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645" windowWidth="27555" windowHeight="133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601" i="1" l="1"/>
  <c r="D1595" i="1"/>
  <c r="D1589" i="1"/>
  <c r="D1588" i="1"/>
  <c r="D1587" i="1"/>
  <c r="D1583" i="1"/>
  <c r="D1578" i="1"/>
  <c r="D1576" i="1"/>
  <c r="D1574" i="1"/>
  <c r="D1568" i="1"/>
  <c r="D1565" i="1"/>
  <c r="D1564" i="1"/>
  <c r="D1563" i="1"/>
  <c r="D1561" i="1"/>
  <c r="D1558" i="1"/>
  <c r="D1555" i="1"/>
  <c r="D1553" i="1"/>
  <c r="D1550" i="1"/>
  <c r="D1544" i="1"/>
  <c r="D1540" i="1"/>
  <c r="D1536" i="1"/>
  <c r="D1525" i="1"/>
  <c r="D1523" i="1"/>
  <c r="D1520" i="1"/>
  <c r="D1519" i="1"/>
  <c r="D1518" i="1"/>
  <c r="D1514" i="1"/>
  <c r="D1490" i="1"/>
  <c r="D1487" i="1"/>
  <c r="D1486" i="1"/>
  <c r="D1484" i="1"/>
  <c r="D1481" i="1"/>
  <c r="D1480" i="1"/>
  <c r="D1477" i="1"/>
  <c r="D1474" i="1"/>
  <c r="D1473" i="1"/>
  <c r="D1471" i="1"/>
  <c r="D1469" i="1"/>
  <c r="D1468" i="1"/>
  <c r="D1466" i="1"/>
  <c r="D1464" i="1"/>
  <c r="D1462" i="1"/>
  <c r="D1461" i="1"/>
  <c r="D1460" i="1"/>
  <c r="D1453" i="1"/>
  <c r="D1449" i="1"/>
  <c r="D1445" i="1"/>
  <c r="D1442" i="1"/>
  <c r="D1439" i="1"/>
  <c r="D1432" i="1"/>
  <c r="D1426" i="1"/>
  <c r="D1421" i="1"/>
  <c r="D1420" i="1"/>
  <c r="D1418" i="1"/>
  <c r="D1417" i="1"/>
  <c r="D1415" i="1"/>
  <c r="D1407" i="1"/>
  <c r="D1402" i="1"/>
  <c r="D1392" i="1"/>
  <c r="D1389" i="1"/>
  <c r="D1385" i="1"/>
  <c r="D1384" i="1"/>
  <c r="D1376" i="1"/>
  <c r="D1369" i="1"/>
  <c r="D1367" i="1"/>
  <c r="D1353" i="1"/>
  <c r="D1348" i="1"/>
  <c r="D1347" i="1"/>
  <c r="D1346" i="1"/>
  <c r="D1345" i="1"/>
  <c r="D1330" i="1"/>
  <c r="D1325" i="1"/>
  <c r="D1324" i="1"/>
  <c r="D1323" i="1"/>
  <c r="D1321" i="1"/>
  <c r="D1317" i="1"/>
  <c r="D1314" i="1"/>
  <c r="D1312" i="1"/>
  <c r="D1309" i="1"/>
  <c r="D1307" i="1"/>
  <c r="D1304" i="1"/>
  <c r="D1301" i="1"/>
  <c r="D1295" i="1"/>
  <c r="D1293" i="1"/>
  <c r="D1291" i="1"/>
  <c r="D1287" i="1"/>
  <c r="D1286" i="1"/>
  <c r="D1273" i="1"/>
  <c r="D1269" i="1"/>
  <c r="D1266" i="1"/>
  <c r="D1263" i="1"/>
  <c r="D1262" i="1"/>
  <c r="D1256" i="1"/>
  <c r="D1248" i="1"/>
  <c r="D1247" i="1"/>
  <c r="D1245" i="1"/>
  <c r="D1244" i="1"/>
  <c r="D1239" i="1"/>
  <c r="D1230" i="1"/>
  <c r="D1227" i="1"/>
  <c r="D1226" i="1"/>
  <c r="D1215" i="1"/>
  <c r="D1214" i="1"/>
  <c r="D1211" i="1"/>
  <c r="D1210" i="1"/>
  <c r="D1207" i="1"/>
  <c r="D1203" i="1"/>
  <c r="D1201" i="1"/>
  <c r="D1200" i="1"/>
  <c r="D1197" i="1"/>
  <c r="D1192" i="1"/>
  <c r="D1188" i="1"/>
  <c r="D1187" i="1"/>
  <c r="D1186" i="1"/>
  <c r="D1173" i="1"/>
  <c r="D1163" i="1"/>
  <c r="D1160" i="1"/>
  <c r="D1159" i="1"/>
  <c r="D1158" i="1"/>
  <c r="D1155" i="1"/>
  <c r="D1146" i="1"/>
  <c r="D1145" i="1"/>
  <c r="D1132" i="1"/>
  <c r="D1130" i="1"/>
  <c r="D1123" i="1"/>
  <c r="D1115" i="1"/>
  <c r="D1114" i="1"/>
  <c r="D1103" i="1"/>
  <c r="D1100" i="1"/>
  <c r="D1098" i="1"/>
  <c r="D1074" i="1"/>
  <c r="D1073" i="1"/>
  <c r="D1059" i="1"/>
  <c r="D1047" i="1"/>
  <c r="D1036" i="1"/>
  <c r="D1034" i="1"/>
  <c r="D1027" i="1"/>
  <c r="D1026" i="1"/>
  <c r="D1019" i="1"/>
  <c r="D1003" i="1"/>
  <c r="D1002" i="1"/>
  <c r="D998" i="1"/>
  <c r="D994" i="1"/>
  <c r="D988" i="1"/>
  <c r="D986" i="1"/>
  <c r="D985" i="1"/>
  <c r="D965" i="1"/>
  <c r="D960" i="1"/>
  <c r="D955" i="1"/>
  <c r="D948" i="1"/>
  <c r="D943" i="1"/>
  <c r="D941" i="1"/>
  <c r="D940" i="1"/>
  <c r="D939" i="1"/>
  <c r="D938" i="1"/>
  <c r="D934" i="1"/>
  <c r="D924" i="1"/>
  <c r="D922" i="1"/>
  <c r="D921" i="1"/>
  <c r="D918" i="1"/>
  <c r="D909" i="1"/>
  <c r="D907" i="1"/>
  <c r="D887" i="1"/>
  <c r="D873" i="1"/>
  <c r="D871" i="1"/>
  <c r="D855" i="1"/>
  <c r="D843" i="1"/>
  <c r="D823" i="1"/>
  <c r="D810" i="1"/>
  <c r="D809" i="1"/>
  <c r="D807" i="1"/>
  <c r="D806" i="1"/>
  <c r="D793" i="1"/>
  <c r="D791" i="1"/>
  <c r="D789" i="1"/>
  <c r="D776" i="1"/>
  <c r="D765" i="1"/>
  <c r="D757" i="1"/>
  <c r="D756" i="1"/>
  <c r="D749" i="1"/>
  <c r="D740" i="1"/>
  <c r="D738" i="1"/>
  <c r="D724" i="1"/>
  <c r="D721" i="1"/>
  <c r="D716" i="1"/>
  <c r="D708" i="1"/>
  <c r="D689" i="1"/>
  <c r="D683" i="1"/>
  <c r="D678" i="1"/>
  <c r="D660" i="1"/>
  <c r="D642" i="1"/>
  <c r="D641" i="1"/>
  <c r="D634" i="1"/>
  <c r="D631" i="1"/>
  <c r="D624" i="1"/>
  <c r="D623" i="1"/>
  <c r="D616" i="1"/>
  <c r="D613" i="1"/>
  <c r="D595" i="1"/>
  <c r="D578" i="1"/>
  <c r="D577" i="1"/>
  <c r="D558" i="1"/>
  <c r="D557" i="1"/>
  <c r="D554" i="1"/>
  <c r="D551" i="1"/>
  <c r="D549" i="1"/>
  <c r="D544" i="1"/>
  <c r="D538" i="1"/>
  <c r="D536" i="1"/>
  <c r="D515" i="1"/>
  <c r="D504" i="1"/>
  <c r="D502" i="1"/>
  <c r="D501" i="1"/>
  <c r="D500" i="1"/>
  <c r="D487" i="1"/>
  <c r="D478" i="1"/>
  <c r="D471" i="1"/>
  <c r="D470" i="1"/>
  <c r="D462" i="1"/>
  <c r="D460" i="1"/>
  <c r="D455" i="1"/>
  <c r="D451" i="1"/>
  <c r="D436" i="1"/>
  <c r="D432" i="1"/>
  <c r="D424" i="1"/>
  <c r="D419" i="1"/>
  <c r="D415" i="1"/>
  <c r="D371" i="1"/>
  <c r="D368" i="1"/>
  <c r="D349" i="1"/>
  <c r="D341" i="1"/>
  <c r="D340" i="1"/>
  <c r="D338" i="1"/>
  <c r="D335" i="1"/>
  <c r="D333" i="1"/>
  <c r="D332" i="1"/>
  <c r="D325" i="1"/>
  <c r="D320" i="1"/>
  <c r="D314" i="1"/>
  <c r="D299" i="1"/>
  <c r="D293" i="1"/>
  <c r="D292" i="1"/>
  <c r="D291" i="1"/>
  <c r="D277" i="1"/>
  <c r="D275" i="1"/>
  <c r="D272" i="1"/>
  <c r="D267" i="1"/>
  <c r="D261" i="1"/>
  <c r="D258" i="1"/>
  <c r="D257" i="1"/>
  <c r="D256" i="1"/>
  <c r="D253" i="1"/>
  <c r="D246" i="1"/>
  <c r="D245" i="1"/>
  <c r="D238" i="1"/>
  <c r="D237" i="1"/>
  <c r="D235" i="1"/>
  <c r="D230" i="1"/>
  <c r="D219" i="1"/>
  <c r="D206" i="1"/>
  <c r="D199" i="1"/>
  <c r="D194" i="1"/>
  <c r="D190" i="1"/>
  <c r="D161" i="1"/>
  <c r="D157" i="1"/>
  <c r="D136" i="1"/>
  <c r="D133" i="1"/>
  <c r="D130" i="1"/>
  <c r="D125" i="1"/>
  <c r="D111" i="1"/>
  <c r="D79" i="1"/>
  <c r="D68" i="1"/>
  <c r="D65" i="1"/>
  <c r="D51" i="1"/>
  <c r="D46" i="1"/>
  <c r="D43" i="1"/>
  <c r="D41" i="1"/>
  <c r="D26" i="1"/>
  <c r="D25" i="1"/>
  <c r="D21" i="1"/>
  <c r="D11" i="1"/>
  <c r="D9" i="1"/>
  <c r="D8" i="1"/>
  <c r="D4" i="1"/>
</calcChain>
</file>

<file path=xl/sharedStrings.xml><?xml version="1.0" encoding="utf-8"?>
<sst xmlns="http://schemas.openxmlformats.org/spreadsheetml/2006/main" count="11548" uniqueCount="6864">
  <si>
    <t>AC152495.1_FG010</t>
  </si>
  <si>
    <t>down</t>
  </si>
  <si>
    <t>Zea mays BAC clone Z486N13, complete sequence</t>
  </si>
  <si>
    <t>.</t>
  </si>
  <si>
    <t>AC152495.1_FG012</t>
  </si>
  <si>
    <t>AC155376.2_FG004</t>
  </si>
  <si>
    <t>AC166636.1_FG008</t>
  </si>
  <si>
    <t>AC187157.4_FG005</t>
  </si>
  <si>
    <t>AC190587.3_FG005</t>
  </si>
  <si>
    <t>AC190613.3_FG001</t>
  </si>
  <si>
    <t>AC190885.4_FG006</t>
  </si>
  <si>
    <t>AC193500.3_FG003</t>
  </si>
  <si>
    <t>AC194937.3_FG004</t>
  </si>
  <si>
    <t>AC194965.4_FG004</t>
  </si>
  <si>
    <t>AC195331.3_FG008</t>
  </si>
  <si>
    <t>AC197355.3_FG001</t>
  </si>
  <si>
    <t>Zea mays subsp. mays Mu tranposon insertion Mu1009108 flanking sequence</t>
  </si>
  <si>
    <t>AC198725.4_FG007</t>
  </si>
  <si>
    <t>AC198937.4_FG003</t>
  </si>
  <si>
    <t>AC199765.4_FG008</t>
  </si>
  <si>
    <t>AC200209.1_FG001</t>
  </si>
  <si>
    <t>Zea mays clone 1475742 mRNA sequence</t>
  </si>
  <si>
    <t>AC200753.3_FG003</t>
  </si>
  <si>
    <t>Oryza sativa Japonica Group cDNA, clone: J090031A14, full insert sequence</t>
  </si>
  <si>
    <t>AC202707.3_FG002</t>
  </si>
  <si>
    <t>AC204381.3_FG001</t>
  </si>
  <si>
    <t>AC205484.3_FG005</t>
  </si>
  <si>
    <t>AC205703.4_FG005</t>
  </si>
  <si>
    <t>AC205725.3_FG010</t>
  </si>
  <si>
    <t>AC205853.3_FG014</t>
  </si>
  <si>
    <t>AC206273.3_FG004</t>
  </si>
  <si>
    <t>AC208341.4_FG008</t>
  </si>
  <si>
    <t>AC208860.3_FG002</t>
  </si>
  <si>
    <t>AC209729.3_FG003</t>
  </si>
  <si>
    <t>AC210013.4_FG018</t>
  </si>
  <si>
    <t>AC210158.3_FG004</t>
  </si>
  <si>
    <t>Zea mays BAC clone CH201-190G15 from chromosome 8, complete sequence</t>
  </si>
  <si>
    <t>AC210202.3_FG008</t>
  </si>
  <si>
    <t>AC211175.3_FG005</t>
  </si>
  <si>
    <t>AC211892.4_FG002</t>
  </si>
  <si>
    <t>Zea mays clone 286073 mRNA sequence</t>
  </si>
  <si>
    <t>AC211976.4_FG002</t>
  </si>
  <si>
    <t>AC212023.4_FG004</t>
  </si>
  <si>
    <t>AC213463.3_FG007</t>
  </si>
  <si>
    <t>AC214266.3_FG002</t>
  </si>
  <si>
    <t>AC214602.3_FG012</t>
  </si>
  <si>
    <t>AC214753.2_FG002</t>
  </si>
  <si>
    <t>AC214817.3_FG004</t>
  </si>
  <si>
    <t>AC214817.3_FG007</t>
  </si>
  <si>
    <t>Zea mays clone 1674243 mRNA sequence</t>
  </si>
  <si>
    <t>AC215260.3_FG001</t>
  </si>
  <si>
    <t>AC217050.4_FG007</t>
  </si>
  <si>
    <t>AC217293.3_FG007</t>
  </si>
  <si>
    <t>AC217358.3_FG010</t>
  </si>
  <si>
    <t>AC217401.3_FG001</t>
  </si>
  <si>
    <t>AC217887.3_FG004</t>
  </si>
  <si>
    <t>AC218998.2_FG007</t>
  </si>
  <si>
    <t>AC225718.2_FG009</t>
  </si>
  <si>
    <t>Zea mays clone 4562 mRNA sequence</t>
  </si>
  <si>
    <t>AC231226.2_FG007</t>
  </si>
  <si>
    <t>Zea mays cultivar Coroico bz locus region</t>
  </si>
  <si>
    <t>AC232238.2_FG004</t>
  </si>
  <si>
    <t>AC233788.2_FG002</t>
  </si>
  <si>
    <t>Zea mays clone 329461 mRNA sequence</t>
  </si>
  <si>
    <t>AC233882.1_FG003</t>
  </si>
  <si>
    <t>AC233914.1_FG001</t>
  </si>
  <si>
    <t>AC234201.1_FG003</t>
  </si>
  <si>
    <t>Zea mays clone 239942 mRNA sequence</t>
  </si>
  <si>
    <t>GRMZM2G000209</t>
  </si>
  <si>
    <t>GRMZM2G000231</t>
  </si>
  <si>
    <t>Zea mays CL3748_1 mRNA sequence</t>
  </si>
  <si>
    <t>GRMZM2G000531</t>
  </si>
  <si>
    <t>GRMZM2G000614</t>
  </si>
  <si>
    <t>GRMZM2G000686</t>
  </si>
  <si>
    <t>GRMZM2G001004</t>
  </si>
  <si>
    <t>GRMZM2G001401</t>
  </si>
  <si>
    <t>GRMZM2G001508</t>
  </si>
  <si>
    <t>GRMZM2G001631</t>
  </si>
  <si>
    <t>GRMZM2G001898</t>
  </si>
  <si>
    <t>GRMZM2G002043</t>
  </si>
  <si>
    <t>GRMZM2G002227</t>
  </si>
  <si>
    <t>GRMZM2G002765</t>
  </si>
  <si>
    <t>GRMZM2G003190</t>
  </si>
  <si>
    <t>GRMZM2G003246</t>
  </si>
  <si>
    <t>GRMZM2G003411</t>
  </si>
  <si>
    <t>GRMZM2G003417</t>
  </si>
  <si>
    <t>Zea mays clone 1586630 mRNA sequence</t>
  </si>
  <si>
    <t>GRMZM2G003501</t>
  </si>
  <si>
    <t>GRMZM2G003518</t>
  </si>
  <si>
    <t>GRMZM2G003558</t>
  </si>
  <si>
    <t>GRMZM2G003640</t>
  </si>
  <si>
    <t>GRMZM2G003715</t>
  </si>
  <si>
    <t>GRMZM2G003762</t>
  </si>
  <si>
    <t>Zea mays PCO130572 mRNA sequence</t>
  </si>
  <si>
    <t>GRMZM2G003970</t>
  </si>
  <si>
    <t>Zea mays clone 1539180 mRNA sequence</t>
  </si>
  <si>
    <t>GRMZM2G004183</t>
  </si>
  <si>
    <t>GRMZM2G004396</t>
  </si>
  <si>
    <t>GRMZM2G004572</t>
  </si>
  <si>
    <t>GRMZM2G004699</t>
  </si>
  <si>
    <t>GRMZM2G004909</t>
  </si>
  <si>
    <t>Zea mays clone 21616 mRNA sequence</t>
  </si>
  <si>
    <t>GRMZM2G005170</t>
  </si>
  <si>
    <t>GRMZM2G005552</t>
  </si>
  <si>
    <t>GRMZM2G005562</t>
  </si>
  <si>
    <t>GRMZM2G005640</t>
  </si>
  <si>
    <t>GRMZM2G005844</t>
  </si>
  <si>
    <t>GRMZM2G005954</t>
  </si>
  <si>
    <t>GRMZM2G006329</t>
  </si>
  <si>
    <t>GRMZM2G006753</t>
  </si>
  <si>
    <t>GRMZM2G006791</t>
  </si>
  <si>
    <t>GRMZM2G006937</t>
  </si>
  <si>
    <t>GRMZM2G007201</t>
  </si>
  <si>
    <t>Zea mays clone 1457278 mRNA sequence</t>
  </si>
  <si>
    <t>GRMZM2G007289</t>
  </si>
  <si>
    <t>GRMZM2G007306</t>
  </si>
  <si>
    <t>GRMZM2G007385</t>
  </si>
  <si>
    <t>GRMZM2G007475</t>
  </si>
  <si>
    <t>Zea mays clone 305238 mRNA sequence</t>
  </si>
  <si>
    <t>GRMZM2G007680</t>
  </si>
  <si>
    <t>GRMZM2G007981</t>
  </si>
  <si>
    <t>GRMZM2G008359</t>
  </si>
  <si>
    <t>GRMZM2G008490</t>
  </si>
  <si>
    <t>GRMZM2G008710</t>
  </si>
  <si>
    <t>GRMZM2G009045</t>
  </si>
  <si>
    <t>GRMZM2G009103</t>
  </si>
  <si>
    <t>GRMZM2G009144</t>
  </si>
  <si>
    <t>GRMZM2G009196</t>
  </si>
  <si>
    <t>GRMZM2G009462</t>
  </si>
  <si>
    <t>GRMZM2G009627</t>
  </si>
  <si>
    <t>GRMZM2G009681</t>
  </si>
  <si>
    <t>GRMZM2G009895</t>
  </si>
  <si>
    <t>GRMZM2G009958</t>
  </si>
  <si>
    <t>GRMZM2G009995</t>
  </si>
  <si>
    <t>GRMZM2G010468</t>
  </si>
  <si>
    <t>GRMZM2G010596</t>
  </si>
  <si>
    <t>GRMZM2G010628</t>
  </si>
  <si>
    <t>GRMZM2G011364</t>
  </si>
  <si>
    <t>GRMZM2G011404</t>
  </si>
  <si>
    <t>GRMZM2G011526</t>
  </si>
  <si>
    <t>Zea mays clone 1224905 mRNA sequence</t>
  </si>
  <si>
    <t>GRMZM2G011553</t>
  </si>
  <si>
    <t>GRMZM2G011655</t>
  </si>
  <si>
    <t>GRMZM2G012062</t>
  </si>
  <si>
    <t>GRMZM2G012183</t>
  </si>
  <si>
    <t>GRMZM2G012690</t>
  </si>
  <si>
    <t>GRMZM2G013170</t>
  </si>
  <si>
    <t>GRMZM2G013430</t>
  </si>
  <si>
    <t>GRMZM2G013448</t>
  </si>
  <si>
    <t>GRMZM2G013657</t>
  </si>
  <si>
    <t>GRMZM2G013936</t>
  </si>
  <si>
    <t>GRMZM2G014233</t>
  </si>
  <si>
    <t>Zea mays clone 323195 mRNA sequence</t>
  </si>
  <si>
    <t>GRMZM2G014356</t>
  </si>
  <si>
    <t>GRMZM2G014441</t>
  </si>
  <si>
    <t>GRMZM2G014458</t>
  </si>
  <si>
    <t>Zea mays clone 286671 mRNA sequence</t>
  </si>
  <si>
    <t>GRMZM2G014813</t>
  </si>
  <si>
    <t>GRMZM2G014994</t>
  </si>
  <si>
    <t>GRMZM2G015267</t>
  </si>
  <si>
    <t>GRMZM2G015406</t>
  </si>
  <si>
    <t>Oryza sativa Japonica Group genomic DNA, chromosome 1, BAC clone:OJ1005_B10</t>
  </si>
  <si>
    <t>GRMZM2G015409</t>
  </si>
  <si>
    <t>GRMZM2G015592</t>
  </si>
  <si>
    <t>GRMZM2G015767</t>
  </si>
  <si>
    <t>GRMZM2G015818</t>
  </si>
  <si>
    <t>GRMZM2G016184</t>
  </si>
  <si>
    <t>Zea mays clone 337348 mRNA sequence</t>
  </si>
  <si>
    <t>GRMZM2G016232</t>
  </si>
  <si>
    <t>GRMZM2G016393</t>
  </si>
  <si>
    <t>Zea mays clone 1214705 mRNA sequence</t>
  </si>
  <si>
    <t>GRMZM2G016480</t>
  </si>
  <si>
    <t>GRMZM2G016561</t>
  </si>
  <si>
    <t>GRMZM2G016886</t>
  </si>
  <si>
    <t>Zea mays PCO103670 mRNA sequence</t>
  </si>
  <si>
    <t>GRMZM2G016890</t>
  </si>
  <si>
    <t>GRMZM2G016939</t>
  </si>
  <si>
    <t>GRMZM2G017186</t>
  </si>
  <si>
    <t>Zea mays PCO061864 mRNA sequence</t>
  </si>
  <si>
    <t>GRMZM2G017654</t>
  </si>
  <si>
    <t>Zea mays PCO067729 mRNA sequence</t>
  </si>
  <si>
    <t>GRMZM2G017739</t>
  </si>
  <si>
    <t>Zea mays clone 986632 mRNA sequence</t>
  </si>
  <si>
    <t>GRMZM2G018074</t>
  </si>
  <si>
    <t>GRMZM2G018108</t>
  </si>
  <si>
    <t>GRMZM2G018241</t>
  </si>
  <si>
    <t>GRMZM2G018678</t>
  </si>
  <si>
    <t>GRMZM2G018849</t>
  </si>
  <si>
    <t>GRMZM2G019006</t>
  </si>
  <si>
    <t>Zea mays clone 398997 mRNA sequence</t>
  </si>
  <si>
    <t>GRMZM2G019090</t>
  </si>
  <si>
    <t>GRMZM2G019177</t>
  </si>
  <si>
    <t>GRMZM2G019266</t>
  </si>
  <si>
    <t>Zea mays clone 385543 mRNA sequence</t>
  </si>
  <si>
    <t>GRMZM2G019291</t>
  </si>
  <si>
    <t>GRMZM2G019446</t>
  </si>
  <si>
    <t>Zea mays clone 298319 mRNA sequence</t>
  </si>
  <si>
    <t>GRMZM2G019553</t>
  </si>
  <si>
    <t>GRMZM2G019721</t>
  </si>
  <si>
    <t>Zea mays clone 619032 mRNA sequence</t>
  </si>
  <si>
    <t>GRMZM2G019872</t>
  </si>
  <si>
    <t>GRMZM2G019986</t>
  </si>
  <si>
    <t>GRMZM2G020104</t>
  </si>
  <si>
    <t>GRMZM2G020140</t>
  </si>
  <si>
    <t>GRMZM2G020146</t>
  </si>
  <si>
    <t>GRMZM2G020401</t>
  </si>
  <si>
    <t>GRMZM2G020594</t>
  </si>
  <si>
    <t>GRMZM2G021339</t>
  </si>
  <si>
    <t>GRMZM2G021416</t>
  </si>
  <si>
    <t>Zea mays clone 1581180 mRNA sequence</t>
  </si>
  <si>
    <t>GRMZM2G021422</t>
  </si>
  <si>
    <t>GRMZM2G021598</t>
  </si>
  <si>
    <t>GRMZM2G021605</t>
  </si>
  <si>
    <t>GRMZM2G021610</t>
  </si>
  <si>
    <t>GRMZM2G021781</t>
  </si>
  <si>
    <t>GRMZM2G021973</t>
  </si>
  <si>
    <t>GRMZM2G022188</t>
  </si>
  <si>
    <t>GRMZM2G022213</t>
  </si>
  <si>
    <t>GRMZM2G022558</t>
  </si>
  <si>
    <t>GRMZM2G022642</t>
  </si>
  <si>
    <t>GRMZM2G022686</t>
  </si>
  <si>
    <t>GRMZM2G022726</t>
  </si>
  <si>
    <t>GRMZM2G022730</t>
  </si>
  <si>
    <t>Zea mays clone 623145 mRNA sequence</t>
  </si>
  <si>
    <t>GRMZM2G022763</t>
  </si>
  <si>
    <t>GRMZM2G022777</t>
  </si>
  <si>
    <t>Zea mays clone EL01N0530F04.d mRNA sequence</t>
  </si>
  <si>
    <t>GRMZM2G022787</t>
  </si>
  <si>
    <t>GRMZM2G022836</t>
  </si>
  <si>
    <t>GRMZM2G022984</t>
  </si>
  <si>
    <t>GRMZM2G023237</t>
  </si>
  <si>
    <t>GRMZM2G023946</t>
  </si>
  <si>
    <t>GRMZM2G023952</t>
  </si>
  <si>
    <t>GRMZM2G024109</t>
  </si>
  <si>
    <t>GRMZM2G024247</t>
  </si>
  <si>
    <t>GRMZM2G024345</t>
  </si>
  <si>
    <t>GRMZM2G024482</t>
  </si>
  <si>
    <t>GRMZM2G024882</t>
  </si>
  <si>
    <t>GRMZM2G025014</t>
  </si>
  <si>
    <t>GRMZM2G025832</t>
  </si>
  <si>
    <t>Zea mays clone 299101 mRNA sequence</t>
  </si>
  <si>
    <t>GRMZM2G026131</t>
  </si>
  <si>
    <t>GRMZM2G026309</t>
  </si>
  <si>
    <t>GRMZM2G026833</t>
  </si>
  <si>
    <t>GRMZM2G027183</t>
  </si>
  <si>
    <t>GRMZM2G027351</t>
  </si>
  <si>
    <t>GRMZM2G027723</t>
  </si>
  <si>
    <t>GRMZM2G027821</t>
  </si>
  <si>
    <t>GRMZM2G027875</t>
  </si>
  <si>
    <t>Zea mays PCO137047 mRNA sequence</t>
  </si>
  <si>
    <t>GRMZM2G028353</t>
  </si>
  <si>
    <t>GRMZM2G028438</t>
  </si>
  <si>
    <t>GRMZM2G028570</t>
  </si>
  <si>
    <t>GRMZM2G028736</t>
  </si>
  <si>
    <t>GRMZM2G028796</t>
  </si>
  <si>
    <t>GRMZM2G028910</t>
  </si>
  <si>
    <t>GRMZM2G028929</t>
  </si>
  <si>
    <t>GRMZM2G029101</t>
  </si>
  <si>
    <t>GRMZM2G029566</t>
  </si>
  <si>
    <t>Zea mays clone 325720 mRNA sequence</t>
  </si>
  <si>
    <t>GRMZM2G029868</t>
  </si>
  <si>
    <t>GRMZM2G030169</t>
  </si>
  <si>
    <t>GRMZM2G030252</t>
  </si>
  <si>
    <t>GRMZM2G030350</t>
  </si>
  <si>
    <t>GRMZM2G030713</t>
  </si>
  <si>
    <t>GRMZM2G030873</t>
  </si>
  <si>
    <t>GRMZM2G030955</t>
  </si>
  <si>
    <t>GRMZM2G031062</t>
  </si>
  <si>
    <t>GRMZM2G031239</t>
  </si>
  <si>
    <t>GRMZM2G031311</t>
  </si>
  <si>
    <t>GRMZM2G031364</t>
  </si>
  <si>
    <t>GRMZM2G031504</t>
  </si>
  <si>
    <t>GRMZM2G031917</t>
  </si>
  <si>
    <t>GRMZM2G031983</t>
  </si>
  <si>
    <t>GRMZM2G032042</t>
  </si>
  <si>
    <t>GRMZM2G032154</t>
  </si>
  <si>
    <t>Zea mays clone EL01N0561B10.c mRNA sequence</t>
  </si>
  <si>
    <t>GRMZM2G032214</t>
  </si>
  <si>
    <t>GRMZM2G032222</t>
  </si>
  <si>
    <t>GRMZM2G032276</t>
  </si>
  <si>
    <t>GRMZM2G032315</t>
  </si>
  <si>
    <t>GRMZM2G032910</t>
  </si>
  <si>
    <t>GRMZM2G033267</t>
  </si>
  <si>
    <t>GRMZM2G033273</t>
  </si>
  <si>
    <t>GRMZM2G033489</t>
  </si>
  <si>
    <t>GRMZM2G033746</t>
  </si>
  <si>
    <t>GRMZM2G033787</t>
  </si>
  <si>
    <t>GRMZM2G033805</t>
  </si>
  <si>
    <t>GRMZM2G033867</t>
  </si>
  <si>
    <t>GRMZM2G034069</t>
  </si>
  <si>
    <t>GRMZM2G034197</t>
  </si>
  <si>
    <t>GRMZM2G034253</t>
  </si>
  <si>
    <t>GRMZM2G034622</t>
  </si>
  <si>
    <t>GRMZM2G034697</t>
  </si>
  <si>
    <t>Zea mays clone 236963 mRNA sequence</t>
  </si>
  <si>
    <t>GRMZM2G034833</t>
  </si>
  <si>
    <t>Zea mays clone 350504 mRNA sequence</t>
  </si>
  <si>
    <t>GRMZM2G034877</t>
  </si>
  <si>
    <t>GRMZM2G034958</t>
  </si>
  <si>
    <t>GRMZM2G034985</t>
  </si>
  <si>
    <t>GRMZM2G035008</t>
  </si>
  <si>
    <t>GRMZM2G035023</t>
  </si>
  <si>
    <t>GRMZM2G035092</t>
  </si>
  <si>
    <t>GRMZM2G035256</t>
  </si>
  <si>
    <t>GRMZM2G035278</t>
  </si>
  <si>
    <t>GRMZM2G035503</t>
  </si>
  <si>
    <t>GRMZM2G035636</t>
  </si>
  <si>
    <t>GRMZM2G035726</t>
  </si>
  <si>
    <t>GRMZM2G035741</t>
  </si>
  <si>
    <t>GRMZM2G036217</t>
  </si>
  <si>
    <t>GRMZM2G036832</t>
  </si>
  <si>
    <t>GRMZM2G037140</t>
  </si>
  <si>
    <t>GRMZM2G037831</t>
  </si>
  <si>
    <t>Zea mays clone 240146 mRNA sequence</t>
  </si>
  <si>
    <t>GRMZM2G037926</t>
  </si>
  <si>
    <t>GRMZM2G038153</t>
  </si>
  <si>
    <t>GRMZM2G038165</t>
  </si>
  <si>
    <t>Triticum aestivum cDNA, clone: WT007_D16, cultivar: Chinese Spring</t>
  </si>
  <si>
    <t>GRMZM2G038243</t>
  </si>
  <si>
    <t>GRMZM2G038388</t>
  </si>
  <si>
    <t>GRMZM2G038536</t>
  </si>
  <si>
    <t>GRMZM2G038821</t>
  </si>
  <si>
    <t>GRMZM2G038973</t>
  </si>
  <si>
    <t>GRMZM2G039365</t>
  </si>
  <si>
    <t>GRMZM2G039454</t>
  </si>
  <si>
    <t>Zea mays cellulose synthase-3 (CesA-3) mRNA, partial cds</t>
  </si>
  <si>
    <t>GRMZM2G039455</t>
  </si>
  <si>
    <t>GRMZM2G039586</t>
  </si>
  <si>
    <t>GRMZM2G039592</t>
  </si>
  <si>
    <t>GRMZM2G039982</t>
  </si>
  <si>
    <t>GRMZM2G039993</t>
  </si>
  <si>
    <t>GRMZM2G040030</t>
  </si>
  <si>
    <t>GRMZM2G040095</t>
  </si>
  <si>
    <t>GRMZM2G040230</t>
  </si>
  <si>
    <t>GRMZM2G040452</t>
  </si>
  <si>
    <t>GRMZM2G040508</t>
  </si>
  <si>
    <t>GRMZM2G040600</t>
  </si>
  <si>
    <t>Zea mays clone 241747 mRNA sequence</t>
  </si>
  <si>
    <t>GRMZM2G040634</t>
  </si>
  <si>
    <t>GRMZM2G040689</t>
  </si>
  <si>
    <t>GRMZM2G040975</t>
  </si>
  <si>
    <t>GRMZM2G041015</t>
  </si>
  <si>
    <t>GRMZM2G041068</t>
  </si>
  <si>
    <t>GRMZM2G041899</t>
  </si>
  <si>
    <t>GRMZM2G042712</t>
  </si>
  <si>
    <t>GRMZM2G042756</t>
  </si>
  <si>
    <t>GRMZM2G042806</t>
  </si>
  <si>
    <t>GRMZM2G042992</t>
  </si>
  <si>
    <t>GRMZM2G043162</t>
  </si>
  <si>
    <t>GRMZM2G043183</t>
  </si>
  <si>
    <t>Zea mays clone 457357 mRNA sequence</t>
  </si>
  <si>
    <t>GRMZM2G043932</t>
  </si>
  <si>
    <t>GRMZM2G043980</t>
  </si>
  <si>
    <t>GRMZM2G044070</t>
  </si>
  <si>
    <t>GRMZM2G044104</t>
  </si>
  <si>
    <t>Zea mays 22-kDa alpha zein gene cluster, complete sequence</t>
  </si>
  <si>
    <t>GRMZM2G044247</t>
  </si>
  <si>
    <t>GRMZM2G044372</t>
  </si>
  <si>
    <t>Zea mays PCO076889 mRNA sequence</t>
  </si>
  <si>
    <t>GRMZM2G044469</t>
  </si>
  <si>
    <t>Zea mays clone 1431203 mRNA sequence</t>
  </si>
  <si>
    <t>GRMZM2G044581</t>
  </si>
  <si>
    <t>GRMZM2G045243</t>
  </si>
  <si>
    <t>GRMZM2G045249</t>
  </si>
  <si>
    <t>GRMZM2G045675</t>
  </si>
  <si>
    <t>GRMZM2G045732</t>
  </si>
  <si>
    <t>GRMZM2G046163</t>
  </si>
  <si>
    <t>GRMZM2G046191</t>
  </si>
  <si>
    <t>GRMZM2G046430</t>
  </si>
  <si>
    <t>GRMZM2G046459</t>
  </si>
  <si>
    <t>GRMZM2G046618</t>
  </si>
  <si>
    <t>GRMZM2G046743</t>
  </si>
  <si>
    <t>GRMZM2G046861</t>
  </si>
  <si>
    <t>GRMZM2G046894</t>
  </si>
  <si>
    <t>Zea mays clone 311771 mRNA sequence</t>
  </si>
  <si>
    <t>GRMZM2G046933</t>
  </si>
  <si>
    <t>GRMZM2G047298</t>
  </si>
  <si>
    <t>GRMZM2G047299</t>
  </si>
  <si>
    <t>GRMZM2G047564</t>
  </si>
  <si>
    <t>GRMZM2G047971</t>
  </si>
  <si>
    <t>Zea mays clone 21482 mRNA sequence</t>
  </si>
  <si>
    <t>GRMZM2G047995</t>
  </si>
  <si>
    <t>GRMZM2G048033</t>
  </si>
  <si>
    <t>GRMZM2G048172</t>
  </si>
  <si>
    <t>GRMZM2G048243</t>
  </si>
  <si>
    <t>GRMZM2G048297</t>
  </si>
  <si>
    <t>GRMZM2G048475</t>
  </si>
  <si>
    <t>Zea mays clone 384834 mRNA sequence</t>
  </si>
  <si>
    <t>GRMZM2G048582</t>
  </si>
  <si>
    <t>GRMZM2G048635</t>
  </si>
  <si>
    <t>GRMZM2G048775</t>
  </si>
  <si>
    <t>GRMZM2G048910</t>
  </si>
  <si>
    <t>GRMZM2G049057</t>
  </si>
  <si>
    <t>GRMZM2G049378</t>
  </si>
  <si>
    <t>GRMZM2G049538</t>
  </si>
  <si>
    <t>GRMZM2G050216</t>
  </si>
  <si>
    <t>GRMZM2G050583</t>
  </si>
  <si>
    <t>Zea mays clone 285842 mRNA sequence</t>
  </si>
  <si>
    <t>GRMZM2G050596</t>
  </si>
  <si>
    <t>GRMZM2G050693</t>
  </si>
  <si>
    <t>Zea mays clone 241544 mRNA sequence</t>
  </si>
  <si>
    <t>GRMZM2G050997</t>
  </si>
  <si>
    <t>GRMZM2G051079</t>
  </si>
  <si>
    <t>GRMZM2G051787</t>
  </si>
  <si>
    <t>GRMZM2G051866</t>
  </si>
  <si>
    <t>Zea mays clone 488426 mRNA sequence</t>
  </si>
  <si>
    <t>GRMZM2G052034</t>
  </si>
  <si>
    <t>GRMZM2G052036</t>
  </si>
  <si>
    <t>GRMZM2G052233</t>
  </si>
  <si>
    <t>GRMZM2G052507</t>
  </si>
  <si>
    <t>GRMZM2G052562</t>
  </si>
  <si>
    <t>GRMZM2G052667</t>
  </si>
  <si>
    <t>Zea mays clone 265278 mRNA sequence</t>
  </si>
  <si>
    <t>GRMZM2G052812</t>
  </si>
  <si>
    <t>GRMZM2G052844</t>
  </si>
  <si>
    <t>GRMZM2G052869</t>
  </si>
  <si>
    <t>GRMZM2G052893</t>
  </si>
  <si>
    <t>GRMZM2G053206</t>
  </si>
  <si>
    <t>GRMZM2G053764</t>
  </si>
  <si>
    <t>GRMZM2G053927</t>
  </si>
  <si>
    <t>GRMZM2G053999</t>
  </si>
  <si>
    <t>Zea mays clone EL01N0413D07.c mRNA sequence</t>
  </si>
  <si>
    <t>GRMZM2G054013</t>
  </si>
  <si>
    <t>GRMZM2G054152</t>
  </si>
  <si>
    <t>GRMZM2G054341</t>
  </si>
  <si>
    <t>GRMZM2G054378</t>
  </si>
  <si>
    <t>Zea mays clone 1661456 mRNA sequence</t>
  </si>
  <si>
    <t>GRMZM2G054418</t>
  </si>
  <si>
    <t>GRMZM2G054938</t>
  </si>
  <si>
    <t>GRMZM2G055052</t>
  </si>
  <si>
    <t>GRMZM2G055135</t>
  </si>
  <si>
    <t>GRMZM2G055273</t>
  </si>
  <si>
    <t>GRMZM2G055437</t>
  </si>
  <si>
    <t>GRMZM2G055704</t>
  </si>
  <si>
    <t>GRMZM2G055880</t>
  </si>
  <si>
    <t>Zea mays clone 424653 mRNA sequence</t>
  </si>
  <si>
    <t>GRMZM2G056116</t>
  </si>
  <si>
    <t>Zea mays clone 1599727 mRNA sequence</t>
  </si>
  <si>
    <t>GRMZM2G056400</t>
  </si>
  <si>
    <t>GRMZM2G056629</t>
  </si>
  <si>
    <t>Zea mays clone 333787 mRNA sequence</t>
  </si>
  <si>
    <t>GRMZM2G056961</t>
  </si>
  <si>
    <t>Zea mays isolate 478 clone 1 GRMZM2G056961-like gene, partial sequence</t>
  </si>
  <si>
    <t>GRMZM2G057140</t>
  </si>
  <si>
    <t>GRMZM2G057158</t>
  </si>
  <si>
    <t>GRMZM2G057159</t>
  </si>
  <si>
    <t>GRMZM2G057186</t>
  </si>
  <si>
    <t>GRMZM2G057262</t>
  </si>
  <si>
    <t>GRMZM2G057907</t>
  </si>
  <si>
    <t>GRMZM2G058081</t>
  </si>
  <si>
    <t>GRMZM2G058089</t>
  </si>
  <si>
    <t>GRMZM2G058394</t>
  </si>
  <si>
    <t>Zea mays clone 290461 mRNA sequence</t>
  </si>
  <si>
    <t>GRMZM2G058568</t>
  </si>
  <si>
    <t>GRMZM2G058584</t>
  </si>
  <si>
    <t>GRMZM2G058595</t>
  </si>
  <si>
    <t>GRMZM2G058612</t>
  </si>
  <si>
    <t>GRMZM2G058872</t>
  </si>
  <si>
    <t>Zea mays PCO113424 mRNA sequence</t>
  </si>
  <si>
    <t>GRMZM2G059013</t>
  </si>
  <si>
    <t>Zea mays clone 1224747 mRNA sequence</t>
  </si>
  <si>
    <t>GRMZM2G059502</t>
  </si>
  <si>
    <t>GRMZM2G059669</t>
  </si>
  <si>
    <t>GRMZM2G059671</t>
  </si>
  <si>
    <t>GRMZM2G060106</t>
  </si>
  <si>
    <t>GRMZM2G060161</t>
  </si>
  <si>
    <t>Zea mays clone 1432232 mRNA sequence</t>
  </si>
  <si>
    <t>GRMZM2G060167</t>
  </si>
  <si>
    <t>GRMZM2G060522</t>
  </si>
  <si>
    <t>Zea mays clone 388655 mRNA sequence</t>
  </si>
  <si>
    <t>GRMZM2G060554</t>
  </si>
  <si>
    <t>GRMZM2G060732</t>
  </si>
  <si>
    <t>GRMZM2G060742</t>
  </si>
  <si>
    <t>GRMZM2G060760</t>
  </si>
  <si>
    <t>GRMZM2G060999</t>
  </si>
  <si>
    <t>GRMZM2G061016</t>
  </si>
  <si>
    <t>GRMZM2G061234</t>
  </si>
  <si>
    <t>GRMZM2G061439</t>
  </si>
  <si>
    <t>GRMZM2G061783</t>
  </si>
  <si>
    <t>GRMZM2G061791</t>
  </si>
  <si>
    <t>Zea mays clone 1571947 mRNA sequence</t>
  </si>
  <si>
    <t>GRMZM2G061830</t>
  </si>
  <si>
    <t>Zea mays PCO064487 mRNA sequence</t>
  </si>
  <si>
    <t>GRMZM2G061833</t>
  </si>
  <si>
    <t>GRMZM2G061990</t>
  </si>
  <si>
    <t>GRMZM2G062044</t>
  </si>
  <si>
    <t>Zea mays subsp. mays cultivar B73 chloroplast, complete genome</t>
  </si>
  <si>
    <t>GRMZM2G062142</t>
  </si>
  <si>
    <t>GRMZM2G062197</t>
  </si>
  <si>
    <t>GRMZM2G062260</t>
  </si>
  <si>
    <t>GRMZM2G062396</t>
  </si>
  <si>
    <t>GRMZM2G062738</t>
  </si>
  <si>
    <t>GRMZM2G062761</t>
  </si>
  <si>
    <t>Zea mays clone 984165 mRNA sequence</t>
  </si>
  <si>
    <t>GRMZM2G062911</t>
  </si>
  <si>
    <t>GRMZM2G063220</t>
  </si>
  <si>
    <t>GRMZM2G063566</t>
  </si>
  <si>
    <t>GRMZM2G064005</t>
  </si>
  <si>
    <t>GRMZM2G064096</t>
  </si>
  <si>
    <t>GRMZM2G064159</t>
  </si>
  <si>
    <t>GRMZM2G064268</t>
  </si>
  <si>
    <t>GRMZM2G064590</t>
  </si>
  <si>
    <t>GRMZM2G064708</t>
  </si>
  <si>
    <t>GRMZM2G065012</t>
  </si>
  <si>
    <t>GRMZM2G065073</t>
  </si>
  <si>
    <t>GRMZM2G065225</t>
  </si>
  <si>
    <t>GRMZM2G065237</t>
  </si>
  <si>
    <t>Zea mays clone 425794 mRNA sequence</t>
  </si>
  <si>
    <t>GRMZM2G065494</t>
  </si>
  <si>
    <t>GRMZM2G065641</t>
  </si>
  <si>
    <t>GRMZM2G065829</t>
  </si>
  <si>
    <t>GRMZM2G066067</t>
  </si>
  <si>
    <t>GRMZM2G066107</t>
  </si>
  <si>
    <t>GRMZM2G066191</t>
  </si>
  <si>
    <t>GRMZM2G066291</t>
  </si>
  <si>
    <t>GRMZM2G066341</t>
  </si>
  <si>
    <t>GRMZM2G066343</t>
  </si>
  <si>
    <t>GRMZM2G066449</t>
  </si>
  <si>
    <t>GRMZM2G066851</t>
  </si>
  <si>
    <t>GRMZM2G066867</t>
  </si>
  <si>
    <t>GRMZM2G066870</t>
  </si>
  <si>
    <t>GRMZM2G066876</t>
  </si>
  <si>
    <t>GRMZM2G066885</t>
  </si>
  <si>
    <t>GRMZM2G067162</t>
  </si>
  <si>
    <t>GRMZM2G067350</t>
  </si>
  <si>
    <t>GRMZM2G068294</t>
  </si>
  <si>
    <t>GRMZM2G068322</t>
  </si>
  <si>
    <t>GRMZM2G068330</t>
  </si>
  <si>
    <t>Zea mays clone 297761 mRNA sequence</t>
  </si>
  <si>
    <t>GRMZM2G068510</t>
  </si>
  <si>
    <t>GRMZM2G068639</t>
  </si>
  <si>
    <t>GRMZM2G068959</t>
  </si>
  <si>
    <t>GRMZM2G069047</t>
  </si>
  <si>
    <t>GRMZM2G069102</t>
  </si>
  <si>
    <t>GRMZM2G069298</t>
  </si>
  <si>
    <t>GRMZM2G069594</t>
  </si>
  <si>
    <t>GRMZM2G069596</t>
  </si>
  <si>
    <t>GRMZM2G069713</t>
  </si>
  <si>
    <t>GRMZM2G070034</t>
  </si>
  <si>
    <t>GRMZM2G070109</t>
  </si>
  <si>
    <t>GRMZM2G070252</t>
  </si>
  <si>
    <t>GRMZM2G070375</t>
  </si>
  <si>
    <t>GRMZM2G070448</t>
  </si>
  <si>
    <t>GRMZM2G070454</t>
  </si>
  <si>
    <t>GRMZM2G071119</t>
  </si>
  <si>
    <t>GRMZM2G071374</t>
  </si>
  <si>
    <t>GRMZM2G071675</t>
  </si>
  <si>
    <t>Zea mays CL4836_1 mRNA sequence</t>
  </si>
  <si>
    <t>GRMZM2G071790</t>
  </si>
  <si>
    <t>GRMZM2G072526</t>
  </si>
  <si>
    <t>GRMZM2G072671</t>
  </si>
  <si>
    <t>GRMZM2G072916</t>
  </si>
  <si>
    <t>GRMZM2G073044</t>
  </si>
  <si>
    <t>GRMZM2G073571</t>
  </si>
  <si>
    <t>GRMZM2G073805</t>
  </si>
  <si>
    <t>GRMZM2G073942</t>
  </si>
  <si>
    <t>Zea mays clone EL01N0434H04.c mRNA sequence</t>
  </si>
  <si>
    <t>GRMZM2G074267</t>
  </si>
  <si>
    <t>Zea mays BAC clone CH201-52A17 from chromosome 5, complete sequence</t>
  </si>
  <si>
    <t>GRMZM2G074423</t>
  </si>
  <si>
    <t>GRMZM2G074496</t>
  </si>
  <si>
    <t>Zea mays CL34788_1 mRNA sequence</t>
  </si>
  <si>
    <t>GRMZM2G074604</t>
  </si>
  <si>
    <t>Zea mays PCO142084 mRNA sequence</t>
  </si>
  <si>
    <t>GRMZM2G075056</t>
  </si>
  <si>
    <t>GRMZM2G075148</t>
  </si>
  <si>
    <t>GRMZM2G075348</t>
  </si>
  <si>
    <t>Zea mays clone 402808 mRNA sequence</t>
  </si>
  <si>
    <t>GRMZM2G075502</t>
  </si>
  <si>
    <t>Zea mays clone 322105 mRNA sequence</t>
  </si>
  <si>
    <t>GRMZM2G075775</t>
  </si>
  <si>
    <t>GRMZM2G076348</t>
  </si>
  <si>
    <t>Zea mays PCO136367 mRNA sequence</t>
  </si>
  <si>
    <t>GRMZM2G076634</t>
  </si>
  <si>
    <t>GRMZM2G076946</t>
  </si>
  <si>
    <t>GRMZM2G076985</t>
  </si>
  <si>
    <t>GRMZM2G077015</t>
  </si>
  <si>
    <t>GRMZM2G077131</t>
  </si>
  <si>
    <t>GRMZM2G077256</t>
  </si>
  <si>
    <t>GRMZM2G077293</t>
  </si>
  <si>
    <t>GRMZM2G077375</t>
  </si>
  <si>
    <t>Zea mays clone 318418 mRNA sequence</t>
  </si>
  <si>
    <t>GRMZM2G077389</t>
  </si>
  <si>
    <t>GRMZM2G077836</t>
  </si>
  <si>
    <t>Zea mays clone 397614 mRNA sequence</t>
  </si>
  <si>
    <t>GRMZM2G078566</t>
  </si>
  <si>
    <t>GRMZM2G078595</t>
  </si>
  <si>
    <t>GRMZM2G078641</t>
  </si>
  <si>
    <t>Zea mays clone Contig330 mRNA sequence</t>
  </si>
  <si>
    <t>GRMZM2G078725</t>
  </si>
  <si>
    <t>GRMZM2G078839</t>
  </si>
  <si>
    <t>GRMZM2G078926</t>
  </si>
  <si>
    <t>GRMZM2G079256</t>
  </si>
  <si>
    <t>GRMZM2G079263</t>
  </si>
  <si>
    <t>GRMZM2G079290</t>
  </si>
  <si>
    <t>GRMZM2G079321</t>
  </si>
  <si>
    <t>Zea mays clone 244745 mRNA sequence</t>
  </si>
  <si>
    <t>GRMZM2G079436</t>
  </si>
  <si>
    <t>GRMZM2G079452</t>
  </si>
  <si>
    <t>GRMZM2G079727</t>
  </si>
  <si>
    <t>GRMZM2G079754</t>
  </si>
  <si>
    <t>GRMZM2G080462</t>
  </si>
  <si>
    <t>GRMZM2G080567</t>
  </si>
  <si>
    <t>GRMZM2G081090</t>
  </si>
  <si>
    <t>GRMZM2G081160</t>
  </si>
  <si>
    <t>Zea mays clone 226733 mRNA sequence</t>
  </si>
  <si>
    <t>GRMZM2G081172</t>
  </si>
  <si>
    <t>GRMZM2G081173</t>
  </si>
  <si>
    <t>GRMZM2G081192</t>
  </si>
  <si>
    <t>GRMZM2G081322</t>
  </si>
  <si>
    <t>GRMZM2G081380</t>
  </si>
  <si>
    <t>Zea mays clone 374777 mRNA sequence</t>
  </si>
  <si>
    <t>GRMZM2G081816</t>
  </si>
  <si>
    <t>GRMZM2G081915</t>
  </si>
  <si>
    <t>GRMZM2G081919</t>
  </si>
  <si>
    <t>GRMZM2G081943</t>
  </si>
  <si>
    <t>GRMZM2G082484</t>
  </si>
  <si>
    <t>GRMZM2G082502</t>
  </si>
  <si>
    <t>GRMZM2G082520</t>
  </si>
  <si>
    <t>GRMZM2G082522</t>
  </si>
  <si>
    <t>GRMZM2G082809</t>
  </si>
  <si>
    <t>GRMZM2G083130</t>
  </si>
  <si>
    <t>GRMZM2G083156</t>
  </si>
  <si>
    <t>GRMZM2G083246</t>
  </si>
  <si>
    <t>Zea mays BAC clone Z418K17, complete sequence</t>
  </si>
  <si>
    <t>GRMZM2G083285</t>
  </si>
  <si>
    <t>GRMZM2G083382</t>
  </si>
  <si>
    <t>GRMZM2G083410</t>
  </si>
  <si>
    <t>GRMZM2G083526</t>
  </si>
  <si>
    <t>GRMZM2G083749</t>
  </si>
  <si>
    <t>GRMZM2G083759</t>
  </si>
  <si>
    <t>GRMZM2G084086</t>
  </si>
  <si>
    <t>GRMZM2G084116</t>
  </si>
  <si>
    <t>Zea mays clone 1445941 mRNA sequence</t>
  </si>
  <si>
    <t>GRMZM2G084491</t>
  </si>
  <si>
    <t>GRMZM2G084806</t>
  </si>
  <si>
    <t>Zea mays clone 1533595 mRNA sequence</t>
  </si>
  <si>
    <t>GRMZM2G084984</t>
  </si>
  <si>
    <t>GRMZM2G085038</t>
  </si>
  <si>
    <t>GRMZM2G085474</t>
  </si>
  <si>
    <t>Zea mays PCO140839 mRNA sequence</t>
  </si>
  <si>
    <t>GRMZM2G085711</t>
  </si>
  <si>
    <t>GRMZM2G085924</t>
  </si>
  <si>
    <t>Zea mays PCO073521 mRNA sequence</t>
  </si>
  <si>
    <t>GRMZM2G085970</t>
  </si>
  <si>
    <t>GRMZM2G086117</t>
  </si>
  <si>
    <t>Zea mays PCO082815 mRNA sequence</t>
  </si>
  <si>
    <t>GRMZM2G086237</t>
  </si>
  <si>
    <t>GRMZM2G086269</t>
  </si>
  <si>
    <t>GRMZM2G086450</t>
  </si>
  <si>
    <t>GRMZM2G086707</t>
  </si>
  <si>
    <t>GRMZM2G086779</t>
  </si>
  <si>
    <t>GRMZM2G086805</t>
  </si>
  <si>
    <t>GRMZM2G086934</t>
  </si>
  <si>
    <t>GRMZM2G086935</t>
  </si>
  <si>
    <t>GRMZM2G086949</t>
  </si>
  <si>
    <t>GRMZM2G087117</t>
  </si>
  <si>
    <t>GRMZM2G087146</t>
  </si>
  <si>
    <t>GRMZM2G087150</t>
  </si>
  <si>
    <t>GRMZM2G087207</t>
  </si>
  <si>
    <t>GRMZM2G087575</t>
  </si>
  <si>
    <t>GRMZM2G087804</t>
  </si>
  <si>
    <t>GRMZM2G087870</t>
  </si>
  <si>
    <t>GRMZM2G087901</t>
  </si>
  <si>
    <t>Zea mays PCO103031 mRNA sequence</t>
  </si>
  <si>
    <t>GRMZM2G088014</t>
  </si>
  <si>
    <t>GRMZM2G088320</t>
  </si>
  <si>
    <t>Zea mays clone 1531817 mRNA sequence</t>
  </si>
  <si>
    <t>GRMZM2G088356</t>
  </si>
  <si>
    <t>GRMZM2G089056</t>
  </si>
  <si>
    <t>GRMZM2G089193</t>
  </si>
  <si>
    <t>Zea mays clone 332906 mRNA sequence</t>
  </si>
  <si>
    <t>GRMZM2G089288</t>
  </si>
  <si>
    <t>GRMZM2G089565</t>
  </si>
  <si>
    <t>GRMZM2G089721</t>
  </si>
  <si>
    <t>GRMZM2G089860</t>
  </si>
  <si>
    <t>GRMZM2G089948</t>
  </si>
  <si>
    <t>GRMZM2G090124</t>
  </si>
  <si>
    <t>GRMZM2G090411</t>
  </si>
  <si>
    <t>GRMZM2G090500</t>
  </si>
  <si>
    <t>GRMZM2G090576</t>
  </si>
  <si>
    <t>GRMZM2G090689</t>
  </si>
  <si>
    <t>GRMZM2G090733</t>
  </si>
  <si>
    <t>GRMZM2G090872</t>
  </si>
  <si>
    <t>GRMZM2G091006</t>
  </si>
  <si>
    <t>GRMZM2G091168</t>
  </si>
  <si>
    <t>GRMZM2G091331</t>
  </si>
  <si>
    <t>GRMZM2G091743</t>
  </si>
  <si>
    <t>GRMZM2G091839</t>
  </si>
  <si>
    <t>GRMZM2G092223</t>
  </si>
  <si>
    <t>GRMZM2G092232</t>
  </si>
  <si>
    <t>GRMZM2G092475</t>
  </si>
  <si>
    <t>GRMZM2G092568</t>
  </si>
  <si>
    <t>Zea mays clone 1284440 mRNA sequence</t>
  </si>
  <si>
    <t>GRMZM2G092780</t>
  </si>
  <si>
    <t>GRMZM2G092804</t>
  </si>
  <si>
    <t>GRMZM2G092877</t>
  </si>
  <si>
    <t>GRMZM2G093104</t>
  </si>
  <si>
    <t>Zea mays clone 304743 mRNA sequence</t>
  </si>
  <si>
    <t>GRMZM2G093139</t>
  </si>
  <si>
    <t>GRMZM2G093272</t>
  </si>
  <si>
    <t>Zea mays clone Contig55 mRNA sequence</t>
  </si>
  <si>
    <t>GRMZM2G093286</t>
  </si>
  <si>
    <t>GRMZM2G093391</t>
  </si>
  <si>
    <t>GRMZM2G093708</t>
  </si>
  <si>
    <t>GRMZM2G093828</t>
  </si>
  <si>
    <t>GRMZM2G093855</t>
  </si>
  <si>
    <t>GRMZM2G094353</t>
  </si>
  <si>
    <t>GRMZM2G094666</t>
  </si>
  <si>
    <t>GRMZM2G094884</t>
  </si>
  <si>
    <t>GRMZM2G094990</t>
  </si>
  <si>
    <t>GRMZM2G095164</t>
  </si>
  <si>
    <t>GRMZM2G095206</t>
  </si>
  <si>
    <t>Zea mays clone 229596 mRNA sequence</t>
  </si>
  <si>
    <t>GRMZM2G095333</t>
  </si>
  <si>
    <t>GRMZM2G095389</t>
  </si>
  <si>
    <t>Genomic sequence for Sorghum bicolor BAC clone SB_IBa82G24, complete sequence</t>
  </si>
  <si>
    <t>GRMZM2G095510</t>
  </si>
  <si>
    <t>GRMZM2G095576</t>
  </si>
  <si>
    <t>GRMZM2G095611</t>
  </si>
  <si>
    <t>GRMZM2G095631</t>
  </si>
  <si>
    <t>GRMZM2G095724</t>
  </si>
  <si>
    <t>GRMZM2G095851</t>
  </si>
  <si>
    <t>GRMZM2G096090</t>
  </si>
  <si>
    <t>Zea mays clone 229522 mRNA sequence</t>
  </si>
  <si>
    <t>GRMZM2G096153</t>
  </si>
  <si>
    <t>GRMZM2G096171</t>
  </si>
  <si>
    <t>GRMZM2G096367</t>
  </si>
  <si>
    <t>GRMZM2G096470</t>
  </si>
  <si>
    <t>GRMZM2G096602</t>
  </si>
  <si>
    <t>GRMZM2G096759</t>
  </si>
  <si>
    <t>GRMZM2G096946</t>
  </si>
  <si>
    <t>Zea mays clone 322206 mRNA sequence</t>
  </si>
  <si>
    <t>GRMZM2G097050</t>
  </si>
  <si>
    <t>Zea mays clone 388231 mRNA sequence</t>
  </si>
  <si>
    <t>GRMZM2G097395</t>
  </si>
  <si>
    <t>GRMZM2G097662</t>
  </si>
  <si>
    <t>GRMZM2G097804</t>
  </si>
  <si>
    <t>GRMZM2G097987</t>
  </si>
  <si>
    <t>GRMZM2G098301</t>
  </si>
  <si>
    <t>GRMZM2G098583</t>
  </si>
  <si>
    <t>GRMZM2G099002</t>
  </si>
  <si>
    <t>GRMZM2G099036</t>
  </si>
  <si>
    <t>GRMZM2G099049</t>
  </si>
  <si>
    <t>GRMZM2G099166</t>
  </si>
  <si>
    <t>GRMZM2G099297</t>
  </si>
  <si>
    <t>GRMZM2G099305</t>
  </si>
  <si>
    <t>GRMZM2G099452</t>
  </si>
  <si>
    <t>GRMZM2G099454</t>
  </si>
  <si>
    <t>GRMZM2G099583</t>
  </si>
  <si>
    <t>GRMZM2G099960</t>
  </si>
  <si>
    <t>GRMZM2G099989</t>
  </si>
  <si>
    <t>GRMZM2G100060</t>
  </si>
  <si>
    <t>GRMZM2G100229</t>
  </si>
  <si>
    <t>GRMZM2G100372</t>
  </si>
  <si>
    <t>GRMZM2G100484</t>
  </si>
  <si>
    <t>GRMZM2G100524</t>
  </si>
  <si>
    <t>GRMZM2G100809</t>
  </si>
  <si>
    <t>GRMZM2G100988</t>
  </si>
  <si>
    <t>GRMZM2G101024</t>
  </si>
  <si>
    <t>GRMZM2G101142</t>
  </si>
  <si>
    <t>GRMZM2G101179</t>
  </si>
  <si>
    <t>GRMZM2G101393</t>
  </si>
  <si>
    <t>GRMZM2G101662</t>
  </si>
  <si>
    <t>GRMZM2G101874</t>
  </si>
  <si>
    <t>GRMZM2G101875</t>
  </si>
  <si>
    <t>GRMZM2G102167</t>
  </si>
  <si>
    <t>GRMZM2G102347</t>
  </si>
  <si>
    <t>GRMZM2G102483</t>
  </si>
  <si>
    <t>Zea mays clone EL01N0555F07.c mRNA sequence</t>
  </si>
  <si>
    <t>GRMZM2G102795</t>
  </si>
  <si>
    <t>Zea mays PCO125418 mRNA sequence</t>
  </si>
  <si>
    <t>GRMZM2G102903</t>
  </si>
  <si>
    <t>GRMZM2G103182</t>
  </si>
  <si>
    <t>GRMZM2G103773</t>
  </si>
  <si>
    <t>GRMZM2G104081</t>
  </si>
  <si>
    <t>GRMZM2G104179</t>
  </si>
  <si>
    <t>GRMZM2G104231</t>
  </si>
  <si>
    <t>GRMZM2G104511</t>
  </si>
  <si>
    <t>GRMZM2G104783</t>
  </si>
  <si>
    <t>GRMZM2G104843</t>
  </si>
  <si>
    <t>GRMZM2G105250</t>
  </si>
  <si>
    <t>GRMZM2G105307</t>
  </si>
  <si>
    <t>GRMZM2G105518</t>
  </si>
  <si>
    <t>Zea mays clone 233696 mRNA sequence</t>
  </si>
  <si>
    <t>GRMZM2G106213</t>
  </si>
  <si>
    <t>Zea mays PCO131593 mRNA sequence</t>
  </si>
  <si>
    <t>GRMZM2G106250</t>
  </si>
  <si>
    <t>GRMZM2G106408</t>
  </si>
  <si>
    <t>GRMZM2G106413</t>
  </si>
  <si>
    <t>GRMZM2G106493</t>
  </si>
  <si>
    <t>Zea mays clone 237313 mRNA sequence</t>
  </si>
  <si>
    <t>GRMZM2G106795</t>
  </si>
  <si>
    <t>GRMZM2G106928</t>
  </si>
  <si>
    <t>GRMZM2G107136</t>
  </si>
  <si>
    <t>GRMZM2G107532</t>
  </si>
  <si>
    <t>GRMZM2G107839</t>
  </si>
  <si>
    <t>GRMZM2G108008</t>
  </si>
  <si>
    <t>GRMZM2G108076</t>
  </si>
  <si>
    <t>GRMZM2G108147</t>
  </si>
  <si>
    <t>GRMZM2G108480</t>
  </si>
  <si>
    <t>GRMZM2G108487</t>
  </si>
  <si>
    <t>GRMZM2G108570</t>
  </si>
  <si>
    <t>Zea mays PCO100324 mRNA sequence</t>
  </si>
  <si>
    <t>GRMZM2G108609</t>
  </si>
  <si>
    <t>GRMZM2G108694</t>
  </si>
  <si>
    <t>GRMZM2G108912</t>
  </si>
  <si>
    <t>GRMZM2G109271</t>
  </si>
  <si>
    <t>GRMZM2G109326</t>
  </si>
  <si>
    <t>GRMZM2G109405</t>
  </si>
  <si>
    <t>GRMZM2G109448</t>
  </si>
  <si>
    <t>GRMZM2G109566</t>
  </si>
  <si>
    <t>Zea mays clone 389243 mRNA sequence</t>
  </si>
  <si>
    <t>GRMZM2G109627</t>
  </si>
  <si>
    <t>Zea mays clone 1531701 mRNA sequence</t>
  </si>
  <si>
    <t>GRMZM2G109720</t>
  </si>
  <si>
    <t>GRMZM2G109787</t>
  </si>
  <si>
    <t>Zea mays BAC clone CH201-142M10 from chromosome 5, complete sequence</t>
  </si>
  <si>
    <t>GRMZM2G109830</t>
  </si>
  <si>
    <t>GRMZM2G109879</t>
  </si>
  <si>
    <t>Zea mays clone 1616277 mRNA sequence</t>
  </si>
  <si>
    <t>GRMZM2G109959</t>
  </si>
  <si>
    <t>GRMZM2G110406</t>
  </si>
  <si>
    <t>GRMZM2G110511</t>
  </si>
  <si>
    <t>GRMZM2G110553</t>
  </si>
  <si>
    <t>GRMZM2G110567</t>
  </si>
  <si>
    <t>GRMZM2G110735</t>
  </si>
  <si>
    <t>GRMZM2G110894</t>
  </si>
  <si>
    <t>Zea mays clone 342831 mRNA sequence</t>
  </si>
  <si>
    <t>GRMZM2G110976</t>
  </si>
  <si>
    <t>GRMZM2G111189</t>
  </si>
  <si>
    <t>GRMZM2G111216</t>
  </si>
  <si>
    <t>GRMZM2G111225</t>
  </si>
  <si>
    <t>GRMZM2G111300</t>
  </si>
  <si>
    <t>Zea mays clone 281254 mRNA sequence</t>
  </si>
  <si>
    <t>GRMZM2G111903</t>
  </si>
  <si>
    <t>GRMZM2G112074</t>
  </si>
  <si>
    <t>GRMZM2G112309</t>
  </si>
  <si>
    <t>GRMZM2G112336</t>
  </si>
  <si>
    <t>GRMZM2G112957</t>
  </si>
  <si>
    <t>GRMZM2G113002</t>
  </si>
  <si>
    <t>GRMZM2G113064</t>
  </si>
  <si>
    <t>GRMZM2G113167</t>
  </si>
  <si>
    <t>Zea mays clone 381218 mRNA sequence</t>
  </si>
  <si>
    <t>GRMZM2G113203</t>
  </si>
  <si>
    <t>GRMZM2G113241</t>
  </si>
  <si>
    <t>GRMZM2G113252</t>
  </si>
  <si>
    <t>GRMZM2G113276</t>
  </si>
  <si>
    <t>GRMZM2G113355</t>
  </si>
  <si>
    <t>GRMZM2G113506</t>
  </si>
  <si>
    <t>GRMZM2G113726</t>
  </si>
  <si>
    <t>GRMZM2G113761</t>
  </si>
  <si>
    <t>GRMZM2G113775</t>
  </si>
  <si>
    <t>GRMZM2G113840</t>
  </si>
  <si>
    <t>GRMZM2G114255</t>
  </si>
  <si>
    <t>GRMZM2G114325</t>
  </si>
  <si>
    <t>GRMZM2G114380</t>
  </si>
  <si>
    <t>GRMZM2G114650</t>
  </si>
  <si>
    <t>GRMZM2G114688</t>
  </si>
  <si>
    <t>Zea mays clone 329865 mRNA sequence</t>
  </si>
  <si>
    <t>GRMZM2G114789</t>
  </si>
  <si>
    <t>GRMZM2G114893</t>
  </si>
  <si>
    <t>Zea mays clone 1558199 mRNA sequence</t>
  </si>
  <si>
    <t>GRMZM2G115047</t>
  </si>
  <si>
    <t>GRMZM2G115105</t>
  </si>
  <si>
    <t>GRMZM2G115182</t>
  </si>
  <si>
    <t>GRMZM2G115190</t>
  </si>
  <si>
    <t>GRMZM2G115260</t>
  </si>
  <si>
    <t>GRMZM2G115646</t>
  </si>
  <si>
    <t>GRMZM2G115766</t>
  </si>
  <si>
    <t>GRMZM2G115948</t>
  </si>
  <si>
    <t>GRMZM2G116185</t>
  </si>
  <si>
    <t>GRMZM2G116243</t>
  </si>
  <si>
    <t>GRMZM2G116514</t>
  </si>
  <si>
    <t>GRMZM2G116803</t>
  </si>
  <si>
    <t>Zea mays chromosome 8 BAC clone ZMMBBb0483G05, complete sequence</t>
  </si>
  <si>
    <t>GRMZM2G116823</t>
  </si>
  <si>
    <t>GRMZM2G116876</t>
  </si>
  <si>
    <t>GRMZM2G116966</t>
  </si>
  <si>
    <t>GRMZM2G117226</t>
  </si>
  <si>
    <t>GRMZM2G117329</t>
  </si>
  <si>
    <t>GRMZM2G117544</t>
  </si>
  <si>
    <t>GRMZM2G117608</t>
  </si>
  <si>
    <t>Zea mays clone 1675616 mRNA sequence</t>
  </si>
  <si>
    <t>GRMZM2G117779</t>
  </si>
  <si>
    <t>GRMZM2G117865</t>
  </si>
  <si>
    <t>GRMZM2G118345</t>
  </si>
  <si>
    <t>GRMZM2G118441</t>
  </si>
  <si>
    <t>GRMZM2G118610</t>
  </si>
  <si>
    <t>Zea mays clone 15310 mRNA sequence</t>
  </si>
  <si>
    <t>GRMZM2G118693</t>
  </si>
  <si>
    <t>GRMZM2G118979</t>
  </si>
  <si>
    <t>GRMZM2G119186</t>
  </si>
  <si>
    <t>GRMZM2G119623</t>
  </si>
  <si>
    <t>Zea mays clone EL01N0446D12 mRNA sequence</t>
  </si>
  <si>
    <t>GRMZM2G119740</t>
  </si>
  <si>
    <t>GRMZM2G119755</t>
  </si>
  <si>
    <t>GRMZM2G119783</t>
  </si>
  <si>
    <t>GRMZM2G119850</t>
  </si>
  <si>
    <t>GRMZM2G120085</t>
  </si>
  <si>
    <t>GRMZM2G120408</t>
  </si>
  <si>
    <t>GRMZM2G120657</t>
  </si>
  <si>
    <t>GRMZM2G120833</t>
  </si>
  <si>
    <t>GRMZM2G120922</t>
  </si>
  <si>
    <t>GRMZM2G121166</t>
  </si>
  <si>
    <t>GRMZM2G121525</t>
  </si>
  <si>
    <t>GRMZM2G121573</t>
  </si>
  <si>
    <t>GRMZM2G121649</t>
  </si>
  <si>
    <t>GRMZM2G121753</t>
  </si>
  <si>
    <t>GRMZM2G121826</t>
  </si>
  <si>
    <t>GRMZM2G122076</t>
  </si>
  <si>
    <t>GRMZM2G122185</t>
  </si>
  <si>
    <t>GRMZM2G122198</t>
  </si>
  <si>
    <t>GRMZM2G122214</t>
  </si>
  <si>
    <t>GRMZM2G122569</t>
  </si>
  <si>
    <t>GRMZM2G122712</t>
  </si>
  <si>
    <t>GRMZM2G122853</t>
  </si>
  <si>
    <t>GRMZM2G122954</t>
  </si>
  <si>
    <t>GRMZM2G123371</t>
  </si>
  <si>
    <t>GRMZM2G123407</t>
  </si>
  <si>
    <t>Zea mays clone 303641 mRNA sequence</t>
  </si>
  <si>
    <t>GRMZM2G123410</t>
  </si>
  <si>
    <t>GRMZM2G123450</t>
  </si>
  <si>
    <t>GRMZM2G123482</t>
  </si>
  <si>
    <t>GRMZM2G123887</t>
  </si>
  <si>
    <t>GRMZM2G124553</t>
  </si>
  <si>
    <t>GRMZM2G124883</t>
  </si>
  <si>
    <t>GRMZM2G124963</t>
  </si>
  <si>
    <t>GRMZM2G125268</t>
  </si>
  <si>
    <t>GRMZM2G125424</t>
  </si>
  <si>
    <t>GRMZM2G125432</t>
  </si>
  <si>
    <t>GRMZM2G125482</t>
  </si>
  <si>
    <t>GRMZM2G125504</t>
  </si>
  <si>
    <t>Zea mays clone 460842 mRNA sequence</t>
  </si>
  <si>
    <t>GRMZM2G125571</t>
  </si>
  <si>
    <t>GRMZM2G125923</t>
  </si>
  <si>
    <t>GRMZM2G126106</t>
  </si>
  <si>
    <t>GRMZM2G126170</t>
  </si>
  <si>
    <t>GRMZM2G126235</t>
  </si>
  <si>
    <t>GRMZM2G126682</t>
  </si>
  <si>
    <t>GRMZM2G126808</t>
  </si>
  <si>
    <t>GRMZM2G126873</t>
  </si>
  <si>
    <t>GRMZM2G126900</t>
  </si>
  <si>
    <t>GRMZM2G126988</t>
  </si>
  <si>
    <t>GRMZM2G127115</t>
  </si>
  <si>
    <t>GRMZM2G127123</t>
  </si>
  <si>
    <t>GRMZM2G127386</t>
  </si>
  <si>
    <t>GRMZM2G127478</t>
  </si>
  <si>
    <t>Zea mays clone 344361 mRNA sequence</t>
  </si>
  <si>
    <t>GRMZM2G127490</t>
  </si>
  <si>
    <t>GRMZM2G127559</t>
  </si>
  <si>
    <t>GRMZM2G127883</t>
  </si>
  <si>
    <t>Zea mays clone 370846 mRNA sequence</t>
  </si>
  <si>
    <t>GRMZM2G127924</t>
  </si>
  <si>
    <t>GRMZM2G128057</t>
  </si>
  <si>
    <t>GRMZM2G128114</t>
  </si>
  <si>
    <t>GRMZM2G128131</t>
  </si>
  <si>
    <t>GRMZM2G128212</t>
  </si>
  <si>
    <t>GRMZM2G128434</t>
  </si>
  <si>
    <t>GRMZM2G128454</t>
  </si>
  <si>
    <t>GRMZM2G128564</t>
  </si>
  <si>
    <t>GRMZM2G128902</t>
  </si>
  <si>
    <t>GRMZM2G128986</t>
  </si>
  <si>
    <t>Zea mays clone 16327 mRNA sequence</t>
  </si>
  <si>
    <t>GRMZM2G128995</t>
  </si>
  <si>
    <t>GRMZM2G129166</t>
  </si>
  <si>
    <t>GRMZM2G129482</t>
  </si>
  <si>
    <t>GRMZM2G129569</t>
  </si>
  <si>
    <t>Zea mays kinesin heavy chain (KIN1) mRNA, partial cds</t>
  </si>
  <si>
    <t>GRMZM2G129713</t>
  </si>
  <si>
    <t>GRMZM2G129860</t>
  </si>
  <si>
    <t>GRMZM2G129865</t>
  </si>
  <si>
    <t>GRMZM2G129954</t>
  </si>
  <si>
    <t>GRMZM2G130079</t>
  </si>
  <si>
    <t>GRMZM2G130375</t>
  </si>
  <si>
    <t>GRMZM2G130868</t>
  </si>
  <si>
    <t>GRMZM2G131205</t>
  </si>
  <si>
    <t>Zea mays PCO114642 mRNA sequence</t>
  </si>
  <si>
    <t>GRMZM2G131243</t>
  </si>
  <si>
    <t>GRMZM2G131245</t>
  </si>
  <si>
    <t>GRMZM2G131254</t>
  </si>
  <si>
    <t>GRMZM2G131575</t>
  </si>
  <si>
    <t>GRMZM2G131784</t>
  </si>
  <si>
    <t>Zea mays clone 490943 mRNA sequence</t>
  </si>
  <si>
    <t>GRMZM2G132032</t>
  </si>
  <si>
    <t>GRMZM2G132084</t>
  </si>
  <si>
    <t>GRMZM2G132431</t>
  </si>
  <si>
    <t>Zea mays clone 335775 mRNA sequence</t>
  </si>
  <si>
    <t>GRMZM2G132478</t>
  </si>
  <si>
    <t>Zea mays clone 1601891 mRNA sequence</t>
  </si>
  <si>
    <t>GRMZM2G132547</t>
  </si>
  <si>
    <t>GRMZM2G133057</t>
  </si>
  <si>
    <t>GRMZM2G133097</t>
  </si>
  <si>
    <t>GRMZM2G133175</t>
  </si>
  <si>
    <t>Zea mays clone 2875 mRNA sequence</t>
  </si>
  <si>
    <t>GRMZM2G133314</t>
  </si>
  <si>
    <t>GRMZM2G133407</t>
  </si>
  <si>
    <t>GRMZM2G133660</t>
  </si>
  <si>
    <t>GRMZM2G133988</t>
  </si>
  <si>
    <t>GRMZM2G134227</t>
  </si>
  <si>
    <t>GRMZM2G134351</t>
  </si>
  <si>
    <t>Zea mays clone 280543 mRNA sequence</t>
  </si>
  <si>
    <t>GRMZM2G134389</t>
  </si>
  <si>
    <t>GRMZM2G134625</t>
  </si>
  <si>
    <t>GRMZM2G134749</t>
  </si>
  <si>
    <t>GRMZM2G134947</t>
  </si>
  <si>
    <t>GRMZM2G135019</t>
  </si>
  <si>
    <t>GRMZM2G135062</t>
  </si>
  <si>
    <t>GRMZM2G135195</t>
  </si>
  <si>
    <t>GRMZM2G135359</t>
  </si>
  <si>
    <t>GRMZM2G135501</t>
  </si>
  <si>
    <t>GRMZM2G135770</t>
  </si>
  <si>
    <t>GRMZM2G135808</t>
  </si>
  <si>
    <t>GRMZM2G135893</t>
  </si>
  <si>
    <t>GRMZM2G136155</t>
  </si>
  <si>
    <t>Zea mays clone 1688324 mRNA sequence</t>
  </si>
  <si>
    <t>GRMZM2G136453</t>
  </si>
  <si>
    <t>GRMZM2G136494</t>
  </si>
  <si>
    <t>Zea mays clone 316720 mRNA sequence</t>
  </si>
  <si>
    <t>GRMZM2G136635</t>
  </si>
  <si>
    <t>GRMZM2G136857</t>
  </si>
  <si>
    <t>GRMZM2G136910</t>
  </si>
  <si>
    <t>Zea mays clone 6615 mRNA sequence</t>
  </si>
  <si>
    <t>GRMZM2G137696</t>
  </si>
  <si>
    <t>GRMZM2G138248</t>
  </si>
  <si>
    <t>GRMZM2G138268</t>
  </si>
  <si>
    <t>GRMZM2G138349</t>
  </si>
  <si>
    <t>GRMZM2G138624</t>
  </si>
  <si>
    <t>GRMZM2G138632</t>
  </si>
  <si>
    <t>GRMZM2G138756</t>
  </si>
  <si>
    <t>GRMZM2G138943</t>
  </si>
  <si>
    <t>GRMZM2G139329</t>
  </si>
  <si>
    <t>GRMZM2G139360</t>
  </si>
  <si>
    <t>GRMZM2G139650</t>
  </si>
  <si>
    <t>GRMZM2G139689</t>
  </si>
  <si>
    <t>GRMZM2G139786</t>
  </si>
  <si>
    <t>Zea mays clone 7609 mRNA sequence</t>
  </si>
  <si>
    <t>GRMZM2G139852</t>
  </si>
  <si>
    <t>Zea mays clone 260874 mRNA sequence</t>
  </si>
  <si>
    <t>GRMZM2G140150</t>
  </si>
  <si>
    <t>Zea mays PCO114222 mRNA sequence</t>
  </si>
  <si>
    <t>GRMZM2G140201</t>
  </si>
  <si>
    <t>GRMZM2G140561</t>
  </si>
  <si>
    <t>GRMZM2G140763</t>
  </si>
  <si>
    <t>GRMZM2G141133</t>
  </si>
  <si>
    <t>Zea mays clone 381495 mRNA sequence</t>
  </si>
  <si>
    <t>GRMZM2G141222</t>
  </si>
  <si>
    <t>GRMZM2G141723</t>
  </si>
  <si>
    <t>GRMZM2G141810</t>
  </si>
  <si>
    <t>GRMZM2G141940</t>
  </si>
  <si>
    <t>GRMZM2G141975</t>
  </si>
  <si>
    <t>GRMZM2G142609</t>
  </si>
  <si>
    <t>GRMZM2G142661</t>
  </si>
  <si>
    <t>GRMZM2G143187</t>
  </si>
  <si>
    <t>Zea mays clone 1586183 mRNA sequence</t>
  </si>
  <si>
    <t>GRMZM2G143210</t>
  </si>
  <si>
    <t>GRMZM2G143211</t>
  </si>
  <si>
    <t>GRMZM2G143235</t>
  </si>
  <si>
    <t>GRMZM2G143389</t>
  </si>
  <si>
    <t>GRMZM2G143480</t>
  </si>
  <si>
    <t>GRMZM2G143522</t>
  </si>
  <si>
    <t>GRMZM2G143590</t>
  </si>
  <si>
    <t>GRMZM2G143602</t>
  </si>
  <si>
    <t>GRMZM2G143608</t>
  </si>
  <si>
    <t>Zea mays Mu transposon insertion mu1014537 flanking sequence</t>
  </si>
  <si>
    <t>GRMZM2G144020</t>
  </si>
  <si>
    <t>GRMZM2G144166</t>
  </si>
  <si>
    <t>Zea mays clone 1533052 mRNA sequence</t>
  </si>
  <si>
    <t>GRMZM2G144245</t>
  </si>
  <si>
    <t>GRMZM2G144273</t>
  </si>
  <si>
    <t>GRMZM2G144403</t>
  </si>
  <si>
    <t>GRMZM2G144615</t>
  </si>
  <si>
    <t>GRMZM2G144653</t>
  </si>
  <si>
    <t>GRMZM2G144873</t>
  </si>
  <si>
    <t>GRMZM2G145041</t>
  </si>
  <si>
    <t>GRMZM2G145158</t>
  </si>
  <si>
    <t>GRMZM2G145579</t>
  </si>
  <si>
    <t>GRMZM2G145589</t>
  </si>
  <si>
    <t>GRMZM2G145788</t>
  </si>
  <si>
    <t>Zea mays clone 991190 mRNA sequence</t>
  </si>
  <si>
    <t>GRMZM2G145816</t>
  </si>
  <si>
    <t>GRMZM2G145974</t>
  </si>
  <si>
    <t>GRMZM2G146015</t>
  </si>
  <si>
    <t>GRMZM2G146511</t>
  </si>
  <si>
    <t>GRMZM2G146679</t>
  </si>
  <si>
    <t>GRMZM2G146778</t>
  </si>
  <si>
    <t>GRMZM2G146800</t>
  </si>
  <si>
    <t>GRMZM2G147145</t>
  </si>
  <si>
    <t>GRMZM2G147210</t>
  </si>
  <si>
    <t>GRMZM2G147288</t>
  </si>
  <si>
    <t>Zea mays clone 321156 mRNA sequence</t>
  </si>
  <si>
    <t>GRMZM2G147390</t>
  </si>
  <si>
    <t>GRMZM2G147418</t>
  </si>
  <si>
    <t>GRMZM2G147716</t>
  </si>
  <si>
    <t>GRMZM2G147721</t>
  </si>
  <si>
    <t>GRMZM2G147882</t>
  </si>
  <si>
    <t>GRMZM2G147961</t>
  </si>
  <si>
    <t>GRMZM2G148098</t>
  </si>
  <si>
    <t>GRMZM2G148200</t>
  </si>
  <si>
    <t>GRMZM2G148277</t>
  </si>
  <si>
    <t>GRMZM2G148930</t>
  </si>
  <si>
    <t>GRMZM2G148954</t>
  </si>
  <si>
    <t>GRMZM2G149295</t>
  </si>
  <si>
    <t>GRMZM2G149617</t>
  </si>
  <si>
    <t>GRMZM2G150179</t>
  </si>
  <si>
    <t>GRMZM2G150248</t>
  </si>
  <si>
    <t>GRMZM2G150260</t>
  </si>
  <si>
    <t>GRMZM2G150450</t>
  </si>
  <si>
    <t>GRMZM2G150683</t>
  </si>
  <si>
    <t>GRMZM2G150876</t>
  </si>
  <si>
    <t>GRMZM2G150906</t>
  </si>
  <si>
    <t>GRMZM2G150928</t>
  </si>
  <si>
    <t>GRMZM2G150952</t>
  </si>
  <si>
    <t>GRMZM2G151227</t>
  </si>
  <si>
    <t>GRMZM2G151863</t>
  </si>
  <si>
    <t>Zea mays clone 241463 mRNA sequence</t>
  </si>
  <si>
    <t>GRMZM2G151903</t>
  </si>
  <si>
    <t>GRMZM2G152079</t>
  </si>
  <si>
    <t>GRMZM2G152370</t>
  </si>
  <si>
    <t>GRMZM2G152553</t>
  </si>
  <si>
    <t>GRMZM2G152686</t>
  </si>
  <si>
    <t>GRMZM2G152777</t>
  </si>
  <si>
    <t>GRMZM2G152801</t>
  </si>
  <si>
    <t>GRMZM2G152808</t>
  </si>
  <si>
    <t>GRMZM2G152952</t>
  </si>
  <si>
    <t>GRMZM2G153178</t>
  </si>
  <si>
    <t>Zea mays clone 322941 mRNA sequence</t>
  </si>
  <si>
    <t>GRMZM2G153274</t>
  </si>
  <si>
    <t>Zea mays PCO093744 mRNA sequence</t>
  </si>
  <si>
    <t>GRMZM2G153602</t>
  </si>
  <si>
    <t>GRMZM2G154149</t>
  </si>
  <si>
    <t>GRMZM2G154447</t>
  </si>
  <si>
    <t>Zea mays clone 298516 mRNA sequence</t>
  </si>
  <si>
    <t>GRMZM2G154509</t>
  </si>
  <si>
    <t>GRMZM2G154641</t>
  </si>
  <si>
    <t>Zea mays clone 403650 mRNA sequence</t>
  </si>
  <si>
    <t>GRMZM2G154828</t>
  </si>
  <si>
    <t>GRMZM2G154878</t>
  </si>
  <si>
    <t>Zea mays BAC clone CH201-44F4 from chromosome 5, complete sequence</t>
  </si>
  <si>
    <t>GRMZM2G155253</t>
  </si>
  <si>
    <t>GRMZM2G155525</t>
  </si>
  <si>
    <t>GRMZM2G156110</t>
  </si>
  <si>
    <t>GRMZM2G156356</t>
  </si>
  <si>
    <t>GRMZM2G156365</t>
  </si>
  <si>
    <t>GRMZM2G156516</t>
  </si>
  <si>
    <t>GRMZM2G156599</t>
  </si>
  <si>
    <t>GRMZM2G156692</t>
  </si>
  <si>
    <t>GRMZM2G156729</t>
  </si>
  <si>
    <t>GRMZM2G156748</t>
  </si>
  <si>
    <t>GRMZM2G157683</t>
  </si>
  <si>
    <t>GRMZM2G157822</t>
  </si>
  <si>
    <t>Zea mays clone 1564278 mRNA sequence</t>
  </si>
  <si>
    <t>GRMZM2G158043</t>
  </si>
  <si>
    <t>GRMZM2G158191</t>
  </si>
  <si>
    <t>GRMZM2G158304</t>
  </si>
  <si>
    <t>GRMZM2G158308</t>
  </si>
  <si>
    <t>Zea mays clone 407093 mRNA sequence</t>
  </si>
  <si>
    <t>GRMZM2G158316</t>
  </si>
  <si>
    <t>Zea mays CL11640_1 mRNA sequence</t>
  </si>
  <si>
    <t>GRMZM2G158394</t>
  </si>
  <si>
    <t>GRMZM2G158831</t>
  </si>
  <si>
    <t>GRMZM2G159171</t>
  </si>
  <si>
    <t>GRMZM2G159307</t>
  </si>
  <si>
    <t>GRMZM2G159364</t>
  </si>
  <si>
    <t>GRMZM2G159554</t>
  </si>
  <si>
    <t>GRMZM2G159956</t>
  </si>
  <si>
    <t>GRMZM2G159996</t>
  </si>
  <si>
    <t>GRMZM2G160013</t>
  </si>
  <si>
    <t>GRMZM2G160354</t>
  </si>
  <si>
    <t>GRMZM2G160541</t>
  </si>
  <si>
    <t>GRMZM2G160606</t>
  </si>
  <si>
    <t>GRMZM2G160619</t>
  </si>
  <si>
    <t>GRMZM2G160730</t>
  </si>
  <si>
    <t>Zea mays clone 1593578 mRNA sequence</t>
  </si>
  <si>
    <t>GRMZM2G160958</t>
  </si>
  <si>
    <t>GRMZM2G161097</t>
  </si>
  <si>
    <t>GRMZM2G161154</t>
  </si>
  <si>
    <t>GRMZM2G161169</t>
  </si>
  <si>
    <t>GRMZM2G161274</t>
  </si>
  <si>
    <t>GRMZM2G161534</t>
  </si>
  <si>
    <t>GRMZM2G161569</t>
  </si>
  <si>
    <t>GRMZM2G162230</t>
  </si>
  <si>
    <t>GRMZM2G162274</t>
  </si>
  <si>
    <t>Zea mays cultivar BSSS53 chromosome 4 clone BAC 072, complete sequence</t>
  </si>
  <si>
    <t>GRMZM2G162278</t>
  </si>
  <si>
    <t>GRMZM2G162531</t>
  </si>
  <si>
    <t>GRMZM2G162702</t>
  </si>
  <si>
    <t>GRMZM2G162755</t>
  </si>
  <si>
    <t>GRMZM2G162776</t>
  </si>
  <si>
    <t>GRMZM2G162783</t>
  </si>
  <si>
    <t>GRMZM2G163574</t>
  </si>
  <si>
    <t>GRMZM2G163576</t>
  </si>
  <si>
    <t>GRMZM2G163861</t>
  </si>
  <si>
    <t>GRMZM2G163956</t>
  </si>
  <si>
    <t>Zea mays clone 93075 mRNA sequence</t>
  </si>
  <si>
    <t>GRMZM2G164400</t>
  </si>
  <si>
    <t>GRMZM2G164426</t>
  </si>
  <si>
    <t>GRMZM2G164440</t>
  </si>
  <si>
    <t>GRMZM2G164470</t>
  </si>
  <si>
    <t>GRMZM2G164482</t>
  </si>
  <si>
    <t>Zea mays CL8599_1 mRNA sequence</t>
  </si>
  <si>
    <t>GRMZM2G164547</t>
  </si>
  <si>
    <t>Zea mays PCO141803 mRNA sequence</t>
  </si>
  <si>
    <t>GRMZM2G164563</t>
  </si>
  <si>
    <t>GRMZM2G164743</t>
  </si>
  <si>
    <t>GRMZM2G165099</t>
  </si>
  <si>
    <t>GRMZM2G165308</t>
  </si>
  <si>
    <t>GRMZM2G165354</t>
  </si>
  <si>
    <t>GRMZM2G165387</t>
  </si>
  <si>
    <t>GRMZM2G165769</t>
  </si>
  <si>
    <t>GRMZM2G165778</t>
  </si>
  <si>
    <t>Zea mays clone EL01N0526A10.d mRNA sequence</t>
  </si>
  <si>
    <t>GRMZM2G166032</t>
  </si>
  <si>
    <t>GRMZM2G166686</t>
  </si>
  <si>
    <t>GRMZM2G166745</t>
  </si>
  <si>
    <t>GRMZM2G167018</t>
  </si>
  <si>
    <t>GRMZM2G167138</t>
  </si>
  <si>
    <t>GRMZM2G167220</t>
  </si>
  <si>
    <t>GRMZM2G167336</t>
  </si>
  <si>
    <t>Zea mays clone 276142 mRNA sequence</t>
  </si>
  <si>
    <t>GRMZM2G167549</t>
  </si>
  <si>
    <t>Z.mays CYP71C2 mRNA for cytochrome P-450</t>
  </si>
  <si>
    <t>GRMZM2G167630</t>
  </si>
  <si>
    <t>GRMZM2G167872</t>
  </si>
  <si>
    <t>GRMZM2G167875</t>
  </si>
  <si>
    <t>GRMZM2G168510</t>
  </si>
  <si>
    <t>GRMZM2G168807</t>
  </si>
  <si>
    <t>GRMZM2G169152</t>
  </si>
  <si>
    <t>GRMZM2G169160</t>
  </si>
  <si>
    <t>GRMZM2G169220</t>
  </si>
  <si>
    <t>Zea mays clone 1675506 mRNA sequence</t>
  </si>
  <si>
    <t>GRMZM2G169372</t>
  </si>
  <si>
    <t>GRMZM2G169458</t>
  </si>
  <si>
    <t>GRMZM2G169539</t>
  </si>
  <si>
    <t>GRMZM2G169726</t>
  </si>
  <si>
    <t>GRMZM2G169929</t>
  </si>
  <si>
    <t>GRMZM2G170008</t>
  </si>
  <si>
    <t>GRMZM2G170016</t>
  </si>
  <si>
    <t>GRMZM2G170049</t>
  </si>
  <si>
    <t>GRMZM2G170253</t>
  </si>
  <si>
    <t>GRMZM2G170289</t>
  </si>
  <si>
    <t>GRMZM2G170322</t>
  </si>
  <si>
    <t>GRMZM2G170338</t>
  </si>
  <si>
    <t>GRMZM2G170646</t>
  </si>
  <si>
    <t>GRMZM2G170692</t>
  </si>
  <si>
    <t>GRMZM2G170812</t>
  </si>
  <si>
    <t>GRMZM2G170870</t>
  </si>
  <si>
    <t>GRMZM2G170934</t>
  </si>
  <si>
    <t>GRMZM2G171279</t>
  </si>
  <si>
    <t>GRMZM2G171367</t>
  </si>
  <si>
    <t>GRMZM2G171383</t>
  </si>
  <si>
    <t>GRMZM2G171406</t>
  </si>
  <si>
    <t>GRMZM2G172014</t>
  </si>
  <si>
    <t>GRMZM2G172132</t>
  </si>
  <si>
    <t>GRMZM2G172138</t>
  </si>
  <si>
    <t>GRMZM2G172512</t>
  </si>
  <si>
    <t>GRMZM2G173162</t>
  </si>
  <si>
    <t>Zea mays clone EL01N0505C04.d mRNA sequence</t>
  </si>
  <si>
    <t>GRMZM2G173404</t>
  </si>
  <si>
    <t>Zea mays clone 367685 mRNA sequence</t>
  </si>
  <si>
    <t>GRMZM2G173428</t>
  </si>
  <si>
    <t>GRMZM2G173710</t>
  </si>
  <si>
    <t>GRMZM2G173721</t>
  </si>
  <si>
    <t>GRMZM2G173759</t>
  </si>
  <si>
    <t>GRMZM2G173805</t>
  </si>
  <si>
    <t>GRMZM2G173967</t>
  </si>
  <si>
    <t>GRMZM2G174210</t>
  </si>
  <si>
    <t>GRMZM2G174315</t>
  </si>
  <si>
    <t>GRMZM2G174370</t>
  </si>
  <si>
    <t>GRMZM2G174430</t>
  </si>
  <si>
    <t>GRMZM2G174558</t>
  </si>
  <si>
    <t>GRMZM2G174855</t>
  </si>
  <si>
    <t>GRMZM2G174896</t>
  </si>
  <si>
    <t>GRMZM2G174949</t>
  </si>
  <si>
    <t>GRMZM2G174971</t>
  </si>
  <si>
    <t>GRMZM2G175065</t>
  </si>
  <si>
    <t>GRMZM2G175076</t>
  </si>
  <si>
    <t>Zea mays PCO068751 mRNA sequence</t>
  </si>
  <si>
    <t>GRMZM2G175280</t>
  </si>
  <si>
    <t>GRMZM2G175499</t>
  </si>
  <si>
    <t>GRMZM2G175510</t>
  </si>
  <si>
    <t>GRMZM2G175549</t>
  </si>
  <si>
    <t>GRMZM2G175718</t>
  </si>
  <si>
    <t>GRMZM2G175827</t>
  </si>
  <si>
    <t>GRMZM2G175860</t>
  </si>
  <si>
    <t>GRMZM2G176028</t>
  </si>
  <si>
    <t>GRMZM2G176521</t>
  </si>
  <si>
    <t>GRMZM2G176542</t>
  </si>
  <si>
    <t>GRMZM2G176665</t>
  </si>
  <si>
    <t>GRMZM2G176903</t>
  </si>
  <si>
    <t>Zea mays PCO122073 mRNA sequence</t>
  </si>
  <si>
    <t>GRMZM2G177192</t>
  </si>
  <si>
    <t>GRMZM2G177631</t>
  </si>
  <si>
    <t>GRMZM2G177668</t>
  </si>
  <si>
    <t>GRMZM2G178244</t>
  </si>
  <si>
    <t>GRMZM2G178432</t>
  </si>
  <si>
    <t>GRMZM2G178517</t>
  </si>
  <si>
    <t>GRMZM2G178533</t>
  </si>
  <si>
    <t>GRMZM2G178734</t>
  </si>
  <si>
    <t>Zea mays clone 1558922 mRNA sequence</t>
  </si>
  <si>
    <t>GRMZM2G178769</t>
  </si>
  <si>
    <t>GRMZM2G178817</t>
  </si>
  <si>
    <t>GRMZM2G178822</t>
  </si>
  <si>
    <t>GRMZM2G178910</t>
  </si>
  <si>
    <t>Zea mays clone 348530 mRNA sequence</t>
  </si>
  <si>
    <t>GRMZM2G179002</t>
  </si>
  <si>
    <t>GRMZM2G179133</t>
  </si>
  <si>
    <t>GRMZM2G179317</t>
  </si>
  <si>
    <t>Zea mays clone 265795 mRNA sequence</t>
  </si>
  <si>
    <t>GRMZM2G179677</t>
  </si>
  <si>
    <t>GRMZM2G179777</t>
  </si>
  <si>
    <t>GRMZM2G179827</t>
  </si>
  <si>
    <t>GRMZM2G180021</t>
  </si>
  <si>
    <t>GRMZM2G180172</t>
  </si>
  <si>
    <t>Zea mays clone EL01N0509C07 mRNA sequence</t>
  </si>
  <si>
    <t>GRMZM2G180283</t>
  </si>
  <si>
    <t>GRMZM2G180372</t>
  </si>
  <si>
    <t>GRMZM2G180490</t>
  </si>
  <si>
    <t>GRMZM2G180552</t>
  </si>
  <si>
    <t>GRMZM2G181371</t>
  </si>
  <si>
    <t>GRMZM2G181546</t>
  </si>
  <si>
    <t>GRMZM2G181637</t>
  </si>
  <si>
    <t>GRMZM2G181649</t>
  </si>
  <si>
    <t>GRMZM2G300135</t>
  </si>
  <si>
    <t>GRMZM2G300258</t>
  </si>
  <si>
    <t>GRMZM2G300692</t>
  </si>
  <si>
    <t>GRMZM2G301553</t>
  </si>
  <si>
    <t>GRMZM2G301904</t>
  </si>
  <si>
    <t>GRMZM2G301961</t>
  </si>
  <si>
    <t>Zea mays clone 1555024 mRNA sequence</t>
  </si>
  <si>
    <t>GRMZM2G302045</t>
  </si>
  <si>
    <t>GRMZM2G303342</t>
  </si>
  <si>
    <t>Zea mays clone 1688824 mRNA sequence</t>
  </si>
  <si>
    <t>GRMZM2G303728</t>
  </si>
  <si>
    <t>Zea mays clone 1459892 mRNA sequence</t>
  </si>
  <si>
    <t>GRMZM2G304745</t>
  </si>
  <si>
    <t>GRMZM2G305332</t>
  </si>
  <si>
    <t>GRMZM2G305362</t>
  </si>
  <si>
    <t>GRMZM2G306945</t>
  </si>
  <si>
    <t>GRMZM2G307088</t>
  </si>
  <si>
    <t>GRMZM2G307094</t>
  </si>
  <si>
    <t>GRMZM2G307262</t>
  </si>
  <si>
    <t>GRMZM2G308884</t>
  </si>
  <si>
    <t>GRMZM2G309035</t>
  </si>
  <si>
    <t>GRMZM2G309071</t>
  </si>
  <si>
    <t>GRMZM2G309655</t>
  </si>
  <si>
    <t>GRMZM2G309897</t>
  </si>
  <si>
    <t>GRMZM2G310144</t>
  </si>
  <si>
    <t>GRMZM2G310172</t>
  </si>
  <si>
    <t>GRMZM2G310840</t>
  </si>
  <si>
    <t>GRMZM2G311316</t>
  </si>
  <si>
    <t>GRMZM2G311919</t>
  </si>
  <si>
    <t>Zea mays clone 305590 mRNA sequence</t>
  </si>
  <si>
    <t>GRMZM2G312438</t>
  </si>
  <si>
    <t>GRMZM2G312712</t>
  </si>
  <si>
    <t>Oryza sativa Japonica Group cDNA, clone: J043014O13, full insert sequence</t>
  </si>
  <si>
    <t>GRMZM2G312997</t>
  </si>
  <si>
    <t>GRMZM2G313643</t>
  </si>
  <si>
    <t>GRMZM2G313750</t>
  </si>
  <si>
    <t>GRMZM2G313944</t>
  </si>
  <si>
    <t>GRMZM2G314769</t>
  </si>
  <si>
    <t>GRMZM2G315072</t>
  </si>
  <si>
    <t>GRMZM2G315127</t>
  </si>
  <si>
    <t>GRMZM2G316322</t>
  </si>
  <si>
    <t>Zea mays clone EL01N0441E03 mRNA sequence</t>
  </si>
  <si>
    <t>GRMZM2G316679</t>
  </si>
  <si>
    <t>GRMZM2G316721</t>
  </si>
  <si>
    <t>GRMZM2G316749</t>
  </si>
  <si>
    <t>Zea mays clone 1698169 mRNA sequence</t>
  </si>
  <si>
    <t>GRMZM2G316758</t>
  </si>
  <si>
    <t>Zea mays clone 1687270 mRNA sequence</t>
  </si>
  <si>
    <t>GRMZM2G317262</t>
  </si>
  <si>
    <t>GRMZM2G319062</t>
  </si>
  <si>
    <t>GRMZM2G319187</t>
  </si>
  <si>
    <t>GRMZM2G319573</t>
  </si>
  <si>
    <t>GRMZM2G320269</t>
  </si>
  <si>
    <t>GRMZM2G320298</t>
  </si>
  <si>
    <t>Zea mays clone 272278 mRNA sequence</t>
  </si>
  <si>
    <t>GRMZM2G321023</t>
  </si>
  <si>
    <t>GRMZM2G322953</t>
  </si>
  <si>
    <t>GRMZM2G323470</t>
  </si>
  <si>
    <t>GRMZM2G324669</t>
  </si>
  <si>
    <t>GRMZM2G324781</t>
  </si>
  <si>
    <t>GRMZM2G325804</t>
  </si>
  <si>
    <t>GRMZM2G326064</t>
  </si>
  <si>
    <t>Zea mays clone 1568572 mRNA sequence</t>
  </si>
  <si>
    <t>GRMZM2G326116</t>
  </si>
  <si>
    <t>Zea mays PCO091394 mRNA sequence</t>
  </si>
  <si>
    <t>GRMZM2G327099</t>
  </si>
  <si>
    <t>Zea mays clone 424785 mRNA sequence</t>
  </si>
  <si>
    <t>GRMZM2G327208</t>
  </si>
  <si>
    <t>GRMZM2G327662</t>
  </si>
  <si>
    <t>GRMZM2G328224</t>
  </si>
  <si>
    <t>GRMZM2G328795</t>
  </si>
  <si>
    <t>GRMZM2G330229</t>
  </si>
  <si>
    <t>GRMZM2G330751</t>
  </si>
  <si>
    <t>GRMZM2G330907</t>
  </si>
  <si>
    <t>GRMZM2G332259</t>
  </si>
  <si>
    <t>Zea mays PCO127440 mRNA sequence</t>
  </si>
  <si>
    <t>GRMZM2G333619</t>
  </si>
  <si>
    <t>Zea mays clone ZMMBBb-136N21, complete sequence</t>
  </si>
  <si>
    <t>GRMZM2G333726</t>
  </si>
  <si>
    <t>GRMZM2G334041</t>
  </si>
  <si>
    <t>GRMZM2G334181</t>
  </si>
  <si>
    <t>GRMZM2G334239</t>
  </si>
  <si>
    <t>GRMZM2G334791</t>
  </si>
  <si>
    <t>Zea mays clone 388974 mRNA sequence</t>
  </si>
  <si>
    <t>GRMZM2G335438</t>
  </si>
  <si>
    <t>GRMZM2G335978</t>
  </si>
  <si>
    <t>GRMZM2G337425</t>
  </si>
  <si>
    <t>GRMZM2G337532</t>
  </si>
  <si>
    <t>GRMZM2G339122</t>
  </si>
  <si>
    <t>GRMZM2G340359</t>
  </si>
  <si>
    <t>GRMZM2G340601</t>
  </si>
  <si>
    <t>Zea mays clone 286288 mRNA sequence</t>
  </si>
  <si>
    <t>GRMZM2G340762</t>
  </si>
  <si>
    <t>Zea mays clone UT1663 MYB transcription factor mRNA, partial cds</t>
  </si>
  <si>
    <t>GRMZM2G341405</t>
  </si>
  <si>
    <t>GRMZM2G343139</t>
  </si>
  <si>
    <t>GRMZM2G344279</t>
  </si>
  <si>
    <t>Zea mays CL9168_1 mRNA sequence</t>
  </si>
  <si>
    <t>GRMZM2G346138</t>
  </si>
  <si>
    <t>GRMZM2G346861</t>
  </si>
  <si>
    <t>GRMZM2G348238</t>
  </si>
  <si>
    <t>GRMZM2G348551</t>
  </si>
  <si>
    <t>Zea mays clone EL01N0326C07 mRNA sequence</t>
  </si>
  <si>
    <t>GRMZM2G348578</t>
  </si>
  <si>
    <t>GRMZM2G348909</t>
  </si>
  <si>
    <t>GRMZM2G349062</t>
  </si>
  <si>
    <t>GRMZM2G350205</t>
  </si>
  <si>
    <t>GRMZM2G352274</t>
  </si>
  <si>
    <t>GRMZM2G352428</t>
  </si>
  <si>
    <t>GRMZM2G352898</t>
  </si>
  <si>
    <t>GRMZM2G353091</t>
  </si>
  <si>
    <t>GRMZM2G354209</t>
  </si>
  <si>
    <t>Zea mays clone 232678 mRNA sequence</t>
  </si>
  <si>
    <t>GRMZM2G354539</t>
  </si>
  <si>
    <t>GRMZM2G355342</t>
  </si>
  <si>
    <t>Zea mays PCO130968 mRNA sequence</t>
  </si>
  <si>
    <t>GRMZM2G355752</t>
  </si>
  <si>
    <t>GRMZM2G355760</t>
  </si>
  <si>
    <t>GRMZM2G356579</t>
  </si>
  <si>
    <t>Zea mays clone 1571995 mRNA sequence</t>
  </si>
  <si>
    <t>GRMZM2G356839</t>
  </si>
  <si>
    <t>GRMZM2G358540</t>
  </si>
  <si>
    <t>GRMZM2G361535</t>
  </si>
  <si>
    <t>GRMZM2G361855</t>
  </si>
  <si>
    <t>GRMZM2G362131</t>
  </si>
  <si>
    <t>Genomic sequence for Sorghum bicolor, clone SBBBc0267M07, complete sequence</t>
  </si>
  <si>
    <t>GRMZM2G362312</t>
  </si>
  <si>
    <t>Zea mays PCO122108 mRNA sequence</t>
  </si>
  <si>
    <t>GRMZM2G362785</t>
  </si>
  <si>
    <t>Zea mays clone 1634194 mRNA sequence</t>
  </si>
  <si>
    <t>GRMZM2G364373</t>
  </si>
  <si>
    <t>GRMZM2G364566</t>
  </si>
  <si>
    <t>GRMZM2G365160</t>
  </si>
  <si>
    <t>Zea mays PCO124295 mRNA sequence</t>
  </si>
  <si>
    <t>GRMZM2G365319</t>
  </si>
  <si>
    <t>GRMZM2G365423</t>
  </si>
  <si>
    <t>GRMZM2G365688</t>
  </si>
  <si>
    <t>GRMZM2G366638</t>
  </si>
  <si>
    <t>GRMZM2G367898</t>
  </si>
  <si>
    <t>GRMZM2G368610</t>
  </si>
  <si>
    <t>GRMZM2G368799</t>
  </si>
  <si>
    <t>GRMZM2G371316</t>
  </si>
  <si>
    <t>GRMZM2G372961</t>
  </si>
  <si>
    <t>GRMZM2G373420</t>
  </si>
  <si>
    <t>GRMZM2G373828</t>
  </si>
  <si>
    <t>Zea mays transposon Mutator 18, complete sequence</t>
  </si>
  <si>
    <t>GRMZM2G373859</t>
  </si>
  <si>
    <t>GRMZM2G374302</t>
  </si>
  <si>
    <t>GRMZM2G374812</t>
  </si>
  <si>
    <t>GRMZM2G374817</t>
  </si>
  <si>
    <t>GRMZM2G375593</t>
  </si>
  <si>
    <t>GRMZM2G375947</t>
  </si>
  <si>
    <t>GRMZM2G376432</t>
  </si>
  <si>
    <t>GRMZM2G377341</t>
  </si>
  <si>
    <t>GRMZM2G377539</t>
  </si>
  <si>
    <t>Zea mays PCO091924 mRNA sequence</t>
  </si>
  <si>
    <t>GRMZM2G377609</t>
  </si>
  <si>
    <t>GRMZM2G378121</t>
  </si>
  <si>
    <t>GRMZM2G379002</t>
  </si>
  <si>
    <t>Zea mays clone 364103 mRNA sequence</t>
  </si>
  <si>
    <t>GRMZM2G379780</t>
  </si>
  <si>
    <t>GRMZM2G380088</t>
  </si>
  <si>
    <t>GRMZM2G380286</t>
  </si>
  <si>
    <t>GRMZM2G380291</t>
  </si>
  <si>
    <t>GRMZM2G380432</t>
  </si>
  <si>
    <t>GRMZM2G380656</t>
  </si>
  <si>
    <t>Zea mays clone 382224 mRNA sequence</t>
  </si>
  <si>
    <t>GRMZM2G380784</t>
  </si>
  <si>
    <t>GRMZM2G381086</t>
  </si>
  <si>
    <t>GRMZM2G381267</t>
  </si>
  <si>
    <t>Zea mays PCO149856 mRNA sequence</t>
  </si>
  <si>
    <t>GRMZM2G382273</t>
  </si>
  <si>
    <t>GRMZM2G383735</t>
  </si>
  <si>
    <t>Zea mays clone 13586 mRNA sequence</t>
  </si>
  <si>
    <t>GRMZM2G383778</t>
  </si>
  <si>
    <t>GRMZM2G384884</t>
  </si>
  <si>
    <t>GRMZM2G385578</t>
  </si>
  <si>
    <t>Zea mays clone 1227320 mRNA sequence</t>
  </si>
  <si>
    <t>GRMZM2G386674</t>
  </si>
  <si>
    <t>Zea mays clone 264458 mRNA sequence</t>
  </si>
  <si>
    <t>GRMZM2G387076</t>
  </si>
  <si>
    <t>GRMZM2G389155</t>
  </si>
  <si>
    <t>Triticum aestivum cDNA, clone: WT011_J16, cultivar: Chinese Spring</t>
  </si>
  <si>
    <t>GRMZM2G389303</t>
  </si>
  <si>
    <t>GRMZM2G389379</t>
  </si>
  <si>
    <t>GRMZM2G389510</t>
  </si>
  <si>
    <t>GRMZM2G389768</t>
  </si>
  <si>
    <t>GRMZM2G390013</t>
  </si>
  <si>
    <t>GRMZM2G390124</t>
  </si>
  <si>
    <t>GRMZM2G390876</t>
  </si>
  <si>
    <t>GRMZM2G391042</t>
  </si>
  <si>
    <t>GRMZM2G391473</t>
  </si>
  <si>
    <t>Zea mays clone 1584105 mRNA sequence</t>
  </si>
  <si>
    <t>GRMZM2G391741</t>
  </si>
  <si>
    <t>GRMZM2G392076</t>
  </si>
  <si>
    <t>GRMZM2G392624</t>
  </si>
  <si>
    <t>GRMZM2G393002</t>
  </si>
  <si>
    <t>GRMZM2G393453</t>
  </si>
  <si>
    <t>GRMZM2G393671</t>
  </si>
  <si>
    <t>GRMZM2G394007</t>
  </si>
  <si>
    <t>GRMZM2G394962</t>
  </si>
  <si>
    <t>GRMZM2G396292</t>
  </si>
  <si>
    <t>GRMZM2G396477</t>
  </si>
  <si>
    <t>GRMZM2G396540</t>
  </si>
  <si>
    <t>GRMZM2G396856</t>
  </si>
  <si>
    <t>GRMZM2G397190</t>
  </si>
  <si>
    <t>GRMZM2G397785</t>
  </si>
  <si>
    <t>Oryza sativa (japonica cultivar-group) chromosome 11 BAC clone OSJNBb0049B20, complete sequence</t>
  </si>
  <si>
    <t>GRMZM2G398458</t>
  </si>
  <si>
    <t>Phyllostachys edulis cDNA clone: bphylf024k17, full insert sequence</t>
  </si>
  <si>
    <t>GRMZM2G399218</t>
  </si>
  <si>
    <t>GRMZM2G400092</t>
  </si>
  <si>
    <t>GRMZM2G400352</t>
  </si>
  <si>
    <t>GRMZM2G400390</t>
  </si>
  <si>
    <t>GRMZM2G400602</t>
  </si>
  <si>
    <t>Zea mays clone 291473 mRNA sequence</t>
  </si>
  <si>
    <t>GRMZM2G400604</t>
  </si>
  <si>
    <t>GRMZM2G400961</t>
  </si>
  <si>
    <t>GRMZM2G401463</t>
  </si>
  <si>
    <t>GRMZM2G401561</t>
  </si>
  <si>
    <t>GRMZM2G401581</t>
  </si>
  <si>
    <t>Z.mays histone H3 gene</t>
  </si>
  <si>
    <t>GRMZM2G402309</t>
  </si>
  <si>
    <t>GRMZM2G402806</t>
  </si>
  <si>
    <t>GRMZM2G403620</t>
  </si>
  <si>
    <t>GRMZM2G404443</t>
  </si>
  <si>
    <t>GRMZM2G404977</t>
  </si>
  <si>
    <t>GRMZM2G405567</t>
  </si>
  <si>
    <t>GRMZM2G406674</t>
  </si>
  <si>
    <t>GRMZM2G406715</t>
  </si>
  <si>
    <t>Zea mays subsp. mexicana bio-material Kermicle Cocotitlan 101-3 clone BAC1 bz locus, partial sequence</t>
  </si>
  <si>
    <t>GRMZM2G407396</t>
  </si>
  <si>
    <t>GRMZM2G408834</t>
  </si>
  <si>
    <t>GRMZM2G409265</t>
  </si>
  <si>
    <t>GRMZM2G409893</t>
  </si>
  <si>
    <t>GRMZM2G410975</t>
  </si>
  <si>
    <t>Zea mays clone 343255 mRNA sequence</t>
  </si>
  <si>
    <t>GRMZM2G411046</t>
  </si>
  <si>
    <t>GRMZM2G411216</t>
  </si>
  <si>
    <t>GRMZM2G412137</t>
  </si>
  <si>
    <t>GRMZM2G413113</t>
  </si>
  <si>
    <t>Zea mays clone 1559535 mRNA sequence</t>
  </si>
  <si>
    <t>GRMZM2G413897</t>
  </si>
  <si>
    <t>GRMZM2G414569</t>
  </si>
  <si>
    <t>GRMZM2G416625</t>
  </si>
  <si>
    <t>Zea mays clone 325958 mRNA sequence</t>
  </si>
  <si>
    <t>GRMZM2G417070</t>
  </si>
  <si>
    <t>GRMZM2G417455</t>
  </si>
  <si>
    <t>GRMZM2G417770</t>
  </si>
  <si>
    <t>GRMZM2G419239</t>
  </si>
  <si>
    <t>Zea mays mRNA for transcription factor MYB42 (myb42 gene)</t>
  </si>
  <si>
    <t>GRMZM2G419836</t>
  </si>
  <si>
    <t>GRMZM2G421256</t>
  </si>
  <si>
    <t>GRMZM2G421604</t>
  </si>
  <si>
    <t>GRMZM2G421669</t>
  </si>
  <si>
    <t>GRMZM2G421680</t>
  </si>
  <si>
    <t>GRMZM2G422510</t>
  </si>
  <si>
    <t>GRMZM2G422750</t>
  </si>
  <si>
    <t>GRMZM2G423567</t>
  </si>
  <si>
    <t>GRMZM2G423643</t>
  </si>
  <si>
    <t>GRMZM2G424832</t>
  </si>
  <si>
    <t>GRMZM2G425920</t>
  </si>
  <si>
    <t>GRMZM2G426200</t>
  </si>
  <si>
    <t>GRMZM2G426922</t>
  </si>
  <si>
    <t>GRMZM2G426964</t>
  </si>
  <si>
    <t>GRMZM2G427090</t>
  </si>
  <si>
    <t>GRMZM2G428356</t>
  </si>
  <si>
    <t>GRMZM2G428579</t>
  </si>
  <si>
    <t>GRMZM2G428905</t>
  </si>
  <si>
    <t>Zea mays clone 1434514 mRNA sequence</t>
  </si>
  <si>
    <t>GRMZM2G429000</t>
  </si>
  <si>
    <t>GRMZM2G429057</t>
  </si>
  <si>
    <t>GRMZM2G429658</t>
  </si>
  <si>
    <t>GRMZM2G429899</t>
  </si>
  <si>
    <t>Zea mays clone Contig701 mRNA sequence</t>
  </si>
  <si>
    <t>GRMZM2G429955</t>
  </si>
  <si>
    <t>GRMZM2G431327</t>
  </si>
  <si>
    <t>GRMZM2G433557</t>
  </si>
  <si>
    <t>GRMZM2G434506</t>
  </si>
  <si>
    <t>GRMZM2G435049</t>
  </si>
  <si>
    <t>GRMZM2G435244</t>
  </si>
  <si>
    <t>GRMZM2G435661</t>
  </si>
  <si>
    <t>GRMZM2G435979</t>
  </si>
  <si>
    <t>GRMZM2G438871</t>
  </si>
  <si>
    <t>GRMZM2G438938</t>
  </si>
  <si>
    <t>GRMZM2G439799</t>
  </si>
  <si>
    <t>GRMZM2G439819</t>
  </si>
  <si>
    <t>GRMZM2G439950</t>
  </si>
  <si>
    <t>GRMZM2G440363</t>
  </si>
  <si>
    <t>Zea mays BAC clone CH201-162J17 from chromosome 5, complete sequence</t>
  </si>
  <si>
    <t>GRMZM2G441347</t>
  </si>
  <si>
    <t>Zea mays PCO142079 mRNA sequence</t>
  </si>
  <si>
    <t>GRMZM2G441906</t>
  </si>
  <si>
    <t>GRMZM2G443785</t>
  </si>
  <si>
    <t>GRMZM2G443939</t>
  </si>
  <si>
    <t>GRMZM2G443953</t>
  </si>
  <si>
    <t>GRMZM2G444073</t>
  </si>
  <si>
    <t>GRMZM2G444138</t>
  </si>
  <si>
    <t>GRMZM2G444643</t>
  </si>
  <si>
    <t>GRMZM2G445575</t>
  </si>
  <si>
    <t>GRMZM2G446185</t>
  </si>
  <si>
    <t>Zea mays clone 992321 mRNA sequence</t>
  </si>
  <si>
    <t>GRMZM2G447551</t>
  </si>
  <si>
    <t>GRMZM2G447566</t>
  </si>
  <si>
    <t>GRMZM2G447785</t>
  </si>
  <si>
    <t>GRMZM2G448185</t>
  </si>
  <si>
    <t>Zea mays clone 322071 mRNA sequence</t>
  </si>
  <si>
    <t>GRMZM2G448282</t>
  </si>
  <si>
    <t>GRMZM2G448633</t>
  </si>
  <si>
    <t>GRMZM2G448834</t>
  </si>
  <si>
    <t>GRMZM2G450233</t>
  </si>
  <si>
    <t>GRMZM2G450498</t>
  </si>
  <si>
    <t>GRMZM2G450705</t>
  </si>
  <si>
    <t>Zea mays strain NB mitochondrion, complete genome</t>
  </si>
  <si>
    <t>GRMZM2G450866</t>
  </si>
  <si>
    <t>GRMZM2G451325</t>
  </si>
  <si>
    <t>GRMZM2G452189</t>
  </si>
  <si>
    <t>GRMZM2G455124</t>
  </si>
  <si>
    <t>GRMZM2G455171</t>
  </si>
  <si>
    <t>GRMZM2G455321</t>
  </si>
  <si>
    <t>GRMZM2G455809</t>
  </si>
  <si>
    <t>GRMZM2G455909</t>
  </si>
  <si>
    <t>GRMZM2G456158</t>
  </si>
  <si>
    <t>Zea mays clone 1459922 mRNA sequence</t>
  </si>
  <si>
    <t>GRMZM2G457125</t>
  </si>
  <si>
    <t>Zea mays RFLP marker p-umc1 full length insert sequence of entire PstI fragment genomic sequence</t>
  </si>
  <si>
    <t>GRMZM2G457415</t>
  </si>
  <si>
    <t>GRMZM2G457929</t>
  </si>
  <si>
    <t>GRMZM2G458549</t>
  </si>
  <si>
    <t>GRMZM2G458867</t>
  </si>
  <si>
    <t>GRMZM2G459828</t>
  </si>
  <si>
    <t>GRMZM2G459874</t>
  </si>
  <si>
    <t>GRMZM2G461145</t>
  </si>
  <si>
    <t>GRMZM2G461269</t>
  </si>
  <si>
    <t>GRMZM2G461569</t>
  </si>
  <si>
    <t>GRMZM2G463267</t>
  </si>
  <si>
    <t>GRMZM2G463996</t>
  </si>
  <si>
    <t>GRMZM2G465333</t>
  </si>
  <si>
    <t>GRMZM2G466833</t>
  </si>
  <si>
    <t>GRMZM2G467338</t>
  </si>
  <si>
    <t>GRMZM2G469523</t>
  </si>
  <si>
    <t>GRMZM2G469747</t>
  </si>
  <si>
    <t>Zea mays clone 407761 mRNA sequence</t>
  </si>
  <si>
    <t>GRMZM2G469839</t>
  </si>
  <si>
    <t>GRMZM2G469898</t>
  </si>
  <si>
    <t>GRMZM2G470442</t>
  </si>
  <si>
    <t>GRMZM2G470671</t>
  </si>
  <si>
    <t>GRMZM2G472023</t>
  </si>
  <si>
    <t>GRMZM2G472671</t>
  </si>
  <si>
    <t>GRMZM2G473104</t>
  </si>
  <si>
    <t>GRMZM2G473147</t>
  </si>
  <si>
    <t>GRMZM2G473976</t>
  </si>
  <si>
    <t>Zea mays clone 424143 mRNA sequence</t>
  </si>
  <si>
    <t>GRMZM2G474656</t>
  </si>
  <si>
    <t>GRMZM2G475289</t>
  </si>
  <si>
    <t>Zea mays RFLP marker p-umc164 full length insert sequence of entire PstI fragment genomic sequence</t>
  </si>
  <si>
    <t>GRMZM2G475647</t>
  </si>
  <si>
    <t>GRMZM2G475683</t>
  </si>
  <si>
    <t>GRMZM2G476699</t>
  </si>
  <si>
    <t>GRMZM2G476762</t>
  </si>
  <si>
    <t>Genomic seqeunce for Zea mays BAC clone ZMMBBb0448F23, complete sequence</t>
  </si>
  <si>
    <t>GRMZM2G477146</t>
  </si>
  <si>
    <t>GRMZM2G477340</t>
  </si>
  <si>
    <t>GRMZM2G477846</t>
  </si>
  <si>
    <t>GRMZM2G478430</t>
  </si>
  <si>
    <t>Zea mays clone 372235 mRNA sequence</t>
  </si>
  <si>
    <t>GRMZM2G479703</t>
  </si>
  <si>
    <t>GRMZM2G481730</t>
  </si>
  <si>
    <t>GRMZM2G483043</t>
  </si>
  <si>
    <t>Zea mays clone 325317 mRNA sequence</t>
  </si>
  <si>
    <t>GRMZM2G494186</t>
  </si>
  <si>
    <t>GRMZM2G518751</t>
  </si>
  <si>
    <t>Zea mays clone 1575781 mRNA sequence</t>
  </si>
  <si>
    <t>GRMZM2G519736</t>
  </si>
  <si>
    <t>GRMZM2G522191</t>
  </si>
  <si>
    <t>Zea mays CL67235_-1 mRNA sequence</t>
  </si>
  <si>
    <t>GRMZM2G528010</t>
  </si>
  <si>
    <t>GRMZM2G536584</t>
  </si>
  <si>
    <t>Zea mays clone 291639 mRNA sequence</t>
  </si>
  <si>
    <t>GRMZM2G546834</t>
  </si>
  <si>
    <t>GRMZM2G553379</t>
  </si>
  <si>
    <t>GRMZM2G557158</t>
  </si>
  <si>
    <t>GRMZM2G561273</t>
  </si>
  <si>
    <t>GRMZM2G565911</t>
  </si>
  <si>
    <t>GRMZM2G568636</t>
  </si>
  <si>
    <t>GRMZM2G582351</t>
  </si>
  <si>
    <t>GRMZM2G587231</t>
  </si>
  <si>
    <t>GRMZM2G700146</t>
  </si>
  <si>
    <t>Zea mays clone 1164751 mRNA sequence</t>
  </si>
  <si>
    <t>GRMZM2G700806</t>
  </si>
  <si>
    <t>GRMZM2G700914</t>
  </si>
  <si>
    <t>GRMZM2G700923</t>
  </si>
  <si>
    <t>GRMZM2G701207</t>
  </si>
  <si>
    <t>GRMZM2G701555</t>
  </si>
  <si>
    <t>GRMZM2G701711</t>
  </si>
  <si>
    <t>GRMZM2G701767</t>
  </si>
  <si>
    <t>GRMZM2G702081</t>
  </si>
  <si>
    <t>Zea mays clone 241547 mRNA sequence</t>
  </si>
  <si>
    <t>GRMZM2G702108</t>
  </si>
  <si>
    <t>Zea mays clone 1580749 mRNA sequence</t>
  </si>
  <si>
    <t>GRMZM2G702159</t>
  </si>
  <si>
    <t>GRMZM2G702522</t>
  </si>
  <si>
    <t>GRMZM2G702613</t>
  </si>
  <si>
    <t>GRMZM2G703281</t>
  </si>
  <si>
    <t>GRMZM2G703292</t>
  </si>
  <si>
    <t>GRMZM2G703348</t>
  </si>
  <si>
    <t>GRMZM2G703928</t>
  </si>
  <si>
    <t>GRMZM2G704347</t>
  </si>
  <si>
    <t>GRMZM5G802854</t>
  </si>
  <si>
    <t>GRMZM5G802881</t>
  </si>
  <si>
    <t>GRMZM5G803275</t>
  </si>
  <si>
    <t>GRMZM5G803992</t>
  </si>
  <si>
    <t>GRMZM5G805585</t>
  </si>
  <si>
    <t>GRMZM5G806622</t>
  </si>
  <si>
    <t>GRMZM5G807064</t>
  </si>
  <si>
    <t>GRMZM5G808737</t>
  </si>
  <si>
    <t>GRMZM5G811593</t>
  </si>
  <si>
    <t>GRMZM5G812555</t>
  </si>
  <si>
    <t>GRMZM5G813055</t>
  </si>
  <si>
    <t>Zea mays clone 222392 mRNA sequence</t>
  </si>
  <si>
    <t>GRMZM5G813363</t>
  </si>
  <si>
    <t>GRMZM5G813470</t>
  </si>
  <si>
    <t>GRMZM5G813783</t>
  </si>
  <si>
    <t>GRMZM5G814279</t>
  </si>
  <si>
    <t>GRMZM5G815032</t>
  </si>
  <si>
    <t>Zea mays PCO149393 mRNA sequence</t>
  </si>
  <si>
    <t>GRMZM5G815851</t>
  </si>
  <si>
    <t>GRMZM5G816015</t>
  </si>
  <si>
    <t>GRMZM5G816356</t>
  </si>
  <si>
    <t>Zea mays PCO064985 mRNA sequence</t>
  </si>
  <si>
    <t>GRMZM5G816891</t>
  </si>
  <si>
    <t>GRMZM5G817964</t>
  </si>
  <si>
    <t>GRMZM5G820287</t>
  </si>
  <si>
    <t>Zea mays clone 1573140 mRNA sequence</t>
  </si>
  <si>
    <t>GRMZM5G820822</t>
  </si>
  <si>
    <t>Zea mays clone 207954 mRNA sequence</t>
  </si>
  <si>
    <t>GRMZM5G821267</t>
  </si>
  <si>
    <t>GRMZM5G821611</t>
  </si>
  <si>
    <t>GRMZM5G821791</t>
  </si>
  <si>
    <t>GRMZM5G821869</t>
  </si>
  <si>
    <t>Zea mays clone EL01N0506C01.c mRNA sequence</t>
  </si>
  <si>
    <t>GRMZM5G823318</t>
  </si>
  <si>
    <t>GRMZM5G824534</t>
  </si>
  <si>
    <t>GRMZM5G825515</t>
  </si>
  <si>
    <t>GRMZM5G825902</t>
  </si>
  <si>
    <t>Zea mays PCO075775 mRNA sequence</t>
  </si>
  <si>
    <t>GRMZM5G826714</t>
  </si>
  <si>
    <t>GRMZM5G828945</t>
  </si>
  <si>
    <t>GRMZM5G830983</t>
  </si>
  <si>
    <t>GRMZM5G832740</t>
  </si>
  <si>
    <t>GRMZM5G833140</t>
  </si>
  <si>
    <t>GRMZM5G833747</t>
  </si>
  <si>
    <t>GRMZM5G834303</t>
  </si>
  <si>
    <t>GRMZM5G834874</t>
  </si>
  <si>
    <t>GRMZM5G835542</t>
  </si>
  <si>
    <t>GRMZM5G837364</t>
  </si>
  <si>
    <t>GRMZM5G838420</t>
  </si>
  <si>
    <t>Zea mays clone 460257 mRNA sequence</t>
  </si>
  <si>
    <t>GRMZM5G838853</t>
  </si>
  <si>
    <t>GRMZM5G839017</t>
  </si>
  <si>
    <t>GRMZM5G839349</t>
  </si>
  <si>
    <t>GRMZM5G839640</t>
  </si>
  <si>
    <t>Zea mays clone 1590879 mRNA sequence</t>
  </si>
  <si>
    <t>GRMZM5G839920</t>
  </si>
  <si>
    <t>GRMZM5G842103</t>
  </si>
  <si>
    <t>GRMZM5G842517</t>
  </si>
  <si>
    <t>GRMZM5G844074</t>
  </si>
  <si>
    <t>GRMZM5G844257</t>
  </si>
  <si>
    <t>GRMZM5G845130</t>
  </si>
  <si>
    <t>Z.mays mRNA for homeobox 2a protein</t>
  </si>
  <si>
    <t>GRMZM5G846196</t>
  </si>
  <si>
    <t>GRMZM5G848205</t>
  </si>
  <si>
    <t>Zea mays clone 395815 mRNA sequence</t>
  </si>
  <si>
    <t>GRMZM5G850015</t>
  </si>
  <si>
    <t>GRMZM5G852876</t>
  </si>
  <si>
    <t>Zea mays BAC clone CH201-459P15 from chromosome 5, complete sequence</t>
  </si>
  <si>
    <t>GRMZM5G854065</t>
  </si>
  <si>
    <t>Zea mays subsp. mays genotype CMS-S mitochondrion, complete genome</t>
  </si>
  <si>
    <t>GRMZM5G855743</t>
  </si>
  <si>
    <t>Zea mays clone 425205 mRNA sequence</t>
  </si>
  <si>
    <t>GRMZM5G856738</t>
  </si>
  <si>
    <t>GRMZM5G856881</t>
  </si>
  <si>
    <t>GRMZM5G857936</t>
  </si>
  <si>
    <t>GRMZM5G858165</t>
  </si>
  <si>
    <t>GRMZM5G858884</t>
  </si>
  <si>
    <t>Zea mays clone 215440 mRNA sequence</t>
  </si>
  <si>
    <t>GRMZM5G861064</t>
  </si>
  <si>
    <t>GRMZM5G861357</t>
  </si>
  <si>
    <t>GRMZM5G861659</t>
  </si>
  <si>
    <t>GRMZM5G862317</t>
  </si>
  <si>
    <t>GRMZM5G862540</t>
  </si>
  <si>
    <t>Zea mays PCO113568 mRNA sequence</t>
  </si>
  <si>
    <t>GRMZM5G862945</t>
  </si>
  <si>
    <t>Zea mays clone 336410 mRNA sequence</t>
  </si>
  <si>
    <t>GRMZM5G865298</t>
  </si>
  <si>
    <t>GRMZM5G865543</t>
  </si>
  <si>
    <t>GRMZM5G867888</t>
  </si>
  <si>
    <t>GRMZM5G868285</t>
  </si>
  <si>
    <t>GRMZM5G870253</t>
  </si>
  <si>
    <t>GRMZM5G871592</t>
  </si>
  <si>
    <t>GRMZM5G872007</t>
  </si>
  <si>
    <t>GRMZM5G873586</t>
  </si>
  <si>
    <t>GRMZM5G876960</t>
  </si>
  <si>
    <t>GRMZM5G877500</t>
  </si>
  <si>
    <t>Zea mays PCO094563 mRNA sequence</t>
  </si>
  <si>
    <t>GRMZM5G878607</t>
  </si>
  <si>
    <t>GRMZM5G879882</t>
  </si>
  <si>
    <t>GRMZM5G880393</t>
  </si>
  <si>
    <t>Zea mays clone 209349 mRNA sequence</t>
  </si>
  <si>
    <t>GRMZM5G881779</t>
  </si>
  <si>
    <t>Zea mays clone EL01N0316C03.c mRNA sequence</t>
  </si>
  <si>
    <t>GRMZM5G881961</t>
  </si>
  <si>
    <t>GRMZM5G882078</t>
  </si>
  <si>
    <t>Zea mays clone 1581819 mRNA sequence</t>
  </si>
  <si>
    <t>GRMZM5G883764</t>
  </si>
  <si>
    <t>GRMZM5G884242</t>
  </si>
  <si>
    <t>GRMZM5G886363</t>
  </si>
  <si>
    <t>Saccharum officinarum clone SCCCLR1C07B03, complete sequence</t>
  </si>
  <si>
    <t>GRMZM5G886883</t>
  </si>
  <si>
    <t>GRMZM5G886952</t>
  </si>
  <si>
    <t>Zea mays clone EL01N0440B07 mRNA sequence</t>
  </si>
  <si>
    <t>GRMZM5G886969</t>
  </si>
  <si>
    <t>GRMZM5G887594</t>
  </si>
  <si>
    <t>GRMZM5G887890</t>
  </si>
  <si>
    <t>GRMZM5G889467</t>
  </si>
  <si>
    <t>Zea mays PCO085045 mRNA sequence</t>
  </si>
  <si>
    <t>GRMZM5G891187</t>
  </si>
  <si>
    <t>GRMZM5G892094</t>
  </si>
  <si>
    <t>Zea mays clone 323608 mRNA sequence</t>
  </si>
  <si>
    <t>GRMZM5G892467</t>
  </si>
  <si>
    <t>Zea mays clone 1575275 mRNA sequence</t>
  </si>
  <si>
    <t>GRMZM5G894233</t>
  </si>
  <si>
    <t>Zea mays clone 222084 mRNA sequence</t>
  </si>
  <si>
    <t>GRMZM5G894432</t>
  </si>
  <si>
    <t>Zea mays clone 1453791 mRNA sequence</t>
  </si>
  <si>
    <t>GRMZM5G897005</t>
  </si>
  <si>
    <t>GRMZM5G898597</t>
  </si>
  <si>
    <t>GRMZM6G056015</t>
  </si>
  <si>
    <t>GRMZM6G219311</t>
  </si>
  <si>
    <t>GRMZM6G220418</t>
  </si>
  <si>
    <t>GRMZM6G312238</t>
  </si>
  <si>
    <t>GRMZM6G399977</t>
  </si>
  <si>
    <t>GRMZM6G684317</t>
  </si>
  <si>
    <t>Zea mays clone 1571328 mRNA sequence</t>
  </si>
  <si>
    <t>GRMZM6G729818</t>
  </si>
  <si>
    <t>Zea mays clone Contig628 mRNA sequence</t>
  </si>
  <si>
    <t>zma-MIR159f</t>
  </si>
  <si>
    <t>Zea mays clone zma-miR159a-3 precursor miRNA zma-miR159a, precursor RNA, complete sequence</t>
  </si>
  <si>
    <t>AC148152.3_FG001</t>
  </si>
  <si>
    <t>Inf</t>
  </si>
  <si>
    <t>up</t>
  </si>
  <si>
    <t>AC149810.2_FG008</t>
  </si>
  <si>
    <t>AC149818.2_FG007</t>
  </si>
  <si>
    <t>AC149828.2_FG005</t>
  </si>
  <si>
    <t>AC149829.2_FG002</t>
  </si>
  <si>
    <t>AC149829.2_FG006</t>
  </si>
  <si>
    <t>AC152495.1_FG002</t>
  </si>
  <si>
    <t>AC152495.1_FG003</t>
  </si>
  <si>
    <t>AC155376.2_FG005</t>
  </si>
  <si>
    <t>AC183412.5_FG005</t>
  </si>
  <si>
    <t>Zea mays BAC clone CH201-479M22 from chromosome 5, complete sequence</t>
  </si>
  <si>
    <t>AC185422.3_FG005</t>
  </si>
  <si>
    <t>AC185501.3_FG006</t>
  </si>
  <si>
    <t>Zea mays isolate 8112 clone 1 AC185501.3_FG006-like gene, partial sequence</t>
  </si>
  <si>
    <t>AC186512.3_FG007</t>
  </si>
  <si>
    <t>AC186592.3_FG002</t>
  </si>
  <si>
    <t>AC187080.3_FG006</t>
  </si>
  <si>
    <t>AC189750.4_FG004</t>
  </si>
  <si>
    <t>AC190526.3_FG004</t>
  </si>
  <si>
    <t>AC190652.3_FG001</t>
  </si>
  <si>
    <t>AC191575.2_FG001</t>
  </si>
  <si>
    <t>AC193379.3_FG001</t>
  </si>
  <si>
    <t>AC193479.2_FG002</t>
  </si>
  <si>
    <t>AC195172.3_FG001</t>
  </si>
  <si>
    <t>AC195587.4_FG004</t>
  </si>
  <si>
    <t>AC197699.3_FG010</t>
  </si>
  <si>
    <t>AC198169.4_FG004</t>
  </si>
  <si>
    <t>AC198699.3_FG004</t>
  </si>
  <si>
    <t>Zea mays PCO065133 mRNA sequence</t>
  </si>
  <si>
    <t>AC200057.4_FG007</t>
  </si>
  <si>
    <t>Zea mays clone 1591211 mRNA sequence</t>
  </si>
  <si>
    <t>AC202139.3_FG008</t>
  </si>
  <si>
    <t>AC202391.4_FG002</t>
  </si>
  <si>
    <t>AC202439.3_FG006</t>
  </si>
  <si>
    <t>AC202900.3_FG001</t>
  </si>
  <si>
    <t>AC203535.4_FG004</t>
  </si>
  <si>
    <t>AC203571.3_FG001</t>
  </si>
  <si>
    <t>AC203972.3_FG001</t>
  </si>
  <si>
    <t>AC204035.3_FG003</t>
  </si>
  <si>
    <t>AC204539.4_FG003</t>
  </si>
  <si>
    <t>AC205057.3_FG002</t>
  </si>
  <si>
    <t>AC205324.3_FG003</t>
  </si>
  <si>
    <t>AC206764.4_FG001</t>
  </si>
  <si>
    <t>AC206764.4_FG003</t>
  </si>
  <si>
    <t>AC206951.3_FG016</t>
  </si>
  <si>
    <t>AC207722.2_FG009</t>
  </si>
  <si>
    <t>Maize cab-1 gene for chlorophyll a/b-binding protein</t>
  </si>
  <si>
    <t>AC207733.3_FG001</t>
  </si>
  <si>
    <t>Zea mays B transcriptional activator (b1) gene, b1-B' allele, exons 1 through 3 and partial cds</t>
  </si>
  <si>
    <t>AC208212.3_FG001</t>
  </si>
  <si>
    <t>Zea mays clone 1551300 mRNA sequence</t>
  </si>
  <si>
    <t>AC209208.3_FG002</t>
  </si>
  <si>
    <t>AC209257.4_FG008</t>
  </si>
  <si>
    <t>AC212219.3_FG005</t>
  </si>
  <si>
    <t>AC212565.3_FG001</t>
  </si>
  <si>
    <t>AC212570.3_FG006</t>
  </si>
  <si>
    <t>AC212728.3_FG001</t>
  </si>
  <si>
    <t>AC212898.2_FG006</t>
  </si>
  <si>
    <t>Zea mays clone 1524048 mRNA sequence</t>
  </si>
  <si>
    <t>AC213612.3_FG002</t>
  </si>
  <si>
    <t>Zea mays clone 275775 mRNA sequence</t>
  </si>
  <si>
    <t>AC213621.5_FG004</t>
  </si>
  <si>
    <t>Zea mays clone 330406 mRNA sequence</t>
  </si>
  <si>
    <t>AC215201.3_FG003</t>
  </si>
  <si>
    <t>AC216870.3_FG005</t>
  </si>
  <si>
    <t>AC217050.4_FG001</t>
  </si>
  <si>
    <t>AC217300.3_FG005</t>
  </si>
  <si>
    <t>AC217358.3_FG005</t>
  </si>
  <si>
    <t>AC217499.3_FG003</t>
  </si>
  <si>
    <t>AC217811.3_FG002</t>
  </si>
  <si>
    <t>Zea mays clone 494464 mRNA sequence</t>
  </si>
  <si>
    <t>AC217811.3_FG003</t>
  </si>
  <si>
    <t>Zea mays clone 360659 mRNA sequence</t>
  </si>
  <si>
    <t>AC217965.2_FG012</t>
  </si>
  <si>
    <t>AC217977.3_FG001</t>
  </si>
  <si>
    <t>AC219190.3_FG002</t>
  </si>
  <si>
    <t>AC220927.3_FG007</t>
  </si>
  <si>
    <t>AC220972.3_FG001</t>
  </si>
  <si>
    <t>AC225718.2_FG006</t>
  </si>
  <si>
    <t>AC226227.2_FG004</t>
  </si>
  <si>
    <t>AC226235.2_FG001</t>
  </si>
  <si>
    <t>AC226235.2_FG003</t>
  </si>
  <si>
    <t>AC226243.1_FG003</t>
  </si>
  <si>
    <t>AC231745.1_FG003</t>
  </si>
  <si>
    <t>AC233851.1_FG009</t>
  </si>
  <si>
    <t>AC233851.1_FG014</t>
  </si>
  <si>
    <t>AC233870.1_FG004</t>
  </si>
  <si>
    <t>Zea mays clone 1698217 mRNA sequence</t>
  </si>
  <si>
    <t>AC233872.1_FG003</t>
  </si>
  <si>
    <t>AC233922.1_FG008</t>
  </si>
  <si>
    <t>Zea mays clone 16905 mRNA sequence</t>
  </si>
  <si>
    <t>AC234164.1_FG003</t>
  </si>
  <si>
    <t>AC234203.1_FG011</t>
  </si>
  <si>
    <t>AC234526.1_FG005</t>
  </si>
  <si>
    <t>Zea mays clone 260601 mRNA sequence</t>
  </si>
  <si>
    <t>AC235539.1_FG001</t>
  </si>
  <si>
    <t>Zea mays clone 1494955 mRNA sequence</t>
  </si>
  <si>
    <t>GRMZM2G000014</t>
  </si>
  <si>
    <t>Zea mays clone 391935 mRNA sequence</t>
  </si>
  <si>
    <t>GRMZM2G000261</t>
  </si>
  <si>
    <t>Zea mays BAC clone CH201-127G5 from chromosome 10, complete sequence</t>
  </si>
  <si>
    <t>GRMZM2G000353</t>
  </si>
  <si>
    <t>GRMZM2G000423</t>
  </si>
  <si>
    <t>GRMZM2G000489</t>
  </si>
  <si>
    <t>GRMZM2G000520</t>
  </si>
  <si>
    <t>Sorghum bicolor clone SB_BBc0156J18, complete sequence</t>
  </si>
  <si>
    <t>GRMZM2G000603</t>
  </si>
  <si>
    <t>GRMZM2G000620</t>
  </si>
  <si>
    <t>GRMZM2G000739</t>
  </si>
  <si>
    <t>GRMZM2G000818</t>
  </si>
  <si>
    <t>Zea mays CL332_1 mRNA sequence</t>
  </si>
  <si>
    <t>GRMZM2G001160</t>
  </si>
  <si>
    <t>GRMZM2G001327</t>
  </si>
  <si>
    <t>Zea mays clone Contig347 mRNA sequence</t>
  </si>
  <si>
    <t>GRMZM2G001639</t>
  </si>
  <si>
    <t>GRMZM2G001645</t>
  </si>
  <si>
    <t>GRMZM2G001676</t>
  </si>
  <si>
    <t>GRMZM2G001875</t>
  </si>
  <si>
    <t>GRMZM2G001915</t>
  </si>
  <si>
    <t>GRMZM2G002023</t>
  </si>
  <si>
    <t>Zea mays clone 235727 mRNA sequence</t>
  </si>
  <si>
    <t>GRMZM2G002124</t>
  </si>
  <si>
    <t>GRMZM2G002142</t>
  </si>
  <si>
    <t>GRMZM2G002559</t>
  </si>
  <si>
    <t>GRMZM2G002569</t>
  </si>
  <si>
    <t>GRMZM2G002578</t>
  </si>
  <si>
    <t>GRMZM2G002656</t>
  </si>
  <si>
    <t>GRMZM2G002786</t>
  </si>
  <si>
    <t>GRMZM2G002894</t>
  </si>
  <si>
    <t>GRMZM2G002921</t>
  </si>
  <si>
    <t>GRMZM2G003002</t>
  </si>
  <si>
    <t>GRMZM2G003068</t>
  </si>
  <si>
    <t>GRMZM2G003167</t>
  </si>
  <si>
    <t>GRMZM2G003379</t>
  </si>
  <si>
    <t>GRMZM2G003424</t>
  </si>
  <si>
    <t>GRMZM2G003625</t>
  </si>
  <si>
    <t>Zea mays clone BAC 206C17, complete sequence</t>
  </si>
  <si>
    <t>GRMZM2G003682</t>
  </si>
  <si>
    <t>GRMZM2G003750</t>
  </si>
  <si>
    <t>Zea mays clone 1558141 mRNA sequence</t>
  </si>
  <si>
    <t>GRMZM2G003769</t>
  </si>
  <si>
    <t>GRMZM2G003784</t>
  </si>
  <si>
    <t>GRMZM2G003953</t>
  </si>
  <si>
    <t>GRMZM2G004036</t>
  </si>
  <si>
    <t>GRMZM2G004060</t>
  </si>
  <si>
    <t>GRMZM2G004090</t>
  </si>
  <si>
    <t>Zea mays clone 388684 mRNA sequence</t>
  </si>
  <si>
    <t>GRMZM2G004207</t>
  </si>
  <si>
    <t>GRMZM2G004222</t>
  </si>
  <si>
    <t>Zea mays clone 306430 mRNA sequence</t>
  </si>
  <si>
    <t>GRMZM2G004278</t>
  </si>
  <si>
    <t>GRMZM2G004480</t>
  </si>
  <si>
    <t>GRMZM2G004683</t>
  </si>
  <si>
    <t>GRMZM2G004694</t>
  </si>
  <si>
    <t>GRMZM2G004858</t>
  </si>
  <si>
    <t>GRMZM2G005040</t>
  </si>
  <si>
    <t>GRMZM2G005557</t>
  </si>
  <si>
    <t>GRMZM2G005624</t>
  </si>
  <si>
    <t>GRMZM2G005840</t>
  </si>
  <si>
    <t>GRMZM2G005859</t>
  </si>
  <si>
    <t>GRMZM2G005909</t>
  </si>
  <si>
    <t>GRMZM2G005939</t>
  </si>
  <si>
    <t>GRMZM2G005984</t>
  </si>
  <si>
    <t>GRMZM2G005996</t>
  </si>
  <si>
    <t>GRMZM2G006207</t>
  </si>
  <si>
    <t>Zea mays PCO119914 mRNA sequence</t>
  </si>
  <si>
    <t>GRMZM2G006676</t>
  </si>
  <si>
    <t>GRMZM2G006716</t>
  </si>
  <si>
    <t>GRMZM2G006732</t>
  </si>
  <si>
    <t>Zea mays clone EL01N0502H10.d mRNA sequence</t>
  </si>
  <si>
    <t>GRMZM2G006736</t>
  </si>
  <si>
    <t>GRMZM2G007134</t>
  </si>
  <si>
    <t>GRMZM2G007249</t>
  </si>
  <si>
    <t>GRMZM2G007324</t>
  </si>
  <si>
    <t>GRMZM2G007651</t>
  </si>
  <si>
    <t>GRMZM2G007835</t>
  </si>
  <si>
    <t>GRMZM2G007928</t>
  </si>
  <si>
    <t>GRMZM2G008216</t>
  </si>
  <si>
    <t>GRMZM2G008250</t>
  </si>
  <si>
    <t>GRMZM2G008290</t>
  </si>
  <si>
    <t>GRMZM2G008305</t>
  </si>
  <si>
    <t>GRMZM2G008482</t>
  </si>
  <si>
    <t>GRMZM2G008607</t>
  </si>
  <si>
    <t>GRMZM2G008611</t>
  </si>
  <si>
    <t>Zea mays clone 211005 mRNA sequence</t>
  </si>
  <si>
    <t>GRMZM2G008748</t>
  </si>
  <si>
    <t>Zea mays PCO112591 mRNA sequence</t>
  </si>
  <si>
    <t>GRMZM2G008789</t>
  </si>
  <si>
    <t>Zea mays clone 1638934 mRNA sequence</t>
  </si>
  <si>
    <t>GRMZM2G009166</t>
  </si>
  <si>
    <t>GRMZM2G009189</t>
  </si>
  <si>
    <t>GRMZM2G009282</t>
  </si>
  <si>
    <t>GRMZM2G009326</t>
  </si>
  <si>
    <t>GRMZM2G009400</t>
  </si>
  <si>
    <t>GRMZM2G009442</t>
  </si>
  <si>
    <t>GRMZM2G009724</t>
  </si>
  <si>
    <t>GRMZM2G009735</t>
  </si>
  <si>
    <t>GRMZM2G009785</t>
  </si>
  <si>
    <t>GRMZM2G009869</t>
  </si>
  <si>
    <t>GRMZM2G010091</t>
  </si>
  <si>
    <t>GRMZM2G010156</t>
  </si>
  <si>
    <t>GRMZM2G010433</t>
  </si>
  <si>
    <t>GRMZM2G010490</t>
  </si>
  <si>
    <t>GRMZM2G010762</t>
  </si>
  <si>
    <t>GRMZM2G010783</t>
  </si>
  <si>
    <t>Zea mays PCO074618 mRNA sequence</t>
  </si>
  <si>
    <t>GRMZM2G010797</t>
  </si>
  <si>
    <t>GRMZM2G010884</t>
  </si>
  <si>
    <t>GRMZM2G010920</t>
  </si>
  <si>
    <t>GRMZM2G010927</t>
  </si>
  <si>
    <t>GRMZM2G010933</t>
  </si>
  <si>
    <t>GRMZM2G011006</t>
  </si>
  <si>
    <t>GRMZM2G011098</t>
  </si>
  <si>
    <t>GRMZM2G011115</t>
  </si>
  <si>
    <t>GRMZM2G011160</t>
  </si>
  <si>
    <t>GRMZM2G011520</t>
  </si>
  <si>
    <t>Zea mays PCO098474 mRNA sequence</t>
  </si>
  <si>
    <t>GRMZM2G011541</t>
  </si>
  <si>
    <t>GRMZM2G011590</t>
  </si>
  <si>
    <t>GRMZM2G011598</t>
  </si>
  <si>
    <t>GRMZM2G011731</t>
  </si>
  <si>
    <t>GRMZM2G011858</t>
  </si>
  <si>
    <t>GRMZM2G012233</t>
  </si>
  <si>
    <t>GRMZM2G012306</t>
  </si>
  <si>
    <t>GRMZM2G012453</t>
  </si>
  <si>
    <t>GRMZM2G012566</t>
  </si>
  <si>
    <t>Zea mays clone 488616 mRNA sequence</t>
  </si>
  <si>
    <t>GRMZM2G012631</t>
  </si>
  <si>
    <t>GRMZM2G012814</t>
  </si>
  <si>
    <t>GRMZM2G012861</t>
  </si>
  <si>
    <t>GRMZM2G012891</t>
  </si>
  <si>
    <t>Zea mays PCO149386 mRNA sequence</t>
  </si>
  <si>
    <t>GRMZM2G013318</t>
  </si>
  <si>
    <t>Zea mays clone 387147 mRNA sequence</t>
  </si>
  <si>
    <t>GRMZM2G013481</t>
  </si>
  <si>
    <t>GRMZM2G013986</t>
  </si>
  <si>
    <t>GRMZM2G014022</t>
  </si>
  <si>
    <t>Zea mays clone 392509 mRNA sequence</t>
  </si>
  <si>
    <t>GRMZM2G014055</t>
  </si>
  <si>
    <t>Zea mays clone 7956 mRNA sequence</t>
  </si>
  <si>
    <t>GRMZM2G014076</t>
  </si>
  <si>
    <t>GRMZM2G014099</t>
  </si>
  <si>
    <t>GRMZM2G014303</t>
  </si>
  <si>
    <t>GRMZM2G014395</t>
  </si>
  <si>
    <t>GRMZM2G014499</t>
  </si>
  <si>
    <t>GRMZM2G014558</t>
  </si>
  <si>
    <t>GRMZM2G014560</t>
  </si>
  <si>
    <t>GRMZM2G014770</t>
  </si>
  <si>
    <t>GRMZM2G014902</t>
  </si>
  <si>
    <t>GRMZM2G014988</t>
  </si>
  <si>
    <t>GRMZM2G015040</t>
  </si>
  <si>
    <t>GRMZM2G015364</t>
  </si>
  <si>
    <t>GRMZM2G015419</t>
  </si>
  <si>
    <t>GRMZM2G015432</t>
  </si>
  <si>
    <t>Zea mays clone 354519 mRNA sequence</t>
  </si>
  <si>
    <t>GRMZM2G015436</t>
  </si>
  <si>
    <t>GRMZM2G015727</t>
  </si>
  <si>
    <t>GRMZM2G015908</t>
  </si>
  <si>
    <t>Zea mays PCO107612 mRNA sequence</t>
  </si>
  <si>
    <t>GRMZM2G015985</t>
  </si>
  <si>
    <t>GRMZM2G016097</t>
  </si>
  <si>
    <t>GRMZM2G016241</t>
  </si>
  <si>
    <t>Zea mays cultivar B73 locus 9002, complete sequence</t>
  </si>
  <si>
    <t>GRMZM2G016281</t>
  </si>
  <si>
    <t>GRMZM2G016312</t>
  </si>
  <si>
    <t>GRMZM2G016370</t>
  </si>
  <si>
    <t>GRMZM2G016677</t>
  </si>
  <si>
    <t>GRMZM2G016756</t>
  </si>
  <si>
    <t>GRMZM2G016866</t>
  </si>
  <si>
    <t>GRMZM2G017237</t>
  </si>
  <si>
    <t>GRMZM2G017266</t>
  </si>
  <si>
    <t>Zea mays clone 224173 mRNA sequence</t>
  </si>
  <si>
    <t>GRMZM2G017386</t>
  </si>
  <si>
    <t>GRMZM2G017414</t>
  </si>
  <si>
    <t>GRMZM2G017416</t>
  </si>
  <si>
    <t>GRMZM2G017426</t>
  </si>
  <si>
    <t>GRMZM2G017557</t>
  </si>
  <si>
    <t>GRMZM2G017709</t>
  </si>
  <si>
    <t>GRMZM2G017804</t>
  </si>
  <si>
    <t>GRMZM2G018037</t>
  </si>
  <si>
    <t>GRMZM2G018558</t>
  </si>
  <si>
    <t>GRMZM2G018579</t>
  </si>
  <si>
    <t>GRMZM2G018593</t>
  </si>
  <si>
    <t>GRMZM2G018707</t>
  </si>
  <si>
    <t>GRMZM2G018798</t>
  </si>
  <si>
    <t>GRMZM2G018820</t>
  </si>
  <si>
    <t>GRMZM2G018855</t>
  </si>
  <si>
    <t>Oryza sativa Japonica Group genomic DNA, chromosome 7, BAC clone:OJ1115_C05</t>
  </si>
  <si>
    <t>GRMZM2G018984</t>
  </si>
  <si>
    <t>GRMZM2G019183</t>
  </si>
  <si>
    <t>Zea mays cultivar 18-599 trehalose-6-phosphate synthase-like (TPS7) mRNA, complete sequence</t>
  </si>
  <si>
    <t>GRMZM2G019335</t>
  </si>
  <si>
    <t>GRMZM2G019353</t>
  </si>
  <si>
    <t>GRMZM2G019413</t>
  </si>
  <si>
    <t>GRMZM2G019515</t>
  </si>
  <si>
    <t>GRMZM2G019619</t>
  </si>
  <si>
    <t>GRMZM2G019686</t>
  </si>
  <si>
    <t>GRMZM2G019971</t>
  </si>
  <si>
    <t>GRMZM2G020081</t>
  </si>
  <si>
    <t>GRMZM2G020098</t>
  </si>
  <si>
    <t>GRMZM2G020150</t>
  </si>
  <si>
    <t>Zea mays clone 4069 mRNA sequence</t>
  </si>
  <si>
    <t>GRMZM2G020320</t>
  </si>
  <si>
    <t>GRMZM2G020484</t>
  </si>
  <si>
    <t>GRMZM2G020631</t>
  </si>
  <si>
    <t>GRMZM2G020772</t>
  </si>
  <si>
    <t>GRMZM2G021106</t>
  </si>
  <si>
    <t>GRMZM2G021436</t>
  </si>
  <si>
    <t>Zea mays PCO144495 mRNA sequence</t>
  </si>
  <si>
    <t>GRMZM2G021514</t>
  </si>
  <si>
    <t>GRMZM2G021549</t>
  </si>
  <si>
    <t>Zea mays clone 1377277 mRNA sequence</t>
  </si>
  <si>
    <t>GRMZM2G021674</t>
  </si>
  <si>
    <t>GRMZM2G021704</t>
  </si>
  <si>
    <t>GRMZM2G021706</t>
  </si>
  <si>
    <t>GRMZM2G021777</t>
  </si>
  <si>
    <t>GRMZM2G021885</t>
  </si>
  <si>
    <t>GRMZM2G022162</t>
  </si>
  <si>
    <t>GRMZM2G022181</t>
  </si>
  <si>
    <t>Zea mays clone 377145 mRNA sequence</t>
  </si>
  <si>
    <t>GRMZM2G022403</t>
  </si>
  <si>
    <t>GRMZM2G022538</t>
  </si>
  <si>
    <t>GRMZM2G022679</t>
  </si>
  <si>
    <t>Zea mays PCO148306 mRNA sequence</t>
  </si>
  <si>
    <t>GRMZM2G022820</t>
  </si>
  <si>
    <t>GRMZM2G022934</t>
  </si>
  <si>
    <t>GRMZM2G022979</t>
  </si>
  <si>
    <t>GRMZM2G022996</t>
  </si>
  <si>
    <t>GRMZM2G023081</t>
  </si>
  <si>
    <t>GRMZM2G023444</t>
  </si>
  <si>
    <t>GRMZM2G024104</t>
  </si>
  <si>
    <t>GRMZM2G024150</t>
  </si>
  <si>
    <t>GRMZM2G024175</t>
  </si>
  <si>
    <t>GRMZM2G024350</t>
  </si>
  <si>
    <t>GRMZM2G024530</t>
  </si>
  <si>
    <t>GRMZM2G024668</t>
  </si>
  <si>
    <t>GRMZM2G024697</t>
  </si>
  <si>
    <t>GRMZM2G024705</t>
  </si>
  <si>
    <t>GRMZM2G024851</t>
  </si>
  <si>
    <t>GRMZM2G025048</t>
  </si>
  <si>
    <t>GRMZM2G025109</t>
  </si>
  <si>
    <t>GRMZM2G025175</t>
  </si>
  <si>
    <t>GRMZM2G025250</t>
  </si>
  <si>
    <t>GRMZM2G025458</t>
  </si>
  <si>
    <t>GRMZM2G025812</t>
  </si>
  <si>
    <t>Zea mays PCO110951 mRNA sequence</t>
  </si>
  <si>
    <t>GRMZM2G025885</t>
  </si>
  <si>
    <t>GRMZM2G026143</t>
  </si>
  <si>
    <t>Zea mays PCO102100 mRNA sequence</t>
  </si>
  <si>
    <t>GRMZM2G026147</t>
  </si>
  <si>
    <t>GRMZM2G026157</t>
  </si>
  <si>
    <t>Zea mays cultivar B73 clone MEST77-A01 unknown mRNA</t>
  </si>
  <si>
    <t>GRMZM2G026188</t>
  </si>
  <si>
    <t>GRMZM2G026333</t>
  </si>
  <si>
    <t>GRMZM2G026580</t>
  </si>
  <si>
    <t>Zea mays clone 1165623 mRNA sequence</t>
  </si>
  <si>
    <t>GRMZM2G026676</t>
  </si>
  <si>
    <t>Zea mays clone 1464522 mRNA sequence</t>
  </si>
  <si>
    <t>GRMZM2G026839</t>
  </si>
  <si>
    <t>GRMZM2G026855</t>
  </si>
  <si>
    <t>GRMZM2G027068</t>
  </si>
  <si>
    <t>GRMZM2G027120</t>
  </si>
  <si>
    <t>GRMZM2G027241</t>
  </si>
  <si>
    <t>GRMZM2G027478</t>
  </si>
  <si>
    <t>GRMZM2G027479</t>
  </si>
  <si>
    <t>Zea mays isolate 478 clone 1 GRMZM2G027479-like gene, partial sequence</t>
  </si>
  <si>
    <t>GRMZM2G027851</t>
  </si>
  <si>
    <t>GRMZM2G027955</t>
  </si>
  <si>
    <t>GRMZM2G027962</t>
  </si>
  <si>
    <t>GRMZM2G028129</t>
  </si>
  <si>
    <t>GRMZM2G028218</t>
  </si>
  <si>
    <t>GRMZM2G028286</t>
  </si>
  <si>
    <t>GRMZM2G028393</t>
  </si>
  <si>
    <t>Zea mays PCO087322 mRNA sequence</t>
  </si>
  <si>
    <t>GRMZM2G028467</t>
  </si>
  <si>
    <t>GRMZM2G028516</t>
  </si>
  <si>
    <t>GRMZM2G028535</t>
  </si>
  <si>
    <t>GRMZM2G028604</t>
  </si>
  <si>
    <t>GRMZM2G028779</t>
  </si>
  <si>
    <t>GRMZM2G029039</t>
  </si>
  <si>
    <t>GRMZM2G029135</t>
  </si>
  <si>
    <t>GRMZM2G029144</t>
  </si>
  <si>
    <t>Zea mays PCO145588 mRNA sequence</t>
  </si>
  <si>
    <t>GRMZM2G029243</t>
  </si>
  <si>
    <t>GRMZM2G029382</t>
  </si>
  <si>
    <t>Zea mays clone EL01N0450G03.c mRNA sequence</t>
  </si>
  <si>
    <t>GRMZM2G029530</t>
  </si>
  <si>
    <t>Zea mays PCO088472 mRNA sequence</t>
  </si>
  <si>
    <t>GRMZM2G029536</t>
  </si>
  <si>
    <t>GRMZM2G029685</t>
  </si>
  <si>
    <t>GRMZM2G029692</t>
  </si>
  <si>
    <t>GRMZM2G029722</t>
  </si>
  <si>
    <t>GRMZM2G029912</t>
  </si>
  <si>
    <t>GRMZM2G030228</t>
  </si>
  <si>
    <t>GRMZM2G030284</t>
  </si>
  <si>
    <t>GRMZM2G030293</t>
  </si>
  <si>
    <t>GRMZM2G030880</t>
  </si>
  <si>
    <t>GRMZM2G031001</t>
  </si>
  <si>
    <t>GRMZM2G031004</t>
  </si>
  <si>
    <t>GRMZM2G031204</t>
  </si>
  <si>
    <t>GRMZM2G031278</t>
  </si>
  <si>
    <t>Zea mays clone 334325 mRNA sequence</t>
  </si>
  <si>
    <t>GRMZM2G031280</t>
  </si>
  <si>
    <t>GRMZM2G031329</t>
  </si>
  <si>
    <t>GRMZM2G031588</t>
  </si>
  <si>
    <t>GRMZM2G031607</t>
  </si>
  <si>
    <t>GRMZM2G031613</t>
  </si>
  <si>
    <t>GRMZM2G031637</t>
  </si>
  <si>
    <t>GRMZM2G032022</t>
  </si>
  <si>
    <t>GRMZM2G032190</t>
  </si>
  <si>
    <t>GRMZM2G032419</t>
  </si>
  <si>
    <t>GRMZM2G032551</t>
  </si>
  <si>
    <t>GRMZM2G032602</t>
  </si>
  <si>
    <t>Zea mays PCO145579 mRNA sequence</t>
  </si>
  <si>
    <t>GRMZM2G032648</t>
  </si>
  <si>
    <t>GRMZM2G032766</t>
  </si>
  <si>
    <t>GRMZM2G032807</t>
  </si>
  <si>
    <t>GRMZM2G032852</t>
  </si>
  <si>
    <t>GRMZM2G032944</t>
  </si>
  <si>
    <t>Zea mays clone EL01N0524E08.d mRNA sequence</t>
  </si>
  <si>
    <t>GRMZM2G033179</t>
  </si>
  <si>
    <t>GRMZM2G033219</t>
  </si>
  <si>
    <t>GRMZM2G033649</t>
  </si>
  <si>
    <t>Zea mays PCO148741 mRNA sequence</t>
  </si>
  <si>
    <t>GRMZM2G033822</t>
  </si>
  <si>
    <t>Zea mays clone 1467737 mRNA sequence</t>
  </si>
  <si>
    <t>GRMZM2G033884</t>
  </si>
  <si>
    <t>GRMZM2G034283</t>
  </si>
  <si>
    <t>GRMZM2G034724</t>
  </si>
  <si>
    <t>GRMZM2G035103</t>
  </si>
  <si>
    <t>Zea mays clone 241022 mRNA sequence</t>
  </si>
  <si>
    <t>GRMZM2G035134</t>
  </si>
  <si>
    <t>GRMZM2G035285</t>
  </si>
  <si>
    <t>GRMZM2G035517</t>
  </si>
  <si>
    <t>GRMZM2G035557</t>
  </si>
  <si>
    <t>GRMZM2G035584</t>
  </si>
  <si>
    <t>GRMZM2G035632</t>
  </si>
  <si>
    <t>GRMZM2G035664</t>
  </si>
  <si>
    <t>GRMZM2G035719</t>
  </si>
  <si>
    <t>GRMZM2G036448</t>
  </si>
  <si>
    <t>GRMZM2G036525</t>
  </si>
  <si>
    <t>Zea mays clone 1576246 mRNA sequence</t>
  </si>
  <si>
    <t>GRMZM2G036759</t>
  </si>
  <si>
    <t>GRMZM2G036783</t>
  </si>
  <si>
    <t>Zea mays clone 322998 mRNA sequence</t>
  </si>
  <si>
    <t>GRMZM2G036880</t>
  </si>
  <si>
    <t>GRMZM2G037189</t>
  </si>
  <si>
    <t>GRMZM2G037386</t>
  </si>
  <si>
    <t>GRMZM2G037485</t>
  </si>
  <si>
    <t>GRMZM2G037493</t>
  </si>
  <si>
    <t>Zea mays clone BAC 276N12-123C01, partial sequence</t>
  </si>
  <si>
    <t>GRMZM2G037998</t>
  </si>
  <si>
    <t>GRMZM2G038170</t>
  </si>
  <si>
    <t>Zea mays ldh and pdc pseudogenes, complete sequence</t>
  </si>
  <si>
    <t>GRMZM2G038281</t>
  </si>
  <si>
    <t>GRMZM2G038501</t>
  </si>
  <si>
    <t>GRMZM2G038669</t>
  </si>
  <si>
    <t>GRMZM2G038783</t>
  </si>
  <si>
    <t>GRMZM2G038926</t>
  </si>
  <si>
    <t>GRMZM2G038931</t>
  </si>
  <si>
    <t>GRMZM2G039445</t>
  </si>
  <si>
    <t>GRMZM2G039639</t>
  </si>
  <si>
    <t>GRMZM2G039650</t>
  </si>
  <si>
    <t>GRMZM2G039757</t>
  </si>
  <si>
    <t>GRMZM2G039855</t>
  </si>
  <si>
    <t>GRMZM2G039961</t>
  </si>
  <si>
    <t>GRMZM2G039996</t>
  </si>
  <si>
    <t>GRMZM2G040311</t>
  </si>
  <si>
    <t>GRMZM2G040369</t>
  </si>
  <si>
    <t>GRMZM2G040389</t>
  </si>
  <si>
    <t>GRMZM2G040548</t>
  </si>
  <si>
    <t>GRMZM2G040881</t>
  </si>
  <si>
    <t>Zea mays clone 1494443 mRNA sequence</t>
  </si>
  <si>
    <t>GRMZM2G041055</t>
  </si>
  <si>
    <t>GRMZM2G041141</t>
  </si>
  <si>
    <t>GRMZM2G041171</t>
  </si>
  <si>
    <t>Zea mays clone 491544 mRNA sequence</t>
  </si>
  <si>
    <t>GRMZM2G041231</t>
  </si>
  <si>
    <t>GRMZM2G041352</t>
  </si>
  <si>
    <t>GRMZM2G041424</t>
  </si>
  <si>
    <t>GRMZM2G041729</t>
  </si>
  <si>
    <t>Zea mays clone 274723 mRNA sequence</t>
  </si>
  <si>
    <t>GRMZM2G041930</t>
  </si>
  <si>
    <t>GRMZM2G042040</t>
  </si>
  <si>
    <t>GRMZM2G042107</t>
  </si>
  <si>
    <t>GRMZM2G042179</t>
  </si>
  <si>
    <t>GRMZM2G042278</t>
  </si>
  <si>
    <t>GRMZM2G042438</t>
  </si>
  <si>
    <t>GRMZM2G042599</t>
  </si>
  <si>
    <t>GRMZM2G042733</t>
  </si>
  <si>
    <t>GRMZM2G042789</t>
  </si>
  <si>
    <t>GRMZM2G042933</t>
  </si>
  <si>
    <t>GRMZM2G043154</t>
  </si>
  <si>
    <t>GRMZM2G043279</t>
  </si>
  <si>
    <t>GRMZM2G043338</t>
  </si>
  <si>
    <t>Zea mays clone 212072 mRNA sequence</t>
  </si>
  <si>
    <t>GRMZM2G043348</t>
  </si>
  <si>
    <t>GRMZM2G043396</t>
  </si>
  <si>
    <t>GRMZM2G043498</t>
  </si>
  <si>
    <t>GRMZM2G043602</t>
  </si>
  <si>
    <t>GRMZM2G043921</t>
  </si>
  <si>
    <t>GRMZM2G044004</t>
  </si>
  <si>
    <t>GRMZM2G044077</t>
  </si>
  <si>
    <t>Zea mays clone 1496106 mRNA sequence</t>
  </si>
  <si>
    <t>GRMZM2G044128</t>
  </si>
  <si>
    <t>GRMZM2G044317</t>
  </si>
  <si>
    <t>GRMZM2G044423</t>
  </si>
  <si>
    <t>GRMZM2G044512</t>
  </si>
  <si>
    <t>GRMZM2G044591</t>
  </si>
  <si>
    <t>GRMZM2G044851</t>
  </si>
  <si>
    <t>Zea mays clone 350844 mRNA sequence</t>
  </si>
  <si>
    <t>GRMZM2G044902</t>
  </si>
  <si>
    <t>GRMZM2G045215</t>
  </si>
  <si>
    <t>GRMZM2G045401</t>
  </si>
  <si>
    <t>GRMZM2G045404</t>
  </si>
  <si>
    <t>GRMZM2G045473</t>
  </si>
  <si>
    <t>GRMZM2G045973</t>
  </si>
  <si>
    <t>GRMZM2G045999</t>
  </si>
  <si>
    <t>GRMZM2G046186</t>
  </si>
  <si>
    <t>GRMZM2G046290</t>
  </si>
  <si>
    <t>GRMZM2G046348</t>
  </si>
  <si>
    <t>GRMZM2G046474</t>
  </si>
  <si>
    <t>GRMZM2G046528</t>
  </si>
  <si>
    <t>GRMZM2G046615</t>
  </si>
  <si>
    <t>GRMZM2G046841</t>
  </si>
  <si>
    <t>GRMZM2G046849</t>
  </si>
  <si>
    <t>GRMZM2G046885</t>
  </si>
  <si>
    <t>GRMZM2G046907</t>
  </si>
  <si>
    <t>Zea mays clone 466464 mRNA sequence</t>
  </si>
  <si>
    <t>GRMZM2G046916</t>
  </si>
  <si>
    <t>GRMZM2G046952</t>
  </si>
  <si>
    <t>GRMZM2G047002</t>
  </si>
  <si>
    <t>GRMZM2G047028</t>
  </si>
  <si>
    <t>GRMZM2G047167</t>
  </si>
  <si>
    <t>GRMZM2G047370</t>
  </si>
  <si>
    <t>GRMZM2G047546</t>
  </si>
  <si>
    <t>GRMZM2G047732</t>
  </si>
  <si>
    <t>Zea mays PCO110021 mRNA sequence</t>
  </si>
  <si>
    <t>GRMZM2G047788</t>
  </si>
  <si>
    <t>Zea mays transposon helitron Hel1-334SVP2 (Hel1) pseudogene mRNA, complete sequence</t>
  </si>
  <si>
    <t>GRMZM2G047956</t>
  </si>
  <si>
    <t>GRMZM2G048295</t>
  </si>
  <si>
    <t>GRMZM2G048549</t>
  </si>
  <si>
    <t>GRMZM2G048551</t>
  </si>
  <si>
    <t>GRMZM2G048616</t>
  </si>
  <si>
    <t>GRMZM2G049185</t>
  </si>
  <si>
    <t>GRMZM2G049364</t>
  </si>
  <si>
    <t>GRMZM2G049372</t>
  </si>
  <si>
    <t>GRMZM2G049510</t>
  </si>
  <si>
    <t>Zea mays clone 1577746 mRNA sequence</t>
  </si>
  <si>
    <t>GRMZM2G049672</t>
  </si>
  <si>
    <t>GRMZM2G049675</t>
  </si>
  <si>
    <t>Zea mays clone EL01N0430E04.d mRNA sequence</t>
  </si>
  <si>
    <t>GRMZM2G049695</t>
  </si>
  <si>
    <t>Zea mays clone 298539 mRNA sequence</t>
  </si>
  <si>
    <t>GRMZM2G049755</t>
  </si>
  <si>
    <t>GRMZM2G049779</t>
  </si>
  <si>
    <t>Zea mays clone 697858 mRNA sequence</t>
  </si>
  <si>
    <t>GRMZM2G049790</t>
  </si>
  <si>
    <t>Zea mays clone 1588039 mRNA sequence</t>
  </si>
  <si>
    <t>GRMZM2G049882</t>
  </si>
  <si>
    <t>GRMZM2G050080</t>
  </si>
  <si>
    <t>Zea mays clone 1275160 mRNA sequence</t>
  </si>
  <si>
    <t>GRMZM2G050118</t>
  </si>
  <si>
    <t>Zea mays clone 288725 mRNA sequence</t>
  </si>
  <si>
    <t>GRMZM2G050159</t>
  </si>
  <si>
    <t>GRMZM2G050172</t>
  </si>
  <si>
    <t>GRMZM2G050286</t>
  </si>
  <si>
    <t>GRMZM2G050305</t>
  </si>
  <si>
    <t>Zea mays PCO132931 mRNA sequence</t>
  </si>
  <si>
    <t>GRMZM2G050307</t>
  </si>
  <si>
    <t>GRMZM2G050548</t>
  </si>
  <si>
    <t>GRMZM2G050550</t>
  </si>
  <si>
    <t>GRMZM2G050730</t>
  </si>
  <si>
    <t>Zea mays PCO086949 mRNA sequence</t>
  </si>
  <si>
    <t>GRMZM2G050741</t>
  </si>
  <si>
    <t>GRMZM2G050803</t>
  </si>
  <si>
    <t>GRMZM2G050833</t>
  </si>
  <si>
    <t>GRMZM2G050915</t>
  </si>
  <si>
    <t>GRMZM2G051256</t>
  </si>
  <si>
    <t>GRMZM2G051288</t>
  </si>
  <si>
    <t>GRMZM2G051753</t>
  </si>
  <si>
    <t>GRMZM2G051806</t>
  </si>
  <si>
    <t>GRMZM2G051952</t>
  </si>
  <si>
    <t>GRMZM2G052178</t>
  </si>
  <si>
    <t>GRMZM2G052296</t>
  </si>
  <si>
    <t>GRMZM2G052336</t>
  </si>
  <si>
    <t>GRMZM2G052423</t>
  </si>
  <si>
    <t>GRMZM2G052586</t>
  </si>
  <si>
    <t>GRMZM2G052796</t>
  </si>
  <si>
    <t>GRMZM2G052920</t>
  </si>
  <si>
    <t>GRMZM2G053140</t>
  </si>
  <si>
    <t>GRMZM2G053394</t>
  </si>
  <si>
    <t>GRMZM2G053485</t>
  </si>
  <si>
    <t>GRMZM2G053692</t>
  </si>
  <si>
    <t>Zea mays clone 323023 mRNA sequence</t>
  </si>
  <si>
    <t>GRMZM2G053779</t>
  </si>
  <si>
    <t>Zea mays PCO099019 mRNA sequence</t>
  </si>
  <si>
    <t>GRMZM2G054012</t>
  </si>
  <si>
    <t>GRMZM2G054115</t>
  </si>
  <si>
    <t>GRMZM2G054120</t>
  </si>
  <si>
    <t>GRMZM2G054125</t>
  </si>
  <si>
    <t>GRMZM2G054201</t>
  </si>
  <si>
    <t>GRMZM2G054267</t>
  </si>
  <si>
    <t>GRMZM2G054300</t>
  </si>
  <si>
    <t>GRMZM2G054397</t>
  </si>
  <si>
    <t>GRMZM2G054765</t>
  </si>
  <si>
    <t>GRMZM2G054900</t>
  </si>
  <si>
    <t>GRMZM2G055009</t>
  </si>
  <si>
    <t>Zea mays clone 289302 mRNA sequence</t>
  </si>
  <si>
    <t>GRMZM2G055037</t>
  </si>
  <si>
    <t>GRMZM2G055216</t>
  </si>
  <si>
    <t>GRMZM2G055313</t>
  </si>
  <si>
    <t>GRMZM2G055469</t>
  </si>
  <si>
    <t>GRMZM2G055698</t>
  </si>
  <si>
    <t>GRMZM2G055898</t>
  </si>
  <si>
    <t>GRMZM2G055982</t>
  </si>
  <si>
    <t>GRMZM2G056039</t>
  </si>
  <si>
    <t>Zea mays CL45_1 mRNA sequence</t>
  </si>
  <si>
    <t>GRMZM2G056093</t>
  </si>
  <si>
    <t>GRMZM2G056109</t>
  </si>
  <si>
    <t>GRMZM2G056329</t>
  </si>
  <si>
    <t>GRMZM2G056350</t>
  </si>
  <si>
    <t>GRMZM2G056388</t>
  </si>
  <si>
    <t>GRMZM2G056407</t>
  </si>
  <si>
    <t>GRMZM2G056431</t>
  </si>
  <si>
    <t>Zea mays clone 1539227 mRNA sequence</t>
  </si>
  <si>
    <t>GRMZM2G056505</t>
  </si>
  <si>
    <t>GRMZM2G056612</t>
  </si>
  <si>
    <t>GRMZM2G056772</t>
  </si>
  <si>
    <t>Zea mays BAC clone CH201-122P19 from chromosome 7, complete sequence</t>
  </si>
  <si>
    <t>GRMZM2G056786</t>
  </si>
  <si>
    <t>GRMZM2G056804</t>
  </si>
  <si>
    <t>GRMZM2G056989</t>
  </si>
  <si>
    <t>Zea mays clone 441138 mRNA sequence</t>
  </si>
  <si>
    <t>GRMZM2G057281</t>
  </si>
  <si>
    <t>GRMZM2G057451</t>
  </si>
  <si>
    <t>GRMZM2G057459</t>
  </si>
  <si>
    <t>GRMZM2G057535</t>
  </si>
  <si>
    <t>GRMZM2G057567</t>
  </si>
  <si>
    <t>GRMZM2G057571</t>
  </si>
  <si>
    <t>GRMZM2G057602</t>
  </si>
  <si>
    <t>Zea mays clone 398127 mRNA sequence</t>
  </si>
  <si>
    <t>GRMZM2G057690</t>
  </si>
  <si>
    <t>GRMZM2G057698</t>
  </si>
  <si>
    <t>GRMZM2G057778</t>
  </si>
  <si>
    <t>GRMZM2G057930</t>
  </si>
  <si>
    <t>GRMZM2G057950</t>
  </si>
  <si>
    <t>GRMZM2G058078</t>
  </si>
  <si>
    <t>GRMZM2G058133</t>
  </si>
  <si>
    <t>GRMZM2G058227</t>
  </si>
  <si>
    <t>GRMZM2G058681</t>
  </si>
  <si>
    <t>Zea mays clone 218974 mRNA sequence</t>
  </si>
  <si>
    <t>GRMZM2G059029</t>
  </si>
  <si>
    <t>GRMZM2G059314</t>
  </si>
  <si>
    <t>GRMZM2G059392</t>
  </si>
  <si>
    <t>GRMZM2G059637</t>
  </si>
  <si>
    <t>GRMZM2G059689</t>
  </si>
  <si>
    <t>GRMZM2G059939</t>
  </si>
  <si>
    <t>GRMZM2G060011</t>
  </si>
  <si>
    <t>GRMZM2G060271</t>
  </si>
  <si>
    <t>Oryza sativa Japonica Group genomic DNA, chromosome 7, BAC clone:OJ1019_E02</t>
  </si>
  <si>
    <t>GRMZM2G060344</t>
  </si>
  <si>
    <t>GRMZM2G060465</t>
  </si>
  <si>
    <t>GRMZM2G060561</t>
  </si>
  <si>
    <t>GRMZM2G060723</t>
  </si>
  <si>
    <t>GRMZM2G060837</t>
  </si>
  <si>
    <t>GRMZM2G061018</t>
  </si>
  <si>
    <t>GRMZM2G061126</t>
  </si>
  <si>
    <t>GRMZM2G061303</t>
  </si>
  <si>
    <t>GRMZM2G061562</t>
  </si>
  <si>
    <t>GRMZM2G061626</t>
  </si>
  <si>
    <t>GRMZM2G061702</t>
  </si>
  <si>
    <t>GRMZM2G061742</t>
  </si>
  <si>
    <t>GRMZM2G061821</t>
  </si>
  <si>
    <t>GRMZM2G061884</t>
  </si>
  <si>
    <t>GRMZM2G061941</t>
  </si>
  <si>
    <t>GRMZM2G062045</t>
  </si>
  <si>
    <t>GRMZM2G062156</t>
  </si>
  <si>
    <t>GRMZM2G062377</t>
  </si>
  <si>
    <t>GRMZM2G062576</t>
  </si>
  <si>
    <t>GRMZM2G063082</t>
  </si>
  <si>
    <t>Zea mays clone 1675967 mRNA sequence</t>
  </si>
  <si>
    <t>GRMZM2G063478</t>
  </si>
  <si>
    <t>GRMZM2G063533</t>
  </si>
  <si>
    <t>GRMZM2G063575</t>
  </si>
  <si>
    <t>GRMZM2G063632</t>
  </si>
  <si>
    <t>GRMZM2G063679</t>
  </si>
  <si>
    <t>GRMZM2G063700</t>
  </si>
  <si>
    <t>Zea mays PCO088401 mRNA sequence</t>
  </si>
  <si>
    <t>GRMZM2G063717</t>
  </si>
  <si>
    <t>GRMZM2G063737</t>
  </si>
  <si>
    <t>GRMZM2G063909</t>
  </si>
  <si>
    <t>GRMZM2G063988</t>
  </si>
  <si>
    <t>Zea mays clone 279123 mRNA sequence</t>
  </si>
  <si>
    <t>GRMZM2G064042</t>
  </si>
  <si>
    <t>Zea mays PCO089454 mRNA sequence</t>
  </si>
  <si>
    <t>GRMZM2G064530</t>
  </si>
  <si>
    <t>GRMZM2G064541</t>
  </si>
  <si>
    <t>Zea mays clone EL01N0557B02.c mRNA sequence</t>
  </si>
  <si>
    <t>GRMZM2G064558</t>
  </si>
  <si>
    <t>Zea mays clone 1479673 mRNA sequence</t>
  </si>
  <si>
    <t>GRMZM2G064563</t>
  </si>
  <si>
    <t>GRMZM2G064715</t>
  </si>
  <si>
    <t>Zea mays clone 230352 mRNA sequence</t>
  </si>
  <si>
    <t>GRMZM2G065021</t>
  </si>
  <si>
    <t>GRMZM2G065194</t>
  </si>
  <si>
    <t>GRMZM2G065258</t>
  </si>
  <si>
    <t>GRMZM2G065344</t>
  </si>
  <si>
    <t>Zea mays clone 343114 mRNA sequence</t>
  </si>
  <si>
    <t>GRMZM2G065480</t>
  </si>
  <si>
    <t>GRMZM2G065585</t>
  </si>
  <si>
    <t>Wuglu; Zea mays; 1292 base-pairs</t>
  </si>
  <si>
    <t>GRMZM2G065632</t>
  </si>
  <si>
    <t>Zea mays clone EL01N0328C04.c mRNA sequence</t>
  </si>
  <si>
    <t>GRMZM2G065928</t>
  </si>
  <si>
    <t>GRMZM2G065989</t>
  </si>
  <si>
    <t>GRMZM2G066158</t>
  </si>
  <si>
    <t>Zea mays clone 399837 mRNA sequence</t>
  </si>
  <si>
    <t>GRMZM2G066441</t>
  </si>
  <si>
    <t>GRMZM2G066469</t>
  </si>
  <si>
    <t>GRMZM2G066480</t>
  </si>
  <si>
    <t>GRMZM2G066578</t>
  </si>
  <si>
    <t>GRMZM2G066618</t>
  </si>
  <si>
    <t>GRMZM2G066860</t>
  </si>
  <si>
    <t>Zea mays clone EL01N0447A12.d mRNA sequence</t>
  </si>
  <si>
    <t>GRMZM2G066902</t>
  </si>
  <si>
    <t>GRMZM2G067156</t>
  </si>
  <si>
    <t>GRMZM2G067225</t>
  </si>
  <si>
    <t>GRMZM2G067235</t>
  </si>
  <si>
    <t>GRMZM2G067520</t>
  </si>
  <si>
    <t>GRMZM2G067583</t>
  </si>
  <si>
    <t>GRMZM2G067626</t>
  </si>
  <si>
    <t>GRMZM2G067648</t>
  </si>
  <si>
    <t>GRMZM2G067675</t>
  </si>
  <si>
    <t>GRMZM2G067702</t>
  </si>
  <si>
    <t>GRMZM2G068202</t>
  </si>
  <si>
    <t>GRMZM2G068352</t>
  </si>
  <si>
    <t>GRMZM2G068672</t>
  </si>
  <si>
    <t>GRMZM2G068707</t>
  </si>
  <si>
    <t>Zea mays clone 278527 mRNA sequence</t>
  </si>
  <si>
    <t>GRMZM2G068763</t>
  </si>
  <si>
    <t>Zea mays clone 1511175 mRNA sequence</t>
  </si>
  <si>
    <t>GRMZM2G068808</t>
  </si>
  <si>
    <t>GRMZM2G068973</t>
  </si>
  <si>
    <t>GRMZM2G069008</t>
  </si>
  <si>
    <t>GRMZM2G069476</t>
  </si>
  <si>
    <t>GRMZM2G069905</t>
  </si>
  <si>
    <t>Zea mays clone EL01N0330F09.c mRNA sequence</t>
  </si>
  <si>
    <t>GRMZM2G069911</t>
  </si>
  <si>
    <t>GRMZM2G070011</t>
  </si>
  <si>
    <t>GRMZM2G070041</t>
  </si>
  <si>
    <t>GRMZM2G070075</t>
  </si>
  <si>
    <t>GRMZM2G070273</t>
  </si>
  <si>
    <t>GRMZM2G070279</t>
  </si>
  <si>
    <t>GRMZM2G070322</t>
  </si>
  <si>
    <t>GRMZM2G070378</t>
  </si>
  <si>
    <t>GRMZM2G070500</t>
  </si>
  <si>
    <t>GRMZM2G070503</t>
  </si>
  <si>
    <t>GRMZM2G070603</t>
  </si>
  <si>
    <t>GRMZM2G070744</t>
  </si>
  <si>
    <t>GRMZM2G070825</t>
  </si>
  <si>
    <t>GRMZM2G071021</t>
  </si>
  <si>
    <t>GRMZM2G071154</t>
  </si>
  <si>
    <t>GRMZM2G071157</t>
  </si>
  <si>
    <t>GRMZM2G071228</t>
  </si>
  <si>
    <t>GRMZM2G071307</t>
  </si>
  <si>
    <t>GRMZM2G071343</t>
  </si>
  <si>
    <t>Zea mays clone 245505 mRNA sequence</t>
  </si>
  <si>
    <t>GRMZM2G071659</t>
  </si>
  <si>
    <t>GRMZM2G071745</t>
  </si>
  <si>
    <t>GRMZM2G071771</t>
  </si>
  <si>
    <t>GRMZM2G071832</t>
  </si>
  <si>
    <t>GRMZM2G071846</t>
  </si>
  <si>
    <t>GRMZM2G072034</t>
  </si>
  <si>
    <t>Zea mays PCO144549 mRNA sequence</t>
  </si>
  <si>
    <t>GRMZM2G072142</t>
  </si>
  <si>
    <t>GRMZM2G072315</t>
  </si>
  <si>
    <t>GRMZM2G072529</t>
  </si>
  <si>
    <t>GRMZM2G072569</t>
  </si>
  <si>
    <t>GRMZM2G072855</t>
  </si>
  <si>
    <t>GRMZM2G073034</t>
  </si>
  <si>
    <t>GRMZM2G073197</t>
  </si>
  <si>
    <t>Zea mays clone 1063710 mRNA sequence</t>
  </si>
  <si>
    <t>GRMZM2G073351</t>
  </si>
  <si>
    <t>GRMZM2G073511</t>
  </si>
  <si>
    <t>GRMZM2G073916</t>
  </si>
  <si>
    <t>GRMZM2G073969</t>
  </si>
  <si>
    <t>GRMZM2G074053</t>
  </si>
  <si>
    <t>GRMZM2G074097</t>
  </si>
  <si>
    <t>Zea mays PCO074324 mRNA sequence</t>
  </si>
  <si>
    <t>GRMZM2G074099</t>
  </si>
  <si>
    <t>GRMZM2G074158</t>
  </si>
  <si>
    <t>GRMZM2G074307</t>
  </si>
  <si>
    <t>GRMZM2G074317</t>
  </si>
  <si>
    <t>Zea mays clone 496328 mRNA sequence</t>
  </si>
  <si>
    <t>GRMZM2G074358</t>
  </si>
  <si>
    <t>GRMZM2G074672</t>
  </si>
  <si>
    <t>Zea mays clone 20461 mRNA sequence</t>
  </si>
  <si>
    <t>GRMZM2G074759</t>
  </si>
  <si>
    <t>GRMZM2G074790</t>
  </si>
  <si>
    <t>GRMZM2G075018</t>
  </si>
  <si>
    <t>GRMZM2G075019</t>
  </si>
  <si>
    <t>GRMZM2G075262</t>
  </si>
  <si>
    <t>GRMZM2G075459</t>
  </si>
  <si>
    <t>Zea mays PCO128140 mRNA sequence</t>
  </si>
  <si>
    <t>GRMZM2G075496</t>
  </si>
  <si>
    <t>GRMZM2G075563</t>
  </si>
  <si>
    <t>GRMZM2G075744</t>
  </si>
  <si>
    <t>GRMZM2G075956</t>
  </si>
  <si>
    <t>GRMZM2G075974</t>
  </si>
  <si>
    <t>GRMZM2G076212</t>
  </si>
  <si>
    <t>Zea mays clone 280108 mRNA sequence</t>
  </si>
  <si>
    <t>GRMZM2G076345</t>
  </si>
  <si>
    <t>GRMZM2G076417</t>
  </si>
  <si>
    <t>GRMZM2G076484</t>
  </si>
  <si>
    <t>GRMZM2G076613</t>
  </si>
  <si>
    <t>GRMZM2G076617</t>
  </si>
  <si>
    <t>GRMZM2G076723</t>
  </si>
  <si>
    <t>GRMZM2G076844</t>
  </si>
  <si>
    <t>Zea mays clone 372655 mRNA sequence</t>
  </si>
  <si>
    <t>GRMZM2G076943</t>
  </si>
  <si>
    <t>GRMZM2G076972</t>
  </si>
  <si>
    <t>GRMZM2G076987</t>
  </si>
  <si>
    <t>GRMZM2G077088</t>
  </si>
  <si>
    <t>GRMZM2G077183</t>
  </si>
  <si>
    <t>Zea mays isolate 8112 clone 1 GRMZM2G077222-like gene, partial sequence</t>
  </si>
  <si>
    <t>GRMZM2G077215</t>
  </si>
  <si>
    <t>GRMZM2G077222</t>
  </si>
  <si>
    <t>Zea mays clone 362134 mRNA sequence</t>
  </si>
  <si>
    <t>GRMZM2G077333</t>
  </si>
  <si>
    <t>Zea mays PCO078649 mRNA sequence</t>
  </si>
  <si>
    <t>GRMZM2G077404</t>
  </si>
  <si>
    <t>GRMZM2G077436</t>
  </si>
  <si>
    <t>GRMZM2G077655</t>
  </si>
  <si>
    <t>GRMZM2G077669</t>
  </si>
  <si>
    <t>Zea mays clone EL01N0523E04.d mRNA sequence</t>
  </si>
  <si>
    <t>GRMZM2G077718</t>
  </si>
  <si>
    <t>Zea mays clone 319434 mRNA sequence</t>
  </si>
  <si>
    <t>GRMZM2G077811</t>
  </si>
  <si>
    <t>GRMZM2G078389</t>
  </si>
  <si>
    <t>GRMZM2G078526</t>
  </si>
  <si>
    <t>GRMZM2G078781</t>
  </si>
  <si>
    <t>GRMZM2G078820</t>
  </si>
  <si>
    <t>GRMZM2G079083</t>
  </si>
  <si>
    <t>Zea mays PCO096404 mRNA sequence</t>
  </si>
  <si>
    <t>GRMZM2G079303</t>
  </si>
  <si>
    <t>GRMZM2G079348</t>
  </si>
  <si>
    <t>GRMZM2G079417</t>
  </si>
  <si>
    <t>GRMZM2G079484</t>
  </si>
  <si>
    <t>GRMZM2G079613</t>
  </si>
  <si>
    <t>GRMZM2G079616</t>
  </si>
  <si>
    <t>GRMZM2G079774</t>
  </si>
  <si>
    <t>GRMZM2G079785</t>
  </si>
  <si>
    <t>Zea mays clone 369356 mRNA sequence</t>
  </si>
  <si>
    <t>GRMZM2G079891</t>
  </si>
  <si>
    <t>Zea mays clone 994488 mRNA sequence</t>
  </si>
  <si>
    <t>GRMZM2G079913</t>
  </si>
  <si>
    <t>GRMZM2G079949</t>
  </si>
  <si>
    <t>GRMZM2G080041</t>
  </si>
  <si>
    <t>GRMZM2G080107</t>
  </si>
  <si>
    <t>GRMZM2G080111</t>
  </si>
  <si>
    <t>GRMZM2G080409</t>
  </si>
  <si>
    <t>GRMZM2G080466</t>
  </si>
  <si>
    <t>GRMZM2G080871</t>
  </si>
  <si>
    <t>GRMZM2G080992</t>
  </si>
  <si>
    <t>GRMZM2G081037</t>
  </si>
  <si>
    <t>GRMZM2G081268</t>
  </si>
  <si>
    <t>GRMZM2G081652</t>
  </si>
  <si>
    <t>GRMZM2G081782</t>
  </si>
  <si>
    <t>GRMZM2G081803</t>
  </si>
  <si>
    <t>GRMZM2G081826</t>
  </si>
  <si>
    <t>GRMZM2G081949</t>
  </si>
  <si>
    <t>GRMZM2G082097</t>
  </si>
  <si>
    <t>GRMZM2G082118</t>
  </si>
  <si>
    <t>GRMZM2G082372</t>
  </si>
  <si>
    <t>GRMZM2G082376</t>
  </si>
  <si>
    <t>GRMZM2G082390</t>
  </si>
  <si>
    <t>Zea mays clone 3895 mRNA sequence</t>
  </si>
  <si>
    <t>GRMZM2G082487</t>
  </si>
  <si>
    <t>GRMZM2G082508</t>
  </si>
  <si>
    <t>GRMZM2G082608</t>
  </si>
  <si>
    <t>GRMZM2G082830</t>
  </si>
  <si>
    <t>Panicum virgatum clone PV_ABa094-H05, complete sequence</t>
  </si>
  <si>
    <t>GRMZM2G082886</t>
  </si>
  <si>
    <t>GRMZM2G082924</t>
  </si>
  <si>
    <t>GRMZM2G082964</t>
  </si>
  <si>
    <t>GRMZM2G083091</t>
  </si>
  <si>
    <t>Zea mays PCO106072 mRNA sequence</t>
  </si>
  <si>
    <t>GRMZM2G083150</t>
  </si>
  <si>
    <t>Zea mays clone 324776 mRNA sequence</t>
  </si>
  <si>
    <t>GRMZM2G083176</t>
  </si>
  <si>
    <t>GRMZM2G083258</t>
  </si>
  <si>
    <t>GRMZM2G083850</t>
  </si>
  <si>
    <t>GRMZM2G083875</t>
  </si>
  <si>
    <t>GRMZM2G083894</t>
  </si>
  <si>
    <t>Zea mays clone 396653 mRNA sequence</t>
  </si>
  <si>
    <t>GRMZM2G083972</t>
  </si>
  <si>
    <t>GRMZM2G084021</t>
  </si>
  <si>
    <t>Zea mays clone 373074 mRNA sequence</t>
  </si>
  <si>
    <t>GRMZM2G084445</t>
  </si>
  <si>
    <t>GRMZM2G084486</t>
  </si>
  <si>
    <t>GRMZM2G084586</t>
  </si>
  <si>
    <t>GRMZM2G085005</t>
  </si>
  <si>
    <t>GRMZM2G085089</t>
  </si>
  <si>
    <t>GRMZM2G085176</t>
  </si>
  <si>
    <t>GRMZM2G085236</t>
  </si>
  <si>
    <t>GRMZM2G085320</t>
  </si>
  <si>
    <t>GRMZM2G085381</t>
  </si>
  <si>
    <t>GRMZM2G085467</t>
  </si>
  <si>
    <t>GRMZM2G085646</t>
  </si>
  <si>
    <t>Zea mays clone 246205 mRNA sequence</t>
  </si>
  <si>
    <t>GRMZM2G085845</t>
  </si>
  <si>
    <t>GRMZM2G085892</t>
  </si>
  <si>
    <t>GRMZM2G085921</t>
  </si>
  <si>
    <t>GRMZM2G086486</t>
  </si>
  <si>
    <t>GRMZM2G086714</t>
  </si>
  <si>
    <t>GRMZM2G086763</t>
  </si>
  <si>
    <t>GRMZM2G086773</t>
  </si>
  <si>
    <t>GRMZM2G086835</t>
  </si>
  <si>
    <t>GRMZM2G086841</t>
  </si>
  <si>
    <t>GRMZM2G086845</t>
  </si>
  <si>
    <t>GRMZM2G086869</t>
  </si>
  <si>
    <t>GRMZM2G087041</t>
  </si>
  <si>
    <t>GRMZM2G087097</t>
  </si>
  <si>
    <t>GRMZM2G087101</t>
  </si>
  <si>
    <t>GRMZM2G087165</t>
  </si>
  <si>
    <t>GRMZM2G087233</t>
  </si>
  <si>
    <t>GRMZM2G087254</t>
  </si>
  <si>
    <t>Zea mays clone 263371 mRNA sequence</t>
  </si>
  <si>
    <t>GRMZM2G087507</t>
  </si>
  <si>
    <t>GRMZM2G087625</t>
  </si>
  <si>
    <t>GRMZM2G088053</t>
  </si>
  <si>
    <t>GRMZM2G088235</t>
  </si>
  <si>
    <t>GRMZM2G088293</t>
  </si>
  <si>
    <t>GRMZM2G088427</t>
  </si>
  <si>
    <t>GRMZM2G088440</t>
  </si>
  <si>
    <t>GRMZM2G088501</t>
  </si>
  <si>
    <t>GRMZM2G088601</t>
  </si>
  <si>
    <t>GRMZM2G088961</t>
  </si>
  <si>
    <t>GRMZM2G088974</t>
  </si>
  <si>
    <t>GRMZM2G088980</t>
  </si>
  <si>
    <t>GRMZM2G089106</t>
  </si>
  <si>
    <t>GRMZM2G089241</t>
  </si>
  <si>
    <t>GRMZM2G089365</t>
  </si>
  <si>
    <t>Zea mays PCO109530 mRNA sequence</t>
  </si>
  <si>
    <t>GRMZM2G089506</t>
  </si>
  <si>
    <t>GRMZM2G089528</t>
  </si>
  <si>
    <t>GRMZM2G089549</t>
  </si>
  <si>
    <t>GRMZM2G089596</t>
  </si>
  <si>
    <t>GRMZM2G089720</t>
  </si>
  <si>
    <t>GRMZM2G089812</t>
  </si>
  <si>
    <t>GRMZM2G089854</t>
  </si>
  <si>
    <t>GRMZM2G089995</t>
  </si>
  <si>
    <t>GRMZM2G090230</t>
  </si>
  <si>
    <t>GRMZM2G090269</t>
  </si>
  <si>
    <t>GRMZM2G090419</t>
  </si>
  <si>
    <t>GRMZM2G090432</t>
  </si>
  <si>
    <t>GRMZM2G090642</t>
  </si>
  <si>
    <t>GRMZM2G090723</t>
  </si>
  <si>
    <t>GRMZM2G090738</t>
  </si>
  <si>
    <t>GRMZM2G090865</t>
  </si>
  <si>
    <t>GRMZM2G091044</t>
  </si>
  <si>
    <t>GRMZM2G091233</t>
  </si>
  <si>
    <t>GRMZM2G091316</t>
  </si>
  <si>
    <t>GRMZM2G091373</t>
  </si>
  <si>
    <t>Zea mays clone 12713 mRNA sequence</t>
  </si>
  <si>
    <t>GRMZM2G091487</t>
  </si>
  <si>
    <t>GRMZM2G091543</t>
  </si>
  <si>
    <t>GRMZM2G091672</t>
  </si>
  <si>
    <t>GRMZM2G091891</t>
  </si>
  <si>
    <t>GRMZM2G092165</t>
  </si>
  <si>
    <t>GRMZM2G092311</t>
  </si>
  <si>
    <t>Zea mays PCO102434 mRNA sequence</t>
  </si>
  <si>
    <t>GRMZM2G092427</t>
  </si>
  <si>
    <t>GRMZM2G092474</t>
  </si>
  <si>
    <t>GRMZM2G092607</t>
  </si>
  <si>
    <t>GRMZM2G092793</t>
  </si>
  <si>
    <t>GRMZM2G092813</t>
  </si>
  <si>
    <t>GRMZM2G092945</t>
  </si>
  <si>
    <t>GRMZM2G093032</t>
  </si>
  <si>
    <t>Zea mays PCO131778 mRNA sequence</t>
  </si>
  <si>
    <t>GRMZM2G093072</t>
  </si>
  <si>
    <t>GRMZM2G093096</t>
  </si>
  <si>
    <t>GRMZM2G093270</t>
  </si>
  <si>
    <t>GRMZM2G093313</t>
  </si>
  <si>
    <t>GRMZM2G093623</t>
  </si>
  <si>
    <t>Zea mays clone 1164699 mRNA sequence</t>
  </si>
  <si>
    <t>GRMZM2G093755</t>
  </si>
  <si>
    <t>Zea mays clone EL01N0421C12 mRNA sequence</t>
  </si>
  <si>
    <t>GRMZM2G094017</t>
  </si>
  <si>
    <t>Zea mays clone 260017 mRNA sequence</t>
  </si>
  <si>
    <t>GRMZM2G094051</t>
  </si>
  <si>
    <t>Zea mays clone 240836 mRNA sequence</t>
  </si>
  <si>
    <t>GRMZM2G094224</t>
  </si>
  <si>
    <t>GRMZM2G094396</t>
  </si>
  <si>
    <t>Zea mays clone 1061119 mRNA sequence</t>
  </si>
  <si>
    <t>GRMZM2G094428</t>
  </si>
  <si>
    <t>GRMZM2G094490</t>
  </si>
  <si>
    <t>GRMZM2G094742</t>
  </si>
  <si>
    <t>GRMZM2G094892</t>
  </si>
  <si>
    <t>GRMZM2G095126</t>
  </si>
  <si>
    <t>GRMZM2G095255</t>
  </si>
  <si>
    <t>GRMZM2G095331</t>
  </si>
  <si>
    <t>GRMZM2G095397</t>
  </si>
  <si>
    <t>GRMZM2G095492</t>
  </si>
  <si>
    <t>Zea mays clone 298644 mRNA sequence</t>
  </si>
  <si>
    <t>GRMZM2G095655</t>
  </si>
  <si>
    <t>GRMZM2G095727</t>
  </si>
  <si>
    <t>GRMZM2G095811</t>
  </si>
  <si>
    <t>GRMZM2G095887</t>
  </si>
  <si>
    <t>GRMZM2G095892</t>
  </si>
  <si>
    <t>GRMZM2G095904</t>
  </si>
  <si>
    <t>GRMZM2G095924</t>
  </si>
  <si>
    <t>GRMZM2G095968</t>
  </si>
  <si>
    <t>GRMZM2G096228</t>
  </si>
  <si>
    <t>GRMZM2G096403</t>
  </si>
  <si>
    <t>GRMZM2G096407</t>
  </si>
  <si>
    <t>GRMZM2G096458</t>
  </si>
  <si>
    <t>GRMZM2G096546</t>
  </si>
  <si>
    <t>GRMZM2G096655</t>
  </si>
  <si>
    <t>Zea mays clone EL01T0403H03.d mRNA sequence</t>
  </si>
  <si>
    <t>GRMZM2G096695</t>
  </si>
  <si>
    <t>Zea mays PCO137378 mRNA sequence</t>
  </si>
  <si>
    <t>GRMZM2G096753</t>
  </si>
  <si>
    <t>Zea mays clone EL01N0551C10.d mRNA sequence</t>
  </si>
  <si>
    <t>GRMZM2G096876</t>
  </si>
  <si>
    <t>Zea mays clone 1375286 mRNA sequence</t>
  </si>
  <si>
    <t>GRMZM2G096904</t>
  </si>
  <si>
    <t>GRMZM2G096952</t>
  </si>
  <si>
    <t>GRMZM2G097282</t>
  </si>
  <si>
    <t>GRMZM2G097593</t>
  </si>
  <si>
    <t>GRMZM2G097641</t>
  </si>
  <si>
    <t>GRMZM2G097854</t>
  </si>
  <si>
    <t>GRMZM2G097981</t>
  </si>
  <si>
    <t>GRMZM2G098088</t>
  </si>
  <si>
    <t>GRMZM2G098167</t>
  </si>
  <si>
    <t>GRMZM2G098209</t>
  </si>
  <si>
    <t>GRMZM2G098305</t>
  </si>
  <si>
    <t>GRMZM2G098606</t>
  </si>
  <si>
    <t>Zea mays clone 1709357 mRNA sequence</t>
  </si>
  <si>
    <t>GRMZM2G098739</t>
  </si>
  <si>
    <t>Zea mays clone 224361 mRNA sequence</t>
  </si>
  <si>
    <t>GRMZM2G098875</t>
  </si>
  <si>
    <t>GRMZM2G098890</t>
  </si>
  <si>
    <t>GRMZM2G098988</t>
  </si>
  <si>
    <t>GRMZM2G099067</t>
  </si>
  <si>
    <t>GRMZM2G099340</t>
  </si>
  <si>
    <t>GRMZM2G099622</t>
  </si>
  <si>
    <t>GRMZM2G099657</t>
  </si>
  <si>
    <t>Zea mays PCO143386 mRNA sequence</t>
  </si>
  <si>
    <t>GRMZM2G099820</t>
  </si>
  <si>
    <t>GRMZM2G099854</t>
  </si>
  <si>
    <t>GRMZM2G099944</t>
  </si>
  <si>
    <t>GRMZM2G099981</t>
  </si>
  <si>
    <t>GRMZM2G100102</t>
  </si>
  <si>
    <t>Zea mays clone 1578982 mRNA sequence</t>
  </si>
  <si>
    <t>GRMZM2G100158</t>
  </si>
  <si>
    <t>GRMZM2G100286</t>
  </si>
  <si>
    <t>GRMZM2G100360</t>
  </si>
  <si>
    <t>GRMZM2G100475</t>
  </si>
  <si>
    <t>GRMZM2G100543</t>
  </si>
  <si>
    <t>GRMZM2G100583</t>
  </si>
  <si>
    <t>GRMZM2G100898</t>
  </si>
  <si>
    <t>GRMZM2G101000</t>
  </si>
  <si>
    <t>GRMZM2G101117</t>
  </si>
  <si>
    <t>GRMZM2G101290</t>
  </si>
  <si>
    <t>Zea mays clone 237052 mRNA sequence</t>
  </si>
  <si>
    <t>GRMZM2G101405</t>
  </si>
  <si>
    <t>GRMZM2G101617</t>
  </si>
  <si>
    <t>GRMZM2G101754</t>
  </si>
  <si>
    <t>GRMZM2G101926</t>
  </si>
  <si>
    <t>GRMZM2G102174</t>
  </si>
  <si>
    <t>GRMZM2G102382</t>
  </si>
  <si>
    <t>GRMZM2G102572</t>
  </si>
  <si>
    <t>Zea mays PCO105529 mRNA sequence</t>
  </si>
  <si>
    <t>GRMZM2G102714</t>
  </si>
  <si>
    <t>GRMZM2G102760</t>
  </si>
  <si>
    <t>GRMZM2G102888</t>
  </si>
  <si>
    <t>GRMZM2G103011</t>
  </si>
  <si>
    <t>GRMZM2G103013</t>
  </si>
  <si>
    <t>GRMZM2G103526</t>
  </si>
  <si>
    <t>GRMZM2G103647</t>
  </si>
  <si>
    <t>GRMZM2G103657</t>
  </si>
  <si>
    <t>GRMZM2G103748</t>
  </si>
  <si>
    <t>GRMZM2G103785</t>
  </si>
  <si>
    <t>GRMZM2G103847</t>
  </si>
  <si>
    <t>GRMZM2G103864</t>
  </si>
  <si>
    <t>GRMZM2G103873</t>
  </si>
  <si>
    <t>GRMZM2G103914</t>
  </si>
  <si>
    <t>Zea mays clone 487967 mRNA sequence</t>
  </si>
  <si>
    <t>GRMZM2G103945</t>
  </si>
  <si>
    <t>GRMZM2G104125</t>
  </si>
  <si>
    <t>GRMZM2G104204</t>
  </si>
  <si>
    <t>GRMZM2G104226</t>
  </si>
  <si>
    <t>GRMZM2G104246</t>
  </si>
  <si>
    <t>GRMZM2G104366</t>
  </si>
  <si>
    <t>GRMZM2G104549</t>
  </si>
  <si>
    <t>GRMZM2G104655</t>
  </si>
  <si>
    <t>GRMZM2G104918</t>
  </si>
  <si>
    <t>GRMZM2G105189</t>
  </si>
  <si>
    <t>GRMZM2G105219</t>
  </si>
  <si>
    <t>GRMZM2G105221</t>
  </si>
  <si>
    <t>GRMZM2G105319</t>
  </si>
  <si>
    <t>GRMZM2G105362</t>
  </si>
  <si>
    <t>GRMZM2G105415</t>
  </si>
  <si>
    <t>GRMZM2G105604</t>
  </si>
  <si>
    <t>GRMZM2G105644</t>
  </si>
  <si>
    <t>GRMZM2G105657</t>
  </si>
  <si>
    <t>GRMZM2G105941</t>
  </si>
  <si>
    <t>GRMZM2G106042</t>
  </si>
  <si>
    <t>GRMZM2G106303</t>
  </si>
  <si>
    <t>GRMZM2G106363</t>
  </si>
  <si>
    <t>GRMZM2G106443</t>
  </si>
  <si>
    <t>GRMZM2G106468</t>
  </si>
  <si>
    <t>GRMZM2G106531</t>
  </si>
  <si>
    <t>GRMZM2G106548</t>
  </si>
  <si>
    <t>GRMZM2G106588</t>
  </si>
  <si>
    <t>GRMZM2G106752</t>
  </si>
  <si>
    <t>GRMZM2G107031</t>
  </si>
  <si>
    <t>Zea mays clone 288123 mRNA sequence</t>
  </si>
  <si>
    <t>GRMZM2G107076</t>
  </si>
  <si>
    <t>GRMZM2G107299</t>
  </si>
  <si>
    <t>GRMZM2G107402</t>
  </si>
  <si>
    <t>GRMZM2G107417</t>
  </si>
  <si>
    <t>Zea mays clone 677153 mRNA sequence</t>
  </si>
  <si>
    <t>GRMZM2G107498</t>
  </si>
  <si>
    <t>GRMZM2G107620</t>
  </si>
  <si>
    <t>Zea mays clone 240608 mRNA sequence</t>
  </si>
  <si>
    <t>GRMZM2G107665</t>
  </si>
  <si>
    <t>GRMZM2G107745</t>
  </si>
  <si>
    <t>GRMZM2G107805</t>
  </si>
  <si>
    <t>GRMZM2G108265</t>
  </si>
  <si>
    <t>GRMZM2G108523</t>
  </si>
  <si>
    <t>GRMZM2G108565</t>
  </si>
  <si>
    <t>Zea mays clone 294377 mRNA sequence</t>
  </si>
  <si>
    <t>GRMZM2G108600</t>
  </si>
  <si>
    <t>GRMZM2G108619</t>
  </si>
  <si>
    <t>GRMZM2G108997</t>
  </si>
  <si>
    <t>Zea mays clone 264731 mRNA sequence</t>
  </si>
  <si>
    <t>GRMZM2G109056</t>
  </si>
  <si>
    <t>GRMZM2G109327</t>
  </si>
  <si>
    <t>GRMZM2G109348</t>
  </si>
  <si>
    <t>GRMZM2G109399</t>
  </si>
  <si>
    <t>Zea mays clone 343949 mRNA sequence</t>
  </si>
  <si>
    <t>GRMZM2G109527</t>
  </si>
  <si>
    <t>GRMZM2G109738</t>
  </si>
  <si>
    <t>GRMZM2G110023</t>
  </si>
  <si>
    <t>GRMZM2G110080</t>
  </si>
  <si>
    <t>GRMZM2G110192</t>
  </si>
  <si>
    <t>GRMZM2G110195</t>
  </si>
  <si>
    <t>GRMZM2G110233</t>
  </si>
  <si>
    <t>Zea mays PCO078604 mRNA sequence</t>
  </si>
  <si>
    <t>GRMZM2G110286</t>
  </si>
  <si>
    <t>GRMZM2G110333</t>
  </si>
  <si>
    <t>GRMZM2G110423</t>
  </si>
  <si>
    <t>GRMZM2G110952</t>
  </si>
  <si>
    <t>GRMZM2G111066</t>
  </si>
  <si>
    <t>GRMZM2G111172</t>
  </si>
  <si>
    <t>GRMZM2G111200</t>
  </si>
  <si>
    <t>GRMZM2G111324</t>
  </si>
  <si>
    <t>GRMZM2G111394</t>
  </si>
  <si>
    <t>GRMZM2G111637</t>
  </si>
  <si>
    <t>Zea mays clone 343988 mRNA sequence</t>
  </si>
  <si>
    <t>GRMZM2G111711</t>
  </si>
  <si>
    <t>Zea mays clone 1497625 mRNA sequence</t>
  </si>
  <si>
    <t>GRMZM2G111737</t>
  </si>
  <si>
    <t>GRMZM2G111774</t>
  </si>
  <si>
    <t>Zea mays clone 1447433 mRNA sequence</t>
  </si>
  <si>
    <t>GRMZM2G111954</t>
  </si>
  <si>
    <t>GRMZM2G111975</t>
  </si>
  <si>
    <t>GRMZM2G112072</t>
  </si>
  <si>
    <t>GRMZM2G112198</t>
  </si>
  <si>
    <t>GRMZM2G112247</t>
  </si>
  <si>
    <t>Zea mays PCO126059 mRNA sequence</t>
  </si>
  <si>
    <t>GRMZM2G112456</t>
  </si>
  <si>
    <t>GRMZM2G112530</t>
  </si>
  <si>
    <t>GRMZM2G112656</t>
  </si>
  <si>
    <t>GRMZM2G112912</t>
  </si>
  <si>
    <t>GRMZM2G113017</t>
  </si>
  <si>
    <t>GRMZM2G113053</t>
  </si>
  <si>
    <t>GRMZM2G113129</t>
  </si>
  <si>
    <t>GRMZM2G113191</t>
  </si>
  <si>
    <t>GRMZM2G113250</t>
  </si>
  <si>
    <t>GRMZM2G113272</t>
  </si>
  <si>
    <t>GRMZM2G113418</t>
  </si>
  <si>
    <t>GRMZM2G113480</t>
  </si>
  <si>
    <t>GRMZM2G113512</t>
  </si>
  <si>
    <t>GRMZM2G113569</t>
  </si>
  <si>
    <t>GRMZM2G113682</t>
  </si>
  <si>
    <t>GRMZM2G113967</t>
  </si>
  <si>
    <t>GRMZM2G114050</t>
  </si>
  <si>
    <t>GRMZM2G114186</t>
  </si>
  <si>
    <t>GRMZM2G114192</t>
  </si>
  <si>
    <t>GRMZM2G114399</t>
  </si>
  <si>
    <t>Zea mays clone 1682516 mRNA sequence</t>
  </si>
  <si>
    <t>GRMZM2G114503</t>
  </si>
  <si>
    <t>GRMZM2G114639</t>
  </si>
  <si>
    <t>GRMZM2G114873</t>
  </si>
  <si>
    <t>GRMZM2G115131</t>
  </si>
  <si>
    <t>Zea mays clone 321542 mRNA sequence</t>
  </si>
  <si>
    <t>GRMZM2G115257</t>
  </si>
  <si>
    <t>GRMZM2G115352</t>
  </si>
  <si>
    <t>GRMZM2G115357</t>
  </si>
  <si>
    <t>GRMZM2G115491</t>
  </si>
  <si>
    <t>Zea mays clone 300539 mRNA sequence</t>
  </si>
  <si>
    <t>GRMZM2G115504</t>
  </si>
  <si>
    <t>GRMZM2G115698</t>
  </si>
  <si>
    <t>GRMZM2G115957</t>
  </si>
  <si>
    <t>GRMZM2G116140</t>
  </si>
  <si>
    <t>GRMZM2G116292</t>
  </si>
  <si>
    <t>Zea mays clone 1290019 mRNA sequence</t>
  </si>
  <si>
    <t>GRMZM2G116584</t>
  </si>
  <si>
    <t>Zea mays clone 1613213 mRNA sequence</t>
  </si>
  <si>
    <t>GRMZM2G116640</t>
  </si>
  <si>
    <t>GRMZM2G116785</t>
  </si>
  <si>
    <t>GRMZM2G116872</t>
  </si>
  <si>
    <t>GRMZM2G117956</t>
  </si>
  <si>
    <t>GRMZM2G117961</t>
  </si>
  <si>
    <t>GRMZM2G118104</t>
  </si>
  <si>
    <t>GRMZM2G118172</t>
  </si>
  <si>
    <t>GRMZM2G118366</t>
  </si>
  <si>
    <t>GRMZM2G118369</t>
  </si>
  <si>
    <t>GRMZM2G118628</t>
  </si>
  <si>
    <t>GRMZM2G119104</t>
  </si>
  <si>
    <t>GRMZM2G119168</t>
  </si>
  <si>
    <t>GRMZM2G119261</t>
  </si>
  <si>
    <t>GRMZM2G119316</t>
  </si>
  <si>
    <t>GRMZM2G119465</t>
  </si>
  <si>
    <t>GRMZM2G119544</t>
  </si>
  <si>
    <t>GRMZM2G119705</t>
  </si>
  <si>
    <t>GRMZM2G119766</t>
  </si>
  <si>
    <t>Zea mays clone 404290 mRNA sequence</t>
  </si>
  <si>
    <t>GRMZM2G119823</t>
  </si>
  <si>
    <t>Zea mays clone 1568093 mRNA sequence</t>
  </si>
  <si>
    <t>GRMZM2G119865</t>
  </si>
  <si>
    <t>GRMZM2G119867</t>
  </si>
  <si>
    <t>GRMZM2G119970</t>
  </si>
  <si>
    <t>GRMZM2G120136</t>
  </si>
  <si>
    <t>GRMZM2G120244</t>
  </si>
  <si>
    <t>GRMZM2G120320</t>
  </si>
  <si>
    <t>GRMZM2G120539</t>
  </si>
  <si>
    <t>GRMZM2G120661</t>
  </si>
  <si>
    <t>GRMZM2G120717</t>
  </si>
  <si>
    <t>GRMZM2G120740</t>
  </si>
  <si>
    <t>GRMZM2G120814</t>
  </si>
  <si>
    <t>GRMZM2G121176</t>
  </si>
  <si>
    <t>GRMZM2G121458</t>
  </si>
  <si>
    <t>GRMZM2G121663</t>
  </si>
  <si>
    <t>Zea mays clone 278709 mRNA sequence</t>
  </si>
  <si>
    <t>GRMZM2G122231</t>
  </si>
  <si>
    <t>GRMZM2G122251</t>
  </si>
  <si>
    <t>GRMZM2G122447</t>
  </si>
  <si>
    <t>GRMZM2G122503</t>
  </si>
  <si>
    <t>GRMZM2G122520</t>
  </si>
  <si>
    <t>Zea mays clone 457162 mRNA sequence</t>
  </si>
  <si>
    <t>GRMZM2G122715</t>
  </si>
  <si>
    <t>GRMZM2G123212</t>
  </si>
  <si>
    <t>GRMZM2G123246</t>
  </si>
  <si>
    <t>GRMZM2G123277</t>
  </si>
  <si>
    <t>Zea mays cultivar 18-599 trehalose-6-phosphate synthase-like (TPS2) mRNA, complete sequence</t>
  </si>
  <si>
    <t>GRMZM2G123314</t>
  </si>
  <si>
    <t>Saccharum hybrid cultivar R570 clone BAC 021E20 complete sequence</t>
  </si>
  <si>
    <t>GRMZM2G123667</t>
  </si>
  <si>
    <t>Zea mays clone 1582002 mRNA sequence</t>
  </si>
  <si>
    <t>GRMZM2G123986</t>
  </si>
  <si>
    <t>GRMZM2G124011</t>
  </si>
  <si>
    <t>GRMZM2G124026</t>
  </si>
  <si>
    <t>GRMZM2G124175</t>
  </si>
  <si>
    <t>GRMZM2G124229</t>
  </si>
  <si>
    <t>Zea mays chromosome 5S clone ZMMBBb0511I12 map bin: 5.00, complete sequence</t>
  </si>
  <si>
    <t>GRMZM2G124243</t>
  </si>
  <si>
    <t>GRMZM2G124396</t>
  </si>
  <si>
    <t>GRMZM2G124567</t>
  </si>
  <si>
    <t>GRMZM2G124684</t>
  </si>
  <si>
    <t>GRMZM2G124872</t>
  </si>
  <si>
    <t>GRMZM2G124972</t>
  </si>
  <si>
    <t>GRMZM2G125034</t>
  </si>
  <si>
    <t>GRMZM2G125072</t>
  </si>
  <si>
    <t>GRMZM2G125241</t>
  </si>
  <si>
    <t>GRMZM2G125356</t>
  </si>
  <si>
    <t>GRMZM2G125704</t>
  </si>
  <si>
    <t>GRMZM2G125775</t>
  </si>
  <si>
    <t>Zea mays clone 302213 mRNA sequence</t>
  </si>
  <si>
    <t>GRMZM2G125991</t>
  </si>
  <si>
    <t>GRMZM2G126079</t>
  </si>
  <si>
    <t>GRMZM2G126260</t>
  </si>
  <si>
    <t>GRMZM2G126302</t>
  </si>
  <si>
    <t>GRMZM2G126386</t>
  </si>
  <si>
    <t>GRMZM2G126505</t>
  </si>
  <si>
    <t>GRMZM2G126586</t>
  </si>
  <si>
    <t>GRMZM2G126603</t>
  </si>
  <si>
    <t>Zea mays PCO099877 mRNA sequence</t>
  </si>
  <si>
    <t>GRMZM2G126913</t>
  </si>
  <si>
    <t>GRMZM2G126936</t>
  </si>
  <si>
    <t>GRMZM2G126946</t>
  </si>
  <si>
    <t>GRMZM2G127072</t>
  </si>
  <si>
    <t>GRMZM2G127139</t>
  </si>
  <si>
    <t>GRMZM2G127232</t>
  </si>
  <si>
    <t>GRMZM2G127294</t>
  </si>
  <si>
    <t>GRMZM2G127308</t>
  </si>
  <si>
    <t>GRMZM2G127416</t>
  </si>
  <si>
    <t>GRMZM2G127546</t>
  </si>
  <si>
    <t>GRMZM2G127690</t>
  </si>
  <si>
    <t>GRMZM2G127853</t>
  </si>
  <si>
    <t>GRMZM2G127949</t>
  </si>
  <si>
    <t>GRMZM2G128072</t>
  </si>
  <si>
    <t>GRMZM2G128215</t>
  </si>
  <si>
    <t>GRMZM2G128682</t>
  </si>
  <si>
    <t>GRMZM2G128832</t>
  </si>
  <si>
    <t>GRMZM2G129189</t>
  </si>
  <si>
    <t>Zea mays PCO133046 mRNA sequence</t>
  </si>
  <si>
    <t>GRMZM2G129196</t>
  </si>
  <si>
    <t>GRMZM2G129357</t>
  </si>
  <si>
    <t>GRMZM2G129493</t>
  </si>
  <si>
    <t>GRMZM2G129879</t>
  </si>
  <si>
    <t>GRMZM2G130053</t>
  </si>
  <si>
    <t>GRMZM2G130232</t>
  </si>
  <si>
    <t>GRMZM2G130260</t>
  </si>
  <si>
    <t>GRMZM2G130904</t>
  </si>
  <si>
    <t>Zea mays clone 439041 mRNA sequence</t>
  </si>
  <si>
    <t>GRMZM2G131080</t>
  </si>
  <si>
    <t>GRMZM2G131099</t>
  </si>
  <si>
    <t>GRMZM2G131155</t>
  </si>
  <si>
    <t>GRMZM2G131177</t>
  </si>
  <si>
    <t>GRMZM2G131442</t>
  </si>
  <si>
    <t>GRMZM2G131595</t>
  </si>
  <si>
    <t>GRMZM2G131623</t>
  </si>
  <si>
    <t>GRMZM2G131822</t>
  </si>
  <si>
    <t>Zea mays clone 1579770 mRNA sequence</t>
  </si>
  <si>
    <t>GRMZM2G132095</t>
  </si>
  <si>
    <t>GRMZM2G132185</t>
  </si>
  <si>
    <t>GRMZM2G132301</t>
  </si>
  <si>
    <t>GRMZM2G132303</t>
  </si>
  <si>
    <t>Zea mays clone 391011 mRNA sequence</t>
  </si>
  <si>
    <t>GRMZM2G132367</t>
  </si>
  <si>
    <t>GRMZM2G132875</t>
  </si>
  <si>
    <t>GRMZM2G132958</t>
  </si>
  <si>
    <t>GRMZM2G132995</t>
  </si>
  <si>
    <t>GRMZM2G133675</t>
  </si>
  <si>
    <t>GRMZM2G133836</t>
  </si>
  <si>
    <t>GRMZM2G134334</t>
  </si>
  <si>
    <t>GRMZM2G134340</t>
  </si>
  <si>
    <t>GRMZM2G134454</t>
  </si>
  <si>
    <t>GRMZM2G134539</t>
  </si>
  <si>
    <t>Zea mays clone EL01N0509G01.c mRNA sequence</t>
  </si>
  <si>
    <t>GRMZM2G134604</t>
  </si>
  <si>
    <t>GRMZM2G134613</t>
  </si>
  <si>
    <t>GRMZM2G134671</t>
  </si>
  <si>
    <t>GRMZM2G134862</t>
  </si>
  <si>
    <t>GRMZM2G134878</t>
  </si>
  <si>
    <t>GRMZM2G134917</t>
  </si>
  <si>
    <t>GRMZM2G135165</t>
  </si>
  <si>
    <t>GRMZM2G135277</t>
  </si>
  <si>
    <t>Zea mays clone 238259 mRNA sequence</t>
  </si>
  <si>
    <t>GRMZM2G135481</t>
  </si>
  <si>
    <t>GRMZM2G135617</t>
  </si>
  <si>
    <t>GRMZM2G136014</t>
  </si>
  <si>
    <t>GRMZM2G136300</t>
  </si>
  <si>
    <t>GRMZM2G136389</t>
  </si>
  <si>
    <t>GRMZM2G136455</t>
  </si>
  <si>
    <t>Zea mays CL34283_1 mRNA sequence</t>
  </si>
  <si>
    <t>GRMZM2G136495</t>
  </si>
  <si>
    <t>GRMZM2G136534</t>
  </si>
  <si>
    <t>GRMZM2G136750</t>
  </si>
  <si>
    <t>GRMZM2G137009</t>
  </si>
  <si>
    <t>GRMZM2G137120</t>
  </si>
  <si>
    <t>GRMZM2G137151</t>
  </si>
  <si>
    <t>GRMZM2G138067</t>
  </si>
  <si>
    <t>GRMZM2G138103</t>
  </si>
  <si>
    <t>Zea mays PCO078565 mRNA sequence</t>
  </si>
  <si>
    <t>GRMZM2G138770</t>
  </si>
  <si>
    <t>GRMZM2G138809</t>
  </si>
  <si>
    <t>GRMZM2G139035</t>
  </si>
  <si>
    <t>GRMZM2G139041</t>
  </si>
  <si>
    <t>GRMZM2G139066</t>
  </si>
  <si>
    <t>GRMZM2G139123</t>
  </si>
  <si>
    <t>GRMZM2G139141</t>
  </si>
  <si>
    <t>Zea mays clone 265078 mRNA sequence</t>
  </si>
  <si>
    <t>GRMZM2G139175</t>
  </si>
  <si>
    <t>GRMZM2G139198</t>
  </si>
  <si>
    <t>GRMZM2G139256</t>
  </si>
  <si>
    <t>Zea mays clone EL01N0450B10 mRNA sequence</t>
  </si>
  <si>
    <t>GRMZM2G139284</t>
  </si>
  <si>
    <t>GRMZM2G139296</t>
  </si>
  <si>
    <t>GRMZM2G139300</t>
  </si>
  <si>
    <t>GRMZM2G139355</t>
  </si>
  <si>
    <t>Zea mays clone 388447 mRNA sequence</t>
  </si>
  <si>
    <t>GRMZM2G139372</t>
  </si>
  <si>
    <t>GRMZM2G139412</t>
  </si>
  <si>
    <t>Zea mays CL29594_1 mRNA sequence</t>
  </si>
  <si>
    <t>GRMZM2G139535</t>
  </si>
  <si>
    <t>GRMZM2G139813</t>
  </si>
  <si>
    <t>GRMZM2G139855</t>
  </si>
  <si>
    <t>GRMZM2G140078</t>
  </si>
  <si>
    <t>GRMZM2G140116</t>
  </si>
  <si>
    <t>Zea mays clone 218142 mRNA sequence</t>
  </si>
  <si>
    <t>GRMZM2G140342</t>
  </si>
  <si>
    <t>GRMZM2G140667</t>
  </si>
  <si>
    <t>GRMZM2G140721</t>
  </si>
  <si>
    <t>GRMZM2G140805</t>
  </si>
  <si>
    <t>GRMZM2G141009</t>
  </si>
  <si>
    <t>GRMZM2G141026</t>
  </si>
  <si>
    <t>GRMZM2G141202</t>
  </si>
  <si>
    <t>GRMZM2G141376</t>
  </si>
  <si>
    <t>GRMZM2G141399</t>
  </si>
  <si>
    <t>GRMZM2G142039</t>
  </si>
  <si>
    <t>GRMZM2G142119</t>
  </si>
  <si>
    <t>GRMZM2G142207</t>
  </si>
  <si>
    <t>GRMZM2G142409</t>
  </si>
  <si>
    <t>GRMZM2G142544</t>
  </si>
  <si>
    <t>Zea mays clone 1474245 mRNA sequence</t>
  </si>
  <si>
    <t>GRMZM2G142667</t>
  </si>
  <si>
    <t>GRMZM2G142718</t>
  </si>
  <si>
    <t>GRMZM2G142802</t>
  </si>
  <si>
    <t>GRMZM2G142870</t>
  </si>
  <si>
    <t>Triticum aestivum cDNA, clone: WT008_P15, cultivar: Chinese Spring</t>
  </si>
  <si>
    <t>GRMZM2G142918</t>
  </si>
  <si>
    <t>GRMZM2G143139</t>
  </si>
  <si>
    <t>GRMZM2G143204</t>
  </si>
  <si>
    <t>GRMZM2G143457</t>
  </si>
  <si>
    <t>GRMZM2G143535</t>
  </si>
  <si>
    <t>GRMZM2G143599</t>
  </si>
  <si>
    <t>GRMZM2G144028</t>
  </si>
  <si>
    <t>GRMZM2G144034</t>
  </si>
  <si>
    <t>GRMZM2G144042</t>
  </si>
  <si>
    <t>GRMZM2G144097</t>
  </si>
  <si>
    <t>GRMZM2G144155</t>
  </si>
  <si>
    <t>GRMZM2G144173</t>
  </si>
  <si>
    <t>Zea mays clone 1690929 mRNA sequence</t>
  </si>
  <si>
    <t>GRMZM2G144346</t>
  </si>
  <si>
    <t>Zea mays clone 218045 mRNA sequence</t>
  </si>
  <si>
    <t>GRMZM2G144645</t>
  </si>
  <si>
    <t>GRMZM2G144648</t>
  </si>
  <si>
    <t>GRMZM2G144782</t>
  </si>
  <si>
    <t>GRMZM2G144841</t>
  </si>
  <si>
    <t>GRMZM2G144936</t>
  </si>
  <si>
    <t>GRMZM2G144950</t>
  </si>
  <si>
    <t>Zea mays PCO083006 mRNA sequence</t>
  </si>
  <si>
    <t>GRMZM2G145075</t>
  </si>
  <si>
    <t>GRMZM2G145109</t>
  </si>
  <si>
    <t>GRMZM2G145213</t>
  </si>
  <si>
    <t>Zea mays PCO122666 mRNA sequence</t>
  </si>
  <si>
    <t>GRMZM2G145440</t>
  </si>
  <si>
    <t>GRMZM2G145594</t>
  </si>
  <si>
    <t>GRMZM2G145632</t>
  </si>
  <si>
    <t>GRMZM2G146130</t>
  </si>
  <si>
    <t>GRMZM2G146463</t>
  </si>
  <si>
    <t>GRMZM2G146948</t>
  </si>
  <si>
    <t>GRMZM2G146981</t>
  </si>
  <si>
    <t>GRMZM2G147266</t>
  </si>
  <si>
    <t>GRMZM2G147544</t>
  </si>
  <si>
    <t>GRMZM2G147920</t>
  </si>
  <si>
    <t>GRMZM2G148074</t>
  </si>
  <si>
    <t>Zea mays clone 1503625 mRNA sequence</t>
  </si>
  <si>
    <t>GRMZM2G148147</t>
  </si>
  <si>
    <t>GRMZM2G148176</t>
  </si>
  <si>
    <t>GRMZM2G148387</t>
  </si>
  <si>
    <t>GRMZM2G148561</t>
  </si>
  <si>
    <t>GRMZM2G148773</t>
  </si>
  <si>
    <t>GRMZM2G148783</t>
  </si>
  <si>
    <t>GRMZM2G148800</t>
  </si>
  <si>
    <t>GRMZM2G148884</t>
  </si>
  <si>
    <t>GRMZM2G148937</t>
  </si>
  <si>
    <t>GRMZM2G149031</t>
  </si>
  <si>
    <t>GRMZM2G149184</t>
  </si>
  <si>
    <t>GRMZM2G149201</t>
  </si>
  <si>
    <t>GRMZM2G149216</t>
  </si>
  <si>
    <t>GRMZM2G149277</t>
  </si>
  <si>
    <t>GRMZM2G149289</t>
  </si>
  <si>
    <t>Zea mays clone 1436272 mRNA sequence</t>
  </si>
  <si>
    <t>GRMZM2G149323</t>
  </si>
  <si>
    <t>GRMZM2G149326</t>
  </si>
  <si>
    <t>GRMZM2G149422</t>
  </si>
  <si>
    <t>GRMZM2G149428</t>
  </si>
  <si>
    <t>Zea mays PCO135935 mRNA sequence</t>
  </si>
  <si>
    <t>GRMZM2G149576</t>
  </si>
  <si>
    <t>GRMZM2G149580</t>
  </si>
  <si>
    <t>GRMZM2G149756</t>
  </si>
  <si>
    <t>GRMZM2G149969</t>
  </si>
  <si>
    <t>GRMZM2G150172</t>
  </si>
  <si>
    <t>GRMZM2G150286</t>
  </si>
  <si>
    <t>GRMZM2G150680</t>
  </si>
  <si>
    <t>GRMZM2G150697</t>
  </si>
  <si>
    <t>GRMZM2G150706</t>
  </si>
  <si>
    <t>Zea mays clone 398578 mRNA sequence</t>
  </si>
  <si>
    <t>GRMZM2G150710</t>
  </si>
  <si>
    <t>GRMZM2G150813</t>
  </si>
  <si>
    <t>Zea mays clone 304469 mRNA sequence</t>
  </si>
  <si>
    <t>GRMZM2G150859</t>
  </si>
  <si>
    <t>Zea mays clone 326546 mRNA sequence</t>
  </si>
  <si>
    <t>GRMZM2G150893</t>
  </si>
  <si>
    <t>GRMZM2G151230</t>
  </si>
  <si>
    <t>GRMZM2G151249</t>
  </si>
  <si>
    <t>GRMZM2G151257</t>
  </si>
  <si>
    <t>GRMZM2G151299</t>
  </si>
  <si>
    <t>GRMZM2G151397</t>
  </si>
  <si>
    <t>GRMZM2G151468</t>
  </si>
  <si>
    <t>GRMZM2G151516</t>
  </si>
  <si>
    <t>GRMZM2G151567</t>
  </si>
  <si>
    <t>Saccharum hybrid cultivar SP70-1143 SHR5-receptor-like kinase mRNA, partial cds</t>
  </si>
  <si>
    <t>GRMZM2G151649</t>
  </si>
  <si>
    <t>GRMZM2G151706</t>
  </si>
  <si>
    <t>Zea mays PCO137632 mRNA sequence</t>
  </si>
  <si>
    <t>GRMZM2G151738</t>
  </si>
  <si>
    <t>GRMZM2G151993</t>
  </si>
  <si>
    <t>GRMZM2G152025</t>
  </si>
  <si>
    <t>GRMZM2G152041</t>
  </si>
  <si>
    <t>Zea mays PCO146670 mRNA sequence</t>
  </si>
  <si>
    <t>GRMZM2G152089</t>
  </si>
  <si>
    <t>GRMZM2G152126</t>
  </si>
  <si>
    <t>GRMZM2G152177</t>
  </si>
  <si>
    <t>GRMZM2G152179</t>
  </si>
  <si>
    <t>GRMZM2G152390</t>
  </si>
  <si>
    <t>GRMZM2G152451</t>
  </si>
  <si>
    <t>GRMZM2G152461</t>
  </si>
  <si>
    <t>GRMZM2G152466</t>
  </si>
  <si>
    <t>Zea mays PCO076329 mRNA sequence</t>
  </si>
  <si>
    <t>GRMZM2G152523</t>
  </si>
  <si>
    <t>GRMZM2G152552</t>
  </si>
  <si>
    <t>GRMZM2G152573</t>
  </si>
  <si>
    <t>GRMZM2G152764</t>
  </si>
  <si>
    <t>GRMZM2G152781</t>
  </si>
  <si>
    <t>GRMZM2G152824</t>
  </si>
  <si>
    <t>GRMZM2G152895</t>
  </si>
  <si>
    <t>GRMZM2G152921</t>
  </si>
  <si>
    <t>GRMZM2G153103</t>
  </si>
  <si>
    <t>GRMZM2G153208</t>
  </si>
  <si>
    <t>GRMZM2G153358</t>
  </si>
  <si>
    <t>GRMZM2G153527</t>
  </si>
  <si>
    <t>GRMZM2G153536</t>
  </si>
  <si>
    <t>Zea mays clone 1571739 mRNA sequence</t>
  </si>
  <si>
    <t>GRMZM2G153575</t>
  </si>
  <si>
    <t>Zea mays clone 399971 mRNA sequence</t>
  </si>
  <si>
    <t>GRMZM2G154007</t>
  </si>
  <si>
    <t>Zea mays PCO147721 mRNA sequence</t>
  </si>
  <si>
    <t>GRMZM2G154056</t>
  </si>
  <si>
    <t>Zea mays clone 1580845 mRNA sequence</t>
  </si>
  <si>
    <t>GRMZM2G154245</t>
  </si>
  <si>
    <t>GRMZM2G154394</t>
  </si>
  <si>
    <t>GRMZM2G154437</t>
  </si>
  <si>
    <t>GRMZM2G154442</t>
  </si>
  <si>
    <t>GRMZM2G154460</t>
  </si>
  <si>
    <t>Saccharum hybrid cultivar R570 clone BAC 022I19 complete sequence</t>
  </si>
  <si>
    <t>GRMZM2G154752</t>
  </si>
  <si>
    <t>GRMZM2G154960</t>
  </si>
  <si>
    <t>GRMZM2G155058</t>
  </si>
  <si>
    <t>GRMZM2G155216</t>
  </si>
  <si>
    <t>GRMZM2G155321</t>
  </si>
  <si>
    <t>GRMZM2G155464</t>
  </si>
  <si>
    <t>GRMZM2G155868</t>
  </si>
  <si>
    <t>Zea mays PCO071634 mRNA sequence</t>
  </si>
  <si>
    <t>GRMZM2G155991</t>
  </si>
  <si>
    <t>GRMZM2G156026</t>
  </si>
  <si>
    <t>GRMZM2G156088</t>
  </si>
  <si>
    <t>GRMZM2G156310</t>
  </si>
  <si>
    <t>GRMZM2G156490</t>
  </si>
  <si>
    <t>GRMZM2G156517</t>
  </si>
  <si>
    <t>GRMZM2G156568</t>
  </si>
  <si>
    <t>GRMZM2G156712</t>
  </si>
  <si>
    <t>GRMZM2G156861</t>
  </si>
  <si>
    <t>GRMZM2G157132</t>
  </si>
  <si>
    <t>GRMZM2G157153</t>
  </si>
  <si>
    <t>GRMZM2G157310</t>
  </si>
  <si>
    <t>GRMZM2G157522</t>
  </si>
  <si>
    <t>Zea mays clone 378505 mRNA sequence</t>
  </si>
  <si>
    <t>GRMZM2G157675</t>
  </si>
  <si>
    <t>GRMZM2G157760</t>
  </si>
  <si>
    <t>GRMZM2G157990</t>
  </si>
  <si>
    <t>Zea mays clone 292155 mRNA sequence</t>
  </si>
  <si>
    <t>GRMZM2G158141</t>
  </si>
  <si>
    <t>GRMZM2G158328</t>
  </si>
  <si>
    <t>GRMZM2G158789</t>
  </si>
  <si>
    <t>Zea mays clone 284782 mRNA sequence</t>
  </si>
  <si>
    <t>GRMZM2G158860</t>
  </si>
  <si>
    <t>GRMZM2G158972</t>
  </si>
  <si>
    <t>Zea mays clone 348794 mRNA sequence</t>
  </si>
  <si>
    <t>GRMZM2G158976</t>
  </si>
  <si>
    <t>Zea mays clone 1283625 mRNA sequence</t>
  </si>
  <si>
    <t>GRMZM2G159110</t>
  </si>
  <si>
    <t>GRMZM2G159145</t>
  </si>
  <si>
    <t>Zea mays clone 421943 mRNA sequence</t>
  </si>
  <si>
    <t>GRMZM2G159179</t>
  </si>
  <si>
    <t>Zea mays clone EL01N0511B03.d mRNA sequence</t>
  </si>
  <si>
    <t>GRMZM2G159200</t>
  </si>
  <si>
    <t>Zea mays clone 276848 mRNA sequence</t>
  </si>
  <si>
    <t>GRMZM2G159477</t>
  </si>
  <si>
    <t>GRMZM2G159481</t>
  </si>
  <si>
    <t>Zea mays clone 1381953 mRNA sequence</t>
  </si>
  <si>
    <t>GRMZM2G159500</t>
  </si>
  <si>
    <t>GRMZM2G159632</t>
  </si>
  <si>
    <t>GRMZM2G159641</t>
  </si>
  <si>
    <t>GRMZM2G159756</t>
  </si>
  <si>
    <t>GRMZM2G160136</t>
  </si>
  <si>
    <t>GRMZM2G160198</t>
  </si>
  <si>
    <t>Zea mays clone 444179 mRNA sequence</t>
  </si>
  <si>
    <t>GRMZM2G160268</t>
  </si>
  <si>
    <t>GRMZM2G160463</t>
  </si>
  <si>
    <t>GRMZM2G160504</t>
  </si>
  <si>
    <t>GRMZM2G160609</t>
  </si>
  <si>
    <t>GRMZM2G160710</t>
  </si>
  <si>
    <t>GRMZM2G160838</t>
  </si>
  <si>
    <t>GRMZM2G160853</t>
  </si>
  <si>
    <t>GRMZM2G160964</t>
  </si>
  <si>
    <t>Zea mays clone EL01N0501E07.d mRNA sequence</t>
  </si>
  <si>
    <t>GRMZM2G161245</t>
  </si>
  <si>
    <t>GRMZM2G161255</t>
  </si>
  <si>
    <t>GRMZM2G161299</t>
  </si>
  <si>
    <t>GRMZM2G161411</t>
  </si>
  <si>
    <t>GRMZM2G161450</t>
  </si>
  <si>
    <t>GRMZM2G161579</t>
  </si>
  <si>
    <t>GRMZM2G161668</t>
  </si>
  <si>
    <t>GRMZM2G161959</t>
  </si>
  <si>
    <t>GRMZM2G162093</t>
  </si>
  <si>
    <t>GRMZM2G162098</t>
  </si>
  <si>
    <t>GRMZM2G162282</t>
  </si>
  <si>
    <t>GRMZM2G162295</t>
  </si>
  <si>
    <t>GRMZM2G162359</t>
  </si>
  <si>
    <t>GRMZM2G162486</t>
  </si>
  <si>
    <t>GRMZM2G162527</t>
  </si>
  <si>
    <t>GRMZM2G162598</t>
  </si>
  <si>
    <t>GRMZM2G162688</t>
  </si>
  <si>
    <t>GRMZM2G162748</t>
  </si>
  <si>
    <t>GRMZM2G162749</t>
  </si>
  <si>
    <t>GRMZM2G163307</t>
  </si>
  <si>
    <t>GRMZM2G163473</t>
  </si>
  <si>
    <t>GRMZM2G163550</t>
  </si>
  <si>
    <t>GRMZM2G163709</t>
  </si>
  <si>
    <t>GRMZM2G164131</t>
  </si>
  <si>
    <t>GRMZM2G164318</t>
  </si>
  <si>
    <t>GRMZM2G164358</t>
  </si>
  <si>
    <t>GRMZM2G164405</t>
  </si>
  <si>
    <t>Zea mays clone 219905 mRNA sequence</t>
  </si>
  <si>
    <t>GRMZM2G164542</t>
  </si>
  <si>
    <t>Zea mays isolate 5003 clone 1 GRMZM2G164542-like gene, partial sequence</t>
  </si>
  <si>
    <t>GRMZM2G164628</t>
  </si>
  <si>
    <t>GRMZM2G164715</t>
  </si>
  <si>
    <t>GRMZM2G164761</t>
  </si>
  <si>
    <t>GRMZM2G164868</t>
  </si>
  <si>
    <t>GRMZM2G164950</t>
  </si>
  <si>
    <t>GRMZM2G165192</t>
  </si>
  <si>
    <t>GRMZM2G165198</t>
  </si>
  <si>
    <t>GRMZM2G165270</t>
  </si>
  <si>
    <t>GRMZM2G165272</t>
  </si>
  <si>
    <t>Zea mays clone EL01N0559D07.c mRNA sequence</t>
  </si>
  <si>
    <t>GRMZM2G165325</t>
  </si>
  <si>
    <t>GRMZM2G165390</t>
  </si>
  <si>
    <t>Maize (Bz-W22 allele) bronze-1 cDNA for UFGT (UDPglucose:flavonol 3-0-glucosyltransferase)</t>
  </si>
  <si>
    <t>GRMZM2G165619</t>
  </si>
  <si>
    <t>GRMZM2G165695</t>
  </si>
  <si>
    <t>GRMZM2G165972</t>
  </si>
  <si>
    <t>GRMZM2G166452</t>
  </si>
  <si>
    <t>Zea mays clone BAC c0017A20/c00174F14, complete sequence</t>
  </si>
  <si>
    <t>GRMZM2G166616</t>
  </si>
  <si>
    <t>GRMZM2G166639</t>
  </si>
  <si>
    <t>GRMZM2G166644</t>
  </si>
  <si>
    <t>GRMZM2G166940</t>
  </si>
  <si>
    <t>GRMZM2G166976</t>
  </si>
  <si>
    <t>GRMZM2G167019</t>
  </si>
  <si>
    <t>Zea mays PCO123254 mRNA sequence</t>
  </si>
  <si>
    <t>GRMZM2G167428</t>
  </si>
  <si>
    <t>GRMZM2G167463</t>
  </si>
  <si>
    <t>GRMZM2G167492</t>
  </si>
  <si>
    <t>GRMZM2G167580</t>
  </si>
  <si>
    <t>GRMZM2G168079</t>
  </si>
  <si>
    <t>GRMZM2G168228</t>
  </si>
  <si>
    <t>Zea mays clone 370473 mRNA sequence</t>
  </si>
  <si>
    <t>GRMZM2G168690</t>
  </si>
  <si>
    <t>GRMZM2G168980</t>
  </si>
  <si>
    <t>Zea mays BAC clone CH201-98J13 from chromosome 5, complete sequence</t>
  </si>
  <si>
    <t>GRMZM2G169000</t>
  </si>
  <si>
    <t>GRMZM2G169200</t>
  </si>
  <si>
    <t>Zea mays clone 312984 mRNA sequence</t>
  </si>
  <si>
    <t>GRMZM2G169558</t>
  </si>
  <si>
    <t>GRMZM2G169593</t>
  </si>
  <si>
    <t>Zea mays PCO122526 mRNA sequence</t>
  </si>
  <si>
    <t>GRMZM2G169617</t>
  </si>
  <si>
    <t>GRMZM2G169628</t>
  </si>
  <si>
    <t>GRMZM2G169773</t>
  </si>
  <si>
    <t>GRMZM2G169973</t>
  </si>
  <si>
    <t>GRMZM2G170013</t>
  </si>
  <si>
    <t>GRMZM2G170027</t>
  </si>
  <si>
    <t>GRMZM2G170044</t>
  </si>
  <si>
    <t>GRMZM2G170047</t>
  </si>
  <si>
    <t>GRMZM2G170167</t>
  </si>
  <si>
    <t>GRMZM2G170400</t>
  </si>
  <si>
    <t>GRMZM2G170602</t>
  </si>
  <si>
    <t>GRMZM2G170625</t>
  </si>
  <si>
    <t>GRMZM2G170742</t>
  </si>
  <si>
    <t>Zea mays PCO082260 mRNA sequence</t>
  </si>
  <si>
    <t>GRMZM2G171006</t>
  </si>
  <si>
    <t>GRMZM2G171179</t>
  </si>
  <si>
    <t>Zea mays clone EL01N0551B03.d mRNA sequence</t>
  </si>
  <si>
    <t>GRMZM2G171311</t>
  </si>
  <si>
    <t>GRMZM2G171365</t>
  </si>
  <si>
    <t>GRMZM2G171423</t>
  </si>
  <si>
    <t>GRMZM2G171464</t>
  </si>
  <si>
    <t>GRMZM2G171468</t>
  </si>
  <si>
    <t>GRMZM2G171478</t>
  </si>
  <si>
    <t>GRMZM2G171507</t>
  </si>
  <si>
    <t>GRMZM2G171548</t>
  </si>
  <si>
    <t>GRMZM2G171595</t>
  </si>
  <si>
    <t>GRMZM2G171600</t>
  </si>
  <si>
    <t>GRMZM2G171852</t>
  </si>
  <si>
    <t>GRMZM2G172506</t>
  </si>
  <si>
    <t>GRMZM2G172695</t>
  </si>
  <si>
    <t>GRMZM2G172751</t>
  </si>
  <si>
    <t>GRMZM2G172834</t>
  </si>
  <si>
    <t>GRMZM2G172932</t>
  </si>
  <si>
    <t>GRMZM2G172956</t>
  </si>
  <si>
    <t>GRMZM2G173085</t>
  </si>
  <si>
    <t>GRMZM2G173124</t>
  </si>
  <si>
    <t>GRMZM2G173315</t>
  </si>
  <si>
    <t>Zea mays clone 1670814 mRNA sequence</t>
  </si>
  <si>
    <t>GRMZM2G173358</t>
  </si>
  <si>
    <t>GRMZM2G173501</t>
  </si>
  <si>
    <t>GRMZM2G173536</t>
  </si>
  <si>
    <t>Zea mays PCO134665 mRNA sequence</t>
  </si>
  <si>
    <t>GRMZM2G173597</t>
  </si>
  <si>
    <t>Zea mays clone 1577280 mRNA sequence</t>
  </si>
  <si>
    <t>GRMZM2G173628</t>
  </si>
  <si>
    <t>GRMZM2G173630</t>
  </si>
  <si>
    <t>TPA_inf: Zea mays mRNA for putative GID1-like gibberellin receptor (GID1a gene)</t>
  </si>
  <si>
    <t>GRMZM2G173718</t>
  </si>
  <si>
    <t>GRMZM2G173882</t>
  </si>
  <si>
    <t>GRMZM2G174347</t>
  </si>
  <si>
    <t>GRMZM2G174449</t>
  </si>
  <si>
    <t>GRMZM2G174549</t>
  </si>
  <si>
    <t>GRMZM2G174574</t>
  </si>
  <si>
    <t>GRMZM2G174730</t>
  </si>
  <si>
    <t>GRMZM2G174860</t>
  </si>
  <si>
    <t>GRMZM2G174917</t>
  </si>
  <si>
    <t>GRMZM2G175447</t>
  </si>
  <si>
    <t>GRMZM2G175782</t>
  </si>
  <si>
    <t>GRMZM2G175816</t>
  </si>
  <si>
    <t>GRMZM2G175989</t>
  </si>
  <si>
    <t>GRMZM2G176173</t>
  </si>
  <si>
    <t>GRMZM2G176209</t>
  </si>
  <si>
    <t>GRMZM2G176289</t>
  </si>
  <si>
    <t>GRMZM2G176355</t>
  </si>
  <si>
    <t>Zea mays clone 997145 mRNA sequence</t>
  </si>
  <si>
    <t>GRMZM2G176430</t>
  </si>
  <si>
    <t>GRMZM2G176474</t>
  </si>
  <si>
    <t>GRMZM2G176519</t>
  </si>
  <si>
    <t>GRMZM2G176605</t>
  </si>
  <si>
    <t>GRMZM2G176912</t>
  </si>
  <si>
    <t>GRMZM2G177110</t>
  </si>
  <si>
    <t>GRMZM2G177386</t>
  </si>
  <si>
    <t>Zea mays clone 425982 mRNA sequence</t>
  </si>
  <si>
    <t>GRMZM2G177404</t>
  </si>
  <si>
    <t>GRMZM2G177412</t>
  </si>
  <si>
    <t>GRMZM2G177424</t>
  </si>
  <si>
    <t>GRMZM2G177432</t>
  </si>
  <si>
    <t>Zea mays PCO124558 mRNA sequence</t>
  </si>
  <si>
    <t>GRMZM2G177654</t>
  </si>
  <si>
    <t>Zea mays clone 274136 mRNA sequence</t>
  </si>
  <si>
    <t>GRMZM2G177845</t>
  </si>
  <si>
    <t>GRMZM2G177863</t>
  </si>
  <si>
    <t>GRMZM2G177883</t>
  </si>
  <si>
    <t>GRMZM2G177901</t>
  </si>
  <si>
    <t>GRMZM2G177991</t>
  </si>
  <si>
    <t>Zea mays clone 1461085 mRNA sequence</t>
  </si>
  <si>
    <t>GRMZM2G178046</t>
  </si>
  <si>
    <t>GRMZM2G178229</t>
  </si>
  <si>
    <t>GRMZM2G178279</t>
  </si>
  <si>
    <t>GRMZM2G178356</t>
  </si>
  <si>
    <t>GRMZM2G178497</t>
  </si>
  <si>
    <t>GRMZM2G178645</t>
  </si>
  <si>
    <t>GRMZM2G178807</t>
  </si>
  <si>
    <t>GRMZM2G178829</t>
  </si>
  <si>
    <t>GRMZM2G178847</t>
  </si>
  <si>
    <t>GRMZM2G178852</t>
  </si>
  <si>
    <t>GRMZM2G178880</t>
  </si>
  <si>
    <t>Zea mays clone 1397794 mRNA sequence</t>
  </si>
  <si>
    <t>GRMZM2G178892</t>
  </si>
  <si>
    <t>GRMZM2G178955</t>
  </si>
  <si>
    <t>Zea mays clone 277328 mRNA sequence</t>
  </si>
  <si>
    <t>GRMZM2G179024</t>
  </si>
  <si>
    <t>GRMZM2G179147</t>
  </si>
  <si>
    <t>GRMZM2G179294</t>
  </si>
  <si>
    <t>GRMZM2G179432</t>
  </si>
  <si>
    <t>GRMZM2G179703</t>
  </si>
  <si>
    <t>GRMZM2G179733</t>
  </si>
  <si>
    <t>GRMZM2G179792</t>
  </si>
  <si>
    <t>GRMZM2G179907</t>
  </si>
  <si>
    <t>GRMZM2G179976</t>
  </si>
  <si>
    <t>GRMZM2G180023</t>
  </si>
  <si>
    <t>GRMZM2G180160</t>
  </si>
  <si>
    <t>Saccharum hybrid cultivar R570 clone BAC 011C13 sequence, complete sequence</t>
  </si>
  <si>
    <t>GRMZM2G180205</t>
  </si>
  <si>
    <t>GRMZM2G180244</t>
  </si>
  <si>
    <t>GRMZM2G180254</t>
  </si>
  <si>
    <t>GRMZM2G180605</t>
  </si>
  <si>
    <t>GRMZM2G180620</t>
  </si>
  <si>
    <t>GRMZM2G180622</t>
  </si>
  <si>
    <t>GRMZM2G180903</t>
  </si>
  <si>
    <t>GRMZM2G180950</t>
  </si>
  <si>
    <t>GRMZM2G180951</t>
  </si>
  <si>
    <t>GRMZM2G181206</t>
  </si>
  <si>
    <t>GRMZM2G181219</t>
  </si>
  <si>
    <t>GRMZM2G181227</t>
  </si>
  <si>
    <t>GRMZM2G181266</t>
  </si>
  <si>
    <t>GRMZM2G181540</t>
  </si>
  <si>
    <t>GRMZM2G181605</t>
  </si>
  <si>
    <t>GRMZM2G301124</t>
  </si>
  <si>
    <t>GRMZM2G301823</t>
  </si>
  <si>
    <t>Zea mays clone 213080 mRNA sequence</t>
  </si>
  <si>
    <t>GRMZM2G301860</t>
  </si>
  <si>
    <t>GRMZM2G302601</t>
  </si>
  <si>
    <t>Zea mays clone 1444668 mRNA sequence</t>
  </si>
  <si>
    <t>GRMZM2G302604</t>
  </si>
  <si>
    <t>GRMZM2G302883</t>
  </si>
  <si>
    <t>GRMZM2G303091</t>
  </si>
  <si>
    <t>Zea mays clone 1706029 mRNA sequence</t>
  </si>
  <si>
    <t>GRMZM2G303374</t>
  </si>
  <si>
    <t>GRMZM2G303536</t>
  </si>
  <si>
    <t>Sorghum bicolor hypothetical protein (SORBIDRAFT_3179s002010) mRNA, partial cds</t>
  </si>
  <si>
    <t>GRMZM2G304474</t>
  </si>
  <si>
    <t>GRMZM2G304897</t>
  </si>
  <si>
    <t>GRMZM2G305148</t>
  </si>
  <si>
    <t>GRMZM2G305159</t>
  </si>
  <si>
    <t>GRMZM2G305167</t>
  </si>
  <si>
    <t>Zea mays clone 355580 mRNA sequence</t>
  </si>
  <si>
    <t>GRMZM2G305244</t>
  </si>
  <si>
    <t>GRMZM2G305321</t>
  </si>
  <si>
    <t>GRMZM2G305757</t>
  </si>
  <si>
    <t>GRMZM2G305901</t>
  </si>
  <si>
    <t>GRMZM2G306094</t>
  </si>
  <si>
    <t>GRMZM2G306237</t>
  </si>
  <si>
    <t>GRMZM2G306597</t>
  </si>
  <si>
    <t>Zea mays clone 1277355 mRNA sequence</t>
  </si>
  <si>
    <t>GRMZM2G306643</t>
  </si>
  <si>
    <t>Zea mays clone 320068 mRNA sequence</t>
  </si>
  <si>
    <t>GRMZM2G307368</t>
  </si>
  <si>
    <t>GRMZM2G308595</t>
  </si>
  <si>
    <t>GRMZM2G308619</t>
  </si>
  <si>
    <t>GRMZM2G309512</t>
  </si>
  <si>
    <t>GRMZM2G309624</t>
  </si>
  <si>
    <t>Saccharum hybrid cultivar R570 clone BAC 133K20 complete sequence</t>
  </si>
  <si>
    <t>GRMZM2G309847</t>
  </si>
  <si>
    <t>GRMZM2G310368</t>
  </si>
  <si>
    <t>Zea mays clone 5439 mRNA sequence</t>
  </si>
  <si>
    <t>GRMZM2G310947</t>
  </si>
  <si>
    <t>GRMZM2G311036</t>
  </si>
  <si>
    <t>Zea mays PCO138435 mRNA sequence</t>
  </si>
  <si>
    <t>GRMZM2G311898</t>
  </si>
  <si>
    <t>GRMZM2G312061</t>
  </si>
  <si>
    <t>Zea mays cystatin mRNA, partial cds</t>
  </si>
  <si>
    <t>GRMZM2G312075</t>
  </si>
  <si>
    <t>Zea mays clone 295616 mRNA sequence</t>
  </si>
  <si>
    <t>GRMZM2G312198</t>
  </si>
  <si>
    <t>GRMZM2G312521</t>
  </si>
  <si>
    <t>Zea mays cultivar 18-599 trehalose-6-phosphate synthase-like (TPS8) mRNA, complete sequence</t>
  </si>
  <si>
    <t>GRMZM2G312877</t>
  </si>
  <si>
    <t>GRMZM2G312944</t>
  </si>
  <si>
    <t>GRMZM2G313078</t>
  </si>
  <si>
    <t>GRMZM2G313101</t>
  </si>
  <si>
    <t>GRMZM2G313184</t>
  </si>
  <si>
    <t>GRMZM2G313656</t>
  </si>
  <si>
    <t>GRMZM2G314361</t>
  </si>
  <si>
    <t>GRMZM2G314434</t>
  </si>
  <si>
    <t>GRMZM2G314955</t>
  </si>
  <si>
    <t>GRMZM2G315230</t>
  </si>
  <si>
    <t>GRMZM2G315431</t>
  </si>
  <si>
    <t>GRMZM2G315726</t>
  </si>
  <si>
    <t>GRMZM2G316030</t>
  </si>
  <si>
    <t>GRMZM2G316148</t>
  </si>
  <si>
    <t>GRMZM2G316827</t>
  </si>
  <si>
    <t>GRMZM2G317051</t>
  </si>
  <si>
    <t>GRMZM2G317614</t>
  </si>
  <si>
    <t>GRMZM2G318180</t>
  </si>
  <si>
    <t>GRMZM2G318614</t>
  </si>
  <si>
    <t>GRMZM2G318633</t>
  </si>
  <si>
    <t>GRMZM2G319104</t>
  </si>
  <si>
    <t>GRMZM2G319281</t>
  </si>
  <si>
    <t>GRMZM2G319798</t>
  </si>
  <si>
    <t>Zea mays clone 369312 mRNA sequence</t>
  </si>
  <si>
    <t>GRMZM2G320013</t>
  </si>
  <si>
    <t>GRMZM2G320705</t>
  </si>
  <si>
    <t>Zea mays isolate 8112 clone 1 GRMZM2G320705-like gene, partial sequence</t>
  </si>
  <si>
    <t>GRMZM2G321033</t>
  </si>
  <si>
    <t>GRMZM2G321041</t>
  </si>
  <si>
    <t>GRMZM2G322348</t>
  </si>
  <si>
    <t>GRMZM2G322817</t>
  </si>
  <si>
    <t>GRMZM2G322950</t>
  </si>
  <si>
    <t>GRMZM2G323024</t>
  </si>
  <si>
    <t>GRMZM2G323888</t>
  </si>
  <si>
    <t>GRMZM2G323938</t>
  </si>
  <si>
    <t>GRMZM2G324248</t>
  </si>
  <si>
    <t>GRMZM2G324903</t>
  </si>
  <si>
    <t>GRMZM2G324991</t>
  </si>
  <si>
    <t>GRMZM2G325477</t>
  </si>
  <si>
    <t>GRMZM2G325633</t>
  </si>
  <si>
    <t>GRMZM2G325693</t>
  </si>
  <si>
    <t>GRMZM2G327263</t>
  </si>
  <si>
    <t>GRMZM2G327655</t>
  </si>
  <si>
    <t>GRMZM2G329002</t>
  </si>
  <si>
    <t>GRMZM2G329434</t>
  </si>
  <si>
    <t>Zea mays clone 346648 mRNA sequence</t>
  </si>
  <si>
    <t>GRMZM2G329740</t>
  </si>
  <si>
    <t>GRMZM2G330792</t>
  </si>
  <si>
    <t>GRMZM2G330945</t>
  </si>
  <si>
    <t>GRMZM2G331638</t>
  </si>
  <si>
    <t>GRMZM2G332505</t>
  </si>
  <si>
    <t>Zea mays clone 247083 mRNA sequence</t>
  </si>
  <si>
    <t>GRMZM2G333029</t>
  </si>
  <si>
    <t>GRMZM2G333049</t>
  </si>
  <si>
    <t>GRMZM2G333448</t>
  </si>
  <si>
    <t>GRMZM2G333861</t>
  </si>
  <si>
    <t>GRMZM2G333916</t>
  </si>
  <si>
    <t>GRMZM2G334142</t>
  </si>
  <si>
    <t>Zea mays clone 387336 mRNA sequence</t>
  </si>
  <si>
    <t>GRMZM2G334336</t>
  </si>
  <si>
    <t>GRMZM2G334592</t>
  </si>
  <si>
    <t>GRMZM2G335601</t>
  </si>
  <si>
    <t>GRMZM2G335604</t>
  </si>
  <si>
    <t>GRMZM2G336326</t>
  </si>
  <si>
    <t>GRMZM2G336533</t>
  </si>
  <si>
    <t>GRMZM2G336824</t>
  </si>
  <si>
    <t>GRMZM2G337048</t>
  </si>
  <si>
    <t>Zea mays clone 379745 mRNA sequence</t>
  </si>
  <si>
    <t>GRMZM2G337594</t>
  </si>
  <si>
    <t>GRMZM2G337706</t>
  </si>
  <si>
    <t>GRMZM2G338693</t>
  </si>
  <si>
    <t>GRMZM2G338809</t>
  </si>
  <si>
    <t>GRMZM2G339091</t>
  </si>
  <si>
    <t>GRMZM2G339435</t>
  </si>
  <si>
    <t>Zea mays PCO124959 mRNA sequence</t>
  </si>
  <si>
    <t>GRMZM2G339736</t>
  </si>
  <si>
    <t>Zea mays clone 343965 mRNA sequence</t>
  </si>
  <si>
    <t>GRMZM2G340319</t>
  </si>
  <si>
    <t>GRMZM2G340444</t>
  </si>
  <si>
    <t>Zea mays clone 1557197 mRNA sequence</t>
  </si>
  <si>
    <t>GRMZM2G340578</t>
  </si>
  <si>
    <t>GRMZM2G341302</t>
  </si>
  <si>
    <t>GRMZM2G341304</t>
  </si>
  <si>
    <t>GRMZM2G341499</t>
  </si>
  <si>
    <t>GRMZM2G341918</t>
  </si>
  <si>
    <t>GRMZM2G341957</t>
  </si>
  <si>
    <t>GRMZM2G342042</t>
  </si>
  <si>
    <t>GRMZM2G342424</t>
  </si>
  <si>
    <t>GRMZM2G342856</t>
  </si>
  <si>
    <t>GRMZM2G343828</t>
  </si>
  <si>
    <t>GRMZM2G345238</t>
  </si>
  <si>
    <t>GRMZM2G345717</t>
  </si>
  <si>
    <t>GRMZM2G346133</t>
  </si>
  <si>
    <t>Zea mays PCO129147 mRNA sequence</t>
  </si>
  <si>
    <t>GRMZM2G346278</t>
  </si>
  <si>
    <t>GRMZM2G346312</t>
  </si>
  <si>
    <t>GRMZM2G346639</t>
  </si>
  <si>
    <t>GRMZM2G346693</t>
  </si>
  <si>
    <t>GRMZM2G346701</t>
  </si>
  <si>
    <t>GRMZM2G347174</t>
  </si>
  <si>
    <t>GRMZM2G347270</t>
  </si>
  <si>
    <t>GRMZM2G347280</t>
  </si>
  <si>
    <t>GRMZM2G348726</t>
  </si>
  <si>
    <t>GRMZM2G348846</t>
  </si>
  <si>
    <t>GRMZM2G349651</t>
  </si>
  <si>
    <t>GRMZM2G349875</t>
  </si>
  <si>
    <t>GRMZM2G349895</t>
  </si>
  <si>
    <t>GRMZM2G349996</t>
  </si>
  <si>
    <t>Zea mays clone 241045 mRNA sequence</t>
  </si>
  <si>
    <t>GRMZM2G350225</t>
  </si>
  <si>
    <t>GRMZM2G351382</t>
  </si>
  <si>
    <t>GRMZM2G351482</t>
  </si>
  <si>
    <t>Zea mays clone 305283 mRNA sequence</t>
  </si>
  <si>
    <t>GRMZM2G351484</t>
  </si>
  <si>
    <t>GRMZM2G351832</t>
  </si>
  <si>
    <t>GRMZM2G351977</t>
  </si>
  <si>
    <t>GRMZM2G352618</t>
  </si>
  <si>
    <t>Zea mays clone 288214 mRNA sequence</t>
  </si>
  <si>
    <t>GRMZM2G352858</t>
  </si>
  <si>
    <t>GRMZM2G352866</t>
  </si>
  <si>
    <t>GRMZM2G353444</t>
  </si>
  <si>
    <t>GRMZM2G353734</t>
  </si>
  <si>
    <t>Zea mays clone 306064 mRNA sequence</t>
  </si>
  <si>
    <t>GRMZM2G354093</t>
  </si>
  <si>
    <t>GRMZM2G354460</t>
  </si>
  <si>
    <t>Zea mays clone 395512 mRNA sequence</t>
  </si>
  <si>
    <t>GRMZM2G355233</t>
  </si>
  <si>
    <t>GRMZM2G355381</t>
  </si>
  <si>
    <t>GRMZM2G355773</t>
  </si>
  <si>
    <t>GRMZM2G356338</t>
  </si>
  <si>
    <t>GRMZM2G357654</t>
  </si>
  <si>
    <t>Zea mays BAC clone ZMMBBb-28L24 from chromosome 5, complete sequence</t>
  </si>
  <si>
    <t>GRMZM2G358768</t>
  </si>
  <si>
    <t>GRMZM2G358796</t>
  </si>
  <si>
    <t>GRMZM2G358931</t>
  </si>
  <si>
    <t>GRMZM2G359105</t>
  </si>
  <si>
    <t>GRMZM2G359260</t>
  </si>
  <si>
    <t>GRMZM2G359298</t>
  </si>
  <si>
    <t>GRMZM2G359314</t>
  </si>
  <si>
    <t>GRMZM2G359322</t>
  </si>
  <si>
    <t>GRMZM2G360023</t>
  </si>
  <si>
    <t>GRMZM2G360234</t>
  </si>
  <si>
    <t>GRMZM2G360339</t>
  </si>
  <si>
    <t>Zea mays PCO110104 mRNA sequence</t>
  </si>
  <si>
    <t>GRMZM2G360541</t>
  </si>
  <si>
    <t>Z.mays mRNA for alpha-tubulin 5</t>
  </si>
  <si>
    <t>GRMZM2G360677</t>
  </si>
  <si>
    <t>GRMZM2G361256</t>
  </si>
  <si>
    <t>GRMZM2G361993</t>
  </si>
  <si>
    <t>GRMZM2G362298</t>
  </si>
  <si>
    <t>GRMZM2G362778</t>
  </si>
  <si>
    <t>Zea mays clone 1682417 mRNA sequence</t>
  </si>
  <si>
    <t>GRMZM2G363310</t>
  </si>
  <si>
    <t>GRMZM2G363554</t>
  </si>
  <si>
    <t>Zea mays clone 274745 mRNA sequence</t>
  </si>
  <si>
    <t>GRMZM2G364528</t>
  </si>
  <si>
    <t>Zea mays PCO067256 mRNA sequence</t>
  </si>
  <si>
    <t>GRMZM2G364748</t>
  </si>
  <si>
    <t>GRMZM2G365374</t>
  </si>
  <si>
    <t>GRMZM2G366659</t>
  </si>
  <si>
    <t>Zea mays cultivar 18-599 trehalose-6-phosphate synthase-like (TPS6) mRNA, complete sequence</t>
  </si>
  <si>
    <t>GRMZM2G366681</t>
  </si>
  <si>
    <t>GRMZM2G367638</t>
  </si>
  <si>
    <t>GRMZM2G367834</t>
  </si>
  <si>
    <t>GRMZM2G368632</t>
  </si>
  <si>
    <t>GRMZM2G368698</t>
  </si>
  <si>
    <t>GRMZM2G368886</t>
  </si>
  <si>
    <t>GRMZM2G369485</t>
  </si>
  <si>
    <t>GRMZM2G370155</t>
  </si>
  <si>
    <t>GRMZM2G370283</t>
  </si>
  <si>
    <t>GRMZM2G371167</t>
  </si>
  <si>
    <t>GRMZM2G372068</t>
  </si>
  <si>
    <t>GRMZM2G372812</t>
  </si>
  <si>
    <t>GRMZM2G372877</t>
  </si>
  <si>
    <t>GRMZM2G373522</t>
  </si>
  <si>
    <t>GRMZM2G374475</t>
  </si>
  <si>
    <t>GRMZM2G375113</t>
  </si>
  <si>
    <t>GRMZM2G375116</t>
  </si>
  <si>
    <t>GRMZM2G375487</t>
  </si>
  <si>
    <t>Zea mays BAC clone CH201-110I20 from chromosome 6, complete sequence</t>
  </si>
  <si>
    <t>GRMZM2G375999</t>
  </si>
  <si>
    <t>GRMZM2G376825</t>
  </si>
  <si>
    <t>GRMZM2G379005</t>
  </si>
  <si>
    <t>GRMZM2G379964</t>
  </si>
  <si>
    <t>GRMZM2G380094</t>
  </si>
  <si>
    <t>GRMZM2G380955</t>
  </si>
  <si>
    <t>GRMZM2G381059</t>
  </si>
  <si>
    <t>Zea mays clone 1581593 mRNA sequence</t>
  </si>
  <si>
    <t>GRMZM2G381071</t>
  </si>
  <si>
    <t>GRMZM2G381404</t>
  </si>
  <si>
    <t>Zea mays clone 1578829 mRNA sequence</t>
  </si>
  <si>
    <t>GRMZM2G381842</t>
  </si>
  <si>
    <t>Zea mays clone 312096 mRNA sequence</t>
  </si>
  <si>
    <t>GRMZM2G382785</t>
  </si>
  <si>
    <t>GRMZM2G383125</t>
  </si>
  <si>
    <t>GRMZM2G383920</t>
  </si>
  <si>
    <t>GRMZM2G384070</t>
  </si>
  <si>
    <t>Zea mays clone 324857 mRNA sequence</t>
  </si>
  <si>
    <t>GRMZM2G384338</t>
  </si>
  <si>
    <t>GRMZM2G384339</t>
  </si>
  <si>
    <t>GRMZM2G384755</t>
  </si>
  <si>
    <t>GRMZM2G385999</t>
  </si>
  <si>
    <t>GRMZM2G386350</t>
  </si>
  <si>
    <t>GRMZM2G386817</t>
  </si>
  <si>
    <t>Zea mays PCO083849 mRNA sequence</t>
  </si>
  <si>
    <t>GRMZM2G387528</t>
  </si>
  <si>
    <t>GRMZM2G388576</t>
  </si>
  <si>
    <t>GRMZM2G390099</t>
  </si>
  <si>
    <t>GRMZM2G390436</t>
  </si>
  <si>
    <t>GRMZM2G390804</t>
  </si>
  <si>
    <t>GRMZM2G391794</t>
  </si>
  <si>
    <t>GRMZM2G392116</t>
  </si>
  <si>
    <t>GRMZM2G392125</t>
  </si>
  <si>
    <t>GRMZM2G392791</t>
  </si>
  <si>
    <t>GRMZM2G393529</t>
  </si>
  <si>
    <t>GRMZM2G394941</t>
  </si>
  <si>
    <t>GRMZM2G394945</t>
  </si>
  <si>
    <t>GRMZM2G395778</t>
  </si>
  <si>
    <t>GRMZM2G396090</t>
  </si>
  <si>
    <t>Zea mays clone 986570 mRNA sequence</t>
  </si>
  <si>
    <t>GRMZM2G396248</t>
  </si>
  <si>
    <t>Zea mays clone 321435 mRNA sequence</t>
  </si>
  <si>
    <t>GRMZM2G396565</t>
  </si>
  <si>
    <t>GRMZM2G397402</t>
  </si>
  <si>
    <t>GRMZM2G398275</t>
  </si>
  <si>
    <t>GRMZM2G398809</t>
  </si>
  <si>
    <t>GRMZM2G398854</t>
  </si>
  <si>
    <t>GRMZM2G399844</t>
  </si>
  <si>
    <t>Zea mays clone 500324 mRNA sequence</t>
  </si>
  <si>
    <t>GRMZM2G399921</t>
  </si>
  <si>
    <t>Zea mays BAC clone CH201-326E16 from chromosome 5, complete sequence</t>
  </si>
  <si>
    <t>GRMZM2G399952</t>
  </si>
  <si>
    <t>GRMZM2G400268</t>
  </si>
  <si>
    <t>GRMZM2G400714</t>
  </si>
  <si>
    <t>GRMZM2G400938</t>
  </si>
  <si>
    <t>GRMZM2G401883</t>
  </si>
  <si>
    <t>GRMZM2G402368</t>
  </si>
  <si>
    <t>GRMZM2G402631</t>
  </si>
  <si>
    <t>GRMZM2G403828</t>
  </si>
  <si>
    <t>GRMZM2G405090</t>
  </si>
  <si>
    <t>GRMZM2G405094</t>
  </si>
  <si>
    <t>GRMZM2G405185</t>
  </si>
  <si>
    <t>Zea mays clone 272653 mRNA sequence</t>
  </si>
  <si>
    <t>GRMZM2G405662</t>
  </si>
  <si>
    <t>GRMZM2G406074</t>
  </si>
  <si>
    <t>GRMZM2G407623</t>
  </si>
  <si>
    <t>GRMZM2G408174</t>
  </si>
  <si>
    <t>GRMZM2G408376</t>
  </si>
  <si>
    <t>GRMZM2G410293</t>
  </si>
  <si>
    <t>GRMZM2G410865</t>
  </si>
  <si>
    <t>GRMZM2G410963</t>
  </si>
  <si>
    <t>GRMZM2G411569</t>
  </si>
  <si>
    <t>GRMZM2G412229</t>
  </si>
  <si>
    <t>GRMZM2G413253</t>
  </si>
  <si>
    <t>Zea mays clone 246649 mRNA sequence</t>
  </si>
  <si>
    <t>GRMZM2G413422</t>
  </si>
  <si>
    <t>GRMZM2G413460</t>
  </si>
  <si>
    <t>GRMZM2G413482</t>
  </si>
  <si>
    <t>Saccharum hybrid cultivar R570 clone BAC 043A03 complete sequence</t>
  </si>
  <si>
    <t>GRMZM2G414252</t>
  </si>
  <si>
    <t>GRMZM2G414315</t>
  </si>
  <si>
    <t>GRMZM2G414601</t>
  </si>
  <si>
    <t>GRMZM2G414995</t>
  </si>
  <si>
    <t>GRMZM2G415007</t>
  </si>
  <si>
    <t>GRMZM2G416156</t>
  </si>
  <si>
    <t>Zea mays clone 218228 mRNA sequence</t>
  </si>
  <si>
    <t>GRMZM2G417125</t>
  </si>
  <si>
    <t>GRMZM2G417563</t>
  </si>
  <si>
    <t>Zea mays clone 465623 mRNA sequence</t>
  </si>
  <si>
    <t>GRMZM2G417583</t>
  </si>
  <si>
    <t>GRMZM2G419328</t>
  </si>
  <si>
    <t>GRMZM2G419542</t>
  </si>
  <si>
    <t>GRMZM2G420469</t>
  </si>
  <si>
    <t>GRMZM2G420715</t>
  </si>
  <si>
    <t>GRMZM2G420723</t>
  </si>
  <si>
    <t>GRMZM2G420733</t>
  </si>
  <si>
    <t>Zea mays clone 229700 mRNA sequence</t>
  </si>
  <si>
    <t>GRMZM2G420772</t>
  </si>
  <si>
    <t>GRMZM2G420870</t>
  </si>
  <si>
    <t>GRMZM2G420883</t>
  </si>
  <si>
    <t>GRMZM2G421033</t>
  </si>
  <si>
    <t>GRMZM2G421415</t>
  </si>
  <si>
    <t>GRMZM2G421500</t>
  </si>
  <si>
    <t>GRMZM2G421899</t>
  </si>
  <si>
    <t>GRMZM2G422340</t>
  </si>
  <si>
    <t>GRMZM2G422499</t>
  </si>
  <si>
    <t>GRMZM2G422651</t>
  </si>
  <si>
    <t>GRMZM2G423663</t>
  </si>
  <si>
    <t>GRMZM2G423669</t>
  </si>
  <si>
    <t>GRMZM2G423861</t>
  </si>
  <si>
    <t>GRMZM2G425004</t>
  </si>
  <si>
    <t>GRMZM2G425072</t>
  </si>
  <si>
    <t>GRMZM2G425148</t>
  </si>
  <si>
    <t>GRMZM2G425798</t>
  </si>
  <si>
    <t>GRMZM2G426175</t>
  </si>
  <si>
    <t>Zea mays clone 382385 mRNA sequence</t>
  </si>
  <si>
    <t>GRMZM2G427031</t>
  </si>
  <si>
    <t>GRMZM2G427054</t>
  </si>
  <si>
    <t>Zea mays PCO095543 mRNA sequence</t>
  </si>
  <si>
    <t>GRMZM2G427603</t>
  </si>
  <si>
    <t>GRMZM2G427805</t>
  </si>
  <si>
    <t>GRMZM2G428216</t>
  </si>
  <si>
    <t>GRMZM2G428391</t>
  </si>
  <si>
    <t>GRMZM2G429982</t>
  </si>
  <si>
    <t>Zea mays clone EL01N0369A02.c mRNA sequence</t>
  </si>
  <si>
    <t>GRMZM2G430526</t>
  </si>
  <si>
    <t>GRMZM2G430849</t>
  </si>
  <si>
    <t>GRMZM2G431288</t>
  </si>
  <si>
    <t>GRMZM2G431309</t>
  </si>
  <si>
    <t>GRMZM2G432525</t>
  </si>
  <si>
    <t>GRMZM2G433854</t>
  </si>
  <si>
    <t>GRMZM2G434445</t>
  </si>
  <si>
    <t>GRMZM2G434541</t>
  </si>
  <si>
    <t>GRMZM2G434557</t>
  </si>
  <si>
    <t>GRMZM2G434792</t>
  </si>
  <si>
    <t>GRMZM2G434910</t>
  </si>
  <si>
    <t>Zea mays clone 491802 mRNA sequence</t>
  </si>
  <si>
    <t>GRMZM2G435445</t>
  </si>
  <si>
    <t>GRMZM2G436020</t>
  </si>
  <si>
    <t>GRMZM2G436295</t>
  </si>
  <si>
    <t>Zea mays clone 1487171 mRNA sequence</t>
  </si>
  <si>
    <t>GRMZM2G436448</t>
  </si>
  <si>
    <t>GRMZM2G436659</t>
  </si>
  <si>
    <t>GRMZM2G436947</t>
  </si>
  <si>
    <t>GRMZM2G437487</t>
  </si>
  <si>
    <t>GRMZM2G438121</t>
  </si>
  <si>
    <t>GRMZM2G438178</t>
  </si>
  <si>
    <t>Zea mays clone 989364 mRNA sequence</t>
  </si>
  <si>
    <t>GRMZM2G438606</t>
  </si>
  <si>
    <t>GRMZM2G439195</t>
  </si>
  <si>
    <t>GRMZM2G439544</t>
  </si>
  <si>
    <t>GRMZM2G439784</t>
  </si>
  <si>
    <t>GRMZM2G440349</t>
  </si>
  <si>
    <t>GRMZM2G440918</t>
  </si>
  <si>
    <t>GRMZM2G441541</t>
  </si>
  <si>
    <t>GRMZM2G441656</t>
  </si>
  <si>
    <t>Zea mays PCO099802 mRNA sequence</t>
  </si>
  <si>
    <t>GRMZM2G441798</t>
  </si>
  <si>
    <t>Zea mays BAC clone CH201-186N18 from chromosome 5, complete sequence</t>
  </si>
  <si>
    <t>GRMZM2G441903</t>
  </si>
  <si>
    <t>GRMZM2G442387</t>
  </si>
  <si>
    <t>GRMZM2G442489</t>
  </si>
  <si>
    <t>GRMZM2G443548</t>
  </si>
  <si>
    <t>GRMZM2G443776</t>
  </si>
  <si>
    <t>GRMZM2G443829</t>
  </si>
  <si>
    <t>GRMZM2G443843</t>
  </si>
  <si>
    <t>GRMZM2G444567</t>
  </si>
  <si>
    <t>GRMZM2G444623</t>
  </si>
  <si>
    <t>GRMZM2G444817</t>
  </si>
  <si>
    <t>GRMZM2G445478</t>
  </si>
  <si>
    <t>GRMZM2G446220</t>
  </si>
  <si>
    <t>Zea mays clone 985711 mRNA sequence</t>
  </si>
  <si>
    <t>GRMZM2G447632</t>
  </si>
  <si>
    <t>GRMZM2G448607</t>
  </si>
  <si>
    <t>GRMZM2G448927</t>
  </si>
  <si>
    <t>GRMZM2G449681</t>
  </si>
  <si>
    <t>GRMZM2G449709</t>
  </si>
  <si>
    <t>GRMZM2G450273</t>
  </si>
  <si>
    <t>Zea mays clone 7426 mRNA sequence</t>
  </si>
  <si>
    <t>GRMZM2G450863</t>
  </si>
  <si>
    <t>GRMZM2G451965</t>
  </si>
  <si>
    <t>GRMZM2G452630</t>
  </si>
  <si>
    <t>GRMZM2G452960</t>
  </si>
  <si>
    <t>Zea mays clone 1535400 mRNA sequence</t>
  </si>
  <si>
    <t>GRMZM2G453296</t>
  </si>
  <si>
    <t>GRMZM2G453320</t>
  </si>
  <si>
    <t>Zea mays clone 366727 mRNA sequence</t>
  </si>
  <si>
    <t>GRMZM2G453575</t>
  </si>
  <si>
    <t>GRMZM2G454928</t>
  </si>
  <si>
    <t>GRMZM2G455122</t>
  </si>
  <si>
    <t>Zea mays clone 453433 mRNA sequence</t>
  </si>
  <si>
    <t>GRMZM2G455869</t>
  </si>
  <si>
    <t>GRMZM2G455978</t>
  </si>
  <si>
    <t>GRMZM2G456547</t>
  </si>
  <si>
    <t>GRMZM2G457003</t>
  </si>
  <si>
    <t>GRMZM2G457287</t>
  </si>
  <si>
    <t>GRMZM2G457347</t>
  </si>
  <si>
    <t>Zea mays clone 689354 mRNA sequence</t>
  </si>
  <si>
    <t>GRMZM2G458035</t>
  </si>
  <si>
    <t>GRMZM2G458075</t>
  </si>
  <si>
    <t>GRMZM2G458494</t>
  </si>
  <si>
    <t>GRMZM2G458879</t>
  </si>
  <si>
    <t>GRMZM2G459172</t>
  </si>
  <si>
    <t>Zea mays clone 220175 mRNA sequence</t>
  </si>
  <si>
    <t>GRMZM2G459715</t>
  </si>
  <si>
    <t>GRMZM2G460138</t>
  </si>
  <si>
    <t>GRMZM2G460465</t>
  </si>
  <si>
    <t>GRMZM2G460617</t>
  </si>
  <si>
    <t>GRMZM2G462047</t>
  </si>
  <si>
    <t>GRMZM2G462118</t>
  </si>
  <si>
    <t>GRMZM2G462639</t>
  </si>
  <si>
    <t>GRMZM2G463415</t>
  </si>
  <si>
    <t>GRMZM2G463525</t>
  </si>
  <si>
    <t>GRMZM2G463953</t>
  </si>
  <si>
    <t>GRMZM2G464157</t>
  </si>
  <si>
    <t>Zea mays clone 1480867 mRNA sequence</t>
  </si>
  <si>
    <t>GRMZM2G464782</t>
  </si>
  <si>
    <t>GRMZM2G466265</t>
  </si>
  <si>
    <t>GRMZM2G466498</t>
  </si>
  <si>
    <t>Zea mays clone 503595 mRNA sequence</t>
  </si>
  <si>
    <t>GRMZM2G466780</t>
  </si>
  <si>
    <t>GRMZM2G467756</t>
  </si>
  <si>
    <t>Zea mays BAC clone CH201-435B12 from chromosome 5, complete sequence</t>
  </si>
  <si>
    <t>GRMZM2G468111</t>
  </si>
  <si>
    <t>GRMZM2G468140</t>
  </si>
  <si>
    <t>GRMZM2G468717</t>
  </si>
  <si>
    <t>GRMZM2G468855</t>
  </si>
  <si>
    <t>GRMZM2G469477</t>
  </si>
  <si>
    <t>GRMZM2G469499</t>
  </si>
  <si>
    <t>Triticum aestivum cDNA, clone: WT006_O10, cultivar: Chinese Spring</t>
  </si>
  <si>
    <t>GRMZM2G470499</t>
  </si>
  <si>
    <t>GRMZM2G470524</t>
  </si>
  <si>
    <t>GRMZM2G470984</t>
  </si>
  <si>
    <t>Phyllostachys edulis cDNA clone: bbasst002h14, full insert sequence</t>
  </si>
  <si>
    <t>GRMZM2G471269</t>
  </si>
  <si>
    <t>Zea mays clone 230232 mRNA sequence</t>
  </si>
  <si>
    <t>GRMZM2G471304</t>
  </si>
  <si>
    <t>GRMZM2G471367</t>
  </si>
  <si>
    <t>GRMZM2G471517</t>
  </si>
  <si>
    <t>GRMZM2G471814</t>
  </si>
  <si>
    <t>GRMZM2G472167</t>
  </si>
  <si>
    <t>GRMZM2G472453</t>
  </si>
  <si>
    <t>GRMZM2G472625</t>
  </si>
  <si>
    <t>GRMZM2G472654</t>
  </si>
  <si>
    <t>GRMZM2G473274</t>
  </si>
  <si>
    <t>GRMZM2G473891</t>
  </si>
  <si>
    <t>GRMZM2G474039</t>
  </si>
  <si>
    <t>GRMZM2G474113</t>
  </si>
  <si>
    <t>GRMZM2G474119</t>
  </si>
  <si>
    <t>GRMZM2G474468</t>
  </si>
  <si>
    <t>GRMZM2G474531</t>
  </si>
  <si>
    <t>GRMZM2G475059</t>
  </si>
  <si>
    <t>Zea mays PCO132874 mRNA sequence</t>
  </si>
  <si>
    <t>GRMZM2G475170</t>
  </si>
  <si>
    <t>Zea mays clone 1533254 mRNA sequence</t>
  </si>
  <si>
    <t>GRMZM2G475305</t>
  </si>
  <si>
    <t>GRMZM2G475899</t>
  </si>
  <si>
    <t>GRMZM2G475948</t>
  </si>
  <si>
    <t>GRMZM2G477113</t>
  </si>
  <si>
    <t>GRMZM2G477139</t>
  </si>
  <si>
    <t>Zea mays clone 304556 mRNA sequence</t>
  </si>
  <si>
    <t>GRMZM2G477205</t>
  </si>
  <si>
    <t>GRMZM2G477366</t>
  </si>
  <si>
    <t>GRMZM2G477491</t>
  </si>
  <si>
    <t>GRMZM2G478160</t>
  </si>
  <si>
    <t>GRMZM2G478568</t>
  </si>
  <si>
    <t>GRMZM2G478624</t>
  </si>
  <si>
    <t>GRMZM2G478779</t>
  </si>
  <si>
    <t>Zea mays clone 237414 mRNA sequence</t>
  </si>
  <si>
    <t>GRMZM2G479000</t>
  </si>
  <si>
    <t>GRMZM2G479529</t>
  </si>
  <si>
    <t>GRMZM2G479746</t>
  </si>
  <si>
    <t>GRMZM2G479760</t>
  </si>
  <si>
    <t>GRMZM2G479987</t>
  </si>
  <si>
    <t>GRMZM2G481362</t>
  </si>
  <si>
    <t>GRMZM2G485905</t>
  </si>
  <si>
    <t>Zea mays clone 235544 mRNA sequence</t>
  </si>
  <si>
    <t>GRMZM2G488067</t>
  </si>
  <si>
    <t>Zea mays clone 345418 mRNA sequence</t>
  </si>
  <si>
    <t>GRMZM2G495626</t>
  </si>
  <si>
    <t>GRMZM2G496770</t>
  </si>
  <si>
    <t>GRMZM2G499197</t>
  </si>
  <si>
    <t>GRMZM2G501086</t>
  </si>
  <si>
    <t>GRMZM2G511318</t>
  </si>
  <si>
    <t>GRMZM2G518963</t>
  </si>
  <si>
    <t>GRMZM2G519152</t>
  </si>
  <si>
    <t>Zea mays clone 303449 mRNA sequence</t>
  </si>
  <si>
    <t>GRMZM2G521862</t>
  </si>
  <si>
    <t>Zea mays clone 322888 mRNA sequence</t>
  </si>
  <si>
    <t>GRMZM2G524937</t>
  </si>
  <si>
    <t>GRMZM2G529822</t>
  </si>
  <si>
    <t>Zea mays BAC clone CH201-87B9 from chromosome 5, complete sequence</t>
  </si>
  <si>
    <t>GRMZM2G530589</t>
  </si>
  <si>
    <t>GRMZM2G543629</t>
  </si>
  <si>
    <t>Zea mays RNA polymerase sigma factor 2 (sig2) mRNA, nuclear mRNA encoding chloroplast protein, partial cds</t>
  </si>
  <si>
    <t>GRMZM2G545615</t>
  </si>
  <si>
    <t>Zea mays clone 494016 mRNA sequence</t>
  </si>
  <si>
    <t>GRMZM2G554914</t>
  </si>
  <si>
    <t>GRMZM2G558078</t>
  </si>
  <si>
    <t>GRMZM2G559610</t>
  </si>
  <si>
    <t>GRMZM2G566688</t>
  </si>
  <si>
    <t>GRMZM2G569948</t>
  </si>
  <si>
    <t>GRMZM2G571316</t>
  </si>
  <si>
    <t>Zea mays clone 1411564 mRNA sequence</t>
  </si>
  <si>
    <t>GRMZM2G574534</t>
  </si>
  <si>
    <t>GRMZM2G576497</t>
  </si>
  <si>
    <t>GRMZM2G581326</t>
  </si>
  <si>
    <t>Zea mays clone 229693 mRNA sequence</t>
  </si>
  <si>
    <t>GRMZM2G700192</t>
  </si>
  <si>
    <t>GRMZM2G700576</t>
  </si>
  <si>
    <t>GRMZM2G701044</t>
  </si>
  <si>
    <t>GRMZM2G701045</t>
  </si>
  <si>
    <t>Zea mays PCO155018 mRNA sequence</t>
  </si>
  <si>
    <t>GRMZM2G701047</t>
  </si>
  <si>
    <t>GRMZM2G701263</t>
  </si>
  <si>
    <t>GRMZM2G701459</t>
  </si>
  <si>
    <t>Zea mays clone Contig71 mRNA sequence</t>
  </si>
  <si>
    <t>GRMZM2G701511</t>
  </si>
  <si>
    <t>Zea mays clone 491683 mRNA sequence</t>
  </si>
  <si>
    <t>GRMZM2G702599</t>
  </si>
  <si>
    <t>GRMZM2G702996</t>
  </si>
  <si>
    <t>GRMZM2G703055</t>
  </si>
  <si>
    <t>GRMZM2G703755</t>
  </si>
  <si>
    <t>GRMZM2G704151</t>
  </si>
  <si>
    <t>GRMZM2G704277</t>
  </si>
  <si>
    <t>GRMZM5G800780</t>
  </si>
  <si>
    <t>GRMZM5G801190</t>
  </si>
  <si>
    <t>GRMZM5G801953</t>
  </si>
  <si>
    <t>GRMZM5G803276</t>
  </si>
  <si>
    <t>Zea mays clone 1593199 mRNA sequence</t>
  </si>
  <si>
    <t>GRMZM5G804783</t>
  </si>
  <si>
    <t>GRMZM5G805609</t>
  </si>
  <si>
    <t>GRMZM5G805627</t>
  </si>
  <si>
    <t>GRMZM5G805732</t>
  </si>
  <si>
    <t>GRMZM5G809727</t>
  </si>
  <si>
    <t>Zea mays clone EL01N0407G03.c mRNA sequence</t>
  </si>
  <si>
    <t>GRMZM5G810393</t>
  </si>
  <si>
    <t>GRMZM5G810727</t>
  </si>
  <si>
    <t>GRMZM5G810756</t>
  </si>
  <si>
    <t>GRMZM5G813809</t>
  </si>
  <si>
    <t>GRMZM5G813933</t>
  </si>
  <si>
    <t>GRMZM5G815077</t>
  </si>
  <si>
    <t>GRMZM5G818101</t>
  </si>
  <si>
    <t>GRMZM5G818186</t>
  </si>
  <si>
    <t>GRMZM5G819222</t>
  </si>
  <si>
    <t>GRMZM5G821139</t>
  </si>
  <si>
    <t>GRMZM5G822317</t>
  </si>
  <si>
    <t>GRMZM5G822593</t>
  </si>
  <si>
    <t>GRMZM5G824831</t>
  </si>
  <si>
    <t>GRMZM5G826194</t>
  </si>
  <si>
    <t>GRMZM5G826321</t>
  </si>
  <si>
    <t>GRMZM5G826838</t>
  </si>
  <si>
    <t>GRMZM5G827121</t>
  </si>
  <si>
    <t>Bambusa oldhamii clone 23 repeat region</t>
  </si>
  <si>
    <t>GRMZM5G828302</t>
  </si>
  <si>
    <t>GRMZM5G829946</t>
  </si>
  <si>
    <t>GRMZM5G830545</t>
  </si>
  <si>
    <t>GRMZM5G830632</t>
  </si>
  <si>
    <t>GRMZM5G831577</t>
  </si>
  <si>
    <t>GRMZM5G831843</t>
  </si>
  <si>
    <t>GRMZM5G832300</t>
  </si>
  <si>
    <t>GRMZM5G832473</t>
  </si>
  <si>
    <t>GRMZM5G832805</t>
  </si>
  <si>
    <t>GRMZM5G833406</t>
  </si>
  <si>
    <t>GRMZM5G833699</t>
  </si>
  <si>
    <t>GRMZM5G835671</t>
  </si>
  <si>
    <t>GRMZM5G836174</t>
  </si>
  <si>
    <t>GRMZM5G836353</t>
  </si>
  <si>
    <t>GRMZM5G837595</t>
  </si>
  <si>
    <t>GRMZM5G839644</t>
  </si>
  <si>
    <t>GRMZM5G839762</t>
  </si>
  <si>
    <t>GRMZM5G840265</t>
  </si>
  <si>
    <t>Zea mays clone 288700 mRNA sequence</t>
  </si>
  <si>
    <t>GRMZM5G840279</t>
  </si>
  <si>
    <t>GRMZM5G840582</t>
  </si>
  <si>
    <t>GRMZM5G840703</t>
  </si>
  <si>
    <t>GRMZM5G840909</t>
  </si>
  <si>
    <t>Zea mays clone 20688 mRNA sequence</t>
  </si>
  <si>
    <t>GRMZM5G841309</t>
  </si>
  <si>
    <t>GRMZM5G842970</t>
  </si>
  <si>
    <t>Zea mays BAC clone CH201-123I12 from chromosome 1, complete sequence</t>
  </si>
  <si>
    <t>GRMZM5G843141</t>
  </si>
  <si>
    <t>GRMZM5G843434</t>
  </si>
  <si>
    <t>GRMZM5G844173</t>
  </si>
  <si>
    <t>GRMZM5G846097</t>
  </si>
  <si>
    <t>GRMZM5G847767</t>
  </si>
  <si>
    <t>GRMZM5G848124</t>
  </si>
  <si>
    <t>GRMZM5G851862</t>
  </si>
  <si>
    <t>GRMZM5G854138</t>
  </si>
  <si>
    <t>GRMZM5G854655</t>
  </si>
  <si>
    <t>GRMZM5G855924</t>
  </si>
  <si>
    <t>GRMZM5G856297</t>
  </si>
  <si>
    <t>GRMZM5G856434</t>
  </si>
  <si>
    <t>GRMZM5G856734</t>
  </si>
  <si>
    <t>Zea mays PCO099229 mRNA sequence</t>
  </si>
  <si>
    <t>GRMZM5G856929</t>
  </si>
  <si>
    <t>GRMZM5G857641</t>
  </si>
  <si>
    <t>GRMZM5G859316</t>
  </si>
  <si>
    <t>GRMZM5G860235</t>
  </si>
  <si>
    <t>GRMZM5G860607</t>
  </si>
  <si>
    <t>GRMZM5G861268</t>
  </si>
  <si>
    <t>GRMZM5G862276</t>
  </si>
  <si>
    <t>Zea mays clone 1638665 mRNA sequence</t>
  </si>
  <si>
    <t>GRMZM5G862467</t>
  </si>
  <si>
    <t>Zea mays clone 1530785 mRNA sequence</t>
  </si>
  <si>
    <t>GRMZM5G862602</t>
  </si>
  <si>
    <t>GRMZM5G863385</t>
  </si>
  <si>
    <t>GRMZM5G864847</t>
  </si>
  <si>
    <t>GRMZM5G865162</t>
  </si>
  <si>
    <t>GRMZM5G867518</t>
  </si>
  <si>
    <t>GRMZM5G867798</t>
  </si>
  <si>
    <t>GRMZM5G868120</t>
  </si>
  <si>
    <t>Zea mays clone 289393 mRNA sequence</t>
  </si>
  <si>
    <t>GRMZM5G868222</t>
  </si>
  <si>
    <t>Zea mays isolate 8112 clone 1 GRMZM5G868222-like gene, partial sequence</t>
  </si>
  <si>
    <t>GRMZM5G868355</t>
  </si>
  <si>
    <t>GRMZM5G868875</t>
  </si>
  <si>
    <t>GRMZM5G869403</t>
  </si>
  <si>
    <t>GRMZM5G869762</t>
  </si>
  <si>
    <t>Zea mays clone 284310 mRNA sequence</t>
  </si>
  <si>
    <t>GRMZM5G871347</t>
  </si>
  <si>
    <t>GRMZM5G873594</t>
  </si>
  <si>
    <t>Zea mays clone 1469259 mRNA sequence</t>
  </si>
  <si>
    <t>GRMZM5G876379</t>
  </si>
  <si>
    <t>GRMZM5G877884</t>
  </si>
  <si>
    <t>GRMZM5G877925</t>
  </si>
  <si>
    <t>GRMZM5G878379</t>
  </si>
  <si>
    <t>GRMZM5G879178</t>
  </si>
  <si>
    <t>Zea mays subsp. parviglumis clone Zmp384062-9 Rp1-like protein gene, partial cds</t>
  </si>
  <si>
    <t>GRMZM5G879665</t>
  </si>
  <si>
    <t>GRMZM5G883632</t>
  </si>
  <si>
    <t>GRMZM5G884960</t>
  </si>
  <si>
    <t>GRMZM5G885473</t>
  </si>
  <si>
    <t>GRMZM5G885766</t>
  </si>
  <si>
    <t>GRMZM5G887647</t>
  </si>
  <si>
    <t>GRMZM5G888620</t>
  </si>
  <si>
    <t>GRMZM5G889719</t>
  </si>
  <si>
    <t>GRMZM5G892308</t>
  </si>
  <si>
    <t>GRMZM5G892627</t>
  </si>
  <si>
    <t>Zea mays clone 346935 mRNA sequence</t>
  </si>
  <si>
    <t>GRMZM5G892723</t>
  </si>
  <si>
    <t>GRMZM5G893055</t>
  </si>
  <si>
    <t>GRMZM5G893381</t>
  </si>
  <si>
    <t>GRMZM5G893397</t>
  </si>
  <si>
    <t>GRMZM5G894376</t>
  </si>
  <si>
    <t>GRMZM5G894619</t>
  </si>
  <si>
    <t>GRMZM5G896337</t>
  </si>
  <si>
    <t>Zea mays clone 351347 mRNA sequence</t>
  </si>
  <si>
    <t>GRMZM5G897265</t>
  </si>
  <si>
    <t>Zea mays isolate 8112 clone 1 GRMZM5G897265-like gene, partial sequence</t>
  </si>
  <si>
    <t>GRMZM5G897604</t>
  </si>
  <si>
    <t>GRMZM5G898259</t>
  </si>
  <si>
    <t>GRMZM5G898290</t>
  </si>
  <si>
    <t>GRMZM5G898898</t>
  </si>
  <si>
    <t>GRMZM5G899428</t>
  </si>
  <si>
    <t>GRMZM5G899825</t>
  </si>
  <si>
    <t>Zea mays clone 1560750 mRNA sequence</t>
  </si>
  <si>
    <t>GRMZM6G182520</t>
  </si>
  <si>
    <t>GRMZM6G194106</t>
  </si>
  <si>
    <t>GRMZM6G257110</t>
  </si>
  <si>
    <t>GRMZM6G332242</t>
  </si>
  <si>
    <t>GRMZM6G397851</t>
  </si>
  <si>
    <t>GRMZM6G508461</t>
  </si>
  <si>
    <t>Zea mays clone 644984 mRNA sequence</t>
  </si>
  <si>
    <t>GRMZM6G559102</t>
  </si>
  <si>
    <t>Zea mays clone 302287 mRNA sequence</t>
  </si>
  <si>
    <t>GRMZM6G578655</t>
  </si>
  <si>
    <t>Zea mays clone 1706165 mRNA sequence</t>
  </si>
  <si>
    <t>GRMZM6G706391</t>
  </si>
  <si>
    <t>GRMZM6G735128</t>
  </si>
  <si>
    <t>GRMZM6G837083</t>
  </si>
  <si>
    <t>GRMZM6G852413</t>
  </si>
  <si>
    <t>GRMZM6G870163</t>
  </si>
  <si>
    <t>GRMZM6G880411</t>
  </si>
  <si>
    <t>GRMZM6G910544</t>
  </si>
  <si>
    <t>GRMZM6G911845</t>
  </si>
  <si>
    <t>Zea mays clone 303889 mRNA sequence</t>
  </si>
  <si>
    <t>GRMZM6G953609</t>
  </si>
  <si>
    <t>zma-MIR156d</t>
  </si>
  <si>
    <t>Zea mays clone 1574300 mRNA sequence</t>
  </si>
  <si>
    <t>zma-MIR166c</t>
  </si>
  <si>
    <t>zma-MIR395b</t>
  </si>
  <si>
    <t>Oryza sativa Japonica Group cultivar Khao Hawm putative precursor microRNA R395n-s gene, complete sequence</t>
  </si>
  <si>
    <t>zma-MIR395n</t>
  </si>
  <si>
    <t>Gene ID</t>
    <phoneticPr fontId="1" type="noConversion"/>
  </si>
  <si>
    <t>31778_normalize</t>
    <phoneticPr fontId="1" type="noConversion"/>
  </si>
  <si>
    <t>CCM454_normalize</t>
    <phoneticPr fontId="1" type="noConversion"/>
  </si>
  <si>
    <t>FoldChange (log2)</t>
    <phoneticPr fontId="1" type="noConversion"/>
  </si>
  <si>
    <t>padj</t>
    <phoneticPr fontId="1" type="noConversion"/>
  </si>
  <si>
    <t>Up/Down</t>
    <phoneticPr fontId="1" type="noConversion"/>
  </si>
  <si>
    <t>Description</t>
    <phoneticPr fontId="1" type="noConversion"/>
  </si>
  <si>
    <t xml:space="preserve">Sorghum bicolor hypothetical protein </t>
  </si>
  <si>
    <t xml:space="preserve">Zea mays LOC100273162 (pco085810) </t>
  </si>
  <si>
    <t xml:space="preserve">Zea mays uncharacterized LOC100382327 (LOC100382327) </t>
  </si>
  <si>
    <t xml:space="preserve">Zea mays scramblase family protein (LOC100282688) </t>
  </si>
  <si>
    <t xml:space="preserve">Zea mays uncharacterized LOC100382661 (LOC100382661) </t>
  </si>
  <si>
    <t xml:space="preserve">Zea mays uncharacterized LOC100501789 (LOC100501789) </t>
  </si>
  <si>
    <t xml:space="preserve">Zea mays ripening-related protein-like (LOC100286061) </t>
  </si>
  <si>
    <t xml:space="preserve">Zea mays S-receptor kinase1 (srk1) </t>
  </si>
  <si>
    <t xml:space="preserve">Zea mays liguleless2 (lg2) </t>
  </si>
  <si>
    <t xml:space="preserve">Zea mays LOC100277249 (cl29474_1(761)) </t>
  </si>
  <si>
    <t xml:space="preserve">Zea mays C-4 methylsterol oxidase (LOC101027128) </t>
  </si>
  <si>
    <t xml:space="preserve">Zea mays LOC100193770 (gpm248) </t>
  </si>
  <si>
    <t xml:space="preserve">Zea mays stem 28 kDa glycoprotein (LOC100281904) </t>
  </si>
  <si>
    <t xml:space="preserve">Zea mays LOC100274311 (pco061337) </t>
  </si>
  <si>
    <t xml:space="preserve">Zea mays uncharacterized LOC100502262 (LOC100502262) </t>
  </si>
  <si>
    <t xml:space="preserve">Zea mays gibberellin receptor GID1L2 (LOC100272907) </t>
  </si>
  <si>
    <t xml:space="preserve">Zea mays g14A (LOC100191738) </t>
  </si>
  <si>
    <t xml:space="preserve">Zea mays putative NAC domain transcription factor superfamily protein (NAC61) </t>
  </si>
  <si>
    <t xml:space="preserve">Zea mays uncharacterized LOC100277263 (LOC100277263) </t>
  </si>
  <si>
    <t xml:space="preserve">Zea mays uncharacterized LOC100276777 (LOC100276777) </t>
  </si>
  <si>
    <t xml:space="preserve">Zea mays uncharacterized LOC100381429 (LOC100381429) </t>
  </si>
  <si>
    <t xml:space="preserve">Zea mays hypothetical protein (LOC100382633) </t>
  </si>
  <si>
    <t xml:space="preserve">Zea mays legumin-like protein (cl2-1) </t>
  </si>
  <si>
    <t xml:space="preserve">Zea mays LOC100191257 (pco137346) </t>
  </si>
  <si>
    <t xml:space="preserve">Zea mays PH domain containing protein (LOC100286185) </t>
  </si>
  <si>
    <t xml:space="preserve">Zea mays hypothetical protein (LOC100273764) </t>
  </si>
  <si>
    <t xml:space="preserve">Zea mays hypothetical protein (LOC100279116) </t>
  </si>
  <si>
    <t xml:space="preserve">Zea mays protein disulfide isomerase (PDIL5-3) </t>
  </si>
  <si>
    <t xml:space="preserve">Zea mays hypothetical protein (LOC100381587) </t>
  </si>
  <si>
    <t xml:space="preserve">Zea mays LOC100282978 (pco081127(535)) </t>
  </si>
  <si>
    <t xml:space="preserve">Zea mays chromatin assembly factor 1 subunit B (LOC100194325) </t>
  </si>
  <si>
    <t xml:space="preserve">Zea mays LOC100216616 (pco090181a) </t>
  </si>
  <si>
    <t xml:space="preserve">Zea mays LOC100276501 (TIDP3715) </t>
  </si>
  <si>
    <t xml:space="preserve">Zea mays 3-methyl-2-oxobutanoate hydroxymethyltransferase (LOC100283732) </t>
  </si>
  <si>
    <t xml:space="preserve">Zea mays uncharacterized LOC100275572 (LOC100275572) </t>
  </si>
  <si>
    <t xml:space="preserve">Zea mays harpin-induced protein (LOC100280956) </t>
  </si>
  <si>
    <t xml:space="preserve">Zea mays putative subtilase family protein (LOC100191892) </t>
  </si>
  <si>
    <t xml:space="preserve">Zea mays proline-rich family protein (LOC100384734) </t>
  </si>
  <si>
    <t xml:space="preserve">Zea mays LOC100279866 (cl14665_2) </t>
  </si>
  <si>
    <t xml:space="preserve">Zea mays putative AP2/EREBP transcription factor superfamily protein isoform 1 (EREB171) </t>
  </si>
  <si>
    <t xml:space="preserve">Zea mays hypothetical protein (LOC100275496) </t>
  </si>
  <si>
    <t xml:space="preserve">Zea mays 3-hydroxyisobutyrate dehydrogenase (LOC100283587) </t>
  </si>
  <si>
    <t xml:space="preserve">Zea mays RING-H2 finger protein ATL5F (LOC100285415) </t>
  </si>
  <si>
    <t xml:space="preserve">Zea mays hypothetical protein (LOC100191452) </t>
  </si>
  <si>
    <t xml:space="preserve">Zea mays uncharacterized LOC100276218 (LOC100276218) </t>
  </si>
  <si>
    <t xml:space="preserve">Zea mays putative leucine-rich repeat receptor-like protein kinase family protein (LOC100382395) </t>
  </si>
  <si>
    <t xml:space="preserve">Zea mays LOC100285441 (IDP507) </t>
  </si>
  <si>
    <t xml:space="preserve">Zea mays hypothetical protein (LOC100273835) </t>
  </si>
  <si>
    <t xml:space="preserve">Zea mays cellulose synthase-9 (CesA-9) </t>
  </si>
  <si>
    <t xml:space="preserve">Zea mays uncharacterized LOC100278566 (LOC100278566) </t>
  </si>
  <si>
    <t xml:space="preserve">Zea mays LOC100286347 (cl19799_1) </t>
  </si>
  <si>
    <t xml:space="preserve">Zea mays hypothetical protein (LOC100192992) </t>
  </si>
  <si>
    <t xml:space="preserve">Zea mays LOC100282551 (pco144375b) </t>
  </si>
  <si>
    <t xml:space="preserve">Zea mays uncharacterized LOC100194180 (LOC100194180) </t>
  </si>
  <si>
    <t xml:space="preserve">Zea mays LOC100279929 (IDP781) </t>
  </si>
  <si>
    <t xml:space="preserve">Zea mays uncharacterized LOC100381928 (LOC100381928) </t>
  </si>
  <si>
    <t xml:space="preserve">Zea mays LOC100383369 (pco078109) </t>
  </si>
  <si>
    <t xml:space="preserve">Zea mays hypothetical protein (LOC100193463) </t>
  </si>
  <si>
    <t xml:space="preserve">Zea mays LOC100191671 (AY109534) </t>
  </si>
  <si>
    <t xml:space="preserve">Zea mays uncharacterized LOC100278242 (LOC100278242) </t>
  </si>
  <si>
    <t xml:space="preserve">Zea mays hypothetical protein (LOC100383144) </t>
  </si>
  <si>
    <t xml:space="preserve">Zea mays fatty acid elongase1 (fae1) </t>
  </si>
  <si>
    <t xml:space="preserve">Zea mays LOC100193963 (si486073c04) </t>
  </si>
  <si>
    <t xml:space="preserve">Zea mays myb-related protein Myb4 (LOC100282078) </t>
  </si>
  <si>
    <t xml:space="preserve">Zea mays hypothetical protein (LOC100381761) </t>
  </si>
  <si>
    <t xml:space="preserve">Zea mays Grx_I1 - glutaredoxin subgroup III (LOC100285691) </t>
  </si>
  <si>
    <t xml:space="preserve">Zea mays hypothetical protein (LOC100278525) </t>
  </si>
  <si>
    <t xml:space="preserve">Zea mays uncharacterized LOC100278884 (LOC100278884) </t>
  </si>
  <si>
    <t xml:space="preserve">Zea mays LOC100273566 (si618073h11) </t>
  </si>
  <si>
    <t xml:space="preserve">Zea mays splicing factor U2af 38 kDa subunit (LOC100284238) </t>
  </si>
  <si>
    <t xml:space="preserve">Zea mays uncharacterized LOC100383812 (LOC100383812) </t>
  </si>
  <si>
    <t xml:space="preserve">Zea mays G2-like1 (glk1) </t>
  </si>
  <si>
    <t xml:space="preserve">Zea mays hypothetical protein (LOC100192674) </t>
  </si>
  <si>
    <t xml:space="preserve">Zea mays cellulose synthase2 (cesa2) </t>
  </si>
  <si>
    <t xml:space="preserve">Zea mays cell number regulator 13 (CNR13) </t>
  </si>
  <si>
    <t xml:space="preserve">Zea mays cellulose synthase7 (cesa7) </t>
  </si>
  <si>
    <t xml:space="preserve">Zea mays chitin-inducible gibberellin-responsive protein 2 (GRAS76) </t>
  </si>
  <si>
    <t xml:space="preserve">Zea mays hypothetical protein (LOC100191554) </t>
  </si>
  <si>
    <t xml:space="preserve">Zea mays hypothetical protein (LOC100383153) </t>
  </si>
  <si>
    <t xml:space="preserve">Zea mays hypothetical protein (LOC100272757) </t>
  </si>
  <si>
    <t xml:space="preserve">Zea mays actin-2 (LOC100280540) </t>
  </si>
  <si>
    <t xml:space="preserve">Zea mays hypothetical protein (LOC100193350) </t>
  </si>
  <si>
    <t xml:space="preserve">Zea mays hypothetical protein (LOC100382025) </t>
  </si>
  <si>
    <t xml:space="preserve">Zea mays N-acetyltransferase (GNAT32) </t>
  </si>
  <si>
    <t xml:space="preserve">Zea mays protein AATF (LOC100283905) </t>
  </si>
  <si>
    <t xml:space="preserve">Zea mays LOC100191391 (pco142331) </t>
  </si>
  <si>
    <t xml:space="preserve">Zea mays hypothetical protein (LOC100277742) </t>
  </si>
  <si>
    <t xml:space="preserve">Zea mays uncharacterized LOC100383245 (LOC100383245) </t>
  </si>
  <si>
    <t xml:space="preserve">Zea mays hypothetical protein (LOC100191608) </t>
  </si>
  <si>
    <t xml:space="preserve">Zea mays hypothetical protein (LOC100192768) </t>
  </si>
  <si>
    <t xml:space="preserve">Zea mays putative phototropic-resoponsive NPH3 family protein (Orphan23) </t>
  </si>
  <si>
    <t xml:space="preserve">Zea mays LOC100384635 (gpm827) </t>
  </si>
  <si>
    <t xml:space="preserve">Zea mays hypothetical protein (LOC100274049) </t>
  </si>
  <si>
    <t xml:space="preserve">Zea mays hypothetical protein (LOC100274204) </t>
  </si>
  <si>
    <t xml:space="preserve">Zea mays hypothetical protein (LOC100192966) </t>
  </si>
  <si>
    <t xml:space="preserve">Zea mays uncharacterized LOC100304295 (LOC100304295) </t>
  </si>
  <si>
    <t xml:space="preserve">Zea mays uncharacterized LOC100502346 (LOC100502346) </t>
  </si>
  <si>
    <t xml:space="preserve">Zea mays uncharacterized LOC100384803 (LOC100384803) </t>
  </si>
  <si>
    <t xml:space="preserve">Zea mays hypothetical protein (LOC100279506) </t>
  </si>
  <si>
    <t xml:space="preserve">Zea mays hypothetical protein (LOC100383483) </t>
  </si>
  <si>
    <t xml:space="preserve">Zea mays hypothetical protein (LOC100191955) </t>
  </si>
  <si>
    <t xml:space="preserve">Zea mays uncharacterized LOC100383076 (LOC100383076) </t>
  </si>
  <si>
    <t xml:space="preserve">Zea mays hypothetical protein (LOC100273389) </t>
  </si>
  <si>
    <t xml:space="preserve">Zea mays putative O-Glycosyl hydrolase superfamily protein (LOC100191418) </t>
  </si>
  <si>
    <t xml:space="preserve">Zea mays cysteine protease 1 (LOC100282322) </t>
  </si>
  <si>
    <t xml:space="preserve">Zea mays male sterile protein homolog1 (msh1) </t>
  </si>
  <si>
    <t xml:space="preserve">Zea mays hypothetical protein (LOC100192897) </t>
  </si>
  <si>
    <t xml:space="preserve">Zea mays hypothetical protein (LOC100382215) </t>
  </si>
  <si>
    <t xml:space="preserve">Zea mays LOC732834 (umc2217) </t>
  </si>
  <si>
    <t xml:space="preserve">Zea mays transferase family protein (LOC100284780) </t>
  </si>
  <si>
    <t xml:space="preserve">Zea mays hypothetical protein (LOC100383222) </t>
  </si>
  <si>
    <t xml:space="preserve">Zea mays LOC100276900 (TIDP3380) </t>
  </si>
  <si>
    <t xml:space="preserve">Zea mays lipoic acid synthetase (LOC100283909) </t>
  </si>
  <si>
    <t xml:space="preserve">Zea mays hypothetical protein (LOC100501626) </t>
  </si>
  <si>
    <t xml:space="preserve">Zea mays LOC100281655 (cl3469_11b) </t>
  </si>
  <si>
    <t xml:space="preserve">Zea mays uncharacterized LOC100501571 (LOC100501571) </t>
  </si>
  <si>
    <t xml:space="preserve">Zea mays LOC100277605 (gpm644) </t>
  </si>
  <si>
    <t xml:space="preserve">Zea mays LOC100275684 (TIDP2910) </t>
  </si>
  <si>
    <t xml:space="preserve">Zea mays hypothetical protein (LOC100501809) </t>
  </si>
  <si>
    <t xml:space="preserve">Zea mays LOC100284025 (TIDP2961) </t>
  </si>
  <si>
    <t xml:space="preserve">Zea mays ramosa 1 enhancer locus 2 (rel2) </t>
  </si>
  <si>
    <t xml:space="preserve">Zea mays LOC100284607 (IDP1447) </t>
  </si>
  <si>
    <t xml:space="preserve">Zea mays CBS domain containing protein (LOC100191828) </t>
  </si>
  <si>
    <t xml:space="preserve">Zea mays SAUR37-auxin-responsive SAUR family member (LOC100192664) </t>
  </si>
  <si>
    <t xml:space="preserve">Zea mays hypothetical protein (LOC100273147) </t>
  </si>
  <si>
    <t xml:space="preserve">Zea mays LOC100273163 (csu868(trp)) </t>
  </si>
  <si>
    <t xml:space="preserve">Zea mays hypothetical protein (LOC100273943) </t>
  </si>
  <si>
    <t xml:space="preserve">Zea mays hypothetical protein (LOC100273979) </t>
  </si>
  <si>
    <t xml:space="preserve">Zea mays uncharacterized LOC100277476 (LOC100277476) </t>
  </si>
  <si>
    <t xml:space="preserve">Zea mays LOC100276997 (umc1273) </t>
  </si>
  <si>
    <t xml:space="preserve">Zea mays brain protein 44-like protein (LOC100281867) </t>
  </si>
  <si>
    <t xml:space="preserve">Zea mays uncharacterized LOC100383485 (LOC100383485) </t>
  </si>
  <si>
    <t xml:space="preserve">Zea mays uncharacterized LOC100273923 (LOC100273923) </t>
  </si>
  <si>
    <t xml:space="preserve">Zea mays NIN-like protein 1 (LOC100285205) </t>
  </si>
  <si>
    <t xml:space="preserve">Zea mays putative protein kinase superfamily protein (LOC100193232) </t>
  </si>
  <si>
    <t xml:space="preserve">Zea mays hypothetical protein (LOC100216644) </t>
  </si>
  <si>
    <t xml:space="preserve">Zea mays SANT/MYB protein (MYBR115) </t>
  </si>
  <si>
    <t xml:space="preserve">Zea mays terpene synthase1 (tps1) </t>
  </si>
  <si>
    <t xml:space="preserve">Zea mays zinc finger, C3HC4 type family protein (LOC100284649) </t>
  </si>
  <si>
    <t xml:space="preserve">Zea mays cytokinin oxidase 2 (cko2) </t>
  </si>
  <si>
    <t xml:space="preserve">Zea mays uncharacterized LOC100274255 (LOC100274255) </t>
  </si>
  <si>
    <t xml:space="preserve">Zea mays hypothetical protein (LOC100304397) </t>
  </si>
  <si>
    <t xml:space="preserve">Zea mays putative RING zinc finger domain superfamily protein (LOC100272854) </t>
  </si>
  <si>
    <t xml:space="preserve">Zea mays hypothetical protein (LOC100216583) </t>
  </si>
  <si>
    <t xml:space="preserve">Zea mays nodulation homolog1 (znod1) </t>
  </si>
  <si>
    <t xml:space="preserve">Zea mays LOC100282958 (TIDP3456) </t>
  </si>
  <si>
    <t xml:space="preserve">Zea mays LOC100273574 (pco131841) </t>
  </si>
  <si>
    <t xml:space="preserve">Zea mays uncharacterized LOC100278168 (LOC100278168) </t>
  </si>
  <si>
    <t xml:space="preserve">Zea mays uncharacterized LOC100272880 (LOC100272880) </t>
  </si>
  <si>
    <t xml:space="preserve">Zea mays immediate-early fungal elicitor protein CMPG1 (LOC100286029) </t>
  </si>
  <si>
    <t xml:space="preserve">Zea mays LOC100285579 (TIDP2780) </t>
  </si>
  <si>
    <t xml:space="preserve">Zea mays uncharacterized LOC100383383 (LOC100383383) </t>
  </si>
  <si>
    <t xml:space="preserve">Zea mays VTC2 (LOC100283852) </t>
  </si>
  <si>
    <t xml:space="preserve">Zea mays S-ribonuclease binding protein SBP1 (LOC100281816) </t>
  </si>
  <si>
    <t xml:space="preserve">Zea mays uncharacterized LOC100273914 (LOC100273914) </t>
  </si>
  <si>
    <t xml:space="preserve">Zea mays retrotransposon protein SINE subclass (LOC100283216) </t>
  </si>
  <si>
    <t xml:space="preserve">Zea mays uncharacterized LOC100273171 (LOC100273171) </t>
  </si>
  <si>
    <t xml:space="preserve">Zea mays histidinol dehydrogenase (LOC100304209) </t>
  </si>
  <si>
    <t xml:space="preserve">Zea mays LOC100281201 (AW330564) </t>
  </si>
  <si>
    <t xml:space="preserve">Zea mays LOC100280378 (pco067532) </t>
  </si>
  <si>
    <t xml:space="preserve">Zea mays LOC100383365 (IDP359) </t>
  </si>
  <si>
    <t xml:space="preserve">Zea mays uncharacterized LOC100280272 (LOC100280272) </t>
  </si>
  <si>
    <t xml:space="preserve">Zea mays esterase PIR7A (LOC100285728) </t>
  </si>
  <si>
    <t xml:space="preserve">Zea mays esterase PIR7B (LOC100285038) </t>
  </si>
  <si>
    <t xml:space="preserve">Zea mays hypothetical protein (LOC100382271) </t>
  </si>
  <si>
    <t xml:space="preserve">Zea mays hypothetical protein (LOC100275112) </t>
  </si>
  <si>
    <t xml:space="preserve">Zea mays caleosin related protein (LOC100856953) </t>
  </si>
  <si>
    <t xml:space="preserve">Zea mays hypothetical protein (LOC100217032) </t>
  </si>
  <si>
    <t xml:space="preserve">Zea mays uncharacterized LOC100384147 (LOC100384147) </t>
  </si>
  <si>
    <t xml:space="preserve">Zea mays germin-like protein (LOC100272933) </t>
  </si>
  <si>
    <t xml:space="preserve">Zea mays agmatine deiminase (LOC100280344) </t>
  </si>
  <si>
    <t xml:space="preserve">Zea mays LOC100282110 (cl14140_1) </t>
  </si>
  <si>
    <t xml:space="preserve">Zea mays uncharacterized LOC100272827 (LOC100272827) </t>
  </si>
  <si>
    <t xml:space="preserve">Zea mays LOC100381653 (si707052h10) </t>
  </si>
  <si>
    <t xml:space="preserve">Zea mays LOC100272814 (gpm263) </t>
  </si>
  <si>
    <t xml:space="preserve">Zea mays CAAX amino terminal protease family protein (LOC100285976) </t>
  </si>
  <si>
    <t xml:space="preserve">Zea mays uncharacterized LOC100381283 (LOC100381283) </t>
  </si>
  <si>
    <t xml:space="preserve">Zea mays hypothetical protein (LOC100273850) </t>
  </si>
  <si>
    <t xml:space="preserve">Zea mays hypothetical protein (LOC100304333) </t>
  </si>
  <si>
    <t xml:space="preserve">Zea mays hypothetical protein (LOC100194292) </t>
  </si>
  <si>
    <t xml:space="preserve">Zea mays hydrophobic protein LTI6B (LOC100285273) </t>
  </si>
  <si>
    <t xml:space="preserve">Zea mays Ascorbate-specific transmembrane electron transporter 2 (LOC100384594) </t>
  </si>
  <si>
    <t xml:space="preserve">Zea mays hypothetical protein (LOC100384266) </t>
  </si>
  <si>
    <t xml:space="preserve">Zea mays uncharacterized LOC100276883 (LOC100276883) </t>
  </si>
  <si>
    <t xml:space="preserve">Zea mays harpin-induced protein (LOC100286305) </t>
  </si>
  <si>
    <t xml:space="preserve">Zea mays FAD binding domain containing protein (LOC100286152) </t>
  </si>
  <si>
    <t xml:space="preserve">Zea mays hypothetical protein (LOC100194056) </t>
  </si>
  <si>
    <t xml:space="preserve">Zea mays secondary wall NAC transcription factor 2 (NAC115) </t>
  </si>
  <si>
    <t xml:space="preserve">Zea mays hypothetical protein (LOC100501201) </t>
  </si>
  <si>
    <t xml:space="preserve">Zea mays hypothetical protein (LOC100272992) </t>
  </si>
  <si>
    <t xml:space="preserve">Zea mays putative protein phosphatase 2C family protein (PP2C19) </t>
  </si>
  <si>
    <t xml:space="preserve">Zea mays LOC100382583 (si486022a09) </t>
  </si>
  <si>
    <t xml:space="preserve">Zea mays uncharacterized LOC100383120 (LOC100383120) </t>
  </si>
  <si>
    <t xml:space="preserve">Zea mays FIP1 (LOC100284924) </t>
  </si>
  <si>
    <t xml:space="preserve">Zea mays uncharacterized LOC100278839 (LOC100278839) </t>
  </si>
  <si>
    <t xml:space="preserve">Zea mays chloride channel G (LOC100191503) </t>
  </si>
  <si>
    <t xml:space="preserve">Zea mays hypothetical protein (LOC100381690) </t>
  </si>
  <si>
    <t xml:space="preserve">Zea mays glucan endo-1,3-beta-glucosidase 4 (LOC100282931) </t>
  </si>
  <si>
    <t xml:space="preserve">Zea mays RNA-binding protein 8A (LOC100283893) </t>
  </si>
  <si>
    <t xml:space="preserve">Zea mays hypothetical protein (LOC100383117) </t>
  </si>
  <si>
    <t xml:space="preserve">Zea mays plant-specific domain TIGR01589 family protein (LOC100282328) </t>
  </si>
  <si>
    <t xml:space="preserve">Zea mays hypothetical protein (LOC100383107) </t>
  </si>
  <si>
    <t xml:space="preserve">Zea mays LOC100276332 (cl51673_1) </t>
  </si>
  <si>
    <t xml:space="preserve">Zea mays LOC100281206 (gpm52) </t>
  </si>
  <si>
    <t xml:space="preserve">Zea mays LOC100276246 (pco101498) </t>
  </si>
  <si>
    <t xml:space="preserve">Zea mays LOC100193900 (AY105849) </t>
  </si>
  <si>
    <t xml:space="preserve">Zea mays glycosyltransferase 5 (LOC100285084) </t>
  </si>
  <si>
    <t xml:space="preserve">Zea mays uncharacterized LOC100384374 (LOC100384374) </t>
  </si>
  <si>
    <t xml:space="preserve">Zea mays microtubule-associated protein TORTIFOLIA1 (LOC100281101) </t>
  </si>
  <si>
    <t xml:space="preserve">Zea mays LOC100192065 (pco133385b) </t>
  </si>
  <si>
    <t xml:space="preserve">Zea mays putative leucine-rich repeat transmembrane protein kinase family protein (LOC100191464) </t>
  </si>
  <si>
    <t xml:space="preserve">Zea mays hypothetical protein (LOC100382455) </t>
  </si>
  <si>
    <t xml:space="preserve">Zea mays uncharacterized LOC100382840 (LOC100382840) </t>
  </si>
  <si>
    <t xml:space="preserve">Zea mays uncharacterized LOC100383195 (LOC100383195) </t>
  </si>
  <si>
    <t xml:space="preserve">Zea mays MADS transcription factor (MADS36) </t>
  </si>
  <si>
    <t xml:space="preserve">Zea mays LOC100276535 (umc1295a) </t>
  </si>
  <si>
    <t xml:space="preserve">Zea mays uncharacterized LOC100275642 (LOC100275642) </t>
  </si>
  <si>
    <t xml:space="preserve">Zea mays putative HLH DNA-binding domain superfamily protein (bHLH25) </t>
  </si>
  <si>
    <t xml:space="preserve">Zea mays putative snRK/SAPK family protein kinase (LOC100191280) </t>
  </si>
  <si>
    <t xml:space="preserve">Zea mays LOC100285081 (pco131231) </t>
  </si>
  <si>
    <t xml:space="preserve">Zea mays putative actin family protein (LOC100381643) </t>
  </si>
  <si>
    <t xml:space="preserve">Zea mays uncharacterized LOC100279875 (LOC100279875) </t>
  </si>
  <si>
    <t xml:space="preserve">Zea mays beta-expansin 1a (LOC100282311) </t>
  </si>
  <si>
    <t xml:space="preserve">Zea mays cytokinin-O-glucosyltransferase 2 (LOC100284975) </t>
  </si>
  <si>
    <t xml:space="preserve">Zea mays ring finger protein (LOC100285838) </t>
  </si>
  <si>
    <t xml:space="preserve">Zea mays uncharacterized LOC100277804 (LOC100277804) </t>
  </si>
  <si>
    <t xml:space="preserve">Zea mays hypothetical protein (LOC100280351) </t>
  </si>
  <si>
    <t xml:space="preserve">Zea mays tyrosine specific protein phosphatase family protein (LOC100283963) </t>
  </si>
  <si>
    <t xml:space="preserve">Zea mays catalytic/ hydrolase/ phosphoglycolate phosphatase (LOC100273744) </t>
  </si>
  <si>
    <t xml:space="preserve">Zea mays putative protein kinase superfamily protein (LOC100273920) </t>
  </si>
  <si>
    <t xml:space="preserve">Zea mays putative apyrase family protein (LOC100381419) </t>
  </si>
  <si>
    <t xml:space="preserve">Zea mays gamma-tubulin (TUBG2) </t>
  </si>
  <si>
    <t xml:space="preserve">Zea mays uncharacterized LOC100501456 (LOC100501456) </t>
  </si>
  <si>
    <t xml:space="preserve">Zea mays uncharacterized LOC100382531 (LOC100382531) </t>
  </si>
  <si>
    <t xml:space="preserve">Zea mays thioredoxin-like protein 4B (LOC100280892) </t>
  </si>
  <si>
    <t xml:space="preserve">Zea mays transcription elongation factor SPT4 (LOC100284208) </t>
  </si>
  <si>
    <t xml:space="preserve">Zea mays Replication protein A DNA-binding subunit (LOC100273584) </t>
  </si>
  <si>
    <t xml:space="preserve">Zea mays LOC100273124 (cl2967_1) </t>
  </si>
  <si>
    <t xml:space="preserve">Zea mays LOC100282715 (TIDP2878) </t>
  </si>
  <si>
    <t xml:space="preserve">Zea mays putative hydroxymethylglutaryl-CoA synthase family protein (LOC100384769) </t>
  </si>
  <si>
    <t xml:space="preserve">Zea mays hypothetical protein (LOC100274070) </t>
  </si>
  <si>
    <t xml:space="preserve">Zea mays LOC100279792 (gpm851) </t>
  </si>
  <si>
    <t xml:space="preserve">Zea mays hypothetical protein (LOC100502365) </t>
  </si>
  <si>
    <t xml:space="preserve">Zea mays hypothetical protein (LOC100382916) </t>
  </si>
  <si>
    <t xml:space="preserve">Zea mays LOC100194359 (pco078090) </t>
  </si>
  <si>
    <t xml:space="preserve">Zea mays protease 2 (LOC100285233) </t>
  </si>
  <si>
    <t xml:space="preserve">Zea mays uncharacterized LOC100191173 (LOC100191173) </t>
  </si>
  <si>
    <t xml:space="preserve">Zea mays hypothetical protein (LOC100193871) </t>
  </si>
  <si>
    <t xml:space="preserve">Zea mays putative WRKY DNA-binding domain superfamily protein (LOC100501518) </t>
  </si>
  <si>
    <t xml:space="preserve">Zea mays hypothetical protein (LOC100193887) </t>
  </si>
  <si>
    <t xml:space="preserve">Zea mays hypothetical protein (LOC100382112) </t>
  </si>
  <si>
    <t xml:space="preserve">Zea mays hypothetical protein (LOC100279484) </t>
  </si>
  <si>
    <t xml:space="preserve">Zea mays hypothetical protein (LOC100502510) </t>
  </si>
  <si>
    <t xml:space="preserve">Zea mays erg28 like protein (LOC100285810) </t>
  </si>
  <si>
    <t xml:space="preserve">Zea mays beta-expansin 1a (LOC100284795) </t>
  </si>
  <si>
    <t xml:space="preserve">Zea mays rapid alkalinization factor 1 (LOC100284473) </t>
  </si>
  <si>
    <t xml:space="preserve">Zea mays hypothetical protein (LOC100279219) </t>
  </si>
  <si>
    <t xml:space="preserve">Zea mays uncharacterized LOC100501884 (LOC100501884) </t>
  </si>
  <si>
    <t xml:space="preserve">Zea mays LOC100285098 (cl2727_2b) </t>
  </si>
  <si>
    <t xml:space="preserve">Zea mays response regulator 7 (RR7) </t>
  </si>
  <si>
    <t xml:space="preserve">Zea mays putative XH domain family protein (LOC100382110) </t>
  </si>
  <si>
    <t xml:space="preserve">Zea mays putative homeodomain-like transcription factor superfamily protein (LOC100502236) </t>
  </si>
  <si>
    <t xml:space="preserve">Zea mays LOC100279749 (pco135901b) </t>
  </si>
  <si>
    <t xml:space="preserve">Zea mays LOC100280214 (cl36905_1b) </t>
  </si>
  <si>
    <t xml:space="preserve">Zea mays hypothetical protein (LOC100280146) </t>
  </si>
  <si>
    <t xml:space="preserve">Zea mays LOC100273634 (pco103562) </t>
  </si>
  <si>
    <t xml:space="preserve">Zea mays uncharacterized LOC100191628 (LOC100191628) </t>
  </si>
  <si>
    <t xml:space="preserve">Zea mays uncharacterized LOC100383843 (LOC100383843) </t>
  </si>
  <si>
    <t xml:space="preserve">Zea mays uncharacterized LOC100274019 (LOC100274019) </t>
  </si>
  <si>
    <t xml:space="preserve">Zea mays hypothetical protein (LOC100191720) </t>
  </si>
  <si>
    <t xml:space="preserve">Zea mays GNAT transcription factor (GNAT15) </t>
  </si>
  <si>
    <t xml:space="preserve">Zea mays hypothetical protein (LOC100191911) </t>
  </si>
  <si>
    <t xml:space="preserve">Zea mays LOC100284626 (pco138756) </t>
  </si>
  <si>
    <t xml:space="preserve">Zea mays hypothetical protein (LOC100275646) </t>
  </si>
  <si>
    <t xml:space="preserve">Zea mays Strictosidine synthase 1 (LOC100274166) </t>
  </si>
  <si>
    <t xml:space="preserve">Zea mays hypothetical protein (LOC100382218) </t>
  </si>
  <si>
    <t xml:space="preserve">Zea mays uncharacterized LOC100278380 (LOC100278380) </t>
  </si>
  <si>
    <t xml:space="preserve">Zea mays LOC100279270 (TIDP2980) </t>
  </si>
  <si>
    <t xml:space="preserve">Zea mays hypothetical protein (LOC100193714) </t>
  </si>
  <si>
    <t xml:space="preserve">Zea mays LOC100282291 (pco125364) </t>
  </si>
  <si>
    <t xml:space="preserve">Zea mays LOC100192075 (si946063f09) </t>
  </si>
  <si>
    <t xml:space="preserve">Zea mays Tetratricopeptide repeat protein 1 (LOC100217063) </t>
  </si>
  <si>
    <t xml:space="preserve">Zea mays hypothetical protein (LOC100304383) </t>
  </si>
  <si>
    <t xml:space="preserve">Zea mays putative cytochrome P450 superfamily protein (LOC100274430) </t>
  </si>
  <si>
    <t xml:space="preserve">Zea mays tassel seed1 (ts1) </t>
  </si>
  <si>
    <t xml:space="preserve">Zea mays hypothetical protein (LOC100500952) </t>
  </si>
  <si>
    <t xml:space="preserve">Zea mays 3-hydroxybutyryl-CoA dehydrogenase (LOC100191282) </t>
  </si>
  <si>
    <t xml:space="preserve">Zea mays LOC100282066 (umc2403) </t>
  </si>
  <si>
    <t xml:space="preserve">Zea mays uncharacterized LOC100279310 (LOC100279310) </t>
  </si>
  <si>
    <t xml:space="preserve">Zea mays LOC100274469 (umc1594) </t>
  </si>
  <si>
    <t xml:space="preserve">Zea mays putative protein phosphatase 2C family protein (DBP1) </t>
  </si>
  <si>
    <t xml:space="preserve">Zea mays uncharacterized LOC100273474 (LOC100273474) </t>
  </si>
  <si>
    <t xml:space="preserve">Zea mays uncharacterized LOC100278456 (LOC100278456) </t>
  </si>
  <si>
    <t xml:space="preserve">Zea mays hypothetical protein (LOC100501694) </t>
  </si>
  <si>
    <t xml:space="preserve">Zea mays brittle stalk2 (bk2) </t>
  </si>
  <si>
    <t xml:space="preserve">Zea mays LOC100284811 (pco091663a) </t>
  </si>
  <si>
    <t xml:space="preserve">Zea mays LOC100193128 (csu471) </t>
  </si>
  <si>
    <t xml:space="preserve">Zea mays LOC100280774 (umc2303) </t>
  </si>
  <si>
    <t xml:space="preserve">Zea mays LOC100284967 (pco091486(738)) </t>
  </si>
  <si>
    <t xml:space="preserve">Zea mays uncharacterized LOC100383286 (LOC100383286) </t>
  </si>
  <si>
    <t xml:space="preserve">Zea mays uncharacterized LOC100501568 (LOC100501568) </t>
  </si>
  <si>
    <t xml:space="preserve">Zea mays LOC100274005 (pco078370) </t>
  </si>
  <si>
    <t xml:space="preserve">Zea mays uncharacterized LOC100501502 (LOC100501502) </t>
  </si>
  <si>
    <t xml:space="preserve">Zea mays cellulose synthase-1 (CesA-1) </t>
  </si>
  <si>
    <t xml:space="preserve">Zea mays uncharacterized LOC100381457 (LOC100381457) </t>
  </si>
  <si>
    <t xml:space="preserve">Zea mays uncharacterized LOC100382616 (LOC100382616) </t>
  </si>
  <si>
    <t xml:space="preserve">Zea mays multidrug resistance protein associated1 (mrpa1) </t>
  </si>
  <si>
    <t xml:space="preserve">Zea mays hypothetical protein (LOC100193686) </t>
  </si>
  <si>
    <t xml:space="preserve">Zea mays cupin, RmlC-type (LOC100191278) </t>
  </si>
  <si>
    <t xml:space="preserve">Zea mays LOC100384251 (IDP2142) </t>
  </si>
  <si>
    <t xml:space="preserve">Zea mays LOC100384791 (IDP1951) </t>
  </si>
  <si>
    <t xml:space="preserve">Zea mays xyloglucan endotransglucosylase/hydrolase protein 32 (LOC100282047) </t>
  </si>
  <si>
    <t xml:space="preserve">Zea mays uncharacterized LOC100279739 (LOC100279739) </t>
  </si>
  <si>
    <t xml:space="preserve">Zea mays hypothetical protein (LOC100502474) </t>
  </si>
  <si>
    <t xml:space="preserve">Zea mays LOC100274464 (TIDP3163) </t>
  </si>
  <si>
    <t xml:space="preserve">Zea mays ankyrin-3 (LOC100272874) </t>
  </si>
  <si>
    <t xml:space="preserve">Zea mays uncharacterized LOC100272941 (LOC100272941) </t>
  </si>
  <si>
    <t xml:space="preserve">Zea mays LOC100194334 (pco086222) </t>
  </si>
  <si>
    <t xml:space="preserve">Zea mays hypothetical protein (LOC100193272) </t>
  </si>
  <si>
    <t xml:space="preserve">Zea mays LOC100382416 (gpm163) </t>
  </si>
  <si>
    <t xml:space="preserve">Zea mays proteasome subunit alpha type (LOC100193683) </t>
  </si>
  <si>
    <t xml:space="preserve">Zea mays uncharacterized LOC100384705 (LOC100384705) </t>
  </si>
  <si>
    <t xml:space="preserve">Zea mays LOC100191712 (TIDP3349) </t>
  </si>
  <si>
    <t xml:space="preserve">Zea mays membrane protein (LOC100274505) </t>
  </si>
  <si>
    <t xml:space="preserve">Zea mays uncharacterized LOC100384160 (LOC100384160) </t>
  </si>
  <si>
    <t xml:space="preserve">Zea mays benzoate carboxyl methyltransferase (LOC100281293) </t>
  </si>
  <si>
    <t xml:space="preserve">Zea mays hypothetical protein (LOC100216837) </t>
  </si>
  <si>
    <t xml:space="preserve">Zea mays uncharacterized LOC100272320 (LOC100272320) </t>
  </si>
  <si>
    <t xml:space="preserve">Zea mays OB-fold nucleic acid binding domain containing protein (LOC100285101) </t>
  </si>
  <si>
    <t xml:space="preserve">Zea mays putative S-locus receptor-like protein kinase family protein (LOC100273967) </t>
  </si>
  <si>
    <t xml:space="preserve">Zea mays phenylalanine ammonia-lyase (LOC100281042) </t>
  </si>
  <si>
    <t xml:space="preserve">Zea mays nodulin-like protein (LOC100280904) </t>
  </si>
  <si>
    <t xml:space="preserve">Zea mays LOC100274468 (TIDP2971) </t>
  </si>
  <si>
    <t xml:space="preserve">Zea mays hypothetical protein (LOC100274584) </t>
  </si>
  <si>
    <t xml:space="preserve">Zea mays LOC100284351 (umc2542) </t>
  </si>
  <si>
    <t xml:space="preserve">Zea mays xyloglucan endotransglycosylase/hydrolase protein 8 precursor (LOC101027164) </t>
  </si>
  <si>
    <t xml:space="preserve">Zea mays LOC100279250 (pco128743) </t>
  </si>
  <si>
    <t xml:space="preserve">Zea mays LOC100272752 (cl891_1a) </t>
  </si>
  <si>
    <t xml:space="preserve">Zea mays hypothetical protein (LOC100192623) </t>
  </si>
  <si>
    <t xml:space="preserve">Zea mays putative protein kinase superfamily protein (LOC100192584) </t>
  </si>
  <si>
    <t xml:space="preserve">Zea mays homeodomain leucine zipper protein CPHB-5 (LOC100282136) </t>
  </si>
  <si>
    <t xml:space="preserve">Zea mays N-(5'-phosphoribosyl)anthranilate isomerase (LOC100274239) </t>
  </si>
  <si>
    <t xml:space="preserve">Zea mays hypothetical protein (LOC100382071) </t>
  </si>
  <si>
    <t xml:space="preserve">Zea mays putative class III secretory plant peroxidase family protein (LOC100276245) </t>
  </si>
  <si>
    <t xml:space="preserve">Zea mays LOC100193340 (pco110217) </t>
  </si>
  <si>
    <t xml:space="preserve">Zea mays phloem-specific lectin (LOC100285707) </t>
  </si>
  <si>
    <t xml:space="preserve">Zea mays DNA binding protein (LOC100191677) </t>
  </si>
  <si>
    <t xml:space="preserve">Zea mays aldehyde dehydrogenase2 (aldh2) </t>
  </si>
  <si>
    <t xml:space="preserve">Zea mays hypothetical protein (LOC100383541) </t>
  </si>
  <si>
    <t xml:space="preserve">Zea mays SET domain protein SDG117 (LOC542103) </t>
  </si>
  <si>
    <t xml:space="preserve">Zea mays flavonoid 3-monooxygenase (LOC100281181) </t>
  </si>
  <si>
    <t xml:space="preserve">Zea mays LOC100273133 (pco140607) </t>
  </si>
  <si>
    <t xml:space="preserve">Zea mays starch synthase IIc precursor (LOC100136828) </t>
  </si>
  <si>
    <t xml:space="preserve">Zea mays beta-galactosidase (LOC100279948) </t>
  </si>
  <si>
    <t xml:space="preserve">Zea mays succinate semialdehyde dehydrogenase (LOC100280779) </t>
  </si>
  <si>
    <t xml:space="preserve">Zea mays hypothetical protein (LOC100272782) </t>
  </si>
  <si>
    <t xml:space="preserve">Zea mays hypothetical protein (LOC100502517) </t>
  </si>
  <si>
    <t xml:space="preserve">Zea mays tha9 protein (tha9) </t>
  </si>
  <si>
    <t xml:space="preserve">Zea mays transferase (LOC100272560) </t>
  </si>
  <si>
    <t xml:space="preserve">Zea mays LOC100275076 (IDP2140) </t>
  </si>
  <si>
    <t xml:space="preserve">Zea mays hypothetical protein (LOC100274775) </t>
  </si>
  <si>
    <t xml:space="preserve">Zea mays LOC100283734 (pco153236) </t>
  </si>
  <si>
    <t xml:space="preserve">Zea mays putative cytochrome P450 superfamily protein (LOC100272761) </t>
  </si>
  <si>
    <t xml:space="preserve">Zea mays hypothetical protein (LOC100501522) </t>
  </si>
  <si>
    <t xml:space="preserve">Zea mays LOC100135421 (umc2332) </t>
  </si>
  <si>
    <t xml:space="preserve">Zea mays LOC100281540 (cl4488_1(165)) </t>
  </si>
  <si>
    <t xml:space="preserve">Zea mays LOC100304357 (si606024c08) </t>
  </si>
  <si>
    <t xml:space="preserve">Zea mays transmembrane protein 56 (LOC100283418) </t>
  </si>
  <si>
    <t xml:space="preserve">Zea mays CTP synthase (LOC100281709) </t>
  </si>
  <si>
    <t xml:space="preserve">Zea mays uncharacterized LOC100216653 (LOC100216653) </t>
  </si>
  <si>
    <t xml:space="preserve">Zea mays hypothetical protein (LOC100279223) </t>
  </si>
  <si>
    <t xml:space="preserve">Zea mays LOC100279942 (cl40794_1) </t>
  </si>
  <si>
    <t xml:space="preserve">Zea mays LOC100193712 (PCO109372) </t>
  </si>
  <si>
    <t xml:space="preserve">Zea mays hypothetical protein (LOC100279356) </t>
  </si>
  <si>
    <t xml:space="preserve">Zea mays uncharacterized LOC100279295 (LOC100279295) </t>
  </si>
  <si>
    <t xml:space="preserve">Zea mays hypothetical protein (LOC100193776) </t>
  </si>
  <si>
    <t xml:space="preserve">Zea mays putative leucine-rich repeat transmembrane protein kinase family protein (LOC100191492) </t>
  </si>
  <si>
    <t xml:space="preserve">Zea mays uncharacterized LOC100275448 (LOC100275448) </t>
  </si>
  <si>
    <t xml:space="preserve">Zea mays putative regulator of chromosome condensation (RCC1) family protein isoform 1 (LOC100273073) </t>
  </si>
  <si>
    <t xml:space="preserve">Zea mays hypothetical protein (LOC101027210) </t>
  </si>
  <si>
    <t xml:space="preserve">Zea mays LOC100191759 (AY107847) </t>
  </si>
  <si>
    <t xml:space="preserve">Zea mays hypothetical protein (LOC100191288) </t>
  </si>
  <si>
    <t xml:space="preserve">Zea mays LOC100280907 (pco086874) </t>
  </si>
  <si>
    <t xml:space="preserve">Zea mays IAA30 - auxin-responsive Aux/IAA family member (LOC100284259) </t>
  </si>
  <si>
    <t xml:space="preserve">Zea mays putative calcium-dependent lipid-binding (CaLB domain) family protein isoform 1 (LOC100382772) </t>
  </si>
  <si>
    <t xml:space="preserve">Zea mays LOC100193981 (si946009c04b) </t>
  </si>
  <si>
    <t xml:space="preserve">Zea mays nucleotide pyrophosphatase/phosphodiesterase (LOC100281400) </t>
  </si>
  <si>
    <t xml:space="preserve">Zea mays hypothetical protein (LOC100193415) </t>
  </si>
  <si>
    <t xml:space="preserve">Zea mays uncharacterized LOC100191243 (LOC100191243) </t>
  </si>
  <si>
    <t xml:space="preserve">Zea mays hypothetical protein (LOC100279231) </t>
  </si>
  <si>
    <t xml:space="preserve">Zea mays phytoene dehydrogenase-like (LOC100281969) </t>
  </si>
  <si>
    <t xml:space="preserve">Zea mays LOC100191416 (AY107018) </t>
  </si>
  <si>
    <t xml:space="preserve">Zea mays uncharacterized LOC100273041 (LOC100273041) </t>
  </si>
  <si>
    <t xml:space="preserve">Zea mays uncharacterized LOC100275468 (LOC100275468) </t>
  </si>
  <si>
    <t xml:space="preserve">Zea mays hypothetical protein (LOC100193639) </t>
  </si>
  <si>
    <t xml:space="preserve">Zea mays hypothetical protein (LOC100304387) </t>
  </si>
  <si>
    <t xml:space="preserve">Zea mays LOC100280467 (si614064h02) </t>
  </si>
  <si>
    <t xml:space="preserve">Zea mays hypothetical protein (LOC100501577) </t>
  </si>
  <si>
    <t xml:space="preserve">Zea mays putative cytochrome P450 superfamily protein (LOC100384722) </t>
  </si>
  <si>
    <t xml:space="preserve">Zea mays uncharacterized LOC100193177 (LOC100193177) </t>
  </si>
  <si>
    <t xml:space="preserve">Zea mays 6,7-dimethyl-8-ribityllumazine synthase (LOC100283301) </t>
  </si>
  <si>
    <t xml:space="preserve">Zea mays uncharacterized LOC100273662 (LOC100273662) </t>
  </si>
  <si>
    <t xml:space="preserve">Zea mays ZYP1 protein (ZYP1) </t>
  </si>
  <si>
    <t xml:space="preserve">Zea mays LOC100274023 (IDP122) </t>
  </si>
  <si>
    <t xml:space="preserve">Zea mays carotenoid isomerase 1 (LOC100281491) </t>
  </si>
  <si>
    <t xml:space="preserve">Zea mays LOC100279497 (cl7258_1) </t>
  </si>
  <si>
    <t xml:space="preserve">Zea mays hypothetical protein (LOC100384398) </t>
  </si>
  <si>
    <t xml:space="preserve">Zea mays hypothetical protein (LOC100192541) </t>
  </si>
  <si>
    <t xml:space="preserve">Zea mays hypothetical protein (LOC100303797) </t>
  </si>
  <si>
    <t xml:space="preserve">Zea mays putative HLH DNA-binding domain superfamily protein isoform 1 (bHLH165) </t>
  </si>
  <si>
    <t xml:space="preserve">Zea mays hypothetical protein (LOC100304335) </t>
  </si>
  <si>
    <t xml:space="preserve">Zea mays ethylene-responsive protein (LOC100285281) </t>
  </si>
  <si>
    <t xml:space="preserve">Zea mays protein disulfide isomerase (PDIL1-1) </t>
  </si>
  <si>
    <t xml:space="preserve">Zea mays LOC100277048 (csu948) </t>
  </si>
  <si>
    <t xml:space="preserve">Zea mays LOC100284779 (cl23538_1a) </t>
  </si>
  <si>
    <t xml:space="preserve">Zea mays iron ion binding protein (LOC100192575) </t>
  </si>
  <si>
    <t xml:space="preserve">Zea mays uncharacterized LOC100276581 (LOC100276581) </t>
  </si>
  <si>
    <t xml:space="preserve">Zea mays uncharacterized LOC101027208 (LOC101027208) </t>
  </si>
  <si>
    <t xml:space="preserve">Zea mays LOC100192467 (si605009f09) </t>
  </si>
  <si>
    <t xml:space="preserve">Zea mays uncharacterized LOC100193516 (LOC100193516) </t>
  </si>
  <si>
    <t xml:space="preserve">Zea mays LOC100284746 (csu303) </t>
  </si>
  <si>
    <t xml:space="preserve">Zea mays metal ion binding protein (LOC100281799) </t>
  </si>
  <si>
    <t xml:space="preserve">Zea mays LOC100283720 (pco061688) </t>
  </si>
  <si>
    <t xml:space="preserve">Zea mays hypothetical protein (LOC100304435) </t>
  </si>
  <si>
    <t xml:space="preserve">Zea mays protein kinase domain containing protein (LOC100281444) </t>
  </si>
  <si>
    <t xml:space="preserve">Zea mays putative MATE efflux family protein (LOC100191901) </t>
  </si>
  <si>
    <t xml:space="preserve">Zea mays uncharacterized LOC100502220 (LOC100502220) </t>
  </si>
  <si>
    <t xml:space="preserve">Zea mays hypothetical protein (LOC100278881) </t>
  </si>
  <si>
    <t xml:space="preserve">Zea mays hypothetical protein (LOC100272736) </t>
  </si>
  <si>
    <t xml:space="preserve">Zea mays putative phototropic-responsive NPH3 family protein isoform 1 (Orphan93) </t>
  </si>
  <si>
    <t xml:space="preserve">Zea mays LOC100191791 (umc2223) </t>
  </si>
  <si>
    <t xml:space="preserve">Zea mays LOC100282516 (cl21246_1a) </t>
  </si>
  <si>
    <t xml:space="preserve">Zea mays maltose excess protein 1-like (LOC100283084) </t>
  </si>
  <si>
    <t xml:space="preserve">Zea mays hypothetical protein (LOC100280212) </t>
  </si>
  <si>
    <t xml:space="preserve">Zea mays yellow stripe1 (ys1) </t>
  </si>
  <si>
    <t xml:space="preserve">Zea mays hypothetical protein (LOC100192510) </t>
  </si>
  <si>
    <t xml:space="preserve">Zea mays pullulanase-type starch debranching enzyme1 (zpu1) </t>
  </si>
  <si>
    <t xml:space="preserve">Zea mays 50S ribosomal protein L29 (LOC100284301) </t>
  </si>
  <si>
    <t xml:space="preserve">Zea mays LOC100283285 (cl27844_1) </t>
  </si>
  <si>
    <t xml:space="preserve">Zea mays uncharacterized LOC100381473 (LOC100381473) </t>
  </si>
  <si>
    <t xml:space="preserve">Zea mays beta 1, 3 galactosyltransferase (LOC100284618) </t>
  </si>
  <si>
    <t xml:space="preserve">Zea mays rhicadhesin receptor (LOC100284680) </t>
  </si>
  <si>
    <t xml:space="preserve">Zea mays taxane 10-beta-hydroxylase (LOC100281925) </t>
  </si>
  <si>
    <t xml:space="preserve">Zea mays LOC100192110 (pco076023) </t>
  </si>
  <si>
    <t xml:space="preserve">Zea mays LOC100279613 (pco087998) </t>
  </si>
  <si>
    <t xml:space="preserve">Zea mays LOC100193612 (IDP1971) </t>
  </si>
  <si>
    <t xml:space="preserve">Zea mays hypothetical protein (LOC100216990) </t>
  </si>
  <si>
    <t xml:space="preserve">Zea mays anthocyanidin 3-O-glucosyltransferase (LOC100281608) </t>
  </si>
  <si>
    <t xml:space="preserve">Zea mays hypothetical protein (LOC100193223) </t>
  </si>
  <si>
    <t xml:space="preserve">Zea mays hypothetical protein (LOC100279082) </t>
  </si>
  <si>
    <t xml:space="preserve">Zea mays uncharacterized LOC100276217 (LOC100276217) </t>
  </si>
  <si>
    <t xml:space="preserve">Zea mays putative MAP kinase family protein (LOC100191429) </t>
  </si>
  <si>
    <t xml:space="preserve">Zea mays hypothetical protein (LOC100276441) </t>
  </si>
  <si>
    <t xml:space="preserve">Zea mays uncharacterized LOC100280415 (LOC100280415) </t>
  </si>
  <si>
    <t xml:space="preserve">Zea mays vegetative storage protein (LOC100281446) </t>
  </si>
  <si>
    <t xml:space="preserve">Zea mays hypothetical protein (LOC100381734) </t>
  </si>
  <si>
    <t xml:space="preserve">Zea mays hypothetical protein (LOC100272626) </t>
  </si>
  <si>
    <t xml:space="preserve">Zea mays uncharacterized LOC100273590 (LOC100273590) </t>
  </si>
  <si>
    <t xml:space="preserve">Zea mays hypothetical protein (LOC100304423) </t>
  </si>
  <si>
    <t xml:space="preserve">Zea mays hypothetical protein (LOC100384696) </t>
  </si>
  <si>
    <t xml:space="preserve">Zea mays NAC domain-containing protein 21/22 (LOC100281839) </t>
  </si>
  <si>
    <t xml:space="preserve">Zea mays cytokinin oxidase 3 (cko3) </t>
  </si>
  <si>
    <t xml:space="preserve">Zea mays uncharacterized LOC100383307 (LOC100383307) </t>
  </si>
  <si>
    <t xml:space="preserve">Zea mays bifunctional polymyxin resistance arnA protein (LOC100282841) </t>
  </si>
  <si>
    <t xml:space="preserve">Zea mays 2-dehydro-3-deoxyphosphooctonate aldolase (LOC100191165) </t>
  </si>
  <si>
    <t xml:space="preserve">Zea mays major ampullate spidroin 2-2 (LOC100283602) </t>
  </si>
  <si>
    <t xml:space="preserve">Zea mays uncharacterized LOC100384695 (LOC100384695) </t>
  </si>
  <si>
    <t xml:space="preserve">Zea mays putative MATE efflux family protein isoform 1 (LOC100272673) </t>
  </si>
  <si>
    <t xml:space="preserve">Zea mays LOC100277400 (cl37495_1) </t>
  </si>
  <si>
    <t xml:space="preserve">Zea mays thioredoxin M-type (LOC100284385) </t>
  </si>
  <si>
    <t xml:space="preserve">Zea mays LOC100272454 (gpm41) </t>
  </si>
  <si>
    <t xml:space="preserve">Zea mays putative MYB DNA-binding domain superfamily protein (LOC100273616) </t>
  </si>
  <si>
    <t xml:space="preserve">Zea mays defense-related protein (LOC100284196) </t>
  </si>
  <si>
    <t xml:space="preserve">Zea mays phenylalanine ammonia-lyase (LOC100381820) </t>
  </si>
  <si>
    <t xml:space="preserve">Zea mays hypothetical protein (LOC100381586) </t>
  </si>
  <si>
    <t xml:space="preserve">Zea mays 50S ribosomal protein L6 (LOC100282171) </t>
  </si>
  <si>
    <t xml:space="preserve">Zea mays potassium channel5 (kch5) </t>
  </si>
  <si>
    <t xml:space="preserve">Zea mays uncharacterized LOC100501895 (LOC100501895) </t>
  </si>
  <si>
    <t xml:space="preserve">Zea mays anthranilate synthase component II (LOC100286252) </t>
  </si>
  <si>
    <t xml:space="preserve">Zea mays hypothetical protein (LOC100275978) </t>
  </si>
  <si>
    <t xml:space="preserve">Zea mays hypothetical protein (LOC100217045) </t>
  </si>
  <si>
    <t xml:space="preserve">Zea mays hypothetical protein (LOC100194288) </t>
  </si>
  <si>
    <t xml:space="preserve">Zea mays uncharacterized LOC100502069 (LOC100502069) </t>
  </si>
  <si>
    <t xml:space="preserve">Zea mays LOC100191619 (pco139551) </t>
  </si>
  <si>
    <t xml:space="preserve">Zea mays uncharacterized LOC100279783 (LOC100279783) </t>
  </si>
  <si>
    <t xml:space="preserve">Zea mays DNA-binding WRKY (LOC100284920) </t>
  </si>
  <si>
    <t xml:space="preserve">Zea mays hypothetical protein (LOC100381808) </t>
  </si>
  <si>
    <t xml:space="preserve">Zea mays CIPK-like protein 1 (cipk31) </t>
  </si>
  <si>
    <t xml:space="preserve">Zea mays hypothetical protein (LOC100502261) </t>
  </si>
  <si>
    <t xml:space="preserve">Zea mays LOC100281171 (umc2569) </t>
  </si>
  <si>
    <t xml:space="preserve">Zea mays pectinesterase PPE8B (LOC100281178) </t>
  </si>
  <si>
    <t xml:space="preserve">Zea mays LOC100191985 (si605094e02a) </t>
  </si>
  <si>
    <t xml:space="preserve">Zea mays kanadi3 (kan3) </t>
  </si>
  <si>
    <t xml:space="preserve">Zea mays uncharacterized LOC100273460 (LOC100273460) </t>
  </si>
  <si>
    <t xml:space="preserve">Zea mays hypothetical protein (LOC100277948) </t>
  </si>
  <si>
    <t xml:space="preserve">Zea mays cellulose synthase8 (cesa8) </t>
  </si>
  <si>
    <t xml:space="preserve">Zea mays VAMP-like protein YKT62 (LOC100284621) </t>
  </si>
  <si>
    <t xml:space="preserve">Zea mays uncharacterized LOC100277314 (LOC100277314) </t>
  </si>
  <si>
    <t xml:space="preserve">Zea mays nitrilase 1 (NIT1) </t>
  </si>
  <si>
    <t xml:space="preserve">Zea mays LOC100381673 (TIDP2673) </t>
  </si>
  <si>
    <t xml:space="preserve">Zea mays LOC100286232 (si707056a07) </t>
  </si>
  <si>
    <t xml:space="preserve">Zea mays putative protein kinase superfamily protein isoform 1 (LOC100192489) </t>
  </si>
  <si>
    <t xml:space="preserve">Zea mays triacylglycerol lipase (LOC100282659) </t>
  </si>
  <si>
    <t xml:space="preserve">Zea mays RR1-Corn type-A response regulator (Orphan88) </t>
  </si>
  <si>
    <t xml:space="preserve">Zea mays hypothetical protein (LOC100276367) </t>
  </si>
  <si>
    <t xml:space="preserve">Zea mays hypothetical protein (LOC100272786) </t>
  </si>
  <si>
    <t xml:space="preserve">Zea mays uncharacterized LOC100274189 (LOC100274189) </t>
  </si>
  <si>
    <t xml:space="preserve">Zea mays uncharacterized LOC100279485 (LOC100279485) </t>
  </si>
  <si>
    <t xml:space="preserve">Zea mays hypothetical protein (LOC100194275) </t>
  </si>
  <si>
    <t xml:space="preserve">Zea mays uncharacterized LOC100502448 (LOC100502448) </t>
  </si>
  <si>
    <t xml:space="preserve">Zea mays hypothetical protein (LOC100382228) </t>
  </si>
  <si>
    <t xml:space="preserve">Zea mays hypothetical protein (LOC100191914) </t>
  </si>
  <si>
    <t xml:space="preserve">Zea mays LOC100193372 (gpm184) </t>
  </si>
  <si>
    <t xml:space="preserve">Zea mays hypothetical protein (LOC100192466) </t>
  </si>
  <si>
    <t xml:space="preserve">Zea mays uncharacterized LOC100383471 (LOC100383471) </t>
  </si>
  <si>
    <t xml:space="preserve">Zea mays uncharacterized LOC100280041 (LOC100280041) </t>
  </si>
  <si>
    <t xml:space="preserve">Zea mays uncharacterized LOC100277324 (LOC100277324) </t>
  </si>
  <si>
    <t xml:space="preserve">Zea mays nuclear transcription factor Y subunit C-2 isoform 1 (LOC100273685) </t>
  </si>
  <si>
    <t xml:space="preserve">Zea mays fatty acid alpha-dioxygenase (LOC101027254) </t>
  </si>
  <si>
    <t xml:space="preserve">Zea mays LOC100192837 (AY109764) </t>
  </si>
  <si>
    <t xml:space="preserve">Zea mays LOC100285090 (si947005b01) </t>
  </si>
  <si>
    <t xml:space="preserve">Zea mays uncharacterized LOC100279898 (LOC100279898) </t>
  </si>
  <si>
    <t xml:space="preserve">Zea mays lysyl-tRNA synthetase (LOC100280510) </t>
  </si>
  <si>
    <t xml:space="preserve">Zea mays uncharacterized LOC100501774 (LOC100501774) </t>
  </si>
  <si>
    <t xml:space="preserve">Zea mays peroxidase 27 (LOC100282342) </t>
  </si>
  <si>
    <t xml:space="preserve">Zea mays hypothetical protein (LOC100382596) </t>
  </si>
  <si>
    <t xml:space="preserve">Zea mays uncharacterized LOC100273540 (LOC100273540) </t>
  </si>
  <si>
    <t xml:space="preserve">Zea mays viviparous10 (LOC100382050) </t>
  </si>
  <si>
    <t xml:space="preserve">Zea mays uncharacterized LOC100383681 (LOC100383681) </t>
  </si>
  <si>
    <t xml:space="preserve">Zea mays hypothetical protein (LOC100502363) </t>
  </si>
  <si>
    <t xml:space="preserve">Zea mays leucine-rich repeat transmembrane protein kinase 2 (ltk2) </t>
  </si>
  <si>
    <t xml:space="preserve">Zea mays DNA methyl transferase1 (met1) </t>
  </si>
  <si>
    <t xml:space="preserve">Zea mays protein kinase (LOC100281111) </t>
  </si>
  <si>
    <t xml:space="preserve">Zea mays pepsin A (LOC100193625) </t>
  </si>
  <si>
    <t xml:space="preserve">Zea mays hypothetical protein (LOC100279773) </t>
  </si>
  <si>
    <t xml:space="preserve">Zea mays thaumatin-like protein 1 (LOC100283065) </t>
  </si>
  <si>
    <t xml:space="preserve">Zea mays uncharacterized LOC100501907 (LOC100501907) </t>
  </si>
  <si>
    <t xml:space="preserve">Zea mays LOC100283657 (cl32377_1(260)) </t>
  </si>
  <si>
    <t xml:space="preserve">Zea mays LOC100281213 (cl64795_1) </t>
  </si>
  <si>
    <t xml:space="preserve">Zea mays hypothetical protein (LOC100382699) </t>
  </si>
  <si>
    <t xml:space="preserve">Zea mays hypothetical protein (LOC100502207) </t>
  </si>
  <si>
    <t xml:space="preserve">Zea mays LOC100275416 (cl58600_1) </t>
  </si>
  <si>
    <t xml:space="preserve">Zea mays type I inositol-1,4,5-trisphosphate 5-phosphatase CVP2 (LOC100285261) </t>
  </si>
  <si>
    <t xml:space="preserve">Zea mays ATP binding protein (LOC100280702) </t>
  </si>
  <si>
    <t xml:space="preserve">Zea mays LOC100281433 (TIDP3407) </t>
  </si>
  <si>
    <t xml:space="preserve">Zea mays uncharacterized LOC100501331 (LOC100501331) </t>
  </si>
  <si>
    <t xml:space="preserve">Zea mays Triacylglycerol lipase like protein (LOC100191842) </t>
  </si>
  <si>
    <t xml:space="preserve">Zea mays inositol hexaphosphate kinase (LOC100280570) </t>
  </si>
  <si>
    <t xml:space="preserve">Zea mays hypothetical protein (LOC100276816) </t>
  </si>
  <si>
    <t xml:space="preserve">Zea mays uncharacterized LOC100276210 (LOC100276210) </t>
  </si>
  <si>
    <t xml:space="preserve">Zea mays GDU1 (LOC100284850) </t>
  </si>
  <si>
    <t xml:space="preserve">Zea mays LOC100193626 (AY110562) </t>
  </si>
  <si>
    <t xml:space="preserve">Zea mays acyl-coenzyme A oxidase 2 (LOC100285661) </t>
  </si>
  <si>
    <t xml:space="preserve">Zea mays uncharacterized LOC100382594 (LOC100382594) </t>
  </si>
  <si>
    <t xml:space="preserve">Zea mays uncharacterized LOC100383208 (LOC100383208) </t>
  </si>
  <si>
    <t xml:space="preserve">Zea mays CDA1 (LOC100283606) </t>
  </si>
  <si>
    <t xml:space="preserve">Zea mays carbohydrate binding protein (LOC100281724) </t>
  </si>
  <si>
    <t xml:space="preserve">Zea mays VAMP-like protein YKT62 (LOC100282605) </t>
  </si>
  <si>
    <t xml:space="preserve">Zea mays LOC542249 (umc1175) </t>
  </si>
  <si>
    <t xml:space="preserve">Zea mays hypothetical protein (LOC100857032) </t>
  </si>
  <si>
    <t xml:space="preserve">Zea mays hypothetical protein (LOC100274969) </t>
  </si>
  <si>
    <t xml:space="preserve">Zea mays hypothetical protein (LOC100381483) </t>
  </si>
  <si>
    <t xml:space="preserve">Zea mays putative receptor-like protein kinase (LOC100501332) </t>
  </si>
  <si>
    <t xml:space="preserve">Zea mays carbohydrate transporter/ sugar porter/ transporter (LOC100284468) </t>
  </si>
  <si>
    <t xml:space="preserve">Zea mays peroxin Pex14 (LOC100282993) </t>
  </si>
  <si>
    <t xml:space="preserve">Zea mays prenylated Rab receptor 2 (LOC100281238) </t>
  </si>
  <si>
    <t xml:space="preserve">Zea mays hypothetical protein (LOC100274739) </t>
  </si>
  <si>
    <t xml:space="preserve">Zea mays hypothetical protein (LOC100276531) </t>
  </si>
  <si>
    <t xml:space="preserve">Zea mays putative cytochrome P450 superfamily protein (LOC100383167) </t>
  </si>
  <si>
    <t xml:space="preserve">Zea mays rough sheath2 (rs2) </t>
  </si>
  <si>
    <t xml:space="preserve">Zea mays hypothetical protein (LOC100193757) </t>
  </si>
  <si>
    <t xml:space="preserve">Zea mays calmodulin binding protein (LOC100282586) </t>
  </si>
  <si>
    <t xml:space="preserve">Zea mays hypothetical protein (LOC100194295) </t>
  </si>
  <si>
    <t xml:space="preserve">Zea mays uncharacterized LOC100273607 (LOC100273607) </t>
  </si>
  <si>
    <t xml:space="preserve">Zea mays hypothetical protein (LOC100857008) </t>
  </si>
  <si>
    <t xml:space="preserve">Zea mays 16.9 kDa class I heat shock protein 2 (LOC100285576) </t>
  </si>
  <si>
    <t xml:space="preserve">Zea mays LOC100382452 (TIDP3300) </t>
  </si>
  <si>
    <t xml:space="preserve">Zea mays uncharacterized LOC100193623 (LOC100193623) </t>
  </si>
  <si>
    <t xml:space="preserve">Zea mays hypothetical protein (LOC100216761) </t>
  </si>
  <si>
    <t xml:space="preserve">Zea mays putative bZIP transcription factor superfamily protein (LOC100383828) </t>
  </si>
  <si>
    <t xml:space="preserve">Zea mays hypothetical protein (LOC100216602) </t>
  </si>
  <si>
    <t xml:space="preserve">Zea mays sulfate transporter (LOC100284487) </t>
  </si>
  <si>
    <t xml:space="preserve">Zea mays glucose-6-phosphate 1-dehydrogenase (LOC100304292) </t>
  </si>
  <si>
    <t xml:space="preserve">Zea mays uncharacterized LOC100277327 (LOC100277327) </t>
  </si>
  <si>
    <t xml:space="preserve">Zea mays chlorophyll a-b binding protein 2 (LOC100282054) </t>
  </si>
  <si>
    <t xml:space="preserve">Zea mays LOC100279874 (TIDP2729) </t>
  </si>
  <si>
    <t xml:space="preserve">Zea mays uncharacterized LOC100501591 (LOC100501591) </t>
  </si>
  <si>
    <t xml:space="preserve">Zea mays Grx_A2 - glutaredoxin subgroup III (LOC100283874) </t>
  </si>
  <si>
    <t xml:space="preserve">Zea mays hypothetical protein (LOC100277824) </t>
  </si>
  <si>
    <t xml:space="preserve">Zea mays Bowman-Birk type bran trypsin inhibitor (LOC100284348) </t>
  </si>
  <si>
    <t xml:space="preserve">Zea mays ATP binding protein (LOC100281776) </t>
  </si>
  <si>
    <t xml:space="preserve">Zea mays uncharacterized LOC100280123 (LOC100280123) </t>
  </si>
  <si>
    <t xml:space="preserve">Zea mays O-succinylhomoserine sulfhydrylase (LOC100285862) </t>
  </si>
  <si>
    <t xml:space="preserve">Zea mays tassel seed2 (ts2) </t>
  </si>
  <si>
    <t xml:space="preserve">Zea mays uncharacterized LOC100193382 (LOC100193382) </t>
  </si>
  <si>
    <t xml:space="preserve">Zea mays LOC100285583 (si614016d05(213)) </t>
  </si>
  <si>
    <t xml:space="preserve">Zea mays LOC100277946 (pco128913) </t>
  </si>
  <si>
    <t xml:space="preserve">Zea mays hypothetical protein (LOC100273828) </t>
  </si>
  <si>
    <t xml:space="preserve">Zea mays nascent polypeptide-associated complex alpha subunit-like protein (LOC100281031) </t>
  </si>
  <si>
    <t xml:space="preserve">Zea mays uncharacterized LOC100272900 (LOC100272900) </t>
  </si>
  <si>
    <t xml:space="preserve">Zea mays LOC100284107 (gpm440) </t>
  </si>
  <si>
    <t xml:space="preserve">Zea mays esterase (LOC100283707) </t>
  </si>
  <si>
    <t xml:space="preserve">Zea mays p8MTCP1 (LOC100282895) </t>
  </si>
  <si>
    <t xml:space="preserve">Zea mays putative HLH DNA-binding domain superfamily protein (bHLH145) </t>
  </si>
  <si>
    <t xml:space="preserve">Zea mays uncharacterized LOC100277806 (LOC100277806) </t>
  </si>
  <si>
    <t xml:space="preserve">Zea mays HOX1B protein (Hox1b) </t>
  </si>
  <si>
    <t xml:space="preserve">Zea mays hypothetical protein (LOC100303813) </t>
  </si>
  <si>
    <t xml:space="preserve">Zea mays hypothetical protein (LOC100191625) </t>
  </si>
  <si>
    <t xml:space="preserve">Zea mays hypothetical protein (LOC100383021) </t>
  </si>
  <si>
    <t xml:space="preserve">Zea mays putative RNA-dependent RNA polymerase (RdRP) </t>
  </si>
  <si>
    <t xml:space="preserve">Zea mays uncharacterized LOC100383994 (LOC100383994) </t>
  </si>
  <si>
    <t xml:space="preserve">Zea mays uncharacterized LOC100278395 (LOC100278395) </t>
  </si>
  <si>
    <t xml:space="preserve">Zea mays uncharacterized LOC100277401 (LOC100277401) </t>
  </si>
  <si>
    <t xml:space="preserve">Zea mays LOC100383178 (TIDP2773) </t>
  </si>
  <si>
    <t xml:space="preserve">Zea mays CAAX prenyl protease 1 (LOC100286144) </t>
  </si>
  <si>
    <t xml:space="preserve">Zea mays hypothetical protein (LOC100216923) </t>
  </si>
  <si>
    <t xml:space="preserve">Zea mays hypothetical protein (LOC100382421) </t>
  </si>
  <si>
    <t xml:space="preserve">Zea mays LOC100282928 (AY110191) </t>
  </si>
  <si>
    <t xml:space="preserve">Zea mays LOC100383449 (cl10306_1(732)) </t>
  </si>
  <si>
    <t xml:space="preserve">Zea mays RNA-binding protein 8A (LOC100280761) </t>
  </si>
  <si>
    <t xml:space="preserve">Zea mays DNA-directed RNA polymerase II 8.2 kDa polypeptide (LOC100281783) </t>
  </si>
  <si>
    <t xml:space="preserve">Zea mays LOC100272376 (IDP1436) </t>
  </si>
  <si>
    <t xml:space="preserve">Zea mays uncharacterized LOC100276764 (LOC100276764) </t>
  </si>
  <si>
    <t xml:space="preserve">Zea mays TAZ transcription factor (LOC100280264) </t>
  </si>
  <si>
    <t xml:space="preserve">Zea mays pollen-specific protein SF21 (LOC100272647) </t>
  </si>
  <si>
    <t xml:space="preserve">Zea mays hypothetical protein (LOC100273796) </t>
  </si>
  <si>
    <t xml:space="preserve">Zea mays hypothetical protein (LOC100192889) </t>
  </si>
  <si>
    <t xml:space="preserve">Zea mays hypothetical protein (LOC100383455) </t>
  </si>
  <si>
    <t xml:space="preserve">Zea mays LOC100283500 (AY110290) </t>
  </si>
  <si>
    <t xml:space="preserve">Zea mays LOC100191344 (cl55515_1a) </t>
  </si>
  <si>
    <t xml:space="preserve">Zea mays LOC100192082 (pco067113e) </t>
  </si>
  <si>
    <t xml:space="preserve">Zea mays uncharacterized LOC100276448 (LOC100276448) </t>
  </si>
  <si>
    <t xml:space="preserve">Zea mays brittle stalk-2-like protein 3 (Bk2L3) </t>
  </si>
  <si>
    <t xml:space="preserve">Zea mays uncharacterized LOC100276800 (LOC100276800) </t>
  </si>
  <si>
    <t xml:space="preserve">Zea mays hypothetical protein (LOC100383292) </t>
  </si>
  <si>
    <t xml:space="preserve">Zea mays protein yippee-like (LOC100284550) </t>
  </si>
  <si>
    <t xml:space="preserve">Zea mays histidine kinase (HK1b2) </t>
  </si>
  <si>
    <t xml:space="preserve">Zea mays 2-C-methyl-D-erythritol 2,4-cyclodiphosphate synthase (LOC100284320) </t>
  </si>
  <si>
    <t xml:space="preserve">Zea mays DNA binding protein (LOC100286016) </t>
  </si>
  <si>
    <t xml:space="preserve">Zea mays calcium-dependent protein kinase, isoform AK1 (LOC100285166) </t>
  </si>
  <si>
    <t xml:space="preserve">Zea mays hypothetical protein (LOC100279264) </t>
  </si>
  <si>
    <t xml:space="preserve">Zea mays hypothetical protein (LOC100383856) </t>
  </si>
  <si>
    <t xml:space="preserve">Zea mays autophagy-related 12 (Atg12) </t>
  </si>
  <si>
    <t xml:space="preserve">Zea mays hypothetical protein (LOC100382632) </t>
  </si>
  <si>
    <t xml:space="preserve">Zea mays LOC100193419 (cl37663_1) </t>
  </si>
  <si>
    <t xml:space="preserve">Zea mays pyridoxin biosynthesis protein ER1 (LOC100280630) </t>
  </si>
  <si>
    <t xml:space="preserve">Zea mays putative calcium-dependent protein kinase family protein (LOC100383602) </t>
  </si>
  <si>
    <t xml:space="preserve">Zea mays LOC100272499 (si618008b02f) </t>
  </si>
  <si>
    <t xml:space="preserve">Zea mays hypothetical protein (LOC100502257) </t>
  </si>
  <si>
    <t xml:space="preserve">Zea mays uncharacterized LOC100502230 (LOC100502230) </t>
  </si>
  <si>
    <t xml:space="preserve">Zea mays LOC100279569 (AI676903) </t>
  </si>
  <si>
    <t xml:space="preserve">Zea mays hypothetical protein (LOC100383169) </t>
  </si>
  <si>
    <t xml:space="preserve">Zea mays anther-specific proline-rich protein APG (LOC100284427) </t>
  </si>
  <si>
    <t xml:space="preserve">Zea mays uncharacterized LOC100192842 (LOC100192842) </t>
  </si>
  <si>
    <t xml:space="preserve">Zea mays electron carrier/ electron transporter/ iron ion binding protein (LOC100281322) </t>
  </si>
  <si>
    <t xml:space="preserve">Zea mays CCT (LOC100281853) </t>
  </si>
  <si>
    <t xml:space="preserve">Zea mays LOC100274056 (cl35478_1d) </t>
  </si>
  <si>
    <t xml:space="preserve">Zea mays uncharacterized LOC100501207 (LOC100501207) </t>
  </si>
  <si>
    <t xml:space="preserve">Zea mays hypothetical protein (LOC100382056) </t>
  </si>
  <si>
    <t xml:space="preserve">Zea mays 6-phosphofructokinase (LOC100281464) </t>
  </si>
  <si>
    <t xml:space="preserve">Zea mays LOC100280159 (IDP2590) </t>
  </si>
  <si>
    <t xml:space="preserve">Zea mays uncharacterized LOC100272419 (LOC100272419) </t>
  </si>
  <si>
    <t xml:space="preserve">Zea mays uncharacterized LOC100272377 (LOC100272377) </t>
  </si>
  <si>
    <t xml:space="preserve">Zea mays LOC100284816 (pco101414) </t>
  </si>
  <si>
    <t xml:space="preserve">Zea mays uncharacterized LOC100278480 (LOC100278480) </t>
  </si>
  <si>
    <t xml:space="preserve">Zea mays putative protein kinase superfamily protein (LOC100272528) </t>
  </si>
  <si>
    <t xml:space="preserve">Zea mays LOC100283956 (pco092990a) </t>
  </si>
  <si>
    <t xml:space="preserve">Zea mays hypothetical protein (LOC100279008) </t>
  </si>
  <si>
    <t xml:space="preserve">Zea mays uncharacterized LOC100304232 (LOC100304232) </t>
  </si>
  <si>
    <t xml:space="preserve">Zea mays uncharacterized LOC100193647 (LOC100193647) </t>
  </si>
  <si>
    <t xml:space="preserve">Zea mays rieske domain containing protein (LOC100285301) </t>
  </si>
  <si>
    <t xml:space="preserve">Zea mays uncharacterized LOC100382289 (LOC100382289) </t>
  </si>
  <si>
    <t xml:space="preserve">Zea mays hypothetical protein (LOC100216973) </t>
  </si>
  <si>
    <t xml:space="preserve">Zea mays putative AP2/EREBP transcription factor superfamily protein (LOC100502296) </t>
  </si>
  <si>
    <t xml:space="preserve">Zea mays hypothetical protein (LOC100273220) </t>
  </si>
  <si>
    <t xml:space="preserve">Zea mays uncharacterized LOC100273620 (LOC100273620) </t>
  </si>
  <si>
    <t xml:space="preserve">Zea mays small multi-drug export protein (LOC100281957) </t>
  </si>
  <si>
    <t xml:space="preserve">Zea mays LOC100273996 (TIDP3052) </t>
  </si>
  <si>
    <t xml:space="preserve">Zea mays hypothetical protein (LOC100274533) </t>
  </si>
  <si>
    <t xml:space="preserve">Zea mays thylakoid assembly8 (tha8) </t>
  </si>
  <si>
    <t xml:space="preserve">Zea mays hypothetical protein (LOC100501091) </t>
  </si>
  <si>
    <t xml:space="preserve">Zea mays hypothetical protein (LOC100192465) </t>
  </si>
  <si>
    <t xml:space="preserve">Zea mays uncharacterized LOC100501088 (LOC100501088) </t>
  </si>
  <si>
    <t xml:space="preserve">Zea mays hypothetical protein (LOC100277429) </t>
  </si>
  <si>
    <t xml:space="preserve">Zea mays hypothetical protein (LOC100273462) </t>
  </si>
  <si>
    <t xml:space="preserve">Zea mays leucoanthocyanidin dioxygenase (LOC100502512) </t>
  </si>
  <si>
    <t xml:space="preserve">Zea mays hypothetical protein (LOC100217089) </t>
  </si>
  <si>
    <t xml:space="preserve">Zea mays hypothetical protein (LOC100274176) </t>
  </si>
  <si>
    <t xml:space="preserve">Zea mays uncharacterized LOC100382014 (LOC100382014) </t>
  </si>
  <si>
    <t xml:space="preserve">Zea mays LOC100382225 (pco142991(431)) </t>
  </si>
  <si>
    <t xml:space="preserve">Zea mays uncharacterized LOC100274143 (LOC100274143) </t>
  </si>
  <si>
    <t xml:space="preserve">Zea mays Seed maturation protein (LOC100191576) </t>
  </si>
  <si>
    <t xml:space="preserve">Zea mays hypothetical protein (LOC100279210) </t>
  </si>
  <si>
    <t xml:space="preserve">Zea mays LOC100283424 (pco090392a) </t>
  </si>
  <si>
    <t xml:space="preserve">Zea mays hypothetical protein (LOC100501706) </t>
  </si>
  <si>
    <t xml:space="preserve">Zea mays peroxisomal biogenesis factor 11 family protein (LOC100280450) </t>
  </si>
  <si>
    <t xml:space="preserve">Zea mays pepsin A (LOC100280605) </t>
  </si>
  <si>
    <t xml:space="preserve">Zea mays putative WRKY DNA-binding domain superfamily protein (LOC100277272) </t>
  </si>
  <si>
    <t xml:space="preserve">Zea mays uncharacterized LOC100501560 (LOC100501560) </t>
  </si>
  <si>
    <t xml:space="preserve">Zea mays hypothetical protein (LOC100384211) </t>
  </si>
  <si>
    <t xml:space="preserve">Zea mays hypothetical protein (LOC100382469) </t>
  </si>
  <si>
    <t xml:space="preserve">Zea mays LOC100274482 (umc2204) </t>
  </si>
  <si>
    <t xml:space="preserve">Zea mays RING-H2 finger protein (LOC100285376) </t>
  </si>
  <si>
    <t xml:space="preserve">Zea mays putative geranylgeranyl pyrophosphate synthase 4 (LOC100502542) </t>
  </si>
  <si>
    <t xml:space="preserve">Zea mays hypothetical protein (LOC100304377) </t>
  </si>
  <si>
    <t xml:space="preserve">Zea mays hypothetical protein (LOC100274829) </t>
  </si>
  <si>
    <t xml:space="preserve">Zea mays LOC100382364 (cl955_1) </t>
  </si>
  <si>
    <t xml:space="preserve">Zea mays hypothetical protein (LOC100383524) </t>
  </si>
  <si>
    <t xml:space="preserve">Zea mays root border cell-specific protein (LOC100281321) </t>
  </si>
  <si>
    <t xml:space="preserve">Zea mays Bowman-Birk type trypsin inhibitor (LOC100281908) </t>
  </si>
  <si>
    <t xml:space="preserve">Zea mays GRMZM2G008482 (Orphan184) </t>
  </si>
  <si>
    <t xml:space="preserve">Zea mays uncharacterized LOC100381844 (LOC100381844) </t>
  </si>
  <si>
    <t xml:space="preserve">Zea mays FIP1 (LOC100216713) </t>
  </si>
  <si>
    <t xml:space="preserve">Zea mays speckle-type POZ protein (LOC100281374) </t>
  </si>
  <si>
    <t xml:space="preserve">Zea mays putative protein kinase superfamily protein (LOC100502441) </t>
  </si>
  <si>
    <t xml:space="preserve">Zea mays early nodulin-like protein 3 (LOC100280687) </t>
  </si>
  <si>
    <t xml:space="preserve">Zea mays hypothetical protein (LOC100384408) </t>
  </si>
  <si>
    <t xml:space="preserve">Zea mays uncharacterized LOC100275160 (LOC100275160) </t>
  </si>
  <si>
    <t xml:space="preserve">Zea mays hypothetical protein (LOC100278747) </t>
  </si>
  <si>
    <t xml:space="preserve">Zea mays uncharacterized LOC100193480 (LOC100193480) </t>
  </si>
  <si>
    <t xml:space="preserve">Zea mays LOC100278613 (pco136841) </t>
  </si>
  <si>
    <t xml:space="preserve">Zea mays uncharacterized LOC100275396 (LOC100275396) </t>
  </si>
  <si>
    <t xml:space="preserve">Zea mays LOC100194249 (IDP808) </t>
  </si>
  <si>
    <t xml:space="preserve">Zea mays uncharacterized LOC100279390 (LOC100279390) </t>
  </si>
  <si>
    <t xml:space="preserve">Zea mays HSP protein (HSP90-2) </t>
  </si>
  <si>
    <t xml:space="preserve">Zea mays rho GDP-dissociation inhibitor 1 (LOC100285962) </t>
  </si>
  <si>
    <t xml:space="preserve">Zea mays putative leucine-rich repeat receptor-like protein kinase family protein (LOC100382649) </t>
  </si>
  <si>
    <t xml:space="preserve">Zea mays protein disulfide isomerase5 (pdi5) </t>
  </si>
  <si>
    <t xml:space="preserve">Zea mays uncharacterized LOC100275797 (LOC100275797) </t>
  </si>
  <si>
    <t xml:space="preserve">Zea mays hypothetical protein (LOC100279839) </t>
  </si>
  <si>
    <t xml:space="preserve">Zea mays transferase, transferring glycosyl groups (LOC100281407) </t>
  </si>
  <si>
    <t xml:space="preserve">Zea mays LHY protein (LOC100281091) </t>
  </si>
  <si>
    <t xml:space="preserve">Zea mays uncharacterized LOC100191775 (LOC100191775) </t>
  </si>
  <si>
    <t xml:space="preserve">Zea mays lipoxygenase10 (lox10) </t>
  </si>
  <si>
    <t xml:space="preserve">Zea mays uncharacterized LOC100275419 (LOC100275419) </t>
  </si>
  <si>
    <t xml:space="preserve">Zea mays dnaJ protein (LOC100283585) </t>
  </si>
  <si>
    <t xml:space="preserve">Zea mays putative MYB DNA-binding domain superfamily protein (GLK5) </t>
  </si>
  <si>
    <t xml:space="preserve">Zea mays uncharacterized LOC100502276 (LOC100502276) </t>
  </si>
  <si>
    <t xml:space="preserve">Zea mays hypothetical protein (LOC100382549) </t>
  </si>
  <si>
    <t xml:space="preserve">Zea mays putative inositol polyphosphate phosphatase (synaptogenin-like) family protein (LOC100381588) </t>
  </si>
  <si>
    <t xml:space="preserve">Zea mays putative protein kinase superfamily protein isoform 1 (LOC100279300) </t>
  </si>
  <si>
    <t xml:space="preserve">Zea mays putative HLH DNA-binding domain superfamily protein (LOC100280243) </t>
  </si>
  <si>
    <t xml:space="preserve">Zea mays hypothetical protein (LOC100304309) </t>
  </si>
  <si>
    <t xml:space="preserve">Zea mays LOC100277723 (cl62390_1) </t>
  </si>
  <si>
    <t xml:space="preserve">Zea mays hypothetical protein (LOC100277072) </t>
  </si>
  <si>
    <t xml:space="preserve">Zea mays LOC100277382 (TIDP2778) </t>
  </si>
  <si>
    <t xml:space="preserve">Zea mays LOC100285109 (si946043h04a) </t>
  </si>
  <si>
    <t xml:space="preserve">Zea mays LOC100273793 (cl359_1(434)) </t>
  </si>
  <si>
    <t xml:space="preserve">Zea mays uncharacterized LOC100279117 (LOC100279117) </t>
  </si>
  <si>
    <t xml:space="preserve">Zea mays nodulin-like protein (LOC100192093) </t>
  </si>
  <si>
    <t xml:space="preserve">Zea mays putative O-glycosyl hydrolase family 17 protein (LOC100192534) </t>
  </si>
  <si>
    <t xml:space="preserve">Zea mays LOC100284002 (cl18204_1) </t>
  </si>
  <si>
    <t xml:space="preserve">Zea mays DNA binding protein (LOC100285664) </t>
  </si>
  <si>
    <t xml:space="preserve">Zea mays hypothetical protein (LOC100274029) </t>
  </si>
  <si>
    <t xml:space="preserve">Zea mays putative oxidoreductase, aldo/keto reductase family protein (LOC100273138) </t>
  </si>
  <si>
    <t xml:space="preserve">Zea mays putative MYB DNA-binding domain superfamily protein isoform 1 (LOC100381953) </t>
  </si>
  <si>
    <t xml:space="preserve">Zea mays hypothetical protein (LOC100502503) </t>
  </si>
  <si>
    <t xml:space="preserve">Zea mays XPG I-region family protein (LOC100282987) </t>
  </si>
  <si>
    <t xml:space="preserve">Zea mays LOC100193190 (cl17080_1) </t>
  </si>
  <si>
    <t xml:space="preserve">Zea mays hypothetical protein (LOC100273779) </t>
  </si>
  <si>
    <t xml:space="preserve">Zea mays CONSTANS-like protein CO5 (LOC100281289) </t>
  </si>
  <si>
    <t xml:space="preserve">Zea mays LOC100382909 (umc2730) </t>
  </si>
  <si>
    <t xml:space="preserve">Zea mays LOC100383710 (TIDP3072) </t>
  </si>
  <si>
    <t xml:space="preserve">Zea mays putative cytochrome P450 superfamily protein (LOC100273139) </t>
  </si>
  <si>
    <t xml:space="preserve">Zea mays PGPS/D12 (CNR09) </t>
  </si>
  <si>
    <t xml:space="preserve">Zea mays LOC100273338 (pco062997c) </t>
  </si>
  <si>
    <t xml:space="preserve">Zea mays uncharacterized LOC100502499 (LOC100502499) </t>
  </si>
  <si>
    <t xml:space="preserve">Zea mays LOC100384473 (pco153543(105)) </t>
  </si>
  <si>
    <t xml:space="preserve">Zea mays hypothetical protein (LOC100501497) </t>
  </si>
  <si>
    <t xml:space="preserve">Zea mays DNA binding protein (LOC100281065) </t>
  </si>
  <si>
    <t xml:space="preserve">Zea mays hypothetical protein (LOC100382321) </t>
  </si>
  <si>
    <t xml:space="preserve">Zea mays uncharacterized LOC100280106 (LOC100280106) </t>
  </si>
  <si>
    <t xml:space="preserve">Zea mays hypothetical protein (LOC100383834) </t>
  </si>
  <si>
    <t xml:space="preserve">Zea mays DNA binding protein (LOC100285058) </t>
  </si>
  <si>
    <t xml:space="preserve">Zea mays protein binding protein (LOC100283571) </t>
  </si>
  <si>
    <t xml:space="preserve">Zea mays LOC100284353 (TIDP3734) </t>
  </si>
  <si>
    <t xml:space="preserve">Zea mays hypothetical protein (LOC100502316) </t>
  </si>
  <si>
    <t xml:space="preserve">Zea mays uncharacterized LOC100501375 (LOC100501375) </t>
  </si>
  <si>
    <t xml:space="preserve">Zea mays calreticulin-3 (LOC100273288) </t>
  </si>
  <si>
    <t xml:space="preserve">Zea mays LOC100280719 (pco085448) </t>
  </si>
  <si>
    <t xml:space="preserve">Zea mays HT1 protein kinase (LOC100281535) </t>
  </si>
  <si>
    <t xml:space="preserve">Zea mays kelch motif family protein (LOC100281762) </t>
  </si>
  <si>
    <t xml:space="preserve">Zea mays transaminase/ transferase (LOC100193293) </t>
  </si>
  <si>
    <t xml:space="preserve">Zea mays uncharacterized LOC100501572 (LOC100501572) </t>
  </si>
  <si>
    <t xml:space="preserve">Zea mays nucleotide binding protein (LOC100283863) </t>
  </si>
  <si>
    <t xml:space="preserve">Zea mays 40S ribosomal protein S24 (LOC100284216) </t>
  </si>
  <si>
    <t xml:space="preserve">Zea mays CMV 1a interacting protein 1 (LOC100284521) </t>
  </si>
  <si>
    <t xml:space="preserve">Zea mays LOC100191450 (pco098137) </t>
  </si>
  <si>
    <t xml:space="preserve">Zea mays 40S ribosomal protein S28 (LOC100280891) </t>
  </si>
  <si>
    <t xml:space="preserve">Zea mays FK506-binding protein 2-1 (LOC100281228) </t>
  </si>
  <si>
    <t xml:space="preserve">Zea mays hypothetical protein (LOC100381981) </t>
  </si>
  <si>
    <t xml:space="preserve">Zea mays LOC100193968 (pco119358) </t>
  </si>
  <si>
    <t xml:space="preserve">Zea mays uncharacterized LOC100276539 (LOC100276539) </t>
  </si>
  <si>
    <t xml:space="preserve">Zea mays hypothetical protein (LOC100191191) </t>
  </si>
  <si>
    <t xml:space="preserve">Zea mays putative H/ACA ribonucleoprotein complex subunit family protein (LOC100273853) </t>
  </si>
  <si>
    <t xml:space="preserve">Zea mays hypothetical protein (LOC100273954) </t>
  </si>
  <si>
    <t xml:space="preserve">Zea mays uncharacterized LOC100279462 (LOC100279462) </t>
  </si>
  <si>
    <t xml:space="preserve">Zea mays heavy metal-associated domain containing protein (LOC100284161) </t>
  </si>
  <si>
    <t xml:space="preserve">Zea mays putative calcium-dependent protein kinase family protein (LOC100383301) </t>
  </si>
  <si>
    <t xml:space="preserve">Zea mays uncharacterized LOC100275456 (LOC100275456) </t>
  </si>
  <si>
    <t xml:space="preserve">Zea mays methyltransferase small domain (LOC100281801) </t>
  </si>
  <si>
    <t xml:space="preserve">Zea mays hypothetical protein (LOC100501215) </t>
  </si>
  <si>
    <t xml:space="preserve">Zea mays LOC100281893 (TIDP3606) </t>
  </si>
  <si>
    <t xml:space="preserve">Zea mays hypothetical protein (LOC100277551) </t>
  </si>
  <si>
    <t xml:space="preserve">Zea mays hypothetical protein (LOC100304263) </t>
  </si>
  <si>
    <t xml:space="preserve">Zea mays LOC100194386 (gpm105) </t>
  </si>
  <si>
    <t xml:space="preserve">Zea mays uncharacterized LOC100382619 (LOC100382619) </t>
  </si>
  <si>
    <t xml:space="preserve">Zea mays hypothetical protein (LOC100304347) </t>
  </si>
  <si>
    <t xml:space="preserve">Zea mays uncharacterized LOC100279609 (LOC100279609) </t>
  </si>
  <si>
    <t xml:space="preserve">Zea mays chlorophyll a-b binding protein 6A (LOC100283212) </t>
  </si>
  <si>
    <t xml:space="preserve">Zea mays LOC100282334 (pco105606b) </t>
  </si>
  <si>
    <t xml:space="preserve">Zea mays LOC100273930 (si606055f01(44)) </t>
  </si>
  <si>
    <t xml:space="preserve">Zea mays LOC100382367 (TIDP2768) </t>
  </si>
  <si>
    <t xml:space="preserve">Zea mays hypothetical protein (LOC100383638) </t>
  </si>
  <si>
    <t xml:space="preserve">Zea mays LOC100285111 (IDP73) </t>
  </si>
  <si>
    <t xml:space="preserve">Zea mays hypothetical protein (LOC100272612) </t>
  </si>
  <si>
    <t xml:space="preserve">Zea mays CONSTANS-like protein CO6 (LOC100281837) </t>
  </si>
  <si>
    <t xml:space="preserve">Zea mays uncharacterized LOC100383921 (LOC100383921) </t>
  </si>
  <si>
    <t xml:space="preserve">Zea mays hypothetical protein (LOC100276373) </t>
  </si>
  <si>
    <t xml:space="preserve">Zea mays hypothetical protein (LOC100193508) </t>
  </si>
  <si>
    <t xml:space="preserve">Zea mays LOC100281135 (pco103560(319)) </t>
  </si>
  <si>
    <t xml:space="preserve">Zea mays hypothetical protein (LOC100382420) </t>
  </si>
  <si>
    <t xml:space="preserve">Zea mays uncharacterized LOC100273752 (LOC100273752) </t>
  </si>
  <si>
    <t xml:space="preserve">Zea mays LOC100276292 (umc2168) </t>
  </si>
  <si>
    <t xml:space="preserve">Zea mays hypothetical protein (LOC100381908) </t>
  </si>
  <si>
    <t xml:space="preserve">Zea mays ubiquitin-protein ligase (LOC100281673) </t>
  </si>
  <si>
    <t xml:space="preserve">Zea mays nuclease PA3 (LOC100282147) </t>
  </si>
  <si>
    <t xml:space="preserve">Zea mays LOC100216831 (IDP340) </t>
  </si>
  <si>
    <t xml:space="preserve">Zea mays uncharacterized LOC100383028 (LOC100383028) </t>
  </si>
  <si>
    <t xml:space="preserve">Zea mays LOC100383982 (IDP64) </t>
  </si>
  <si>
    <t xml:space="preserve">Zea mays hypothetical protein (LOC100501277) </t>
  </si>
  <si>
    <t xml:space="preserve">Zea mays LOC100276683 (umc2357) </t>
  </si>
  <si>
    <t xml:space="preserve">Zea mays serine-rich protein (LOC100280984) </t>
  </si>
  <si>
    <t xml:space="preserve">Zea mays LOC100192560 (umc1136) </t>
  </si>
  <si>
    <t xml:space="preserve">Zea mays hypothetical protein (LOC100502498) </t>
  </si>
  <si>
    <t xml:space="preserve">Zea mays uncharacterized LOC100275856 (LOC100275856) </t>
  </si>
  <si>
    <t xml:space="preserve">Zea mays LOB transcription factor (LOB14) </t>
  </si>
  <si>
    <t xml:space="preserve">Zea mays anther-specific proline-rich protein APG (LOC100282701) </t>
  </si>
  <si>
    <t xml:space="preserve">Zea mays uncharacterized LOC100194162 (LOC100194162) </t>
  </si>
  <si>
    <t xml:space="preserve">Zea mays hypothetical protein (LOC100193754) </t>
  </si>
  <si>
    <t xml:space="preserve">Zea mays kinesin like protein (LOC100280965) </t>
  </si>
  <si>
    <t xml:space="preserve">Zea mays hypothetical protein (LOC100192887) </t>
  </si>
  <si>
    <t xml:space="preserve">Zea mays putative phototropic-responsive NPH3 family protein (LOC103157008) </t>
  </si>
  <si>
    <t xml:space="preserve">Zea mays hypothetical protein (LOC100274021) </t>
  </si>
  <si>
    <t xml:space="preserve">Zea mays terpene synthase 2 (TPS2) </t>
  </si>
  <si>
    <t xml:space="preserve">Zea mays uncharacterized LOC100501458 (LOC100501458) </t>
  </si>
  <si>
    <t xml:space="preserve">Zea mays FIP1 (LOC100281272) </t>
  </si>
  <si>
    <t xml:space="preserve">Zea mays LOC100277637 (pco082302) </t>
  </si>
  <si>
    <t xml:space="preserve">Zea mays phosphoglycerate kinase (LOC100381624) </t>
  </si>
  <si>
    <t xml:space="preserve">Zea mays putative homeodomain-like transcription factor superfamily protein (THX25) </t>
  </si>
  <si>
    <t xml:space="preserve">Zea mays uncharacterized LOC100192957 (LOC100192957) </t>
  </si>
  <si>
    <t xml:space="preserve">Zea mays hypothetical protein (LOC100216787) </t>
  </si>
  <si>
    <t xml:space="preserve">Zea mays LOC100279666 (umc2778) </t>
  </si>
  <si>
    <t xml:space="preserve">Zea mays RNA binding protein (LOC100283922) </t>
  </si>
  <si>
    <t xml:space="preserve">Zea mays LOC100191301 (pco099340a) </t>
  </si>
  <si>
    <t xml:space="preserve">Zea mays hypothetical protein (LOC100383281) </t>
  </si>
  <si>
    <t xml:space="preserve">Zea mays LOC100272990 (pco094851) </t>
  </si>
  <si>
    <t xml:space="preserve">Zea mays uncharacterized LOC100382061 (LOC100382061) </t>
  </si>
  <si>
    <t xml:space="preserve">Zea mays AGP20 (LOC100284529) </t>
  </si>
  <si>
    <t xml:space="preserve">Zea mays jasmonate O-methyltransferase (LOC100273465) </t>
  </si>
  <si>
    <t xml:space="preserve">Zea mays putative leucine-rich repeat receptor-like protein kinase family protein (LOC100279562) </t>
  </si>
  <si>
    <t xml:space="preserve">Zea mays sucrose responsive element binding protein (LOC100284969) </t>
  </si>
  <si>
    <t xml:space="preserve">Zea mays hypothetical protein (LOC100191920) </t>
  </si>
  <si>
    <t xml:space="preserve">Zea mays LOC100216551 (gpm81a) </t>
  </si>
  <si>
    <t xml:space="preserve">Zea mays hypothetical protein (LOC100272297) </t>
  </si>
  <si>
    <t xml:space="preserve">Zea mays LOC100274326 (pco061701) </t>
  </si>
  <si>
    <t xml:space="preserve">Zea mays uncharacterized LOC100384073 (LOC100384073) </t>
  </si>
  <si>
    <t xml:space="preserve">Zea mays hypothetical protein (LOC100277463) </t>
  </si>
  <si>
    <t xml:space="preserve">Zea mays alliin lyase (LOC100283385) </t>
  </si>
  <si>
    <t xml:space="preserve">Zea mays LOC100278255 (IDP353) </t>
  </si>
  <si>
    <t xml:space="preserve">Zea mays LOC100216970 (umc2306) </t>
  </si>
  <si>
    <t xml:space="preserve">Zea mays uncharacterized LOC100276382 (LOC100276382) </t>
  </si>
  <si>
    <t xml:space="preserve">Zea mays hypothetical protein (LOC100217095) </t>
  </si>
  <si>
    <t xml:space="preserve">Zea mays integral membrane protein like (LOC100856933) </t>
  </si>
  <si>
    <t xml:space="preserve">Zea mays xylosyltransferase oxt (LOC100281681) </t>
  </si>
  <si>
    <t xml:space="preserve">Zea mays hypothetical protein (LOC100192968) </t>
  </si>
  <si>
    <t xml:space="preserve">Zea mays hypothetical protein (LOC100383023) </t>
  </si>
  <si>
    <t xml:space="preserve">Zea mays LOC100217062 (umc1399) </t>
  </si>
  <si>
    <t xml:space="preserve">Zea mays hypothetical protein (LOC100383344) </t>
  </si>
  <si>
    <t xml:space="preserve">Zea mays putative lectin-domain receptor-like protein kinase family protein (LOC100501776) </t>
  </si>
  <si>
    <t xml:space="preserve">Zea mays hypothetical protein (LOC100382201) </t>
  </si>
  <si>
    <t xml:space="preserve">Zea mays glutathione S-transferase GSTU6 (LOC100856957) </t>
  </si>
  <si>
    <t xml:space="preserve">Zea mays uncharacterized LOC100501613 (LOC100501613) </t>
  </si>
  <si>
    <t xml:space="preserve">Zea mays putative RING zinc finger domain superfamily protein (LOC100273252) </t>
  </si>
  <si>
    <t xml:space="preserve">Zea mays chlorophyll a-b binding protein of LHCII type III (LOC100284154) </t>
  </si>
  <si>
    <t xml:space="preserve">Zea mays uncharacterized LOC100277764 (LOC100277764) </t>
  </si>
  <si>
    <t xml:space="preserve">Zea mays elongation factor 1-alpha (LOC100284707) </t>
  </si>
  <si>
    <t xml:space="preserve">Zea mays transferase (LOC100274424) </t>
  </si>
  <si>
    <t xml:space="preserve">Zea mays LOC100282208 (pco079938) </t>
  </si>
  <si>
    <t xml:space="preserve">Zea mays LOC100193445 (pco080186) </t>
  </si>
  <si>
    <t xml:space="preserve">Zea mays uncharacterized LOC100279802 (LOC100279802) </t>
  </si>
  <si>
    <t xml:space="preserve">Zea mays LOC100283806 (si605064b07) </t>
  </si>
  <si>
    <t xml:space="preserve">Zea mays cold shock protein-1 (LOC100382392) </t>
  </si>
  <si>
    <t xml:space="preserve">Zea mays uncharacterized LOC100191740 (LOC100191740) </t>
  </si>
  <si>
    <t xml:space="preserve">Zea mays putative AP2/EREBP transcription factor superfamily protein (LOC100273875) </t>
  </si>
  <si>
    <t xml:space="preserve">Zea mays chalcone isomerase (LOC100283211) </t>
  </si>
  <si>
    <t xml:space="preserve">Zea mays uncharacterized LOC100277529 (LOC100277529) </t>
  </si>
  <si>
    <t xml:space="preserve">Zea mays TRAF transcription factor (TRAF18) </t>
  </si>
  <si>
    <t xml:space="preserve">Zea mays hypothetical protein (LOC100381950) </t>
  </si>
  <si>
    <t xml:space="preserve">Zea mays hypothetical protein (LOC100275365) </t>
  </si>
  <si>
    <t xml:space="preserve">Zea mays LOC100279500 (AY110473) </t>
  </si>
  <si>
    <t xml:space="preserve">Zea mays ZFP16-2 (LOC100284530) </t>
  </si>
  <si>
    <t xml:space="preserve">Zea mays hypothetical protein (LOC100502116) </t>
  </si>
  <si>
    <t xml:space="preserve">Zea mays VQ motif family protein (LOC100280842) </t>
  </si>
  <si>
    <t xml:space="preserve">Zea mays uncharacterized LOC100216938 (LOC100216938) </t>
  </si>
  <si>
    <t xml:space="preserve">Zea mays hypothetical protein (LOC100273244) </t>
  </si>
  <si>
    <t xml:space="preserve">Zea mays serine/threonine-protein kinase NAK (LOC100281277) </t>
  </si>
  <si>
    <t xml:space="preserve">Zea mays uncharacterized LOC100383629 (LOC100383629) </t>
  </si>
  <si>
    <t xml:space="preserve">Zea mays LOC100383759 (IDP1683) </t>
  </si>
  <si>
    <t xml:space="preserve">Zea mays LOC100384107 (pco147015a) </t>
  </si>
  <si>
    <t xml:space="preserve">Zea mays short-chain dehydrogenase/reductase SDR (LOC100280491) </t>
  </si>
  <si>
    <t xml:space="preserve">Zea mays uncharacterized LOC100272506 (LOC100272506) </t>
  </si>
  <si>
    <t xml:space="preserve">Zea mays uncharacterized LOC100273823 (LOC100273823) </t>
  </si>
  <si>
    <t xml:space="preserve">Zea mays hypothetical protein (LOC100501166) </t>
  </si>
  <si>
    <t xml:space="preserve">Zea mays putative cytochrome P450 superfamily protein (LOC100383082) </t>
  </si>
  <si>
    <t xml:space="preserve">Zea mays LOC100282484 (pco105901) </t>
  </si>
  <si>
    <t xml:space="preserve">Zea mays LOC100280261 (cl3929_1) </t>
  </si>
  <si>
    <t xml:space="preserve">Zea mays hypothetical protein (LOC100277908) </t>
  </si>
  <si>
    <t xml:space="preserve">Zea mays uncharacterized LOC100275190 (LOC100275190) </t>
  </si>
  <si>
    <t xml:space="preserve">Zea mays putative ABC1 and kinase-like domain family protein (LOC100279203) </t>
  </si>
  <si>
    <t xml:space="preserve">Zea mays tat pathway signal sequence family protein (LOC100285309) </t>
  </si>
  <si>
    <t xml:space="preserve">Zea mays putative leucine-rich repeat receptor-like protein kinase family protein (LOC100272802) </t>
  </si>
  <si>
    <t xml:space="preserve">Zea mays ARR1 protein-like (LOC100280967) </t>
  </si>
  <si>
    <t xml:space="preserve">Zea mays LOC100286242 (umc2186) </t>
  </si>
  <si>
    <t xml:space="preserve">Zea mays uncharacterized LOC100192042 (LOC100192042) </t>
  </si>
  <si>
    <t xml:space="preserve">Zea mays homeobox-leucine zipper protein ATHB-4 (LOC100284930) </t>
  </si>
  <si>
    <t xml:space="preserve">Zea mays LOC100381829 (IDP275) </t>
  </si>
  <si>
    <t xml:space="preserve">Zea mays uncharacterized LOC100275431 (LOC100275431) </t>
  </si>
  <si>
    <t xml:space="preserve">Zea mays LOC100274134 (AY110253) </t>
  </si>
  <si>
    <t xml:space="preserve">Zea mays systemin receptor SR160 (LOC100285871) </t>
  </si>
  <si>
    <t xml:space="preserve">Zea mays LOC100275959 (pco062823(491)) </t>
  </si>
  <si>
    <t xml:space="preserve">Zea mays nodulin-like protein (LOC100283502) </t>
  </si>
  <si>
    <t xml:space="preserve">Zea mays LOC100283865 (TIDP2769) </t>
  </si>
  <si>
    <t xml:space="preserve">Zea mays hypothetical protein (LOC100275553) </t>
  </si>
  <si>
    <t xml:space="preserve">Zea mays hypothetical protein (LOC100191748) </t>
  </si>
  <si>
    <t xml:space="preserve">Zea mays pollen-specific kinase partner protein (LOC100191669) </t>
  </si>
  <si>
    <t xml:space="preserve">Zea mays hypothetical protein (LOC100383884) </t>
  </si>
  <si>
    <t xml:space="preserve">Zea mays PVR3-like protein (LOC100281647) </t>
  </si>
  <si>
    <t xml:space="preserve">Zea mays uncharacterized LOC100193076 (LOC100193076) </t>
  </si>
  <si>
    <t xml:space="preserve">Zea mays adenine phosphoribosyltransferase 2 (LOC100283282) </t>
  </si>
  <si>
    <t xml:space="preserve">Zea mays zinc finger, C3HC4 type family protein (LOC100285184) </t>
  </si>
  <si>
    <t xml:space="preserve">Zea mays acc oxidase (ACO31) </t>
  </si>
  <si>
    <t xml:space="preserve">Zea mays FIP1 (LOC100285617) </t>
  </si>
  <si>
    <t xml:space="preserve">Zea mays LOC100381665 (pco108608b) </t>
  </si>
  <si>
    <t xml:space="preserve">Zea mays amino acid transport protein (LOC100283119) </t>
  </si>
  <si>
    <t xml:space="preserve">Zea mays putative NAC domain transcription factor superfamily protein (LOC100501680) </t>
  </si>
  <si>
    <t xml:space="preserve">Zea mays uncharacterized LOC100191428 (LOC100191428) </t>
  </si>
  <si>
    <t xml:space="preserve">Zea mays uncharacterized LOC100501466 (LOC100501466) </t>
  </si>
  <si>
    <t xml:space="preserve">Zea mays LOC100217187 (umc1964) </t>
  </si>
  <si>
    <t xml:space="preserve">Zea mays hypothetical protein (LOC100194250) </t>
  </si>
  <si>
    <t xml:space="preserve">Zea mays LOC100217191 (TIDP3543) </t>
  </si>
  <si>
    <t xml:space="preserve">Zea mays LOC100286273 (si605013h05) </t>
  </si>
  <si>
    <t xml:space="preserve">Zea mays putative DEAD-box ATP-dependent RNA helicase family protein (LOC100383160) </t>
  </si>
  <si>
    <t xml:space="preserve">Zea mays uncharacterized LOC100383561 (LOC100383561) </t>
  </si>
  <si>
    <t xml:space="preserve">Zea mays putative DUF26-domain receptor-like protein kinase family protein (LOC100279957) </t>
  </si>
  <si>
    <t xml:space="preserve">Zea mays hypothetical protein (LOC100279109) </t>
  </si>
  <si>
    <t xml:space="preserve">Zea mays receptor-like serine-threonine protein kinase (LOC100280895) </t>
  </si>
  <si>
    <t xml:space="preserve">Zea mays LOC100284437 (cl4541_1b) </t>
  </si>
  <si>
    <t xml:space="preserve">Zea mays uncharacterized LOC100279727 (LOC100279727) </t>
  </si>
  <si>
    <t xml:space="preserve">Zea mays arginine N-methyltransferase 2 (LOC100286312) </t>
  </si>
  <si>
    <t xml:space="preserve">Zea mays WAK80 - OsWAK receptor-like protein kinase (LOC100280667) </t>
  </si>
  <si>
    <t xml:space="preserve">Zea mays hypothetical protein (LOC100502341) </t>
  </si>
  <si>
    <t xml:space="preserve">Zea mays putative RING zinc finger domain superfamily protein (LOC100192071) </t>
  </si>
  <si>
    <t xml:space="preserve">Zea mays uncharacterized LOC100273558 (LOC100273558) </t>
  </si>
  <si>
    <t xml:space="preserve">Zea mays uncharacterized LOC100280011 (LOC100280011) </t>
  </si>
  <si>
    <t xml:space="preserve">Zea mays putative cytochrome P450 superfamily protein (LOC100280087) </t>
  </si>
  <si>
    <t xml:space="preserve">Zea mays pollenless3 (LOC100274072) </t>
  </si>
  <si>
    <t xml:space="preserve">Zea mays LOC100383428 (pco133857) </t>
  </si>
  <si>
    <t xml:space="preserve">Zea mays hypothetical protein (LOC100193136) </t>
  </si>
  <si>
    <t xml:space="preserve">Zea mays LOC100381645 (IDP79) </t>
  </si>
  <si>
    <t xml:space="preserve">Zea mays putative MATE efflux family protein (LOC100384534) </t>
  </si>
  <si>
    <t xml:space="preserve">Zea mays hypothetical protein (LOC100273215) </t>
  </si>
  <si>
    <t xml:space="preserve">Zea mays uncharacterized LOC100275464 (LOC100275464) </t>
  </si>
  <si>
    <t xml:space="preserve">Zea mays uncharacterized LOC100278609 (LOC100278609) </t>
  </si>
  <si>
    <t xml:space="preserve">Zea mays VQ motif family protein (LOC100281794) </t>
  </si>
  <si>
    <t xml:space="preserve">Zea mays protein phosphatase 2C (LOC100284849) </t>
  </si>
  <si>
    <t xml:space="preserve">Zea mays hypothetical protein (LOC100194014) </t>
  </si>
  <si>
    <t xml:space="preserve">Zea mays thioredoxin H-type (LOC100280800) </t>
  </si>
  <si>
    <t xml:space="preserve">Zea mays hypothetical protein (LOC100384152) </t>
  </si>
  <si>
    <t xml:space="preserve">Zea mays uncharacterized LOC100276736 (LOC100276736) </t>
  </si>
  <si>
    <t xml:space="preserve">Zea mays hypothetical protein (LOC100277269) </t>
  </si>
  <si>
    <t xml:space="preserve">Zea mays LOC100274503 (CL13054_1) </t>
  </si>
  <si>
    <t xml:space="preserve">Zea mays selenium-binding protein (LOC100281888) </t>
  </si>
  <si>
    <t xml:space="preserve">Zea mays hypothetical protein (LOC100381995) </t>
  </si>
  <si>
    <t xml:space="preserve">Zea mays helix-loop-helix DNA-binding domain containing protein (LOC100284866) </t>
  </si>
  <si>
    <t xml:space="preserve">Zea mays uncharacterized LOC100279597 (LOC100279597) </t>
  </si>
  <si>
    <t xml:space="preserve">Zea mays MYND finger family protein (LOC100283386) </t>
  </si>
  <si>
    <t xml:space="preserve">Zea mays hypothetical protein (LOC100217130) </t>
  </si>
  <si>
    <t xml:space="preserve">Zea mays 40S ribosomal protein S11 (LOC100280559) </t>
  </si>
  <si>
    <t xml:space="preserve">Zea mays LOC100285491 (pco083183) </t>
  </si>
  <si>
    <t xml:space="preserve">Zea mays LOC100384718 (TIDP2779) </t>
  </si>
  <si>
    <t xml:space="preserve">Zea mays uncharacterized LOC100501636 (LOC100501636) </t>
  </si>
  <si>
    <t xml:space="preserve">Zea mays LOC100280883 (pco105307) </t>
  </si>
  <si>
    <t xml:space="preserve">Zea mays uncharacterized LOC100304355 (LOC100304355) </t>
  </si>
  <si>
    <t xml:space="preserve">Zea mays hypothetical protein (LOC100303826) </t>
  </si>
  <si>
    <t xml:space="preserve">Zea mays aldose reductase (AR5) </t>
  </si>
  <si>
    <t xml:space="preserve">Zea mays hypothetical protein (LOC100273211) </t>
  </si>
  <si>
    <t xml:space="preserve">Zea mays urease accessory protein F (LOC100280793) </t>
  </si>
  <si>
    <t xml:space="preserve">Zea mays uncharacterized LOC100275695 (LOC100275695) </t>
  </si>
  <si>
    <t xml:space="preserve">Zea mays LOC100276170 (cl14808_1) </t>
  </si>
  <si>
    <t xml:space="preserve">Zea mays hypothetical protein (LOC100382179) </t>
  </si>
  <si>
    <t xml:space="preserve">Zea mays hypothetical protein (LOC100193249) </t>
  </si>
  <si>
    <t xml:space="preserve">Zea mays nuclear transcription factor Y subunit C-1 (LOC100281601) </t>
  </si>
  <si>
    <t xml:space="preserve">Zea mays LOC100384451 (TIDP3397) </t>
  </si>
  <si>
    <t xml:space="preserve">Zea mays putative MYB DNA-binding domain superfamily protein (GLK41) </t>
  </si>
  <si>
    <t xml:space="preserve">Zea mays RING-H2 finger protein ATL3F (LOC100281312) </t>
  </si>
  <si>
    <t xml:space="preserve">Zea mays LOC100193744 (umc2509) </t>
  </si>
  <si>
    <t xml:space="preserve">Zea mays DTW domain containing protein (LOC100284863) </t>
  </si>
  <si>
    <t xml:space="preserve">Zea mays uncharacterized LOC100278779 (LOC100278779) </t>
  </si>
  <si>
    <t xml:space="preserve">Zea mays LOC100216576 (TIDP9237) </t>
  </si>
  <si>
    <t xml:space="preserve">Zea mays hypothetical protein (LOC100279890) </t>
  </si>
  <si>
    <t xml:space="preserve">Zea mays hypothetical protein (LOC100502471) </t>
  </si>
  <si>
    <t xml:space="preserve">Zea mays uncharacterized LOC100276695 (LOC100276695) </t>
  </si>
  <si>
    <t xml:space="preserve">Zea mays hypothetical protein (LOC100273701) </t>
  </si>
  <si>
    <t xml:space="preserve">Zea mays sialin (LOC100281620) </t>
  </si>
  <si>
    <t xml:space="preserve">Zea mays acyl-activating enzyme 11 (LOC100281397) </t>
  </si>
  <si>
    <t xml:space="preserve">Zea mays hypothetical protein (LOC100383250) </t>
  </si>
  <si>
    <t xml:space="preserve">Zea mays TAK14 (LOC100281494) </t>
  </si>
  <si>
    <t xml:space="preserve">Zea mays LOC100278906 (pco101290) </t>
  </si>
  <si>
    <t xml:space="preserve">Zea mays potassium channel4 (kch4) </t>
  </si>
  <si>
    <t xml:space="preserve">Zea mays photosystem I reaction center subunit XI (LOC100281679) </t>
  </si>
  <si>
    <t xml:space="preserve">Zea mays LOC100284721 (IDP253) </t>
  </si>
  <si>
    <t xml:space="preserve">Zea mays uncharacterized LOC100277629 (LOC100277629) </t>
  </si>
  <si>
    <t xml:space="preserve">Zea mays F-box protein GID2 (LOC100283034) </t>
  </si>
  <si>
    <t xml:space="preserve">Zea mays uncharacterized LOC100276920 (LOC100276920) </t>
  </si>
  <si>
    <t xml:space="preserve">Zea mays PseuodARR-B transcription factor (LOC100280240) </t>
  </si>
  <si>
    <t xml:space="preserve">Zea mays putative RING zinc finger domain superfamily protein (LOC100192925) </t>
  </si>
  <si>
    <t xml:space="preserve">Zea mays myb-related protein Myb4 (LOC100285701) </t>
  </si>
  <si>
    <t xml:space="preserve">Zea mays uncharacterized LOC100280009 (LOC100280009) </t>
  </si>
  <si>
    <t xml:space="preserve">Zea mays caltractin (LOC100283515) </t>
  </si>
  <si>
    <t xml:space="preserve">Zea mays hypothetical protein (LOC100275091) </t>
  </si>
  <si>
    <t xml:space="preserve">Zea mays hypothetical protein (LOC100383984) </t>
  </si>
  <si>
    <t xml:space="preserve">Zea mays LOC100286337 (pco072994a) </t>
  </si>
  <si>
    <t xml:space="preserve">Zea mays hypothetical protein (LOC100273751) </t>
  </si>
  <si>
    <t xml:space="preserve">Zea mays splicing factor, arginine/serine-rich 7 (LOC100283326) </t>
  </si>
  <si>
    <t xml:space="preserve">Zea mays hypothetical protein (LOC100280098) </t>
  </si>
  <si>
    <t xml:space="preserve">Zea mays tropinone reductase 2 (LOC100281855) </t>
  </si>
  <si>
    <t xml:space="preserve">Zea mays single-stranded DNA-binding protein (LOC100285474) </t>
  </si>
  <si>
    <t xml:space="preserve">Zea mays hypothetical protein (LOC100381655) </t>
  </si>
  <si>
    <t xml:space="preserve">Zea mays uncharacterized LOC100384802 (LOC100384802) </t>
  </si>
  <si>
    <t xml:space="preserve">Zea mays putative HLH DNA-binding domain superfamily protein isoform 1 (LOC100217078) </t>
  </si>
  <si>
    <t xml:space="preserve">Zea mays harpin-induced protein (LOC100283622) </t>
  </si>
  <si>
    <t xml:space="preserve">Zea mays uncharacterized LOC100280326 (LOC100280326) </t>
  </si>
  <si>
    <t xml:space="preserve">Zea mays uncharacterized LOC100382727 (LOC100382727) </t>
  </si>
  <si>
    <t xml:space="preserve">Zea mays hypothetical protein (LOC100273528) </t>
  </si>
  <si>
    <t xml:space="preserve">Zea mays putative cytochrome P450 superfamily protein (LOC100273589) </t>
  </si>
  <si>
    <t xml:space="preserve">Zea mays uncharacterized LOC100383330 (LOC100383330) </t>
  </si>
  <si>
    <t xml:space="preserve">Zea mays hypothetical protein (LOC100383171) </t>
  </si>
  <si>
    <t xml:space="preserve">Zea mays uncharacterized LOC100304211 (LOC100304211) </t>
  </si>
  <si>
    <t xml:space="preserve">Zea mays hypothetical protein (LOC100384219) </t>
  </si>
  <si>
    <t xml:space="preserve">Zea mays NAC domain-containing protein 68 (NAC75) </t>
  </si>
  <si>
    <t xml:space="preserve">Zea mays hypothetical protein (LOC100194191) </t>
  </si>
  <si>
    <t xml:space="preserve">Zea mays uncharacterized LOC100278794 (LOC100278794) </t>
  </si>
  <si>
    <t xml:space="preserve">Zea mays putative U-box domain protein kinase family (LOC100382053) </t>
  </si>
  <si>
    <t xml:space="preserve">Zea mays hypothetical protein (LOC100276554) </t>
  </si>
  <si>
    <t xml:space="preserve">Zea mays putative thioredoxin superfamily protein (LOC100193986) </t>
  </si>
  <si>
    <t xml:space="preserve">Zea mays uncharacterized LOC100277977 (LOC100277977) </t>
  </si>
  <si>
    <t xml:space="preserve">Zea mays hypothetical protein (LOC100277850) </t>
  </si>
  <si>
    <t xml:space="preserve">Zea mays acid phosphatase 1 (LOC100191194) </t>
  </si>
  <si>
    <t xml:space="preserve">Zea mays uncharacterized LOC100193369 (LOC100193369) </t>
  </si>
  <si>
    <t xml:space="preserve">Zea mays LOC100274544 (TIDP9177) </t>
  </si>
  <si>
    <t xml:space="preserve">Zea mays hypothetical protein (LOC100502211) </t>
  </si>
  <si>
    <t xml:space="preserve">Zea mays uncharacterized LOC100272993 (LOC100272993) </t>
  </si>
  <si>
    <t xml:space="preserve">Zea mays CPP transcription factor (LOC100383445) </t>
  </si>
  <si>
    <t xml:space="preserve">Zea mays putative lectin-domain receptor-like protein kinase family protein (LOC100191493) </t>
  </si>
  <si>
    <t xml:space="preserve">Zea mays glycosyltransferase (LOC100281474) </t>
  </si>
  <si>
    <t xml:space="preserve">Zea mays LOC100281846 (TIDP3455) </t>
  </si>
  <si>
    <t xml:space="preserve">Zea mays LOC100217148 (gpm907b) </t>
  </si>
  <si>
    <t xml:space="preserve">Zea mays LOC100283007 (pco077228) </t>
  </si>
  <si>
    <t xml:space="preserve">Zea mays hypothetical protein (LOC100274546) </t>
  </si>
  <si>
    <t xml:space="preserve">Zea mays uncharacterized LOC100382827 (LOC100382827) </t>
  </si>
  <si>
    <t xml:space="preserve">Zea mays hypothetical protein (LOC100193441) </t>
  </si>
  <si>
    <t xml:space="preserve">Zea mays hypothetical protein (LOC100279726) </t>
  </si>
  <si>
    <t xml:space="preserve">Zea mays uncharacterized LOC100273555 (LOC100273555) </t>
  </si>
  <si>
    <t xml:space="preserve">Zea mays putative cytochrome P450 superfamily protein (LOC100501672) </t>
  </si>
  <si>
    <t xml:space="preserve">Zea mays hypothetical protein (LOC100272468) </t>
  </si>
  <si>
    <t xml:space="preserve">Zea mays hypothetical protein (LOC100278154) </t>
  </si>
  <si>
    <t xml:space="preserve">Zea mays aminomethyltransferase (LOC100280888) </t>
  </si>
  <si>
    <t xml:space="preserve">Zea mays pre-mRNA branch site p14-like protein (LOC100281981) </t>
  </si>
  <si>
    <t xml:space="preserve">Zea mays hypothetical protein (LOC100382024) </t>
  </si>
  <si>
    <t xml:space="preserve">Zea mays uncharacterized LOC100277054 (LOC100277054) </t>
  </si>
  <si>
    <t xml:space="preserve">Zea mays hypothetical protein (LOC100216582) </t>
  </si>
  <si>
    <t xml:space="preserve">Zea mays uncharacterized LOC100279830 (LOC100279830) </t>
  </si>
  <si>
    <t xml:space="preserve">Zea mays uncharacterized LOC100273282 (LOC100273282) </t>
  </si>
  <si>
    <t xml:space="preserve">Zea mays speckle-type POZ protein (LOC100283553) </t>
  </si>
  <si>
    <t xml:space="preserve">Zea mays hypothetical protein (LOC100274520) </t>
  </si>
  <si>
    <t xml:space="preserve">Zea mays ethylene response element binding protein (LOC100283876) </t>
  </si>
  <si>
    <t xml:space="preserve">Zea mays putative RING zinc finger domain superfamily protein (LOC100279995) </t>
  </si>
  <si>
    <t xml:space="preserve">Zea mays uncharacterized LOC100192040 (LOC100192040) </t>
  </si>
  <si>
    <t xml:space="preserve">Zea mays uncharacterized LOC100278825 (LOC100278825) </t>
  </si>
  <si>
    <t xml:space="preserve">Zea mays putative O-Glycosyl hydrolase superfamily protein (LOC100191471) </t>
  </si>
  <si>
    <t xml:space="preserve">Zea mays uncharacterized LOC100277509 (LOC100277509) </t>
  </si>
  <si>
    <t xml:space="preserve">Zea mays calcium lipid binding protein-like (LOC100285684) </t>
  </si>
  <si>
    <t xml:space="preserve">Zea mays hypothetical protein (LOC100191978) </t>
  </si>
  <si>
    <t xml:space="preserve">Zea mays dopamine beta-monooxygenase (LOC100282143) </t>
  </si>
  <si>
    <t xml:space="preserve">Zea mays LOC100273745 (umc1268) </t>
  </si>
  <si>
    <t xml:space="preserve">Zea mays iron-sulfur assembly protein IscA (LOC100282850) </t>
  </si>
  <si>
    <t xml:space="preserve">Zea mays carbonic anhydrase (LOC100282652) </t>
  </si>
  <si>
    <t xml:space="preserve">Zea mays hypothetical protein (LOC100273988) </t>
  </si>
  <si>
    <t xml:space="preserve">Zea mays glutaredoxin 2 (LOC100284684) </t>
  </si>
  <si>
    <t xml:space="preserve">Zea mays uncharacterized LOC100275199 (LOC100275199) </t>
  </si>
  <si>
    <t xml:space="preserve">Zea mays putative protein kinase superfamily protein (LOC100191951) </t>
  </si>
  <si>
    <t xml:space="preserve">Zea mays uncharacterized LOC100278429 (LOC100278429) </t>
  </si>
  <si>
    <t xml:space="preserve">Zea mays RADIALIS (LOC100281018) </t>
  </si>
  <si>
    <t xml:space="preserve">Zea mays LOC100284495 (AY111296) </t>
  </si>
  <si>
    <t xml:space="preserve">Zea mays LOC100192839 (cl7385_1) </t>
  </si>
  <si>
    <t xml:space="preserve">Zea mays uncharacterized LOC100216778 (LOC100216778) </t>
  </si>
  <si>
    <t xml:space="preserve">Zea mays ripening protein (LOC100502337) </t>
  </si>
  <si>
    <t xml:space="preserve">Zea mays uncharacterized LOC100275790 (LOC100275790) </t>
  </si>
  <si>
    <t xml:space="preserve">Zea mays bHLH transcription factor (LOC100192577) </t>
  </si>
  <si>
    <t xml:space="preserve">Zea mays uncharacterized LOC100382743 (LOC100382743) </t>
  </si>
  <si>
    <t xml:space="preserve">Zea mays proline oxidase (LOC100281269) </t>
  </si>
  <si>
    <t xml:space="preserve">Zea mays uncharacterized LOC100304199 (LOC100304199) </t>
  </si>
  <si>
    <t xml:space="preserve">Zea mays VQ motif family protein (LOC100281024) </t>
  </si>
  <si>
    <t xml:space="preserve">Zea mays LOC100279402 (umc1375) </t>
  </si>
  <si>
    <t xml:space="preserve">Zea mays hypothetical protein (LOC100193698) </t>
  </si>
  <si>
    <t xml:space="preserve">Zea mays LOC100277741 (si618060g08) </t>
  </si>
  <si>
    <t xml:space="preserve">Zea mays DNA-binding protein (LOC100286293) </t>
  </si>
  <si>
    <t xml:space="preserve">Zea mays uncharacterized LOC100382308 (LOC100382308) </t>
  </si>
  <si>
    <t xml:space="preserve">Zea mays uncharacterized LOC100381611 (LOC100381611) </t>
  </si>
  <si>
    <t xml:space="preserve">Zea mays ribosome-inactivating protein (RIP) </t>
  </si>
  <si>
    <t xml:space="preserve">Zea mays dehydration responsive element binding protein (LOC100281128) </t>
  </si>
  <si>
    <t xml:space="preserve">Zea mays hypothetical protein (LOC100280431) </t>
  </si>
  <si>
    <t xml:space="preserve">Zea mays LOC100281500 (umc1116) </t>
  </si>
  <si>
    <t xml:space="preserve">Zea mays uncharacterized LOC100279570 (LOC100279570) </t>
  </si>
  <si>
    <t xml:space="preserve">Zea mays LOC100281193 (pco078009(446)) </t>
  </si>
  <si>
    <t xml:space="preserve">Zea mays uncharacterized LOC100192491 (LOC100192491) </t>
  </si>
  <si>
    <t xml:space="preserve">Zea mays LOC100279244 (pco088744) </t>
  </si>
  <si>
    <t xml:space="preserve">Zea mays snRK1-interacting protein 1 (LOC100283480) </t>
  </si>
  <si>
    <t xml:space="preserve">Zea mays hypothetical protein (LOC100191142) </t>
  </si>
  <si>
    <t xml:space="preserve">Zea mays hypothetical protein (LOC100381440) </t>
  </si>
  <si>
    <t xml:space="preserve">Zea mays LOC100281927 (gpm600) </t>
  </si>
  <si>
    <t xml:space="preserve">Zea mays LOC100191455 (gpm678) </t>
  </si>
  <si>
    <t xml:space="preserve">Zea mays VQ motif family protein (LOC100281094) </t>
  </si>
  <si>
    <t xml:space="preserve">Zea mays 10-deacetylbaccatin III 10-O-acetyltransferase (LOC100286158) </t>
  </si>
  <si>
    <t xml:space="preserve">Zea mays ubiquitin-protein ligase CIP8 (LOC100285280) </t>
  </si>
  <si>
    <t xml:space="preserve">Zea mays uncharacterized LOC100304300 (LOC100304300) </t>
  </si>
  <si>
    <t xml:space="preserve">Zea mays sbCBF6 (EREB65) </t>
  </si>
  <si>
    <t xml:space="preserve">Zea mays LOC542229 (cl1856_1) </t>
  </si>
  <si>
    <t xml:space="preserve">Zea mays uncharacterized LOC100277002 (LOC100277002) </t>
  </si>
  <si>
    <t xml:space="preserve">Zea mays putative cytochrome P450 superfamily protein (LOC100273436) </t>
  </si>
  <si>
    <t xml:space="preserve">Zea mays calcium-dependent protein kinase substrate protein (LOC100281611) </t>
  </si>
  <si>
    <t xml:space="preserve">Zea mays putative ARF GTPase-activating domain family protein (LOC100273921) </t>
  </si>
  <si>
    <t xml:space="preserve">Zea mays putative auxin efflux carrier PIN10a (PIN10a) </t>
  </si>
  <si>
    <t xml:space="preserve">Zea mays uncharacterized LOC100279127 (LOC100279127) </t>
  </si>
  <si>
    <t xml:space="preserve">Zea mays uncharacterized LOC100274771 (LOC100274771) </t>
  </si>
  <si>
    <t xml:space="preserve">Zea mays LOC100274595 (umc1299) </t>
  </si>
  <si>
    <t xml:space="preserve">Zea mays LOC100272894 (si606073g10) </t>
  </si>
  <si>
    <t xml:space="preserve">Zea mays putative calcium-dependent lipid-binding (CaLB domain) family protein (LOC100272989) </t>
  </si>
  <si>
    <t xml:space="preserve">Zea mays hypothetical protein (LOC100383815) </t>
  </si>
  <si>
    <t xml:space="preserve">Zea mays zeaxanthin epoxidase (LOC100285076) </t>
  </si>
  <si>
    <t xml:space="preserve">Zea mays gibberellin 20 oxidase 2 (LOC100283080) </t>
  </si>
  <si>
    <t xml:space="preserve">Zea mays uncharacterized LOC100501646 (LOC100501646) </t>
  </si>
  <si>
    <t xml:space="preserve">Zea mays secondary cell wall-related glycosyltransferase family 47 (LOC100285531) </t>
  </si>
  <si>
    <t xml:space="preserve">Zea mays LOC100282233 (pco116203) </t>
  </si>
  <si>
    <t xml:space="preserve">Zea mays U-box domain containing protein (LOC100280896) </t>
  </si>
  <si>
    <t xml:space="preserve">Zea mays glucan endo-1,3-beta-glucosidase 4 (LOC100280834) </t>
  </si>
  <si>
    <t xml:space="preserve">Zea mays auxin transporter-like protein 1 (LOC100285200) </t>
  </si>
  <si>
    <t xml:space="preserve">Zea mays F-box protein interaction domain containing protein (LOC100284405) </t>
  </si>
  <si>
    <t xml:space="preserve">Zea mays GST6 protein (LOC100280389) </t>
  </si>
  <si>
    <t xml:space="preserve">Zea mays hypothetical protein (LOC100502468) </t>
  </si>
  <si>
    <t xml:space="preserve">Zea mays cysteine protease 1 (LOC100284926) </t>
  </si>
  <si>
    <t xml:space="preserve">Zea mays hypothetical protein (LOC100192612) </t>
  </si>
  <si>
    <t xml:space="preserve">Zea mays uncharacterized LOC100274283 (LOC100274283) </t>
  </si>
  <si>
    <t xml:space="preserve">Zea mays LOC100275282 (si829009d02d) </t>
  </si>
  <si>
    <t xml:space="preserve">Zea mays hypothetical protein (LOC100383970) </t>
  </si>
  <si>
    <t xml:space="preserve">Zea mays ethylene-responsive transcription factor 4 (LOC100282305) </t>
  </si>
  <si>
    <t xml:space="preserve">Zea mays coiled-coil-helix-coiled-coil-helix domain-containing protein 4 (LOC100533163) </t>
  </si>
  <si>
    <t xml:space="preserve">Zea mays homeodomain-leucine zipper transcription factor TaHDZipI-1 (LOC100283435) </t>
  </si>
  <si>
    <t xml:space="preserve">Zea mays putative oxidoreductase, aldo/keto reductase family protein (LOC100191526) </t>
  </si>
  <si>
    <t xml:space="preserve">Zea mays LOC100272601 (pco136360) </t>
  </si>
  <si>
    <t xml:space="preserve">Zea mays gibberellin receptor GID1L2 (LOC100284865) </t>
  </si>
  <si>
    <t xml:space="preserve">Zea mays LOC100383648 (cl33966_1(228)) </t>
  </si>
  <si>
    <t xml:space="preserve">Zea mays translin (LOC100272490) </t>
  </si>
  <si>
    <t xml:space="preserve">Zea mays putative dnaJ chaperone family protein (LOC100382437) </t>
  </si>
  <si>
    <t xml:space="preserve">Zea mays hypothetical protein (LOC100384836) </t>
  </si>
  <si>
    <t xml:space="preserve">Zea mays hypothetical protein (LOC100382368) </t>
  </si>
  <si>
    <t xml:space="preserve">Zea mays ACR4 (LOC100281421) </t>
  </si>
  <si>
    <t xml:space="preserve">Zea mays LOC100273775 (pco109208b) </t>
  </si>
  <si>
    <t xml:space="preserve">Zea mays uncharacterized LOC100192482 (LOC100192482) </t>
  </si>
  <si>
    <t xml:space="preserve">Zea mays uncharacterized LOC100279863 (LOC100279863) </t>
  </si>
  <si>
    <t xml:space="preserve">Zea mays uncharacterized LOC100277020 (LOC100277020) </t>
  </si>
  <si>
    <t xml:space="preserve">Zea mays hypothetical protein (LOC100275527) </t>
  </si>
  <si>
    <t xml:space="preserve">Zea mays uncharacterized LOC100277873 (LOC100277873) </t>
  </si>
  <si>
    <t xml:space="preserve">Zea mays hypothetical protein (LOC100277858) </t>
  </si>
  <si>
    <t xml:space="preserve">Zea mays F-box domain containing protein (LOC100284935) </t>
  </si>
  <si>
    <t xml:space="preserve">Zea mays hypothetical protein (LOC100277322) </t>
  </si>
  <si>
    <t xml:space="preserve">Zea mays hypothetical protein (LOC100278859) </t>
  </si>
  <si>
    <t xml:space="preserve">Zea mays partner of Nob1 (LOC100283335) </t>
  </si>
  <si>
    <t xml:space="preserve">Zea mays MYB94 (LOC100284600) </t>
  </si>
  <si>
    <t xml:space="preserve">Zea mays heat shock factor protein 4 (LOC100283948) </t>
  </si>
  <si>
    <t xml:space="preserve">Zea mays hypothetical protein (LOC100278333) </t>
  </si>
  <si>
    <t xml:space="preserve">Zea mays uncharacterized LOC100501268 (LOC100501268) </t>
  </si>
  <si>
    <t xml:space="preserve">Zea mays LOC100191444 (cl10049_-2) </t>
  </si>
  <si>
    <t xml:space="preserve">Zea mays uncharacterized LOC100280312 (LOC100280312) </t>
  </si>
  <si>
    <t xml:space="preserve">Zea mays nodulin-like protein (LOC100285026) </t>
  </si>
  <si>
    <t xml:space="preserve">Zea mays UMP/CMP kinase1 (uck1) </t>
  </si>
  <si>
    <t xml:space="preserve">Zea mays LOC100272885 (si614021b09a) </t>
  </si>
  <si>
    <t xml:space="preserve">Zea mays hypothetical protein (LOC100191417) </t>
  </si>
  <si>
    <t xml:space="preserve">Zea mays uncharacterized LOC100273169 (LOC100273169) </t>
  </si>
  <si>
    <t xml:space="preserve">Zea mays dull endosperm1 (du1) </t>
  </si>
  <si>
    <t xml:space="preserve">Zea mays hypothetical protein (LOC100272605) </t>
  </si>
  <si>
    <t xml:space="preserve">Zea mays LOC100191184 (AI665898) </t>
  </si>
  <si>
    <t xml:space="preserve">Zea mays hypothetical protein (LOC100272945) </t>
  </si>
  <si>
    <t xml:space="preserve">Zea mays LOC100281995 (pco156628) </t>
  </si>
  <si>
    <t xml:space="preserve">Zea mays putative WRKY DNA-binding domain superfamily protein isoform 1 (WRKY30) </t>
  </si>
  <si>
    <t xml:space="preserve">Zea mays DNA-3-methyladenine glycosylase (LOC100285435) </t>
  </si>
  <si>
    <t xml:space="preserve">Zea mays mps one binder kinase activator-like 1A (LOC100282811) </t>
  </si>
  <si>
    <t xml:space="preserve">Zea mays uncharacterized LOC100273535 (LOC100273535) </t>
  </si>
  <si>
    <t xml:space="preserve">Zea mays hypothetical protein (LOC100382086) </t>
  </si>
  <si>
    <t xml:space="preserve">Zea mays putative protein kinase superfamily protein (LOC100274061) </t>
  </si>
  <si>
    <t xml:space="preserve">Zea mays putative HLH DNA-binding domain superfamily protein (LOC100383841) </t>
  </si>
  <si>
    <t xml:space="preserve">Zea mays LOC100279296 (si606014d11) </t>
  </si>
  <si>
    <t xml:space="preserve">Zea mays LOC100281032 (pco106247) </t>
  </si>
  <si>
    <t xml:space="preserve">Zea mays LOC100192978 (IDP190) </t>
  </si>
  <si>
    <t xml:space="preserve">Zea mays LOC100281629 (TIDP9243) </t>
  </si>
  <si>
    <t xml:space="preserve">Zea mays serine-type endopeptidase inhibitor (LOC100283231) </t>
  </si>
  <si>
    <t xml:space="preserve">Zea mays putative WAK family receptor-like protein kinase (LOC100191438) </t>
  </si>
  <si>
    <t xml:space="preserve">Zea mays hypothetical protein (LOC100383106) </t>
  </si>
  <si>
    <t xml:space="preserve">Zea mays hypothetical protein (LOC100502160) </t>
  </si>
  <si>
    <t xml:space="preserve">Zea mays uncharacterized LOC100191564 (LOC100191564) </t>
  </si>
  <si>
    <t xml:space="preserve">Zea mays calcineurin subunit B (LOC100284760) </t>
  </si>
  <si>
    <t xml:space="preserve">Zea mays uncharacterized LOC100275415 (LOC100275415) </t>
  </si>
  <si>
    <t xml:space="preserve">Zea mays uncharacterized LOC100275356 (LOC100275356) </t>
  </si>
  <si>
    <t xml:space="preserve">Zea mays LOC100282438 (pco088410) </t>
  </si>
  <si>
    <t xml:space="preserve">Zea mays WRKY25 - superfamily of TFs having WRKY and zinc finger domains (LOC100285361) </t>
  </si>
  <si>
    <t xml:space="preserve">Zea mays uncharacterized LOC100383726 (LOC100383726) </t>
  </si>
  <si>
    <t xml:space="preserve">Zea mays LOC100279305 (umc1423) </t>
  </si>
  <si>
    <t xml:space="preserve">Zea mays hypothetical protein (LOC100381714) </t>
  </si>
  <si>
    <t xml:space="preserve">Zea mays LHT1 (LOC100285777) </t>
  </si>
  <si>
    <t xml:space="preserve">Zea mays putative leucine-rich repeat receptor-like protein kinase family protein (LOC100383362) </t>
  </si>
  <si>
    <t xml:space="preserve">Zea mays phi-1-like phosphate-induced protein (LOC100281252) </t>
  </si>
  <si>
    <t xml:space="preserve">Zea mays hypothetical protein (LOC100382501) </t>
  </si>
  <si>
    <t xml:space="preserve">Zea mays uncharacterized LOC100304342 (LOC100304342) </t>
  </si>
  <si>
    <t xml:space="preserve">Zea mays uncharacterized LOC100274871 (LOC100274871) </t>
  </si>
  <si>
    <t xml:space="preserve">Zea mays GPI-anchored protein (LOC100217283) </t>
  </si>
  <si>
    <t xml:space="preserve">Zea mays putative MYB DNA-binding domain superfamily protein (LOC100381651) </t>
  </si>
  <si>
    <t xml:space="preserve">Zea mays hypothetical protein (LOC100278585) </t>
  </si>
  <si>
    <t xml:space="preserve">Zea mays peroxidase 54 (LOC100216995) </t>
  </si>
  <si>
    <t xml:space="preserve">Zea mays cell number regulator 2 (CNR02) </t>
  </si>
  <si>
    <t xml:space="preserve">Zea mays uncharacterized LOC100273401 (LOC100273401) </t>
  </si>
  <si>
    <t xml:space="preserve">Zea mays endoglucanase 1 (LOC100285069) </t>
  </si>
  <si>
    <t xml:space="preserve">Zea mays hypothetical protein (LOC100277535) </t>
  </si>
  <si>
    <t xml:space="preserve">Zea mays leucine-rich repeat (LRR) family protein (LOC100192830) </t>
  </si>
  <si>
    <t xml:space="preserve">Zea mays hypothetical protein (LOC100273575) </t>
  </si>
  <si>
    <t xml:space="preserve">Zea mays LOC100278001 (IDP183) </t>
  </si>
  <si>
    <t xml:space="preserve">Zea mays LOC100217112 (IDP760) </t>
  </si>
  <si>
    <t xml:space="preserve">Zea mays flavonol 4-sulfotransferase (LOC100280082) </t>
  </si>
  <si>
    <t xml:space="preserve">Zea mays type I inositol-1,4,5-trisphosphate 5-phosphatase CVP2 (LOC100280721) </t>
  </si>
  <si>
    <t xml:space="preserve">Zea mays hypothetical protein (LOC100275330) </t>
  </si>
  <si>
    <t xml:space="preserve">Zea mays uncharacterized LOC100194240 (LOC100194240) </t>
  </si>
  <si>
    <t xml:space="preserve">Zea mays LOC100276189 (cl50024_-1(642)) </t>
  </si>
  <si>
    <t xml:space="preserve">Zea mays YLS9 (LOC100284750) </t>
  </si>
  <si>
    <t xml:space="preserve">Zea mays hypothetical protein (LOC100275500) </t>
  </si>
  <si>
    <t xml:space="preserve">Zea mays 1-O-acylceramide synthase (LOC100284667) </t>
  </si>
  <si>
    <t xml:space="preserve">Zea mays seed maturation protein isoform 1 (LOC100217189) </t>
  </si>
  <si>
    <t xml:space="preserve">Zea mays hypothetical protein (LOC100272555) </t>
  </si>
  <si>
    <t xml:space="preserve">Zea mays LOC100283021 (IDP820) </t>
  </si>
  <si>
    <t xml:space="preserve">Zea mays seven-transmembrane-domain protein 1 (LOC100281296) </t>
  </si>
  <si>
    <t xml:space="preserve">Zea mays receptor kinase (LOC100281079) </t>
  </si>
  <si>
    <t xml:space="preserve">Zea mays hypothetical protein (LOC100191550) </t>
  </si>
  <si>
    <t xml:space="preserve">Zea mays hypothetical protein (LOC100193156) </t>
  </si>
  <si>
    <t xml:space="preserve">Zea mays hypothetical protein (LOC100501326) </t>
  </si>
  <si>
    <t xml:space="preserve">Zea mays putative cytochrome P450 superfamily protein (LOC100273519) </t>
  </si>
  <si>
    <t xml:space="preserve">Zea mays LOC100280532 (si707034d10) </t>
  </si>
  <si>
    <t xml:space="preserve">Zea mays hypothetical protein (LOC100216791) </t>
  </si>
  <si>
    <t xml:space="preserve">Zea mays LOC100276912 (si687075g12) </t>
  </si>
  <si>
    <t xml:space="preserve">Zea mays hypothetical protein (LOC100383065) </t>
  </si>
  <si>
    <t xml:space="preserve">Zea mays PHD finger protein (LOC100282093) </t>
  </si>
  <si>
    <t xml:space="preserve">Zea mays gibberellin receptor GID1L2 (LOC100273481) </t>
  </si>
  <si>
    <t xml:space="preserve">Zea mays hypothetical protein (LOC100382083) </t>
  </si>
  <si>
    <t xml:space="preserve">Zea mays putative ubiquitin-conjugating enzyme family (LOC100192585) </t>
  </si>
  <si>
    <t xml:space="preserve">Zea mays hypothetical protein (LOC100279615) </t>
  </si>
  <si>
    <t xml:space="preserve">Zea mays hypothetical protein (LOC100191208) </t>
  </si>
  <si>
    <t xml:space="preserve">Zea mays uncharacterized LOC100275692 (LOC100275692) </t>
  </si>
  <si>
    <t xml:space="preserve">Zea mays LOC100282631 (IDP152) </t>
  </si>
  <si>
    <t xml:space="preserve">Zea mays uncharacterized LOC100501553 (LOC100501553) </t>
  </si>
  <si>
    <t xml:space="preserve">Zea mays WRKY DNA binding domain containing protein (LOC100281370) </t>
  </si>
  <si>
    <t xml:space="preserve">Zea mays putative MAP kinase superfamily protein (LOC100275358) </t>
  </si>
  <si>
    <t xml:space="preserve">Zea mays hydrolase (LOC100216915) </t>
  </si>
  <si>
    <t xml:space="preserve">Zea mays GRAB2 protein (LOC100281341) </t>
  </si>
  <si>
    <t xml:space="preserve">Zea mays sulfate permease1 (sfp1) </t>
  </si>
  <si>
    <t xml:space="preserve">Zea mays uncharacterized LOC100501703 (LOC100501703) </t>
  </si>
  <si>
    <t xml:space="preserve">Zea mays uncharacterized LOC100280410 (LOC100280410) </t>
  </si>
  <si>
    <t xml:space="preserve">Zea mays solute carrier family 2, facilitated glucose transporter member 8 (LOC100282396) </t>
  </si>
  <si>
    <t xml:space="preserve">Zea mays ATFP4 (LOC100286051) </t>
  </si>
  <si>
    <t xml:space="preserve">Zea mays uncharacterized LOC100193234 (LOC100193234) </t>
  </si>
  <si>
    <t xml:space="preserve">Zea mays LOC100193743 (pco143139c) </t>
  </si>
  <si>
    <t xml:space="preserve">Zea mays LOC100191354 (cl6429_1(261)) </t>
  </si>
  <si>
    <t xml:space="preserve">Zea mays putative WRKY DNA-binding domain superfamily protein (WRKY96) </t>
  </si>
  <si>
    <t xml:space="preserve">Zea mays hypothetical protein (LOC100501054) </t>
  </si>
  <si>
    <t xml:space="preserve">Zea mays hypothetical protein (LOC100280386) </t>
  </si>
  <si>
    <t xml:space="preserve">Zea mays hypothetical protein (LOC100502287) </t>
  </si>
  <si>
    <t xml:space="preserve">Zea mays hypothetical protein (LOC100382265) </t>
  </si>
  <si>
    <t xml:space="preserve">Zea mays Senescence-associated protein 5 isoform 1 (LOC100192995) </t>
  </si>
  <si>
    <t xml:space="preserve">Zea mays hypothetical protein (LOC100274481) </t>
  </si>
  <si>
    <t xml:space="preserve">Zea mays IN2-1 protein (LOC100282090) </t>
  </si>
  <si>
    <t xml:space="preserve">Zea mays retinol dehydrogenase 11 (LOC100500950) </t>
  </si>
  <si>
    <t xml:space="preserve">Zea mays hypothetical protein (LOC100383499) </t>
  </si>
  <si>
    <t xml:space="preserve">Zea mays LOC100285569 (pco123267) </t>
  </si>
  <si>
    <t xml:space="preserve">Zea mays iron-sulfur protein2 (ris2) </t>
  </si>
  <si>
    <t xml:space="preserve">Zea mays uncharacterized LOC100193013 (LOC100193013) </t>
  </si>
  <si>
    <t xml:space="preserve">Zea mays LOC100280088 (pco125769) </t>
  </si>
  <si>
    <t xml:space="preserve">Zea mays uncharacterized LOC100279187 (LOC100279187) </t>
  </si>
  <si>
    <t xml:space="preserve">Zea mays MAP3K-like protein kinase (LOC100272437) </t>
  </si>
  <si>
    <t xml:space="preserve">Zea mays HPP (LOC100283888) </t>
  </si>
  <si>
    <t xml:space="preserve">Zea mays LOC100283413 (gpm467) </t>
  </si>
  <si>
    <t xml:space="preserve">Zea mays uncharacterized LOC100501621 (LOC100501621) </t>
  </si>
  <si>
    <t xml:space="preserve">Zea mays LOC100382414 (cl31341_-1) </t>
  </si>
  <si>
    <t xml:space="preserve">Zea mays AER (LOC100285433) </t>
  </si>
  <si>
    <t xml:space="preserve">Zea mays hypothetical protein (LOC100217190) </t>
  </si>
  <si>
    <t xml:space="preserve">Zea mays hypothetical protein (LOC100273226) </t>
  </si>
  <si>
    <t xml:space="preserve">Zea mays LOC100275463 (cl5155_1) </t>
  </si>
  <si>
    <t xml:space="preserve">Zea mays 40S ribosomal protein S29 (LOC100280803) </t>
  </si>
  <si>
    <t xml:space="preserve">Zea mays hypothetical protein (LOC100280131) </t>
  </si>
  <si>
    <t xml:space="preserve">Zea mays uncharacterized LOC100273458 (LOC100273458) </t>
  </si>
  <si>
    <t xml:space="preserve">Zea mays uncharacterized LOC100501893 (LOC100501893) </t>
  </si>
  <si>
    <t xml:space="preserve">Zea mays uncharacterized LOC100279752 (LOC100279752) </t>
  </si>
  <si>
    <t xml:space="preserve">Zea mays TIP (LOC100281057) </t>
  </si>
  <si>
    <t xml:space="preserve">Zea mays ABA response element binding factor (LOC100285149) </t>
  </si>
  <si>
    <t xml:space="preserve">Zea mays protein kinase APK1A (LOC100283188) </t>
  </si>
  <si>
    <t xml:space="preserve">Zea mays hypothetical protein (LOC100381763) </t>
  </si>
  <si>
    <t xml:space="preserve">Zea mays LOC100282807 (si614044d02) </t>
  </si>
  <si>
    <t xml:space="preserve">Zea mays uncharacterized LOC100194400 (LOC100194400) </t>
  </si>
  <si>
    <t xml:space="preserve">Zea mays uncharacterized LOC100277078 (LOC100277078) </t>
  </si>
  <si>
    <t xml:space="preserve">Zea mays putative bifunctional inhibitor/LTP/seed storage protein family (LOC100384277) </t>
  </si>
  <si>
    <t xml:space="preserve">Zea mays uncharacterized LOC100383478 (LOC100383478) </t>
  </si>
  <si>
    <t xml:space="preserve">Zea mays hypothetical protein (LOC100272821) </t>
  </si>
  <si>
    <t xml:space="preserve">Zea mays hypothetical protein (LOC100216720) </t>
  </si>
  <si>
    <t xml:space="preserve">Zea mays hypothetical protein (LOC100279725) </t>
  </si>
  <si>
    <t xml:space="preserve">Zea mays LOC100216711 (cl49602_1) </t>
  </si>
  <si>
    <t xml:space="preserve">Zea mays putative CBL-interacting protein kinase family protein (LOC100193569) </t>
  </si>
  <si>
    <t xml:space="preserve">Zea mays hypothetical protein (LOC100383385) </t>
  </si>
  <si>
    <t xml:space="preserve">Zea mays hypothetical protein (DOF22) </t>
  </si>
  <si>
    <t xml:space="preserve">Zea mays uncharacterized LOC100280174 (LOC100280174) </t>
  </si>
  <si>
    <t xml:space="preserve">Zea mays hypothetical protein (LOC100382290) </t>
  </si>
  <si>
    <t xml:space="preserve">Zea mays hypothetical protein (LOC100384115) </t>
  </si>
  <si>
    <t xml:space="preserve">Zea mays uncharacterized LOC100192568 (LOC100192568) </t>
  </si>
  <si>
    <t xml:space="preserve">Zea mays uncharacterized LOC100274541 (LOC100274541) </t>
  </si>
  <si>
    <t xml:space="preserve">Zea mays hypothetical protein (LOC100384855) </t>
  </si>
  <si>
    <t xml:space="preserve">Zea mays uncharacterized LOC100273627 (LOC100273627) </t>
  </si>
  <si>
    <t xml:space="preserve">Zea mays myb-like DNA-binding domain, SHAQKYF class family protein (LOC100283628) </t>
  </si>
  <si>
    <t xml:space="preserve">Zea mays ethylene-responsive transcription factor 4 (EREB92) </t>
  </si>
  <si>
    <t xml:space="preserve">Zea mays hypothetical protein (LOC100273307) </t>
  </si>
  <si>
    <t xml:space="preserve">Zea mays LOC100283685 (pco116759) </t>
  </si>
  <si>
    <t xml:space="preserve">Zea mays uncharacterized LOC100280100 (LOC100280100) </t>
  </si>
  <si>
    <t xml:space="preserve">Zea mays dehydration responsive element binding protein (LOC100284048) </t>
  </si>
  <si>
    <t xml:space="preserve">Zea mays LOC100283114 (pco102387b) </t>
  </si>
  <si>
    <t xml:space="preserve">Zea mays hypothetical protein (LOC100194205) </t>
  </si>
  <si>
    <t xml:space="preserve">Zea mays uncharacterized LOC100275523 (LOC100275523) </t>
  </si>
  <si>
    <t xml:space="preserve">Zea mays GRMZM2G176173 (Orphan319) </t>
  </si>
  <si>
    <t xml:space="preserve">Zea mays NOD26-like membrane intrinsic protein3 (nip3a) </t>
  </si>
  <si>
    <t xml:space="preserve">Zea mays putative HLH DNA-binding domain superfamily protein (bHLH11) </t>
  </si>
  <si>
    <t xml:space="preserve">Zea mays LOC100383391 (pco128969) </t>
  </si>
  <si>
    <t xml:space="preserve">Zea mays uncharacterized LOC100273355 (LOC100273355) </t>
  </si>
  <si>
    <t xml:space="preserve">Zea mays CBL-interacting serine/threonine-protein kinase 11 (LOC100280653) </t>
  </si>
  <si>
    <t xml:space="preserve">Zea mays ankyrin repeat domain-containing protein 50 (LOC100501920) </t>
  </si>
  <si>
    <t xml:space="preserve">Zea mays hypothetical protein (LOC100277713) </t>
  </si>
  <si>
    <t xml:space="preserve">Zea mays seed specific protein Bn15D17A (LOC100285965) </t>
  </si>
  <si>
    <t xml:space="preserve">Zea mays uncharacterized LOC100193067 (LOC100193067) </t>
  </si>
  <si>
    <t xml:space="preserve">Zea mays hypothetical protein (LOC100381741) </t>
  </si>
  <si>
    <t xml:space="preserve">Zea mays hypothetical protein (LOC100278836) </t>
  </si>
  <si>
    <t xml:space="preserve">Zea mays uncharacterized LOC100382431 (LOC100382431) </t>
  </si>
  <si>
    <t xml:space="preserve">Zea mays 60S ribosomal protein L7-1 (LOC100281971) </t>
  </si>
  <si>
    <t xml:space="preserve">Zea mays spotted leaf protein 11 (LOC100284324) </t>
  </si>
  <si>
    <t xml:space="preserve">Zea mays uncharacterized LOC100277616 (LOC100277616) </t>
  </si>
  <si>
    <t xml:space="preserve">Zea mays LOC100281388 (si660066d07) </t>
  </si>
  <si>
    <t xml:space="preserve">Zea mays hypothetical protein (LOC100273598) </t>
  </si>
  <si>
    <t xml:space="preserve">Zea mays putative cytochrome P450 superfamily protein (LOC100383693) </t>
  </si>
  <si>
    <t xml:space="preserve">Zea mays high affinity nitrate transporter (NAR2.1) </t>
  </si>
  <si>
    <t xml:space="preserve">Zea mays LOC100273259 (pco074808b) </t>
  </si>
  <si>
    <t xml:space="preserve">Zea mays acyltransferase (LOC100191512) </t>
  </si>
  <si>
    <t xml:space="preserve">Zea mays uncharacterized LOC100194079 (LOC100194079) </t>
  </si>
  <si>
    <t xml:space="preserve">Zea mays phospholipase D family protein (LOC100280265) </t>
  </si>
  <si>
    <t xml:space="preserve">Zea mays hypothetical protein (LOC100277561) </t>
  </si>
  <si>
    <t xml:space="preserve">Zea mays hypothetical protein (LOC100273601) </t>
  </si>
  <si>
    <t xml:space="preserve">Zea mays hypothetical protein (LOC100383460) </t>
  </si>
  <si>
    <t xml:space="preserve">Zea mays LOC100381533 (cl32328_1(710)) </t>
  </si>
  <si>
    <t xml:space="preserve">Zea mays uncharacterized LOC100276597 (LOC100276597) </t>
  </si>
  <si>
    <t xml:space="preserve">Zea mays hypothetical protein (LOC100279343) </t>
  </si>
  <si>
    <t xml:space="preserve">Zea mays sarcoplasmic reticulum histidine-rich calcium-binding protein (LOC100283557) </t>
  </si>
  <si>
    <t xml:space="preserve">Zea mays uncharacterized LOC100193692 (LOC100193692) </t>
  </si>
  <si>
    <t xml:space="preserve">Zea mays uncharacterized LOC100277866 (LOC100277866) </t>
  </si>
  <si>
    <t xml:space="preserve">Zea mays CHY1 (LOC100283469) </t>
  </si>
  <si>
    <t xml:space="preserve">Zea mays hypothetical protein (LOC100383128) </t>
  </si>
  <si>
    <t xml:space="preserve">Zea mays hypothetical protein (LOC100274154) </t>
  </si>
  <si>
    <t xml:space="preserve">Zea mays uncharacterized LOC100382474 (LOC100382474) </t>
  </si>
  <si>
    <t xml:space="preserve">Zea mays LOC100381931 (cl42870_1) </t>
  </si>
  <si>
    <t xml:space="preserve">Zea mays uncharacterized LOC100275502 (LOC100275502) </t>
  </si>
  <si>
    <t xml:space="preserve">Zea mays receptor-like protein kinase (LOC100281202) </t>
  </si>
  <si>
    <t xml:space="preserve">Zea mays hypothetical protein (LOC100276090) </t>
  </si>
  <si>
    <t xml:space="preserve">Zea mays uncharacterized LOC100273636 (LOC100273636) </t>
  </si>
  <si>
    <t xml:space="preserve">Zea mays LOC100286235 (pco145004) </t>
  </si>
  <si>
    <t xml:space="preserve">Zea mays pollen-specific arabinogalacta protein BAN102 (LOC100280609) </t>
  </si>
  <si>
    <t xml:space="preserve">Zea mays cell Division Protein AAA ATPase family (LOC100281142) </t>
  </si>
  <si>
    <t xml:space="preserve">Zea mays putative CRAL/TRIO domain containing, Sec14p-like phosphatidylinositol transfer family protein (LOC100279612) </t>
  </si>
  <si>
    <t xml:space="preserve">Zea mays uncharacterized LOC100383580 (LOC100383580) </t>
  </si>
  <si>
    <t xml:space="preserve">Zea mays allyl alcohol dehydrogenase-like protein (LOC100286348) </t>
  </si>
  <si>
    <t xml:space="preserve">Zea mays SAM domain family protein (LOC100281343) </t>
  </si>
  <si>
    <t xml:space="preserve">Zea mays FIP1 (LOC100279424) </t>
  </si>
  <si>
    <t xml:space="preserve">Zea mays ubiquitin-protein ligase (LOC100281562) </t>
  </si>
  <si>
    <t xml:space="preserve">Zea mays ASC1-like protein 2 (LOC100216857) </t>
  </si>
  <si>
    <t xml:space="preserve">Zea mays Grx_I1 - glutaredoxin subgroup III (LOC100284993) </t>
  </si>
  <si>
    <t xml:space="preserve">Zea mays uncharacterized LOC100193285 (LOC100193285) </t>
  </si>
  <si>
    <t xml:space="preserve">Zea mays acidic leucine-rich nuclear phosphoprotein 32 family member A (LOC100286325) </t>
  </si>
  <si>
    <t xml:space="preserve">Zea mays uncharacterized LOC100216960 (LOC100216960) </t>
  </si>
  <si>
    <t>Hordeum vulgare subsp. vulgare cDNA clone: FLbaf61j11  sequence</t>
  </si>
  <si>
    <t xml:space="preserve">Zea mays putative RING zinc finger domain superfamily protein (LOC100192077) </t>
  </si>
  <si>
    <t xml:space="preserve">Zea mays hypothetical protein (LOC100274866) </t>
  </si>
  <si>
    <t xml:space="preserve">Zea mays LOC100275074 (umc1751) </t>
  </si>
  <si>
    <t xml:space="preserve">Zea mays hypothetical protein (LOC100274790) </t>
  </si>
  <si>
    <t xml:space="preserve">Zea mays hypothetical protein (LOC100279636) </t>
  </si>
  <si>
    <t xml:space="preserve">Zea mays cell number regulator 10 (CNR10) </t>
  </si>
  <si>
    <t xml:space="preserve">Zea mays uncharacterized LOC100383804 (LOC100383804) </t>
  </si>
  <si>
    <t xml:space="preserve">Zea mays uncharacterized LOC100384236 (LOC100384236) </t>
  </si>
  <si>
    <t xml:space="preserve">Zea mays uncharacterized LOC100193458 (LOC100193458) </t>
  </si>
  <si>
    <t xml:space="preserve">Zea mays uncharacterized LOC100382269 (LOC100382269) </t>
  </si>
  <si>
    <t xml:space="preserve">Zea mays hypothetical protein (LOC100193895) </t>
  </si>
  <si>
    <t xml:space="preserve">Zea mays VQ motif family protein (LOC100283314) </t>
  </si>
  <si>
    <t xml:space="preserve">Zea mays hypothetical protein (LOC100191590) </t>
  </si>
  <si>
    <t xml:space="preserve">Zea mays hypothetical protein (LOC100502501) </t>
  </si>
  <si>
    <t xml:space="preserve">Zea mays LOC100273092 (pco133091) </t>
  </si>
  <si>
    <t xml:space="preserve">Zea mays LOC100272836 (pco138435(368)) </t>
  </si>
  <si>
    <t xml:space="preserve">Zea mays LOC100382111 (phi064) </t>
  </si>
  <si>
    <t xml:space="preserve">Zea mays LOC100194075 (IDP2402) </t>
  </si>
  <si>
    <t xml:space="preserve">Zea mays uncharacterized LOC100277003 (LOC100277003) </t>
  </si>
  <si>
    <t xml:space="preserve">Zea mays uncharacterized LOC100279706 (LOC100279706) </t>
  </si>
  <si>
    <t xml:space="preserve">Zea mays light-inducible protein CPRF-2 (bZIP17) </t>
  </si>
  <si>
    <t xml:space="preserve">Zea mays uncharacterized LOC100192906 (LOC100192906) </t>
  </si>
  <si>
    <t xml:space="preserve">Zea mays anthocyaninless2 (a2) </t>
  </si>
  <si>
    <t xml:space="preserve">Zea mays hypothetical protein (LOC100381900) </t>
  </si>
  <si>
    <t xml:space="preserve">Zea mays uncharacterized LOC100383296 (LOC100383296) </t>
  </si>
  <si>
    <t xml:space="preserve">Zea mays LOC100281429 (umc1463) </t>
  </si>
  <si>
    <t xml:space="preserve">Zea mays LOC100275460 (si614012d03) </t>
  </si>
  <si>
    <t xml:space="preserve">Zea mays putative FAD-binding Berberine family protein (LOC100191218) </t>
  </si>
  <si>
    <t xml:space="preserve">Zea mays uncharacterized LOC100280253 (LOC100280253) </t>
  </si>
  <si>
    <t xml:space="preserve">Zea mays hypothetical protein (LOC100275136) </t>
  </si>
  <si>
    <t xml:space="preserve">Zea mays hypothetical protein (LOC100278901) </t>
  </si>
  <si>
    <t xml:space="preserve">Zea mays light harvesting chlorophyll a/b binding protein1 isoform 1 (LOC100274453) </t>
  </si>
  <si>
    <t xml:space="preserve">Zea mays LOC100280400 (cl8419_1) </t>
  </si>
  <si>
    <t xml:space="preserve">Zea mays uncharacterized LOC100275786 (LOC100275786) </t>
  </si>
  <si>
    <t xml:space="preserve">Zea mays type I inositol-1,4,5-trisphosphate 5-phosphatase CVP2 (LOC100281560) </t>
  </si>
  <si>
    <t xml:space="preserve">Zea mays cyclin dependent kinase inhibitor (LOC100193847) </t>
  </si>
  <si>
    <t xml:space="preserve">Zea mays uncharacterized LOC100275522 (LOC100275522) </t>
  </si>
  <si>
    <t xml:space="preserve">Zea mays uncharacterized LOC100383036 (LOC100383036) </t>
  </si>
  <si>
    <t xml:space="preserve">Zea mays heat shock 70 kDa protein (LOC100286241) </t>
  </si>
  <si>
    <t xml:space="preserve">Zea mays glycerolphosphate mutase (LOC100284373) </t>
  </si>
  <si>
    <t xml:space="preserve">Zea mays two-component response regulator-like PRR95 (LOC100285170) </t>
  </si>
  <si>
    <t xml:space="preserve">Zea mays LOC100286362 (gpm37) </t>
  </si>
  <si>
    <t xml:space="preserve">Zea mays uncharacterized LOC100272720 (LOC100272720) </t>
  </si>
  <si>
    <t xml:space="preserve">Zea mays hypothetical protein (LOC100274648) </t>
  </si>
  <si>
    <t xml:space="preserve">Zea mays hydroquinone glucosyltransferase (LOC100191617) </t>
  </si>
  <si>
    <t xml:space="preserve">Zea mays dehydrin (dhn2) </t>
  </si>
  <si>
    <t xml:space="preserve">Zea mays uncharacterized LOC100192615 (LOC100192615) </t>
  </si>
  <si>
    <t xml:space="preserve">Zea mays uncharacterized LOC100191870 (LOC100191870) </t>
  </si>
  <si>
    <t xml:space="preserve">Zea mays putative GATA transcription factor family protein isoform 1 (LOC100280196) </t>
  </si>
  <si>
    <t xml:space="preserve">Zea mays hypothetical protein (LOC100384564) </t>
  </si>
  <si>
    <t xml:space="preserve">Zea mays uncharacterized LOC100279328 (LOC100279328) </t>
  </si>
  <si>
    <t xml:space="preserve">Zea mays EF hand family (LOC100274538) </t>
  </si>
  <si>
    <t xml:space="preserve">Zea mays hypothetical protein (LOC100274392) </t>
  </si>
  <si>
    <t xml:space="preserve">Zea mays RNA binding protein (LOC100280485) </t>
  </si>
  <si>
    <t xml:space="preserve">Zea mays hypothetical protein (LOC100274485) </t>
  </si>
  <si>
    <t xml:space="preserve">Zea mays LOC100284581 (IDP3821) </t>
  </si>
  <si>
    <t xml:space="preserve">Zea mays hypothetical protein (LOC100275789) </t>
  </si>
  <si>
    <t xml:space="preserve">Zea mays xyloglucan endotransglucosylase/hydrolase protein 15 (LOC100283318) </t>
  </si>
  <si>
    <t xml:space="preserve">Zea mays LOC100281378 (pco066796) </t>
  </si>
  <si>
    <t xml:space="preserve">Zea mays hypothetical protein (LOC100275828) </t>
  </si>
  <si>
    <t xml:space="preserve">Zea mays angustifolia (LOC100285198) </t>
  </si>
  <si>
    <t xml:space="preserve">Zea mays LOC100285949 (TIDP2982) </t>
  </si>
  <si>
    <t xml:space="preserve">Zea mays putative cytochrome P450 superfamily protein (LOC100192848) </t>
  </si>
  <si>
    <t xml:space="preserve">Zea mays uncharacterized LOC100381896 (LOC100381896) </t>
  </si>
  <si>
    <t xml:space="preserve">Zea mays uncharacterized LOC100278330 (LOC100278330) </t>
  </si>
  <si>
    <t xml:space="preserve">Zea mays RING finger protein 5 (LOC100283782) </t>
  </si>
  <si>
    <t xml:space="preserve">Zea mays LOC100284288 (TIDP3413) </t>
  </si>
  <si>
    <t xml:space="preserve">Zea mays putative DUF231 domain containing family protein (LOC100278562) </t>
  </si>
  <si>
    <t xml:space="preserve">Zea mays uncharacterized LOC100276969 (LOC100276969) </t>
  </si>
  <si>
    <t xml:space="preserve">Zea mays hypothetical protein (LOC100383269) </t>
  </si>
  <si>
    <t xml:space="preserve">Zea mays putative calmodulin-binding family protein (LOC100273114) </t>
  </si>
  <si>
    <t xml:space="preserve">Zea mays hypothetical protein (LOC100501931) </t>
  </si>
  <si>
    <t xml:space="preserve">Zea mays uncharacterized LOC100194035 (LOC100194035) </t>
  </si>
  <si>
    <t xml:space="preserve">Zea mays hypothetical protein (LOC100194337) </t>
  </si>
  <si>
    <t xml:space="preserve">Zea mays nodulation receptor kinase (LOC100284960) </t>
  </si>
  <si>
    <t xml:space="preserve">Zea mays uncharacterized LOC100278369 (LOC100278369) </t>
  </si>
  <si>
    <t xml:space="preserve">Zea mays hypothetical protein (LOC100274109) </t>
  </si>
  <si>
    <t xml:space="preserve">Zea mays uncharacterized LOC100280327 (LOC100280327) </t>
  </si>
  <si>
    <t xml:space="preserve">Zea mays putative HLH DNA-binding domain superfamily protein (bHLH20) </t>
  </si>
  <si>
    <t xml:space="preserve">Zea mays phytochromeB2 (LOC100381811) </t>
  </si>
  <si>
    <t xml:space="preserve">Zea mays hypothetical protein (LOC100303819) </t>
  </si>
  <si>
    <t xml:space="preserve">Zea mays signal transducer (LOC100193747) </t>
  </si>
  <si>
    <t xml:space="preserve">Zea mays uncharacterized LOC100383014 (LOC100383014) </t>
  </si>
  <si>
    <t xml:space="preserve">Zea mays dirigent-like protein pDIR3 (LOC100285463) </t>
  </si>
  <si>
    <t xml:space="preserve">Zea mays dehydration responsive element binding protein (EREB156) </t>
  </si>
  <si>
    <t xml:space="preserve">Zea mays uncharacterized LOC100501481 (LOC100501481) </t>
  </si>
  <si>
    <t xml:space="preserve">Zea mays uncharacterized LOC100384256 (LOC100384256) </t>
  </si>
  <si>
    <t xml:space="preserve">Zea mays LOC100273610 (pco079824) </t>
  </si>
  <si>
    <t xml:space="preserve">Zea mays uncharacterized LOC100275047 (LOC100275047) </t>
  </si>
  <si>
    <t xml:space="preserve">Zea mays uncharacterized LOC100382513 (LOC100382513) </t>
  </si>
  <si>
    <t xml:space="preserve">Zea mays SAUR11 - auxin-responsive SAUR family member (LOC100280805) </t>
  </si>
  <si>
    <t xml:space="preserve">Zea mays uncharacterized LOC100275603 (LOC100275603) </t>
  </si>
  <si>
    <t xml:space="preserve">Zea mays uncharacterized LOC100382729 (LOC100382729) </t>
  </si>
  <si>
    <t xml:space="preserve">Zea mays LOC100276732 (umc2233) </t>
  </si>
  <si>
    <t xml:space="preserve">Zea mays NAC domain transcription factor (LOC100285247) </t>
  </si>
  <si>
    <t xml:space="preserve">Zea mays LOC100285176 (si605050g03(313)) </t>
  </si>
  <si>
    <t>Hordeum vulgare subsp. vulgare cDNA clone: FLbaf44j03  sequence</t>
  </si>
  <si>
    <t xml:space="preserve">Zea mays integral membrane protein (LOC100285545) </t>
  </si>
  <si>
    <t xml:space="preserve">Zea mays hypothetical protein (LOC100273081) </t>
  </si>
  <si>
    <t xml:space="preserve">Zea mays hypothetical protein (LOC100280045) </t>
  </si>
  <si>
    <t xml:space="preserve">Zea mays uncharacterized LOC100382277 (LOC100382277) </t>
  </si>
  <si>
    <t xml:space="preserve">Zea mays LOC100194284 (pco104496) </t>
  </si>
  <si>
    <t xml:space="preserve">Zea mays respiratory burst oxidase-like protein D (rbohD) </t>
  </si>
  <si>
    <t xml:space="preserve">Zea mays LOC100272725 (umc2234) </t>
  </si>
  <si>
    <t xml:space="preserve">Zea mays hypothetical protein (LOC100273804) </t>
  </si>
  <si>
    <t xml:space="preserve">Zea mays putative lectin-like receptor protein kinase family protein (LOC100279577) </t>
  </si>
  <si>
    <t xml:space="preserve">Zea mays uncharacterized LOC100501189 (LOC100501189) </t>
  </si>
  <si>
    <t xml:space="preserve">Zea mays uncharacterized LOC100382350 (LOC100382350) </t>
  </si>
  <si>
    <t xml:space="preserve">Zea mays uncharacterized LOC100275783 (LOC100275783) </t>
  </si>
  <si>
    <t xml:space="preserve">Zea mays hypothetical protein (LOC100382369) </t>
  </si>
  <si>
    <t xml:space="preserve">Zea mays hypothetical protein (LOC100383500) </t>
  </si>
  <si>
    <t xml:space="preserve">Zea mays hypothetical protein (LOC100273727) </t>
  </si>
  <si>
    <t xml:space="preserve">Zea mays hypothetical protein (LOC100384363) </t>
  </si>
  <si>
    <t xml:space="preserve">Zea mays uncharacterized LOC100383401 (LOC100383401) </t>
  </si>
  <si>
    <t xml:space="preserve">Zea mays uncharacterized LOC100501447 (LOC100501447) </t>
  </si>
  <si>
    <t xml:space="preserve">Zea mays hypothetical protein (LOC100276998) </t>
  </si>
  <si>
    <t xml:space="preserve">Zea mays uncharacterized LOC100275455 (LOC100275455) </t>
  </si>
  <si>
    <t xml:space="preserve">Zea mays LOC100282112 (cl26792_1(160)) </t>
  </si>
  <si>
    <t xml:space="preserve">Zea mays uncharacterized LOC100383348 (LOC100383348) </t>
  </si>
  <si>
    <t xml:space="preserve">Zea mays uncharacterized LOC103164603 (LOC103164603) </t>
  </si>
  <si>
    <t xml:space="preserve">Zea mays protein kinase (LOC100281184) </t>
  </si>
  <si>
    <t xml:space="preserve">Zea mays hypothetical protein (LOC100277849) </t>
  </si>
  <si>
    <t xml:space="preserve">Zea mays hypothetical protein (LOC100273052) </t>
  </si>
  <si>
    <t xml:space="preserve">Zea mays uncharacterized LOC100276567 (LOC100276567) </t>
  </si>
  <si>
    <t xml:space="preserve">Zea mays uncharacterized LOC100279767 (LOC100279767) </t>
  </si>
  <si>
    <t xml:space="preserve">Zea mays putative calmodulin-binding family protein (LOC100279877) </t>
  </si>
  <si>
    <t xml:space="preserve">Zea mays hypothetical protein (LOC100382405) </t>
  </si>
  <si>
    <t xml:space="preserve">Zea mays uncharacterized LOC100272572 (LOC100272572) </t>
  </si>
  <si>
    <t xml:space="preserve">Zea mays putative glycogen synthase kinase family protein (LOC100193185) </t>
  </si>
  <si>
    <t xml:space="preserve">Zea mays carnitine racemase like protein (LOC100285527) </t>
  </si>
  <si>
    <t xml:space="preserve">Zea mays DNA binding protein (LOC100285278) </t>
  </si>
  <si>
    <t xml:space="preserve">Zea mays importin alpha-2 subunit (LOC100281383) </t>
  </si>
  <si>
    <t xml:space="preserve">Zea mays uncharacterized LOC100278436 (LOC100278436) </t>
  </si>
  <si>
    <t xml:space="preserve">Zea mays uncharacterized LOC100275389 (LOC100275389) </t>
  </si>
  <si>
    <t xml:space="preserve">Zea mays uncharacterized LOC100383707 (LOC100383707) </t>
  </si>
  <si>
    <t xml:space="preserve">Zea mays lectin-like receptor kinase 7 (LOC100281599) </t>
  </si>
  <si>
    <t xml:space="preserve">Zea mays uncharacterized LOC100279516 (LOC100279516) </t>
  </si>
  <si>
    <t xml:space="preserve">Zea mays putative RING zinc finger domain superfamily protein (LOC100193231) </t>
  </si>
  <si>
    <t xml:space="preserve">Zea mays uncharacterized LOC100502376 (LOC100502376) </t>
  </si>
  <si>
    <t xml:space="preserve">Zea mays hypothetical protein (LOC100194319) </t>
  </si>
  <si>
    <t xml:space="preserve">Zea mays bZIP transcription factor ABI5 (LOC100284582) </t>
  </si>
  <si>
    <t xml:space="preserve">Zea mays LOC100273633 (pco134290) </t>
  </si>
  <si>
    <t xml:space="preserve">Zea mays putative MYB DNA-binding domain superfamily protein (MYB166) </t>
  </si>
  <si>
    <t xml:space="preserve">Zea mays LOC100283921 (pco097858) </t>
  </si>
  <si>
    <t xml:space="preserve">Zea mays uncharacterized LOC100381989 (LOC100381989) </t>
  </si>
  <si>
    <t xml:space="preserve">Zea mays fatty acid elongase (LOC100285225) </t>
  </si>
  <si>
    <t xml:space="preserve">Zea mays uncharacterized LOC100272298 (LOC100272298) </t>
  </si>
  <si>
    <t xml:space="preserve">Zea mays uncharacterized LOC100277363 (LOC100277363) </t>
  </si>
  <si>
    <t xml:space="preserve">Zea mays calcium-binding protein (LOC100280708) </t>
  </si>
  <si>
    <t xml:space="preserve">Zea mays uncharacterized LOC100274804 (LOC100274804) </t>
  </si>
  <si>
    <t xml:space="preserve">Zea mays hypothetical protein (LOC100279308) </t>
  </si>
  <si>
    <t xml:space="preserve">Zea mays uncharacterized LOC100272850 (LOC100272850) </t>
  </si>
  <si>
    <t xml:space="preserve">Zea mays hypothetical protein (LOC100193998) </t>
  </si>
  <si>
    <t xml:space="preserve">Zea mays putative protein phosphatase 2C family protein (PP2C12) </t>
  </si>
  <si>
    <t xml:space="preserve">Zea mays hypothetical protein (LOC100273006) </t>
  </si>
  <si>
    <t xml:space="preserve">Zea mays LOC100273970 (umc1427) </t>
  </si>
  <si>
    <t xml:space="preserve">Zea mays SAG20 (LOC100281137) </t>
  </si>
  <si>
    <t xml:space="preserve">Zea mays gibberellin receptor GID1L2 (LOC100272258) </t>
  </si>
  <si>
    <t xml:space="preserve">Zea mays LOC100191549 (gpm277) </t>
  </si>
  <si>
    <t xml:space="preserve">Zea mays LOC100191818 (pco151017) </t>
  </si>
  <si>
    <t xml:space="preserve">Zea mays hypothetical protein (LOC100383215) </t>
  </si>
  <si>
    <t xml:space="preserve">Zea mays hypothetical protein (LOC100382244) </t>
  </si>
  <si>
    <t xml:space="preserve">Zea mays RNA-binding protein (LOC100280792) </t>
  </si>
  <si>
    <t xml:space="preserve">Zea mays putative RING zinc finger domain superfamily protein (LOC100279207) </t>
  </si>
  <si>
    <t xml:space="preserve">Zea mays uncharacterized LOC100279554 (LOC100279554) </t>
  </si>
  <si>
    <t xml:space="preserve">Zea mays IAA-amino acid hydrolase ILR1-like 4 (LOC100285766) </t>
  </si>
  <si>
    <t xml:space="preserve">Zea mays phosphatase phospho1 (LOC100191227) </t>
  </si>
  <si>
    <t xml:space="preserve">Zea mays uncharacterized LOC100274200 (LOC100274200) </t>
  </si>
  <si>
    <t xml:space="preserve">Zea mays LOC100275625 (cl10730_1) </t>
  </si>
  <si>
    <t xml:space="preserve">Zea mays uncharacterized LOC100501386 (LOC100501386) </t>
  </si>
  <si>
    <t xml:space="preserve">Zea mays uncharacterized LOC100193044 (LOC100193044) </t>
  </si>
  <si>
    <t xml:space="preserve">Zea mays uncharacterized LOC100272803 (LOC100272803) </t>
  </si>
  <si>
    <t xml:space="preserve">Zea mays putative cytochrome P450 superfamily protein (LOC100382116) </t>
  </si>
  <si>
    <t xml:space="preserve">Zea mays cytokinin-O-glucosyltransferase 3 (LOC100285839) </t>
  </si>
  <si>
    <t xml:space="preserve">Zea mays hypothetical protein (LOC100193383) </t>
  </si>
  <si>
    <t xml:space="preserve">Zea mays LOC100216589 (pco144488) </t>
  </si>
  <si>
    <t xml:space="preserve">Zea mays uncharacterized LOC100275515 (LOC100275515) </t>
  </si>
  <si>
    <t xml:space="preserve">Zea mays beta-hexosaminidase (LOC100280704) </t>
  </si>
  <si>
    <t xml:space="preserve">Zea mays hypothetical protein (LOC100191637) </t>
  </si>
  <si>
    <t xml:space="preserve">Zea mays regulatory subunit (LOC100280910) </t>
  </si>
  <si>
    <t xml:space="preserve">Zea mays IAA16 - auxin-responsive Aux/IAA family member (LOC100284398) </t>
  </si>
  <si>
    <t xml:space="preserve">Zea mays hypothetical protein (LOC100384854) </t>
  </si>
  <si>
    <t xml:space="preserve">Zea mays BRASSINOSTEROID INSENSITIVE 1-associated receptor kinase 1 (LOC100280511) </t>
  </si>
  <si>
    <t xml:space="preserve">Zea mays hypothetical protein (LOC100382298) </t>
  </si>
  <si>
    <t xml:space="preserve">Zea mays uncharacterized LOC100501134 (LOC100501134) </t>
  </si>
  <si>
    <t xml:space="preserve">Zea mays hypothetical protein (LOC100274220) </t>
  </si>
  <si>
    <t xml:space="preserve">Zea mays MKK4 - putative MAPKK (LOC100281486) </t>
  </si>
  <si>
    <t xml:space="preserve">Zea mays carboxy-lyase (LOC100282510) </t>
  </si>
  <si>
    <t xml:space="preserve">Zea mays hypothetical protein (LOC100382929) </t>
  </si>
  <si>
    <t xml:space="preserve">Zea mays uncharacterized LOC100501496 (LOC100501496) </t>
  </si>
  <si>
    <t xml:space="preserve">Zea mays uncharacterized LOC100216755 (LOC100216755) </t>
  </si>
  <si>
    <t xml:space="preserve">Zea mays uncharacterized LOC100502188 (LOC100502188) </t>
  </si>
  <si>
    <t xml:space="preserve">Zea mays hypothetical protein (LOC100274954) </t>
  </si>
  <si>
    <t xml:space="preserve">Zea mays ATG1 (LOC100285875) </t>
  </si>
  <si>
    <t xml:space="preserve">Zea mays uncharacterized LOC100275823 (LOC100275823) </t>
  </si>
  <si>
    <t xml:space="preserve">Zea mays uncharacterized LOC100382697 (LOC100382697) </t>
  </si>
  <si>
    <t xml:space="preserve">Zea mays NAC family member (LOC100382573) </t>
  </si>
  <si>
    <t xml:space="preserve">Zea mays uncharacterized LOC100382996 (LOC100382996) </t>
  </si>
  <si>
    <t xml:space="preserve">Zea mays uncharacterized LOC100273384 (LOC100273384) </t>
  </si>
  <si>
    <t xml:space="preserve">Zea mays LOC100193473 (csu649(scp)) </t>
  </si>
  <si>
    <t xml:space="preserve">Zea mays prostaglandin E synthase 3 (LOC100282216) </t>
  </si>
  <si>
    <t xml:space="preserve">Zea mays uncharacterized LOC100382768 (LOC100382768) </t>
  </si>
  <si>
    <t xml:space="preserve">Zea mays uncharacterized LOC100216912 (LOC100216912) </t>
  </si>
  <si>
    <t xml:space="preserve">  Setaria italica uncharacterized LOC101773937 (LOC101773937) </t>
  </si>
  <si>
    <t xml:space="preserve">  Setaria italica cytochrome P450 711A1-like (LOC101759352) </t>
  </si>
  <si>
    <t xml:space="preserve">  Setaria italica protein CHUP1, chloroplastic (LOC101774829) </t>
  </si>
  <si>
    <t xml:space="preserve">  Oryza brachyantha niemann-Pick C1 protein-like (LOC102723045) </t>
  </si>
  <si>
    <t xml:space="preserve">  Setaria italica glutamate receptor 3.1 (LOC101761128), transcript variant X1 </t>
  </si>
  <si>
    <t xml:space="preserve">  Oryza brachyantha dedicator of cytokinesis protein 7-like (LOC102716663) </t>
  </si>
  <si>
    <t xml:space="preserve">  Setaria italica villin-1-like (LOC101781019) </t>
  </si>
  <si>
    <t xml:space="preserve">  Oryza brachyantha probable LRR receptor-like serine/threonine-protein kinase At1g63430-like (LOC102700794) </t>
  </si>
  <si>
    <t xml:space="preserve">  Setaria italica uncharacterized LOC101758264 (LOC101758264) </t>
  </si>
  <si>
    <t xml:space="preserve">  Oryza brachyantha villin-4-like (LOC102701470), transcript variant X1 </t>
  </si>
  <si>
    <t xml:space="preserve">  Setaria italica zinc-finger homeodomain protein 1 (LOC101782763) </t>
  </si>
  <si>
    <t xml:space="preserve">  Setaria italica cysteine-rich repeat secretory protein 15-like (LOC101757871) </t>
  </si>
  <si>
    <t xml:space="preserve">  Setaria italica subtilisin-like protease SBT5.3 (LOC101776414) </t>
  </si>
  <si>
    <t xml:space="preserve">  Setaria italica sugar transport protein 5-like (LOC101760185) </t>
  </si>
  <si>
    <t xml:space="preserve">  Setaria italica myb-binding protein 1A-like protein (LOC101765707) </t>
  </si>
  <si>
    <t xml:space="preserve">  Setaria italica uncharacterized LOC101782238 (LOC101782238) </t>
  </si>
  <si>
    <t xml:space="preserve">  Setaria italica molybdenum cofactor sulfurase (LOC101770290) </t>
  </si>
  <si>
    <t xml:space="preserve">  Oryza brachyantha LRR receptor-like serine/threonine-protein kinase GSO1-like (LOC102702465) </t>
  </si>
  <si>
    <t xml:space="preserve">  Setaria italica coiled-coil domain-containing protein SCD2-like (LOC101763367) </t>
  </si>
  <si>
    <t xml:space="preserve">  Setaria italica syn-copalyl diphosphate synthase-like (LOC101753858) </t>
  </si>
  <si>
    <t xml:space="preserve">  Setaria italica uncharacterized LOC101776382 (LOC101776382) </t>
  </si>
  <si>
    <t xml:space="preserve">  Setaria italica rho GTPase-activating protein 5-like (LOC101753055) </t>
  </si>
  <si>
    <t xml:space="preserve">  Setaria italica putative receptor protein kinase ZmPK1 (LOC101756923) </t>
  </si>
  <si>
    <t xml:space="preserve">  Oryza brachyantha probable serine/threonine-protein kinase DDB_G0271682-like (LOC102704558), transcript variant X3 </t>
  </si>
  <si>
    <t xml:space="preserve">  Setaria italica zinc finger protein ZAT6-like (LOC101775126) </t>
  </si>
  <si>
    <t xml:space="preserve">  Setaria italica type I inositol 1,4,5-trisphosphate 5-phosphatase CVP2 (LOC101754732) </t>
  </si>
  <si>
    <t xml:space="preserve">  Setaria italica G-type lectin S-receptor-like serine/threonine-protein kinase RLK1 (LOC101781754) </t>
  </si>
  <si>
    <t xml:space="preserve">  Setaria italica serine carboxypeptidase 2-like (LOC101758066) </t>
  </si>
  <si>
    <t xml:space="preserve">  Setaria italica protein NRT1/ PTR FAMILY 8.3-like (LOC101763423) </t>
  </si>
  <si>
    <t xml:space="preserve">  Setaria italica G-type lectin S-receptor-like serine/threonine-protein kinase RLK1 (LOC101776809) </t>
  </si>
  <si>
    <t xml:space="preserve">  Setaria italica pyruvate decarboxylase 2-like (LOC101785721) </t>
  </si>
  <si>
    <t xml:space="preserve">  Setaria italica acyl-protein thioesterase 1 homolog 1-like (LOC101759623) </t>
  </si>
  <si>
    <t xml:space="preserve">  Oryza brachyantha katanin p80 WD40 repeat-containing subunit B1 homolog (LOC102709771) </t>
  </si>
  <si>
    <t xml:space="preserve">  Oryza brachyantha probable 3-hydroxyacyl-CoA dehydrogenase B0272.3-like (LOC102708386) </t>
  </si>
  <si>
    <t xml:space="preserve">  Setaria italica glutaredoxin-C10-like (LOC101758474) </t>
  </si>
  <si>
    <t xml:space="preserve">Zea mays full-length cDNA clone ZM_BFc0058O11 mRNA </t>
  </si>
  <si>
    <t xml:space="preserve">Zea mays clone 1555506 ras-related protein Rab-6A mRNA </t>
  </si>
  <si>
    <t xml:space="preserve">Zea mays full-length cDNA clone ZM_BFc0124N09 mRNA </t>
  </si>
  <si>
    <t xml:space="preserve">Zea mays clone 347886 hypothetical protein mRNA </t>
  </si>
  <si>
    <t xml:space="preserve">Zea mays full-length cDNA clone ZM_BFc0140F22 mRNA </t>
  </si>
  <si>
    <t xml:space="preserve">Zea mays full-length cDNA clone ZM_BFc0095D13 mRNA </t>
  </si>
  <si>
    <t xml:space="preserve">Zea mays full-length cDNA clone ZM_BFb0009E06 mRNA </t>
  </si>
  <si>
    <t xml:space="preserve">Zea mays full-length cDNA clone ZM_BFb0161G12 mRNA </t>
  </si>
  <si>
    <t xml:space="preserve">Zea mays full-length cDNA clone ZM_BFc0188P10 mRNA </t>
  </si>
  <si>
    <t xml:space="preserve">Zea mays clone 283411 UDP-galactose translocator mRNA </t>
  </si>
  <si>
    <t xml:space="preserve">Zea mays full-length cDNA clone ZM_BFc0016I08 mRNA </t>
  </si>
  <si>
    <t xml:space="preserve">Zea mays full-length cDNA clone ZM_BFc0003O24 mRNA </t>
  </si>
  <si>
    <t xml:space="preserve">Zea mays clone 1471217 terpene synthase 7 mRNA </t>
  </si>
  <si>
    <t xml:space="preserve">Zea mays full-length cDNA clone ZM_BFb0186I10 mRNA </t>
  </si>
  <si>
    <t xml:space="preserve">Zea mays clone 374282 non-cyanogenic beta-glucosidase precursor  </t>
  </si>
  <si>
    <t xml:space="preserve">Zea mays clone 1581235 glucan endo-1,3-beta-glucosidase 5 precursor  </t>
  </si>
  <si>
    <t xml:space="preserve">Zea mays full-length cDNA clone ZM_BFb0124O09 mRNA </t>
  </si>
  <si>
    <t xml:space="preserve">Zea mays full-length cDNA clone ZM_BFb0028N12 mRNA </t>
  </si>
  <si>
    <t xml:space="preserve">Zea mays full-length cDNA clone ZM_BFb0282K22 mRNA </t>
  </si>
  <si>
    <t xml:space="preserve">Zea mays full-length cDNA clone ZM_BFb0035J21 mRNA </t>
  </si>
  <si>
    <t xml:space="preserve">Zea mays full-length cDNA clone ZM_BFc0051M15 mRNA </t>
  </si>
  <si>
    <t xml:space="preserve">Zea mays full-length cDNA clone ZM_BFc0058L08 mRNA </t>
  </si>
  <si>
    <t xml:space="preserve">Zea mays full-length cDNA clone ZM_BFb0287O10 mRNA </t>
  </si>
  <si>
    <t xml:space="preserve">Zea mays full-length cDNA clone ZM_BFb0042P24 mRNA </t>
  </si>
  <si>
    <t xml:space="preserve">Zea mays full-length cDNA clone ZM_BFc0115F17 mRNA </t>
  </si>
  <si>
    <t xml:space="preserve">Zea mays full-length cDNA clone ZM_BFb0041B02 mRNA </t>
  </si>
  <si>
    <t xml:space="preserve">Zea mays full-length cDNA clone ZM_BFb0156I19 mRNA </t>
  </si>
  <si>
    <t xml:space="preserve">Zea mays full-length cDNA clone ZM_BFc0184G15 mRNA </t>
  </si>
  <si>
    <t xml:space="preserve">Zea mays full-length cDNA clone ZM_BFc0008C13 mRNA </t>
  </si>
  <si>
    <t xml:space="preserve">Zea mays full-length cDNA clone ZM_BFb0167A22 mRNA </t>
  </si>
  <si>
    <t xml:space="preserve">Zea mays full-length cDNA clone ZM_BFc0132B12 mRNA </t>
  </si>
  <si>
    <t xml:space="preserve">Zea mays full-length cDNA clone ZM_BFb0053P14 mRNA </t>
  </si>
  <si>
    <t xml:space="preserve">Zea mays full-length cDNA clone ZM_BFc0071N08 mRNA </t>
  </si>
  <si>
    <t xml:space="preserve">Oryza sativa Japonica Group Os09g0454600 (Os09g0454600) mRNA </t>
  </si>
  <si>
    <t xml:space="preserve">Zea mays full-length cDNA clone ZM_BFb0203E20 mRNA </t>
  </si>
  <si>
    <t xml:space="preserve">Zea mays full-length cDNA clone ZM_BFc0042G13 mRNA </t>
  </si>
  <si>
    <t xml:space="preserve">Zea mays full-length cDNA clone ZM_BFb0154P17 mRNA </t>
  </si>
  <si>
    <t xml:space="preserve">Zea mays full-length cDNA clone ZM_BFc0048G17 mRNA </t>
  </si>
  <si>
    <t xml:space="preserve">Zea mays full-length cDNA clone ZM_BFb0371D10 mRNA </t>
  </si>
  <si>
    <t xml:space="preserve">Sorghum bicolor hypothetical protein (SORBIDRAFT_0019s003120) mRNA </t>
  </si>
  <si>
    <t xml:space="preserve">Zea mays full-length cDNA clone ZM_BFb0211N01 mRNA </t>
  </si>
  <si>
    <t xml:space="preserve">Zea mays full-length cDNA clone ZM_BFc0127L21 mRNA </t>
  </si>
  <si>
    <t xml:space="preserve">Zea mays clone 1565863 hypothetical protein mRNA </t>
  </si>
  <si>
    <t xml:space="preserve">Zea mays full-length cDNA clone ZM_BFb0224D05 mRNA </t>
  </si>
  <si>
    <t xml:space="preserve">Zea mays full-length cDNA clone ZM_BFb0323M09 mRNA </t>
  </si>
  <si>
    <t xml:space="preserve">Zea mays clone 221622 non-cyanogenic beta-glucosidase precursor  </t>
  </si>
  <si>
    <t xml:space="preserve">Zea mays full-length cDNA clone ZM_BFb0189B16 mRNA </t>
  </si>
  <si>
    <t xml:space="preserve">Zea mays full-length cDNA clone ZM_BFb0205B08 mRNA </t>
  </si>
  <si>
    <t xml:space="preserve">Zea mays full-length cDNA clone ZM_BFc0158F23 mRNA </t>
  </si>
  <si>
    <t xml:space="preserve">Zea mays full-length cDNA clone ZM_BFb0133D13 mRNA </t>
  </si>
  <si>
    <t xml:space="preserve">Zea mays full-length cDNA clone ZM_BFb0231A21 mRNA </t>
  </si>
  <si>
    <t xml:space="preserve">Zea mays clone 335402 cytochrome b5 mRNA </t>
  </si>
  <si>
    <t>Hordeum vulgare subsp. vulgare mRNA for predicted protein , clone: NIASHv2017B22</t>
  </si>
  <si>
    <t xml:space="preserve">Zea mays full-length cDNA clone ZM_BFc0072F14 mRNA </t>
  </si>
  <si>
    <t xml:space="preserve">Zea mays full-length cDNA clone ZM_BFb0282M05 mRNA </t>
  </si>
  <si>
    <t xml:space="preserve">Zea mays full-length cDNA clone ZM_BFb0034D24 mRNA </t>
  </si>
  <si>
    <t xml:space="preserve">Zea mays clone 347110 solute carrier family 2, facilitated glucose transporter member 8 mRNA </t>
  </si>
  <si>
    <t xml:space="preserve">Zea mays full-length cDNA clone ZM_BFb0087P11 mRNA </t>
  </si>
  <si>
    <t xml:space="preserve">Zea mays clone 285197 expp1 protein precursor  </t>
  </si>
  <si>
    <t xml:space="preserve">Zea mays full-length cDNA clone ZM_BFb0166B09 mRNA </t>
  </si>
  <si>
    <t xml:space="preserve">Zea mays clone 385627 hypothetical protein mRNA </t>
  </si>
  <si>
    <t xml:space="preserve">Zea mays full-length cDNA clone ZM_BFb0131K23 mRNA </t>
  </si>
  <si>
    <t xml:space="preserve">Zea mays full-length cDNA clone ZM_BFc0037H17 mRNA </t>
  </si>
  <si>
    <t xml:space="preserve">Zea mays clone 208444 60S acidic ribosomal protein P1 mRNA </t>
  </si>
  <si>
    <t xml:space="preserve">Zea mays full-length cDNA clone ZM_BFb0198D23 mRNA </t>
  </si>
  <si>
    <t xml:space="preserve">Zea mays clone 1581824 MARD1 mRNA </t>
  </si>
  <si>
    <t xml:space="preserve">Zea mays full-length cDNA clone ZM_BFc0005F02 mRNA </t>
  </si>
  <si>
    <t xml:space="preserve">Zea mays full-length cDNA clone ZM_BFc0189G03 mRNA </t>
  </si>
  <si>
    <t xml:space="preserve">Oryza sativa Japonica Group Os02g0530600 (Os02g0530600) mRNA </t>
  </si>
  <si>
    <t xml:space="preserve">Zea mays full-length cDNA clone ZM_BFc0047F05 mRNA </t>
  </si>
  <si>
    <t xml:space="preserve">Zea mays full-length cDNA clone ZM_BFb0125C13 mRNA </t>
  </si>
  <si>
    <t xml:space="preserve">Zea mays full-length cDNA clone ZM_BFc0188D02 mRNA </t>
  </si>
  <si>
    <t xml:space="preserve">Zea mays full-length cDNA clone ZM_BFb0105L06 mRNA </t>
  </si>
  <si>
    <t xml:space="preserve">Zea mays full-length cDNA clone ZM_BFc0174P20 mRNA </t>
  </si>
  <si>
    <t xml:space="preserve">Zea mays full-length cDNA clone ZM_BFb0232L02 mRNA </t>
  </si>
  <si>
    <t xml:space="preserve">Zea mays full-length cDNA clone ZM_BFb0215I17 mRNA </t>
  </si>
  <si>
    <t xml:space="preserve">Zea mays full-length cDNA clone ZM_BFb0090N19 mRNA </t>
  </si>
  <si>
    <t xml:space="preserve">Zea mays clone 1556129 dehydration-responsive element-binding protein 1D mRNA </t>
  </si>
  <si>
    <t xml:space="preserve">Zea mays full-length cDNA clone ZM_BFb0108F11 mRNA </t>
  </si>
  <si>
    <t xml:space="preserve">Zea mays clone 1469418 ferredoxin-1 mRNA </t>
  </si>
  <si>
    <t xml:space="preserve">Zea mays full-length cDNA clone ZM_BFc0084B12 mRNA </t>
  </si>
  <si>
    <t xml:space="preserve">Zea mays full-length cDNA clone ZM_BFb0176L18 mRNA </t>
  </si>
  <si>
    <t xml:space="preserve">Zea mays full-length cDNA clone ZM_BFc0069M11 mRNA </t>
  </si>
  <si>
    <t xml:space="preserve">Zea mays clone 306149 indole-3-glycerol phosphate lyase mRNA </t>
  </si>
  <si>
    <t xml:space="preserve">Zea mays full-length cDNA clone ZM_BFb0029C17 mRNA </t>
  </si>
  <si>
    <t xml:space="preserve">Zea mays full-length cDNA clone ZM_BFb0053H07 mRNA </t>
  </si>
  <si>
    <t xml:space="preserve">Zea mays full-length cDNA clone ZM_BFb0184G13 mRNA </t>
  </si>
  <si>
    <t xml:space="preserve">Zea mays full-length cDNA clone ZM_BFb0182L20 mRNA </t>
  </si>
  <si>
    <t xml:space="preserve">Zea mays full-length cDNA clone ZM_BFb0031E09 mRNA </t>
  </si>
  <si>
    <t xml:space="preserve">Zea mays clone 1061835 odorant 1 protein mRNA </t>
  </si>
  <si>
    <t xml:space="preserve">Zea mays full-length cDNA clone ZM_BFc0147C09 mRNA </t>
  </si>
  <si>
    <t xml:space="preserve">Zea mays clone 1682533 peptidyl-tRNA hydrolase mRNA </t>
  </si>
  <si>
    <t xml:space="preserve">Zea mays clone 294992 hypothetical protein mRNA </t>
  </si>
  <si>
    <t xml:space="preserve">Zea mays full-length cDNA clone ZM_BFb0303N16 mRNA </t>
  </si>
  <si>
    <t xml:space="preserve">Zea mays full-length cDNA clone ZM_BFb0327O15 mRNA </t>
  </si>
  <si>
    <t xml:space="preserve">Zea mays full-length cDNA clone ZM_BFb0242M03 mRNA </t>
  </si>
  <si>
    <t xml:space="preserve">Zea mays clone 1541098 Na+/H+ antiporter, probable CP0838 mRNA </t>
  </si>
  <si>
    <t xml:space="preserve">Zea mays full-length cDNA clone ZM_BFc0139L04 mRNA </t>
  </si>
  <si>
    <t xml:space="preserve">Zea mays clone 371316 hypothetical protein mRNA </t>
  </si>
  <si>
    <t xml:space="preserve">Zea mays clone 1671417 membrane protein mRNA </t>
  </si>
  <si>
    <t xml:space="preserve">Zea mays full-length cDNA clone ZM_BFc0027A24 mRNA </t>
  </si>
  <si>
    <t xml:space="preserve">Zea mays cultivar B73 kanadi1 (kan1) mRNA </t>
  </si>
  <si>
    <t xml:space="preserve">Zea mays full-length cDNA clone ZM_BFc0029P23 mRNA </t>
  </si>
  <si>
    <t xml:space="preserve">Zea mays full-length cDNA clone ZM_BFb0277L13 mRNA </t>
  </si>
  <si>
    <t xml:space="preserve">Zea mays full-length cDNA clone ZM_BFc0165P10 mRNA </t>
  </si>
  <si>
    <t xml:space="preserve">Zea mays clone 348358 hypothetical protein mRNA </t>
  </si>
  <si>
    <t xml:space="preserve">Zea mays clone 1576951 citrate transporter family protein mRNA </t>
  </si>
  <si>
    <t xml:space="preserve">Zea mays full-length cDNA clone ZM_BFb0181M20 mRNA </t>
  </si>
  <si>
    <t xml:space="preserve">Zea mays clone 483599 adenylyl-sulfate kinase mRNA </t>
  </si>
  <si>
    <t xml:space="preserve">Zea mays full-length cDNA clone ZM_BFb0101H02 mRNA </t>
  </si>
  <si>
    <t xml:space="preserve">Zea mays full-length cDNA clone ZM_BFb0051I16 mRNA </t>
  </si>
  <si>
    <t xml:space="preserve">Zea mays full-length cDNA clone ZM_BFb0218J09 mRNA </t>
  </si>
  <si>
    <t xml:space="preserve">Zea mays full-length cDNA clone ZM_BFc0121F17 mRNA </t>
  </si>
  <si>
    <t xml:space="preserve">Zea mays clone 1548170 gamma-glutamyltranspeptidase 1 precursor  </t>
  </si>
  <si>
    <t xml:space="preserve">Zea mays full-length cDNA clone ZM_BFb0108K04 mRNA </t>
  </si>
  <si>
    <t xml:space="preserve">Zea mays full-length cDNA clone ZM_BFb0162M11 mRNA </t>
  </si>
  <si>
    <t xml:space="preserve">Zea mays full-length cDNA clone ZM_BFb0125K01 mRNA </t>
  </si>
  <si>
    <t xml:space="preserve">Zea mays clone 244191 4/1 protein mRNA </t>
  </si>
  <si>
    <t xml:space="preserve">Zea mays full-length cDNA clone ZM_BFb0307N18 mRNA </t>
  </si>
  <si>
    <t xml:space="preserve">Zea mays full-length cDNA clone ZM_BFc0007I19 mRNA </t>
  </si>
  <si>
    <t xml:space="preserve">Zea mays clone 221580 tubulin beta-4 chain mRNA </t>
  </si>
  <si>
    <t xml:space="preserve">Zea mays full-length cDNA clone ZM_BFc0013F09 mRNA </t>
  </si>
  <si>
    <t xml:space="preserve">Zea mays clone 258271 seed specific protein Bn15D17A mRNA </t>
  </si>
  <si>
    <t xml:space="preserve">Zea mays clone 1385676 hydrophobic protein LTI6A mRNA </t>
  </si>
  <si>
    <t xml:space="preserve">Zea mays clone 1213531 non-cyanogenic beta-glucosidase precursor  </t>
  </si>
  <si>
    <t xml:space="preserve">Zea mays full-length cDNA clone ZM_BFb0204H03 mRNA </t>
  </si>
  <si>
    <t xml:space="preserve">Zea mays full-length cDNA clone ZM_BFb0104O03 mRNA </t>
  </si>
  <si>
    <t xml:space="preserve">Zea mays clone 338740 enoyl-[acyl-carrier-protein] reductase [NADH] mRNA </t>
  </si>
  <si>
    <t xml:space="preserve">Zea mays full-length cDNA clone ZM_BFc0166D05 mRNA </t>
  </si>
  <si>
    <t xml:space="preserve">Zea mays full-length cDNA clone ZM_BFb0014F03 mRNA </t>
  </si>
  <si>
    <t xml:space="preserve">Zea mays clone 365745 hypothetical protein mRNA </t>
  </si>
  <si>
    <t xml:space="preserve">Zea mays full-length cDNA clone ZM_BFb0323K08 mRNA </t>
  </si>
  <si>
    <t xml:space="preserve">Zea mays full-length cDNA clone ZM_BFb0063D05 mRNA </t>
  </si>
  <si>
    <t xml:space="preserve">Zea mays full-length cDNA clone ZM_BFc0164E09 mRNA </t>
  </si>
  <si>
    <t xml:space="preserve">Zea mays full-length cDNA clone ZM_BFc0027C15 mRNA </t>
  </si>
  <si>
    <t xml:space="preserve">Zea mays clone 1581425 signal transducer mRNA </t>
  </si>
  <si>
    <t xml:space="preserve">Zea mays full-length cDNA clone ZM_BFc0061J14 mRNA </t>
  </si>
  <si>
    <t xml:space="preserve">Zea mays full-length cDNA clone ZM_BFa0098A07 mRNA </t>
  </si>
  <si>
    <t xml:space="preserve">Zea mays full-length cDNA clone ZM_BFc0043N12 mRNA </t>
  </si>
  <si>
    <t xml:space="preserve">Zea mays full-length cDNA clone ZM_BFb0374G22 mRNA </t>
  </si>
  <si>
    <t xml:space="preserve">Oryza sativa Japonica Group Os09g0101800 (Os09g0101800) mRNA </t>
  </si>
  <si>
    <t xml:space="preserve">Zea mays full-length cDNA clone ZM_BFb0301M22 mRNA </t>
  </si>
  <si>
    <t xml:space="preserve">Zea mays cultivar BSSS53 putative cytidine deaminase (CDA1-En) mRNA </t>
  </si>
  <si>
    <t xml:space="preserve">Zea mays full-length cDNA clone ZM_BFb0059A17 mRNA </t>
  </si>
  <si>
    <t xml:space="preserve">Zea mays full-length cDNA clone ZM_BFb0175I05 mRNA </t>
  </si>
  <si>
    <t xml:space="preserve">Zea mays clone 490352 hypothetical protein mRNA </t>
  </si>
  <si>
    <t xml:space="preserve">Zea mays full-length cDNA clone ZM_BFc0047E08 mRNA </t>
  </si>
  <si>
    <t xml:space="preserve">Zea mays clone 1593072 cytochrome P450 CYP78A55 mRNA </t>
  </si>
  <si>
    <t xml:space="preserve">Zea mays full-length cDNA clone ZM_BFb0038I22 mRNA </t>
  </si>
  <si>
    <t xml:space="preserve">Zea mays full-length cDNA clone ZM_BFb0011O22 mRNA </t>
  </si>
  <si>
    <t xml:space="preserve">Zea mays full-length cDNA clone ZM_BFb0018E01 mRNA </t>
  </si>
  <si>
    <t xml:space="preserve">Zea mays clone 1674751 FKBP-type peptidyl-prolyl cis-trans isomerase 4 mRNA </t>
  </si>
  <si>
    <t xml:space="preserve">Zea mays clone 331372 HEAT repeat family protein mRNA </t>
  </si>
  <si>
    <t xml:space="preserve">Zea mays full-length cDNA clone ZM_BFb0043C12 mRNA </t>
  </si>
  <si>
    <t xml:space="preserve">Zea mays full-length cDNA clone ZM_BFc0046A08 mRNA </t>
  </si>
  <si>
    <t xml:space="preserve">Zea mays full-length cDNA clone ZM_BFb0345O14 mRNA </t>
  </si>
  <si>
    <t xml:space="preserve">Zea mays full-length cDNA clone ZM_BFb0040O21 mRNA </t>
  </si>
  <si>
    <t xml:space="preserve">Zea mays full-length cDNA clone ZM_BFb0056P20 mRNA </t>
  </si>
  <si>
    <t xml:space="preserve">Zea mays clone 240875 hypothetical protein mRNA </t>
  </si>
  <si>
    <t xml:space="preserve">Zea mays full-length cDNA clone ZM_BFb0004N11 mRNA </t>
  </si>
  <si>
    <t xml:space="preserve">Zea mays full-length cDNA clone ZM_BFc0003A15 mRNA </t>
  </si>
  <si>
    <t xml:space="preserve">Zea mays full-length cDNA clone ZM_BFb0040E16 mRNA </t>
  </si>
  <si>
    <t xml:space="preserve">Zea mays full-length cDNA clone ZM_BFc0099I23 mRNA </t>
  </si>
  <si>
    <t xml:space="preserve">Zea mays clone 1513548 hypothetical protein mRNA </t>
  </si>
  <si>
    <t xml:space="preserve">Zea mays clone 1392208 hypothetical protein mRNA </t>
  </si>
  <si>
    <t xml:space="preserve">Zea mays full-length cDNA clone ZM_BFc0033L07 mRNA </t>
  </si>
  <si>
    <t xml:space="preserve">Zea mays clone 1559229 hypothetical protein mRNA </t>
  </si>
  <si>
    <t xml:space="preserve">Zea mays clone 460186 cytochrome P450 CYP85A1 mRNA </t>
  </si>
  <si>
    <t xml:space="preserve">Zea mays full-length cDNA clone ZM_BFc0147C17 mRNA </t>
  </si>
  <si>
    <t xml:space="preserve">Zea mays clone 1548098 cytochrome P450 CYP714B3 mRNA </t>
  </si>
  <si>
    <t xml:space="preserve">Zea mays clone 306269 ADP-ribosylation factor mRNA </t>
  </si>
  <si>
    <t xml:space="preserve">Zea mays clone 214961 superoxide dismutase mRNA </t>
  </si>
  <si>
    <t xml:space="preserve">Zea mays full-length cDNA clone ZM_BFc0165K22 mRNA </t>
  </si>
  <si>
    <t xml:space="preserve">Zea mays clone 277911 30S ribosomal protein S17 mRNA </t>
  </si>
  <si>
    <t xml:space="preserve">Zea mays full-length cDNA clone ZM_BFb0209E17 mRNA </t>
  </si>
  <si>
    <t xml:space="preserve">Zea mays clone 354307 succinate dehydrogenase flavoprotein subunit,mitochondrial precursor  </t>
  </si>
  <si>
    <t xml:space="preserve">Zea mays full-length cDNA clone ZM_BFc0020G11 mRNA </t>
  </si>
  <si>
    <t xml:space="preserve">Oryza sativa Japonica Group Os02g0615800 (Os02g0615800) mRNA </t>
  </si>
  <si>
    <t xml:space="preserve">Zea mays cis-zeatin O-glucosyltransferase 2 (ciszog2) gene </t>
  </si>
  <si>
    <t xml:space="preserve">Zea mays full-length cDNA clone ZM_BFc0115N20 mRNA </t>
  </si>
  <si>
    <t xml:space="preserve">Zea mays cultivar W22 clone ZmXI-6 myosin mRNA </t>
  </si>
  <si>
    <t xml:space="preserve">Zea mays nitrilase 2 (NIT2) mRNA </t>
  </si>
  <si>
    <t xml:space="preserve">Zea mays full-length cDNA clone ZM_BFc0172L19 mRNA </t>
  </si>
  <si>
    <t xml:space="preserve">Zea mays full-length cDNA clone ZM_BFb0319A04 mRNA </t>
  </si>
  <si>
    <t xml:space="preserve">Zea mays full-length cDNA clone ZM_BFb0339K12 mRNA </t>
  </si>
  <si>
    <t xml:space="preserve">Zea mays full-length cDNA clone ZM_BFb0224N21 mRNA </t>
  </si>
  <si>
    <t xml:space="preserve">Zea mays full-length cDNA clone ZM_BFb0181G07 mRNA </t>
  </si>
  <si>
    <t xml:space="preserve">Zea mays clone 986191 hypothetical protein mRNA </t>
  </si>
  <si>
    <t xml:space="preserve">Zea mays full-length cDNA clone ZM_BFb0086N23 mRNA </t>
  </si>
  <si>
    <t xml:space="preserve">Zea mays discolored1 (dsc1) mRNA </t>
  </si>
  <si>
    <t xml:space="preserve">Zea mays full-length cDNA clone ZM_BFc0188H24 mRNA </t>
  </si>
  <si>
    <t xml:space="preserve">Zea mays full-length cDNA clone ZM_BFb0103O07 mRNA </t>
  </si>
  <si>
    <t xml:space="preserve">Zea mays full-length cDNA clone ZM_BFc0169D08 mRNA </t>
  </si>
  <si>
    <t xml:space="preserve">Zea mays full-length cDNA clone ZM_BFc0016F03 mRNA </t>
  </si>
  <si>
    <t xml:space="preserve">Zea mays full-length cDNA clone ZM_BFc0149E05 mRNA </t>
  </si>
  <si>
    <t xml:space="preserve">Zea mays full-length cDNA clone ZM_BFb0045H10 mRNA </t>
  </si>
  <si>
    <t xml:space="preserve">Zea mays full-length cDNA clone ZM_BFb0124N14 mRNA </t>
  </si>
  <si>
    <t xml:space="preserve">Zea mays clone 1486706 hypothetical protein mRNA </t>
  </si>
  <si>
    <t xml:space="preserve">Zea mays full-length cDNA clone ZM_BFb0099O04 mRNA </t>
  </si>
  <si>
    <t xml:space="preserve">Zea mays clone 1677337 leucine-rich repeat receptor protein kinase EXS precursor  </t>
  </si>
  <si>
    <t xml:space="preserve">Zea mays full-length cDNA clone ZM_BFb0125C05 mRNA </t>
  </si>
  <si>
    <t xml:space="preserve">Zea mays full-length cDNA clone ZM_BFb0132F15 mRNA </t>
  </si>
  <si>
    <t xml:space="preserve">Zea mays full-length cDNA clone ZM_BFc0078G17 mRNA </t>
  </si>
  <si>
    <t xml:space="preserve">Zea mays full-length cDNA clone ZM_BFc0168D18 mRNA </t>
  </si>
  <si>
    <t xml:space="preserve">Zea mays clone 689723 hypothetical protein mRNA </t>
  </si>
  <si>
    <t xml:space="preserve">Zea mays clone 1468860 voltage-dependent calcium channel protein TPC1 mRNA </t>
  </si>
  <si>
    <t xml:space="preserve">Zea mays full-length cDNA clone ZM_BFb0098J23 mRNA </t>
  </si>
  <si>
    <t xml:space="preserve">Zea mays full-length cDNA clone ZM_BFc0090F06 mRNA </t>
  </si>
  <si>
    <t xml:space="preserve">Zea mays full-length cDNA clone ZM_BFb0200E01 mRNA </t>
  </si>
  <si>
    <t xml:space="preserve">Zea mays full-length cDNA clone ZM_BFb0197N01 mRNA </t>
  </si>
  <si>
    <t xml:space="preserve">Zea mays full-length cDNA clone ZM_BFb0210M24 mRNA </t>
  </si>
  <si>
    <t xml:space="preserve">Zea mays full-length cDNA clone ZM_BFc0101P21 mRNA </t>
  </si>
  <si>
    <t xml:space="preserve">Zea mays clone 1593234 hypothetical protein mRNA </t>
  </si>
  <si>
    <t xml:space="preserve">Zea mays full-length cDNA clone ZM_BFb0105M17 mRNA </t>
  </si>
  <si>
    <t xml:space="preserve">Corn histone H3 (H3C3) gene </t>
  </si>
  <si>
    <t xml:space="preserve">Zea mays full-length cDNA clone ZM_BFb0126O02 mRNA </t>
  </si>
  <si>
    <t xml:space="preserve">Zea mays clone 345458 ATP synthase F1, delta subunit family protein mRNA </t>
  </si>
  <si>
    <t xml:space="preserve">Zea mays full-length cDNA clone ZM_BFc0080N05 mRNA </t>
  </si>
  <si>
    <t xml:space="preserve">Zea mays clone 500926 hypothetical protein mRNA </t>
  </si>
  <si>
    <t xml:space="preserve">Zea mays full-length cDNA clone ZM_BFc0191D01 mRNA </t>
  </si>
  <si>
    <t xml:space="preserve">Zea mays full-length cDNA clone ZM_BFb0198J23 mRNA </t>
  </si>
  <si>
    <t xml:space="preserve">Zea mays clone 397172 phospholipid hydroperoxide glutathione peroxidase mRNA </t>
  </si>
  <si>
    <t xml:space="preserve">Zea mays clone 1554890 hypothetical protein mRNA </t>
  </si>
  <si>
    <t xml:space="preserve">Zea mays full-length cDNA clone ZM_BFb0020N14 mRNA </t>
  </si>
  <si>
    <t xml:space="preserve">Zea mays full-length cDNA clone ZM_BFc0052O22 mRNA </t>
  </si>
  <si>
    <t xml:space="preserve">Zea mays full-length cDNA clone ZM_BFb0220B07 mRNA </t>
  </si>
  <si>
    <t xml:space="preserve">Zea mays clone 1060905 hypothetical protein mRNA </t>
  </si>
  <si>
    <t xml:space="preserve">Zea mays clone 285508 alliin lyase precursor  </t>
  </si>
  <si>
    <t xml:space="preserve">Zea mays full-length cDNA clone ZM_BFb0224P16 mRNA </t>
  </si>
  <si>
    <t xml:space="preserve">Zea mays full-length cDNA clone ZM_BFb0089P13 mRNA </t>
  </si>
  <si>
    <t xml:space="preserve">Zea mays full-length cDNA clone ZM_BFb0113H18 mRNA </t>
  </si>
  <si>
    <t xml:space="preserve">Zea mays full-length cDNA clone ZM_BFc0156C11 mRNA </t>
  </si>
  <si>
    <t xml:space="preserve">Zea mays full-length cDNA clone ZM_BFb0337P07 mRNA </t>
  </si>
  <si>
    <t xml:space="preserve">Zea mays clone 1676979 hypothetical protein mRNA </t>
  </si>
  <si>
    <t xml:space="preserve">Zea mays full-length cDNA clone ZM_BFc0061A16 mRNA </t>
  </si>
  <si>
    <t xml:space="preserve">Zea mays full-length cDNA clone ZM_BFc0004L03 mRNA </t>
  </si>
  <si>
    <t xml:space="preserve">Zea mays clone 239143 farnesyl pyrophosphate synthetase mRNA </t>
  </si>
  <si>
    <t xml:space="preserve">Zea mays full-length cDNA clone ZM_BFc0069N09 mRNA </t>
  </si>
  <si>
    <t xml:space="preserve">Zea mays full-length cDNA clone ZM_BFb0338G11 mRNA </t>
  </si>
  <si>
    <t xml:space="preserve">Zea mays full-length cDNA clone ZM_BFb0209L23 mRNA </t>
  </si>
  <si>
    <t xml:space="preserve">Zea mays full-length cDNA clone ZM_BFc0043I06 mRNA </t>
  </si>
  <si>
    <t xml:space="preserve">Zea mays clone 388041 hypothetical protein mRNA </t>
  </si>
  <si>
    <t xml:space="preserve">Zea mays full-length cDNA clone ZM_BFb0099F04 mRNA </t>
  </si>
  <si>
    <t xml:space="preserve">Zea mays clone 1493788 hypothetical protein mRNA </t>
  </si>
  <si>
    <t xml:space="preserve">Zea mays clone 380325 ubiquinol-cytochrome c reductase complex 7.8 kDa protein mRNA </t>
  </si>
  <si>
    <t xml:space="preserve">Zea mays clone 1673634 hypothetical protein mRNA </t>
  </si>
  <si>
    <t xml:space="preserve">Zea mays full-length cDNA clone ZM_BFb0128O22 mRNA </t>
  </si>
  <si>
    <t xml:space="preserve">Zea mays full-length cDNA clone ZM_BFc0013K19 mRNA </t>
  </si>
  <si>
    <t xml:space="preserve">Zea mays full-length cDNA clone ZM_BFb0351E17 mRNA </t>
  </si>
  <si>
    <t xml:space="preserve">Zea mays full-length cDNA clone ZM_BFc0010I17 mRNA </t>
  </si>
  <si>
    <t xml:space="preserve">Zea mays clone 1675748 glycerol-3-phosphate acyltransferase 1 mRNA </t>
  </si>
  <si>
    <t xml:space="preserve">Zea mays clone 1574660 cycloartenol synthase mRNA </t>
  </si>
  <si>
    <t xml:space="preserve">Zea mays full-length cDNA clone ZM_BFc0172F21 mRNA </t>
  </si>
  <si>
    <t xml:space="preserve">Zea mays clone 995243 ubiquinol-cytochrome c reductase complex 6.7 kDa protein mRNA </t>
  </si>
  <si>
    <t xml:space="preserve">Zea mays clone 1542583 extracellular ribonuclease LE precursor  </t>
  </si>
  <si>
    <t xml:space="preserve">Zea mays clone 1469071 glutamate carboxypeptidase 2 mRNA </t>
  </si>
  <si>
    <t xml:space="preserve">Zea mays full-length cDNA clone ZM_BFb0180K02 mRNA </t>
  </si>
  <si>
    <t xml:space="preserve">Zea mays full-length cDNA clone ZM_BFb0003E14 mRNA </t>
  </si>
  <si>
    <t xml:space="preserve">Zea mays clone 1576049 pentatricopeptide repeat protein PPR986-12 mRNA </t>
  </si>
  <si>
    <t xml:space="preserve">Zea mays clone 367409 hypothetical protein mRNA </t>
  </si>
  <si>
    <t xml:space="preserve">Zea mays clone 375012 phenylalanine ammonia-lyase mRNA </t>
  </si>
  <si>
    <t xml:space="preserve">Zea mays clone 340758 metallothionein-like protein type 2 mRNA </t>
  </si>
  <si>
    <t xml:space="preserve">Zea mays full-length cDNA clone ZM_BFb0332M20 mRNA </t>
  </si>
  <si>
    <t xml:space="preserve">Zea mays full-length cDNA clone ZM_BFb0124G10 mRNA </t>
  </si>
  <si>
    <t xml:space="preserve">Zea mays clone 1373466 PVR3-like protein mRNA </t>
  </si>
  <si>
    <t xml:space="preserve">Zea mays full-length cDNA clone ZM_BFb0092C16 mRNA </t>
  </si>
  <si>
    <t xml:space="preserve">Zea mays full-length cDNA clone ZM_BFb0128B11 mRNA </t>
  </si>
  <si>
    <t xml:space="preserve">Zea mays clone 241840 seryl-tRNA synthetase mRNA </t>
  </si>
  <si>
    <t xml:space="preserve">Zea mays clone 212421 dehydrin 13 mRNA </t>
  </si>
  <si>
    <t xml:space="preserve">Zea mays full-length cDNA clone ZM_BFc0147J03 mRNA </t>
  </si>
  <si>
    <t xml:space="preserve">Zea mays full-length cDNA clone ZM_BFc0006G15 mRNA </t>
  </si>
  <si>
    <t xml:space="preserve">Zea mays clone 275688 hypothetical protein mRNA </t>
  </si>
  <si>
    <t xml:space="preserve">Zea mays full-length cDNA clone ZM_BFc0056I15 mRNA </t>
  </si>
  <si>
    <t xml:space="preserve">Zea mays full-length cDNA clone ZM_BFb0196O21 mRNA </t>
  </si>
  <si>
    <t xml:space="preserve">Zea mays full-length cDNA clone ZM_BFb0106J24 mRNA </t>
  </si>
  <si>
    <t xml:space="preserve">Zea mays full-length cDNA clone ZM_BFb0115I12 mRNA </t>
  </si>
  <si>
    <t xml:space="preserve">Zea mays full-length cDNA clone ZM_BFb0176C01 mRNA </t>
  </si>
  <si>
    <t xml:space="preserve">Zea mays full-length cDNA clone ZM_BFc0170H19 mRNA </t>
  </si>
  <si>
    <t xml:space="preserve">Zea mays full-length cDNA clone ZM_BFc0013K20 mRNA </t>
  </si>
  <si>
    <t xml:space="preserve">Zea mays full-length cDNA clone ZM_BFc0157G10 mRNA </t>
  </si>
  <si>
    <t xml:space="preserve">Zea mays clone 233021 hypothetical protein mRNA </t>
  </si>
  <si>
    <t xml:space="preserve">Zea mays full-length cDNA clone ZM_BFb0024K01 mRNA </t>
  </si>
  <si>
    <t xml:space="preserve">Zea mays full-length cDNA clone ZM_BFb0075K04 mRNA </t>
  </si>
  <si>
    <t xml:space="preserve">Zea mays clone 1488307 COP9 signalosome complex subunit 8 mRNA </t>
  </si>
  <si>
    <t xml:space="preserve">Zea mays full-length cDNA clone ZM_BFb0162B06 mRNA </t>
  </si>
  <si>
    <t xml:space="preserve">Zea mays full-length cDNA clone ZM_BFb0089M10 mRNA </t>
  </si>
  <si>
    <t xml:space="preserve">Zea mays clone 1529487 cytochrome P450 CYP94B12 mRNA </t>
  </si>
  <si>
    <t xml:space="preserve">Zea mays full-length cDNA clone ZM_BFb0061P01 mRNA </t>
  </si>
  <si>
    <t xml:space="preserve">Zea mays full-length cDNA clone ZM_BFc0108E24 mRNA </t>
  </si>
  <si>
    <t xml:space="preserve">Zea mays full-length cDNA clone ZM_BFc0117J05 mRNA </t>
  </si>
  <si>
    <t xml:space="preserve">Zea mays full-length cDNA clone ZM_BFb0209O02 mRNA </t>
  </si>
  <si>
    <t xml:space="preserve">Zea mays full-length cDNA clone ZM_BFb0106J16 mRNA </t>
  </si>
  <si>
    <t xml:space="preserve">Zea mays full-length cDNA clone ZM_BFc0085P18 mRNA </t>
  </si>
  <si>
    <t xml:space="preserve">Zea mays full-length cDNA clone ZM_BFc0168C08 mRNA </t>
  </si>
  <si>
    <t xml:space="preserve">Zea mays clone 357068 replication protein A 70 kDa DNA-binding subunit mRNA </t>
  </si>
  <si>
    <t xml:space="preserve">Zea mays full-length cDNA clone ZM_BFc0047F22 mRNA </t>
  </si>
  <si>
    <t xml:space="preserve">Zea mays full-length cDNA clone ZM_BFb0366E21 mRNA </t>
  </si>
  <si>
    <t xml:space="preserve">Zea mays clone 297256 hypothetical protein mRNA </t>
  </si>
  <si>
    <t xml:space="preserve">Zea mays full-length cDNA clone ZM_BFc0183D12 mRNA </t>
  </si>
  <si>
    <t xml:space="preserve">Zea mays full-length cDNA clone ZM_BFb0023G11 mRNA </t>
  </si>
  <si>
    <t xml:space="preserve">Zea mays full-length cDNA clone ZM_BFb0366E17 mRNA </t>
  </si>
  <si>
    <t xml:space="preserve">Zea mays full-length cDNA clone ZM_BFb0094E12 mRNA </t>
  </si>
  <si>
    <t xml:space="preserve">Zea mays full-length cDNA clone ZM_BFb0059N13 mRNA </t>
  </si>
  <si>
    <t xml:space="preserve">Zea mays full-length cDNA clone ZM_BFb0212K22 mRNA </t>
  </si>
  <si>
    <t xml:space="preserve">Zea mays leaf angle-associated protein (LAT1) mRNA </t>
  </si>
  <si>
    <t xml:space="preserve">Zea mays full-length cDNA clone ZM_BFc0080F13 mRNA </t>
  </si>
  <si>
    <t xml:space="preserve">Zea mays clone 1163776 hypothetical protein mRNA </t>
  </si>
  <si>
    <t xml:space="preserve">Zea mays full-length cDNA clone ZM_BFc0018N22 mRNA </t>
  </si>
  <si>
    <t xml:space="preserve">Zea mays full-length cDNA clone ZM_BFb0223D03 mRNA </t>
  </si>
  <si>
    <t xml:space="preserve">Zea mays full-length cDNA clone ZM_BFb0046H04 mRNA </t>
  </si>
  <si>
    <t xml:space="preserve">Zea mays full-length cDNA clone ZM_BFc0162N06 mRNA </t>
  </si>
  <si>
    <t xml:space="preserve">Zea mays full-length cDNA clone ZM_BFc0017C08 mRNA </t>
  </si>
  <si>
    <t xml:space="preserve">Zea mays full-length cDNA clone ZM_BFb0163E18 mRNA </t>
  </si>
  <si>
    <t xml:space="preserve">Zea mays full-length cDNA clone ZM_BFc0038J06 mRNA </t>
  </si>
  <si>
    <t xml:space="preserve">Zea mays clone 1416555 hypothetical protein mRNA </t>
  </si>
  <si>
    <t xml:space="preserve">Zea mays full-length cDNA clone ZM_BFb0147E03 mRNA </t>
  </si>
  <si>
    <t xml:space="preserve">Zea mays full-length cDNA clone ZM_BFb0182N18 mRNA </t>
  </si>
  <si>
    <t xml:space="preserve">Zea mays clone 218139 fiber protein Fb34 mRNA </t>
  </si>
  <si>
    <t xml:space="preserve">Zea mays full-length cDNA clone ZM_BFb0083F12 mRNA </t>
  </si>
  <si>
    <t xml:space="preserve">Zea mays clone 1164250 hypothetical protein mRNA </t>
  </si>
  <si>
    <t xml:space="preserve">Zea mays cytokinin dehydrogenase 6 (CKX6) mRNA </t>
  </si>
  <si>
    <t xml:space="preserve">Zea mays clone 1448580 hypothetical protein mRNA </t>
  </si>
  <si>
    <t xml:space="preserve">Zea mays full-length cDNA clone ZM_BFc0163N11 mRNA </t>
  </si>
  <si>
    <t xml:space="preserve">Zea mays clone 1542082 transmembrane emp24 domain-containing protein 10 precursor  </t>
  </si>
  <si>
    <t xml:space="preserve">Zea mays full-length cDNA clone ZM_BFb0206A08 mRNA </t>
  </si>
  <si>
    <t xml:space="preserve">Zea mays chalcone synthase (c2) gene </t>
  </si>
  <si>
    <t xml:space="preserve">Zea mays cellulose synthase-4 (CesA-4) mRNA </t>
  </si>
  <si>
    <t xml:space="preserve">Zea mays full-length cDNA clone ZM_BFb0148K09 mRNA </t>
  </si>
  <si>
    <t xml:space="preserve">Zea mays clone 1638194 pentatricopeptide repeat protein PPR566-6 mRNA </t>
  </si>
  <si>
    <t xml:space="preserve">Zea mays full-length cDNA clone ZM_BFc0087N09 mRNA </t>
  </si>
  <si>
    <t xml:space="preserve">Zea mays full-length cDNA clone ZM_BFb0378H07 mRNA </t>
  </si>
  <si>
    <t xml:space="preserve">Zea mays clone 1061938 fb2 mRNA </t>
  </si>
  <si>
    <t xml:space="preserve">Zea mays clone 323934 hypothetical protein mRNA </t>
  </si>
  <si>
    <t xml:space="preserve">Zea mays clone 985017 triosephosphate isomerase, cytosolic mRNA </t>
  </si>
  <si>
    <t xml:space="preserve">Zea mays clone 400581 hypothetical protein mRNA </t>
  </si>
  <si>
    <t xml:space="preserve">Zea mays clone 365737 ASC1-like protein 1 mRNA </t>
  </si>
  <si>
    <t xml:space="preserve">Zea mays full-length cDNA clone ZM_BFb0044D19 mRNA </t>
  </si>
  <si>
    <t xml:space="preserve">Aegilops tauschii isolate TA2468 clone 1 LZ-NBS-LRR class RGA and NBS-LRR class RGA genes </t>
  </si>
  <si>
    <t xml:space="preserve">Zea mays full-length cDNA clone ZM_BFb0368P18 mRNA </t>
  </si>
  <si>
    <t xml:space="preserve">Zea mays full-length cDNA clone ZM_BFc0034H23 mRNA </t>
  </si>
  <si>
    <t xml:space="preserve">Zea mays clone 353387 hypothetical protein mRNA </t>
  </si>
  <si>
    <t xml:space="preserve">Zea mays full-length cDNA clone ZM_BFb0175J21 mRNA </t>
  </si>
  <si>
    <t xml:space="preserve">Sorghum bicolor hypothetical protein (SORBIDRAFT_0019s003140) mRNA </t>
  </si>
  <si>
    <t xml:space="preserve">Zea mays full-length cDNA clone ZM_BFc0172M15 mRNA </t>
  </si>
  <si>
    <t xml:space="preserve">Zea mays full-length cDNA clone ZM_BFb0143E22 mRNA </t>
  </si>
  <si>
    <t xml:space="preserve">Zea mays clone 295962 isoamyl acetate-hydrolyzing esterase mRNA </t>
  </si>
  <si>
    <t xml:space="preserve">Zea mays full-length cDNA clone ZM_BFc0071C20 mRNA </t>
  </si>
  <si>
    <t xml:space="preserve">Zea mays full-length cDNA clone ZM_BFc0181F03 mRNA </t>
  </si>
  <si>
    <t xml:space="preserve">Zea mays cytochrome P450 protein gene </t>
  </si>
  <si>
    <t xml:space="preserve">Zea mays clone 985483 SAUR12 - auxin-responsive SAUR family member mRNA </t>
  </si>
  <si>
    <t xml:space="preserve">Zea mays full-length cDNA clone ZM_BFc0098G14 mRNA </t>
  </si>
  <si>
    <t xml:space="preserve">Zea mays full-length cDNA clone ZM_BFc0063C20 mRNA </t>
  </si>
  <si>
    <t xml:space="preserve">Zea mays clone 507958 hypothetical protein mRNA </t>
  </si>
  <si>
    <t xml:space="preserve">Zea mays full-length cDNA clone ZM_BFb0138G13 mRNA </t>
  </si>
  <si>
    <t xml:space="preserve">Zea mays clone 300733 hypothetical protein mRNA </t>
  </si>
  <si>
    <t xml:space="preserve">Zea mays clone 1520078 hypothetical protein mRNA </t>
  </si>
  <si>
    <t xml:space="preserve">Zea mays full-length cDNA clone ZM_BFb0180E09 mRNA </t>
  </si>
  <si>
    <t xml:space="preserve">Zea mays clone 290437 hypothetical protein mRNA </t>
  </si>
  <si>
    <t xml:space="preserve">Zea mays clone 1511237 hypothetical protein mRNA </t>
  </si>
  <si>
    <t xml:space="preserve">Zea mays full-length cDNA clone ZM_BFb0329F13 mRNA </t>
  </si>
  <si>
    <t xml:space="preserve">Zea mays clone 438855 hypothetical protein mRNA </t>
  </si>
  <si>
    <t xml:space="preserve">Zea mays clone 1588254 hypothetical protein mRNA </t>
  </si>
  <si>
    <t xml:space="preserve">Zea mays full-length cDNA clone ZM_BFb0044J14 mRNA </t>
  </si>
  <si>
    <t xml:space="preserve">Zea mays full-length cDNA clone ZM_BFb0282B11 mRNA </t>
  </si>
  <si>
    <t xml:space="preserve">Zea mays clone 352232 peptide transporter PTR2 mRNA </t>
  </si>
  <si>
    <t xml:space="preserve">Zea mays full-length cDNA clone ZM_BFc0140P09 mRNA </t>
  </si>
  <si>
    <t xml:space="preserve">Zea mays full-length cDNA clone ZM_BFb0133I02 mRNA </t>
  </si>
  <si>
    <t xml:space="preserve">Zea mays full-length cDNA clone ZM_BFb0012I22 mRNA </t>
  </si>
  <si>
    <t xml:space="preserve">Zea mays full-length cDNA clone ZM_BFb0169N19 mRNA </t>
  </si>
  <si>
    <t xml:space="preserve">Zea mays full-length cDNA clone ZM_BFb0012I09 mRNA </t>
  </si>
  <si>
    <t xml:space="preserve">Zea mays full-length cDNA clone ZM_BFb0375D23 mRNA </t>
  </si>
  <si>
    <t xml:space="preserve">Zea mays clone 237122 cytokinin-O-glucosyltransferase 2 mRNA </t>
  </si>
  <si>
    <t xml:space="preserve">Zea mays full-length cDNA clone ZM_BFc0119O05 mRNA </t>
  </si>
  <si>
    <t xml:space="preserve">Zea mays full-length cDNA clone ZM_BFc0175N23 mRNA </t>
  </si>
  <si>
    <t xml:space="preserve">Zea mays full-length cDNA clone ZM_BFb0106I11 mRNA </t>
  </si>
  <si>
    <t xml:space="preserve">Zea mays full-length cDNA clone ZM_BFb0374N23 mRNA </t>
  </si>
  <si>
    <t xml:space="preserve">Zea mays clone 999273 histone H2A mRNA </t>
  </si>
  <si>
    <t xml:space="preserve">Zea mays full-length cDNA clone ZM_BFb0018J13 mRNA </t>
  </si>
  <si>
    <t xml:space="preserve">Zea mays full-length cDNA clone ZM_BFc0095B15 mRNA </t>
  </si>
  <si>
    <t xml:space="preserve">Zea mays full-length cDNA clone ZM_BFb0372E16 mRNA </t>
  </si>
  <si>
    <t xml:space="preserve">Zea mays full-length cDNA clone ZM_BFb0174A14 mRNA </t>
  </si>
  <si>
    <t xml:space="preserve">Zea mays clone 326687 hypothetical protein mRNA </t>
  </si>
  <si>
    <t xml:space="preserve">Zea mays clone 1597194 pollen ankyrin-like protein mRNA </t>
  </si>
  <si>
    <t xml:space="preserve">Zea mays full-length cDNA clone ZM_BFc0179G17 mRNA </t>
  </si>
  <si>
    <t xml:space="preserve">Zea mays clone 214280 hypothetical protein mRNA </t>
  </si>
  <si>
    <t xml:space="preserve">Zea mays clone 240159 APRL1 - Zea mays adenosine 5'-phosphosulfate reductase-like mRNA </t>
  </si>
  <si>
    <t xml:space="preserve">Zea mays full-length cDNA clone ZM_BFc0158N21 mRNA </t>
  </si>
  <si>
    <t xml:space="preserve">Zea mays cultivar B73 putative auxin efflux carrier PIN10a (PIN10a) gene </t>
  </si>
  <si>
    <t xml:space="preserve">Zea mays full-length cDNA clone ZM_BFc0043I08 mRNA </t>
  </si>
  <si>
    <t xml:space="preserve">Zea mays full-length cDNA clone ZM_BFb0341C06 mRNA </t>
  </si>
  <si>
    <t xml:space="preserve">Zea mays clone 1536868 hypothetical protein mRNA </t>
  </si>
  <si>
    <t xml:space="preserve">Zea mays full-length cDNA clone ZM_BFb0008C13 mRNA </t>
  </si>
  <si>
    <t xml:space="preserve">Zea mays full-length cDNA clone ZM_BFc0006C09 mRNA </t>
  </si>
  <si>
    <t xml:space="preserve">Zea mays full-length cDNA clone ZM_BFc0016K04 mRNA </t>
  </si>
  <si>
    <t xml:space="preserve">Zea mays clone 276563 histone H4 mRNA </t>
  </si>
  <si>
    <t xml:space="preserve">Zea mays clone 306734 small nucleolar ribonucleoprotein complex subunit mRNA </t>
  </si>
  <si>
    <t>Zea mays clone 276359 mitochondrial prohibitin complex protein 2 mRNA ; nuclear gene for mitochondrial product</t>
  </si>
  <si>
    <t xml:space="preserve">Zea mays full-length cDNA clone ZM_BFb0344E14 mRNA </t>
  </si>
  <si>
    <t xml:space="preserve">Zea mays full-length cDNA clone ZM_BFc0048D15 mRNA </t>
  </si>
  <si>
    <t xml:space="preserve">Zea mays full-length cDNA clone ZM_BFc0054D11 mRNA </t>
  </si>
  <si>
    <t xml:space="preserve">Zea mays full-length cDNA clone ZM_BFb0035G05 mRNA </t>
  </si>
  <si>
    <t xml:space="preserve">Zea mays clone 236330 serine/arginine repetitive matrix protein 1 mRNA </t>
  </si>
  <si>
    <t>Zea mays clone 1286167 mitochondrial glycoprotein mRNA ; nuclear gene for mitochondrial product</t>
  </si>
  <si>
    <t xml:space="preserve">Zea mays full-length cDNA clone ZM_BFc0165A14 mRNA </t>
  </si>
  <si>
    <t>Zea mays chloroplast phytoene synthase (Y1) gene ; nuclear gene for chloroplast product</t>
  </si>
  <si>
    <t xml:space="preserve">Zea mays full-length cDNA clone ZM_BFb0167K04 mRNA </t>
  </si>
  <si>
    <t xml:space="preserve">Zea mays clone 1583615 receptor-like kinase mRNA </t>
  </si>
  <si>
    <t xml:space="preserve">Zea mays full-length cDNA clone ZM_BFc0154M22 mRNA </t>
  </si>
  <si>
    <t xml:space="preserve">Zea mays clone 372855 acyl carrier protein 3 mRNA </t>
  </si>
  <si>
    <t xml:space="preserve">Zea mays full-length cDNA clone ZM_BFb0038B22 mRNA </t>
  </si>
  <si>
    <t xml:space="preserve">Zea mays full-length cDNA clone ZM_BFc0013H23 mRNA </t>
  </si>
  <si>
    <t xml:space="preserve">Zea mays full-length cDNA clone ZM_BFb0325G20 mRNA </t>
  </si>
  <si>
    <t xml:space="preserve">Zea mays full-length cDNA clone ZM_BFb0222J04 mRNA </t>
  </si>
  <si>
    <t xml:space="preserve">Zea mays clone 233743 dihydroflavonol-4-reductase mRNA </t>
  </si>
  <si>
    <t xml:space="preserve">Zea mays full-length cDNA clone ZM_BFc0120E03 mRNA </t>
  </si>
  <si>
    <t xml:space="preserve">Zea mays full-length cDNA clone ZM_BFb0104O11 mRNA </t>
  </si>
  <si>
    <t xml:space="preserve">Zea mays clone 1555982 photosystem II 11 kD protein mRNA </t>
  </si>
  <si>
    <t xml:space="preserve">Zea mays full-length cDNA clone ZM_BFb0336H11 mRNA </t>
  </si>
  <si>
    <t xml:space="preserve">Zea mays full-length cDNA clone ZM_BFb0003J10 mRNA </t>
  </si>
  <si>
    <t xml:space="preserve">Zea mays clone 242852 hypothetical protein mRNA </t>
  </si>
  <si>
    <t xml:space="preserve">Zea mays clone 235706 cytidine/deoxycytidylate deaminase family protein mRNA </t>
  </si>
  <si>
    <t xml:space="preserve">Zea mays full-length cDNA clone ZM_BFc0168D11 mRNA </t>
  </si>
  <si>
    <t xml:space="preserve">Zea mays clone 1677076 metal ion binding protein mRNA </t>
  </si>
  <si>
    <t xml:space="preserve">Zea mays full-length cDNA clone ZM_BFc0077I21 mRNA </t>
  </si>
  <si>
    <t xml:space="preserve">Zea mays clone 1585493 tyrosine/DOPA decarboxylase 1 mRNA </t>
  </si>
  <si>
    <t xml:space="preserve">Zea mays full-length cDNA clone ZM_BFb0229D17 mRNA </t>
  </si>
  <si>
    <t xml:space="preserve">Zea mays full-length cDNA clone ZM_BFc0070M02 mRNA </t>
  </si>
  <si>
    <t xml:space="preserve">Zea mays full-length cDNA clone ZM_BFb0199O01 mRNA </t>
  </si>
  <si>
    <t xml:space="preserve">Zea mays cultivar everta Sturt hypothetical protein mRNA </t>
  </si>
  <si>
    <t xml:space="preserve">Zea mays clone 274122 hypothetical protein mRNA </t>
  </si>
  <si>
    <t xml:space="preserve">Zea mays full-length cDNA clone ZM_BFb0131D06 mRNA </t>
  </si>
  <si>
    <t xml:space="preserve">Zea mays clone 1459256 cytochrome c oxidase copper chaperone mRNA </t>
  </si>
  <si>
    <t xml:space="preserve">Zea mays full-length cDNA clone ZM_BFb0199C17 mRNA </t>
  </si>
  <si>
    <t xml:space="preserve">Zea mays full-length cDNA clone ZM_BFb0207N21 mRNA </t>
  </si>
  <si>
    <t xml:space="preserve">Zea mays full-length cDNA clone ZM_BFc0005B07 mRNA </t>
  </si>
  <si>
    <t xml:space="preserve">Echinochloa phyllopogon CYP72A122 mRNA for cytochrome P450 </t>
  </si>
  <si>
    <t xml:space="preserve">Zea mays full-length cDNA clone ZM_BFc0035L12 mRNA </t>
  </si>
  <si>
    <t xml:space="preserve">Zea mays full-length cDNA clone ZM_BFb0020H06 mRNA </t>
  </si>
  <si>
    <t xml:space="preserve">Zea mays full-length cDNA clone ZM_BFb0108G21 mRNA </t>
  </si>
  <si>
    <t xml:space="preserve">Zea mays clone 226155 LSM7-like mRNA </t>
  </si>
  <si>
    <t xml:space="preserve">Zea mays clone 322923 phosphatidylinositol N-acetylglucosaminyltransferase subunit P mRNA </t>
  </si>
  <si>
    <t xml:space="preserve">Zea mays full-length cDNA clone ZM_BFb0203G24 mRNA </t>
  </si>
  <si>
    <t xml:space="preserve">Zea mays homeobox transcription factor KNOTTED1 (kn1) gene </t>
  </si>
  <si>
    <t xml:space="preserve">Zea mays clone 292861 NHP2-like protein 1 mRNA </t>
  </si>
  <si>
    <t xml:space="preserve">Zea mays full-length cDNA clone ZM_BFc0109M24 mRNA </t>
  </si>
  <si>
    <t xml:space="preserve">Zea mays full-length cDNA clone ZM_BFc0035E09 mRNA </t>
  </si>
  <si>
    <t xml:space="preserve">Zea mays clone 1407001 disulfide oxidoreductase/ monooxygenase/ oxidoreductase mRNA </t>
  </si>
  <si>
    <t xml:space="preserve">Zea mays clone 1531768 glycerol-3-phosphate acyltransferase 8 mRNA </t>
  </si>
  <si>
    <t xml:space="preserve">Zea mays full-length cDNA clone ZM_BFc0130D06 mRNA </t>
  </si>
  <si>
    <t xml:space="preserve">Zea mays clone 242462 major Facilitator superfamily protein mRNA </t>
  </si>
  <si>
    <t xml:space="preserve">Zea mays full-length cDNA clone ZM_BFc0162D05 mRNA </t>
  </si>
  <si>
    <t xml:space="preserve">Zea mays full-length cDNA clone ZM_BFb0335N06 mRNA </t>
  </si>
  <si>
    <t xml:space="preserve">Zea mays full-length cDNA clone ZM_BFc0117H10 mRNA </t>
  </si>
  <si>
    <t xml:space="preserve">Zea mays clone 397552 photosystem I reaction center subunit II mRNA </t>
  </si>
  <si>
    <t xml:space="preserve">Zea mays full-length cDNA clone ZM_BFb0223I07 mRNA </t>
  </si>
  <si>
    <t xml:space="preserve">Oryza sativa Japonica Group Os10g0392600 (Os10g0392600) mRNA </t>
  </si>
  <si>
    <t xml:space="preserve">Oryza sativa Japonica Group Os07g0195200 (Os07g0195200) mRNA </t>
  </si>
  <si>
    <t xml:space="preserve">Zea mays full-length cDNA clone ZM_BFc0084K09 mRNA </t>
  </si>
  <si>
    <t xml:space="preserve">Zea mays full-length cDNA clone ZM_BFc0149P24 mRNA </t>
  </si>
  <si>
    <t xml:space="preserve">Zea mays full-length cDNA clone ZM_BFb0199C24 mRNA </t>
  </si>
  <si>
    <t xml:space="preserve">Zea mays full-length cDNA clone ZM_BFc0093I17 mRNA </t>
  </si>
  <si>
    <t xml:space="preserve">Zea mays full-length cDNA clone ZM_BFc0102J23 mRNA </t>
  </si>
  <si>
    <t xml:space="preserve">Zea mays clone 238244 hypothetical protein mRNA </t>
  </si>
  <si>
    <t xml:space="preserve">Zea mays full-length cDNA clone ZM_BFb0108D06 mRNA </t>
  </si>
  <si>
    <t xml:space="preserve">Zea mays full-length cDNA clone ZM_BFc0078G24 mRNA </t>
  </si>
  <si>
    <t xml:space="preserve">Zea mays full-length cDNA clone ZM_BFc0174P04 mRNA </t>
  </si>
  <si>
    <t xml:space="preserve">Zea mays clone 461840 zinc finger protein mRNA </t>
  </si>
  <si>
    <t xml:space="preserve">Zea mays full-length cDNA clone ZM_BFc0190G11 mRNA </t>
  </si>
  <si>
    <t xml:space="preserve">Zea mays full-length cDNA clone ZM_BFb0082F20 mRNA </t>
  </si>
  <si>
    <t xml:space="preserve">Zea mays full-length cDNA clone ZM_BFb0350M18 mRNA </t>
  </si>
  <si>
    <t xml:space="preserve">Zea mays clone 1535793 hypothetical protein mRNA </t>
  </si>
  <si>
    <t xml:space="preserve">Zea mays full-length cDNA clone ZM_BFc0017C09 mRNA </t>
  </si>
  <si>
    <t xml:space="preserve">Zea mays full-length cDNA clone ZM_BFb0214P15 mRNA </t>
  </si>
  <si>
    <t xml:space="preserve">Zea mays full-length cDNA clone ZM_BFc0071O09 mRNA </t>
  </si>
  <si>
    <t xml:space="preserve">Zea mays clone 260901 EF hand family protein mRNA </t>
  </si>
  <si>
    <t xml:space="preserve">Zea mays full-length cDNA clone ZM_BFb0103P17 mRNA </t>
  </si>
  <si>
    <t xml:space="preserve">Zea mays full-length cDNA clone ZM_BFc0030N14 mRNA </t>
  </si>
  <si>
    <t xml:space="preserve">Zea mays clone 1522002 hypothetical protein mRNA </t>
  </si>
  <si>
    <t xml:space="preserve">Zea mays clone 261461 selT/selW/selH selenoprotein domain containing protein mRNA </t>
  </si>
  <si>
    <t xml:space="preserve">Zea mays full-length cDNA clone ZM_BFc0178H17 mRNA </t>
  </si>
  <si>
    <t xml:space="preserve">Zea mays clone 461771 hypothetical protein mRNA </t>
  </si>
  <si>
    <t xml:space="preserve">Zea mays full-length cDNA clone ZM_BFc0110K01 mRNA </t>
  </si>
  <si>
    <t xml:space="preserve">Zea mays full-length cDNA clone ZM_BFc0138A03 mRNA </t>
  </si>
  <si>
    <t xml:space="preserve">Zea mays full-length cDNA clone ZM_BFb0071B22 mRNA </t>
  </si>
  <si>
    <t xml:space="preserve">Zea mays full-length cDNA clone ZM_BFc0183M02 mRNA </t>
  </si>
  <si>
    <t xml:space="preserve">Zea mays repressor-like protein (in1) gene </t>
  </si>
  <si>
    <t xml:space="preserve">Zea mays clone 373594 hypothetical protein mRNA </t>
  </si>
  <si>
    <t xml:space="preserve">Zea mays full-length cDNA clone ZM_BFb0216E20 mRNA </t>
  </si>
  <si>
    <t xml:space="preserve">Zea mays full-length cDNA clone ZM_BFc0092A22 mRNA </t>
  </si>
  <si>
    <t xml:space="preserve">Zea mays full-length cDNA clone ZM_BFb0086C23 mRNA </t>
  </si>
  <si>
    <t xml:space="preserve">Zea mays full-length cDNA clone ZM_BFb0101N08 mRNA </t>
  </si>
  <si>
    <t xml:space="preserve">Zea mays full-length cDNA clone ZM_BFb0330J10 mRNA </t>
  </si>
  <si>
    <t xml:space="preserve">Zea mays full-length cDNA clone ZM_BFb0072L24 mRNA </t>
  </si>
  <si>
    <t xml:space="preserve">Zea mays full-length cDNA clone ZM_BFb0232M16 mRNA </t>
  </si>
  <si>
    <t xml:space="preserve">Zea mays full-length cDNA clone ZM_BFc0173A14 mRNA </t>
  </si>
  <si>
    <t xml:space="preserve">Zea mays full-length cDNA clone ZM_BFc0138C14 mRNA </t>
  </si>
  <si>
    <t xml:space="preserve">Zea mays full-length cDNA clone ZM_BFb0069N11 mRNA </t>
  </si>
  <si>
    <t xml:space="preserve">Zea mays full-length cDNA clone ZM_BFb0173A17 mRNA </t>
  </si>
  <si>
    <t xml:space="preserve">Zea mays full-length cDNA clone ZM_BFc0042J12 mRNA </t>
  </si>
  <si>
    <t xml:space="preserve">Zea mays full-length cDNA clone ZM_BFb0060F04 mRNA </t>
  </si>
  <si>
    <t xml:space="preserve">Zea mays full-length cDNA clone ZM_BFb0055J06 mRNA </t>
  </si>
  <si>
    <t xml:space="preserve">Zea mays full-length cDNA clone ZM_BFc0161A13 mRNA </t>
  </si>
  <si>
    <t xml:space="preserve">Zea mays full-length cDNA clone ZM_BFb0295B15 mRNA </t>
  </si>
  <si>
    <t xml:space="preserve">Zea mays full-length cDNA clone ZM_BFc0166M07 mRNA </t>
  </si>
  <si>
    <t xml:space="preserve">Zea mays full-length cDNA clone ZM_BFc0154K19 mRNA </t>
  </si>
  <si>
    <t xml:space="preserve">Zea mays full-length cDNA clone ZM_BFc0015C21 mRNA </t>
  </si>
  <si>
    <t xml:space="preserve">Zea mays full-length cDNA clone ZM_BFc0051B20 mRNA </t>
  </si>
  <si>
    <t xml:space="preserve">Zea mays full-length cDNA clone ZM_BFc0042G21 mRNA </t>
  </si>
  <si>
    <t xml:space="preserve">Zea mays clone 1568068 boron transporter-like protein 2 mRNA </t>
  </si>
  <si>
    <t xml:space="preserve">Zea mays full-length cDNA clone ZM_BFb0081E08 mRNA </t>
  </si>
  <si>
    <t xml:space="preserve">Zea mays full-length cDNA clone ZM_BFb0105G12 mRNA </t>
  </si>
  <si>
    <t xml:space="preserve">Zea mays full-length cDNA clone ZM_BFc0038B18 mRNA </t>
  </si>
  <si>
    <t xml:space="preserve">Zea mays clone 220087 cold acclimation protein COR413-PM1 mRNA </t>
  </si>
  <si>
    <t xml:space="preserve">Zea mays full-length cDNA clone ZM_BFb0234M16 mRNA </t>
  </si>
  <si>
    <t xml:space="preserve">Zea mays clone 1529338 40S ribosomal protein S30 mRNA </t>
  </si>
  <si>
    <t xml:space="preserve">Zea mays full-length cDNA clone ZM_BFc0037A17 mRNA </t>
  </si>
  <si>
    <t xml:space="preserve">Zea mays clone 1472524 calmodulin binding protein mRNA </t>
  </si>
  <si>
    <t xml:space="preserve">Zea mays clone 465893 ubiquitin-protein ligase/ zinc ion binding protein mRNA </t>
  </si>
  <si>
    <t xml:space="preserve">Zea mays full-length cDNA clone ZM_BFb0200I24 mRNA </t>
  </si>
  <si>
    <t xml:space="preserve">Zea mays full-length cDNA clone ZM_BFb0132K15 mRNA </t>
  </si>
  <si>
    <t xml:space="preserve">Zea mays full-length cDNA clone ZM_BFc0058G07 mRNA </t>
  </si>
  <si>
    <t xml:space="preserve">Zea mays full-length cDNA clone ZM_BFb0093L13 mRNA </t>
  </si>
  <si>
    <t xml:space="preserve">Zea mays full-length cDNA clone ZM_BFb0381K10 mRNA </t>
  </si>
  <si>
    <t xml:space="preserve">Zea mays full-length cDNA clone ZM_BFc0158F18 mRNA </t>
  </si>
  <si>
    <t xml:space="preserve">Zea mays full-length cDNA clone ZM_BFb0378H17 mRNA </t>
  </si>
  <si>
    <t xml:space="preserve">Zea mays full-length cDNA clone ZM_BFb0317G21 mRNA </t>
  </si>
  <si>
    <t xml:space="preserve">Zea mays full-length cDNA clone ZM_BFc0167G13 mRNA </t>
  </si>
  <si>
    <t xml:space="preserve">Zea mays full-length cDNA clone ZM_BFc0109D19 mRNA </t>
  </si>
  <si>
    <t xml:space="preserve">Zea mays full-length cDNA clone ZM_BFb0231M03 mRNA </t>
  </si>
  <si>
    <t xml:space="preserve">Zea mays full-length cDNA clone ZM_BFb0304O17 mRNA </t>
  </si>
  <si>
    <t xml:space="preserve">Zea mays full-length cDNA clone ZM_BFb0340K14 mRNA </t>
  </si>
  <si>
    <t xml:space="preserve">Zea mays full-length cDNA clone ZM_BFc0173A02 mRNA </t>
  </si>
  <si>
    <t xml:space="preserve">Zea mays full-length cDNA clone ZM_BFb0324K12 mRNA </t>
  </si>
  <si>
    <t xml:space="preserve">Zea mays full-length cDNA clone ZM_BFc0042B03 mRNA </t>
  </si>
  <si>
    <t xml:space="preserve">Zea mays full-length cDNA clone ZM_BFb0008H18 mRNA </t>
  </si>
  <si>
    <t xml:space="preserve">Zea mays full-length cDNA clone ZM_BFc0002L17 mRNA </t>
  </si>
  <si>
    <t xml:space="preserve">Zea mays full-length cDNA clone ZM_BFb0284E22 mRNA </t>
  </si>
  <si>
    <t xml:space="preserve">Zea mays full-length cDNA clone ZM_BFc0035O23 mRNA </t>
  </si>
  <si>
    <t xml:space="preserve">Zea mays full-length cDNA clone ZM_BFc0170O15 mRNA </t>
  </si>
  <si>
    <t xml:space="preserve">Zea mays full-length cDNA clone ZM_BFb0337D11 mRNA </t>
  </si>
  <si>
    <t xml:space="preserve">Zea mays clone 238807 histone H1 mRNA </t>
  </si>
  <si>
    <t xml:space="preserve">Zea mays full-length cDNA clone ZM_BFc0165O06 mRNA </t>
  </si>
  <si>
    <t xml:space="preserve">Zea mays full-length cDNA clone ZM_BFb0149D08 mRNA </t>
  </si>
  <si>
    <t xml:space="preserve">Zea mays full-length cDNA clone ZM_BFc0059J16 mRNA </t>
  </si>
  <si>
    <t xml:space="preserve">Zea mays full-length cDNA clone ZM_BFc0162O06 mRNA </t>
  </si>
  <si>
    <t xml:space="preserve">Zea mays full-length cDNA clone ZM_BFb0379N17 mRNA </t>
  </si>
  <si>
    <t xml:space="preserve">Zea mays clone 1532261 copine-1 mRNA </t>
  </si>
  <si>
    <t xml:space="preserve">Zea mays clone 399642 cytochrome b5 mRNA </t>
  </si>
  <si>
    <t xml:space="preserve">Zea mays full-length cDNA clone ZM_BFb0291G07 mRNA </t>
  </si>
  <si>
    <t xml:space="preserve">Zea mays clone 1711504 histone H4 mRNA </t>
  </si>
  <si>
    <t xml:space="preserve">Zea mays full-length cDNA clone ZM_BFb0189O05 mRNA </t>
  </si>
  <si>
    <t xml:space="preserve">Zea mays clone 212452 protein aq_1857 mRNA </t>
  </si>
  <si>
    <t xml:space="preserve">Zea mays full-length cDNA clone ZM_BFb0067M24 mRNA </t>
  </si>
  <si>
    <t xml:space="preserve">Zea mays starch phosphorylase 1 precursor  </t>
  </si>
  <si>
    <t xml:space="preserve">Zea mays full-length cDNA clone ZM_BFb0113K23 mRNA </t>
  </si>
  <si>
    <t xml:space="preserve">Zea mays full-length cDNA clone ZM_BFb0039M21 mRNA </t>
  </si>
  <si>
    <t xml:space="preserve">Zea mays full-length cDNA clone ZM_BFb0159N12 mRNA </t>
  </si>
  <si>
    <t xml:space="preserve">Zea mays clone 460641 hypothetical protein mRNA </t>
  </si>
  <si>
    <t xml:space="preserve">Zea mays nitrate reductase (NR1) gene </t>
  </si>
  <si>
    <t xml:space="preserve">Zea mays full-length cDNA clone ZM_BFb0202M08 mRNA </t>
  </si>
  <si>
    <t xml:space="preserve">Zea mays full-length cDNA clone ZM_BFb0285M24 mRNA </t>
  </si>
  <si>
    <t xml:space="preserve">Zea mays full-length cDNA clone ZM_BFb0145C13 mRNA </t>
  </si>
  <si>
    <t xml:space="preserve">Zea mays full-length cDNA clone ZM_BFc0173L22 mRNA </t>
  </si>
  <si>
    <t xml:space="preserve">Zea mays full-length cDNA clone ZM_BFc0046N19 mRNA </t>
  </si>
  <si>
    <t xml:space="preserve">Zea mays full-length cDNA clone ZM_BFc0050C15 mRNA </t>
  </si>
  <si>
    <t xml:space="preserve">Zea mays full-length cDNA clone ZM_BFc0188K19 mRNA </t>
  </si>
  <si>
    <t xml:space="preserve">Zea mays full-length cDNA clone ZM_BFb0274D13 mRNA </t>
  </si>
  <si>
    <t xml:space="preserve">Zea mays full-length cDNA clone ZM_BFc0043P02 mRNA </t>
  </si>
  <si>
    <t xml:space="preserve">Zea mays clone 1702707 hypothetical protein mRNA </t>
  </si>
  <si>
    <t xml:space="preserve">Zea mays clone 450965 cytidine/deoxycytidylate deaminase family protein mRNA </t>
  </si>
  <si>
    <t xml:space="preserve">Zea mays full-length cDNA clone ZM_BFb0088I04 mRNA </t>
  </si>
  <si>
    <t xml:space="preserve">Zea mays full-length cDNA clone ZM_BFb0133D15 mRNA </t>
  </si>
  <si>
    <t xml:space="preserve">Zea mays high-affinity potassium transporter (HAK16a) mRNA </t>
  </si>
  <si>
    <t xml:space="preserve">Zea mays full-length cDNA clone ZM_BFc0166N05 mRNA </t>
  </si>
  <si>
    <t xml:space="preserve">Zea mays full-length cDNA clone ZM_BFc0148J18 mRNA </t>
  </si>
  <si>
    <t xml:space="preserve">Zea mays full-length cDNA clone ZM_BFc0046F23 mRNA </t>
  </si>
  <si>
    <t xml:space="preserve">Zea mays full-length cDNA clone ZM_BFb0371N11 mRNA </t>
  </si>
  <si>
    <t xml:space="preserve">Zea mays full-length cDNA clone ZM_BFb0066J15 mRNA </t>
  </si>
  <si>
    <t xml:space="preserve">Zea mays full-length cDNA clone ZM_BFb0352N10 mRNA </t>
  </si>
  <si>
    <t xml:space="preserve">Zea mays full-length cDNA clone ZM_BFb0071K18 mRNA </t>
  </si>
  <si>
    <t xml:space="preserve">Zea mays full-length cDNA clone ZM_BFb0122A13 mRNA </t>
  </si>
  <si>
    <t xml:space="preserve">Zea mays full-length cDNA clone ZM_BFc0043M02 mRNA </t>
  </si>
  <si>
    <t xml:space="preserve">Zea mays clone 1570911 flavonoid 3-monooxygenase mRNA </t>
  </si>
  <si>
    <t xml:space="preserve">Zea mays full-length cDNA clone ZM_BFb0351C09 mRNA </t>
  </si>
  <si>
    <t xml:space="preserve">Zea mays clone 340982 ethylene-responsive transcription factor 4 mRNA </t>
  </si>
  <si>
    <t xml:space="preserve">Zea mays clone 1551662 cytochrome P450 CYP81A9 mRNA </t>
  </si>
  <si>
    <t xml:space="preserve">Zea mays clone 320087 hypothetical protein mRNA </t>
  </si>
  <si>
    <t xml:space="preserve">Zea mays clone 1564684 MTD1 mRNA </t>
  </si>
  <si>
    <t xml:space="preserve">Zea mays clone 1288242 oral cancer overexpressed protein 1 mRNA </t>
  </si>
  <si>
    <t xml:space="preserve">Zea mays full-length cDNA clone ZM_BFc0096M17 mRNA </t>
  </si>
  <si>
    <t xml:space="preserve">Zea mays full-length cDNA clone ZM_BFc0134D05 mRNA </t>
  </si>
  <si>
    <t xml:space="preserve">Zea mays clone 305649 hypothetical protein mRNA </t>
  </si>
  <si>
    <t xml:space="preserve">Zea mays full-length cDNA clone ZM_BFc0017I14 mRNA </t>
  </si>
  <si>
    <t xml:space="preserve">Zea mays full-length cDNA clone ZM_BFb0310J15 mRNA </t>
  </si>
  <si>
    <t xml:space="preserve">Zea mays full-length cDNA clone ZM_BFc0192A04 mRNA </t>
  </si>
  <si>
    <t xml:space="preserve">Zea mays full-length cDNA clone ZM_BFb0345J15 mRNA </t>
  </si>
  <si>
    <t xml:space="preserve">Zea mays full-length cDNA clone ZM_BFb0370K03 mRNA </t>
  </si>
  <si>
    <t xml:space="preserve">Zea mays clone 1559074 calmodulin binding protein mRNA </t>
  </si>
  <si>
    <t xml:space="preserve">Zea mays full-length cDNA clone ZM_BFc0086O03 mRNA </t>
  </si>
  <si>
    <t xml:space="preserve">Oryza sativa Japonica Group Os01g0194000 (Os01g0194000) mRNA </t>
  </si>
  <si>
    <t xml:space="preserve">Zea mays full-length cDNA clone ZM_BFc0005C21 mRNA </t>
  </si>
  <si>
    <t xml:space="preserve">Zea mays full-length cDNA clone ZM_BFc0030G24 mRNA </t>
  </si>
  <si>
    <t xml:space="preserve">Zea mays full-length cDNA clone ZM_BFc0119D07 mRNA </t>
  </si>
  <si>
    <t xml:space="preserve">Oryza sativa Japonica Group Os05g0324400 (Os05g0324400) mRNA </t>
  </si>
  <si>
    <t xml:space="preserve">Zea mays full-length cDNA clone ZM_BFb0207J21 mRNA </t>
  </si>
  <si>
    <t xml:space="preserve">Zea mays full-length cDNA clone ZM_BFc0054F03 mRNA </t>
  </si>
  <si>
    <t xml:space="preserve">Zea mays full-length cDNA clone ZM_BFc0040P23 mRNA </t>
  </si>
  <si>
    <t xml:space="preserve">Zea mays full-length cDNA clone ZM_BFc0008O03 mRNA </t>
  </si>
  <si>
    <t xml:space="preserve">Zea mays clone 297691 light-inducible protein CPRF-2 mRNA </t>
  </si>
  <si>
    <t xml:space="preserve">Zea mays clone 1560133 ras-related protein RHN1 mRNA </t>
  </si>
  <si>
    <t xml:space="preserve">Zea mays full-length cDNA clone ZM_BFb0377B16 mRNA </t>
  </si>
  <si>
    <t xml:space="preserve">Zea mays full-length cDNA clone ZM_BFc0115F23 mRNA </t>
  </si>
  <si>
    <t xml:space="preserve">Zea mays full-length cDNA clone ZM_BFc0135H09 mRNA </t>
  </si>
  <si>
    <t xml:space="preserve">Zea mays full-length cDNA clone ZM_BFc0052K11 mRNA </t>
  </si>
  <si>
    <t xml:space="preserve">Zea mays clone 1534440 anther-specific proline-rich protein APG precursor  </t>
  </si>
  <si>
    <t xml:space="preserve">Zea mays mRNA for uroporphyrinogen III methyltransferase </t>
  </si>
  <si>
    <t xml:space="preserve">Zea mays full-length cDNA clone ZM_BFb0029J14 mRNA </t>
  </si>
  <si>
    <t xml:space="preserve">Zea mays cultivar B73 carotenoid isomerase 2 (CRTISO2) mRNA </t>
  </si>
  <si>
    <t xml:space="preserve">Zea mays clone 1559464 nodulation signaling pathway 2 protein mRNA </t>
  </si>
  <si>
    <t xml:space="preserve">Zea mays full-length cDNA clone ZM_BFc0099C20 mRNA </t>
  </si>
  <si>
    <t xml:space="preserve">Zea mays full-length cDNA clone ZM_BFc0057F06 mRNA </t>
  </si>
  <si>
    <t xml:space="preserve">Zea mays clone 1584558 hypothetical protein mRNA </t>
  </si>
  <si>
    <t xml:space="preserve">Zea mays full-length cDNA clone ZM_BFc0171G14 mRNA </t>
  </si>
  <si>
    <t xml:space="preserve">Zea mays clone 1585836 ATPase, coupled to transmembrane movement of substances mRNA </t>
  </si>
  <si>
    <t xml:space="preserve">Zea mays full-length cDNA clone ZM_BFc0074C13 mRNA </t>
  </si>
  <si>
    <t xml:space="preserve">Zea mays calcineurin B-like protein (CBL8) mRNA </t>
  </si>
  <si>
    <t xml:space="preserve">Oryza sativa Japonica Group Os02g0704000 (Os02g0704000) mRNA </t>
  </si>
  <si>
    <t xml:space="preserve">Zea mays full-length cDNA clone ZM_BFb0305D17 mRNA </t>
  </si>
  <si>
    <t xml:space="preserve">Zea mays full-length cDNA clone ZM_BFb0052M10 mRNA </t>
  </si>
  <si>
    <t xml:space="preserve">Zea mays full-length cDNA clone ZM_BFc0050C14 mRNA </t>
  </si>
  <si>
    <t xml:space="preserve">Zea mays full-length cDNA clone ZM_BFb0179I02 mRNA </t>
  </si>
  <si>
    <t xml:space="preserve">Zea mays clone 403409 hypothetical protein mRNA </t>
  </si>
  <si>
    <t xml:space="preserve">Zea mays clone 380538 hypothetical protein mRNA </t>
  </si>
  <si>
    <t xml:space="preserve">Zea mays full-length cDNA clone ZM_BFc0108I10 mRNA </t>
  </si>
  <si>
    <t xml:space="preserve">Zea mays full-length cDNA clone ZM_BFb0094E21 mRNA </t>
  </si>
  <si>
    <t xml:space="preserve">Zea mays clone 1630476 hypothetical protein mRNA </t>
  </si>
  <si>
    <t xml:space="preserve">Zea mays clone 290591 hypothetical protein mRNA </t>
  </si>
  <si>
    <t xml:space="preserve">Zea mays full-length cDNA clone ZM_BFb0194M16 mRNA </t>
  </si>
  <si>
    <t xml:space="preserve">Zea mays full-length cDNA clone ZM_BFb0128D23 mRNA </t>
  </si>
  <si>
    <t xml:space="preserve">Zea mays full-length cDNA clone ZM_BFc0097A08 mRNA </t>
  </si>
  <si>
    <t xml:space="preserve">Zea mays full-length cDNA clone ZM_BFb0179F16 mRNA </t>
  </si>
  <si>
    <t xml:space="preserve">Zea mays full-length cDNA clone ZM_BFb0031P19 mRNA </t>
  </si>
  <si>
    <t xml:space="preserve">Zea mays full-length cDNA clone ZM_BFc0093P18 mRNA </t>
  </si>
  <si>
    <t xml:space="preserve">Zea mays full-length cDNA clone ZM_BFb0156I05 mRNA </t>
  </si>
  <si>
    <t xml:space="preserve">Zea mays clone 1613863 oral cancer overexpressed protein 1 mRNA </t>
  </si>
  <si>
    <t xml:space="preserve">Zea mays full-length cDNA clone ZM_BFc0146M06 mRNA </t>
  </si>
  <si>
    <t xml:space="preserve">Zea mays full-length cDNA clone ZM_BFc0001B13 mRNA </t>
  </si>
  <si>
    <t xml:space="preserve">Zea mays clone 984174 hypothetical protein mRNA </t>
  </si>
  <si>
    <t xml:space="preserve">Zea mays full-length cDNA clone ZM_BFb0156G14 mRNA </t>
  </si>
  <si>
    <t xml:space="preserve">Zea mays full-length cDNA clone ZM_BFc0169L13 mRNA </t>
  </si>
  <si>
    <t xml:space="preserve">Zea mays clone 1567953 growth regulator mRNA </t>
  </si>
  <si>
    <t xml:space="preserve">Zea mays full-length cDNA clone ZM_BFc0129D20 mRNA </t>
  </si>
  <si>
    <t xml:space="preserve">Zea mays full-length cDNA clone ZM_BFb0090L01 mRNA </t>
  </si>
  <si>
    <t xml:space="preserve">Zea mays full-length cDNA clone ZM_BFb0030G03 mRNA </t>
  </si>
  <si>
    <t xml:space="preserve">Zea mays full-length cDNA clone ZM_BFb0108F08 mRNA </t>
  </si>
  <si>
    <t xml:space="preserve">Zea mays full-length cDNA clone ZM_BFb0188A05 mRNA </t>
  </si>
  <si>
    <t xml:space="preserve">Zea mays clone 304752 hypothetical protein mRNA </t>
  </si>
  <si>
    <t xml:space="preserve">Zea mays full-length cDNA clone ZM_BFb0296J07 mRNA </t>
  </si>
  <si>
    <t xml:space="preserve">Zea mays full-length cDNA clone ZM_BFb0152O01 mRNA </t>
  </si>
  <si>
    <t xml:space="preserve">Zea mays clone 1587051 hypothetical protein mRNA </t>
  </si>
  <si>
    <t xml:space="preserve">Zea mays clone 1556968 hypothetical protein mRNA </t>
  </si>
  <si>
    <t xml:space="preserve">Zea mays full-length cDNA clone ZM_BFb0375F18 mRNA </t>
  </si>
  <si>
    <t xml:space="preserve">Zea mays clone 1559985 transparent testa 12 protein mRNA </t>
  </si>
  <si>
    <t xml:space="preserve">Zea mays full-length cDNA clone ZM_BFb0005H24 mRNA </t>
  </si>
  <si>
    <t xml:space="preserve">Zea mays full-length cDNA clone ZM_BFb0084B13 mRNA </t>
  </si>
  <si>
    <t xml:space="preserve">Zea mays full-length cDNA clone ZM_BFb0314I11 mRNA </t>
  </si>
  <si>
    <t xml:space="preserve">Zea mays clone 318572 hypothetical protein mRNA </t>
  </si>
  <si>
    <t xml:space="preserve">Zea mays clone 1557117 pre-mRNA-splicing factor PRP17 mRNA </t>
  </si>
  <si>
    <t xml:space="preserve">Zea mays clone 1588971 hypothetical protein mRNA </t>
  </si>
  <si>
    <t xml:space="preserve">Zea mays clone 1546038 1-deoxy-D-xylulose-5-phosphate synthase mRNA </t>
  </si>
  <si>
    <t xml:space="preserve">Zea mays full-length cDNA clone ZM_BFb0304N22 mRNA </t>
  </si>
  <si>
    <t xml:space="preserve">Zea mays full-length cDNA clone ZM_BFb0379K05 mRNA </t>
  </si>
  <si>
    <t xml:space="preserve">Zea mays full-length cDNA clone ZM_BFb0032H18 mRNA </t>
  </si>
  <si>
    <t xml:space="preserve">Zea mays full-length cDNA clone ZM_BFc0079O03 mRNA </t>
  </si>
  <si>
    <t xml:space="preserve">Zea mays full-length cDNA clone ZM_BFc0189N13 mRNA </t>
  </si>
  <si>
    <t xml:space="preserve">Zea mays full-length cDNA clone ZM_BFc0033F12 mRNA </t>
  </si>
  <si>
    <t xml:space="preserve">Zea mays full-length cDNA clone ZM_BFb0234A13 mRNA </t>
  </si>
  <si>
    <t xml:space="preserve">Zea mays full-length cDNA clone ZM_BFb0069C21 mRNA </t>
  </si>
  <si>
    <t xml:space="preserve">Zea mays full-length cDNA clone ZM_BFc0122L24 mRNA </t>
  </si>
  <si>
    <t xml:space="preserve">Zea mays clone 1555799 BRASSINOSTEROID INSENSITIVE 1-associated receptor kinase 1 precursor  </t>
  </si>
  <si>
    <t xml:space="preserve">Zea mays full-length cDNA clone ZM_BFc0017C18 mRNA </t>
  </si>
  <si>
    <t xml:space="preserve">Zea mays clone 211488 hypothetical protein mRNA </t>
  </si>
  <si>
    <t xml:space="preserve">Zea mays clone 1590534 hypothetical protein mRNA </t>
  </si>
  <si>
    <t xml:space="preserve">Zea mays full-length cDNA clone ZM_BFb0357F15 mRNA </t>
  </si>
  <si>
    <t xml:space="preserve">Zea mays full-length cDNA clone ZM_BFc0052E19 mRNA </t>
  </si>
  <si>
    <t xml:space="preserve">Zea mays putative auxin efflux carrier (PIN1c) gene </t>
  </si>
  <si>
    <t xml:space="preserve">Zea mays full-length cDNA clone ZM_BFb0088P07 mRNA </t>
  </si>
  <si>
    <t xml:space="preserve">Zea mays clone 1445358 hypothetical protein mRNA </t>
  </si>
  <si>
    <t xml:space="preserve">Zea mays clone 379323 hypothetical protein mRNA </t>
  </si>
  <si>
    <t xml:space="preserve">Oryza sativa Japonica Group Os01g0868000 (Os01g0868000) mRNA </t>
  </si>
  <si>
    <t xml:space="preserve">Zea mays clone 1587545 hypothetical protein mRNA </t>
  </si>
  <si>
    <t xml:space="preserve">Zea mays clone 458213 hypothetical protein mRNA </t>
  </si>
  <si>
    <t xml:space="preserve">Zea mays clone 438178 hypothetical protein mRNA </t>
  </si>
  <si>
    <t xml:space="preserve">Zea mays full-length cDNA clone ZM_BFb0209G07 mRNA </t>
  </si>
  <si>
    <t xml:space="preserve">Zea mays full-length cDNA clone ZM_BFb0366M06 mRNA </t>
  </si>
  <si>
    <t xml:space="preserve">Zea mays full-length cDNA clone ZM_BFc0116O18 mRNA </t>
  </si>
  <si>
    <t xml:space="preserve">Zea mays full-length cDNA clone ZM_BFb0107H11 mRNA </t>
  </si>
  <si>
    <t xml:space="preserve">Zea mays full-length cDNA clone ZM_BFc0009G16 mRNA </t>
  </si>
  <si>
    <t xml:space="preserve">Zea mays lipoxygenase (LOX2) mRNA </t>
  </si>
  <si>
    <t xml:space="preserve">Zea mays full-length cDNA clone ZM_BFc0110I03 mRNA </t>
  </si>
  <si>
    <t xml:space="preserve">Zea mays full-length cDNA clone ZM_BFc0116D01 mRNA </t>
  </si>
  <si>
    <t xml:space="preserve">Zea mays clone 305199 thaumatin-like protein 1 precursor  </t>
  </si>
  <si>
    <t xml:space="preserve">Zea mays full-length cDNA clone ZM_BFb0346H09 mRNA </t>
  </si>
  <si>
    <t xml:space="preserve">Zea mays full-length cDNA clone ZM_BFb0187E17 mRNA </t>
  </si>
  <si>
    <t xml:space="preserve">Zea mays full-length cDNA clone ZM_BFb0220D21 mRNA </t>
  </si>
  <si>
    <t xml:space="preserve">Zea mays cultivar B73 carotenoid hydroxylase (crtRB3) mRNA </t>
  </si>
  <si>
    <t xml:space="preserve">Zea mays full-length cDNA clone ZM_BFc0191H16 mRNA </t>
  </si>
  <si>
    <t xml:space="preserve">Zea mays full-length cDNA clone ZM_BFb0339N24 mRNA </t>
  </si>
  <si>
    <t xml:space="preserve">Zea mays B73 acc oxidase (ACO15) gene </t>
  </si>
  <si>
    <t xml:space="preserve">Zea mays full-length cDNA clone ZM_BFc0118D08 mRNA </t>
  </si>
  <si>
    <t xml:space="preserve">Zea mays full-length cDNA clone ZM_BFc0005C10 mRNA </t>
  </si>
  <si>
    <t xml:space="preserve">Zea mays full-length cDNA clone ZM_BFb0166A05 mRNA </t>
  </si>
  <si>
    <t xml:space="preserve">Zea mays clone 1703794 hypothetical protein mRNA </t>
  </si>
  <si>
    <t xml:space="preserve">Zea mays full-length cDNA clone ZM_BFc0137M15 mRNA </t>
  </si>
  <si>
    <t xml:space="preserve">Zea mays full-length cDNA clone ZM_BFb0336B03 mRNA </t>
  </si>
  <si>
    <t xml:space="preserve">Zea mays clone 483928 hypothetical protein mRNA </t>
  </si>
  <si>
    <t xml:space="preserve">Zea mays full-length cDNA clone ZM_BFb0284C06 mRNA </t>
  </si>
  <si>
    <t xml:space="preserve">Zea mays full-length cDNA clone ZM_BFb0336L11 mRNA </t>
  </si>
  <si>
    <t xml:space="preserve">Zea mays full-length cDNA clone ZM_BFb0171G24 mRNA </t>
  </si>
  <si>
    <t xml:space="preserve">Zea mays clone 1402084 glutamyl-tRNA reductase mRNA </t>
  </si>
  <si>
    <t xml:space="preserve">Zea mays full-length cDNA clone ZM_BFb0009G07 mRNA </t>
  </si>
  <si>
    <t xml:space="preserve">Zea mays clone 311212 hypothetical protein mRNA </t>
  </si>
  <si>
    <t xml:space="preserve">Zea mays full-length cDNA clone ZM_BFb0188A12 mRNA </t>
  </si>
  <si>
    <t xml:space="preserve">Zea mays full-length cDNA clone ZM_BFb0377P07 mRNA </t>
  </si>
  <si>
    <t xml:space="preserve">Zea mays full-length cDNA clone ZM_BFb0309C07 mRNA </t>
  </si>
  <si>
    <t xml:space="preserve">Zea mays full-length cDNA clone ZM_BFb0151H11 mRNA </t>
  </si>
  <si>
    <t xml:space="preserve">Zea mays full-length cDNA clone ZM_BFb0113I09 mRNA </t>
  </si>
  <si>
    <t xml:space="preserve">Zea mays clone 1525396 Grx_I1 - glutaredoxin subgroup III mRNA </t>
  </si>
  <si>
    <t xml:space="preserve">Zea mays full-length cDNA clone ZM_BFc0001E07 mRNA </t>
  </si>
  <si>
    <t xml:space="preserve">Zea mays full-length cDNA clone ZM_BFb0148D01 mRNA </t>
  </si>
  <si>
    <t xml:space="preserve">Zea mays full-length cDNA clone ZM_BFb0091A11 mRNA </t>
  </si>
  <si>
    <t xml:space="preserve">Zea mays full-length cDNA clone ZM_BFc0138N11 mRNA </t>
  </si>
  <si>
    <t xml:space="preserve">Zea mays full-length cDNA clone ZM_BFc0168N07 mRNA </t>
  </si>
  <si>
    <t xml:space="preserve">Zea mays clone 1167627 hypothetical protein mRNA </t>
  </si>
  <si>
    <t xml:space="preserve">Zea mays clone 1479517 hypothetical protein mRNA </t>
  </si>
  <si>
    <t xml:space="preserve">Zea mays clone 241001 nucleotide-binding protein-like mRNA </t>
  </si>
  <si>
    <t xml:space="preserve">Sorghum bicolor hypothetical protein (SORBIDRAFT_0010s012040) mRNA </t>
  </si>
  <si>
    <t xml:space="preserve">Zea mays full-length cDNA clone ZM_BFc0169H13 mRNA </t>
  </si>
  <si>
    <t xml:space="preserve">Zea mays clone 372936 signal recognition particle 9 kDa protein mRNA </t>
  </si>
  <si>
    <t xml:space="preserve">Corn histone H4 (H4C13) gene </t>
  </si>
  <si>
    <t xml:space="preserve">Zea mays full-length cDNA clone ZM_BFb0157D07 mRNA </t>
  </si>
  <si>
    <t xml:space="preserve">Zea mays full-length cDNA clone ZM_BFb0024D04 mRNA </t>
  </si>
  <si>
    <t xml:space="preserve">Zea mays full-length cDNA clone ZM_BFb0013L07 mRNA </t>
  </si>
  <si>
    <t xml:space="preserve">Zea mays clone 327449 EARLY flowering 4 protein mRNA </t>
  </si>
  <si>
    <t xml:space="preserve">Zea mays full-length cDNA clone ZM_BFb0211J14 mRNA </t>
  </si>
  <si>
    <t xml:space="preserve">Zea mays clone 1595644 transferase mRNA </t>
  </si>
  <si>
    <t xml:space="preserve">Zea mays clone 300880 60S ribosomal protein L11-1 mRNA </t>
  </si>
  <si>
    <t xml:space="preserve">Zea mays full-length cDNA clone ZM_BFc0089P22 mRNA </t>
  </si>
  <si>
    <t xml:space="preserve">Zea mays full-length cDNA clone ZM_BFc0041A19 mRNA </t>
  </si>
  <si>
    <t xml:space="preserve">Zea mays full-length cDNA clone ZM_BFc0043O17 mRNA </t>
  </si>
  <si>
    <t xml:space="preserve">Zea mays clone 221721 hypothetical protein mRNA </t>
  </si>
  <si>
    <t xml:space="preserve">Zea mays full-length cDNA clone ZM_BFb0012O01 mRNA </t>
  </si>
  <si>
    <t xml:space="preserve">Zea mays full-length cDNA clone ZM_BFb0179C12 mRNA </t>
  </si>
  <si>
    <t xml:space="preserve">Zea mays clone 238614 26S proteasome non-ATPase regulatory subunit 14 mRNA </t>
  </si>
  <si>
    <t xml:space="preserve">Zea mays full-length cDNA clone ZM_BFb0088P18 mRNA </t>
  </si>
  <si>
    <t xml:space="preserve">Zea mays clone 676939 hypothetical protein mRNA </t>
  </si>
  <si>
    <t xml:space="preserve">Zea mays full-length cDNA clone ZM_BFc0168I13 mRNA </t>
  </si>
  <si>
    <t xml:space="preserve">Zea mays full-length cDNA clone ZM_BFc0028G12 mRNA </t>
  </si>
  <si>
    <t xml:space="preserve">Zea mays full-length cDNA clone ZM_BFc0033G04 mRNA </t>
  </si>
  <si>
    <t xml:space="preserve">Zea mays full-length cDNA clone ZM_BFc0020J06 mRNA </t>
  </si>
  <si>
    <t xml:space="preserve">Zea mays full-length cDNA clone ZM_BFc0014G04 mRNA </t>
  </si>
  <si>
    <t xml:space="preserve">Zea mays full-length cDNA clone ZM_BFc0032D12 mRNA </t>
  </si>
  <si>
    <t xml:space="preserve">Zea mays clone 1290916 hypothetical protein mRNA </t>
  </si>
  <si>
    <t xml:space="preserve">Zea mays full-length cDNA clone ZM_BFb0039L20 mRNA </t>
  </si>
  <si>
    <t xml:space="preserve">Zea mays clone 1691247 hypothetical protein mRNA </t>
  </si>
  <si>
    <t xml:space="preserve">Zea mays clone 1667159 heat shock cognate 70 kDa protein 2 mRNA </t>
  </si>
  <si>
    <t xml:space="preserve">Zea mays full-length cDNA clone ZM_BFc0120M18 mRNA </t>
  </si>
  <si>
    <t xml:space="preserve">Zea mays clone 289771 glutathione S-transferase GSTU6 mRNA </t>
  </si>
  <si>
    <t xml:space="preserve">Zea mays full-length cDNA clone ZM_BFc0139J24 mRNA </t>
  </si>
  <si>
    <t xml:space="preserve">Zea mays full-length cDNA clone ZM_BFc0166K18 mRNA </t>
  </si>
  <si>
    <t xml:space="preserve">Zea mays full-length cDNA clone ZM_BFb0345C11 mRNA </t>
  </si>
  <si>
    <t xml:space="preserve">Zea mays full-length cDNA clone ZM_BFb0021K13 mRNA </t>
  </si>
  <si>
    <t xml:space="preserve">Zea mays full-length cDNA clone ZM_BFb0336M03 mRNA </t>
  </si>
  <si>
    <t xml:space="preserve">Zea mays cellulase (Cel8/29) mRNA </t>
  </si>
  <si>
    <t xml:space="preserve">Zea mays full-length cDNA clone ZM_BFc0122N24 mRNA </t>
  </si>
  <si>
    <t xml:space="preserve">Zea mays full-length cDNA clone ZM_BFc0012N06 mRNA </t>
  </si>
  <si>
    <t xml:space="preserve">Zea mays full-length cDNA clone ZM_BFc0128B10 mRNA </t>
  </si>
  <si>
    <t xml:space="preserve">Zea mays full-length cDNA clone ZM_BFb0188M04 mRNA </t>
  </si>
  <si>
    <t xml:space="preserve">TPA_inf: Sorghum bicolor Dof-type zinc finger protein 14 (Dof14) gene </t>
  </si>
  <si>
    <t xml:space="preserve">Zea mays full-length cDNA clone ZM_BFc0102C05 mRNA </t>
  </si>
  <si>
    <t xml:space="preserve">Zea mays full-length cDNA clone ZM_BFc0185E05 mRNA </t>
  </si>
  <si>
    <t xml:space="preserve">Zea mays clone 295353 cytochrome c oxidase polypeptide Vb mRNA </t>
  </si>
  <si>
    <t xml:space="preserve">Zea mays clone 1592452 hypothetical protein mRNA </t>
  </si>
  <si>
    <t xml:space="preserve">Zea mays ZmNAS3 gene for nicotianamine synthase 3 </t>
  </si>
  <si>
    <t xml:space="preserve">Zea mays full-length cDNA clone ZM_BFb0329F09 mRNA </t>
  </si>
  <si>
    <t xml:space="preserve">Zea mays full-length cDNA clone ZM_BFb0122O06 mRNA </t>
  </si>
  <si>
    <t xml:space="preserve">Zea mays full-length cDNA clone ZM_BFc0019B03 mRNA </t>
  </si>
  <si>
    <t xml:space="preserve">Zea mays full-length cDNA clone ZM_BFb0127E07 mRNA </t>
  </si>
  <si>
    <t xml:space="preserve">Zea mays cultivar X178 eukaryotic translation initiation factor small subunit (eIF-4E) gene </t>
  </si>
  <si>
    <t xml:space="preserve">Zea mays full-length cDNA clone ZM_BFc0038O09 mRNA </t>
  </si>
  <si>
    <t xml:space="preserve">Zea mays full-length cDNA clone ZM_BFb0075F05 mRNA </t>
  </si>
  <si>
    <t xml:space="preserve">Zea mays clone 373903 hypothetical protein mRNA </t>
  </si>
  <si>
    <t xml:space="preserve">Zea mays full-length cDNA clone ZM_BFb0178D20 mRNA </t>
  </si>
  <si>
    <t xml:space="preserve">Zea mays clone 325478 hypothetical protein mRNA </t>
  </si>
  <si>
    <t xml:space="preserve">Zea mays full-length cDNA clone ZM_BFb0332P17 mRNA </t>
  </si>
  <si>
    <t xml:space="preserve">Zea mays full-length cDNA clone ZM_BFb0146N09 mRNA </t>
  </si>
  <si>
    <t xml:space="preserve">Zea mays full-length cDNA clone ZM_BFc0046E09 mRNA </t>
  </si>
  <si>
    <t xml:space="preserve">Zea mays full-length cDNA clone ZM_BFc0056O10 mRNA </t>
  </si>
  <si>
    <t xml:space="preserve">Zea mays full-length cDNA clone ZM_BFc0090B09 mRNA </t>
  </si>
  <si>
    <t>Zea mays chloroplast ferredoxin 5 precursor (FDX5) mRNA ; nuclear gene for chloroplast product</t>
  </si>
  <si>
    <t xml:space="preserve">Zea mays full-length cDNA clone ZM_BFc0146E20 mRNA </t>
  </si>
  <si>
    <t xml:space="preserve">Zea mays clone 1591193 hypothetical protein mRNA </t>
  </si>
  <si>
    <t xml:space="preserve">Zea mays clone 264919 hypothetical protein mRNA </t>
  </si>
  <si>
    <t xml:space="preserve">Zea mays full-length cDNA clone ZM_BFc0043C19 mRNA </t>
  </si>
  <si>
    <t xml:space="preserve">Zea mays full-length cDNA clone ZM_BFb0011E19 mRNA </t>
  </si>
  <si>
    <t xml:space="preserve">Zea mays full-length cDNA clone ZM_BFb0211O10 mRNA </t>
  </si>
  <si>
    <t xml:space="preserve">Zea mays full-length cDNA clone ZM_BFb0269M24 mRNA </t>
  </si>
  <si>
    <t xml:space="preserve">Zea mays full-length cDNA clone ZM_BFb0012H17 mRNA </t>
  </si>
  <si>
    <t xml:space="preserve">Zea mays clone 349552 hypothetical protein mRNA </t>
  </si>
  <si>
    <t xml:space="preserve">Zea mays clone 381645 hypothetical protein mRNA </t>
  </si>
  <si>
    <t xml:space="preserve">Zea mays full-length cDNA clone ZM_BFc0155E15 mRNA </t>
  </si>
  <si>
    <t xml:space="preserve">Zea mays full-length cDNA clone ZM_BFc0115M22 mRNA </t>
  </si>
  <si>
    <t xml:space="preserve">Zea mays full-length cDNA clone ZM_BFb0063K15 mRNA </t>
  </si>
  <si>
    <t xml:space="preserve">Zea mays clone 1451543 hypothetical protein mRNA </t>
  </si>
  <si>
    <t xml:space="preserve">Zea mays full-length cDNA clone ZM_BFb0374L17 mRNA </t>
  </si>
  <si>
    <t xml:space="preserve">Zea mays full-length cDNA clone ZM_BFc0165M14 mRNA </t>
  </si>
  <si>
    <t xml:space="preserve">Zea mays clone 281118 alpha-L-fucosidase 2 precursor  </t>
  </si>
  <si>
    <t xml:space="preserve">Zea mays clone 1557332 hypothetical protein mRNA </t>
  </si>
  <si>
    <t>Zea mays putative zinc finger protein (Z438D03.1)</t>
    <phoneticPr fontId="1" type="noConversion"/>
  </si>
  <si>
    <t>Zea mays clone BAC ZMMBBb0342E21 DNA-binding protein</t>
    <phoneticPr fontId="1" type="noConversion"/>
  </si>
  <si>
    <t>Aegilops tauschii transposons Caspar</t>
    <phoneticPr fontId="1" type="noConversion"/>
  </si>
  <si>
    <t>Supplemental table 2 List of genes with significant expression changes in the shoots of inbred lines 31778 and CCM454 under P-sufficient condi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2" fontId="3" fillId="0" borderId="0" xfId="0" applyNumberFormat="1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14" fontId="3" fillId="0" borderId="0" xfId="0" applyNumberFormat="1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2" fontId="3" fillId="0" borderId="2" xfId="0" applyNumberFormat="1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66"/>
  <sheetViews>
    <sheetView tabSelected="1" workbookViewId="0">
      <selection activeCell="I10" sqref="I10"/>
    </sheetView>
  </sheetViews>
  <sheetFormatPr defaultRowHeight="15" x14ac:dyDescent="0.15"/>
  <cols>
    <col min="1" max="1" width="18.5" style="2" customWidth="1"/>
    <col min="2" max="2" width="15.25" style="2" customWidth="1"/>
    <col min="3" max="3" width="17.875" style="2" customWidth="1"/>
    <col min="4" max="4" width="11.625" style="2" customWidth="1"/>
    <col min="5" max="6" width="9" style="2"/>
    <col min="7" max="7" width="66.375" style="2" customWidth="1"/>
    <col min="8" max="16384" width="9" style="2"/>
  </cols>
  <sheetData>
    <row r="1" spans="1:14" ht="32.25" customHeight="1" x14ac:dyDescent="0.15">
      <c r="A1" s="10" t="s">
        <v>6863</v>
      </c>
      <c r="B1" s="10"/>
      <c r="C1" s="10"/>
      <c r="D1" s="10"/>
      <c r="E1" s="10"/>
      <c r="F1" s="10"/>
      <c r="G1" s="10"/>
      <c r="H1" s="10"/>
      <c r="I1" s="10"/>
    </row>
    <row r="2" spans="1:14" ht="28.5" x14ac:dyDescent="0.15">
      <c r="A2" s="3" t="s">
        <v>4390</v>
      </c>
      <c r="B2" s="3" t="s">
        <v>4391</v>
      </c>
      <c r="C2" s="3" t="s">
        <v>4392</v>
      </c>
      <c r="D2" s="3" t="s">
        <v>4393</v>
      </c>
      <c r="E2" s="3" t="s">
        <v>4394</v>
      </c>
      <c r="F2" s="3" t="s">
        <v>4395</v>
      </c>
      <c r="G2" s="3" t="s">
        <v>4396</v>
      </c>
      <c r="H2" s="1"/>
    </row>
    <row r="3" spans="1:14" x14ac:dyDescent="0.15">
      <c r="A3" s="2" t="s">
        <v>0</v>
      </c>
      <c r="B3" s="4">
        <v>15.3481966027475</v>
      </c>
      <c r="C3" s="4">
        <v>280.91353704274297</v>
      </c>
      <c r="D3" s="4">
        <v>-4.1939850931973099</v>
      </c>
      <c r="E3" s="5">
        <v>4.1941626139120802E-14</v>
      </c>
      <c r="F3" s="2" t="s">
        <v>1</v>
      </c>
      <c r="G3" s="2" t="s">
        <v>2</v>
      </c>
      <c r="J3" s="5"/>
    </row>
    <row r="4" spans="1:14" x14ac:dyDescent="0.15">
      <c r="A4" s="2" t="s">
        <v>4</v>
      </c>
      <c r="B4" s="4">
        <v>0</v>
      </c>
      <c r="C4" s="4">
        <v>268.18399595655802</v>
      </c>
      <c r="D4" s="4" t="e">
        <f>-Inf</f>
        <v>#NAME?</v>
      </c>
      <c r="E4" s="5">
        <v>4.12538764820609E-63</v>
      </c>
      <c r="F4" s="2" t="s">
        <v>1</v>
      </c>
      <c r="G4" s="2" t="s">
        <v>2</v>
      </c>
      <c r="J4" s="5"/>
    </row>
    <row r="5" spans="1:14" x14ac:dyDescent="0.15">
      <c r="A5" s="2" t="s">
        <v>5</v>
      </c>
      <c r="B5" s="4">
        <v>6.3170200857732004</v>
      </c>
      <c r="C5" s="4">
        <v>25.621908238247499</v>
      </c>
      <c r="D5" s="4">
        <v>-2.0200618624481401</v>
      </c>
      <c r="E5" s="2">
        <v>6.8713989693098996E-3</v>
      </c>
      <c r="F5" s="2" t="s">
        <v>1</v>
      </c>
      <c r="G5" s="2" t="s">
        <v>6042</v>
      </c>
    </row>
    <row r="6" spans="1:14" x14ac:dyDescent="0.15">
      <c r="A6" s="2" t="s">
        <v>6</v>
      </c>
      <c r="B6" s="4">
        <v>2.9478812881369598</v>
      </c>
      <c r="C6" s="4">
        <v>37.687291581390802</v>
      </c>
      <c r="D6" s="4">
        <v>-3.6763277855777399</v>
      </c>
      <c r="E6" s="2">
        <v>1.5201160282045101E-3</v>
      </c>
      <c r="F6" s="2" t="s">
        <v>1</v>
      </c>
      <c r="G6" s="2" t="s">
        <v>6043</v>
      </c>
      <c r="J6" s="5"/>
    </row>
    <row r="7" spans="1:14" x14ac:dyDescent="0.15">
      <c r="A7" s="2" t="s">
        <v>7</v>
      </c>
      <c r="B7" s="4">
        <v>3.8370491506868798</v>
      </c>
      <c r="C7" s="4">
        <v>15.977750316466</v>
      </c>
      <c r="D7" s="4">
        <v>-2.0579951392566</v>
      </c>
      <c r="E7" s="2">
        <v>2.7569076973742401E-2</v>
      </c>
      <c r="F7" s="2" t="s">
        <v>1</v>
      </c>
      <c r="G7" s="2" t="s">
        <v>4397</v>
      </c>
    </row>
    <row r="8" spans="1:14" x14ac:dyDescent="0.15">
      <c r="A8" s="2" t="s">
        <v>8</v>
      </c>
      <c r="B8" s="4">
        <v>0</v>
      </c>
      <c r="C8" s="4">
        <v>12.981447576085399</v>
      </c>
      <c r="D8" s="4" t="e">
        <f>-Inf</f>
        <v>#NAME?</v>
      </c>
      <c r="E8" s="2">
        <v>1.02958238424328E-4</v>
      </c>
      <c r="F8" s="2" t="s">
        <v>1</v>
      </c>
      <c r="G8" s="2" t="s">
        <v>3</v>
      </c>
    </row>
    <row r="9" spans="1:14" x14ac:dyDescent="0.15">
      <c r="A9" s="2" t="s">
        <v>9</v>
      </c>
      <c r="B9" s="4">
        <v>0</v>
      </c>
      <c r="C9" s="4">
        <v>35.199913414866899</v>
      </c>
      <c r="D9" s="4" t="e">
        <f>-Inf</f>
        <v>#NAME?</v>
      </c>
      <c r="E9" s="5">
        <v>2.4255053916372699E-11</v>
      </c>
      <c r="F9" s="2" t="s">
        <v>1</v>
      </c>
      <c r="G9" s="2" t="s">
        <v>3</v>
      </c>
    </row>
    <row r="10" spans="1:14" x14ac:dyDescent="0.15">
      <c r="A10" s="2" t="s">
        <v>10</v>
      </c>
      <c r="B10" s="4">
        <v>0.46791035305064499</v>
      </c>
      <c r="C10" s="4">
        <v>10.0691136656715</v>
      </c>
      <c r="D10" s="4">
        <v>-4.4275607350658399</v>
      </c>
      <c r="E10" s="2">
        <v>5.3552105008486698E-3</v>
      </c>
      <c r="F10" s="2" t="s">
        <v>1</v>
      </c>
      <c r="G10" s="2" t="s">
        <v>4398</v>
      </c>
    </row>
    <row r="11" spans="1:14" x14ac:dyDescent="0.15">
      <c r="A11" s="2" t="s">
        <v>11</v>
      </c>
      <c r="B11" s="4">
        <v>0</v>
      </c>
      <c r="C11" s="4">
        <v>18.558005355358901</v>
      </c>
      <c r="D11" s="4" t="e">
        <f>-Inf</f>
        <v>#NAME?</v>
      </c>
      <c r="E11" s="5">
        <v>9.3679381605933602E-6</v>
      </c>
      <c r="F11" s="2" t="s">
        <v>1</v>
      </c>
      <c r="G11" s="2" t="s">
        <v>4397</v>
      </c>
      <c r="J11" s="5"/>
      <c r="N11" s="5"/>
    </row>
    <row r="12" spans="1:14" x14ac:dyDescent="0.15">
      <c r="A12" s="2" t="s">
        <v>12</v>
      </c>
      <c r="B12" s="4">
        <v>6.5040920991576598</v>
      </c>
      <c r="C12" s="4">
        <v>71.351523232285302</v>
      </c>
      <c r="D12" s="4">
        <v>-3.45552463758608</v>
      </c>
      <c r="E12" s="2">
        <v>5.2411070490048005E-4</v>
      </c>
      <c r="F12" s="2" t="s">
        <v>1</v>
      </c>
      <c r="G12" s="2" t="s">
        <v>6044</v>
      </c>
    </row>
    <row r="13" spans="1:14" x14ac:dyDescent="0.15">
      <c r="A13" s="2" t="s">
        <v>13</v>
      </c>
      <c r="B13" s="4">
        <v>62.561871334848298</v>
      </c>
      <c r="C13" s="4">
        <v>170.492958488569</v>
      </c>
      <c r="D13" s="4">
        <v>-1.4463565839544399</v>
      </c>
      <c r="E13" s="5">
        <v>1.74938266173507E-6</v>
      </c>
      <c r="F13" s="2" t="s">
        <v>1</v>
      </c>
      <c r="G13" s="2" t="s">
        <v>6045</v>
      </c>
      <c r="J13" s="5"/>
      <c r="N13" s="5"/>
    </row>
    <row r="14" spans="1:14" x14ac:dyDescent="0.15">
      <c r="A14" s="2" t="s">
        <v>14</v>
      </c>
      <c r="B14" s="4">
        <v>0.60832952288373698</v>
      </c>
      <c r="C14" s="4">
        <v>14.7296072120029</v>
      </c>
      <c r="D14" s="4">
        <v>-4.5977221274978701</v>
      </c>
      <c r="E14" s="2">
        <v>3.3279383157250801E-3</v>
      </c>
      <c r="F14" s="2" t="s">
        <v>1</v>
      </c>
      <c r="G14" s="2" t="s">
        <v>6046</v>
      </c>
    </row>
    <row r="15" spans="1:14" x14ac:dyDescent="0.15">
      <c r="A15" s="2" t="s">
        <v>15</v>
      </c>
      <c r="B15" s="4">
        <v>2.7608092747524999</v>
      </c>
      <c r="C15" s="4">
        <v>187.578953522483</v>
      </c>
      <c r="D15" s="4">
        <v>-6.0862629298791902</v>
      </c>
      <c r="E15" s="5">
        <v>7.85421084618895E-38</v>
      </c>
      <c r="F15" s="2" t="s">
        <v>1</v>
      </c>
      <c r="G15" s="2" t="s">
        <v>16</v>
      </c>
    </row>
    <row r="16" spans="1:14" x14ac:dyDescent="0.15">
      <c r="A16" s="2" t="s">
        <v>17</v>
      </c>
      <c r="B16" s="4">
        <v>52.735753920784703</v>
      </c>
      <c r="C16" s="4">
        <v>123.002479367866</v>
      </c>
      <c r="D16" s="4">
        <v>-1.2218340755834201</v>
      </c>
      <c r="E16" s="2">
        <v>2.2017536555403599E-4</v>
      </c>
      <c r="F16" s="2" t="s">
        <v>1</v>
      </c>
      <c r="G16" s="2" t="s">
        <v>4397</v>
      </c>
      <c r="N16" s="5"/>
    </row>
    <row r="17" spans="1:14" x14ac:dyDescent="0.15">
      <c r="A17" s="2" t="s">
        <v>18</v>
      </c>
      <c r="B17" s="4">
        <v>3.5562108110207</v>
      </c>
      <c r="C17" s="4">
        <v>18.788299312108599</v>
      </c>
      <c r="D17" s="4">
        <v>-2.4014217278285801</v>
      </c>
      <c r="E17" s="2">
        <v>7.3873190325113103E-3</v>
      </c>
      <c r="F17" s="2" t="s">
        <v>1</v>
      </c>
      <c r="G17" s="2" t="s">
        <v>4397</v>
      </c>
      <c r="J17" s="5"/>
      <c r="N17" s="5"/>
    </row>
    <row r="18" spans="1:14" x14ac:dyDescent="0.15">
      <c r="A18" s="2" t="s">
        <v>19</v>
      </c>
      <c r="B18" s="4">
        <v>36.311317442102798</v>
      </c>
      <c r="C18" s="4">
        <v>97.189705790823595</v>
      </c>
      <c r="D18" s="4">
        <v>-1.4203842387660099</v>
      </c>
      <c r="E18" s="2">
        <v>5.76107835540224E-4</v>
      </c>
      <c r="F18" s="2" t="s">
        <v>1</v>
      </c>
      <c r="G18" s="2" t="s">
        <v>6047</v>
      </c>
    </row>
    <row r="19" spans="1:14" x14ac:dyDescent="0.15">
      <c r="A19" s="2" t="s">
        <v>20</v>
      </c>
      <c r="B19" s="4">
        <v>1.54415022898503</v>
      </c>
      <c r="C19" s="4">
        <v>124.43637621706699</v>
      </c>
      <c r="D19" s="4">
        <v>-6.3324513588881102</v>
      </c>
      <c r="E19" s="5">
        <v>2.73776925983464E-30</v>
      </c>
      <c r="F19" s="2" t="s">
        <v>1</v>
      </c>
      <c r="G19" s="2" t="s">
        <v>21</v>
      </c>
    </row>
    <row r="20" spans="1:14" x14ac:dyDescent="0.15">
      <c r="A20" s="2" t="s">
        <v>22</v>
      </c>
      <c r="B20" s="4">
        <v>22.741456564455099</v>
      </c>
      <c r="C20" s="4">
        <v>84.447460213890096</v>
      </c>
      <c r="D20" s="4">
        <v>-1.8927293739670199</v>
      </c>
      <c r="E20" s="5">
        <v>3.68294066353767E-6</v>
      </c>
      <c r="F20" s="2" t="s">
        <v>1</v>
      </c>
      <c r="G20" s="2" t="s">
        <v>23</v>
      </c>
      <c r="J20" s="5"/>
    </row>
    <row r="21" spans="1:14" x14ac:dyDescent="0.15">
      <c r="A21" s="2" t="s">
        <v>24</v>
      </c>
      <c r="B21" s="4">
        <v>0</v>
      </c>
      <c r="C21" s="4">
        <v>6.2228994375108604</v>
      </c>
      <c r="D21" s="4" t="e">
        <f>-Inf</f>
        <v>#NAME?</v>
      </c>
      <c r="E21" s="2">
        <v>1.9875983918417699E-2</v>
      </c>
      <c r="F21" s="2" t="s">
        <v>1</v>
      </c>
      <c r="G21" s="2" t="s">
        <v>4397</v>
      </c>
      <c r="J21" s="5"/>
    </row>
    <row r="22" spans="1:14" x14ac:dyDescent="0.15">
      <c r="A22" s="2" t="s">
        <v>25</v>
      </c>
      <c r="B22" s="4">
        <v>7.3932599617075798</v>
      </c>
      <c r="C22" s="4">
        <v>38.722956813908901</v>
      </c>
      <c r="D22" s="4">
        <v>-2.3889065709983401</v>
      </c>
      <c r="E22" s="5">
        <v>7.5144387279430595E-5</v>
      </c>
      <c r="F22" s="2" t="s">
        <v>1</v>
      </c>
      <c r="G22" s="2" t="s">
        <v>3</v>
      </c>
    </row>
    <row r="23" spans="1:14" x14ac:dyDescent="0.15">
      <c r="A23" s="2" t="s">
        <v>26</v>
      </c>
      <c r="B23" s="4">
        <v>0.60832952288373698</v>
      </c>
      <c r="C23" s="4">
        <v>31.455484101477602</v>
      </c>
      <c r="D23" s="4">
        <v>-5.6923147338047402</v>
      </c>
      <c r="E23" s="5">
        <v>1.62281673140729E-5</v>
      </c>
      <c r="F23" s="2" t="s">
        <v>1</v>
      </c>
      <c r="G23" s="2" t="s">
        <v>6048</v>
      </c>
      <c r="J23" s="5"/>
    </row>
    <row r="24" spans="1:14" x14ac:dyDescent="0.15">
      <c r="A24" s="2" t="s">
        <v>27</v>
      </c>
      <c r="B24" s="4">
        <v>3.3691387976362401</v>
      </c>
      <c r="C24" s="4">
        <v>37.567690581814801</v>
      </c>
      <c r="D24" s="4">
        <v>-3.47904066199041</v>
      </c>
      <c r="E24" s="5">
        <v>3.4289694483601201E-6</v>
      </c>
      <c r="F24" s="2" t="s">
        <v>1</v>
      </c>
      <c r="G24" s="2" t="s">
        <v>4397</v>
      </c>
      <c r="J24" s="5"/>
    </row>
    <row r="25" spans="1:14" x14ac:dyDescent="0.15">
      <c r="A25" s="2" t="s">
        <v>28</v>
      </c>
      <c r="B25" s="4">
        <v>0</v>
      </c>
      <c r="C25" s="4">
        <v>15.468825742609299</v>
      </c>
      <c r="D25" s="4" t="e">
        <f>-Inf</f>
        <v>#NAME?</v>
      </c>
      <c r="E25" s="5">
        <v>1.8695980236489699E-5</v>
      </c>
      <c r="F25" s="2" t="s">
        <v>1</v>
      </c>
      <c r="G25" s="2" t="s">
        <v>4399</v>
      </c>
      <c r="J25" s="5"/>
      <c r="N25" s="5"/>
    </row>
    <row r="26" spans="1:14" x14ac:dyDescent="0.15">
      <c r="A26" s="2" t="s">
        <v>29</v>
      </c>
      <c r="B26" s="4">
        <v>0</v>
      </c>
      <c r="C26" s="4">
        <v>8.3031379449493592</v>
      </c>
      <c r="D26" s="4" t="e">
        <f>-Inf</f>
        <v>#NAME?</v>
      </c>
      <c r="E26" s="2">
        <v>3.7758307148420302E-3</v>
      </c>
      <c r="F26" s="2" t="s">
        <v>1</v>
      </c>
      <c r="G26" s="2" t="s">
        <v>3</v>
      </c>
    </row>
    <row r="27" spans="1:14" x14ac:dyDescent="0.15">
      <c r="A27" s="2" t="s">
        <v>30</v>
      </c>
      <c r="B27" s="4">
        <v>2.62039010491941</v>
      </c>
      <c r="C27" s="4">
        <v>14.517129340057901</v>
      </c>
      <c r="D27" s="4">
        <v>-2.4699026877931498</v>
      </c>
      <c r="E27" s="2">
        <v>2.6032321862798399E-2</v>
      </c>
      <c r="F27" s="2" t="s">
        <v>1</v>
      </c>
      <c r="G27" s="2" t="s">
        <v>3</v>
      </c>
    </row>
    <row r="28" spans="1:14" x14ac:dyDescent="0.15">
      <c r="A28" s="2" t="s">
        <v>31</v>
      </c>
      <c r="B28" s="4">
        <v>1.0762398759343801</v>
      </c>
      <c r="C28" s="4">
        <v>11.0119020258206</v>
      </c>
      <c r="D28" s="4">
        <v>-3.3549921077457299</v>
      </c>
      <c r="E28" s="2">
        <v>1.1132363090090001E-2</v>
      </c>
      <c r="F28" s="2" t="s">
        <v>1</v>
      </c>
      <c r="G28" s="2" t="s">
        <v>4400</v>
      </c>
      <c r="J28" s="5"/>
    </row>
    <row r="29" spans="1:14" x14ac:dyDescent="0.15">
      <c r="A29" s="2" t="s">
        <v>32</v>
      </c>
      <c r="B29" s="4">
        <v>9.8732308967939009</v>
      </c>
      <c r="C29" s="4">
        <v>29.144951637289498</v>
      </c>
      <c r="D29" s="4">
        <v>-1.5616518358954099</v>
      </c>
      <c r="E29" s="2">
        <v>3.6759383292511702E-2</v>
      </c>
      <c r="F29" s="2" t="s">
        <v>1</v>
      </c>
      <c r="G29" s="2" t="s">
        <v>4401</v>
      </c>
    </row>
    <row r="30" spans="1:14" x14ac:dyDescent="0.15">
      <c r="A30" s="2" t="s">
        <v>33</v>
      </c>
      <c r="B30" s="4">
        <v>7.2061879483231204</v>
      </c>
      <c r="C30" s="4">
        <v>39.869315003600697</v>
      </c>
      <c r="D30" s="4">
        <v>-2.4679706334980098</v>
      </c>
      <c r="E30" s="2">
        <v>4.9737375962739902E-4</v>
      </c>
      <c r="F30" s="2" t="s">
        <v>1</v>
      </c>
      <c r="G30" s="2" t="s">
        <v>3</v>
      </c>
    </row>
    <row r="31" spans="1:14" x14ac:dyDescent="0.15">
      <c r="A31" s="2" t="s">
        <v>34</v>
      </c>
      <c r="B31" s="4">
        <v>12.166129818495801</v>
      </c>
      <c r="C31" s="4">
        <v>77.808513074891593</v>
      </c>
      <c r="D31" s="4">
        <v>-2.6770577062954302</v>
      </c>
      <c r="E31" s="5">
        <v>3.0216487632938701E-9</v>
      </c>
      <c r="F31" s="2" t="s">
        <v>1</v>
      </c>
      <c r="G31" s="2" t="s">
        <v>6049</v>
      </c>
    </row>
    <row r="32" spans="1:14" x14ac:dyDescent="0.15">
      <c r="A32" s="2" t="s">
        <v>35</v>
      </c>
      <c r="B32" s="4">
        <v>37.574629331421598</v>
      </c>
      <c r="C32" s="4">
        <v>79.951107879146306</v>
      </c>
      <c r="D32" s="4">
        <v>-1.08935915298613</v>
      </c>
      <c r="E32" s="2">
        <v>9.2434249718482703E-3</v>
      </c>
      <c r="F32" s="2" t="s">
        <v>1</v>
      </c>
      <c r="G32" s="2" t="s">
        <v>36</v>
      </c>
    </row>
    <row r="33" spans="1:14" x14ac:dyDescent="0.15">
      <c r="A33" s="2" t="s">
        <v>37</v>
      </c>
      <c r="B33" s="4">
        <v>2.2928989217018598</v>
      </c>
      <c r="C33" s="4">
        <v>15.977750316466</v>
      </c>
      <c r="D33" s="4">
        <v>-2.80081962679867</v>
      </c>
      <c r="E33" s="2">
        <v>2.7569076973742401E-2</v>
      </c>
      <c r="F33" s="2" t="s">
        <v>1</v>
      </c>
      <c r="G33" s="2" t="s">
        <v>6007</v>
      </c>
    </row>
    <row r="34" spans="1:14" x14ac:dyDescent="0.15">
      <c r="A34" s="2" t="s">
        <v>38</v>
      </c>
      <c r="B34" s="4">
        <v>1.6845693988181201</v>
      </c>
      <c r="C34" s="4">
        <v>14.9331770415456</v>
      </c>
      <c r="D34" s="4">
        <v>-3.1480693631102601</v>
      </c>
      <c r="E34" s="2">
        <v>4.1576387560447198E-3</v>
      </c>
      <c r="F34" s="2" t="s">
        <v>1</v>
      </c>
      <c r="G34" s="2" t="s">
        <v>4402</v>
      </c>
      <c r="J34" s="5"/>
      <c r="N34" s="5"/>
    </row>
    <row r="35" spans="1:14" x14ac:dyDescent="0.15">
      <c r="A35" s="2" t="s">
        <v>39</v>
      </c>
      <c r="B35" s="4">
        <v>23.8643492839409</v>
      </c>
      <c r="C35" s="4">
        <v>62.689582288607902</v>
      </c>
      <c r="D35" s="4">
        <v>-1.39336871833542</v>
      </c>
      <c r="E35" s="2">
        <v>2.5463610561074902E-3</v>
      </c>
      <c r="F35" s="2" t="s">
        <v>1</v>
      </c>
      <c r="G35" s="2" t="s">
        <v>40</v>
      </c>
    </row>
    <row r="36" spans="1:14" x14ac:dyDescent="0.15">
      <c r="A36" s="2" t="s">
        <v>41</v>
      </c>
      <c r="B36" s="4">
        <v>5.1003610400057298</v>
      </c>
      <c r="C36" s="4">
        <v>42.653139872036299</v>
      </c>
      <c r="D36" s="4">
        <v>-3.0639806680568098</v>
      </c>
      <c r="E36" s="5">
        <v>9.1648372962906002E-7</v>
      </c>
      <c r="F36" s="2" t="s">
        <v>1</v>
      </c>
      <c r="G36" s="2" t="s">
        <v>3</v>
      </c>
    </row>
    <row r="37" spans="1:14" x14ac:dyDescent="0.15">
      <c r="A37" s="2" t="s">
        <v>42</v>
      </c>
      <c r="B37" s="4">
        <v>30.2751356959958</v>
      </c>
      <c r="C37" s="4">
        <v>63.941521841416801</v>
      </c>
      <c r="D37" s="4">
        <v>-1.0786196551895499</v>
      </c>
      <c r="E37" s="2">
        <v>4.1703252410593701E-2</v>
      </c>
      <c r="F37" s="2" t="s">
        <v>1</v>
      </c>
      <c r="G37" s="2" t="s">
        <v>4403</v>
      </c>
      <c r="J37" s="5"/>
    </row>
    <row r="38" spans="1:14" x14ac:dyDescent="0.15">
      <c r="A38" s="2" t="s">
        <v>43</v>
      </c>
      <c r="B38" s="4">
        <v>136.58823727820601</v>
      </c>
      <c r="C38" s="4">
        <v>328.45614927215001</v>
      </c>
      <c r="D38" s="4">
        <v>-1.26586752877199</v>
      </c>
      <c r="E38" s="5">
        <v>3.4328632034781199E-7</v>
      </c>
      <c r="F38" s="2" t="s">
        <v>1</v>
      </c>
      <c r="G38" s="2" t="s">
        <v>6050</v>
      </c>
    </row>
    <row r="39" spans="1:14" x14ac:dyDescent="0.15">
      <c r="A39" s="2" t="s">
        <v>44</v>
      </c>
      <c r="B39" s="4">
        <v>29.479273520548599</v>
      </c>
      <c r="C39" s="4">
        <v>67.2571989625703</v>
      </c>
      <c r="D39" s="4">
        <v>-1.1899877252169899</v>
      </c>
      <c r="E39" s="2">
        <v>1.11840054067414E-2</v>
      </c>
      <c r="F39" s="2" t="s">
        <v>1</v>
      </c>
      <c r="G39" s="2" t="s">
        <v>6051</v>
      </c>
      <c r="J39" s="5"/>
      <c r="N39" s="5"/>
    </row>
    <row r="40" spans="1:14" x14ac:dyDescent="0.15">
      <c r="A40" s="2" t="s">
        <v>45</v>
      </c>
      <c r="B40" s="4">
        <v>21.197306335470099</v>
      </c>
      <c r="C40" s="4">
        <v>117.21344371664701</v>
      </c>
      <c r="D40" s="4">
        <v>-2.4671851982509301</v>
      </c>
      <c r="E40" s="5">
        <v>7.3003728147659399E-10</v>
      </c>
      <c r="F40" s="2" t="s">
        <v>1</v>
      </c>
      <c r="G40" s="2" t="s">
        <v>3</v>
      </c>
      <c r="J40" s="5"/>
      <c r="N40" s="5"/>
    </row>
    <row r="41" spans="1:14" x14ac:dyDescent="0.15">
      <c r="A41" s="2" t="s">
        <v>46</v>
      </c>
      <c r="B41" s="4">
        <v>0</v>
      </c>
      <c r="C41" s="4">
        <v>8.61740073166572</v>
      </c>
      <c r="D41" s="4" t="e">
        <f>-Inf</f>
        <v>#NAME?</v>
      </c>
      <c r="E41" s="2">
        <v>2.7803531527926099E-3</v>
      </c>
      <c r="F41" s="2" t="s">
        <v>1</v>
      </c>
      <c r="G41" s="2" t="s">
        <v>6052</v>
      </c>
    </row>
    <row r="42" spans="1:14" x14ac:dyDescent="0.15">
      <c r="A42" s="2" t="s">
        <v>47</v>
      </c>
      <c r="B42" s="4">
        <v>2.7608092747524999</v>
      </c>
      <c r="C42" s="4">
        <v>40.776471194140399</v>
      </c>
      <c r="D42" s="4">
        <v>-3.8845737989288698</v>
      </c>
      <c r="E42" s="5">
        <v>1.46230857547607E-8</v>
      </c>
      <c r="F42" s="2" t="s">
        <v>1</v>
      </c>
      <c r="G42" s="2" t="s">
        <v>4397</v>
      </c>
      <c r="J42" s="5"/>
    </row>
    <row r="43" spans="1:14" x14ac:dyDescent="0.15">
      <c r="A43" s="2" t="s">
        <v>48</v>
      </c>
      <c r="B43" s="4">
        <v>0</v>
      </c>
      <c r="C43" s="4">
        <v>70.1568283822361</v>
      </c>
      <c r="D43" s="4" t="e">
        <f>-Inf</f>
        <v>#NAME?</v>
      </c>
      <c r="E43" s="5">
        <v>1.79800644291141E-18</v>
      </c>
      <c r="F43" s="2" t="s">
        <v>1</v>
      </c>
      <c r="G43" s="2" t="s">
        <v>49</v>
      </c>
      <c r="J43" s="5"/>
    </row>
    <row r="44" spans="1:14" x14ac:dyDescent="0.15">
      <c r="A44" s="2" t="s">
        <v>50</v>
      </c>
      <c r="B44" s="4">
        <v>21.337725505303201</v>
      </c>
      <c r="C44" s="4">
        <v>70.014299703798898</v>
      </c>
      <c r="D44" s="4">
        <v>-1.71424320755089</v>
      </c>
      <c r="E44" s="2">
        <v>8.5565807280854108E-3</v>
      </c>
      <c r="F44" s="2" t="s">
        <v>1</v>
      </c>
      <c r="G44" s="2" t="s">
        <v>6053</v>
      </c>
      <c r="J44" s="5"/>
    </row>
    <row r="45" spans="1:14" x14ac:dyDescent="0.15">
      <c r="A45" s="2" t="s">
        <v>51</v>
      </c>
      <c r="B45" s="4">
        <v>42.674990371427398</v>
      </c>
      <c r="C45" s="4">
        <v>170.75888461492801</v>
      </c>
      <c r="D45" s="4">
        <v>-2.0004979112893402</v>
      </c>
      <c r="E45" s="5">
        <v>4.44935884368317E-11</v>
      </c>
      <c r="F45" s="2" t="s">
        <v>1</v>
      </c>
      <c r="G45" s="2" t="s">
        <v>6054</v>
      </c>
      <c r="J45" s="5"/>
    </row>
    <row r="46" spans="1:14" x14ac:dyDescent="0.15">
      <c r="A46" s="2" t="s">
        <v>52</v>
      </c>
      <c r="B46" s="4">
        <v>0</v>
      </c>
      <c r="C46" s="4">
        <v>33.1107668650261</v>
      </c>
      <c r="D46" s="4" t="e">
        <f>-Inf</f>
        <v>#NAME?</v>
      </c>
      <c r="E46" s="5">
        <v>1.1718022026988701E-10</v>
      </c>
      <c r="F46" s="2" t="s">
        <v>1</v>
      </c>
      <c r="G46" s="2" t="s">
        <v>4404</v>
      </c>
      <c r="J46" s="5"/>
      <c r="N46" s="5"/>
    </row>
    <row r="47" spans="1:14" x14ac:dyDescent="0.15">
      <c r="A47" s="2" t="s">
        <v>53</v>
      </c>
      <c r="B47" s="4">
        <v>32.286735638852498</v>
      </c>
      <c r="C47" s="4">
        <v>90.679267693803297</v>
      </c>
      <c r="D47" s="4">
        <v>-1.48983115606876</v>
      </c>
      <c r="E47" s="2">
        <v>1.38713611366462E-2</v>
      </c>
      <c r="F47" s="2" t="s">
        <v>1</v>
      </c>
      <c r="G47" s="2" t="s">
        <v>6055</v>
      </c>
      <c r="N47" s="5"/>
    </row>
    <row r="48" spans="1:14" x14ac:dyDescent="0.15">
      <c r="A48" s="2" t="s">
        <v>54</v>
      </c>
      <c r="B48" s="4">
        <v>66.258040676523095</v>
      </c>
      <c r="C48" s="4">
        <v>156.232847232468</v>
      </c>
      <c r="D48" s="4">
        <v>-1.2375303582442001</v>
      </c>
      <c r="E48" s="2">
        <v>1.6803567551771301E-2</v>
      </c>
      <c r="F48" s="2" t="s">
        <v>1</v>
      </c>
      <c r="G48" s="2" t="s">
        <v>6056</v>
      </c>
      <c r="N48" s="5"/>
    </row>
    <row r="49" spans="1:14" x14ac:dyDescent="0.15">
      <c r="A49" s="2" t="s">
        <v>55</v>
      </c>
      <c r="B49" s="4">
        <v>7.1124216220414</v>
      </c>
      <c r="C49" s="4">
        <v>47.035002801260603</v>
      </c>
      <c r="D49" s="4">
        <v>-2.7253220359508901</v>
      </c>
      <c r="E49" s="5">
        <v>6.4680643788956299E-6</v>
      </c>
      <c r="F49" s="2" t="s">
        <v>1</v>
      </c>
      <c r="G49" s="2" t="s">
        <v>6057</v>
      </c>
    </row>
    <row r="50" spans="1:14" x14ac:dyDescent="0.15">
      <c r="A50" s="2" t="s">
        <v>56</v>
      </c>
      <c r="B50" s="4">
        <v>545.74369831158197</v>
      </c>
      <c r="C50" s="4">
        <v>1094.23815881327</v>
      </c>
      <c r="D50" s="4">
        <v>-1.00363130042163</v>
      </c>
      <c r="E50" s="5">
        <v>3.7926121494078303E-5</v>
      </c>
      <c r="F50" s="2" t="s">
        <v>1</v>
      </c>
      <c r="G50" s="2" t="s">
        <v>6058</v>
      </c>
      <c r="J50" s="5"/>
      <c r="N50" s="5"/>
    </row>
    <row r="51" spans="1:14" x14ac:dyDescent="0.15">
      <c r="A51" s="2" t="s">
        <v>57</v>
      </c>
      <c r="B51" s="4">
        <v>0</v>
      </c>
      <c r="C51" s="4">
        <v>9.4405880922387997</v>
      </c>
      <c r="D51" s="4" t="e">
        <f>-Inf</f>
        <v>#NAME?</v>
      </c>
      <c r="E51" s="2">
        <v>1.81749005362037E-3</v>
      </c>
      <c r="F51" s="2" t="s">
        <v>1</v>
      </c>
      <c r="G51" s="2" t="s">
        <v>58</v>
      </c>
    </row>
    <row r="52" spans="1:14" x14ac:dyDescent="0.15">
      <c r="A52" s="2" t="s">
        <v>59</v>
      </c>
      <c r="B52" s="4">
        <v>0.46791035305064499</v>
      </c>
      <c r="C52" s="4">
        <v>13.3885872351708</v>
      </c>
      <c r="D52" s="4">
        <v>-4.8386277748426396</v>
      </c>
      <c r="E52" s="2">
        <v>6.2382072064286502E-4</v>
      </c>
      <c r="F52" s="2" t="s">
        <v>1</v>
      </c>
      <c r="G52" s="2" t="s">
        <v>60</v>
      </c>
    </row>
    <row r="53" spans="1:14" x14ac:dyDescent="0.15">
      <c r="A53" s="2" t="s">
        <v>61</v>
      </c>
      <c r="B53" s="4">
        <v>12.493621001713301</v>
      </c>
      <c r="C53" s="4">
        <v>62.928784287759903</v>
      </c>
      <c r="D53" s="4">
        <v>-2.3325284009287302</v>
      </c>
      <c r="E53" s="5">
        <v>2.2925047175636502E-6</v>
      </c>
      <c r="F53" s="2" t="s">
        <v>1</v>
      </c>
      <c r="G53" s="2" t="s">
        <v>4405</v>
      </c>
      <c r="J53" s="5"/>
    </row>
    <row r="54" spans="1:14" x14ac:dyDescent="0.15">
      <c r="A54" s="2" t="s">
        <v>62</v>
      </c>
      <c r="B54" s="4">
        <v>1.0762398759343801</v>
      </c>
      <c r="C54" s="4">
        <v>28.534242148661399</v>
      </c>
      <c r="D54" s="4">
        <v>-4.72862267492863</v>
      </c>
      <c r="E54" s="5">
        <v>2.1679637677920799E-7</v>
      </c>
      <c r="F54" s="2" t="s">
        <v>1</v>
      </c>
      <c r="G54" s="2" t="s">
        <v>63</v>
      </c>
    </row>
    <row r="55" spans="1:14" x14ac:dyDescent="0.15">
      <c r="A55" s="2" t="s">
        <v>64</v>
      </c>
      <c r="B55" s="4">
        <v>2.0120605820356698</v>
      </c>
      <c r="C55" s="4">
        <v>20.009718289364699</v>
      </c>
      <c r="D55" s="4">
        <v>-3.3139552064663902</v>
      </c>
      <c r="E55" s="2">
        <v>1.2736157990592E-3</v>
      </c>
      <c r="F55" s="2" t="s">
        <v>1</v>
      </c>
      <c r="G55" s="2" t="s">
        <v>4397</v>
      </c>
    </row>
    <row r="56" spans="1:14" x14ac:dyDescent="0.15">
      <c r="A56" s="2" t="s">
        <v>65</v>
      </c>
      <c r="B56" s="4">
        <v>160.45120464460999</v>
      </c>
      <c r="C56" s="4">
        <v>323.36179193952597</v>
      </c>
      <c r="D56" s="4">
        <v>-1.01101460047391</v>
      </c>
      <c r="E56" s="2">
        <v>3.9664137001593699E-2</v>
      </c>
      <c r="F56" s="2" t="s">
        <v>1</v>
      </c>
      <c r="G56" s="2" t="s">
        <v>4406</v>
      </c>
    </row>
    <row r="57" spans="1:14" x14ac:dyDescent="0.15">
      <c r="A57" s="2" t="s">
        <v>66</v>
      </c>
      <c r="B57" s="4">
        <v>66.679758825201304</v>
      </c>
      <c r="C57" s="4">
        <v>206.47663064605399</v>
      </c>
      <c r="D57" s="4">
        <v>-1.6306577130159301</v>
      </c>
      <c r="E57" s="5">
        <v>4.69814806543166E-9</v>
      </c>
      <c r="F57" s="2" t="s">
        <v>1</v>
      </c>
      <c r="G57" s="2" t="s">
        <v>67</v>
      </c>
      <c r="J57" s="5"/>
    </row>
    <row r="58" spans="1:14" x14ac:dyDescent="0.15">
      <c r="A58" s="2" t="s">
        <v>68</v>
      </c>
      <c r="B58" s="4">
        <v>23.9110021274922</v>
      </c>
      <c r="C58" s="4">
        <v>53.072148494033399</v>
      </c>
      <c r="D58" s="4">
        <v>-1.15028035813975</v>
      </c>
      <c r="E58" s="2">
        <v>4.5094820268164901E-2</v>
      </c>
      <c r="F58" s="2" t="s">
        <v>1</v>
      </c>
      <c r="G58" s="2" t="s">
        <v>6059</v>
      </c>
      <c r="J58" s="5"/>
    </row>
    <row r="59" spans="1:14" x14ac:dyDescent="0.15">
      <c r="A59" s="2" t="s">
        <v>69</v>
      </c>
      <c r="B59" s="4">
        <v>2.7608092747524999</v>
      </c>
      <c r="C59" s="4">
        <v>63.344831989247602</v>
      </c>
      <c r="D59" s="4">
        <v>-4.5200637907333103</v>
      </c>
      <c r="E59" s="5">
        <v>1.1760342173883201E-13</v>
      </c>
      <c r="F59" s="2" t="s">
        <v>1</v>
      </c>
      <c r="G59" s="2" t="s">
        <v>70</v>
      </c>
      <c r="N59" s="5"/>
    </row>
    <row r="60" spans="1:14" x14ac:dyDescent="0.15">
      <c r="A60" s="2" t="s">
        <v>71</v>
      </c>
      <c r="B60" s="4">
        <v>105.190669501903</v>
      </c>
      <c r="C60" s="4">
        <v>222.68847136761499</v>
      </c>
      <c r="D60" s="4">
        <v>-1.08202012933167</v>
      </c>
      <c r="E60" s="5">
        <v>7.1300683596749206E-5</v>
      </c>
      <c r="F60" s="2" t="s">
        <v>1</v>
      </c>
      <c r="G60" s="2" t="s">
        <v>4407</v>
      </c>
      <c r="J60" s="5"/>
      <c r="N60" s="5"/>
    </row>
    <row r="61" spans="1:14" x14ac:dyDescent="0.15">
      <c r="A61" s="2" t="s">
        <v>72</v>
      </c>
      <c r="B61" s="4">
        <v>23.489744617993001</v>
      </c>
      <c r="C61" s="4">
        <v>136.57302389942899</v>
      </c>
      <c r="D61" s="4">
        <v>-2.5395696150879399</v>
      </c>
      <c r="E61" s="2">
        <v>1.97777320855888E-4</v>
      </c>
      <c r="F61" s="2" t="s">
        <v>1</v>
      </c>
      <c r="G61" s="2" t="s">
        <v>4397</v>
      </c>
    </row>
    <row r="62" spans="1:14" x14ac:dyDescent="0.15">
      <c r="A62" s="2" t="s">
        <v>73</v>
      </c>
      <c r="B62" s="4">
        <v>37.2937909917555</v>
      </c>
      <c r="C62" s="4">
        <v>115.372407208361</v>
      </c>
      <c r="D62" s="4">
        <v>-1.6292908635624499</v>
      </c>
      <c r="E62" s="5">
        <v>1.5388031650193001E-5</v>
      </c>
      <c r="F62" s="2" t="s">
        <v>1</v>
      </c>
      <c r="G62" s="2" t="s">
        <v>6060</v>
      </c>
      <c r="J62" s="5"/>
      <c r="N62" s="5"/>
    </row>
    <row r="63" spans="1:14" x14ac:dyDescent="0.15">
      <c r="A63" s="2" t="s">
        <v>74</v>
      </c>
      <c r="B63" s="4">
        <v>1.6845693988181201</v>
      </c>
      <c r="C63" s="4">
        <v>14.543853467264899</v>
      </c>
      <c r="D63" s="4">
        <v>-3.1099578000545298</v>
      </c>
      <c r="E63" s="2">
        <v>4.42509916884059E-3</v>
      </c>
      <c r="F63" s="2" t="s">
        <v>1</v>
      </c>
      <c r="G63" s="2" t="s">
        <v>6860</v>
      </c>
    </row>
    <row r="64" spans="1:14" x14ac:dyDescent="0.15">
      <c r="A64" s="2" t="s">
        <v>75</v>
      </c>
      <c r="B64" s="4">
        <v>2.62039010491941</v>
      </c>
      <c r="C64" s="4">
        <v>197.20909180780501</v>
      </c>
      <c r="D64" s="4">
        <v>-6.2338006488327098</v>
      </c>
      <c r="E64" s="5">
        <v>6.0792251218200402E-41</v>
      </c>
      <c r="F64" s="2" t="s">
        <v>1</v>
      </c>
      <c r="G64" s="2" t="s">
        <v>4408</v>
      </c>
      <c r="J64" s="5"/>
      <c r="N64" s="5"/>
    </row>
    <row r="65" spans="1:14" x14ac:dyDescent="0.15">
      <c r="A65" s="2" t="s">
        <v>76</v>
      </c>
      <c r="B65" s="4">
        <v>0</v>
      </c>
      <c r="C65" s="4">
        <v>277.03796839595401</v>
      </c>
      <c r="D65" s="4" t="e">
        <f>-Inf</f>
        <v>#NAME?</v>
      </c>
      <c r="E65" s="5">
        <v>1.24153212332532E-60</v>
      </c>
      <c r="F65" s="2" t="s">
        <v>1</v>
      </c>
      <c r="G65" s="2" t="s">
        <v>4409</v>
      </c>
      <c r="J65" s="5"/>
    </row>
    <row r="66" spans="1:14" x14ac:dyDescent="0.15">
      <c r="A66" s="2" t="s">
        <v>77</v>
      </c>
      <c r="B66" s="4">
        <v>15.4415022898503</v>
      </c>
      <c r="C66" s="4">
        <v>43.436898614654297</v>
      </c>
      <c r="D66" s="4">
        <v>-1.49210798076436</v>
      </c>
      <c r="E66" s="2">
        <v>2.4368142666340801E-2</v>
      </c>
      <c r="F66" s="2" t="s">
        <v>1</v>
      </c>
      <c r="G66" s="2" t="s">
        <v>4397</v>
      </c>
      <c r="J66" s="5"/>
      <c r="N66" s="5"/>
    </row>
    <row r="67" spans="1:14" x14ac:dyDescent="0.15">
      <c r="A67" s="2" t="s">
        <v>78</v>
      </c>
      <c r="B67" s="4">
        <v>267.092718688395</v>
      </c>
      <c r="C67" s="4">
        <v>765.94731690962999</v>
      </c>
      <c r="D67" s="4">
        <v>-1.51990451799801</v>
      </c>
      <c r="E67" s="5">
        <v>2.4480042816580302E-12</v>
      </c>
      <c r="F67" s="2" t="s">
        <v>1</v>
      </c>
      <c r="G67" s="2" t="s">
        <v>4410</v>
      </c>
    </row>
    <row r="68" spans="1:14" x14ac:dyDescent="0.15">
      <c r="A68" s="2" t="s">
        <v>79</v>
      </c>
      <c r="B68" s="4">
        <v>0</v>
      </c>
      <c r="C68" s="4">
        <v>12.038659215936301</v>
      </c>
      <c r="D68" s="4" t="e">
        <f>-Inf</f>
        <v>#NAME?</v>
      </c>
      <c r="E68" s="2">
        <v>2.52264191409661E-4</v>
      </c>
      <c r="F68" s="2" t="s">
        <v>1</v>
      </c>
      <c r="G68" s="2" t="s">
        <v>6061</v>
      </c>
      <c r="J68" s="5"/>
    </row>
    <row r="69" spans="1:14" x14ac:dyDescent="0.15">
      <c r="A69" s="2" t="s">
        <v>80</v>
      </c>
      <c r="B69" s="4">
        <v>15.862759799349501</v>
      </c>
      <c r="C69" s="4">
        <v>72.351556295194101</v>
      </c>
      <c r="D69" s="4">
        <v>-2.18938025709003</v>
      </c>
      <c r="E69" s="5">
        <v>7.2934436451363204E-7</v>
      </c>
      <c r="F69" s="2" t="s">
        <v>1</v>
      </c>
      <c r="G69" s="2" t="s">
        <v>4411</v>
      </c>
      <c r="J69" s="5"/>
    </row>
    <row r="70" spans="1:14" x14ac:dyDescent="0.15">
      <c r="A70" s="2" t="s">
        <v>81</v>
      </c>
      <c r="B70" s="4">
        <v>47.588279398048599</v>
      </c>
      <c r="C70" s="4">
        <v>112.77433608466301</v>
      </c>
      <c r="D70" s="4">
        <v>-1.24476059430412</v>
      </c>
      <c r="E70" s="2">
        <v>1.05696776489553E-3</v>
      </c>
      <c r="F70" s="2" t="s">
        <v>1</v>
      </c>
      <c r="G70" s="2" t="s">
        <v>6062</v>
      </c>
      <c r="N70" s="5"/>
    </row>
    <row r="71" spans="1:14" x14ac:dyDescent="0.15">
      <c r="A71" s="2" t="s">
        <v>82</v>
      </c>
      <c r="B71" s="4">
        <v>44.453326096527199</v>
      </c>
      <c r="C71" s="4">
        <v>91.870166095506704</v>
      </c>
      <c r="D71" s="4">
        <v>-1.0473050682498699</v>
      </c>
      <c r="E71" s="2">
        <v>5.9752030297872396E-3</v>
      </c>
      <c r="F71" s="2" t="s">
        <v>1</v>
      </c>
      <c r="G71" s="2" t="s">
        <v>6063</v>
      </c>
      <c r="J71" s="5"/>
      <c r="N71" s="5"/>
    </row>
    <row r="72" spans="1:14" x14ac:dyDescent="0.15">
      <c r="A72" s="2" t="s">
        <v>83</v>
      </c>
      <c r="B72" s="4">
        <v>148.05181060835699</v>
      </c>
      <c r="C72" s="4">
        <v>431.37253441737499</v>
      </c>
      <c r="D72" s="4">
        <v>-1.54283218856951</v>
      </c>
      <c r="E72" s="5">
        <v>1.18802536817554E-7</v>
      </c>
      <c r="F72" s="2" t="s">
        <v>1</v>
      </c>
      <c r="G72" s="2" t="s">
        <v>4412</v>
      </c>
      <c r="J72" s="5"/>
      <c r="N72" s="5"/>
    </row>
    <row r="73" spans="1:14" x14ac:dyDescent="0.15">
      <c r="A73" s="2" t="s">
        <v>84</v>
      </c>
      <c r="B73" s="4">
        <v>53.016592260450899</v>
      </c>
      <c r="C73" s="4">
        <v>236.75523598228699</v>
      </c>
      <c r="D73" s="4">
        <v>-2.1588804856967099</v>
      </c>
      <c r="E73" s="5">
        <v>4.1554289191075703E-8</v>
      </c>
      <c r="F73" s="2" t="s">
        <v>1</v>
      </c>
      <c r="G73" s="2" t="s">
        <v>4397</v>
      </c>
    </row>
    <row r="74" spans="1:14" x14ac:dyDescent="0.15">
      <c r="A74" s="2" t="s">
        <v>85</v>
      </c>
      <c r="B74" s="4">
        <v>27.8418176044608</v>
      </c>
      <c r="C74" s="4">
        <v>56.652436595835098</v>
      </c>
      <c r="D74" s="4">
        <v>-1.02488460895704</v>
      </c>
      <c r="E74" s="2">
        <v>4.0034018501086302E-2</v>
      </c>
      <c r="F74" s="2" t="s">
        <v>1</v>
      </c>
      <c r="G74" s="2" t="s">
        <v>86</v>
      </c>
      <c r="J74" s="5"/>
      <c r="N74" s="5"/>
    </row>
    <row r="75" spans="1:14" x14ac:dyDescent="0.15">
      <c r="A75" s="2" t="s">
        <v>87</v>
      </c>
      <c r="B75" s="4">
        <v>113.519750169712</v>
      </c>
      <c r="C75" s="4">
        <v>237.73613781468001</v>
      </c>
      <c r="D75" s="4">
        <v>-1.0664179017761</v>
      </c>
      <c r="E75" s="2">
        <v>3.9928378297971601E-4</v>
      </c>
      <c r="F75" s="2" t="s">
        <v>1</v>
      </c>
      <c r="G75" s="2" t="s">
        <v>4413</v>
      </c>
      <c r="N75" s="5"/>
    </row>
    <row r="76" spans="1:14" x14ac:dyDescent="0.15">
      <c r="A76" s="2" t="s">
        <v>88</v>
      </c>
      <c r="B76" s="4">
        <v>23.115600591223998</v>
      </c>
      <c r="C76" s="4">
        <v>80.110137496677396</v>
      </c>
      <c r="D76" s="4">
        <v>-1.7931179720289301</v>
      </c>
      <c r="E76" s="5">
        <v>1.8824904466435498E-5</v>
      </c>
      <c r="F76" s="2" t="s">
        <v>1</v>
      </c>
      <c r="G76" s="2" t="s">
        <v>4397</v>
      </c>
      <c r="J76" s="5"/>
    </row>
    <row r="77" spans="1:14" x14ac:dyDescent="0.15">
      <c r="A77" s="2" t="s">
        <v>89</v>
      </c>
      <c r="B77" s="4">
        <v>25.268080343092802</v>
      </c>
      <c r="C77" s="4">
        <v>98.800448342360397</v>
      </c>
      <c r="D77" s="4">
        <v>-1.96720152399776</v>
      </c>
      <c r="E77" s="5">
        <v>4.82584849768519E-6</v>
      </c>
      <c r="F77" s="2" t="s">
        <v>1</v>
      </c>
      <c r="G77" s="2" t="s">
        <v>4397</v>
      </c>
      <c r="J77" s="5"/>
    </row>
    <row r="78" spans="1:14" x14ac:dyDescent="0.15">
      <c r="A78" s="2" t="s">
        <v>90</v>
      </c>
      <c r="B78" s="4">
        <v>406.440383323817</v>
      </c>
      <c r="C78" s="4">
        <v>864.61925621001205</v>
      </c>
      <c r="D78" s="4">
        <v>-1.0890212140036799</v>
      </c>
      <c r="E78" s="2">
        <v>5.7080472621414595E-4</v>
      </c>
      <c r="F78" s="2" t="s">
        <v>1</v>
      </c>
      <c r="G78" s="2" t="s">
        <v>6064</v>
      </c>
      <c r="J78" s="5"/>
      <c r="N78" s="5"/>
    </row>
    <row r="79" spans="1:14" x14ac:dyDescent="0.15">
      <c r="A79" s="2" t="s">
        <v>91</v>
      </c>
      <c r="B79" s="4">
        <v>0</v>
      </c>
      <c r="C79" s="4">
        <v>7.0549948404862599</v>
      </c>
      <c r="D79" s="4" t="e">
        <f>-Inf</f>
        <v>#NAME?</v>
      </c>
      <c r="E79" s="2">
        <v>1.0253419065974601E-2</v>
      </c>
      <c r="F79" s="2" t="s">
        <v>1</v>
      </c>
      <c r="G79" s="2" t="s">
        <v>4414</v>
      </c>
      <c r="J79" s="5"/>
    </row>
    <row r="80" spans="1:14" x14ac:dyDescent="0.15">
      <c r="A80" s="2" t="s">
        <v>92</v>
      </c>
      <c r="B80" s="4">
        <v>1748.7383238832399</v>
      </c>
      <c r="C80" s="4">
        <v>4028.12650055833</v>
      </c>
      <c r="D80" s="4">
        <v>-1.20379456618753</v>
      </c>
      <c r="E80" s="5">
        <v>1.50073296694906E-7</v>
      </c>
      <c r="F80" s="2" t="s">
        <v>1</v>
      </c>
      <c r="G80" s="2" t="s">
        <v>93</v>
      </c>
      <c r="N80" s="5"/>
    </row>
    <row r="81" spans="1:14" x14ac:dyDescent="0.15">
      <c r="A81" s="2" t="s">
        <v>94</v>
      </c>
      <c r="B81" s="4">
        <v>4.6324506869550799</v>
      </c>
      <c r="C81" s="4">
        <v>27.609269873317</v>
      </c>
      <c r="D81" s="4">
        <v>-2.5753052126149898</v>
      </c>
      <c r="E81" s="2">
        <v>4.7709408535841203E-4</v>
      </c>
      <c r="F81" s="2" t="s">
        <v>1</v>
      </c>
      <c r="G81" s="2" t="s">
        <v>95</v>
      </c>
    </row>
    <row r="82" spans="1:14" x14ac:dyDescent="0.15">
      <c r="A82" s="2" t="s">
        <v>96</v>
      </c>
      <c r="B82" s="4">
        <v>68.458094550301198</v>
      </c>
      <c r="C82" s="4">
        <v>256.77254716834301</v>
      </c>
      <c r="D82" s="4">
        <v>-1.9071979226768501</v>
      </c>
      <c r="E82" s="5">
        <v>5.2638025996284797E-12</v>
      </c>
      <c r="F82" s="2" t="s">
        <v>1</v>
      </c>
      <c r="G82" s="2" t="s">
        <v>4415</v>
      </c>
      <c r="J82" s="5"/>
    </row>
    <row r="83" spans="1:14" x14ac:dyDescent="0.15">
      <c r="A83" s="2" t="s">
        <v>97</v>
      </c>
      <c r="B83" s="4">
        <v>65.088955752664901</v>
      </c>
      <c r="C83" s="4">
        <v>181.36744343000899</v>
      </c>
      <c r="D83" s="4">
        <v>-1.47843083267725</v>
      </c>
      <c r="E83" s="5">
        <v>4.0582605651027802E-7</v>
      </c>
      <c r="F83" s="2" t="s">
        <v>1</v>
      </c>
      <c r="G83" s="2" t="s">
        <v>4416</v>
      </c>
    </row>
    <row r="84" spans="1:14" x14ac:dyDescent="0.15">
      <c r="A84" s="2" t="s">
        <v>98</v>
      </c>
      <c r="B84" s="4">
        <v>8.0015894845913191</v>
      </c>
      <c r="C84" s="4">
        <v>26.4361875564183</v>
      </c>
      <c r="D84" s="4">
        <v>-1.7241556170427801</v>
      </c>
      <c r="E84" s="2">
        <v>3.2815442199606297E-2</v>
      </c>
      <c r="F84" s="2" t="s">
        <v>1</v>
      </c>
      <c r="G84" s="2" t="s">
        <v>4417</v>
      </c>
    </row>
    <row r="85" spans="1:14" x14ac:dyDescent="0.15">
      <c r="A85" s="2" t="s">
        <v>99</v>
      </c>
      <c r="B85" s="4">
        <v>4.5857978434037099</v>
      </c>
      <c r="C85" s="4">
        <v>60.109327249715001</v>
      </c>
      <c r="D85" s="4">
        <v>-3.7123442105123701</v>
      </c>
      <c r="E85" s="2">
        <v>8.0850916669146001E-4</v>
      </c>
      <c r="F85" s="2" t="s">
        <v>1</v>
      </c>
      <c r="G85" s="2" t="s">
        <v>6065</v>
      </c>
      <c r="J85" s="5"/>
      <c r="N85" s="5"/>
    </row>
    <row r="86" spans="1:14" x14ac:dyDescent="0.15">
      <c r="A86" s="2" t="s">
        <v>100</v>
      </c>
      <c r="B86" s="4">
        <v>249.54769268612199</v>
      </c>
      <c r="C86" s="4">
        <v>625.66418072070996</v>
      </c>
      <c r="D86" s="4">
        <v>-1.3260729473325701</v>
      </c>
      <c r="E86" s="2">
        <v>7.50116043010885E-4</v>
      </c>
      <c r="F86" s="2" t="s">
        <v>1</v>
      </c>
      <c r="G86" s="2" t="s">
        <v>101</v>
      </c>
      <c r="J86" s="5"/>
    </row>
    <row r="87" spans="1:14" x14ac:dyDescent="0.15">
      <c r="A87" s="2" t="s">
        <v>102</v>
      </c>
      <c r="B87" s="4">
        <v>121.98878936817501</v>
      </c>
      <c r="C87" s="4">
        <v>420.75638270560302</v>
      </c>
      <c r="D87" s="4">
        <v>-1.7862365849897901</v>
      </c>
      <c r="E87" s="5">
        <v>1.8109844586601599E-14</v>
      </c>
      <c r="F87" s="2" t="s">
        <v>1</v>
      </c>
      <c r="G87" s="2" t="s">
        <v>4418</v>
      </c>
      <c r="J87" s="5"/>
      <c r="N87" s="5"/>
    </row>
    <row r="88" spans="1:14" x14ac:dyDescent="0.15">
      <c r="A88" s="2" t="s">
        <v>103</v>
      </c>
      <c r="B88" s="4">
        <v>47.915770581266202</v>
      </c>
      <c r="C88" s="4">
        <v>100.876890401453</v>
      </c>
      <c r="D88" s="4">
        <v>-1.0740232340417699</v>
      </c>
      <c r="E88" s="2">
        <v>4.7323787815226302E-3</v>
      </c>
      <c r="F88" s="2" t="s">
        <v>1</v>
      </c>
      <c r="G88" s="2" t="s">
        <v>4419</v>
      </c>
      <c r="J88" s="5"/>
    </row>
    <row r="89" spans="1:14" x14ac:dyDescent="0.15">
      <c r="A89" s="2" t="s">
        <v>104</v>
      </c>
      <c r="B89" s="4">
        <v>163.307162163181</v>
      </c>
      <c r="C89" s="4">
        <v>345.95687686183999</v>
      </c>
      <c r="D89" s="4">
        <v>-1.08300415417189</v>
      </c>
      <c r="E89" s="5">
        <v>9.6694825207441706E-6</v>
      </c>
      <c r="F89" s="2" t="s">
        <v>1</v>
      </c>
      <c r="G89" s="2" t="s">
        <v>6066</v>
      </c>
      <c r="J89" s="5"/>
      <c r="N89" s="5"/>
    </row>
    <row r="90" spans="1:14" x14ac:dyDescent="0.15">
      <c r="A90" s="2" t="s">
        <v>105</v>
      </c>
      <c r="B90" s="4">
        <v>5.7086905628894602</v>
      </c>
      <c r="C90" s="4">
        <v>21.497063392979801</v>
      </c>
      <c r="D90" s="4">
        <v>-1.9129078249707101</v>
      </c>
      <c r="E90" s="2">
        <v>1.5919824713766899E-2</v>
      </c>
      <c r="F90" s="2" t="s">
        <v>1</v>
      </c>
      <c r="G90" s="2" t="s">
        <v>6067</v>
      </c>
      <c r="J90" s="5"/>
      <c r="N90" s="5"/>
    </row>
    <row r="91" spans="1:14" x14ac:dyDescent="0.15">
      <c r="A91" s="2" t="s">
        <v>106</v>
      </c>
      <c r="B91" s="4">
        <v>36.404623129205497</v>
      </c>
      <c r="C91" s="4">
        <v>73.285436612940799</v>
      </c>
      <c r="D91" s="4">
        <v>-1.0094048583072699</v>
      </c>
      <c r="E91" s="2">
        <v>2.6102990950316901E-2</v>
      </c>
      <c r="F91" s="2" t="s">
        <v>1</v>
      </c>
      <c r="G91" s="2" t="s">
        <v>6068</v>
      </c>
      <c r="J91" s="5"/>
    </row>
    <row r="92" spans="1:14" x14ac:dyDescent="0.15">
      <c r="A92" s="2" t="s">
        <v>107</v>
      </c>
      <c r="B92" s="4">
        <v>40.475857776007203</v>
      </c>
      <c r="C92" s="4">
        <v>113.54787163916799</v>
      </c>
      <c r="D92" s="4">
        <v>-1.4881671042020399</v>
      </c>
      <c r="E92" s="2">
        <v>1.68623396004205E-4</v>
      </c>
      <c r="F92" s="2" t="s">
        <v>1</v>
      </c>
      <c r="G92" s="2" t="s">
        <v>4420</v>
      </c>
      <c r="J92" s="5"/>
    </row>
    <row r="93" spans="1:14" x14ac:dyDescent="0.15">
      <c r="A93" s="2" t="s">
        <v>108</v>
      </c>
      <c r="B93" s="4">
        <v>58.022726334995902</v>
      </c>
      <c r="C93" s="4">
        <v>237.489342918837</v>
      </c>
      <c r="D93" s="4">
        <v>-2.0331727848146102</v>
      </c>
      <c r="E93" s="5">
        <v>6.5064265268647203E-9</v>
      </c>
      <c r="F93" s="2" t="s">
        <v>1</v>
      </c>
      <c r="G93" s="2" t="s">
        <v>4421</v>
      </c>
    </row>
    <row r="94" spans="1:14" x14ac:dyDescent="0.15">
      <c r="A94" s="2" t="s">
        <v>109</v>
      </c>
      <c r="B94" s="4">
        <v>3.2287196278031498</v>
      </c>
      <c r="C94" s="4">
        <v>15.0527780411216</v>
      </c>
      <c r="D94" s="4">
        <v>-2.22099569355627</v>
      </c>
      <c r="E94" s="2">
        <v>2.1309282785796701E-2</v>
      </c>
      <c r="F94" s="2" t="s">
        <v>1</v>
      </c>
      <c r="G94" s="2" t="s">
        <v>4422</v>
      </c>
      <c r="J94" s="5"/>
      <c r="N94" s="5"/>
    </row>
    <row r="95" spans="1:14" x14ac:dyDescent="0.15">
      <c r="A95" s="2" t="s">
        <v>110</v>
      </c>
      <c r="B95" s="4">
        <v>846.75784471984298</v>
      </c>
      <c r="C95" s="4">
        <v>1929.33438016796</v>
      </c>
      <c r="D95" s="4">
        <v>-1.18808185131244</v>
      </c>
      <c r="E95" s="2">
        <v>1.4515938027757701E-3</v>
      </c>
      <c r="F95" s="2" t="s">
        <v>1</v>
      </c>
      <c r="G95" s="2" t="s">
        <v>6069</v>
      </c>
      <c r="J95" s="5"/>
      <c r="N95" s="5"/>
    </row>
    <row r="96" spans="1:14" x14ac:dyDescent="0.15">
      <c r="A96" s="2" t="s">
        <v>111</v>
      </c>
      <c r="B96" s="4">
        <v>452.76857530679899</v>
      </c>
      <c r="C96" s="4">
        <v>990.90937342611301</v>
      </c>
      <c r="D96" s="4">
        <v>-1.1299792869944301</v>
      </c>
      <c r="E96" s="5">
        <v>1.58620532284175E-7</v>
      </c>
      <c r="F96" s="2" t="s">
        <v>1</v>
      </c>
      <c r="G96" s="2" t="s">
        <v>6070</v>
      </c>
      <c r="N96" s="5"/>
    </row>
    <row r="97" spans="1:14" x14ac:dyDescent="0.15">
      <c r="A97" s="2" t="s">
        <v>112</v>
      </c>
      <c r="B97" s="4">
        <v>27.982236774293899</v>
      </c>
      <c r="C97" s="4">
        <v>76.4853091828641</v>
      </c>
      <c r="D97" s="4">
        <v>-1.45067138095222</v>
      </c>
      <c r="E97" s="2">
        <v>4.5135647179087799E-4</v>
      </c>
      <c r="F97" s="2" t="s">
        <v>1</v>
      </c>
      <c r="G97" s="2" t="s">
        <v>113</v>
      </c>
    </row>
    <row r="98" spans="1:14" x14ac:dyDescent="0.15">
      <c r="A98" s="2" t="s">
        <v>114</v>
      </c>
      <c r="B98" s="4">
        <v>2.0120605820356698</v>
      </c>
      <c r="C98" s="4">
        <v>18.159773738675899</v>
      </c>
      <c r="D98" s="4">
        <v>-3.17400057784893</v>
      </c>
      <c r="E98" s="2">
        <v>1.20756693640679E-3</v>
      </c>
      <c r="F98" s="2" t="s">
        <v>1</v>
      </c>
      <c r="G98" s="2" t="s">
        <v>4397</v>
      </c>
      <c r="J98" s="5"/>
      <c r="N98" s="5"/>
    </row>
    <row r="99" spans="1:14" x14ac:dyDescent="0.15">
      <c r="A99" s="2" t="s">
        <v>115</v>
      </c>
      <c r="B99" s="4">
        <v>1.6845693988181201</v>
      </c>
      <c r="C99" s="4">
        <v>11.410133642503601</v>
      </c>
      <c r="D99" s="4">
        <v>-2.7598639202848601</v>
      </c>
      <c r="E99" s="2">
        <v>2.0608811030987599E-2</v>
      </c>
      <c r="F99" s="2" t="s">
        <v>1</v>
      </c>
      <c r="G99" s="2" t="s">
        <v>4423</v>
      </c>
    </row>
    <row r="100" spans="1:14" x14ac:dyDescent="0.15">
      <c r="A100" s="2" t="s">
        <v>116</v>
      </c>
      <c r="B100" s="4">
        <v>22.741456564455099</v>
      </c>
      <c r="C100" s="4">
        <v>76.512033310071104</v>
      </c>
      <c r="D100" s="4">
        <v>-1.7503620030824201</v>
      </c>
      <c r="E100" s="5">
        <v>1.95801802402013E-5</v>
      </c>
      <c r="F100" s="2" t="s">
        <v>1</v>
      </c>
      <c r="G100" s="2" t="s">
        <v>4424</v>
      </c>
      <c r="N100" s="5"/>
    </row>
    <row r="101" spans="1:14" x14ac:dyDescent="0.15">
      <c r="A101" s="2" t="s">
        <v>117</v>
      </c>
      <c r="B101" s="4">
        <v>38.5571028810743</v>
      </c>
      <c r="C101" s="4">
        <v>90.630931033445904</v>
      </c>
      <c r="D101" s="4">
        <v>-1.23300685153435</v>
      </c>
      <c r="E101" s="2">
        <v>1.8417446730009501E-3</v>
      </c>
      <c r="F101" s="2" t="s">
        <v>1</v>
      </c>
      <c r="G101" s="2" t="s">
        <v>118</v>
      </c>
      <c r="J101" s="5"/>
    </row>
    <row r="102" spans="1:14" x14ac:dyDescent="0.15">
      <c r="A102" s="2" t="s">
        <v>119</v>
      </c>
      <c r="B102" s="4">
        <v>2.1524797518687602</v>
      </c>
      <c r="C102" s="4">
        <v>42.069154510615199</v>
      </c>
      <c r="D102" s="4">
        <v>-4.2886912521472897</v>
      </c>
      <c r="E102" s="5">
        <v>9.2002688440991501E-9</v>
      </c>
      <c r="F102" s="2" t="s">
        <v>1</v>
      </c>
      <c r="G102" s="2" t="s">
        <v>6071</v>
      </c>
    </row>
    <row r="103" spans="1:14" x14ac:dyDescent="0.15">
      <c r="A103" s="2" t="s">
        <v>120</v>
      </c>
      <c r="B103" s="4">
        <v>0.46791035305064499</v>
      </c>
      <c r="C103" s="4">
        <v>10.578038239528199</v>
      </c>
      <c r="D103" s="4">
        <v>-4.4986961352818096</v>
      </c>
      <c r="E103" s="2">
        <v>4.8950607225297102E-3</v>
      </c>
      <c r="F103" s="2" t="s">
        <v>1</v>
      </c>
      <c r="G103" s="2" t="s">
        <v>6072</v>
      </c>
      <c r="J103" s="5"/>
    </row>
    <row r="104" spans="1:14" x14ac:dyDescent="0.15">
      <c r="A104" s="2" t="s">
        <v>121</v>
      </c>
      <c r="B104" s="4">
        <v>2.0120605820356698</v>
      </c>
      <c r="C104" s="4">
        <v>15.0527780411216</v>
      </c>
      <c r="D104" s="4">
        <v>-2.90328411614556</v>
      </c>
      <c r="E104" s="2">
        <v>5.7077226403386E-3</v>
      </c>
      <c r="F104" s="2" t="s">
        <v>1</v>
      </c>
      <c r="G104" s="2" t="s">
        <v>6073</v>
      </c>
      <c r="J104" s="5"/>
    </row>
    <row r="105" spans="1:14" x14ac:dyDescent="0.15">
      <c r="A105" s="2" t="s">
        <v>122</v>
      </c>
      <c r="B105" s="4">
        <v>55.0753056860379</v>
      </c>
      <c r="C105" s="4">
        <v>124.538161131838</v>
      </c>
      <c r="D105" s="4">
        <v>-1.17711037987971</v>
      </c>
      <c r="E105" s="2">
        <v>4.4537791641717798E-4</v>
      </c>
      <c r="F105" s="2" t="s">
        <v>1</v>
      </c>
      <c r="G105" s="2" t="s">
        <v>4397</v>
      </c>
    </row>
    <row r="106" spans="1:14" x14ac:dyDescent="0.15">
      <c r="A106" s="2" t="s">
        <v>123</v>
      </c>
      <c r="B106" s="4">
        <v>98.686116763566602</v>
      </c>
      <c r="C106" s="4">
        <v>220.10821632872299</v>
      </c>
      <c r="D106" s="4">
        <v>-1.1572939553461501</v>
      </c>
      <c r="E106" s="5">
        <v>2.8927474624707201E-5</v>
      </c>
      <c r="F106" s="2" t="s">
        <v>1</v>
      </c>
      <c r="G106" s="2" t="s">
        <v>6074</v>
      </c>
      <c r="J106" s="5"/>
      <c r="N106" s="5"/>
    </row>
    <row r="107" spans="1:14" x14ac:dyDescent="0.15">
      <c r="A107" s="2" t="s">
        <v>124</v>
      </c>
      <c r="B107" s="4">
        <v>0.60832952288373698</v>
      </c>
      <c r="C107" s="4">
        <v>9.1441413903270892</v>
      </c>
      <c r="D107" s="4">
        <v>-3.9099227846874398</v>
      </c>
      <c r="E107" s="2">
        <v>3.5733895191738002E-2</v>
      </c>
      <c r="F107" s="2" t="s">
        <v>1</v>
      </c>
      <c r="G107" s="2" t="s">
        <v>6075</v>
      </c>
      <c r="J107" s="5"/>
    </row>
    <row r="108" spans="1:14" x14ac:dyDescent="0.15">
      <c r="A108" s="2" t="s">
        <v>125</v>
      </c>
      <c r="B108" s="4">
        <v>8.4694998376419601</v>
      </c>
      <c r="C108" s="4">
        <v>34.257125054717903</v>
      </c>
      <c r="D108" s="4">
        <v>-2.0160554023520101</v>
      </c>
      <c r="E108" s="2">
        <v>1.2862241861684601E-3</v>
      </c>
      <c r="F108" s="2" t="s">
        <v>1</v>
      </c>
      <c r="G108" s="2" t="s">
        <v>4397</v>
      </c>
      <c r="J108" s="5"/>
    </row>
    <row r="109" spans="1:14" x14ac:dyDescent="0.15">
      <c r="A109" s="2" t="s">
        <v>126</v>
      </c>
      <c r="B109" s="4">
        <v>1.54415022898503</v>
      </c>
      <c r="C109" s="4">
        <v>18.566913397761201</v>
      </c>
      <c r="D109" s="4">
        <v>-3.5878489755392202</v>
      </c>
      <c r="E109" s="2">
        <v>3.9733257758158903E-4</v>
      </c>
      <c r="F109" s="2" t="s">
        <v>1</v>
      </c>
      <c r="G109" s="2" t="s">
        <v>4425</v>
      </c>
    </row>
    <row r="110" spans="1:14" x14ac:dyDescent="0.15">
      <c r="A110" s="2" t="s">
        <v>127</v>
      </c>
      <c r="B110" s="4">
        <v>3.8370491506868798</v>
      </c>
      <c r="C110" s="4">
        <v>105.510659820578</v>
      </c>
      <c r="D110" s="4">
        <v>-4.7812477073621897</v>
      </c>
      <c r="E110" s="5">
        <v>3.8965005907430001E-22</v>
      </c>
      <c r="F110" s="2" t="s">
        <v>1</v>
      </c>
      <c r="G110" s="2" t="s">
        <v>4426</v>
      </c>
      <c r="J110" s="5"/>
      <c r="N110" s="5"/>
    </row>
    <row r="111" spans="1:14" x14ac:dyDescent="0.15">
      <c r="A111" s="2" t="s">
        <v>128</v>
      </c>
      <c r="B111" s="4">
        <v>0</v>
      </c>
      <c r="C111" s="4">
        <v>24.289796303817699</v>
      </c>
      <c r="D111" s="4" t="e">
        <f>-Inf</f>
        <v>#NAME?</v>
      </c>
      <c r="E111" s="5">
        <v>4.0756549065481898E-8</v>
      </c>
      <c r="F111" s="2" t="s">
        <v>1</v>
      </c>
      <c r="G111" s="2" t="s">
        <v>6076</v>
      </c>
      <c r="J111" s="5"/>
    </row>
    <row r="112" spans="1:14" x14ac:dyDescent="0.15">
      <c r="A112" s="2" t="s">
        <v>129</v>
      </c>
      <c r="B112" s="4">
        <v>6.5978584254393802</v>
      </c>
      <c r="C112" s="4">
        <v>37.9175855381405</v>
      </c>
      <c r="D112" s="4">
        <v>-2.5227973747893202</v>
      </c>
      <c r="E112" s="2">
        <v>1.12876014904668E-4</v>
      </c>
      <c r="F112" s="2" t="s">
        <v>1</v>
      </c>
      <c r="G112" s="2" t="s">
        <v>4427</v>
      </c>
    </row>
    <row r="113" spans="1:14" x14ac:dyDescent="0.15">
      <c r="A113" s="2" t="s">
        <v>130</v>
      </c>
      <c r="B113" s="4">
        <v>60.128553243313299</v>
      </c>
      <c r="C113" s="4">
        <v>189.648968841808</v>
      </c>
      <c r="D113" s="4">
        <v>-1.65720937614772</v>
      </c>
      <c r="E113" s="5">
        <v>1.1870628557632899E-8</v>
      </c>
      <c r="F113" s="2" t="s">
        <v>1</v>
      </c>
      <c r="G113" s="2" t="s">
        <v>6077</v>
      </c>
      <c r="J113" s="5"/>
      <c r="N113" s="5"/>
    </row>
    <row r="114" spans="1:14" x14ac:dyDescent="0.15">
      <c r="A114" s="2" t="s">
        <v>131</v>
      </c>
      <c r="B114" s="4">
        <v>22.741456564455099</v>
      </c>
      <c r="C114" s="4">
        <v>129.548549634495</v>
      </c>
      <c r="D114" s="4">
        <v>-2.51009629858323</v>
      </c>
      <c r="E114" s="5">
        <v>3.9897261392371098E-13</v>
      </c>
      <c r="F114" s="2" t="s">
        <v>1</v>
      </c>
      <c r="G114" s="2" t="s">
        <v>4428</v>
      </c>
      <c r="J114" s="5"/>
    </row>
    <row r="115" spans="1:14" x14ac:dyDescent="0.15">
      <c r="A115" s="2" t="s">
        <v>132</v>
      </c>
      <c r="B115" s="4">
        <v>399.14135032757002</v>
      </c>
      <c r="C115" s="4">
        <v>864.89540552448398</v>
      </c>
      <c r="D115" s="4">
        <v>-1.11562592651746</v>
      </c>
      <c r="E115" s="5">
        <v>5.3297415818840002E-7</v>
      </c>
      <c r="F115" s="2" t="s">
        <v>1</v>
      </c>
      <c r="G115" s="2" t="s">
        <v>4429</v>
      </c>
    </row>
    <row r="116" spans="1:14" x14ac:dyDescent="0.15">
      <c r="A116" s="2" t="s">
        <v>133</v>
      </c>
      <c r="B116" s="4">
        <v>67.100555695521606</v>
      </c>
      <c r="C116" s="4">
        <v>214.31406908344701</v>
      </c>
      <c r="D116" s="4">
        <v>-1.6753299424614601</v>
      </c>
      <c r="E116" s="5">
        <v>2.58631337939997E-7</v>
      </c>
      <c r="F116" s="2" t="s">
        <v>1</v>
      </c>
      <c r="G116" s="2" t="s">
        <v>6078</v>
      </c>
      <c r="J116" s="5"/>
      <c r="N116" s="5"/>
    </row>
    <row r="117" spans="1:14" x14ac:dyDescent="0.15">
      <c r="A117" s="2" t="s">
        <v>134</v>
      </c>
      <c r="B117" s="4">
        <v>12.8211121849309</v>
      </c>
      <c r="C117" s="4">
        <v>41.174702810823497</v>
      </c>
      <c r="D117" s="4">
        <v>-1.68323682101908</v>
      </c>
      <c r="E117" s="2">
        <v>9.5024172459248803E-3</v>
      </c>
      <c r="F117" s="2" t="s">
        <v>1</v>
      </c>
      <c r="G117" s="2" t="s">
        <v>4397</v>
      </c>
      <c r="N117" s="5"/>
    </row>
    <row r="118" spans="1:14" x14ac:dyDescent="0.15">
      <c r="A118" s="2" t="s">
        <v>135</v>
      </c>
      <c r="B118" s="4">
        <v>66.118082145868996</v>
      </c>
      <c r="C118" s="4">
        <v>148.70835643608001</v>
      </c>
      <c r="D118" s="4">
        <v>-1.1693689368681099</v>
      </c>
      <c r="E118" s="2">
        <v>2.9997182479096101E-4</v>
      </c>
      <c r="F118" s="2" t="s">
        <v>1</v>
      </c>
      <c r="G118" s="2" t="s">
        <v>4430</v>
      </c>
      <c r="J118" s="5"/>
      <c r="N118" s="5"/>
    </row>
    <row r="119" spans="1:14" x14ac:dyDescent="0.15">
      <c r="A119" s="2" t="s">
        <v>136</v>
      </c>
      <c r="B119" s="4">
        <v>48.149495438202003</v>
      </c>
      <c r="C119" s="4">
        <v>105.28927390622999</v>
      </c>
      <c r="D119" s="4">
        <v>-1.12876588756906</v>
      </c>
      <c r="E119" s="2">
        <v>2.4970253718228801E-2</v>
      </c>
      <c r="F119" s="2" t="s">
        <v>1</v>
      </c>
      <c r="G119" s="2" t="s">
        <v>4431</v>
      </c>
    </row>
    <row r="120" spans="1:14" x14ac:dyDescent="0.15">
      <c r="A120" s="2" t="s">
        <v>137</v>
      </c>
      <c r="B120" s="4">
        <v>105.704772059326</v>
      </c>
      <c r="C120" s="4">
        <v>216.31545035497601</v>
      </c>
      <c r="D120" s="4">
        <v>-1.0330962047371799</v>
      </c>
      <c r="E120" s="2">
        <v>2.6917456710974302E-4</v>
      </c>
      <c r="F120" s="2" t="s">
        <v>1</v>
      </c>
      <c r="G120" s="2" t="s">
        <v>6079</v>
      </c>
      <c r="J120" s="5"/>
    </row>
    <row r="121" spans="1:14" x14ac:dyDescent="0.15">
      <c r="A121" s="2" t="s">
        <v>138</v>
      </c>
      <c r="B121" s="4">
        <v>42.5350318407733</v>
      </c>
      <c r="C121" s="4">
        <v>124.454192301871</v>
      </c>
      <c r="D121" s="4">
        <v>-1.5488913898623</v>
      </c>
      <c r="E121" s="2">
        <v>1.78717700854432E-3</v>
      </c>
      <c r="F121" s="2" t="s">
        <v>1</v>
      </c>
      <c r="G121" s="2" t="s">
        <v>4397</v>
      </c>
    </row>
    <row r="122" spans="1:14" x14ac:dyDescent="0.15">
      <c r="A122" s="2" t="s">
        <v>139</v>
      </c>
      <c r="B122" s="4">
        <v>76.927594387943103</v>
      </c>
      <c r="C122" s="4">
        <v>271.67651878004699</v>
      </c>
      <c r="D122" s="4">
        <v>-1.8203167781832801</v>
      </c>
      <c r="E122" s="5">
        <v>6.9849007569071696E-11</v>
      </c>
      <c r="F122" s="2" t="s">
        <v>1</v>
      </c>
      <c r="G122" s="2" t="s">
        <v>140</v>
      </c>
    </row>
    <row r="123" spans="1:14" x14ac:dyDescent="0.15">
      <c r="A123" s="2" t="s">
        <v>141</v>
      </c>
      <c r="B123" s="4">
        <v>3.0883004579700502</v>
      </c>
      <c r="C123" s="4">
        <v>17.1330165485601</v>
      </c>
      <c r="D123" s="4">
        <v>-2.4718941608613898</v>
      </c>
      <c r="E123" s="2">
        <v>7.8642481741912108E-3</v>
      </c>
      <c r="F123" s="2" t="s">
        <v>1</v>
      </c>
      <c r="G123" s="2" t="s">
        <v>4432</v>
      </c>
    </row>
    <row r="124" spans="1:14" x14ac:dyDescent="0.15">
      <c r="A124" s="2" t="s">
        <v>142</v>
      </c>
      <c r="B124" s="4">
        <v>24.426025963273201</v>
      </c>
      <c r="C124" s="4">
        <v>61.755701970861203</v>
      </c>
      <c r="D124" s="4">
        <v>-1.33815318763985</v>
      </c>
      <c r="E124" s="2">
        <v>4.1576387560447198E-3</v>
      </c>
      <c r="F124" s="2" t="s">
        <v>1</v>
      </c>
      <c r="G124" s="2" t="s">
        <v>6080</v>
      </c>
      <c r="J124" s="5"/>
      <c r="N124" s="5"/>
    </row>
    <row r="125" spans="1:14" x14ac:dyDescent="0.15">
      <c r="A125" s="2" t="s">
        <v>143</v>
      </c>
      <c r="B125" s="4">
        <v>0</v>
      </c>
      <c r="C125" s="4">
        <v>6.7407320537699098</v>
      </c>
      <c r="D125" s="4" t="e">
        <f>-Inf</f>
        <v>#NAME?</v>
      </c>
      <c r="E125" s="2">
        <v>1.40020803787629E-2</v>
      </c>
      <c r="F125" s="2" t="s">
        <v>1</v>
      </c>
      <c r="G125" s="2" t="s">
        <v>4433</v>
      </c>
      <c r="N125" s="5"/>
    </row>
    <row r="126" spans="1:14" x14ac:dyDescent="0.15">
      <c r="A126" s="2" t="s">
        <v>144</v>
      </c>
      <c r="B126" s="4">
        <v>2.1524797518687602</v>
      </c>
      <c r="C126" s="4">
        <v>12.3261978754457</v>
      </c>
      <c r="D126" s="4">
        <v>-2.5176562848075701</v>
      </c>
      <c r="E126" s="2">
        <v>4.8074532142964199E-2</v>
      </c>
      <c r="F126" s="2" t="s">
        <v>1</v>
      </c>
      <c r="G126" s="2" t="s">
        <v>4434</v>
      </c>
    </row>
    <row r="127" spans="1:14" x14ac:dyDescent="0.15">
      <c r="A127" s="2" t="s">
        <v>145</v>
      </c>
      <c r="B127" s="4">
        <v>181.134408422657</v>
      </c>
      <c r="C127" s="4">
        <v>565.423863126382</v>
      </c>
      <c r="D127" s="4">
        <v>-1.6422721441883801</v>
      </c>
      <c r="E127" s="5">
        <v>2.3473643172036999E-13</v>
      </c>
      <c r="F127" s="2" t="s">
        <v>1</v>
      </c>
      <c r="G127" s="2" t="s">
        <v>4435</v>
      </c>
      <c r="J127" s="5"/>
      <c r="N127" s="5"/>
    </row>
    <row r="128" spans="1:14" x14ac:dyDescent="0.15">
      <c r="A128" s="2" t="s">
        <v>146</v>
      </c>
      <c r="B128" s="4">
        <v>0.46791035305064499</v>
      </c>
      <c r="C128" s="4">
        <v>443.92011820716903</v>
      </c>
      <c r="D128" s="4">
        <v>-9.8898522265991602</v>
      </c>
      <c r="E128" s="5">
        <v>1.26668620006225E-84</v>
      </c>
      <c r="F128" s="2" t="s">
        <v>1</v>
      </c>
      <c r="G128" s="2" t="s">
        <v>6081</v>
      </c>
      <c r="J128" s="5"/>
    </row>
    <row r="129" spans="1:14" x14ac:dyDescent="0.15">
      <c r="A129" s="2" t="s">
        <v>147</v>
      </c>
      <c r="B129" s="4">
        <v>14.7865199234152</v>
      </c>
      <c r="C129" s="4">
        <v>36.540933391699099</v>
      </c>
      <c r="D129" s="4">
        <v>-1.3052309388815999</v>
      </c>
      <c r="E129" s="2">
        <v>3.1883059340867499E-2</v>
      </c>
      <c r="F129" s="2" t="s">
        <v>1</v>
      </c>
      <c r="G129" s="2" t="s">
        <v>6082</v>
      </c>
      <c r="J129" s="5"/>
      <c r="N129" s="5"/>
    </row>
    <row r="130" spans="1:14" x14ac:dyDescent="0.15">
      <c r="A130" s="2" t="s">
        <v>148</v>
      </c>
      <c r="B130" s="4">
        <v>0</v>
      </c>
      <c r="C130" s="4">
        <v>5.5943738640781504</v>
      </c>
      <c r="D130" s="4" t="e">
        <f>-Inf</f>
        <v>#NAME?</v>
      </c>
      <c r="E130" s="2">
        <v>4.6897461988934401E-2</v>
      </c>
      <c r="F130" s="2" t="s">
        <v>1</v>
      </c>
      <c r="G130" s="2" t="s">
        <v>6083</v>
      </c>
      <c r="J130" s="5"/>
      <c r="N130" s="5"/>
    </row>
    <row r="131" spans="1:14" x14ac:dyDescent="0.15">
      <c r="A131" s="2" t="s">
        <v>149</v>
      </c>
      <c r="B131" s="4">
        <v>20.635629656137699</v>
      </c>
      <c r="C131" s="4">
        <v>51.177663731332999</v>
      </c>
      <c r="D131" s="4">
        <v>-1.31037682956531</v>
      </c>
      <c r="E131" s="2">
        <v>1.0228543331687601E-2</v>
      </c>
      <c r="F131" s="2" t="s">
        <v>1</v>
      </c>
      <c r="G131" s="2" t="s">
        <v>4436</v>
      </c>
      <c r="J131" s="5"/>
    </row>
    <row r="132" spans="1:14" x14ac:dyDescent="0.15">
      <c r="A132" s="2" t="s">
        <v>150</v>
      </c>
      <c r="B132" s="4">
        <v>41.130840142442302</v>
      </c>
      <c r="C132" s="4">
        <v>356.42801859254001</v>
      </c>
      <c r="D132" s="4">
        <v>-3.1153183048308901</v>
      </c>
      <c r="E132" s="5">
        <v>1.1908277782414099E-32</v>
      </c>
      <c r="F132" s="2" t="s">
        <v>1</v>
      </c>
      <c r="G132" s="2" t="s">
        <v>4397</v>
      </c>
      <c r="J132" s="5"/>
    </row>
    <row r="133" spans="1:14" x14ac:dyDescent="0.15">
      <c r="A133" s="2" t="s">
        <v>151</v>
      </c>
      <c r="B133" s="4">
        <v>0</v>
      </c>
      <c r="C133" s="4">
        <v>5.3997120769377798</v>
      </c>
      <c r="D133" s="4" t="e">
        <f>-Inf</f>
        <v>#NAME?</v>
      </c>
      <c r="E133" s="2">
        <v>3.02888530465249E-2</v>
      </c>
      <c r="F133" s="2" t="s">
        <v>1</v>
      </c>
      <c r="G133" s="2" t="s">
        <v>152</v>
      </c>
    </row>
    <row r="134" spans="1:14" x14ac:dyDescent="0.15">
      <c r="A134" s="2" t="s">
        <v>153</v>
      </c>
      <c r="B134" s="4">
        <v>3.6966299808537899</v>
      </c>
      <c r="C134" s="4">
        <v>16.283105060779999</v>
      </c>
      <c r="D134" s="4">
        <v>-2.1390932891331702</v>
      </c>
      <c r="E134" s="2">
        <v>2.90870743914057E-2</v>
      </c>
      <c r="F134" s="2" t="s">
        <v>1</v>
      </c>
      <c r="G134" s="2" t="s">
        <v>6084</v>
      </c>
    </row>
    <row r="135" spans="1:14" x14ac:dyDescent="0.15">
      <c r="A135" s="2" t="s">
        <v>154</v>
      </c>
      <c r="B135" s="4">
        <v>65.416907575061501</v>
      </c>
      <c r="C135" s="4">
        <v>133.49654877742699</v>
      </c>
      <c r="D135" s="4">
        <v>-1.0290669788366</v>
      </c>
      <c r="E135" s="2">
        <v>4.4264779215435701E-2</v>
      </c>
      <c r="F135" s="2" t="s">
        <v>1</v>
      </c>
      <c r="G135" s="2" t="s">
        <v>4437</v>
      </c>
    </row>
    <row r="136" spans="1:14" x14ac:dyDescent="0.15">
      <c r="A136" s="2" t="s">
        <v>155</v>
      </c>
      <c r="B136" s="4">
        <v>0</v>
      </c>
      <c r="C136" s="4">
        <v>12.5653998745977</v>
      </c>
      <c r="D136" s="4" t="e">
        <f>-Inf</f>
        <v>#NAME?</v>
      </c>
      <c r="E136" s="2">
        <v>1.4294235260571401E-4</v>
      </c>
      <c r="F136" s="2" t="s">
        <v>1</v>
      </c>
      <c r="G136" s="2" t="s">
        <v>156</v>
      </c>
      <c r="J136" s="5"/>
      <c r="N136" s="5"/>
    </row>
    <row r="137" spans="1:14" x14ac:dyDescent="0.15">
      <c r="A137" s="2" t="s">
        <v>157</v>
      </c>
      <c r="B137" s="4">
        <v>230.265916771332</v>
      </c>
      <c r="C137" s="4">
        <v>492.62194210580202</v>
      </c>
      <c r="D137" s="4">
        <v>-1.09718000522537</v>
      </c>
      <c r="E137" s="2">
        <v>3.2972070735906099E-2</v>
      </c>
      <c r="F137" s="2" t="s">
        <v>1</v>
      </c>
      <c r="G137" s="2" t="s">
        <v>4438</v>
      </c>
      <c r="J137" s="5"/>
      <c r="N137" s="5"/>
    </row>
    <row r="138" spans="1:14" x14ac:dyDescent="0.15">
      <c r="A138" s="2" t="s">
        <v>158</v>
      </c>
      <c r="B138" s="4">
        <v>30.3217885395472</v>
      </c>
      <c r="C138" s="4">
        <v>87.904350867770106</v>
      </c>
      <c r="D138" s="4">
        <v>-1.5355797202080601</v>
      </c>
      <c r="E138" s="5">
        <v>9.0996935020622594E-5</v>
      </c>
      <c r="F138" s="2" t="s">
        <v>1</v>
      </c>
      <c r="G138" s="2" t="s">
        <v>4397</v>
      </c>
      <c r="J138" s="5"/>
    </row>
    <row r="139" spans="1:14" x14ac:dyDescent="0.15">
      <c r="A139" s="2" t="s">
        <v>159</v>
      </c>
      <c r="B139" s="4">
        <v>9.82657805324253</v>
      </c>
      <c r="C139" s="4">
        <v>38.076615155671497</v>
      </c>
      <c r="D139" s="4">
        <v>-1.9541442211384901</v>
      </c>
      <c r="E139" s="2">
        <v>9.0961052680632105E-4</v>
      </c>
      <c r="F139" s="2" t="s">
        <v>1</v>
      </c>
      <c r="G139" s="2" t="s">
        <v>6085</v>
      </c>
      <c r="J139" s="5"/>
      <c r="N139" s="5"/>
    </row>
    <row r="140" spans="1:14" x14ac:dyDescent="0.15">
      <c r="A140" s="2" t="s">
        <v>160</v>
      </c>
      <c r="B140" s="4">
        <v>0.60832952288373698</v>
      </c>
      <c r="C140" s="4">
        <v>26.232617726875599</v>
      </c>
      <c r="D140" s="4">
        <v>-5.4303649482212704</v>
      </c>
      <c r="E140" s="2">
        <v>3.6669104415451798E-4</v>
      </c>
      <c r="F140" s="2" t="s">
        <v>1</v>
      </c>
      <c r="G140" s="2" t="s">
        <v>161</v>
      </c>
      <c r="N140" s="5"/>
    </row>
    <row r="141" spans="1:14" x14ac:dyDescent="0.15">
      <c r="A141" s="2" t="s">
        <v>162</v>
      </c>
      <c r="B141" s="4">
        <v>24.8468228335935</v>
      </c>
      <c r="C141" s="4">
        <v>64.530618796894501</v>
      </c>
      <c r="D141" s="4">
        <v>-1.3769224738550101</v>
      </c>
      <c r="E141" s="2">
        <v>4.1269494164564999E-3</v>
      </c>
      <c r="F141" s="2" t="s">
        <v>1</v>
      </c>
      <c r="G141" s="2" t="s">
        <v>4439</v>
      </c>
      <c r="J141" s="5"/>
    </row>
    <row r="142" spans="1:14" x14ac:dyDescent="0.15">
      <c r="A142" s="2" t="s">
        <v>163</v>
      </c>
      <c r="B142" s="4">
        <v>17.7344012115521</v>
      </c>
      <c r="C142" s="4">
        <v>70.483795659700604</v>
      </c>
      <c r="D142" s="4">
        <v>-1.9907409980701301</v>
      </c>
      <c r="E142" s="5">
        <v>8.3272612806332698E-6</v>
      </c>
      <c r="F142" s="2" t="s">
        <v>1</v>
      </c>
      <c r="G142" s="2" t="s">
        <v>4397</v>
      </c>
    </row>
    <row r="143" spans="1:14" x14ac:dyDescent="0.15">
      <c r="A143" s="2" t="s">
        <v>164</v>
      </c>
      <c r="B143" s="4">
        <v>61.4856314589139</v>
      </c>
      <c r="C143" s="4">
        <v>220.12603241352701</v>
      </c>
      <c r="D143" s="4">
        <v>-1.8400085580637899</v>
      </c>
      <c r="E143" s="5">
        <v>3.65394370520523E-11</v>
      </c>
      <c r="F143" s="2" t="s">
        <v>1</v>
      </c>
      <c r="G143" s="2" t="s">
        <v>4440</v>
      </c>
      <c r="J143" s="5"/>
      <c r="N143" s="5"/>
    </row>
    <row r="144" spans="1:14" x14ac:dyDescent="0.15">
      <c r="A144" s="2" t="s">
        <v>165</v>
      </c>
      <c r="B144" s="4">
        <v>21.243959179021498</v>
      </c>
      <c r="C144" s="4">
        <v>63.0038450753243</v>
      </c>
      <c r="D144" s="4">
        <v>-1.56838721548864</v>
      </c>
      <c r="E144" s="2">
        <v>6.3121906446270495E-4</v>
      </c>
      <c r="F144" s="2" t="s">
        <v>1</v>
      </c>
      <c r="G144" s="2" t="s">
        <v>4441</v>
      </c>
    </row>
    <row r="145" spans="1:14" x14ac:dyDescent="0.15">
      <c r="A145" s="2" t="s">
        <v>166</v>
      </c>
      <c r="B145" s="4">
        <v>38.2767251805871</v>
      </c>
      <c r="C145" s="4">
        <v>85.908081190298205</v>
      </c>
      <c r="D145" s="4">
        <v>-1.1663264457110301</v>
      </c>
      <c r="E145" s="2">
        <v>3.2429160795875698E-3</v>
      </c>
      <c r="F145" s="2" t="s">
        <v>1</v>
      </c>
      <c r="G145" s="2" t="s">
        <v>167</v>
      </c>
      <c r="J145" s="5"/>
    </row>
    <row r="146" spans="1:14" x14ac:dyDescent="0.15">
      <c r="A146" s="2" t="s">
        <v>168</v>
      </c>
      <c r="B146" s="4">
        <v>15.394849446298901</v>
      </c>
      <c r="C146" s="4">
        <v>83.500875405395306</v>
      </c>
      <c r="D146" s="4">
        <v>-2.43934356393651</v>
      </c>
      <c r="E146" s="5">
        <v>6.1508566039882995E-8</v>
      </c>
      <c r="F146" s="2" t="s">
        <v>1</v>
      </c>
      <c r="G146" s="2" t="s">
        <v>6086</v>
      </c>
      <c r="J146" s="5"/>
    </row>
    <row r="147" spans="1:14" x14ac:dyDescent="0.15">
      <c r="A147" s="2" t="s">
        <v>169</v>
      </c>
      <c r="B147" s="4">
        <v>10.2007220800115</v>
      </c>
      <c r="C147" s="4">
        <v>44.224453805617998</v>
      </c>
      <c r="D147" s="4">
        <v>-2.1161730449348499</v>
      </c>
      <c r="E147" s="2">
        <v>7.0036194428282797E-4</v>
      </c>
      <c r="F147" s="2" t="s">
        <v>1</v>
      </c>
      <c r="G147" s="2" t="s">
        <v>170</v>
      </c>
      <c r="J147" s="5"/>
      <c r="N147" s="5"/>
    </row>
    <row r="148" spans="1:14" x14ac:dyDescent="0.15">
      <c r="A148" s="2" t="s">
        <v>171</v>
      </c>
      <c r="B148" s="4">
        <v>86.286722727314</v>
      </c>
      <c r="C148" s="4">
        <v>251.25323409183</v>
      </c>
      <c r="D148" s="4">
        <v>-1.5419316780399199</v>
      </c>
      <c r="E148" s="2">
        <v>1.33298941414648E-2</v>
      </c>
      <c r="F148" s="2" t="s">
        <v>1</v>
      </c>
      <c r="G148" s="2" t="s">
        <v>4442</v>
      </c>
      <c r="N148" s="5"/>
    </row>
    <row r="149" spans="1:14" x14ac:dyDescent="0.15">
      <c r="A149" s="2" t="s">
        <v>172</v>
      </c>
      <c r="B149" s="4">
        <v>14.318609570364501</v>
      </c>
      <c r="C149" s="4">
        <v>37.992646325704897</v>
      </c>
      <c r="D149" s="4">
        <v>-1.4078288000678301</v>
      </c>
      <c r="E149" s="2">
        <v>1.7004697668272999E-2</v>
      </c>
      <c r="F149" s="2" t="s">
        <v>1</v>
      </c>
      <c r="G149" s="2" t="s">
        <v>4397</v>
      </c>
    </row>
    <row r="150" spans="1:14" x14ac:dyDescent="0.15">
      <c r="A150" s="2" t="s">
        <v>173</v>
      </c>
      <c r="B150" s="4">
        <v>50.536160686185603</v>
      </c>
      <c r="C150" s="4">
        <v>102.049972718352</v>
      </c>
      <c r="D150" s="4">
        <v>-1.0138878270018601</v>
      </c>
      <c r="E150" s="2">
        <v>6.8066157086870797E-3</v>
      </c>
      <c r="F150" s="2" t="s">
        <v>1</v>
      </c>
      <c r="G150" s="2" t="s">
        <v>174</v>
      </c>
      <c r="J150" s="5"/>
      <c r="N150" s="5"/>
    </row>
    <row r="151" spans="1:14" x14ac:dyDescent="0.15">
      <c r="A151" s="2" t="s">
        <v>175</v>
      </c>
      <c r="B151" s="4">
        <v>73.371844216101394</v>
      </c>
      <c r="C151" s="4">
        <v>422.04775087636699</v>
      </c>
      <c r="D151" s="4">
        <v>-2.5241077828712299</v>
      </c>
      <c r="E151" s="5">
        <v>1.42419589069586E-7</v>
      </c>
      <c r="F151" s="2" t="s">
        <v>1</v>
      </c>
      <c r="G151" s="2" t="s">
        <v>6087</v>
      </c>
      <c r="J151" s="5"/>
      <c r="N151" s="5"/>
    </row>
    <row r="152" spans="1:14" x14ac:dyDescent="0.15">
      <c r="A152" s="2" t="s">
        <v>176</v>
      </c>
      <c r="B152" s="4">
        <v>12.774459341379499</v>
      </c>
      <c r="C152" s="4">
        <v>38.6033558143329</v>
      </c>
      <c r="D152" s="4">
        <v>-1.5954640346565401</v>
      </c>
      <c r="E152" s="2">
        <v>6.7400274541207098E-3</v>
      </c>
      <c r="F152" s="2" t="s">
        <v>1</v>
      </c>
      <c r="G152" s="2" t="s">
        <v>4443</v>
      </c>
    </row>
    <row r="153" spans="1:14" x14ac:dyDescent="0.15">
      <c r="A153" s="2" t="s">
        <v>177</v>
      </c>
      <c r="B153" s="4">
        <v>3514.7957797778599</v>
      </c>
      <c r="C153" s="4">
        <v>8931.0271994164304</v>
      </c>
      <c r="D153" s="4">
        <v>-1.3453852492218199</v>
      </c>
      <c r="E153" s="5">
        <v>3.1276790191391702E-7</v>
      </c>
      <c r="F153" s="2" t="s">
        <v>1</v>
      </c>
      <c r="G153" s="2" t="s">
        <v>178</v>
      </c>
      <c r="J153" s="5"/>
      <c r="N153" s="5"/>
    </row>
    <row r="154" spans="1:14" x14ac:dyDescent="0.15">
      <c r="A154" s="2" t="s">
        <v>179</v>
      </c>
      <c r="B154" s="4">
        <v>808.53468197049199</v>
      </c>
      <c r="C154" s="4">
        <v>1905.0587524893899</v>
      </c>
      <c r="D154" s="4">
        <v>-1.2364539271611801</v>
      </c>
      <c r="E154" s="5">
        <v>6.7031661591945399E-9</v>
      </c>
      <c r="F154" s="2" t="s">
        <v>1</v>
      </c>
      <c r="G154" s="2" t="s">
        <v>180</v>
      </c>
      <c r="J154" s="5"/>
    </row>
    <row r="155" spans="1:14" x14ac:dyDescent="0.15">
      <c r="A155" s="2" t="s">
        <v>181</v>
      </c>
      <c r="B155" s="4">
        <v>20.2143721466384</v>
      </c>
      <c r="C155" s="4">
        <v>66.137564900085493</v>
      </c>
      <c r="D155" s="4">
        <v>-1.7100885337775</v>
      </c>
      <c r="E155" s="2">
        <v>1.7733313037392699E-4</v>
      </c>
      <c r="F155" s="2" t="s">
        <v>1</v>
      </c>
      <c r="G155" s="2" t="s">
        <v>182</v>
      </c>
    </row>
    <row r="156" spans="1:14" x14ac:dyDescent="0.15">
      <c r="A156" s="2" t="s">
        <v>183</v>
      </c>
      <c r="B156" s="4">
        <v>697.16833283100698</v>
      </c>
      <c r="C156" s="4">
        <v>1410.9875787522201</v>
      </c>
      <c r="D156" s="4">
        <v>-1.01712634244983</v>
      </c>
      <c r="E156" s="5">
        <v>6.50175587417405E-6</v>
      </c>
      <c r="F156" s="2" t="s">
        <v>1</v>
      </c>
      <c r="G156" s="2" t="s">
        <v>4397</v>
      </c>
      <c r="J156" s="5"/>
      <c r="N156" s="5"/>
    </row>
    <row r="157" spans="1:14" x14ac:dyDescent="0.15">
      <c r="A157" s="2" t="s">
        <v>184</v>
      </c>
      <c r="B157" s="4">
        <v>0</v>
      </c>
      <c r="C157" s="4">
        <v>12.990355618487699</v>
      </c>
      <c r="D157" s="4" t="e">
        <f>-Inf</f>
        <v>#NAME?</v>
      </c>
      <c r="E157" s="2">
        <v>3.0761382414455797E-4</v>
      </c>
      <c r="F157" s="2" t="s">
        <v>1</v>
      </c>
      <c r="G157" s="2" t="s">
        <v>4444</v>
      </c>
      <c r="J157" s="5"/>
    </row>
    <row r="158" spans="1:14" x14ac:dyDescent="0.15">
      <c r="A158" s="2" t="s">
        <v>185</v>
      </c>
      <c r="B158" s="4">
        <v>31.772633081429401</v>
      </c>
      <c r="C158" s="4">
        <v>103.310820313563</v>
      </c>
      <c r="D158" s="4">
        <v>-1.70113480350665</v>
      </c>
      <c r="E158" s="2">
        <v>1.45102588694026E-2</v>
      </c>
      <c r="F158" s="2" t="s">
        <v>1</v>
      </c>
      <c r="G158" s="2" t="s">
        <v>4445</v>
      </c>
      <c r="N158" s="5"/>
    </row>
    <row r="159" spans="1:14" x14ac:dyDescent="0.15">
      <c r="A159" s="2" t="s">
        <v>186</v>
      </c>
      <c r="B159" s="4">
        <v>233.58886336459599</v>
      </c>
      <c r="C159" s="4">
        <v>1036.0574843613599</v>
      </c>
      <c r="D159" s="4">
        <v>-2.1490606526702098</v>
      </c>
      <c r="E159" s="5">
        <v>1.39614464526582E-21</v>
      </c>
      <c r="F159" s="2" t="s">
        <v>1</v>
      </c>
      <c r="G159" s="2" t="s">
        <v>4446</v>
      </c>
    </row>
    <row r="160" spans="1:14" x14ac:dyDescent="0.15">
      <c r="A160" s="2" t="s">
        <v>187</v>
      </c>
      <c r="B160" s="4">
        <v>0.46791035305064499</v>
      </c>
      <c r="C160" s="4">
        <v>15.3492247430333</v>
      </c>
      <c r="D160" s="4">
        <v>-5.0357898294008896</v>
      </c>
      <c r="E160" s="2">
        <v>2.4888959139742698E-4</v>
      </c>
      <c r="F160" s="2" t="s">
        <v>1</v>
      </c>
      <c r="G160" s="2" t="s">
        <v>4397</v>
      </c>
    </row>
    <row r="161" spans="1:14" x14ac:dyDescent="0.15">
      <c r="A161" s="2" t="s">
        <v>188</v>
      </c>
      <c r="B161" s="4">
        <v>0</v>
      </c>
      <c r="C161" s="4">
        <v>13.286802320399399</v>
      </c>
      <c r="D161" s="4" t="e">
        <f>-Inf</f>
        <v>#NAME?</v>
      </c>
      <c r="E161" s="5">
        <v>9.4263683101818304E-5</v>
      </c>
      <c r="F161" s="2" t="s">
        <v>1</v>
      </c>
      <c r="G161" s="2" t="s">
        <v>189</v>
      </c>
    </row>
    <row r="162" spans="1:14" x14ac:dyDescent="0.15">
      <c r="A162" s="2" t="s">
        <v>190</v>
      </c>
      <c r="B162" s="4">
        <v>157.22340629516501</v>
      </c>
      <c r="C162" s="4">
        <v>319.75477971051703</v>
      </c>
      <c r="D162" s="4">
        <v>-1.0241499130512299</v>
      </c>
      <c r="E162" s="5">
        <v>8.0614148587914702E-5</v>
      </c>
      <c r="F162" s="2" t="s">
        <v>1</v>
      </c>
      <c r="G162" s="2" t="s">
        <v>6088</v>
      </c>
      <c r="J162" s="5"/>
      <c r="N162" s="5"/>
    </row>
    <row r="163" spans="1:14" x14ac:dyDescent="0.15">
      <c r="A163" s="2" t="s">
        <v>191</v>
      </c>
      <c r="B163" s="4">
        <v>335.50047528171302</v>
      </c>
      <c r="C163" s="4">
        <v>1114.3813487498801</v>
      </c>
      <c r="D163" s="4">
        <v>-1.7318563017499999</v>
      </c>
      <c r="E163" s="2">
        <v>5.6799954597523596E-4</v>
      </c>
      <c r="F163" s="2" t="s">
        <v>1</v>
      </c>
      <c r="G163" s="2" t="s">
        <v>4447</v>
      </c>
      <c r="N163" s="5"/>
    </row>
    <row r="164" spans="1:14" x14ac:dyDescent="0.15">
      <c r="A164" s="2" t="s">
        <v>192</v>
      </c>
      <c r="B164" s="4">
        <v>26.484739388860302</v>
      </c>
      <c r="C164" s="4">
        <v>67.009088921016001</v>
      </c>
      <c r="D164" s="4">
        <v>-1.33919547935345</v>
      </c>
      <c r="E164" s="2">
        <v>6.2035698303722501E-3</v>
      </c>
      <c r="F164" s="2" t="s">
        <v>1</v>
      </c>
      <c r="G164" s="2" t="s">
        <v>193</v>
      </c>
      <c r="J164" s="5"/>
    </row>
    <row r="165" spans="1:14" x14ac:dyDescent="0.15">
      <c r="A165" s="2" t="s">
        <v>194</v>
      </c>
      <c r="B165" s="4">
        <v>32.895525800915202</v>
      </c>
      <c r="C165" s="4">
        <v>131.58045148157601</v>
      </c>
      <c r="D165" s="4">
        <v>-1.9999818900430999</v>
      </c>
      <c r="E165" s="5">
        <v>1.9409980181199899E-8</v>
      </c>
      <c r="F165" s="2" t="s">
        <v>1</v>
      </c>
      <c r="G165" s="2" t="s">
        <v>4448</v>
      </c>
      <c r="J165" s="5"/>
      <c r="N165" s="5"/>
    </row>
    <row r="166" spans="1:14" x14ac:dyDescent="0.15">
      <c r="A166" s="2" t="s">
        <v>195</v>
      </c>
      <c r="B166" s="4">
        <v>23.630624427004999</v>
      </c>
      <c r="C166" s="4">
        <v>158.58280831461099</v>
      </c>
      <c r="D166" s="4">
        <v>-2.7465067220711998</v>
      </c>
      <c r="E166" s="5">
        <v>8.0933023160740404E-7</v>
      </c>
      <c r="F166" s="2" t="s">
        <v>1</v>
      </c>
      <c r="G166" s="2" t="s">
        <v>196</v>
      </c>
      <c r="J166" s="5"/>
    </row>
    <row r="167" spans="1:14" x14ac:dyDescent="0.15">
      <c r="A167" s="2" t="s">
        <v>197</v>
      </c>
      <c r="B167" s="4">
        <v>14.926939093248301</v>
      </c>
      <c r="C167" s="4">
        <v>35.4034832444096</v>
      </c>
      <c r="D167" s="4">
        <v>-1.2459729519508</v>
      </c>
      <c r="E167" s="2">
        <v>4.03779767720122E-2</v>
      </c>
      <c r="F167" s="2" t="s">
        <v>1</v>
      </c>
      <c r="G167" s="2" t="s">
        <v>6089</v>
      </c>
      <c r="J167" s="5"/>
      <c r="N167" s="5"/>
    </row>
    <row r="168" spans="1:14" x14ac:dyDescent="0.15">
      <c r="A168" s="2" t="s">
        <v>198</v>
      </c>
      <c r="B168" s="4">
        <v>17.874820381385199</v>
      </c>
      <c r="C168" s="4">
        <v>69.549915341953806</v>
      </c>
      <c r="D168" s="4">
        <v>-1.96012001391929</v>
      </c>
      <c r="E168" s="5">
        <v>1.1045481691151E-5</v>
      </c>
      <c r="F168" s="2" t="s">
        <v>1</v>
      </c>
      <c r="G168" s="2" t="s">
        <v>199</v>
      </c>
      <c r="J168" s="5"/>
    </row>
    <row r="169" spans="1:14" x14ac:dyDescent="0.15">
      <c r="A169" s="2" t="s">
        <v>200</v>
      </c>
      <c r="B169" s="4">
        <v>4.3049595037375301</v>
      </c>
      <c r="C169" s="4">
        <v>19.907933374593402</v>
      </c>
      <c r="D169" s="4">
        <v>-2.2092718923714201</v>
      </c>
      <c r="E169" s="2">
        <v>1.6155193438216201E-2</v>
      </c>
      <c r="F169" s="2" t="s">
        <v>1</v>
      </c>
      <c r="G169" s="2" t="s">
        <v>6090</v>
      </c>
      <c r="J169" s="5"/>
      <c r="N169" s="5"/>
    </row>
    <row r="170" spans="1:14" x14ac:dyDescent="0.15">
      <c r="A170" s="2" t="s">
        <v>201</v>
      </c>
      <c r="B170" s="4">
        <v>32.942178644466601</v>
      </c>
      <c r="C170" s="4">
        <v>85.668879191146303</v>
      </c>
      <c r="D170" s="4">
        <v>-1.3788352423358701</v>
      </c>
      <c r="E170" s="2">
        <v>2.0107822387130099E-3</v>
      </c>
      <c r="F170" s="2" t="s">
        <v>1</v>
      </c>
      <c r="G170" s="2" t="s">
        <v>4449</v>
      </c>
      <c r="J170" s="5"/>
      <c r="N170" s="5"/>
    </row>
    <row r="171" spans="1:14" x14ac:dyDescent="0.15">
      <c r="A171" s="2" t="s">
        <v>202</v>
      </c>
      <c r="B171" s="4">
        <v>81.652890122822001</v>
      </c>
      <c r="C171" s="4">
        <v>171.294533315992</v>
      </c>
      <c r="D171" s="4">
        <v>-1.06890325374291</v>
      </c>
      <c r="E171" s="2">
        <v>1.5976223250828901E-2</v>
      </c>
      <c r="F171" s="2" t="s">
        <v>1</v>
      </c>
      <c r="G171" s="2" t="s">
        <v>4397</v>
      </c>
      <c r="N171" s="5"/>
    </row>
    <row r="172" spans="1:14" x14ac:dyDescent="0.15">
      <c r="A172" s="2" t="s">
        <v>203</v>
      </c>
      <c r="B172" s="4">
        <v>37.0600661348196</v>
      </c>
      <c r="C172" s="4">
        <v>132.20386546095199</v>
      </c>
      <c r="D172" s="4">
        <v>-1.8348269988867301</v>
      </c>
      <c r="E172" s="5">
        <v>2.59548925160985E-8</v>
      </c>
      <c r="F172" s="2" t="s">
        <v>1</v>
      </c>
      <c r="G172" s="2" t="s">
        <v>4450</v>
      </c>
      <c r="J172" s="5"/>
    </row>
    <row r="173" spans="1:14" x14ac:dyDescent="0.15">
      <c r="A173" s="2" t="s">
        <v>204</v>
      </c>
      <c r="B173" s="4">
        <v>39.5400370699059</v>
      </c>
      <c r="C173" s="4">
        <v>83.393978896567404</v>
      </c>
      <c r="D173" s="4">
        <v>-1.07662900020679</v>
      </c>
      <c r="E173" s="2">
        <v>1.7497242846246201E-2</v>
      </c>
      <c r="F173" s="2" t="s">
        <v>1</v>
      </c>
      <c r="G173" s="2" t="s">
        <v>4451</v>
      </c>
      <c r="N173" s="5"/>
    </row>
    <row r="174" spans="1:14" x14ac:dyDescent="0.15">
      <c r="A174" s="2" t="s">
        <v>205</v>
      </c>
      <c r="B174" s="4">
        <v>104.020663299687</v>
      </c>
      <c r="C174" s="4">
        <v>212.146065297696</v>
      </c>
      <c r="D174" s="4">
        <v>-1.02818777842664</v>
      </c>
      <c r="E174" s="2">
        <v>2.2242337178356199E-4</v>
      </c>
      <c r="F174" s="2" t="s">
        <v>1</v>
      </c>
      <c r="G174" s="2" t="s">
        <v>6091</v>
      </c>
      <c r="J174" s="5"/>
      <c r="N174" s="5"/>
    </row>
    <row r="175" spans="1:14" x14ac:dyDescent="0.15">
      <c r="A175" s="2" t="s">
        <v>206</v>
      </c>
      <c r="B175" s="4">
        <v>24.893936316323899</v>
      </c>
      <c r="C175" s="4">
        <v>59.803972505400999</v>
      </c>
      <c r="D175" s="4">
        <v>-1.2644469469192301</v>
      </c>
      <c r="E175" s="2">
        <v>5.2884365849658601E-3</v>
      </c>
      <c r="F175" s="2" t="s">
        <v>1</v>
      </c>
      <c r="G175" s="2" t="s">
        <v>4452</v>
      </c>
    </row>
    <row r="176" spans="1:14" x14ac:dyDescent="0.15">
      <c r="A176" s="2" t="s">
        <v>207</v>
      </c>
      <c r="B176" s="4">
        <v>22.413965381237599</v>
      </c>
      <c r="C176" s="4">
        <v>539.25871329037898</v>
      </c>
      <c r="D176" s="4">
        <v>-4.5885077706306596</v>
      </c>
      <c r="E176" s="5">
        <v>1.4347962052621701E-17</v>
      </c>
      <c r="F176" s="2" t="s">
        <v>1</v>
      </c>
      <c r="G176" s="2" t="s">
        <v>4453</v>
      </c>
      <c r="J176" s="5"/>
      <c r="N176" s="5"/>
    </row>
    <row r="177" spans="1:14" x14ac:dyDescent="0.15">
      <c r="A177" s="2" t="s">
        <v>208</v>
      </c>
      <c r="B177" s="4">
        <v>330.35714651158798</v>
      </c>
      <c r="C177" s="4">
        <v>690.93153674557595</v>
      </c>
      <c r="D177" s="4">
        <v>-1.06451620903055</v>
      </c>
      <c r="E177" s="5">
        <v>1.9100382094131699E-6</v>
      </c>
      <c r="F177" s="2" t="s">
        <v>1</v>
      </c>
      <c r="G177" s="2" t="s">
        <v>209</v>
      </c>
      <c r="J177" s="5"/>
    </row>
    <row r="178" spans="1:14" x14ac:dyDescent="0.15">
      <c r="A178" s="2" t="s">
        <v>210</v>
      </c>
      <c r="B178" s="4">
        <v>25.4084995129259</v>
      </c>
      <c r="C178" s="4">
        <v>62.893152118150603</v>
      </c>
      <c r="D178" s="4">
        <v>-1.3075917630640299</v>
      </c>
      <c r="E178" s="2">
        <v>4.9092051367781199E-3</v>
      </c>
      <c r="F178" s="2" t="s">
        <v>1</v>
      </c>
      <c r="G178" s="2" t="s">
        <v>4397</v>
      </c>
      <c r="J178" s="5"/>
      <c r="N178" s="5"/>
    </row>
    <row r="179" spans="1:14" x14ac:dyDescent="0.15">
      <c r="A179" s="2" t="s">
        <v>211</v>
      </c>
      <c r="B179" s="4">
        <v>223.10730294491901</v>
      </c>
      <c r="C179" s="4">
        <v>630.520651199893</v>
      </c>
      <c r="D179" s="4">
        <v>-1.4988058854411701</v>
      </c>
      <c r="E179" s="5">
        <v>5.0772640358094599E-11</v>
      </c>
      <c r="F179" s="2" t="s">
        <v>1</v>
      </c>
      <c r="G179" s="2" t="s">
        <v>4454</v>
      </c>
      <c r="J179" s="5"/>
    </row>
    <row r="180" spans="1:14" x14ac:dyDescent="0.15">
      <c r="A180" s="2" t="s">
        <v>212</v>
      </c>
      <c r="B180" s="4">
        <v>15.254430276465801</v>
      </c>
      <c r="C180" s="4">
        <v>45.538749655243201</v>
      </c>
      <c r="D180" s="4">
        <v>-1.5778663812957501</v>
      </c>
      <c r="E180" s="2">
        <v>5.7751839819531903E-3</v>
      </c>
      <c r="F180" s="2" t="s">
        <v>1</v>
      </c>
      <c r="G180" s="2" t="s">
        <v>4455</v>
      </c>
      <c r="J180" s="5"/>
      <c r="N180" s="5"/>
    </row>
    <row r="181" spans="1:14" x14ac:dyDescent="0.15">
      <c r="A181" s="2" t="s">
        <v>213</v>
      </c>
      <c r="B181" s="4">
        <v>36.966299808537897</v>
      </c>
      <c r="C181" s="4">
        <v>82.004622259377896</v>
      </c>
      <c r="D181" s="4">
        <v>-1.14949458848679</v>
      </c>
      <c r="E181" s="2">
        <v>5.0715798799779097E-3</v>
      </c>
      <c r="F181" s="2" t="s">
        <v>1</v>
      </c>
      <c r="G181" s="2" t="s">
        <v>6092</v>
      </c>
      <c r="J181" s="5"/>
      <c r="N181" s="5"/>
    </row>
    <row r="182" spans="1:14" x14ac:dyDescent="0.15">
      <c r="A182" s="2" t="s">
        <v>214</v>
      </c>
      <c r="B182" s="4">
        <v>5.5682713930563699</v>
      </c>
      <c r="C182" s="4">
        <v>40.904980236118803</v>
      </c>
      <c r="D182" s="4">
        <v>-2.8769750701082901</v>
      </c>
      <c r="E182" s="5">
        <v>5.74775018558468E-6</v>
      </c>
      <c r="F182" s="2" t="s">
        <v>1</v>
      </c>
      <c r="G182" s="2" t="s">
        <v>6093</v>
      </c>
      <c r="J182" s="5"/>
      <c r="N182" s="5"/>
    </row>
    <row r="183" spans="1:14" x14ac:dyDescent="0.15">
      <c r="A183" s="2" t="s">
        <v>215</v>
      </c>
      <c r="B183" s="4">
        <v>4.0241211640713397</v>
      </c>
      <c r="C183" s="4">
        <v>17.965111951535501</v>
      </c>
      <c r="D183" s="4">
        <v>-2.1584522760151099</v>
      </c>
      <c r="E183" s="2">
        <v>1.6849401003872701E-2</v>
      </c>
      <c r="F183" s="2" t="s">
        <v>1</v>
      </c>
      <c r="G183" s="2" t="s">
        <v>4456</v>
      </c>
    </row>
    <row r="184" spans="1:14" x14ac:dyDescent="0.15">
      <c r="A184" s="2" t="s">
        <v>216</v>
      </c>
      <c r="B184" s="4">
        <v>61.158140275696297</v>
      </c>
      <c r="C184" s="4">
        <v>162.54482709400199</v>
      </c>
      <c r="D184" s="4">
        <v>-1.4102212013698501</v>
      </c>
      <c r="E184" s="5">
        <v>3.34790750502941E-5</v>
      </c>
      <c r="F184" s="2" t="s">
        <v>1</v>
      </c>
      <c r="G184" s="2" t="s">
        <v>6094</v>
      </c>
      <c r="J184" s="5"/>
    </row>
    <row r="185" spans="1:14" x14ac:dyDescent="0.15">
      <c r="A185" s="2" t="s">
        <v>217</v>
      </c>
      <c r="B185" s="4">
        <v>74.119671630460303</v>
      </c>
      <c r="C185" s="4">
        <v>262.97383407270399</v>
      </c>
      <c r="D185" s="4">
        <v>-1.82699086335762</v>
      </c>
      <c r="E185" s="5">
        <v>4.3591457205451304E-12</v>
      </c>
      <c r="F185" s="2" t="s">
        <v>1</v>
      </c>
      <c r="G185" s="2" t="s">
        <v>4457</v>
      </c>
      <c r="J185" s="5"/>
    </row>
    <row r="186" spans="1:14" x14ac:dyDescent="0.15">
      <c r="A186" s="2" t="s">
        <v>218</v>
      </c>
      <c r="B186" s="4">
        <v>7.2528407918744904</v>
      </c>
      <c r="C186" s="4">
        <v>59.325568507097003</v>
      </c>
      <c r="D186" s="4">
        <v>-3.0320359350266699</v>
      </c>
      <c r="E186" s="5">
        <v>8.3138943995397894E-8</v>
      </c>
      <c r="F186" s="2" t="s">
        <v>1</v>
      </c>
      <c r="G186" s="2" t="s">
        <v>4458</v>
      </c>
      <c r="N186" s="5"/>
    </row>
    <row r="187" spans="1:14" x14ac:dyDescent="0.15">
      <c r="A187" s="2" t="s">
        <v>219</v>
      </c>
      <c r="B187" s="4">
        <v>19.699808950036399</v>
      </c>
      <c r="C187" s="4">
        <v>92.2951218393967</v>
      </c>
      <c r="D187" s="4">
        <v>-2.22807275936862</v>
      </c>
      <c r="E187" s="5">
        <v>1.5540125734109502E-8</v>
      </c>
      <c r="F187" s="2" t="s">
        <v>1</v>
      </c>
      <c r="G187" s="2" t="s">
        <v>4459</v>
      </c>
      <c r="J187" s="5"/>
      <c r="N187" s="5"/>
    </row>
    <row r="188" spans="1:14" x14ac:dyDescent="0.15">
      <c r="A188" s="2" t="s">
        <v>220</v>
      </c>
      <c r="B188" s="4">
        <v>4.4920315171219896</v>
      </c>
      <c r="C188" s="4">
        <v>33.814353226023201</v>
      </c>
      <c r="D188" s="4">
        <v>-2.91219580413923</v>
      </c>
      <c r="E188" s="2">
        <v>4.5787072324803401E-3</v>
      </c>
      <c r="F188" s="2" t="s">
        <v>1</v>
      </c>
      <c r="G188" s="2" t="s">
        <v>4460</v>
      </c>
      <c r="J188" s="5"/>
      <c r="N188" s="5"/>
    </row>
    <row r="189" spans="1:14" x14ac:dyDescent="0.15">
      <c r="A189" s="2" t="s">
        <v>221</v>
      </c>
      <c r="B189" s="4">
        <v>11.838638635278199</v>
      </c>
      <c r="C189" s="4">
        <v>42.2549082553532</v>
      </c>
      <c r="D189" s="4">
        <v>-1.83561574186257</v>
      </c>
      <c r="E189" s="2">
        <v>8.6358418799400603E-4</v>
      </c>
      <c r="F189" s="2" t="s">
        <v>1</v>
      </c>
      <c r="G189" s="2" t="s">
        <v>4397</v>
      </c>
    </row>
    <row r="190" spans="1:14" x14ac:dyDescent="0.15">
      <c r="A190" s="2" t="s">
        <v>222</v>
      </c>
      <c r="B190" s="4">
        <v>0</v>
      </c>
      <c r="C190" s="4">
        <v>7.6835204139189797</v>
      </c>
      <c r="D190" s="4" t="e">
        <f>-Inf</f>
        <v>#NAME?</v>
      </c>
      <c r="E190" s="2">
        <v>5.5189427501479097E-3</v>
      </c>
      <c r="F190" s="2" t="s">
        <v>1</v>
      </c>
      <c r="G190" s="2" t="s">
        <v>223</v>
      </c>
    </row>
    <row r="191" spans="1:14" x14ac:dyDescent="0.15">
      <c r="A191" s="2" t="s">
        <v>224</v>
      </c>
      <c r="B191" s="4">
        <v>0.46791035305064499</v>
      </c>
      <c r="C191" s="4">
        <v>10.1798066228452</v>
      </c>
      <c r="D191" s="4">
        <v>-4.4433341954683403</v>
      </c>
      <c r="E191" s="2">
        <v>4.8431514771360602E-3</v>
      </c>
      <c r="F191" s="2" t="s">
        <v>1</v>
      </c>
      <c r="G191" s="2" t="s">
        <v>6095</v>
      </c>
    </row>
    <row r="192" spans="1:14" x14ac:dyDescent="0.15">
      <c r="A192" s="2" t="s">
        <v>225</v>
      </c>
      <c r="B192" s="4">
        <v>45.108308462962299</v>
      </c>
      <c r="C192" s="4">
        <v>263.107454708739</v>
      </c>
      <c r="D192" s="4">
        <v>-2.5441870335240599</v>
      </c>
      <c r="E192" s="5">
        <v>1.7028248055527399E-19</v>
      </c>
      <c r="F192" s="2" t="s">
        <v>1</v>
      </c>
      <c r="G192" s="2" t="s">
        <v>226</v>
      </c>
      <c r="J192" s="5"/>
    </row>
    <row r="193" spans="1:14" x14ac:dyDescent="0.15">
      <c r="A193" s="2" t="s">
        <v>227</v>
      </c>
      <c r="B193" s="4">
        <v>81.839962136206395</v>
      </c>
      <c r="C193" s="4">
        <v>239.826599510232</v>
      </c>
      <c r="D193" s="4">
        <v>-1.5511142962673901</v>
      </c>
      <c r="E193" s="2">
        <v>6.3764358828415405E-4</v>
      </c>
      <c r="F193" s="2" t="s">
        <v>1</v>
      </c>
      <c r="G193" s="2" t="s">
        <v>4397</v>
      </c>
    </row>
    <row r="194" spans="1:14" x14ac:dyDescent="0.15">
      <c r="A194" s="2" t="s">
        <v>228</v>
      </c>
      <c r="B194" s="4">
        <v>0</v>
      </c>
      <c r="C194" s="4">
        <v>39.130096472994303</v>
      </c>
      <c r="D194" s="4" t="e">
        <f>-Inf</f>
        <v>#NAME?</v>
      </c>
      <c r="E194" s="5">
        <v>2.3916828944349601E-12</v>
      </c>
      <c r="F194" s="2" t="s">
        <v>1</v>
      </c>
      <c r="G194" s="2" t="s">
        <v>4397</v>
      </c>
      <c r="J194" s="5"/>
      <c r="N194" s="5"/>
    </row>
    <row r="195" spans="1:14" x14ac:dyDescent="0.15">
      <c r="A195" s="2" t="s">
        <v>229</v>
      </c>
      <c r="B195" s="4">
        <v>2.0120605820356698</v>
      </c>
      <c r="C195" s="4">
        <v>31.039436399989899</v>
      </c>
      <c r="D195" s="4">
        <v>-3.9473567122976099</v>
      </c>
      <c r="E195" s="5">
        <v>7.30801020721958E-7</v>
      </c>
      <c r="F195" s="2" t="s">
        <v>1</v>
      </c>
      <c r="G195" s="2" t="s">
        <v>4461</v>
      </c>
    </row>
    <row r="196" spans="1:14" x14ac:dyDescent="0.15">
      <c r="A196" s="2" t="s">
        <v>230</v>
      </c>
      <c r="B196" s="4">
        <v>1.0762398759343801</v>
      </c>
      <c r="C196" s="4">
        <v>9.1263253055224407</v>
      </c>
      <c r="D196" s="4">
        <v>-3.0840344127759902</v>
      </c>
      <c r="E196" s="2">
        <v>3.3555607781715201E-2</v>
      </c>
      <c r="F196" s="2" t="s">
        <v>1</v>
      </c>
      <c r="G196" s="2" t="s">
        <v>4462</v>
      </c>
      <c r="J196" s="5"/>
    </row>
    <row r="197" spans="1:14" x14ac:dyDescent="0.15">
      <c r="A197" s="2" t="s">
        <v>231</v>
      </c>
      <c r="B197" s="4">
        <v>52.220730085003702</v>
      </c>
      <c r="C197" s="4">
        <v>123.200937603352</v>
      </c>
      <c r="D197" s="4">
        <v>-1.2383187026376801</v>
      </c>
      <c r="E197" s="2">
        <v>1.6162241825986899E-3</v>
      </c>
      <c r="F197" s="2" t="s">
        <v>1</v>
      </c>
      <c r="G197" s="2" t="s">
        <v>6096</v>
      </c>
      <c r="J197" s="5"/>
      <c r="N197" s="5"/>
    </row>
    <row r="198" spans="1:14" x14ac:dyDescent="0.15">
      <c r="A198" s="2" t="s">
        <v>232</v>
      </c>
      <c r="B198" s="4">
        <v>11.8852914788296</v>
      </c>
      <c r="C198" s="4">
        <v>64.278712306994393</v>
      </c>
      <c r="D198" s="4">
        <v>-2.43516374300164</v>
      </c>
      <c r="E198" s="5">
        <v>8.4628602522623696E-7</v>
      </c>
      <c r="F198" s="2" t="s">
        <v>1</v>
      </c>
      <c r="G198" s="2" t="s">
        <v>6008</v>
      </c>
      <c r="N198" s="5"/>
    </row>
    <row r="199" spans="1:14" x14ac:dyDescent="0.15">
      <c r="A199" s="2" t="s">
        <v>233</v>
      </c>
      <c r="B199" s="4">
        <v>0</v>
      </c>
      <c r="C199" s="4">
        <v>47.636804247486303</v>
      </c>
      <c r="D199" s="4" t="e">
        <f>-Inf</f>
        <v>#NAME?</v>
      </c>
      <c r="E199" s="5">
        <v>1.24450047046459E-14</v>
      </c>
      <c r="F199" s="2" t="s">
        <v>1</v>
      </c>
      <c r="G199" s="2" t="s">
        <v>4463</v>
      </c>
    </row>
    <row r="200" spans="1:14" x14ac:dyDescent="0.15">
      <c r="A200" s="2" t="s">
        <v>234</v>
      </c>
      <c r="B200" s="4">
        <v>65.228914283319</v>
      </c>
      <c r="C200" s="4">
        <v>148.85468156286299</v>
      </c>
      <c r="D200" s="4">
        <v>-1.1903210752681199</v>
      </c>
      <c r="E200" s="2">
        <v>2.1516932411899E-4</v>
      </c>
      <c r="F200" s="2" t="s">
        <v>1</v>
      </c>
      <c r="G200" s="2" t="s">
        <v>6097</v>
      </c>
      <c r="J200" s="5"/>
      <c r="N200" s="5"/>
    </row>
    <row r="201" spans="1:14" x14ac:dyDescent="0.15">
      <c r="A201" s="2" t="s">
        <v>235</v>
      </c>
      <c r="B201" s="4">
        <v>5.0537081964543598</v>
      </c>
      <c r="C201" s="4">
        <v>36.301731392547097</v>
      </c>
      <c r="D201" s="4">
        <v>-2.8446240885718899</v>
      </c>
      <c r="E201" s="2">
        <v>3.9465747428784398E-3</v>
      </c>
      <c r="F201" s="2" t="s">
        <v>1</v>
      </c>
      <c r="G201" s="2" t="s">
        <v>4464</v>
      </c>
    </row>
    <row r="202" spans="1:14" x14ac:dyDescent="0.15">
      <c r="A202" s="2" t="s">
        <v>236</v>
      </c>
      <c r="B202" s="4">
        <v>69.393454617223497</v>
      </c>
      <c r="C202" s="4">
        <v>150.815319070725</v>
      </c>
      <c r="D202" s="4">
        <v>-1.11991148250057</v>
      </c>
      <c r="E202" s="2">
        <v>5.3010295311522397E-4</v>
      </c>
      <c r="F202" s="2" t="s">
        <v>1</v>
      </c>
      <c r="G202" s="2" t="s">
        <v>4465</v>
      </c>
      <c r="J202" s="5"/>
      <c r="N202" s="5"/>
    </row>
    <row r="203" spans="1:14" x14ac:dyDescent="0.15">
      <c r="A203" s="2" t="s">
        <v>237</v>
      </c>
      <c r="B203" s="4">
        <v>329.13956618746198</v>
      </c>
      <c r="C203" s="4">
        <v>746.61066440570903</v>
      </c>
      <c r="D203" s="4">
        <v>-1.1816566512328399</v>
      </c>
      <c r="E203" s="5">
        <v>1.1560939419705801E-7</v>
      </c>
      <c r="F203" s="2" t="s">
        <v>1</v>
      </c>
      <c r="G203" s="2" t="s">
        <v>4397</v>
      </c>
    </row>
    <row r="204" spans="1:14" x14ac:dyDescent="0.15">
      <c r="A204" s="2" t="s">
        <v>238</v>
      </c>
      <c r="B204" s="4">
        <v>97.422344235068806</v>
      </c>
      <c r="C204" s="4">
        <v>200.54126986805201</v>
      </c>
      <c r="D204" s="4">
        <v>-1.0415745591954499</v>
      </c>
      <c r="E204" s="2">
        <v>3.63022188373165E-4</v>
      </c>
      <c r="F204" s="2" t="s">
        <v>1</v>
      </c>
      <c r="G204" s="2" t="s">
        <v>4466</v>
      </c>
      <c r="J204" s="5"/>
    </row>
    <row r="205" spans="1:14" x14ac:dyDescent="0.15">
      <c r="A205" s="2" t="s">
        <v>239</v>
      </c>
      <c r="B205" s="4">
        <v>66.352728281162797</v>
      </c>
      <c r="C205" s="4">
        <v>667.50420743150005</v>
      </c>
      <c r="D205" s="4">
        <v>-3.3305492380272099</v>
      </c>
      <c r="E205" s="5">
        <v>2.6370643769364201E-10</v>
      </c>
      <c r="F205" s="2" t="s">
        <v>1</v>
      </c>
      <c r="G205" s="2" t="s">
        <v>240</v>
      </c>
      <c r="N205" s="5"/>
    </row>
    <row r="206" spans="1:14" x14ac:dyDescent="0.15">
      <c r="A206" s="2" t="s">
        <v>241</v>
      </c>
      <c r="B206" s="4">
        <v>0</v>
      </c>
      <c r="C206" s="4">
        <v>13.601065107115801</v>
      </c>
      <c r="D206" s="4" t="e">
        <f>-Inf</f>
        <v>#NAME?</v>
      </c>
      <c r="E206" s="5">
        <v>7.0758364451174605E-5</v>
      </c>
      <c r="F206" s="2" t="s">
        <v>1</v>
      </c>
      <c r="G206" s="2" t="s">
        <v>4467</v>
      </c>
      <c r="J206" s="5"/>
    </row>
    <row r="207" spans="1:14" x14ac:dyDescent="0.15">
      <c r="A207" s="2" t="s">
        <v>242</v>
      </c>
      <c r="B207" s="4">
        <v>137.80535696315201</v>
      </c>
      <c r="C207" s="4">
        <v>331.496992224542</v>
      </c>
      <c r="D207" s="4">
        <v>-1.26636380877804</v>
      </c>
      <c r="E207" s="5">
        <v>2.3896245811074002E-7</v>
      </c>
      <c r="F207" s="2" t="s">
        <v>1</v>
      </c>
      <c r="G207" s="2" t="s">
        <v>4397</v>
      </c>
    </row>
    <row r="208" spans="1:14" x14ac:dyDescent="0.15">
      <c r="A208" s="2" t="s">
        <v>243</v>
      </c>
      <c r="B208" s="4">
        <v>23.9110021274922</v>
      </c>
      <c r="C208" s="4">
        <v>102.332399783805</v>
      </c>
      <c r="D208" s="4">
        <v>-2.09751649280782</v>
      </c>
      <c r="E208" s="5">
        <v>9.6994537028168892E-7</v>
      </c>
      <c r="F208" s="2" t="s">
        <v>1</v>
      </c>
      <c r="G208" s="2" t="s">
        <v>4468</v>
      </c>
      <c r="J208" s="5"/>
    </row>
    <row r="209" spans="1:14" x14ac:dyDescent="0.15">
      <c r="A209" s="2" t="s">
        <v>244</v>
      </c>
      <c r="B209" s="4">
        <v>21.009773682906602</v>
      </c>
      <c r="C209" s="4">
        <v>60.6093437811694</v>
      </c>
      <c r="D209" s="4">
        <v>-1.52847960114019</v>
      </c>
      <c r="E209" s="2">
        <v>1.33919705697403E-2</v>
      </c>
      <c r="F209" s="2" t="s">
        <v>1</v>
      </c>
      <c r="G209" s="2" t="s">
        <v>4469</v>
      </c>
    </row>
    <row r="210" spans="1:14" x14ac:dyDescent="0.15">
      <c r="A210" s="2" t="s">
        <v>245</v>
      </c>
      <c r="B210" s="4">
        <v>0.93582070610128998</v>
      </c>
      <c r="C210" s="4">
        <v>56.2363888943474</v>
      </c>
      <c r="D210" s="4">
        <v>-5.9091279970975599</v>
      </c>
      <c r="E210" s="2">
        <v>1.0292452038061599E-3</v>
      </c>
      <c r="F210" s="2" t="s">
        <v>1</v>
      </c>
      <c r="G210" s="2" t="s">
        <v>4397</v>
      </c>
    </row>
    <row r="211" spans="1:14" x14ac:dyDescent="0.15">
      <c r="A211" s="2" t="s">
        <v>246</v>
      </c>
      <c r="B211" s="4">
        <v>620.80425767911197</v>
      </c>
      <c r="C211" s="4">
        <v>2076.2815744998002</v>
      </c>
      <c r="D211" s="4">
        <v>-1.7417917506084299</v>
      </c>
      <c r="E211" s="2">
        <v>3.89995708653088E-4</v>
      </c>
      <c r="F211" s="2" t="s">
        <v>1</v>
      </c>
      <c r="G211" s="2" t="s">
        <v>4470</v>
      </c>
      <c r="N211" s="5"/>
    </row>
    <row r="212" spans="1:14" x14ac:dyDescent="0.15">
      <c r="A212" s="2" t="s">
        <v>247</v>
      </c>
      <c r="B212" s="4">
        <v>13.569860877647701</v>
      </c>
      <c r="C212" s="4">
        <v>99.327189001021793</v>
      </c>
      <c r="D212" s="4">
        <v>-2.8717827533069502</v>
      </c>
      <c r="E212" s="5">
        <v>1.80659134822416E-10</v>
      </c>
      <c r="F212" s="2" t="s">
        <v>1</v>
      </c>
      <c r="G212" s="2" t="s">
        <v>4471</v>
      </c>
      <c r="J212" s="5"/>
    </row>
    <row r="213" spans="1:14" x14ac:dyDescent="0.15">
      <c r="A213" s="2" t="s">
        <v>248</v>
      </c>
      <c r="B213" s="4">
        <v>799.22082455713598</v>
      </c>
      <c r="C213" s="4">
        <v>1793.6457337689999</v>
      </c>
      <c r="D213" s="4">
        <v>-1.16622888937072</v>
      </c>
      <c r="E213" s="5">
        <v>1.01392341643292E-7</v>
      </c>
      <c r="F213" s="2" t="s">
        <v>1</v>
      </c>
      <c r="G213" s="2" t="s">
        <v>249</v>
      </c>
      <c r="N213" s="5"/>
    </row>
    <row r="214" spans="1:14" x14ac:dyDescent="0.15">
      <c r="A214" s="2" t="s">
        <v>250</v>
      </c>
      <c r="B214" s="4">
        <v>275.32895430828</v>
      </c>
      <c r="C214" s="4">
        <v>722.44543170673796</v>
      </c>
      <c r="D214" s="4">
        <v>-1.3917322855276399</v>
      </c>
      <c r="E214" s="5">
        <v>7.28462709729501E-9</v>
      </c>
      <c r="F214" s="2" t="s">
        <v>1</v>
      </c>
      <c r="G214" s="2" t="s">
        <v>4472</v>
      </c>
      <c r="J214" s="5"/>
      <c r="N214" s="5"/>
    </row>
    <row r="215" spans="1:14" x14ac:dyDescent="0.15">
      <c r="A215" s="2" t="s">
        <v>251</v>
      </c>
      <c r="B215" s="4">
        <v>24.940589159875199</v>
      </c>
      <c r="C215" s="4">
        <v>59.896849377770003</v>
      </c>
      <c r="D215" s="4">
        <v>-1.2639845724152401</v>
      </c>
      <c r="E215" s="2">
        <v>7.2142217805750098E-3</v>
      </c>
      <c r="F215" s="2" t="s">
        <v>1</v>
      </c>
      <c r="G215" s="2" t="s">
        <v>4473</v>
      </c>
      <c r="J215" s="5"/>
    </row>
    <row r="216" spans="1:14" x14ac:dyDescent="0.15">
      <c r="A216" s="2" t="s">
        <v>252</v>
      </c>
      <c r="B216" s="4">
        <v>464.325454324053</v>
      </c>
      <c r="C216" s="4">
        <v>950.17875758969501</v>
      </c>
      <c r="D216" s="4">
        <v>-1.0330625822711801</v>
      </c>
      <c r="E216" s="5">
        <v>2.4023431813173901E-6</v>
      </c>
      <c r="F216" s="2" t="s">
        <v>1</v>
      </c>
      <c r="G216" s="2" t="s">
        <v>6098</v>
      </c>
      <c r="J216" s="5"/>
    </row>
    <row r="217" spans="1:14" x14ac:dyDescent="0.15">
      <c r="A217" s="2" t="s">
        <v>253</v>
      </c>
      <c r="B217" s="4">
        <v>10.621979589510699</v>
      </c>
      <c r="C217" s="4">
        <v>62.171749672348902</v>
      </c>
      <c r="D217" s="4">
        <v>-2.5492065182227499</v>
      </c>
      <c r="E217" s="5">
        <v>1.84087754894479E-7</v>
      </c>
      <c r="F217" s="2" t="s">
        <v>1</v>
      </c>
      <c r="G217" s="2" t="s">
        <v>4474</v>
      </c>
      <c r="N217" s="5"/>
    </row>
    <row r="218" spans="1:14" x14ac:dyDescent="0.15">
      <c r="A218" s="2" t="s">
        <v>254</v>
      </c>
      <c r="B218" s="4">
        <v>80.202506220118707</v>
      </c>
      <c r="C218" s="4">
        <v>163.88073547677701</v>
      </c>
      <c r="D218" s="4">
        <v>-1.03092704781405</v>
      </c>
      <c r="E218" s="2">
        <v>1.23823320424033E-3</v>
      </c>
      <c r="F218" s="2" t="s">
        <v>1</v>
      </c>
      <c r="G218" s="2" t="s">
        <v>4397</v>
      </c>
    </row>
    <row r="219" spans="1:14" x14ac:dyDescent="0.15">
      <c r="A219" s="2" t="s">
        <v>255</v>
      </c>
      <c r="B219" s="4">
        <v>0</v>
      </c>
      <c r="C219" s="4">
        <v>7.8959982858639899</v>
      </c>
      <c r="D219" s="4" t="e">
        <f>-Inf</f>
        <v>#NAME?</v>
      </c>
      <c r="E219" s="2">
        <v>5.7637615677070897E-3</v>
      </c>
      <c r="F219" s="2" t="s">
        <v>1</v>
      </c>
      <c r="G219" s="2" t="s">
        <v>4475</v>
      </c>
      <c r="J219" s="5"/>
    </row>
    <row r="220" spans="1:14" x14ac:dyDescent="0.15">
      <c r="A220" s="2" t="s">
        <v>256</v>
      </c>
      <c r="B220" s="4">
        <v>105.47150784156899</v>
      </c>
      <c r="C220" s="4">
        <v>223.43659794062401</v>
      </c>
      <c r="D220" s="4">
        <v>-1.08301219157543</v>
      </c>
      <c r="E220" s="2">
        <v>6.5782916785097202E-4</v>
      </c>
      <c r="F220" s="2" t="s">
        <v>1</v>
      </c>
      <c r="G220" s="2" t="s">
        <v>6099</v>
      </c>
      <c r="J220" s="5"/>
    </row>
    <row r="221" spans="1:14" x14ac:dyDescent="0.15">
      <c r="A221" s="2" t="s">
        <v>257</v>
      </c>
      <c r="B221" s="4">
        <v>9.1244822040770703</v>
      </c>
      <c r="C221" s="4">
        <v>50.650923072671603</v>
      </c>
      <c r="D221" s="4">
        <v>-2.47277396494444</v>
      </c>
      <c r="E221" s="2">
        <v>5.48088831216437E-4</v>
      </c>
      <c r="F221" s="2" t="s">
        <v>1</v>
      </c>
      <c r="G221" s="2" t="s">
        <v>6100</v>
      </c>
    </row>
    <row r="222" spans="1:14" x14ac:dyDescent="0.15">
      <c r="A222" s="2" t="s">
        <v>258</v>
      </c>
      <c r="B222" s="4">
        <v>61.672242833119398</v>
      </c>
      <c r="C222" s="4">
        <v>320.77262885823097</v>
      </c>
      <c r="D222" s="4">
        <v>-2.3788578247738901</v>
      </c>
      <c r="E222" s="5">
        <v>7.7620970235113306E-6</v>
      </c>
      <c r="F222" s="2" t="s">
        <v>1</v>
      </c>
      <c r="G222" s="2" t="s">
        <v>259</v>
      </c>
      <c r="J222" s="5"/>
      <c r="N222" s="5"/>
    </row>
    <row r="223" spans="1:14" x14ac:dyDescent="0.15">
      <c r="A223" s="2" t="s">
        <v>260</v>
      </c>
      <c r="B223" s="4">
        <v>42.440804875312601</v>
      </c>
      <c r="C223" s="4">
        <v>289.19885890288799</v>
      </c>
      <c r="D223" s="4">
        <v>-2.7685379379910802</v>
      </c>
      <c r="E223" s="5">
        <v>1.6176146283943099E-13</v>
      </c>
      <c r="F223" s="2" t="s">
        <v>1</v>
      </c>
      <c r="G223" s="2" t="s">
        <v>4476</v>
      </c>
    </row>
    <row r="224" spans="1:14" x14ac:dyDescent="0.15">
      <c r="A224" s="2" t="s">
        <v>261</v>
      </c>
      <c r="B224" s="4">
        <v>10.341141249844499</v>
      </c>
      <c r="C224" s="4">
        <v>57.993456572667199</v>
      </c>
      <c r="D224" s="4">
        <v>-2.4874947190312899</v>
      </c>
      <c r="E224" s="5">
        <v>1.37688430205045E-6</v>
      </c>
      <c r="F224" s="2" t="s">
        <v>1</v>
      </c>
      <c r="G224" s="2" t="s">
        <v>4477</v>
      </c>
    </row>
    <row r="225" spans="1:14" x14ac:dyDescent="0.15">
      <c r="A225" s="2" t="s">
        <v>262</v>
      </c>
      <c r="B225" s="4">
        <v>38.463797193971601</v>
      </c>
      <c r="C225" s="4">
        <v>91.484638969571705</v>
      </c>
      <c r="D225" s="4">
        <v>-1.2500283288962699</v>
      </c>
      <c r="E225" s="2">
        <v>3.4340109548932499E-3</v>
      </c>
      <c r="F225" s="2" t="s">
        <v>1</v>
      </c>
      <c r="G225" s="2" t="s">
        <v>4478</v>
      </c>
      <c r="J225" s="5"/>
    </row>
    <row r="226" spans="1:14" x14ac:dyDescent="0.15">
      <c r="A226" s="2" t="s">
        <v>263</v>
      </c>
      <c r="B226" s="4">
        <v>10.621979589510699</v>
      </c>
      <c r="C226" s="4">
        <v>57.170269212094198</v>
      </c>
      <c r="D226" s="4">
        <v>-2.4282124215111498</v>
      </c>
      <c r="E226" s="5">
        <v>1.6837362471560899E-6</v>
      </c>
      <c r="F226" s="2" t="s">
        <v>1</v>
      </c>
      <c r="G226" s="2" t="s">
        <v>4479</v>
      </c>
    </row>
    <row r="227" spans="1:14" x14ac:dyDescent="0.15">
      <c r="A227" s="2" t="s">
        <v>264</v>
      </c>
      <c r="B227" s="4">
        <v>5.5682713930563699</v>
      </c>
      <c r="C227" s="4">
        <v>21.9970799244342</v>
      </c>
      <c r="D227" s="4">
        <v>-1.98201058730144</v>
      </c>
      <c r="E227" s="2">
        <v>1.6718544182694001E-2</v>
      </c>
      <c r="F227" s="2" t="s">
        <v>1</v>
      </c>
      <c r="G227" s="2" t="s">
        <v>4397</v>
      </c>
    </row>
    <row r="228" spans="1:14" x14ac:dyDescent="0.15">
      <c r="A228" s="2" t="s">
        <v>265</v>
      </c>
      <c r="B228" s="4">
        <v>124.46876030326101</v>
      </c>
      <c r="C228" s="4">
        <v>256.22419397653198</v>
      </c>
      <c r="D228" s="4">
        <v>-1.04162301461758</v>
      </c>
      <c r="E228" s="2">
        <v>1.1990301043177799E-4</v>
      </c>
      <c r="F228" s="2" t="s">
        <v>1</v>
      </c>
      <c r="G228" s="2" t="s">
        <v>4397</v>
      </c>
    </row>
    <row r="229" spans="1:14" x14ac:dyDescent="0.15">
      <c r="A229" s="2" t="s">
        <v>266</v>
      </c>
      <c r="B229" s="4">
        <v>58.397331000943801</v>
      </c>
      <c r="C229" s="4">
        <v>140.87851089537801</v>
      </c>
      <c r="D229" s="4">
        <v>-1.2704772262769</v>
      </c>
      <c r="E229" s="2">
        <v>3.2478526430881698E-4</v>
      </c>
      <c r="F229" s="2" t="s">
        <v>1</v>
      </c>
      <c r="G229" s="2" t="s">
        <v>6101</v>
      </c>
    </row>
    <row r="230" spans="1:14" x14ac:dyDescent="0.15">
      <c r="A230" s="2" t="s">
        <v>267</v>
      </c>
      <c r="B230" s="4">
        <v>0</v>
      </c>
      <c r="C230" s="4">
        <v>30.919835400413898</v>
      </c>
      <c r="D230" s="4" t="e">
        <f>-Inf</f>
        <v>#NAME?</v>
      </c>
      <c r="E230" s="5">
        <v>5.9519915988893803E-10</v>
      </c>
      <c r="F230" s="2" t="s">
        <v>1</v>
      </c>
      <c r="G230" s="2" t="s">
        <v>4480</v>
      </c>
      <c r="J230" s="5"/>
      <c r="N230" s="5"/>
    </row>
    <row r="231" spans="1:14" x14ac:dyDescent="0.15">
      <c r="A231" s="2" t="s">
        <v>268</v>
      </c>
      <c r="B231" s="4">
        <v>57.274438281458103</v>
      </c>
      <c r="C231" s="4">
        <v>173.22844669664701</v>
      </c>
      <c r="D231" s="4">
        <v>-1.59671255208591</v>
      </c>
      <c r="E231" s="5">
        <v>7.03863241246823E-8</v>
      </c>
      <c r="F231" s="2" t="s">
        <v>1</v>
      </c>
      <c r="G231" s="2" t="s">
        <v>4481</v>
      </c>
      <c r="J231" s="5"/>
    </row>
    <row r="232" spans="1:14" x14ac:dyDescent="0.15">
      <c r="A232" s="2" t="s">
        <v>269</v>
      </c>
      <c r="B232" s="4">
        <v>43.564618873156299</v>
      </c>
      <c r="C232" s="4">
        <v>243.35592066025501</v>
      </c>
      <c r="D232" s="4">
        <v>-2.4818390478442298</v>
      </c>
      <c r="E232" s="2">
        <v>4.9279172919341899E-3</v>
      </c>
      <c r="F232" s="2" t="s">
        <v>1</v>
      </c>
      <c r="G232" s="2" t="s">
        <v>4482</v>
      </c>
      <c r="N232" s="5"/>
    </row>
    <row r="233" spans="1:14" x14ac:dyDescent="0.15">
      <c r="A233" s="2" t="s">
        <v>270</v>
      </c>
      <c r="B233" s="4">
        <v>3.0883004579700502</v>
      </c>
      <c r="C233" s="4">
        <v>30.742989698078201</v>
      </c>
      <c r="D233" s="4">
        <v>-3.3153724481895601</v>
      </c>
      <c r="E233" s="5">
        <v>1.53258761339696E-5</v>
      </c>
      <c r="F233" s="2" t="s">
        <v>1</v>
      </c>
      <c r="G233" s="2" t="s">
        <v>4397</v>
      </c>
      <c r="J233" s="5"/>
      <c r="N233" s="5"/>
    </row>
    <row r="234" spans="1:14" x14ac:dyDescent="0.15">
      <c r="A234" s="2" t="s">
        <v>271</v>
      </c>
      <c r="B234" s="4">
        <v>8.7503381773081497</v>
      </c>
      <c r="C234" s="4">
        <v>29.4503063816035</v>
      </c>
      <c r="D234" s="4">
        <v>-1.7508719635204</v>
      </c>
      <c r="E234" s="2">
        <v>1.55733976761596E-2</v>
      </c>
      <c r="F234" s="2" t="s">
        <v>1</v>
      </c>
      <c r="G234" s="2" t="s">
        <v>4483</v>
      </c>
    </row>
    <row r="235" spans="1:14" x14ac:dyDescent="0.15">
      <c r="A235" s="2" t="s">
        <v>272</v>
      </c>
      <c r="B235" s="4">
        <v>0</v>
      </c>
      <c r="C235" s="4">
        <v>103.81594843907401</v>
      </c>
      <c r="D235" s="4" t="e">
        <f>-Inf</f>
        <v>#NAME?</v>
      </c>
      <c r="E235" s="5">
        <v>1.91231241899821E-29</v>
      </c>
      <c r="F235" s="2" t="s">
        <v>1</v>
      </c>
      <c r="G235" s="2" t="s">
        <v>6102</v>
      </c>
      <c r="J235" s="5"/>
      <c r="N235" s="5"/>
    </row>
    <row r="236" spans="1:14" x14ac:dyDescent="0.15">
      <c r="A236" s="2" t="s">
        <v>273</v>
      </c>
      <c r="B236" s="4">
        <v>63.0768951706292</v>
      </c>
      <c r="C236" s="4">
        <v>196.00417376964299</v>
      </c>
      <c r="D236" s="4">
        <v>-1.63570082251672</v>
      </c>
      <c r="E236" s="5">
        <v>8.4094908541950907E-9</v>
      </c>
      <c r="F236" s="2" t="s">
        <v>1</v>
      </c>
      <c r="G236" s="2" t="s">
        <v>4397</v>
      </c>
      <c r="J236" s="5"/>
    </row>
    <row r="237" spans="1:14" x14ac:dyDescent="0.15">
      <c r="A237" s="2" t="s">
        <v>274</v>
      </c>
      <c r="B237" s="4">
        <v>0</v>
      </c>
      <c r="C237" s="4">
        <v>7.0639028828885904</v>
      </c>
      <c r="D237" s="4" t="e">
        <f>-Inf</f>
        <v>#NAME?</v>
      </c>
      <c r="E237" s="2">
        <v>8.10430264180108E-3</v>
      </c>
      <c r="F237" s="2" t="s">
        <v>1</v>
      </c>
      <c r="G237" s="2" t="s">
        <v>6103</v>
      </c>
    </row>
    <row r="238" spans="1:14" x14ac:dyDescent="0.15">
      <c r="A238" s="2" t="s">
        <v>275</v>
      </c>
      <c r="B238" s="4">
        <v>0</v>
      </c>
      <c r="C238" s="4">
        <v>9.74594283655283</v>
      </c>
      <c r="D238" s="4" t="e">
        <f>-Inf</f>
        <v>#NAME?</v>
      </c>
      <c r="E238" s="2">
        <v>2.3892252096948401E-3</v>
      </c>
      <c r="F238" s="2" t="s">
        <v>1</v>
      </c>
      <c r="G238" s="2" t="s">
        <v>276</v>
      </c>
    </row>
    <row r="239" spans="1:14" x14ac:dyDescent="0.15">
      <c r="A239" s="2" t="s">
        <v>277</v>
      </c>
      <c r="B239" s="4">
        <v>3.5562108110207</v>
      </c>
      <c r="C239" s="4">
        <v>16.4955829327251</v>
      </c>
      <c r="D239" s="4">
        <v>-2.21366700748615</v>
      </c>
      <c r="E239" s="2">
        <v>2.3199258587768001E-2</v>
      </c>
      <c r="F239" s="2" t="s">
        <v>1</v>
      </c>
      <c r="G239" s="2" t="s">
        <v>4484</v>
      </c>
      <c r="J239" s="5"/>
    </row>
    <row r="240" spans="1:14" x14ac:dyDescent="0.15">
      <c r="A240" s="2" t="s">
        <v>278</v>
      </c>
      <c r="B240" s="4">
        <v>195.968041828802</v>
      </c>
      <c r="C240" s="4">
        <v>485.03889146094298</v>
      </c>
      <c r="D240" s="4">
        <v>-1.3074820293252101</v>
      </c>
      <c r="E240" s="5">
        <v>1.42640342499323E-8</v>
      </c>
      <c r="F240" s="2" t="s">
        <v>1</v>
      </c>
      <c r="G240" s="2" t="s">
        <v>6104</v>
      </c>
    </row>
    <row r="241" spans="1:14" x14ac:dyDescent="0.15">
      <c r="A241" s="2" t="s">
        <v>279</v>
      </c>
      <c r="B241" s="4">
        <v>1.54415022898503</v>
      </c>
      <c r="C241" s="4">
        <v>14.304651468112899</v>
      </c>
      <c r="D241" s="4">
        <v>-3.2115993238721399</v>
      </c>
      <c r="E241" s="2">
        <v>9.0911863059902395E-3</v>
      </c>
      <c r="F241" s="2" t="s">
        <v>1</v>
      </c>
      <c r="G241" s="2" t="s">
        <v>4485</v>
      </c>
      <c r="J241" s="5"/>
    </row>
    <row r="242" spans="1:14" x14ac:dyDescent="0.15">
      <c r="A242" s="2" t="s">
        <v>280</v>
      </c>
      <c r="B242" s="4">
        <v>225.49488947126</v>
      </c>
      <c r="C242" s="4">
        <v>466.87020967986501</v>
      </c>
      <c r="D242" s="4">
        <v>-1.04992679804029</v>
      </c>
      <c r="E242" s="5">
        <v>6.5595558057507002E-6</v>
      </c>
      <c r="F242" s="2" t="s">
        <v>1</v>
      </c>
      <c r="G242" s="2" t="s">
        <v>6105</v>
      </c>
      <c r="J242" s="5"/>
      <c r="N242" s="5"/>
    </row>
    <row r="243" spans="1:14" x14ac:dyDescent="0.15">
      <c r="A243" s="2" t="s">
        <v>281</v>
      </c>
      <c r="B243" s="4">
        <v>62.702751143860297</v>
      </c>
      <c r="C243" s="4">
        <v>149.231300646395</v>
      </c>
      <c r="D243" s="4">
        <v>-1.2509495174643801</v>
      </c>
      <c r="E243" s="2">
        <v>4.4878309215416702E-3</v>
      </c>
      <c r="F243" s="2" t="s">
        <v>1</v>
      </c>
      <c r="G243" s="2" t="s">
        <v>4486</v>
      </c>
      <c r="J243" s="5"/>
    </row>
    <row r="244" spans="1:14" x14ac:dyDescent="0.15">
      <c r="A244" s="2" t="s">
        <v>282</v>
      </c>
      <c r="B244" s="4">
        <v>254.36675474728301</v>
      </c>
      <c r="C244" s="4">
        <v>532.34741328525399</v>
      </c>
      <c r="D244" s="4">
        <v>-1.0654579395411501</v>
      </c>
      <c r="E244" s="5">
        <v>7.7762019860796701E-5</v>
      </c>
      <c r="F244" s="2" t="s">
        <v>1</v>
      </c>
      <c r="G244" s="2" t="s">
        <v>4487</v>
      </c>
    </row>
    <row r="245" spans="1:14" x14ac:dyDescent="0.15">
      <c r="A245" s="2" t="s">
        <v>283</v>
      </c>
      <c r="B245" s="4">
        <v>0</v>
      </c>
      <c r="C245" s="4">
        <v>6.5371622242272203</v>
      </c>
      <c r="D245" s="4" t="e">
        <f>-Inf</f>
        <v>#NAME?</v>
      </c>
      <c r="E245" s="2">
        <v>1.4605747677987E-2</v>
      </c>
      <c r="F245" s="2" t="s">
        <v>1</v>
      </c>
      <c r="G245" s="2" t="s">
        <v>4488</v>
      </c>
      <c r="N245" s="5"/>
    </row>
    <row r="246" spans="1:14" x14ac:dyDescent="0.15">
      <c r="A246" s="2" t="s">
        <v>284</v>
      </c>
      <c r="B246" s="4">
        <v>0</v>
      </c>
      <c r="C246" s="4">
        <v>14.9420850839479</v>
      </c>
      <c r="D246" s="4" t="e">
        <f>-Inf</f>
        <v>#NAME?</v>
      </c>
      <c r="E246" s="5">
        <v>3.2055428224204303E-5</v>
      </c>
      <c r="F246" s="2" t="s">
        <v>1</v>
      </c>
      <c r="G246" s="2" t="s">
        <v>4489</v>
      </c>
    </row>
    <row r="247" spans="1:14" x14ac:dyDescent="0.15">
      <c r="A247" s="2" t="s">
        <v>285</v>
      </c>
      <c r="B247" s="4">
        <v>8.04824232814269</v>
      </c>
      <c r="C247" s="4">
        <v>50.558046200302599</v>
      </c>
      <c r="D247" s="4">
        <v>-2.6511950624359599</v>
      </c>
      <c r="E247" s="2">
        <v>1.53265750812113E-3</v>
      </c>
      <c r="F247" s="2" t="s">
        <v>1</v>
      </c>
      <c r="G247" s="2" t="s">
        <v>4490</v>
      </c>
      <c r="J247" s="5"/>
    </row>
    <row r="248" spans="1:14" x14ac:dyDescent="0.15">
      <c r="A248" s="2" t="s">
        <v>286</v>
      </c>
      <c r="B248" s="4">
        <v>8.0015894845913191</v>
      </c>
      <c r="C248" s="4">
        <v>36.412424349720702</v>
      </c>
      <c r="D248" s="4">
        <v>-2.1860722796996801</v>
      </c>
      <c r="E248" s="2">
        <v>4.4591444698160798E-4</v>
      </c>
      <c r="F248" s="2" t="s">
        <v>1</v>
      </c>
      <c r="G248" s="2" t="s">
        <v>6106</v>
      </c>
      <c r="N248" s="5"/>
    </row>
    <row r="249" spans="1:14" x14ac:dyDescent="0.15">
      <c r="A249" s="2" t="s">
        <v>287</v>
      </c>
      <c r="B249" s="4">
        <v>76.693869531007294</v>
      </c>
      <c r="C249" s="4">
        <v>191.49380179843999</v>
      </c>
      <c r="D249" s="4">
        <v>-1.3201145296138801</v>
      </c>
      <c r="E249" s="2">
        <v>1.8638137909971701E-3</v>
      </c>
      <c r="F249" s="2" t="s">
        <v>1</v>
      </c>
      <c r="G249" s="2" t="s">
        <v>4397</v>
      </c>
      <c r="J249" s="5"/>
    </row>
    <row r="250" spans="1:14" x14ac:dyDescent="0.15">
      <c r="A250" s="2" t="s">
        <v>288</v>
      </c>
      <c r="B250" s="4">
        <v>42.066660848543599</v>
      </c>
      <c r="C250" s="4">
        <v>85.952621402309902</v>
      </c>
      <c r="D250" s="4">
        <v>-1.03086433505944</v>
      </c>
      <c r="E250" s="2">
        <v>1.1529684943670101E-2</v>
      </c>
      <c r="F250" s="2" t="s">
        <v>1</v>
      </c>
      <c r="G250" s="2" t="s">
        <v>6107</v>
      </c>
    </row>
    <row r="251" spans="1:14" x14ac:dyDescent="0.15">
      <c r="A251" s="2" t="s">
        <v>289</v>
      </c>
      <c r="B251" s="4">
        <v>82.074608271500196</v>
      </c>
      <c r="C251" s="4">
        <v>169.00561338495399</v>
      </c>
      <c r="D251" s="4">
        <v>-1.04206330107081</v>
      </c>
      <c r="E251" s="2">
        <v>1.35137710725646E-3</v>
      </c>
      <c r="F251" s="2" t="s">
        <v>1</v>
      </c>
      <c r="G251" s="2" t="s">
        <v>4491</v>
      </c>
      <c r="J251" s="5"/>
      <c r="N251" s="5"/>
    </row>
    <row r="252" spans="1:14" x14ac:dyDescent="0.15">
      <c r="A252" s="2" t="s">
        <v>290</v>
      </c>
      <c r="B252" s="4">
        <v>1.0762398759343801</v>
      </c>
      <c r="C252" s="4">
        <v>22.413127625921899</v>
      </c>
      <c r="D252" s="4">
        <v>-4.3802724113451497</v>
      </c>
      <c r="E252" s="5">
        <v>9.2558828330076094E-6</v>
      </c>
      <c r="F252" s="2" t="s">
        <v>1</v>
      </c>
      <c r="G252" s="2" t="s">
        <v>4492</v>
      </c>
    </row>
    <row r="253" spans="1:14" x14ac:dyDescent="0.15">
      <c r="A253" s="2" t="s">
        <v>291</v>
      </c>
      <c r="B253" s="4">
        <v>0</v>
      </c>
      <c r="C253" s="4">
        <v>33.0929507802215</v>
      </c>
      <c r="D253" s="4" t="e">
        <f>-Inf</f>
        <v>#NAME?</v>
      </c>
      <c r="E253" s="5">
        <v>1.5695839266702901E-10</v>
      </c>
      <c r="F253" s="2" t="s">
        <v>1</v>
      </c>
      <c r="G253" s="2" t="s">
        <v>4397</v>
      </c>
      <c r="J253" s="5"/>
    </row>
    <row r="254" spans="1:14" x14ac:dyDescent="0.15">
      <c r="A254" s="2" t="s">
        <v>292</v>
      </c>
      <c r="B254" s="4">
        <v>137.52313670594901</v>
      </c>
      <c r="C254" s="4">
        <v>279.16917385517098</v>
      </c>
      <c r="D254" s="4">
        <v>-1.02146529037148</v>
      </c>
      <c r="E254" s="2">
        <v>1.43848228800944E-2</v>
      </c>
      <c r="F254" s="2" t="s">
        <v>1</v>
      </c>
      <c r="G254" s="2" t="s">
        <v>4493</v>
      </c>
      <c r="J254" s="5"/>
      <c r="N254" s="5"/>
    </row>
    <row r="255" spans="1:14" x14ac:dyDescent="0.15">
      <c r="A255" s="2" t="s">
        <v>293</v>
      </c>
      <c r="B255" s="4">
        <v>26.157248205642698</v>
      </c>
      <c r="C255" s="4">
        <v>74.719333462141904</v>
      </c>
      <c r="D255" s="4">
        <v>-1.5142708110247201</v>
      </c>
      <c r="E255" s="2">
        <v>3.4257551341087698E-4</v>
      </c>
      <c r="F255" s="2" t="s">
        <v>1</v>
      </c>
      <c r="G255" s="2" t="s">
        <v>294</v>
      </c>
      <c r="J255" s="5"/>
    </row>
    <row r="256" spans="1:14" x14ac:dyDescent="0.15">
      <c r="A256" s="2" t="s">
        <v>295</v>
      </c>
      <c r="B256" s="4">
        <v>0</v>
      </c>
      <c r="C256" s="4">
        <v>26.3433106840492</v>
      </c>
      <c r="D256" s="4" t="e">
        <f t="shared" ref="D256:D258" si="0">-Inf</f>
        <v>#NAME?</v>
      </c>
      <c r="E256" s="5">
        <v>2.9248254733896801E-8</v>
      </c>
      <c r="F256" s="2" t="s">
        <v>1</v>
      </c>
      <c r="G256" s="2" t="s">
        <v>296</v>
      </c>
      <c r="J256" s="5"/>
      <c r="N256" s="5"/>
    </row>
    <row r="257" spans="1:14" x14ac:dyDescent="0.15">
      <c r="A257" s="2" t="s">
        <v>297</v>
      </c>
      <c r="B257" s="4">
        <v>0</v>
      </c>
      <c r="C257" s="4">
        <v>8.7280936888393903</v>
      </c>
      <c r="D257" s="4" t="e">
        <f t="shared" si="0"/>
        <v>#NAME?</v>
      </c>
      <c r="E257" s="2">
        <v>3.8357423736640598E-3</v>
      </c>
      <c r="F257" s="2" t="s">
        <v>1</v>
      </c>
      <c r="G257" s="2" t="s">
        <v>4397</v>
      </c>
      <c r="J257" s="5"/>
    </row>
    <row r="258" spans="1:14" x14ac:dyDescent="0.15">
      <c r="A258" s="2" t="s">
        <v>298</v>
      </c>
      <c r="B258" s="4">
        <v>0</v>
      </c>
      <c r="C258" s="4">
        <v>8.0995681154066794</v>
      </c>
      <c r="D258" s="4" t="e">
        <f t="shared" si="0"/>
        <v>#NAME?</v>
      </c>
      <c r="E258" s="2">
        <v>3.9617172900440903E-3</v>
      </c>
      <c r="F258" s="2" t="s">
        <v>1</v>
      </c>
      <c r="G258" s="2" t="s">
        <v>4494</v>
      </c>
      <c r="J258" s="5"/>
    </row>
    <row r="259" spans="1:14" x14ac:dyDescent="0.15">
      <c r="A259" s="2" t="s">
        <v>299</v>
      </c>
      <c r="B259" s="4">
        <v>29.947644512778201</v>
      </c>
      <c r="C259" s="4">
        <v>952.17867472672594</v>
      </c>
      <c r="D259" s="4">
        <v>-4.9907178786674899</v>
      </c>
      <c r="E259" s="5">
        <v>4.7233344864033003E-24</v>
      </c>
      <c r="F259" s="2" t="s">
        <v>1</v>
      </c>
      <c r="G259" s="2" t="s">
        <v>4495</v>
      </c>
    </row>
    <row r="260" spans="1:14" x14ac:dyDescent="0.15">
      <c r="A260" s="2" t="s">
        <v>300</v>
      </c>
      <c r="B260" s="4">
        <v>0.93582070610128998</v>
      </c>
      <c r="C260" s="4">
        <v>203.79079424404401</v>
      </c>
      <c r="D260" s="4">
        <v>-7.76664101705469</v>
      </c>
      <c r="E260" s="2">
        <v>5.0209919740956601E-4</v>
      </c>
      <c r="F260" s="2" t="s">
        <v>1</v>
      </c>
      <c r="G260" s="2" t="s">
        <v>4496</v>
      </c>
      <c r="J260" s="5"/>
    </row>
    <row r="261" spans="1:14" x14ac:dyDescent="0.15">
      <c r="A261" s="2" t="s">
        <v>301</v>
      </c>
      <c r="B261" s="4">
        <v>0</v>
      </c>
      <c r="C261" s="4">
        <v>6.1300225651418403</v>
      </c>
      <c r="D261" s="4" t="e">
        <f>-Inf</f>
        <v>#NAME?</v>
      </c>
      <c r="E261" s="2">
        <v>1.9364671797432599E-2</v>
      </c>
      <c r="F261" s="2" t="s">
        <v>1</v>
      </c>
      <c r="G261" s="2" t="s">
        <v>4497</v>
      </c>
      <c r="J261" s="5"/>
    </row>
    <row r="262" spans="1:14" x14ac:dyDescent="0.15">
      <c r="A262" s="2" t="s">
        <v>302</v>
      </c>
      <c r="B262" s="4">
        <v>2.1524797518687602</v>
      </c>
      <c r="C262" s="4">
        <v>14.849208211578899</v>
      </c>
      <c r="D262" s="4">
        <v>-2.78631443426378</v>
      </c>
      <c r="E262" s="2">
        <v>5.7825145536962901E-3</v>
      </c>
      <c r="F262" s="2" t="s">
        <v>1</v>
      </c>
      <c r="G262" s="2" t="s">
        <v>4498</v>
      </c>
      <c r="J262" s="5"/>
    </row>
    <row r="263" spans="1:14" x14ac:dyDescent="0.15">
      <c r="A263" s="2" t="s">
        <v>303</v>
      </c>
      <c r="B263" s="4">
        <v>179.1228084798</v>
      </c>
      <c r="C263" s="4">
        <v>592.13999644561795</v>
      </c>
      <c r="D263" s="4">
        <v>-1.72498925113693</v>
      </c>
      <c r="E263" s="5">
        <v>1.3371354260536701E-13</v>
      </c>
      <c r="F263" s="2" t="s">
        <v>1</v>
      </c>
      <c r="G263" s="2" t="s">
        <v>4397</v>
      </c>
      <c r="J263" s="5"/>
    </row>
    <row r="264" spans="1:14" x14ac:dyDescent="0.15">
      <c r="A264" s="2" t="s">
        <v>304</v>
      </c>
      <c r="B264" s="4">
        <v>1.0762398759343801</v>
      </c>
      <c r="C264" s="4">
        <v>11.0029939834183</v>
      </c>
      <c r="D264" s="4">
        <v>-3.3538245719741502</v>
      </c>
      <c r="E264" s="2">
        <v>9.3379755184943899E-3</v>
      </c>
      <c r="F264" s="2" t="s">
        <v>1</v>
      </c>
      <c r="G264" s="2" t="s">
        <v>4499</v>
      </c>
    </row>
    <row r="265" spans="1:14" x14ac:dyDescent="0.15">
      <c r="A265" s="2" t="s">
        <v>305</v>
      </c>
      <c r="B265" s="4">
        <v>22.460618224788899</v>
      </c>
      <c r="C265" s="4">
        <v>52.970363579262099</v>
      </c>
      <c r="D265" s="4">
        <v>-1.23778777284779</v>
      </c>
      <c r="E265" s="2">
        <v>2.2439596853745299E-2</v>
      </c>
      <c r="F265" s="2" t="s">
        <v>1</v>
      </c>
      <c r="G265" s="2" t="s">
        <v>4500</v>
      </c>
      <c r="N265" s="5"/>
    </row>
    <row r="266" spans="1:14" x14ac:dyDescent="0.15">
      <c r="A266" s="2" t="s">
        <v>306</v>
      </c>
      <c r="B266" s="4">
        <v>3.6966299808537899</v>
      </c>
      <c r="C266" s="4">
        <v>22.6077894130622</v>
      </c>
      <c r="D266" s="4">
        <v>-2.6125373850720299</v>
      </c>
      <c r="E266" s="2">
        <v>2.5587491040166598E-3</v>
      </c>
      <c r="F266" s="2" t="s">
        <v>1</v>
      </c>
      <c r="G266" s="2" t="s">
        <v>6108</v>
      </c>
    </row>
    <row r="267" spans="1:14" x14ac:dyDescent="0.15">
      <c r="A267" s="2" t="s">
        <v>307</v>
      </c>
      <c r="B267" s="4">
        <v>0</v>
      </c>
      <c r="C267" s="4">
        <v>55.338140746210001</v>
      </c>
      <c r="D267" s="4" t="e">
        <f>-Inf</f>
        <v>#NAME?</v>
      </c>
      <c r="E267" s="5">
        <v>7.8264933557186704E-17</v>
      </c>
      <c r="F267" s="2" t="s">
        <v>1</v>
      </c>
      <c r="G267" s="2" t="s">
        <v>4501</v>
      </c>
      <c r="J267" s="5"/>
      <c r="N267" s="5"/>
    </row>
    <row r="268" spans="1:14" x14ac:dyDescent="0.15">
      <c r="A268" s="2" t="s">
        <v>308</v>
      </c>
      <c r="B268" s="4">
        <v>606.06070548581602</v>
      </c>
      <c r="C268" s="4">
        <v>1642.1878694883801</v>
      </c>
      <c r="D268" s="4">
        <v>-1.4380849714724999</v>
      </c>
      <c r="E268" s="5">
        <v>1.12715683625299E-11</v>
      </c>
      <c r="F268" s="2" t="s">
        <v>1</v>
      </c>
      <c r="G268" s="2" t="s">
        <v>6109</v>
      </c>
    </row>
    <row r="269" spans="1:14" x14ac:dyDescent="0.15">
      <c r="A269" s="2" t="s">
        <v>309</v>
      </c>
      <c r="B269" s="4">
        <v>13.0086448374943</v>
      </c>
      <c r="C269" s="4">
        <v>151.60155911597801</v>
      </c>
      <c r="D269" s="4">
        <v>-3.5427420070048399</v>
      </c>
      <c r="E269" s="2">
        <v>1.28468304192303E-2</v>
      </c>
      <c r="F269" s="2" t="s">
        <v>1</v>
      </c>
      <c r="G269" s="2" t="s">
        <v>4502</v>
      </c>
      <c r="J269" s="5"/>
      <c r="N269" s="5"/>
    </row>
    <row r="270" spans="1:14" x14ac:dyDescent="0.15">
      <c r="A270" s="2" t="s">
        <v>310</v>
      </c>
      <c r="B270" s="4">
        <v>9.5457397135763493</v>
      </c>
      <c r="C270" s="4">
        <v>167.860570340973</v>
      </c>
      <c r="D270" s="4">
        <v>-4.1362625790131204</v>
      </c>
      <c r="E270" s="5">
        <v>1.8284123339013999E-25</v>
      </c>
      <c r="F270" s="2" t="s">
        <v>1</v>
      </c>
      <c r="G270" s="2" t="s">
        <v>4397</v>
      </c>
      <c r="J270" s="5"/>
    </row>
    <row r="271" spans="1:14" x14ac:dyDescent="0.15">
      <c r="A271" s="2" t="s">
        <v>311</v>
      </c>
      <c r="B271" s="4">
        <v>33.9717656768496</v>
      </c>
      <c r="C271" s="4">
        <v>69.633884171920499</v>
      </c>
      <c r="D271" s="4">
        <v>-1.03545329505051</v>
      </c>
      <c r="E271" s="2">
        <v>1.78794714548451E-2</v>
      </c>
      <c r="F271" s="2" t="s">
        <v>1</v>
      </c>
      <c r="G271" s="2" t="s">
        <v>4503</v>
      </c>
      <c r="J271" s="5"/>
    </row>
    <row r="272" spans="1:14" x14ac:dyDescent="0.15">
      <c r="A272" s="2" t="s">
        <v>312</v>
      </c>
      <c r="B272" s="4">
        <v>0</v>
      </c>
      <c r="C272" s="4">
        <v>5.8157597784254804</v>
      </c>
      <c r="D272" s="4" t="e">
        <f>-Inf</f>
        <v>#NAME?</v>
      </c>
      <c r="E272" s="2">
        <v>2.1516404292841799E-2</v>
      </c>
      <c r="F272" s="2" t="s">
        <v>1</v>
      </c>
      <c r="G272" s="2" t="s">
        <v>313</v>
      </c>
      <c r="J272" s="5"/>
    </row>
    <row r="273" spans="1:14" x14ac:dyDescent="0.15">
      <c r="A273" s="2" t="s">
        <v>314</v>
      </c>
      <c r="B273" s="4">
        <v>57.040252785343299</v>
      </c>
      <c r="C273" s="4">
        <v>116.974241717495</v>
      </c>
      <c r="D273" s="4">
        <v>-1.0361385959935301</v>
      </c>
      <c r="E273" s="2">
        <v>4.0273326683185904E-3</v>
      </c>
      <c r="F273" s="2" t="s">
        <v>1</v>
      </c>
      <c r="G273" s="2" t="s">
        <v>4504</v>
      </c>
      <c r="J273" s="5"/>
    </row>
    <row r="274" spans="1:14" x14ac:dyDescent="0.15">
      <c r="A274" s="2" t="s">
        <v>315</v>
      </c>
      <c r="B274" s="4">
        <v>99.294906925629306</v>
      </c>
      <c r="C274" s="4">
        <v>203.51084848122599</v>
      </c>
      <c r="D274" s="4">
        <v>-1.0353140763097799</v>
      </c>
      <c r="E274" s="2">
        <v>4.9053860410398801E-3</v>
      </c>
      <c r="F274" s="2" t="s">
        <v>1</v>
      </c>
      <c r="G274" s="2" t="s">
        <v>4505</v>
      </c>
      <c r="J274" s="5"/>
    </row>
    <row r="275" spans="1:14" x14ac:dyDescent="0.15">
      <c r="A275" s="2" t="s">
        <v>316</v>
      </c>
      <c r="B275" s="4">
        <v>0</v>
      </c>
      <c r="C275" s="4">
        <v>13.592157064713501</v>
      </c>
      <c r="D275" s="4" t="e">
        <f>-Inf</f>
        <v>#NAME?</v>
      </c>
      <c r="E275" s="5">
        <v>8.6596887362942195E-5</v>
      </c>
      <c r="F275" s="2" t="s">
        <v>1</v>
      </c>
      <c r="G275" s="2" t="s">
        <v>317</v>
      </c>
    </row>
    <row r="276" spans="1:14" x14ac:dyDescent="0.15">
      <c r="A276" s="2" t="s">
        <v>318</v>
      </c>
      <c r="B276" s="4">
        <v>3.6966299808537899</v>
      </c>
      <c r="C276" s="4">
        <v>44.578145210289499</v>
      </c>
      <c r="D276" s="4">
        <v>-3.5920540434001902</v>
      </c>
      <c r="E276" s="5">
        <v>2.5271527500832201E-7</v>
      </c>
      <c r="F276" s="2" t="s">
        <v>1</v>
      </c>
      <c r="G276" s="2" t="s">
        <v>4506</v>
      </c>
    </row>
    <row r="277" spans="1:14" x14ac:dyDescent="0.15">
      <c r="A277" s="2" t="s">
        <v>319</v>
      </c>
      <c r="B277" s="4">
        <v>0</v>
      </c>
      <c r="C277" s="4">
        <v>487.708226923859</v>
      </c>
      <c r="D277" s="4" t="e">
        <f>-Inf</f>
        <v>#NAME?</v>
      </c>
      <c r="E277" s="5">
        <v>2.2437841291575798E-96</v>
      </c>
      <c r="F277" s="2" t="s">
        <v>1</v>
      </c>
      <c r="G277" s="2" t="s">
        <v>4507</v>
      </c>
      <c r="J277" s="5"/>
    </row>
    <row r="278" spans="1:14" x14ac:dyDescent="0.15">
      <c r="A278" s="2" t="s">
        <v>320</v>
      </c>
      <c r="B278" s="4">
        <v>34.205490533785401</v>
      </c>
      <c r="C278" s="4">
        <v>142.547813295385</v>
      </c>
      <c r="D278" s="4">
        <v>-2.05914608361857</v>
      </c>
      <c r="E278" s="5">
        <v>2.5401209861631598E-10</v>
      </c>
      <c r="F278" s="2" t="s">
        <v>1</v>
      </c>
      <c r="G278" s="2" t="s">
        <v>6110</v>
      </c>
    </row>
    <row r="279" spans="1:14" x14ac:dyDescent="0.15">
      <c r="A279" s="2" t="s">
        <v>321</v>
      </c>
      <c r="B279" s="4">
        <v>2.62039010491941</v>
      </c>
      <c r="C279" s="4">
        <v>19.195438971194001</v>
      </c>
      <c r="D279" s="4">
        <v>-2.8729100418823599</v>
      </c>
      <c r="E279" s="2">
        <v>1.65569699090059E-3</v>
      </c>
      <c r="F279" s="2" t="s">
        <v>1</v>
      </c>
      <c r="G279" s="2" t="s">
        <v>6111</v>
      </c>
      <c r="N279" s="5"/>
    </row>
    <row r="280" spans="1:14" x14ac:dyDescent="0.15">
      <c r="A280" s="2" t="s">
        <v>322</v>
      </c>
      <c r="B280" s="4">
        <v>88.719580179669904</v>
      </c>
      <c r="C280" s="4">
        <v>218.43132103202399</v>
      </c>
      <c r="D280" s="4">
        <v>-1.29985529641455</v>
      </c>
      <c r="E280" s="5">
        <v>6.1548453251324301E-6</v>
      </c>
      <c r="F280" s="2" t="s">
        <v>1</v>
      </c>
      <c r="G280" s="2" t="s">
        <v>4397</v>
      </c>
      <c r="J280" s="5"/>
    </row>
    <row r="281" spans="1:14" x14ac:dyDescent="0.15">
      <c r="A281" s="2" t="s">
        <v>323</v>
      </c>
      <c r="B281" s="4">
        <v>816.39447036771298</v>
      </c>
      <c r="C281" s="4">
        <v>4515.1143422045297</v>
      </c>
      <c r="D281" s="4">
        <v>-2.4674242076383299</v>
      </c>
      <c r="E281" s="5">
        <v>3.4353634185152999E-31</v>
      </c>
      <c r="F281" s="2" t="s">
        <v>1</v>
      </c>
      <c r="G281" s="2" t="s">
        <v>6112</v>
      </c>
      <c r="J281" s="5"/>
    </row>
    <row r="282" spans="1:14" x14ac:dyDescent="0.15">
      <c r="A282" s="2" t="s">
        <v>324</v>
      </c>
      <c r="B282" s="4">
        <v>290.11639551005402</v>
      </c>
      <c r="C282" s="4">
        <v>634.77137479571695</v>
      </c>
      <c r="D282" s="4">
        <v>-1.129605241206</v>
      </c>
      <c r="E282" s="5">
        <v>6.0709996625660296E-6</v>
      </c>
      <c r="F282" s="2" t="s">
        <v>1</v>
      </c>
      <c r="G282" s="2" t="s">
        <v>325</v>
      </c>
      <c r="J282" s="5"/>
      <c r="N282" s="5"/>
    </row>
    <row r="283" spans="1:14" x14ac:dyDescent="0.15">
      <c r="A283" s="2" t="s">
        <v>326</v>
      </c>
      <c r="B283" s="4">
        <v>955.13150228435597</v>
      </c>
      <c r="C283" s="4">
        <v>1923.70452312306</v>
      </c>
      <c r="D283" s="4">
        <v>-1.0101159394138099</v>
      </c>
      <c r="E283" s="5">
        <v>4.0104444067997198E-5</v>
      </c>
      <c r="F283" s="2" t="s">
        <v>1</v>
      </c>
      <c r="G283" s="2" t="s">
        <v>4397</v>
      </c>
    </row>
    <row r="284" spans="1:14" x14ac:dyDescent="0.15">
      <c r="A284" s="2" t="s">
        <v>327</v>
      </c>
      <c r="B284" s="4">
        <v>216.32421506281099</v>
      </c>
      <c r="C284" s="4">
        <v>712.10411416372597</v>
      </c>
      <c r="D284" s="4">
        <v>-1.71889302000764</v>
      </c>
      <c r="E284" s="5">
        <v>3.67000091496936E-9</v>
      </c>
      <c r="F284" s="2" t="s">
        <v>1</v>
      </c>
      <c r="G284" s="2" t="s">
        <v>6113</v>
      </c>
      <c r="J284" s="5"/>
    </row>
    <row r="285" spans="1:14" x14ac:dyDescent="0.15">
      <c r="A285" s="2" t="s">
        <v>328</v>
      </c>
      <c r="B285" s="4">
        <v>43.4703919076956</v>
      </c>
      <c r="C285" s="4">
        <v>97.021768130890194</v>
      </c>
      <c r="D285" s="4">
        <v>-1.1582753692344401</v>
      </c>
      <c r="E285" s="2">
        <v>3.07931711878271E-3</v>
      </c>
      <c r="F285" s="2" t="s">
        <v>1</v>
      </c>
      <c r="G285" s="2" t="s">
        <v>4508</v>
      </c>
      <c r="J285" s="5"/>
    </row>
    <row r="286" spans="1:14" x14ac:dyDescent="0.15">
      <c r="A286" s="2" t="s">
        <v>329</v>
      </c>
      <c r="B286" s="4">
        <v>48.009536907547897</v>
      </c>
      <c r="C286" s="4">
        <v>116.642162845974</v>
      </c>
      <c r="D286" s="4">
        <v>-1.28069645113903</v>
      </c>
      <c r="E286" s="2">
        <v>2.12967628721127E-4</v>
      </c>
      <c r="F286" s="2" t="s">
        <v>1</v>
      </c>
      <c r="G286" s="2" t="s">
        <v>4509</v>
      </c>
      <c r="J286" s="5"/>
      <c r="N286" s="5"/>
    </row>
    <row r="287" spans="1:14" x14ac:dyDescent="0.15">
      <c r="A287" s="2" t="s">
        <v>330</v>
      </c>
      <c r="B287" s="4">
        <v>110.99082319518</v>
      </c>
      <c r="C287" s="4">
        <v>853.52192121972701</v>
      </c>
      <c r="D287" s="4">
        <v>-2.9429878084368299</v>
      </c>
      <c r="E287" s="2">
        <v>1.9784335692706798E-2</v>
      </c>
      <c r="F287" s="2" t="s">
        <v>1</v>
      </c>
      <c r="G287" s="2" t="s">
        <v>4510</v>
      </c>
    </row>
    <row r="288" spans="1:14" x14ac:dyDescent="0.15">
      <c r="A288" s="2" t="s">
        <v>331</v>
      </c>
      <c r="B288" s="4">
        <v>112.256898919572</v>
      </c>
      <c r="C288" s="4">
        <v>290.98513201104998</v>
      </c>
      <c r="D288" s="4">
        <v>-1.3741413292765401</v>
      </c>
      <c r="E288" s="2">
        <v>2.2036350197324001E-2</v>
      </c>
      <c r="F288" s="2" t="s">
        <v>1</v>
      </c>
      <c r="G288" s="2" t="s">
        <v>6114</v>
      </c>
      <c r="J288" s="5"/>
    </row>
    <row r="289" spans="1:14" x14ac:dyDescent="0.15">
      <c r="A289" s="2" t="s">
        <v>332</v>
      </c>
      <c r="B289" s="4">
        <v>1084.9865289982599</v>
      </c>
      <c r="C289" s="4">
        <v>2552.4989251977599</v>
      </c>
      <c r="D289" s="4">
        <v>-1.23423322308214</v>
      </c>
      <c r="E289" s="5">
        <v>1.46381148273468E-7</v>
      </c>
      <c r="F289" s="2" t="s">
        <v>1</v>
      </c>
      <c r="G289" s="2" t="s">
        <v>6115</v>
      </c>
      <c r="J289" s="5"/>
    </row>
    <row r="290" spans="1:14" x14ac:dyDescent="0.15">
      <c r="A290" s="2" t="s">
        <v>333</v>
      </c>
      <c r="B290" s="4">
        <v>9.7328117269608097</v>
      </c>
      <c r="C290" s="4">
        <v>32.159070462474702</v>
      </c>
      <c r="D290" s="4">
        <v>-1.7242971542107099</v>
      </c>
      <c r="E290" s="2">
        <v>1.1237051892810801E-2</v>
      </c>
      <c r="F290" s="2" t="s">
        <v>1</v>
      </c>
      <c r="G290" s="2" t="s">
        <v>4511</v>
      </c>
      <c r="J290" s="5"/>
      <c r="N290" s="5"/>
    </row>
    <row r="291" spans="1:14" x14ac:dyDescent="0.15">
      <c r="A291" s="2" t="s">
        <v>334</v>
      </c>
      <c r="B291" s="4">
        <v>0</v>
      </c>
      <c r="C291" s="4">
        <v>816.49397376489503</v>
      </c>
      <c r="D291" s="4" t="e">
        <f t="shared" ref="D291:D293" si="1">-Inf</f>
        <v>#NAME?</v>
      </c>
      <c r="E291" s="5">
        <v>3.6840499818218702E-121</v>
      </c>
      <c r="F291" s="2" t="s">
        <v>1</v>
      </c>
      <c r="G291" s="2" t="s">
        <v>4512</v>
      </c>
      <c r="J291" s="5"/>
      <c r="N291" s="5"/>
    </row>
    <row r="292" spans="1:14" x14ac:dyDescent="0.15">
      <c r="A292" s="2" t="s">
        <v>335</v>
      </c>
      <c r="B292" s="4">
        <v>0</v>
      </c>
      <c r="C292" s="4">
        <v>526.13984862991299</v>
      </c>
      <c r="D292" s="4" t="e">
        <f t="shared" si="1"/>
        <v>#NAME?</v>
      </c>
      <c r="E292" s="5">
        <v>5.4730492005926598E-96</v>
      </c>
      <c r="F292" s="2" t="s">
        <v>1</v>
      </c>
      <c r="G292" s="2" t="s">
        <v>4397</v>
      </c>
      <c r="J292" s="5"/>
      <c r="N292" s="5"/>
    </row>
    <row r="293" spans="1:14" x14ac:dyDescent="0.15">
      <c r="A293" s="2" t="s">
        <v>336</v>
      </c>
      <c r="B293" s="4">
        <v>0</v>
      </c>
      <c r="C293" s="4">
        <v>7.3692576272026198</v>
      </c>
      <c r="D293" s="4" t="e">
        <f t="shared" si="1"/>
        <v>#NAME?</v>
      </c>
      <c r="E293" s="2">
        <v>7.5007838701123099E-3</v>
      </c>
      <c r="F293" s="2" t="s">
        <v>1</v>
      </c>
      <c r="G293" s="2" t="s">
        <v>337</v>
      </c>
      <c r="J293" s="5"/>
      <c r="N293" s="5"/>
    </row>
    <row r="294" spans="1:14" x14ac:dyDescent="0.15">
      <c r="A294" s="2" t="s">
        <v>338</v>
      </c>
      <c r="B294" s="4">
        <v>47.681585085151397</v>
      </c>
      <c r="C294" s="4">
        <v>146.95128875776001</v>
      </c>
      <c r="D294" s="4">
        <v>-1.6238339100214401</v>
      </c>
      <c r="E294" s="5">
        <v>9.3002958504988699E-6</v>
      </c>
      <c r="F294" s="2" t="s">
        <v>1</v>
      </c>
      <c r="G294" s="2" t="s">
        <v>6116</v>
      </c>
    </row>
    <row r="295" spans="1:14" x14ac:dyDescent="0.15">
      <c r="A295" s="2" t="s">
        <v>339</v>
      </c>
      <c r="B295" s="4">
        <v>8.7503381773081497</v>
      </c>
      <c r="C295" s="4">
        <v>41.0156731932924</v>
      </c>
      <c r="D295" s="4">
        <v>-2.2287646282537699</v>
      </c>
      <c r="E295" s="5">
        <v>7.8187429781821299E-5</v>
      </c>
      <c r="F295" s="2" t="s">
        <v>1</v>
      </c>
      <c r="G295" s="2" t="s">
        <v>4513</v>
      </c>
      <c r="J295" s="5"/>
    </row>
    <row r="296" spans="1:14" x14ac:dyDescent="0.15">
      <c r="A296" s="2" t="s">
        <v>340</v>
      </c>
      <c r="B296" s="4">
        <v>68.270101258558697</v>
      </c>
      <c r="C296" s="4">
        <v>164.83243187932899</v>
      </c>
      <c r="D296" s="4">
        <v>-1.2716743335081799</v>
      </c>
      <c r="E296" s="2">
        <v>1.50207905071337E-2</v>
      </c>
      <c r="F296" s="2" t="s">
        <v>1</v>
      </c>
      <c r="G296" s="2" t="s">
        <v>6117</v>
      </c>
      <c r="J296" s="5"/>
      <c r="N296" s="5"/>
    </row>
    <row r="297" spans="1:14" x14ac:dyDescent="0.15">
      <c r="A297" s="2" t="s">
        <v>341</v>
      </c>
      <c r="B297" s="4">
        <v>116.23344596173401</v>
      </c>
      <c r="C297" s="4">
        <v>265.820015237956</v>
      </c>
      <c r="D297" s="4">
        <v>-1.1934244768201501</v>
      </c>
      <c r="E297" s="5">
        <v>4.2907432478893796E-6</v>
      </c>
      <c r="F297" s="2" t="s">
        <v>1</v>
      </c>
      <c r="G297" s="2" t="s">
        <v>6118</v>
      </c>
      <c r="J297" s="5"/>
    </row>
    <row r="298" spans="1:14" x14ac:dyDescent="0.15">
      <c r="A298" s="2" t="s">
        <v>342</v>
      </c>
      <c r="B298" s="4">
        <v>17.079418845117001</v>
      </c>
      <c r="C298" s="4">
        <v>320.11737915759102</v>
      </c>
      <c r="D298" s="4">
        <v>-4.2282702119849001</v>
      </c>
      <c r="E298" s="5">
        <v>1.9383357612341101E-45</v>
      </c>
      <c r="F298" s="2" t="s">
        <v>1</v>
      </c>
      <c r="G298" s="2" t="s">
        <v>4514</v>
      </c>
    </row>
    <row r="299" spans="1:14" x14ac:dyDescent="0.15">
      <c r="A299" s="2" t="s">
        <v>343</v>
      </c>
      <c r="B299" s="4">
        <v>0</v>
      </c>
      <c r="C299" s="4">
        <v>24.289796303817699</v>
      </c>
      <c r="D299" s="4" t="e">
        <f>-Inf</f>
        <v>#NAME?</v>
      </c>
      <c r="E299" s="5">
        <v>4.0756549065481898E-8</v>
      </c>
      <c r="F299" s="2" t="s">
        <v>1</v>
      </c>
      <c r="G299" s="2" t="s">
        <v>4515</v>
      </c>
      <c r="J299" s="5"/>
      <c r="N299" s="5"/>
    </row>
    <row r="300" spans="1:14" x14ac:dyDescent="0.15">
      <c r="A300" s="2" t="s">
        <v>344</v>
      </c>
      <c r="B300" s="4">
        <v>25.174774655990099</v>
      </c>
      <c r="C300" s="4">
        <v>66.517980431963906</v>
      </c>
      <c r="D300" s="4">
        <v>-1.4017655028241001</v>
      </c>
      <c r="E300" s="2">
        <v>2.12935636777409E-2</v>
      </c>
      <c r="F300" s="2" t="s">
        <v>1</v>
      </c>
      <c r="G300" s="2" t="s">
        <v>4516</v>
      </c>
    </row>
    <row r="301" spans="1:14" x14ac:dyDescent="0.15">
      <c r="A301" s="2" t="s">
        <v>345</v>
      </c>
      <c r="B301" s="4">
        <v>14.739867079863799</v>
      </c>
      <c r="C301" s="4">
        <v>47.0922475040203</v>
      </c>
      <c r="D301" s="4">
        <v>-1.6757660630556199</v>
      </c>
      <c r="E301" s="2">
        <v>3.4027482710488198E-3</v>
      </c>
      <c r="F301" s="2" t="s">
        <v>1</v>
      </c>
      <c r="G301" s="2" t="s">
        <v>6119</v>
      </c>
      <c r="J301" s="5"/>
    </row>
    <row r="302" spans="1:14" x14ac:dyDescent="0.15">
      <c r="A302" s="2" t="s">
        <v>346</v>
      </c>
      <c r="B302" s="4">
        <v>48.3370280907655</v>
      </c>
      <c r="C302" s="4">
        <v>101.73570993163599</v>
      </c>
      <c r="D302" s="4">
        <v>-1.0736254843280599</v>
      </c>
      <c r="E302" s="2">
        <v>3.4340109548932499E-3</v>
      </c>
      <c r="F302" s="2" t="s">
        <v>1</v>
      </c>
      <c r="G302" s="2" t="s">
        <v>6120</v>
      </c>
    </row>
    <row r="303" spans="1:14" x14ac:dyDescent="0.15">
      <c r="A303" s="2" t="s">
        <v>347</v>
      </c>
      <c r="B303" s="4">
        <v>300.08155017641297</v>
      </c>
      <c r="C303" s="4">
        <v>1014.83029253188</v>
      </c>
      <c r="D303" s="4">
        <v>-1.7578119633968701</v>
      </c>
      <c r="E303" s="5">
        <v>2.0800959338931401E-16</v>
      </c>
      <c r="F303" s="2" t="s">
        <v>1</v>
      </c>
      <c r="G303" s="2" t="s">
        <v>4517</v>
      </c>
    </row>
    <row r="304" spans="1:14" x14ac:dyDescent="0.15">
      <c r="A304" s="2" t="s">
        <v>348</v>
      </c>
      <c r="B304" s="4">
        <v>0.46791035305064499</v>
      </c>
      <c r="C304" s="4">
        <v>1611.2399948150501</v>
      </c>
      <c r="D304" s="4">
        <v>-11.749651629253099</v>
      </c>
      <c r="E304" s="5">
        <v>8.8915835322587192E-165</v>
      </c>
      <c r="F304" s="2" t="s">
        <v>1</v>
      </c>
      <c r="G304" s="2" t="s">
        <v>6121</v>
      </c>
      <c r="J304" s="5"/>
      <c r="N304" s="5"/>
    </row>
    <row r="305" spans="1:14" x14ac:dyDescent="0.15">
      <c r="A305" s="2" t="s">
        <v>349</v>
      </c>
      <c r="B305" s="4">
        <v>67.896417870968804</v>
      </c>
      <c r="C305" s="4">
        <v>179.37628534659399</v>
      </c>
      <c r="D305" s="4">
        <v>-1.4015818028374201</v>
      </c>
      <c r="E305" s="5">
        <v>1.3823510807939601E-6</v>
      </c>
      <c r="F305" s="2" t="s">
        <v>1</v>
      </c>
      <c r="G305" s="2" t="s">
        <v>350</v>
      </c>
      <c r="J305" s="5"/>
    </row>
    <row r="306" spans="1:14" x14ac:dyDescent="0.15">
      <c r="A306" s="2" t="s">
        <v>351</v>
      </c>
      <c r="B306" s="4">
        <v>5.1941273662874501</v>
      </c>
      <c r="C306" s="4">
        <v>296.09350898013201</v>
      </c>
      <c r="D306" s="4">
        <v>-5.8330276625157396</v>
      </c>
      <c r="E306" s="5">
        <v>1.8013734672969599E-8</v>
      </c>
      <c r="F306" s="2" t="s">
        <v>1</v>
      </c>
      <c r="G306" s="2" t="s">
        <v>6122</v>
      </c>
    </row>
    <row r="307" spans="1:14" x14ac:dyDescent="0.15">
      <c r="A307" s="2" t="s">
        <v>352</v>
      </c>
      <c r="B307" s="4">
        <v>6.7849304388238396</v>
      </c>
      <c r="C307" s="4">
        <v>44.6315934647034</v>
      </c>
      <c r="D307" s="4">
        <v>-2.7176593856152498</v>
      </c>
      <c r="E307" s="5">
        <v>3.40276895815307E-6</v>
      </c>
      <c r="F307" s="2" t="s">
        <v>1</v>
      </c>
      <c r="G307" s="2" t="s">
        <v>6123</v>
      </c>
      <c r="J307" s="5"/>
    </row>
    <row r="308" spans="1:14" x14ac:dyDescent="0.15">
      <c r="A308" s="2" t="s">
        <v>353</v>
      </c>
      <c r="B308" s="4">
        <v>1.21665904576747</v>
      </c>
      <c r="C308" s="4">
        <v>26.564696598396601</v>
      </c>
      <c r="D308" s="4">
        <v>-4.4485134038773202</v>
      </c>
      <c r="E308" s="2">
        <v>3.2292186848099903E-2</v>
      </c>
      <c r="F308" s="2" t="s">
        <v>1</v>
      </c>
      <c r="G308" s="2" t="s">
        <v>4397</v>
      </c>
      <c r="J308" s="5"/>
    </row>
    <row r="309" spans="1:14" x14ac:dyDescent="0.15">
      <c r="A309" s="2" t="s">
        <v>354</v>
      </c>
      <c r="B309" s="4">
        <v>10.949470772728301</v>
      </c>
      <c r="C309" s="4">
        <v>95.087854750234598</v>
      </c>
      <c r="D309" s="4">
        <v>-3.1183999414240602</v>
      </c>
      <c r="E309" s="5">
        <v>2.9328265616083601E-13</v>
      </c>
      <c r="F309" s="2" t="s">
        <v>1</v>
      </c>
      <c r="G309" s="2" t="s">
        <v>355</v>
      </c>
      <c r="J309" s="5"/>
    </row>
    <row r="310" spans="1:14" x14ac:dyDescent="0.15">
      <c r="A310" s="2" t="s">
        <v>356</v>
      </c>
      <c r="B310" s="4">
        <v>226.008070750325</v>
      </c>
      <c r="C310" s="4">
        <v>719.90592043151003</v>
      </c>
      <c r="D310" s="4">
        <v>-1.6714340907367</v>
      </c>
      <c r="E310" s="5">
        <v>3.4577559512795998E-6</v>
      </c>
      <c r="F310" s="2" t="s">
        <v>1</v>
      </c>
      <c r="G310" s="2" t="s">
        <v>4518</v>
      </c>
      <c r="J310" s="5"/>
      <c r="N310" s="5"/>
    </row>
    <row r="311" spans="1:14" x14ac:dyDescent="0.15">
      <c r="A311" s="2" t="s">
        <v>357</v>
      </c>
      <c r="B311" s="4">
        <v>0.46791035305064499</v>
      </c>
      <c r="C311" s="4">
        <v>13.4903721499421</v>
      </c>
      <c r="D311" s="4">
        <v>-4.84955418695447</v>
      </c>
      <c r="E311" s="2">
        <v>6.0768342061571796E-4</v>
      </c>
      <c r="F311" s="2" t="s">
        <v>1</v>
      </c>
      <c r="G311" s="2" t="s">
        <v>358</v>
      </c>
      <c r="J311" s="5"/>
      <c r="N311" s="5"/>
    </row>
    <row r="312" spans="1:14" x14ac:dyDescent="0.15">
      <c r="A312" s="2" t="s">
        <v>359</v>
      </c>
      <c r="B312" s="4">
        <v>19.840228119869501</v>
      </c>
      <c r="C312" s="4">
        <v>57.5112561260175</v>
      </c>
      <c r="D312" s="4">
        <v>-1.53541573483823</v>
      </c>
      <c r="E312" s="2">
        <v>1.13820083078706E-3</v>
      </c>
      <c r="F312" s="2" t="s">
        <v>1</v>
      </c>
      <c r="G312" s="2" t="s">
        <v>360</v>
      </c>
      <c r="J312" s="5"/>
      <c r="N312" s="5"/>
    </row>
    <row r="313" spans="1:14" x14ac:dyDescent="0.15">
      <c r="A313" s="2" t="s">
        <v>361</v>
      </c>
      <c r="B313" s="4">
        <v>101.026129167999</v>
      </c>
      <c r="C313" s="4">
        <v>275.54434554135798</v>
      </c>
      <c r="D313" s="4">
        <v>-1.4475560452614999</v>
      </c>
      <c r="E313" s="5">
        <v>2.01734908709988E-7</v>
      </c>
      <c r="F313" s="2" t="s">
        <v>1</v>
      </c>
      <c r="G313" s="2" t="s">
        <v>4519</v>
      </c>
      <c r="J313" s="5"/>
    </row>
    <row r="314" spans="1:14" x14ac:dyDescent="0.15">
      <c r="A314" s="2" t="s">
        <v>362</v>
      </c>
      <c r="B314" s="4">
        <v>0</v>
      </c>
      <c r="C314" s="4">
        <v>6.0104215655658502</v>
      </c>
      <c r="D314" s="4" t="e">
        <f>-Inf</f>
        <v>#NAME?</v>
      </c>
      <c r="E314" s="2">
        <v>3.4747689721211603E-2</v>
      </c>
      <c r="F314" s="2" t="s">
        <v>1</v>
      </c>
      <c r="G314" s="2" t="s">
        <v>4520</v>
      </c>
    </row>
    <row r="315" spans="1:14" x14ac:dyDescent="0.15">
      <c r="A315" s="2" t="s">
        <v>363</v>
      </c>
      <c r="B315" s="4">
        <v>35.2350775661684</v>
      </c>
      <c r="C315" s="4">
        <v>76.835204139189798</v>
      </c>
      <c r="D315" s="4">
        <v>-1.1247550823960899</v>
      </c>
      <c r="E315" s="2">
        <v>6.4967920230669099E-3</v>
      </c>
      <c r="F315" s="2" t="s">
        <v>1</v>
      </c>
      <c r="G315" s="2" t="s">
        <v>4397</v>
      </c>
      <c r="J315" s="5"/>
    </row>
    <row r="316" spans="1:14" x14ac:dyDescent="0.15">
      <c r="A316" s="2" t="s">
        <v>364</v>
      </c>
      <c r="B316" s="4">
        <v>9.2649013739101598</v>
      </c>
      <c r="C316" s="4">
        <v>35.783898776287998</v>
      </c>
      <c r="D316" s="4">
        <v>-1.94946305866792</v>
      </c>
      <c r="E316" s="2">
        <v>3.6674925526932402E-3</v>
      </c>
      <c r="F316" s="2" t="s">
        <v>1</v>
      </c>
      <c r="G316" s="2" t="s">
        <v>6124</v>
      </c>
    </row>
    <row r="317" spans="1:14" x14ac:dyDescent="0.15">
      <c r="A317" s="2" t="s">
        <v>365</v>
      </c>
      <c r="B317" s="4">
        <v>20.916467995803899</v>
      </c>
      <c r="C317" s="4">
        <v>68.921389768521095</v>
      </c>
      <c r="D317" s="4">
        <v>-1.72031253788764</v>
      </c>
      <c r="E317" s="5">
        <v>8.0614148587914702E-5</v>
      </c>
      <c r="F317" s="2" t="s">
        <v>1</v>
      </c>
      <c r="G317" s="2" t="s">
        <v>4521</v>
      </c>
    </row>
    <row r="318" spans="1:14" x14ac:dyDescent="0.15">
      <c r="A318" s="2" t="s">
        <v>366</v>
      </c>
      <c r="B318" s="4">
        <v>223.621866141521</v>
      </c>
      <c r="C318" s="4">
        <v>905.83571995263901</v>
      </c>
      <c r="D318" s="4">
        <v>-2.01818816616372</v>
      </c>
      <c r="E318" s="5">
        <v>1.54579805296033E-11</v>
      </c>
      <c r="F318" s="2" t="s">
        <v>1</v>
      </c>
      <c r="G318" s="2" t="s">
        <v>4522</v>
      </c>
      <c r="J318" s="5"/>
      <c r="N318" s="5"/>
    </row>
    <row r="319" spans="1:14" x14ac:dyDescent="0.15">
      <c r="A319" s="2" t="s">
        <v>367</v>
      </c>
      <c r="B319" s="4">
        <v>26.3909730625785</v>
      </c>
      <c r="C319" s="4">
        <v>254.74575691531899</v>
      </c>
      <c r="D319" s="4">
        <v>-3.2709416664181301</v>
      </c>
      <c r="E319" s="5">
        <v>1.00269980653872E-26</v>
      </c>
      <c r="F319" s="2" t="s">
        <v>1</v>
      </c>
      <c r="G319" s="2" t="s">
        <v>6125</v>
      </c>
      <c r="J319" s="5"/>
      <c r="N319" s="5"/>
    </row>
    <row r="320" spans="1:14" x14ac:dyDescent="0.15">
      <c r="A320" s="2" t="s">
        <v>368</v>
      </c>
      <c r="B320" s="4">
        <v>0</v>
      </c>
      <c r="C320" s="4">
        <v>79.127920518573305</v>
      </c>
      <c r="D320" s="4" t="e">
        <f>-Inf</f>
        <v>#NAME?</v>
      </c>
      <c r="E320" s="5">
        <v>2.1022037195635899E-22</v>
      </c>
      <c r="F320" s="2" t="s">
        <v>1</v>
      </c>
      <c r="G320" s="2" t="s">
        <v>4523</v>
      </c>
    </row>
    <row r="321" spans="1:14" x14ac:dyDescent="0.15">
      <c r="A321" s="2" t="s">
        <v>369</v>
      </c>
      <c r="B321" s="4">
        <v>803.10729038644797</v>
      </c>
      <c r="C321" s="4">
        <v>1991.56089324043</v>
      </c>
      <c r="D321" s="4">
        <v>-1.31023495043498</v>
      </c>
      <c r="E321" s="5">
        <v>7.7074244921258095E-10</v>
      </c>
      <c r="F321" s="2" t="s">
        <v>1</v>
      </c>
      <c r="G321" s="2" t="s">
        <v>6126</v>
      </c>
      <c r="J321" s="5"/>
    </row>
    <row r="322" spans="1:14" x14ac:dyDescent="0.15">
      <c r="A322" s="2" t="s">
        <v>370</v>
      </c>
      <c r="B322" s="4">
        <v>2.1524797518687602</v>
      </c>
      <c r="C322" s="4">
        <v>19.390100758334299</v>
      </c>
      <c r="D322" s="4">
        <v>-3.17124872872495</v>
      </c>
      <c r="E322" s="2">
        <v>1.40706498874079E-3</v>
      </c>
      <c r="F322" s="2" t="s">
        <v>1</v>
      </c>
      <c r="G322" s="2" t="s">
        <v>4397</v>
      </c>
      <c r="J322" s="5"/>
      <c r="N322" s="5"/>
    </row>
    <row r="323" spans="1:14" x14ac:dyDescent="0.15">
      <c r="A323" s="2" t="s">
        <v>371</v>
      </c>
      <c r="B323" s="4">
        <v>1.54415022898503</v>
      </c>
      <c r="C323" s="4">
        <v>72.488973379574702</v>
      </c>
      <c r="D323" s="4">
        <v>-5.5528765340042696</v>
      </c>
      <c r="E323" s="5">
        <v>8.1036239293408603E-17</v>
      </c>
      <c r="F323" s="2" t="s">
        <v>1</v>
      </c>
      <c r="G323" s="2" t="s">
        <v>4524</v>
      </c>
    </row>
    <row r="324" spans="1:14" x14ac:dyDescent="0.15">
      <c r="A324" s="2" t="s">
        <v>372</v>
      </c>
      <c r="B324" s="4">
        <v>24.051421297325302</v>
      </c>
      <c r="C324" s="4">
        <v>58.1970264022099</v>
      </c>
      <c r="D324" s="4">
        <v>-1.27482328870657</v>
      </c>
      <c r="E324" s="2">
        <v>1.37782289055354E-2</v>
      </c>
      <c r="F324" s="2" t="s">
        <v>1</v>
      </c>
      <c r="G324" s="2" t="s">
        <v>6127</v>
      </c>
      <c r="J324" s="5"/>
    </row>
    <row r="325" spans="1:14" x14ac:dyDescent="0.15">
      <c r="A325" s="2" t="s">
        <v>373</v>
      </c>
      <c r="B325" s="4">
        <v>0</v>
      </c>
      <c r="C325" s="4">
        <v>14.9509931263502</v>
      </c>
      <c r="D325" s="4" t="e">
        <f>-Inf</f>
        <v>#NAME?</v>
      </c>
      <c r="E325" s="5">
        <v>2.6442871058375801E-5</v>
      </c>
      <c r="F325" s="2" t="s">
        <v>1</v>
      </c>
      <c r="G325" s="2" t="s">
        <v>374</v>
      </c>
      <c r="J325" s="5"/>
      <c r="N325" s="5"/>
    </row>
    <row r="326" spans="1:14" x14ac:dyDescent="0.15">
      <c r="A326" s="2" t="s">
        <v>375</v>
      </c>
      <c r="B326" s="4">
        <v>79.032960657081503</v>
      </c>
      <c r="C326" s="4">
        <v>374.70491202815703</v>
      </c>
      <c r="D326" s="4">
        <v>-2.2452285310095101</v>
      </c>
      <c r="E326" s="5">
        <v>1.3850378868531599E-17</v>
      </c>
      <c r="F326" s="2" t="s">
        <v>1</v>
      </c>
      <c r="G326" s="2" t="s">
        <v>4525</v>
      </c>
    </row>
    <row r="327" spans="1:14" x14ac:dyDescent="0.15">
      <c r="A327" s="2" t="s">
        <v>376</v>
      </c>
      <c r="B327" s="4">
        <v>47.4483208673945</v>
      </c>
      <c r="C327" s="4">
        <v>164.58811828611999</v>
      </c>
      <c r="D327" s="4">
        <v>-1.79443125229321</v>
      </c>
      <c r="E327" s="2">
        <v>4.1978609626840604E-3</v>
      </c>
      <c r="F327" s="2" t="s">
        <v>1</v>
      </c>
      <c r="G327" s="2" t="s">
        <v>4526</v>
      </c>
      <c r="J327" s="5"/>
    </row>
    <row r="328" spans="1:14" x14ac:dyDescent="0.15">
      <c r="A328" s="2" t="s">
        <v>377</v>
      </c>
      <c r="B328" s="4">
        <v>57.882767804341803</v>
      </c>
      <c r="C328" s="4">
        <v>193.55242777272801</v>
      </c>
      <c r="D328" s="4">
        <v>-1.7415185892207601</v>
      </c>
      <c r="E328" s="5">
        <v>1.22986460869146E-9</v>
      </c>
      <c r="F328" s="2" t="s">
        <v>1</v>
      </c>
      <c r="G328" s="2" t="s">
        <v>4527</v>
      </c>
      <c r="J328" s="5"/>
    </row>
    <row r="329" spans="1:14" x14ac:dyDescent="0.15">
      <c r="A329" s="2" t="s">
        <v>378</v>
      </c>
      <c r="B329" s="4">
        <v>147.06933705870401</v>
      </c>
      <c r="C329" s="4">
        <v>379.328458259169</v>
      </c>
      <c r="D329" s="4">
        <v>-1.36695112463268</v>
      </c>
      <c r="E329" s="5">
        <v>1.9140036463292498E-8</v>
      </c>
      <c r="F329" s="2" t="s">
        <v>1</v>
      </c>
      <c r="G329" s="2" t="s">
        <v>6128</v>
      </c>
      <c r="J329" s="5"/>
      <c r="N329" s="5"/>
    </row>
    <row r="330" spans="1:14" x14ac:dyDescent="0.15">
      <c r="A330" s="2" t="s">
        <v>379</v>
      </c>
      <c r="B330" s="4">
        <v>123.34494630541801</v>
      </c>
      <c r="C330" s="4">
        <v>326.49930821263303</v>
      </c>
      <c r="D330" s="4">
        <v>-1.40438132830582</v>
      </c>
      <c r="E330" s="2">
        <v>4.9279172919341899E-3</v>
      </c>
      <c r="F330" s="2" t="s">
        <v>1</v>
      </c>
      <c r="G330" s="2" t="s">
        <v>380</v>
      </c>
      <c r="J330" s="5"/>
      <c r="N330" s="5"/>
    </row>
    <row r="331" spans="1:14" x14ac:dyDescent="0.15">
      <c r="A331" s="2" t="s">
        <v>381</v>
      </c>
      <c r="B331" s="4">
        <v>113.75255374829</v>
      </c>
      <c r="C331" s="4">
        <v>272.35717746218302</v>
      </c>
      <c r="D331" s="4">
        <v>-1.2596009529766801</v>
      </c>
      <c r="E331" s="2">
        <v>1.97964911279546E-3</v>
      </c>
      <c r="F331" s="2" t="s">
        <v>1</v>
      </c>
      <c r="G331" s="2" t="s">
        <v>6129</v>
      </c>
      <c r="J331" s="5"/>
      <c r="N331" s="5"/>
    </row>
    <row r="332" spans="1:14" x14ac:dyDescent="0.15">
      <c r="A332" s="2" t="s">
        <v>382</v>
      </c>
      <c r="B332" s="4">
        <v>0</v>
      </c>
      <c r="C332" s="4">
        <v>17.438371292874098</v>
      </c>
      <c r="D332" s="4" t="e">
        <f>-Inf</f>
        <v>#NAME?</v>
      </c>
      <c r="E332" s="5">
        <v>4.8321263655633198E-6</v>
      </c>
      <c r="F332" s="2" t="s">
        <v>1</v>
      </c>
      <c r="G332" s="2" t="s">
        <v>4528</v>
      </c>
    </row>
    <row r="333" spans="1:14" x14ac:dyDescent="0.15">
      <c r="A333" s="2" t="s">
        <v>383</v>
      </c>
      <c r="B333" s="4">
        <v>0</v>
      </c>
      <c r="C333" s="4">
        <v>25.1969524943575</v>
      </c>
      <c r="D333" s="4" t="e">
        <f>-Inf</f>
        <v>#NAME?</v>
      </c>
      <c r="E333" s="5">
        <v>1.2290757565869099E-7</v>
      </c>
      <c r="F333" s="2" t="s">
        <v>1</v>
      </c>
      <c r="G333" s="2" t="s">
        <v>4529</v>
      </c>
    </row>
    <row r="334" spans="1:14" x14ac:dyDescent="0.15">
      <c r="A334" s="2" t="s">
        <v>384</v>
      </c>
      <c r="B334" s="4">
        <v>590.47694146941706</v>
      </c>
      <c r="C334" s="4">
        <v>1357.2793117880601</v>
      </c>
      <c r="D334" s="4">
        <v>-1.20076501302706</v>
      </c>
      <c r="E334" s="5">
        <v>4.4075355587809102E-8</v>
      </c>
      <c r="F334" s="2" t="s">
        <v>1</v>
      </c>
      <c r="G334" s="2" t="s">
        <v>4397</v>
      </c>
      <c r="J334" s="5"/>
    </row>
    <row r="335" spans="1:14" x14ac:dyDescent="0.15">
      <c r="A335" s="2" t="s">
        <v>385</v>
      </c>
      <c r="B335" s="4">
        <v>0</v>
      </c>
      <c r="C335" s="4">
        <v>6.2318074799131802</v>
      </c>
      <c r="D335" s="4" t="e">
        <f>-Inf</f>
        <v>#NAME?</v>
      </c>
      <c r="E335" s="2">
        <v>1.5513788474268399E-2</v>
      </c>
      <c r="F335" s="2" t="s">
        <v>1</v>
      </c>
      <c r="G335" s="2" t="s">
        <v>6130</v>
      </c>
      <c r="J335" s="5"/>
    </row>
    <row r="336" spans="1:14" x14ac:dyDescent="0.15">
      <c r="A336" s="2" t="s">
        <v>386</v>
      </c>
      <c r="B336" s="4">
        <v>1.0762398759343801</v>
      </c>
      <c r="C336" s="4">
        <v>21.063199606687402</v>
      </c>
      <c r="D336" s="4">
        <v>-4.2906530341621698</v>
      </c>
      <c r="E336" s="5">
        <v>2.1772893768228099E-5</v>
      </c>
      <c r="F336" s="2" t="s">
        <v>1</v>
      </c>
      <c r="G336" s="2" t="s">
        <v>387</v>
      </c>
    </row>
    <row r="337" spans="1:14" x14ac:dyDescent="0.15">
      <c r="A337" s="2" t="s">
        <v>388</v>
      </c>
      <c r="B337" s="4">
        <v>150.25140384295599</v>
      </c>
      <c r="C337" s="4">
        <v>328.91294073730302</v>
      </c>
      <c r="D337" s="4">
        <v>-1.1303273001021501</v>
      </c>
      <c r="E337" s="5">
        <v>1.4400805458878999E-5</v>
      </c>
      <c r="F337" s="2" t="s">
        <v>1</v>
      </c>
      <c r="G337" s="2" t="s">
        <v>4530</v>
      </c>
      <c r="J337" s="5"/>
    </row>
    <row r="338" spans="1:14" x14ac:dyDescent="0.15">
      <c r="A338" s="2" t="s">
        <v>389</v>
      </c>
      <c r="B338" s="4">
        <v>0</v>
      </c>
      <c r="C338" s="4">
        <v>28.977013977356101</v>
      </c>
      <c r="D338" s="4" t="e">
        <f>-Inf</f>
        <v>#NAME?</v>
      </c>
      <c r="E338" s="5">
        <v>3.0824684082322701E-9</v>
      </c>
      <c r="F338" s="2" t="s">
        <v>1</v>
      </c>
      <c r="G338" s="2" t="s">
        <v>4531</v>
      </c>
      <c r="J338" s="5"/>
    </row>
    <row r="339" spans="1:14" x14ac:dyDescent="0.15">
      <c r="A339" s="2" t="s">
        <v>390</v>
      </c>
      <c r="B339" s="4">
        <v>1.0762398759343801</v>
      </c>
      <c r="C339" s="4">
        <v>13.1850174056281</v>
      </c>
      <c r="D339" s="4">
        <v>-3.61482790418385</v>
      </c>
      <c r="E339" s="2">
        <v>2.3853481296142801E-3</v>
      </c>
      <c r="F339" s="2" t="s">
        <v>1</v>
      </c>
      <c r="G339" s="2" t="s">
        <v>4532</v>
      </c>
      <c r="J339" s="5"/>
    </row>
    <row r="340" spans="1:14" x14ac:dyDescent="0.15">
      <c r="A340" s="2" t="s">
        <v>391</v>
      </c>
      <c r="B340" s="4">
        <v>0</v>
      </c>
      <c r="C340" s="4">
        <v>5.1961422473951</v>
      </c>
      <c r="D340" s="4" t="e">
        <f>-Inf</f>
        <v>#NAME?</v>
      </c>
      <c r="E340" s="2">
        <v>4.3651619829058498E-2</v>
      </c>
      <c r="F340" s="2" t="s">
        <v>1</v>
      </c>
      <c r="G340" s="2" t="s">
        <v>6131</v>
      </c>
      <c r="J340" s="5"/>
      <c r="N340" s="5"/>
    </row>
    <row r="341" spans="1:14" x14ac:dyDescent="0.15">
      <c r="A341" s="2" t="s">
        <v>392</v>
      </c>
      <c r="B341" s="4">
        <v>0</v>
      </c>
      <c r="C341" s="4">
        <v>21.072107649089801</v>
      </c>
      <c r="D341" s="4" t="e">
        <f>-Inf</f>
        <v>#NAME?</v>
      </c>
      <c r="E341" s="5">
        <v>3.6986425131623702E-7</v>
      </c>
      <c r="F341" s="2" t="s">
        <v>1</v>
      </c>
      <c r="G341" s="2" t="s">
        <v>6132</v>
      </c>
      <c r="J341" s="5"/>
    </row>
    <row r="342" spans="1:14" x14ac:dyDescent="0.15">
      <c r="A342" s="2" t="s">
        <v>393</v>
      </c>
      <c r="B342" s="4">
        <v>1.0762398759343801</v>
      </c>
      <c r="C342" s="4">
        <v>100.459527554255</v>
      </c>
      <c r="D342" s="4">
        <v>-6.5444709187211902</v>
      </c>
      <c r="E342" s="5">
        <v>1.04345472012639E-22</v>
      </c>
      <c r="F342" s="2" t="s">
        <v>1</v>
      </c>
      <c r="G342" s="2" t="s">
        <v>4533</v>
      </c>
      <c r="J342" s="5"/>
    </row>
    <row r="343" spans="1:14" x14ac:dyDescent="0.15">
      <c r="A343" s="2" t="s">
        <v>394</v>
      </c>
      <c r="B343" s="4">
        <v>14.7865199234152</v>
      </c>
      <c r="C343" s="4">
        <v>1170.38496238484</v>
      </c>
      <c r="D343" s="4">
        <v>-6.3065567807437297</v>
      </c>
      <c r="E343" s="5">
        <v>6.0094640793281296E-118</v>
      </c>
      <c r="F343" s="2" t="s">
        <v>1</v>
      </c>
      <c r="G343" s="2" t="s">
        <v>4534</v>
      </c>
    </row>
    <row r="344" spans="1:14" x14ac:dyDescent="0.15">
      <c r="A344" s="2" t="s">
        <v>395</v>
      </c>
      <c r="B344" s="4">
        <v>4.3049595037375301</v>
      </c>
      <c r="C344" s="4">
        <v>20.629335820395099</v>
      </c>
      <c r="D344" s="4">
        <v>-2.2606258016057099</v>
      </c>
      <c r="E344" s="2">
        <v>1.4057917684260001E-2</v>
      </c>
      <c r="F344" s="2" t="s">
        <v>1</v>
      </c>
      <c r="G344" s="2" t="s">
        <v>4535</v>
      </c>
      <c r="J344" s="5"/>
    </row>
    <row r="345" spans="1:14" x14ac:dyDescent="0.15">
      <c r="A345" s="2" t="s">
        <v>396</v>
      </c>
      <c r="B345" s="4">
        <v>60.456505065709798</v>
      </c>
      <c r="C345" s="4">
        <v>208.692971092162</v>
      </c>
      <c r="D345" s="4">
        <v>-1.7874125248269701</v>
      </c>
      <c r="E345" s="5">
        <v>4.36926714789578E-9</v>
      </c>
      <c r="F345" s="2" t="s">
        <v>1</v>
      </c>
      <c r="G345" s="2" t="s">
        <v>397</v>
      </c>
      <c r="N345" s="5"/>
    </row>
    <row r="346" spans="1:14" x14ac:dyDescent="0.15">
      <c r="A346" s="2" t="s">
        <v>398</v>
      </c>
      <c r="B346" s="4">
        <v>97.095313691030199</v>
      </c>
      <c r="C346" s="4">
        <v>213.894224933614</v>
      </c>
      <c r="D346" s="4">
        <v>-1.13942396007969</v>
      </c>
      <c r="E346" s="5">
        <v>3.6807263949512903E-5</v>
      </c>
      <c r="F346" s="2" t="s">
        <v>1</v>
      </c>
      <c r="G346" s="2" t="s">
        <v>6133</v>
      </c>
      <c r="J346" s="5"/>
      <c r="N346" s="5"/>
    </row>
    <row r="347" spans="1:14" x14ac:dyDescent="0.15">
      <c r="A347" s="2" t="s">
        <v>399</v>
      </c>
      <c r="B347" s="4">
        <v>42.160427174825401</v>
      </c>
      <c r="C347" s="4">
        <v>384.051308102316</v>
      </c>
      <c r="D347" s="4">
        <v>-3.1873376738185999</v>
      </c>
      <c r="E347" s="5">
        <v>1.4362802774931099E-35</v>
      </c>
      <c r="F347" s="2" t="s">
        <v>1</v>
      </c>
      <c r="G347" s="2" t="s">
        <v>400</v>
      </c>
      <c r="J347" s="5"/>
      <c r="N347" s="5"/>
    </row>
    <row r="348" spans="1:14" x14ac:dyDescent="0.15">
      <c r="A348" s="2" t="s">
        <v>401</v>
      </c>
      <c r="B348" s="4">
        <v>11.8852914788296</v>
      </c>
      <c r="C348" s="4">
        <v>47.7118650350507</v>
      </c>
      <c r="D348" s="4">
        <v>-2.0051707968700199</v>
      </c>
      <c r="E348" s="2">
        <v>6.5053262073199196E-4</v>
      </c>
      <c r="F348" s="2" t="s">
        <v>1</v>
      </c>
      <c r="G348" s="2" t="s">
        <v>4536</v>
      </c>
      <c r="N348" s="5"/>
    </row>
    <row r="349" spans="1:14" x14ac:dyDescent="0.15">
      <c r="A349" s="2" t="s">
        <v>402</v>
      </c>
      <c r="B349" s="4">
        <v>0</v>
      </c>
      <c r="C349" s="4">
        <v>7.0549948404862599</v>
      </c>
      <c r="D349" s="4" t="e">
        <f>-Inf</f>
        <v>#NAME?</v>
      </c>
      <c r="E349" s="2">
        <v>1.0253419065974601E-2</v>
      </c>
      <c r="F349" s="2" t="s">
        <v>1</v>
      </c>
      <c r="G349" s="2" t="s">
        <v>4537</v>
      </c>
      <c r="J349" s="5"/>
    </row>
    <row r="350" spans="1:14" x14ac:dyDescent="0.15">
      <c r="A350" s="2" t="s">
        <v>403</v>
      </c>
      <c r="B350" s="4">
        <v>29.198895820061399</v>
      </c>
      <c r="C350" s="4">
        <v>60.711128695940801</v>
      </c>
      <c r="D350" s="4">
        <v>-1.0560471814930099</v>
      </c>
      <c r="E350" s="2">
        <v>2.2936371533036799E-2</v>
      </c>
      <c r="F350" s="2" t="s">
        <v>1</v>
      </c>
      <c r="G350" s="2" t="s">
        <v>4538</v>
      </c>
    </row>
    <row r="351" spans="1:14" x14ac:dyDescent="0.15">
      <c r="A351" s="2" t="s">
        <v>404</v>
      </c>
      <c r="B351" s="4">
        <v>0.93582070610128998</v>
      </c>
      <c r="C351" s="4">
        <v>44.511992465127399</v>
      </c>
      <c r="D351" s="4">
        <v>-5.5718181202260402</v>
      </c>
      <c r="E351" s="2">
        <v>2.7985109204224702E-3</v>
      </c>
      <c r="F351" s="2" t="s">
        <v>1</v>
      </c>
      <c r="G351" s="2" t="s">
        <v>405</v>
      </c>
      <c r="J351" s="5"/>
    </row>
    <row r="352" spans="1:14" x14ac:dyDescent="0.15">
      <c r="A352" s="2" t="s">
        <v>406</v>
      </c>
      <c r="B352" s="4">
        <v>30.555513396483001</v>
      </c>
      <c r="C352" s="4">
        <v>119.745362095183</v>
      </c>
      <c r="D352" s="4">
        <v>-1.9704651528202499</v>
      </c>
      <c r="E352" s="5">
        <v>3.0697976144112501E-7</v>
      </c>
      <c r="F352" s="2" t="s">
        <v>1</v>
      </c>
      <c r="G352" s="2" t="s">
        <v>4539</v>
      </c>
      <c r="J352" s="5"/>
    </row>
    <row r="353" spans="1:14" x14ac:dyDescent="0.15">
      <c r="A353" s="2" t="s">
        <v>407</v>
      </c>
      <c r="B353" s="4">
        <v>331.432925748343</v>
      </c>
      <c r="C353" s="4">
        <v>685.180614566602</v>
      </c>
      <c r="D353" s="4">
        <v>-1.0477674023979799</v>
      </c>
      <c r="E353" s="5">
        <v>5.1852062192920999E-6</v>
      </c>
      <c r="F353" s="2" t="s">
        <v>1</v>
      </c>
      <c r="G353" s="2" t="s">
        <v>6134</v>
      </c>
    </row>
    <row r="354" spans="1:14" x14ac:dyDescent="0.15">
      <c r="A354" s="2" t="s">
        <v>408</v>
      </c>
      <c r="B354" s="4">
        <v>3.2287196278031498</v>
      </c>
      <c r="C354" s="4">
        <v>26.555788555994202</v>
      </c>
      <c r="D354" s="4">
        <v>-3.0399922976579301</v>
      </c>
      <c r="E354" s="5">
        <v>9.4164548127932896E-5</v>
      </c>
      <c r="F354" s="2" t="s">
        <v>1</v>
      </c>
      <c r="G354" s="2" t="s">
        <v>4540</v>
      </c>
      <c r="J354" s="5"/>
    </row>
    <row r="355" spans="1:14" x14ac:dyDescent="0.15">
      <c r="A355" s="2" t="s">
        <v>409</v>
      </c>
      <c r="B355" s="4">
        <v>4.4920315171219896</v>
      </c>
      <c r="C355" s="4">
        <v>25.7415092378235</v>
      </c>
      <c r="D355" s="4">
        <v>-2.5186566868193698</v>
      </c>
      <c r="E355" s="2">
        <v>1.47781244272007E-2</v>
      </c>
      <c r="F355" s="2" t="s">
        <v>1</v>
      </c>
      <c r="G355" s="2" t="s">
        <v>6135</v>
      </c>
      <c r="J355" s="5"/>
      <c r="N355" s="5"/>
    </row>
    <row r="356" spans="1:14" x14ac:dyDescent="0.15">
      <c r="A356" s="2" t="s">
        <v>410</v>
      </c>
      <c r="B356" s="4">
        <v>12.7278064978281</v>
      </c>
      <c r="C356" s="4">
        <v>144.12672012565901</v>
      </c>
      <c r="D356" s="4">
        <v>-3.5012821136598502</v>
      </c>
      <c r="E356" s="5">
        <v>1.4540347153415401E-5</v>
      </c>
      <c r="F356" s="2" t="s">
        <v>1</v>
      </c>
      <c r="G356" s="2" t="s">
        <v>4541</v>
      </c>
      <c r="J356" s="5"/>
    </row>
    <row r="357" spans="1:14" x14ac:dyDescent="0.15">
      <c r="A357" s="2" t="s">
        <v>411</v>
      </c>
      <c r="B357" s="4">
        <v>66.960597164867494</v>
      </c>
      <c r="C357" s="4">
        <v>148.23126758348701</v>
      </c>
      <c r="D357" s="4">
        <v>-1.1464654994872201</v>
      </c>
      <c r="E357" s="2">
        <v>1.3723049231916301E-3</v>
      </c>
      <c r="F357" s="2" t="s">
        <v>1</v>
      </c>
      <c r="G357" s="2" t="s">
        <v>412</v>
      </c>
      <c r="J357" s="5"/>
    </row>
    <row r="358" spans="1:14" x14ac:dyDescent="0.15">
      <c r="A358" s="2" t="s">
        <v>413</v>
      </c>
      <c r="B358" s="4">
        <v>159.844257039263</v>
      </c>
      <c r="C358" s="4">
        <v>532.93271379238604</v>
      </c>
      <c r="D358" s="4">
        <v>-1.7372864836733899</v>
      </c>
      <c r="E358" s="5">
        <v>7.6585232541982498E-15</v>
      </c>
      <c r="F358" s="2" t="s">
        <v>1</v>
      </c>
      <c r="G358" s="2" t="s">
        <v>4542</v>
      </c>
      <c r="J358" s="5"/>
      <c r="N358" s="5"/>
    </row>
    <row r="359" spans="1:14" x14ac:dyDescent="0.15">
      <c r="A359" s="2" t="s">
        <v>414</v>
      </c>
      <c r="B359" s="4">
        <v>26.6251585586934</v>
      </c>
      <c r="C359" s="4">
        <v>76.458585055657096</v>
      </c>
      <c r="D359" s="4">
        <v>-1.5218883849404901</v>
      </c>
      <c r="E359" s="2">
        <v>4.2780812678315798E-4</v>
      </c>
      <c r="F359" s="2" t="s">
        <v>1</v>
      </c>
      <c r="G359" s="2" t="s">
        <v>4543</v>
      </c>
      <c r="J359" s="5"/>
      <c r="N359" s="5"/>
    </row>
    <row r="360" spans="1:14" x14ac:dyDescent="0.15">
      <c r="A360" s="2" t="s">
        <v>415</v>
      </c>
      <c r="B360" s="4">
        <v>106.54820835668301</v>
      </c>
      <c r="C360" s="4">
        <v>785.16684971660902</v>
      </c>
      <c r="D360" s="4">
        <v>-2.8814929285839699</v>
      </c>
      <c r="E360" s="5">
        <v>1.6648991732423301E-7</v>
      </c>
      <c r="F360" s="2" t="s">
        <v>1</v>
      </c>
      <c r="G360" s="2" t="s">
        <v>6136</v>
      </c>
    </row>
    <row r="361" spans="1:14" x14ac:dyDescent="0.15">
      <c r="A361" s="2" t="s">
        <v>416</v>
      </c>
      <c r="B361" s="4">
        <v>507.37551000060802</v>
      </c>
      <c r="C361" s="4">
        <v>1125.4580883751501</v>
      </c>
      <c r="D361" s="4">
        <v>-1.1493865421901699</v>
      </c>
      <c r="E361" s="5">
        <v>2.00089804235667E-7</v>
      </c>
      <c r="F361" s="2" t="s">
        <v>1</v>
      </c>
      <c r="G361" s="2" t="s">
        <v>4544</v>
      </c>
    </row>
    <row r="362" spans="1:14" x14ac:dyDescent="0.15">
      <c r="A362" s="2" t="s">
        <v>417</v>
      </c>
      <c r="B362" s="4">
        <v>27.5143264212433</v>
      </c>
      <c r="C362" s="4">
        <v>148.37248111621301</v>
      </c>
      <c r="D362" s="4">
        <v>-2.4309686222226499</v>
      </c>
      <c r="E362" s="5">
        <v>2.4900796602239501E-13</v>
      </c>
      <c r="F362" s="2" t="s">
        <v>1</v>
      </c>
      <c r="G362" s="2" t="s">
        <v>4545</v>
      </c>
    </row>
    <row r="363" spans="1:14" x14ac:dyDescent="0.15">
      <c r="A363" s="2" t="s">
        <v>418</v>
      </c>
      <c r="B363" s="4">
        <v>213.746792688011</v>
      </c>
      <c r="C363" s="4">
        <v>507.35023417209402</v>
      </c>
      <c r="D363" s="4">
        <v>-1.2470792405878799</v>
      </c>
      <c r="E363" s="2">
        <v>1.6805985768878401E-2</v>
      </c>
      <c r="F363" s="2" t="s">
        <v>1</v>
      </c>
      <c r="G363" s="2" t="s">
        <v>6137</v>
      </c>
      <c r="J363" s="5"/>
    </row>
    <row r="364" spans="1:14" x14ac:dyDescent="0.15">
      <c r="A364" s="2" t="s">
        <v>419</v>
      </c>
      <c r="B364" s="4">
        <v>143.138521581736</v>
      </c>
      <c r="C364" s="4">
        <v>318.00662007459999</v>
      </c>
      <c r="D364" s="4">
        <v>-1.15164481515114</v>
      </c>
      <c r="E364" s="2">
        <v>2.25593490115809E-4</v>
      </c>
      <c r="F364" s="2" t="s">
        <v>1</v>
      </c>
      <c r="G364" s="2" t="s">
        <v>6138</v>
      </c>
      <c r="J364" s="5"/>
      <c r="N364" s="5"/>
    </row>
    <row r="365" spans="1:14" x14ac:dyDescent="0.15">
      <c r="A365" s="2" t="s">
        <v>420</v>
      </c>
      <c r="B365" s="4">
        <v>180.47988669540101</v>
      </c>
      <c r="C365" s="4">
        <v>370.959167569057</v>
      </c>
      <c r="D365" s="4">
        <v>-1.0394223272955201</v>
      </c>
      <c r="E365" s="5">
        <v>2.2378344519052499E-5</v>
      </c>
      <c r="F365" s="2" t="s">
        <v>1</v>
      </c>
      <c r="G365" s="2" t="s">
        <v>421</v>
      </c>
      <c r="N365" s="5"/>
    </row>
    <row r="366" spans="1:14" x14ac:dyDescent="0.15">
      <c r="A366" s="2" t="s">
        <v>422</v>
      </c>
      <c r="B366" s="4">
        <v>18.904407413768201</v>
      </c>
      <c r="C366" s="4">
        <v>191.03701033328699</v>
      </c>
      <c r="D366" s="4">
        <v>-3.3370576324209802</v>
      </c>
      <c r="E366" s="5">
        <v>1.5666250376040701E-21</v>
      </c>
      <c r="F366" s="2" t="s">
        <v>1</v>
      </c>
      <c r="G366" s="2" t="s">
        <v>4397</v>
      </c>
      <c r="J366" s="5"/>
      <c r="N366" s="5"/>
    </row>
    <row r="367" spans="1:14" x14ac:dyDescent="0.15">
      <c r="A367" s="2" t="s">
        <v>423</v>
      </c>
      <c r="B367" s="4">
        <v>11.5111474520606</v>
      </c>
      <c r="C367" s="4">
        <v>50.606382860659998</v>
      </c>
      <c r="D367" s="4">
        <v>-2.1362877089345198</v>
      </c>
      <c r="E367" s="2">
        <v>6.1875120647163196E-4</v>
      </c>
      <c r="F367" s="2" t="s">
        <v>1</v>
      </c>
      <c r="G367" s="2" t="s">
        <v>4397</v>
      </c>
      <c r="J367" s="5"/>
    </row>
    <row r="368" spans="1:14" x14ac:dyDescent="0.15">
      <c r="A368" s="2" t="s">
        <v>424</v>
      </c>
      <c r="B368" s="4">
        <v>0</v>
      </c>
      <c r="C368" s="4">
        <v>10.901209068646899</v>
      </c>
      <c r="D368" s="4" t="e">
        <f>-Inf</f>
        <v>#NAME?</v>
      </c>
      <c r="E368" s="2">
        <v>5.20781369462092E-4</v>
      </c>
      <c r="F368" s="2" t="s">
        <v>1</v>
      </c>
      <c r="G368" s="2" t="s">
        <v>4397</v>
      </c>
    </row>
    <row r="369" spans="1:14" x14ac:dyDescent="0.15">
      <c r="A369" s="2" t="s">
        <v>425</v>
      </c>
      <c r="B369" s="4">
        <v>108.699306191015</v>
      </c>
      <c r="C369" s="4">
        <v>245.06217037558201</v>
      </c>
      <c r="D369" s="4">
        <v>-1.17280506430515</v>
      </c>
      <c r="E369" s="5">
        <v>1.7108696199444401E-5</v>
      </c>
      <c r="F369" s="2" t="s">
        <v>1</v>
      </c>
      <c r="G369" s="2" t="s">
        <v>426</v>
      </c>
      <c r="J369" s="5"/>
      <c r="N369" s="5"/>
    </row>
    <row r="370" spans="1:14" x14ac:dyDescent="0.15">
      <c r="A370" s="2" t="s">
        <v>427</v>
      </c>
      <c r="B370" s="4">
        <v>178.04656860386601</v>
      </c>
      <c r="C370" s="4">
        <v>498.45288767761002</v>
      </c>
      <c r="D370" s="4">
        <v>-1.4852025200327199</v>
      </c>
      <c r="E370" s="5">
        <v>2.06462774152504E-10</v>
      </c>
      <c r="F370" s="2" t="s">
        <v>1</v>
      </c>
      <c r="G370" s="2" t="s">
        <v>6139</v>
      </c>
      <c r="J370" s="5"/>
      <c r="N370" s="5"/>
    </row>
    <row r="371" spans="1:14" x14ac:dyDescent="0.15">
      <c r="A371" s="2" t="s">
        <v>428</v>
      </c>
      <c r="B371" s="4">
        <v>0</v>
      </c>
      <c r="C371" s="4">
        <v>10.892301026244599</v>
      </c>
      <c r="D371" s="4" t="e">
        <f>-Inf</f>
        <v>#NAME?</v>
      </c>
      <c r="E371" s="2">
        <v>6.4651797144066596E-4</v>
      </c>
      <c r="F371" s="2" t="s">
        <v>1</v>
      </c>
      <c r="G371" s="2" t="s">
        <v>6140</v>
      </c>
    </row>
    <row r="372" spans="1:14" x14ac:dyDescent="0.15">
      <c r="A372" s="2" t="s">
        <v>429</v>
      </c>
      <c r="B372" s="4">
        <v>0.46791035305064499</v>
      </c>
      <c r="C372" s="4">
        <v>9.8566357937265003</v>
      </c>
      <c r="D372" s="4">
        <v>-4.39679126338571</v>
      </c>
      <c r="E372" s="2">
        <v>6.8421621643459099E-3</v>
      </c>
      <c r="F372" s="2" t="s">
        <v>1</v>
      </c>
      <c r="G372" s="2" t="s">
        <v>4546</v>
      </c>
      <c r="J372" s="5"/>
    </row>
    <row r="373" spans="1:14" x14ac:dyDescent="0.15">
      <c r="A373" s="2" t="s">
        <v>430</v>
      </c>
      <c r="B373" s="4">
        <v>81.840883414564402</v>
      </c>
      <c r="C373" s="4">
        <v>273.98310580710302</v>
      </c>
      <c r="D373" s="4">
        <v>-1.7431933141198499</v>
      </c>
      <c r="E373" s="5">
        <v>1.2047025508355899E-9</v>
      </c>
      <c r="F373" s="2" t="s">
        <v>1</v>
      </c>
      <c r="G373" s="2" t="s">
        <v>4547</v>
      </c>
      <c r="J373" s="5"/>
    </row>
    <row r="374" spans="1:14" x14ac:dyDescent="0.15">
      <c r="A374" s="2" t="s">
        <v>431</v>
      </c>
      <c r="B374" s="4">
        <v>11.4640339693303</v>
      </c>
      <c r="C374" s="4">
        <v>111.94603713003301</v>
      </c>
      <c r="D374" s="4">
        <v>-3.2876167632315201</v>
      </c>
      <c r="E374" s="2">
        <v>2.26594665036617E-4</v>
      </c>
      <c r="F374" s="2" t="s">
        <v>1</v>
      </c>
      <c r="G374" s="2" t="s">
        <v>6141</v>
      </c>
      <c r="J374" s="5"/>
    </row>
    <row r="375" spans="1:14" x14ac:dyDescent="0.15">
      <c r="A375" s="2" t="s">
        <v>432</v>
      </c>
      <c r="B375" s="4">
        <v>4.6324506869550799</v>
      </c>
      <c r="C375" s="4">
        <v>78.9637793069857</v>
      </c>
      <c r="D375" s="4">
        <v>-4.09134351689866</v>
      </c>
      <c r="E375" s="5">
        <v>5.0534209958566601E-15</v>
      </c>
      <c r="F375" s="2" t="s">
        <v>1</v>
      </c>
      <c r="G375" s="2" t="s">
        <v>4397</v>
      </c>
      <c r="J375" s="5"/>
    </row>
    <row r="376" spans="1:14" x14ac:dyDescent="0.15">
      <c r="A376" s="2" t="s">
        <v>433</v>
      </c>
      <c r="B376" s="4">
        <v>1.54415022898503</v>
      </c>
      <c r="C376" s="4">
        <v>31.667961973422599</v>
      </c>
      <c r="D376" s="4">
        <v>-4.3581390010770802</v>
      </c>
      <c r="E376" s="5">
        <v>1.1942568379409999E-7</v>
      </c>
      <c r="F376" s="2" t="s">
        <v>1</v>
      </c>
      <c r="G376" s="2" t="s">
        <v>6142</v>
      </c>
    </row>
    <row r="377" spans="1:14" x14ac:dyDescent="0.15">
      <c r="A377" s="2" t="s">
        <v>434</v>
      </c>
      <c r="B377" s="4">
        <v>41.972894522261903</v>
      </c>
      <c r="C377" s="4">
        <v>115.947484527379</v>
      </c>
      <c r="D377" s="4">
        <v>-1.4659416586815099</v>
      </c>
      <c r="E377" s="2">
        <v>1.12149997485134E-4</v>
      </c>
      <c r="F377" s="2" t="s">
        <v>1</v>
      </c>
      <c r="G377" s="2" t="s">
        <v>435</v>
      </c>
      <c r="J377" s="5"/>
      <c r="N377" s="5"/>
    </row>
    <row r="378" spans="1:14" x14ac:dyDescent="0.15">
      <c r="A378" s="2" t="s">
        <v>436</v>
      </c>
      <c r="B378" s="4">
        <v>22.6476902381734</v>
      </c>
      <c r="C378" s="4">
        <v>58.604166061295302</v>
      </c>
      <c r="D378" s="4">
        <v>-1.3716393046489199</v>
      </c>
      <c r="E378" s="2">
        <v>9.7629957692795897E-3</v>
      </c>
      <c r="F378" s="2" t="s">
        <v>1</v>
      </c>
      <c r="G378" s="2" t="s">
        <v>437</v>
      </c>
    </row>
    <row r="379" spans="1:14" x14ac:dyDescent="0.15">
      <c r="A379" s="2" t="s">
        <v>438</v>
      </c>
      <c r="B379" s="4">
        <v>32.7551066310821</v>
      </c>
      <c r="C379" s="4">
        <v>76.290647395723695</v>
      </c>
      <c r="D379" s="4">
        <v>-1.2197863601994801</v>
      </c>
      <c r="E379" s="2">
        <v>3.1259177822177101E-3</v>
      </c>
      <c r="F379" s="2" t="s">
        <v>1</v>
      </c>
      <c r="G379" s="2" t="s">
        <v>6143</v>
      </c>
      <c r="J379" s="5"/>
    </row>
    <row r="380" spans="1:14" x14ac:dyDescent="0.15">
      <c r="A380" s="2" t="s">
        <v>439</v>
      </c>
      <c r="B380" s="4">
        <v>1.0762398759343801</v>
      </c>
      <c r="C380" s="4">
        <v>19.6114866726817</v>
      </c>
      <c r="D380" s="4">
        <v>-4.1876273334027596</v>
      </c>
      <c r="E380" s="5">
        <v>5.2562230084002898E-5</v>
      </c>
      <c r="F380" s="2" t="s">
        <v>1</v>
      </c>
      <c r="G380" s="2" t="s">
        <v>440</v>
      </c>
      <c r="J380" s="5"/>
      <c r="N380" s="5"/>
    </row>
    <row r="381" spans="1:14" x14ac:dyDescent="0.15">
      <c r="A381" s="2" t="s">
        <v>441</v>
      </c>
      <c r="B381" s="4">
        <v>100.230727631731</v>
      </c>
      <c r="C381" s="4">
        <v>206.51605926400899</v>
      </c>
      <c r="D381" s="4">
        <v>-1.04292911210521</v>
      </c>
      <c r="E381" s="2">
        <v>2.51539434960693E-3</v>
      </c>
      <c r="F381" s="2" t="s">
        <v>1</v>
      </c>
      <c r="G381" s="2" t="s">
        <v>442</v>
      </c>
    </row>
    <row r="382" spans="1:14" x14ac:dyDescent="0.15">
      <c r="A382" s="2" t="s">
        <v>443</v>
      </c>
      <c r="B382" s="4">
        <v>1.54415022898503</v>
      </c>
      <c r="C382" s="4">
        <v>36.337363562156398</v>
      </c>
      <c r="D382" s="4">
        <v>-4.5565687263594903</v>
      </c>
      <c r="E382" s="5">
        <v>7.8784674034203004E-9</v>
      </c>
      <c r="F382" s="2" t="s">
        <v>1</v>
      </c>
      <c r="G382" s="2" t="s">
        <v>4397</v>
      </c>
      <c r="J382" s="5"/>
    </row>
    <row r="383" spans="1:14" x14ac:dyDescent="0.15">
      <c r="A383" s="2" t="s">
        <v>444</v>
      </c>
      <c r="B383" s="4">
        <v>154.13556647637299</v>
      </c>
      <c r="C383" s="4">
        <v>360.650851904234</v>
      </c>
      <c r="D383" s="4">
        <v>-1.2264030323631701</v>
      </c>
      <c r="E383" s="5">
        <v>4.5338232493045501E-7</v>
      </c>
      <c r="F383" s="2" t="s">
        <v>1</v>
      </c>
      <c r="G383" s="2" t="s">
        <v>4548</v>
      </c>
      <c r="J383" s="5"/>
      <c r="N383" s="5"/>
    </row>
    <row r="384" spans="1:14" x14ac:dyDescent="0.15">
      <c r="A384" s="2" t="s">
        <v>445</v>
      </c>
      <c r="B384" s="4">
        <v>124.562065990364</v>
      </c>
      <c r="C384" s="4">
        <v>1461.8280520179701</v>
      </c>
      <c r="D384" s="4">
        <v>-3.5528369403880902</v>
      </c>
      <c r="E384" s="5">
        <v>3.99625980851412E-61</v>
      </c>
      <c r="F384" s="2" t="s">
        <v>1</v>
      </c>
      <c r="G384" s="2" t="s">
        <v>6144</v>
      </c>
      <c r="J384" s="5"/>
      <c r="N384" s="5"/>
    </row>
    <row r="385" spans="1:14" x14ac:dyDescent="0.15">
      <c r="A385" s="2" t="s">
        <v>446</v>
      </c>
      <c r="B385" s="4">
        <v>1261.8598669256501</v>
      </c>
      <c r="C385" s="4">
        <v>2734.7857823426898</v>
      </c>
      <c r="D385" s="4">
        <v>-1.11587612625676</v>
      </c>
      <c r="E385" s="5">
        <v>1.0851692517099601E-6</v>
      </c>
      <c r="F385" s="2" t="s">
        <v>1</v>
      </c>
      <c r="G385" s="2" t="s">
        <v>4549</v>
      </c>
    </row>
    <row r="386" spans="1:14" x14ac:dyDescent="0.15">
      <c r="A386" s="2" t="s">
        <v>447</v>
      </c>
      <c r="B386" s="4">
        <v>20.542323969034999</v>
      </c>
      <c r="C386" s="4">
        <v>300.18783324984702</v>
      </c>
      <c r="D386" s="4">
        <v>-3.8691941958437899</v>
      </c>
      <c r="E386" s="5">
        <v>1.6692167562911701E-9</v>
      </c>
      <c r="F386" s="2" t="s">
        <v>1</v>
      </c>
      <c r="G386" s="2" t="s">
        <v>4550</v>
      </c>
    </row>
    <row r="387" spans="1:14" x14ac:dyDescent="0.15">
      <c r="A387" s="2" t="s">
        <v>448</v>
      </c>
      <c r="B387" s="4">
        <v>72.5288685579239</v>
      </c>
      <c r="C387" s="4">
        <v>160.538334228417</v>
      </c>
      <c r="D387" s="4">
        <v>-1.1462905848415199</v>
      </c>
      <c r="E387" s="2">
        <v>1.1946631875387899E-3</v>
      </c>
      <c r="F387" s="2" t="s">
        <v>1</v>
      </c>
      <c r="G387" s="2" t="s">
        <v>4551</v>
      </c>
      <c r="N387" s="5"/>
    </row>
    <row r="388" spans="1:14" x14ac:dyDescent="0.15">
      <c r="A388" s="2" t="s">
        <v>449</v>
      </c>
      <c r="B388" s="4">
        <v>56.525689588741201</v>
      </c>
      <c r="C388" s="4">
        <v>123.33835468773199</v>
      </c>
      <c r="D388" s="4">
        <v>-1.1256429138085999</v>
      </c>
      <c r="E388" s="2">
        <v>3.1865066672711099E-3</v>
      </c>
      <c r="F388" s="2" t="s">
        <v>1</v>
      </c>
      <c r="G388" s="2" t="s">
        <v>4552</v>
      </c>
    </row>
    <row r="389" spans="1:14" x14ac:dyDescent="0.15">
      <c r="A389" s="2" t="s">
        <v>450</v>
      </c>
      <c r="B389" s="4">
        <v>8.7503381773081497</v>
      </c>
      <c r="C389" s="4">
        <v>27.184314129427001</v>
      </c>
      <c r="D389" s="4">
        <v>-1.6353637493881801</v>
      </c>
      <c r="E389" s="2">
        <v>1.7443461555840801E-2</v>
      </c>
      <c r="F389" s="2" t="s">
        <v>1</v>
      </c>
      <c r="G389" s="2" t="s">
        <v>4397</v>
      </c>
    </row>
    <row r="390" spans="1:14" x14ac:dyDescent="0.15">
      <c r="A390" s="2" t="s">
        <v>451</v>
      </c>
      <c r="B390" s="4">
        <v>2.4799709350863202</v>
      </c>
      <c r="C390" s="4">
        <v>31.3091589746947</v>
      </c>
      <c r="D390" s="4">
        <v>-3.6581896377447598</v>
      </c>
      <c r="E390" s="2">
        <v>1.42882852215393E-4</v>
      </c>
      <c r="F390" s="2" t="s">
        <v>1</v>
      </c>
      <c r="G390" s="2" t="s">
        <v>452</v>
      </c>
    </row>
    <row r="391" spans="1:14" x14ac:dyDescent="0.15">
      <c r="A391" s="2" t="s">
        <v>453</v>
      </c>
      <c r="B391" s="4">
        <v>36.638808625320401</v>
      </c>
      <c r="C391" s="4">
        <v>76.162138353745405</v>
      </c>
      <c r="D391" s="4">
        <v>-1.05570139234899</v>
      </c>
      <c r="E391" s="2">
        <v>1.4904300463512699E-2</v>
      </c>
      <c r="F391" s="2" t="s">
        <v>1</v>
      </c>
      <c r="G391" s="2" t="s">
        <v>4553</v>
      </c>
    </row>
    <row r="392" spans="1:14" x14ac:dyDescent="0.15">
      <c r="A392" s="2" t="s">
        <v>454</v>
      </c>
      <c r="B392" s="4">
        <v>327.921985863337</v>
      </c>
      <c r="C392" s="4">
        <v>748.755740512599</v>
      </c>
      <c r="D392" s="4">
        <v>-1.1911425267745901</v>
      </c>
      <c r="E392" s="2">
        <v>1.4416720142826299E-3</v>
      </c>
      <c r="F392" s="2" t="s">
        <v>1</v>
      </c>
      <c r="G392" s="2" t="s">
        <v>4554</v>
      </c>
      <c r="N392" s="5"/>
    </row>
    <row r="393" spans="1:14" x14ac:dyDescent="0.15">
      <c r="A393" s="2" t="s">
        <v>455</v>
      </c>
      <c r="B393" s="4">
        <v>512.80244094547299</v>
      </c>
      <c r="C393" s="4">
        <v>1175.0060273132201</v>
      </c>
      <c r="D393" s="4">
        <v>-1.19619312293006</v>
      </c>
      <c r="E393" s="5">
        <v>2.4169946672361701E-8</v>
      </c>
      <c r="F393" s="2" t="s">
        <v>1</v>
      </c>
      <c r="G393" s="2" t="s">
        <v>4555</v>
      </c>
      <c r="J393" s="5"/>
    </row>
    <row r="394" spans="1:14" x14ac:dyDescent="0.15">
      <c r="A394" s="2" t="s">
        <v>456</v>
      </c>
      <c r="B394" s="4">
        <v>95.317438605109302</v>
      </c>
      <c r="C394" s="4">
        <v>217.01903671597299</v>
      </c>
      <c r="D394" s="4">
        <v>-1.1870095114533701</v>
      </c>
      <c r="E394" s="2">
        <v>2.35569607755908E-4</v>
      </c>
      <c r="F394" s="2" t="s">
        <v>1</v>
      </c>
      <c r="G394" s="2" t="s">
        <v>4397</v>
      </c>
      <c r="J394" s="5"/>
    </row>
    <row r="395" spans="1:14" x14ac:dyDescent="0.15">
      <c r="A395" s="2" t="s">
        <v>457</v>
      </c>
      <c r="B395" s="4">
        <v>118.47969203988499</v>
      </c>
      <c r="C395" s="4">
        <v>243.35343935762</v>
      </c>
      <c r="D395" s="4">
        <v>-1.0384133688296</v>
      </c>
      <c r="E395" s="2">
        <v>1.09856381968533E-4</v>
      </c>
      <c r="F395" s="2" t="s">
        <v>1</v>
      </c>
      <c r="G395" s="2" t="s">
        <v>458</v>
      </c>
      <c r="J395" s="5"/>
    </row>
    <row r="396" spans="1:14" x14ac:dyDescent="0.15">
      <c r="A396" s="2" t="s">
        <v>459</v>
      </c>
      <c r="B396" s="4">
        <v>23.396438930890199</v>
      </c>
      <c r="C396" s="4">
        <v>67.119781878189698</v>
      </c>
      <c r="D396" s="4">
        <v>-1.5204490671536099</v>
      </c>
      <c r="E396" s="2">
        <v>1.0368413221725199E-3</v>
      </c>
      <c r="F396" s="2" t="s">
        <v>1</v>
      </c>
      <c r="G396" s="2" t="s">
        <v>460</v>
      </c>
    </row>
    <row r="397" spans="1:14" x14ac:dyDescent="0.15">
      <c r="A397" s="2" t="s">
        <v>461</v>
      </c>
      <c r="B397" s="4">
        <v>757.38097897784303</v>
      </c>
      <c r="C397" s="4">
        <v>1887.5770071414299</v>
      </c>
      <c r="D397" s="4">
        <v>-1.3174444083607499</v>
      </c>
      <c r="E397" s="2">
        <v>8.6859081096328193E-3</v>
      </c>
      <c r="F397" s="2" t="s">
        <v>1</v>
      </c>
      <c r="G397" s="2" t="s">
        <v>6145</v>
      </c>
      <c r="J397" s="5"/>
      <c r="N397" s="5"/>
    </row>
    <row r="398" spans="1:14" x14ac:dyDescent="0.15">
      <c r="A398" s="2" t="s">
        <v>462</v>
      </c>
      <c r="B398" s="4">
        <v>40.522510619558602</v>
      </c>
      <c r="C398" s="4">
        <v>91.759473138332993</v>
      </c>
      <c r="D398" s="4">
        <v>-1.1791335469889599</v>
      </c>
      <c r="E398" s="2">
        <v>2.5752416740025801E-3</v>
      </c>
      <c r="F398" s="2" t="s">
        <v>1</v>
      </c>
      <c r="G398" s="2" t="s">
        <v>4556</v>
      </c>
    </row>
    <row r="399" spans="1:14" x14ac:dyDescent="0.15">
      <c r="A399" s="2" t="s">
        <v>463</v>
      </c>
      <c r="B399" s="4">
        <v>16.705274818348101</v>
      </c>
      <c r="C399" s="4">
        <v>78.149499988814895</v>
      </c>
      <c r="D399" s="4">
        <v>-2.22593292606118</v>
      </c>
      <c r="E399" s="2">
        <v>3.6610202027165199E-3</v>
      </c>
      <c r="F399" s="2" t="s">
        <v>1</v>
      </c>
      <c r="G399" s="2" t="s">
        <v>6146</v>
      </c>
      <c r="J399" s="5"/>
      <c r="N399" s="5"/>
    </row>
    <row r="400" spans="1:14" x14ac:dyDescent="0.15">
      <c r="A400" s="2" t="s">
        <v>464</v>
      </c>
      <c r="B400" s="4">
        <v>1313.7604760542999</v>
      </c>
      <c r="C400" s="4">
        <v>6260.5274500532196</v>
      </c>
      <c r="D400" s="4">
        <v>-2.2525819410529699</v>
      </c>
      <c r="E400" s="5">
        <v>3.4205176810992298E-16</v>
      </c>
      <c r="F400" s="2" t="s">
        <v>1</v>
      </c>
      <c r="G400" s="2" t="s">
        <v>6147</v>
      </c>
    </row>
    <row r="401" spans="1:14" x14ac:dyDescent="0.15">
      <c r="A401" s="2" t="s">
        <v>465</v>
      </c>
      <c r="B401" s="4">
        <v>12.774459341379499</v>
      </c>
      <c r="C401" s="4">
        <v>73.546251145243204</v>
      </c>
      <c r="D401" s="4">
        <v>-2.5253895725309601</v>
      </c>
      <c r="E401" s="5">
        <v>9.7437752105114594E-8</v>
      </c>
      <c r="F401" s="2" t="s">
        <v>1</v>
      </c>
      <c r="G401" s="2" t="s">
        <v>466</v>
      </c>
    </row>
    <row r="402" spans="1:14" x14ac:dyDescent="0.15">
      <c r="A402" s="2" t="s">
        <v>467</v>
      </c>
      <c r="B402" s="4">
        <v>42.5350318407733</v>
      </c>
      <c r="C402" s="4">
        <v>132.982512609514</v>
      </c>
      <c r="D402" s="4">
        <v>-1.6445131025583399</v>
      </c>
      <c r="E402" s="2">
        <v>6.1069518069847301E-3</v>
      </c>
      <c r="F402" s="2" t="s">
        <v>1</v>
      </c>
      <c r="G402" s="2" t="s">
        <v>4557</v>
      </c>
      <c r="J402" s="5"/>
    </row>
    <row r="403" spans="1:14" x14ac:dyDescent="0.15">
      <c r="A403" s="2" t="s">
        <v>468</v>
      </c>
      <c r="B403" s="4">
        <v>60.409391582979502</v>
      </c>
      <c r="C403" s="4">
        <v>186.21880231513501</v>
      </c>
      <c r="D403" s="4">
        <v>-1.6241539860749701</v>
      </c>
      <c r="E403" s="5">
        <v>2.4039188127288E-8</v>
      </c>
      <c r="F403" s="2" t="s">
        <v>1</v>
      </c>
      <c r="G403" s="2" t="s">
        <v>469</v>
      </c>
      <c r="J403" s="5"/>
    </row>
    <row r="404" spans="1:14" x14ac:dyDescent="0.15">
      <c r="A404" s="2" t="s">
        <v>470</v>
      </c>
      <c r="B404" s="4">
        <v>2.62039010491941</v>
      </c>
      <c r="C404" s="4">
        <v>17.522340122840799</v>
      </c>
      <c r="D404" s="4">
        <v>-2.7413419499338998</v>
      </c>
      <c r="E404" s="2">
        <v>7.9715205705765107E-3</v>
      </c>
      <c r="F404" s="2" t="s">
        <v>1</v>
      </c>
      <c r="G404" s="2" t="s">
        <v>4558</v>
      </c>
    </row>
    <row r="405" spans="1:14" x14ac:dyDescent="0.15">
      <c r="A405" s="2" t="s">
        <v>471</v>
      </c>
      <c r="B405" s="4">
        <v>0.60832952288373698</v>
      </c>
      <c r="C405" s="4">
        <v>55.780912574904598</v>
      </c>
      <c r="D405" s="4">
        <v>-6.5187747053580303</v>
      </c>
      <c r="E405" s="5">
        <v>1.5845958018533501E-6</v>
      </c>
      <c r="F405" s="2" t="s">
        <v>1</v>
      </c>
      <c r="G405" s="2" t="s">
        <v>4559</v>
      </c>
      <c r="J405" s="5"/>
    </row>
    <row r="406" spans="1:14" x14ac:dyDescent="0.15">
      <c r="A406" s="2" t="s">
        <v>472</v>
      </c>
      <c r="B406" s="4">
        <v>145.33857545551399</v>
      </c>
      <c r="C406" s="4">
        <v>343.777334742265</v>
      </c>
      <c r="D406" s="4">
        <v>-1.2420567601466199</v>
      </c>
      <c r="E406" s="5">
        <v>7.6937158572610394E-6</v>
      </c>
      <c r="F406" s="2" t="s">
        <v>1</v>
      </c>
      <c r="G406" s="2" t="s">
        <v>6148</v>
      </c>
      <c r="J406" s="5"/>
      <c r="N406" s="5"/>
    </row>
    <row r="407" spans="1:14" x14ac:dyDescent="0.15">
      <c r="A407" s="2" t="s">
        <v>473</v>
      </c>
      <c r="B407" s="4">
        <v>7.2528407918744904</v>
      </c>
      <c r="C407" s="4">
        <v>134.169614562872</v>
      </c>
      <c r="D407" s="4">
        <v>-4.2093679902259096</v>
      </c>
      <c r="E407" s="5">
        <v>2.6109227300329399E-22</v>
      </c>
      <c r="F407" s="2" t="s">
        <v>1</v>
      </c>
      <c r="G407" s="2" t="s">
        <v>4560</v>
      </c>
      <c r="J407" s="5"/>
    </row>
    <row r="408" spans="1:14" x14ac:dyDescent="0.15">
      <c r="A408" s="2" t="s">
        <v>474</v>
      </c>
      <c r="B408" s="4">
        <v>3.3691387976362401</v>
      </c>
      <c r="C408" s="4">
        <v>18.141957653871199</v>
      </c>
      <c r="D408" s="4">
        <v>-2.4288783727549199</v>
      </c>
      <c r="E408" s="2">
        <v>1.6155193438216201E-2</v>
      </c>
      <c r="F408" s="2" t="s">
        <v>1</v>
      </c>
      <c r="G408" s="2" t="s">
        <v>6149</v>
      </c>
      <c r="J408" s="5"/>
      <c r="N408" s="5"/>
    </row>
    <row r="409" spans="1:14" x14ac:dyDescent="0.15">
      <c r="A409" s="2" t="s">
        <v>475</v>
      </c>
      <c r="B409" s="4">
        <v>0.46791035305064499</v>
      </c>
      <c r="C409" s="4">
        <v>7.1567797552576096</v>
      </c>
      <c r="D409" s="4">
        <v>-3.9350065269984702</v>
      </c>
      <c r="E409" s="2">
        <v>4.0907372842094399E-2</v>
      </c>
      <c r="F409" s="2" t="s">
        <v>1</v>
      </c>
      <c r="G409" s="2" t="s">
        <v>4397</v>
      </c>
      <c r="J409" s="5"/>
    </row>
    <row r="410" spans="1:14" x14ac:dyDescent="0.15">
      <c r="A410" s="2" t="s">
        <v>476</v>
      </c>
      <c r="B410" s="4">
        <v>61.017721105863203</v>
      </c>
      <c r="C410" s="4">
        <v>125.215023365628</v>
      </c>
      <c r="D410" s="4">
        <v>-1.03710746382021</v>
      </c>
      <c r="E410" s="2">
        <v>6.2282942907006698E-3</v>
      </c>
      <c r="F410" s="2" t="s">
        <v>1</v>
      </c>
      <c r="G410" s="2" t="s">
        <v>6150</v>
      </c>
      <c r="J410" s="5"/>
      <c r="N410" s="5"/>
    </row>
    <row r="411" spans="1:14" x14ac:dyDescent="0.15">
      <c r="A411" s="2" t="s">
        <v>477</v>
      </c>
      <c r="B411" s="4">
        <v>58.816745953727199</v>
      </c>
      <c r="C411" s="4">
        <v>853.47125224552099</v>
      </c>
      <c r="D411" s="4">
        <v>-3.8590436850952701</v>
      </c>
      <c r="E411" s="5">
        <v>4.8599571493719802E-7</v>
      </c>
      <c r="F411" s="2" t="s">
        <v>1</v>
      </c>
      <c r="G411" s="2" t="s">
        <v>3</v>
      </c>
    </row>
    <row r="412" spans="1:14" x14ac:dyDescent="0.15">
      <c r="A412" s="2" t="s">
        <v>478</v>
      </c>
      <c r="B412" s="4">
        <v>11.7448723089965</v>
      </c>
      <c r="C412" s="4">
        <v>138.396244322911</v>
      </c>
      <c r="D412" s="4">
        <v>-3.5587018594255402</v>
      </c>
      <c r="E412" s="5">
        <v>1.18171508583978E-12</v>
      </c>
      <c r="F412" s="2" t="s">
        <v>1</v>
      </c>
      <c r="G412" s="2" t="s">
        <v>6151</v>
      </c>
      <c r="J412" s="5"/>
      <c r="N412" s="5"/>
    </row>
    <row r="413" spans="1:14" x14ac:dyDescent="0.15">
      <c r="A413" s="2" t="s">
        <v>479</v>
      </c>
      <c r="B413" s="4">
        <v>12.8211121849309</v>
      </c>
      <c r="C413" s="4">
        <v>46.008245611144801</v>
      </c>
      <c r="D413" s="4">
        <v>-1.8433710286247</v>
      </c>
      <c r="E413" s="2">
        <v>1.67072771095415E-3</v>
      </c>
      <c r="F413" s="2" t="s">
        <v>1</v>
      </c>
      <c r="G413" s="2" t="s">
        <v>480</v>
      </c>
      <c r="J413" s="5"/>
    </row>
    <row r="414" spans="1:14" x14ac:dyDescent="0.15">
      <c r="A414" s="2" t="s">
        <v>481</v>
      </c>
      <c r="B414" s="4">
        <v>152.26346442499201</v>
      </c>
      <c r="C414" s="4">
        <v>326.59729667905799</v>
      </c>
      <c r="D414" s="4">
        <v>-1.1009430403445599</v>
      </c>
      <c r="E414" s="5">
        <v>1.6109103102661999E-5</v>
      </c>
      <c r="F414" s="2" t="s">
        <v>1</v>
      </c>
      <c r="G414" s="2" t="s">
        <v>482</v>
      </c>
      <c r="J414" s="5"/>
      <c r="N414" s="5"/>
    </row>
    <row r="415" spans="1:14" x14ac:dyDescent="0.15">
      <c r="A415" s="2" t="s">
        <v>483</v>
      </c>
      <c r="B415" s="4">
        <v>0</v>
      </c>
      <c r="C415" s="4">
        <v>27.6003618309147</v>
      </c>
      <c r="D415" s="4" t="e">
        <f>-Inf</f>
        <v>#NAME?</v>
      </c>
      <c r="E415" s="5">
        <v>5.2051472771404501E-9</v>
      </c>
      <c r="F415" s="2" t="s">
        <v>1</v>
      </c>
      <c r="G415" s="2" t="s">
        <v>4561</v>
      </c>
      <c r="J415" s="5"/>
    </row>
    <row r="416" spans="1:14" x14ac:dyDescent="0.15">
      <c r="A416" s="2" t="s">
        <v>484</v>
      </c>
      <c r="B416" s="4">
        <v>234.05815563518399</v>
      </c>
      <c r="C416" s="4">
        <v>513.21944220493299</v>
      </c>
      <c r="D416" s="4">
        <v>-1.1327087889469101</v>
      </c>
      <c r="E416" s="5">
        <v>5.3586423714223303E-7</v>
      </c>
      <c r="F416" s="2" t="s">
        <v>1</v>
      </c>
      <c r="G416" s="2" t="s">
        <v>4397</v>
      </c>
    </row>
    <row r="417" spans="1:14" x14ac:dyDescent="0.15">
      <c r="A417" s="2" t="s">
        <v>485</v>
      </c>
      <c r="B417" s="4">
        <v>2.1524797518687602</v>
      </c>
      <c r="C417" s="4">
        <v>12.427982790217101</v>
      </c>
      <c r="D417" s="4">
        <v>-2.5295205772552101</v>
      </c>
      <c r="E417" s="2">
        <v>4.61067001664551E-2</v>
      </c>
      <c r="F417" s="2" t="s">
        <v>1</v>
      </c>
      <c r="G417" s="2" t="s">
        <v>486</v>
      </c>
      <c r="J417" s="5"/>
    </row>
    <row r="418" spans="1:14" x14ac:dyDescent="0.15">
      <c r="A418" s="2" t="s">
        <v>487</v>
      </c>
      <c r="B418" s="4">
        <v>18.483149904268998</v>
      </c>
      <c r="C418" s="4">
        <v>66.526888474366302</v>
      </c>
      <c r="D418" s="4">
        <v>-1.84772691683043</v>
      </c>
      <c r="E418" s="5">
        <v>4.6950647069068699E-5</v>
      </c>
      <c r="F418" s="2" t="s">
        <v>1</v>
      </c>
      <c r="G418" s="2" t="s">
        <v>6152</v>
      </c>
      <c r="J418" s="5"/>
      <c r="N418" s="5"/>
    </row>
    <row r="419" spans="1:14" x14ac:dyDescent="0.15">
      <c r="A419" s="2" t="s">
        <v>488</v>
      </c>
      <c r="B419" s="4">
        <v>0</v>
      </c>
      <c r="C419" s="4">
        <v>7.1567797552576096</v>
      </c>
      <c r="D419" s="4" t="e">
        <f>-Inf</f>
        <v>#NAME?</v>
      </c>
      <c r="E419" s="2">
        <v>1.0030497820295199E-2</v>
      </c>
      <c r="F419" s="2" t="s">
        <v>1</v>
      </c>
      <c r="G419" s="2" t="s">
        <v>6153</v>
      </c>
      <c r="J419" s="5"/>
      <c r="N419" s="5"/>
    </row>
    <row r="420" spans="1:14" x14ac:dyDescent="0.15">
      <c r="A420" s="2" t="s">
        <v>489</v>
      </c>
      <c r="B420" s="4">
        <v>4.9599418701726297</v>
      </c>
      <c r="C420" s="4">
        <v>37.8819533685312</v>
      </c>
      <c r="D420" s="4">
        <v>-2.93311560710687</v>
      </c>
      <c r="E420" s="2">
        <v>7.5070492614385002E-3</v>
      </c>
      <c r="F420" s="2" t="s">
        <v>1</v>
      </c>
      <c r="G420" s="2" t="s">
        <v>4562</v>
      </c>
    </row>
    <row r="421" spans="1:14" x14ac:dyDescent="0.15">
      <c r="A421" s="2" t="s">
        <v>490</v>
      </c>
      <c r="B421" s="4">
        <v>14.459028740197599</v>
      </c>
      <c r="C421" s="4">
        <v>41.608566597115797</v>
      </c>
      <c r="D421" s="4">
        <v>-1.52490994377471</v>
      </c>
      <c r="E421" s="2">
        <v>7.0321383290152901E-3</v>
      </c>
      <c r="F421" s="2" t="s">
        <v>1</v>
      </c>
      <c r="G421" s="2" t="s">
        <v>6154</v>
      </c>
      <c r="N421" s="5"/>
    </row>
    <row r="422" spans="1:14" x14ac:dyDescent="0.15">
      <c r="A422" s="2" t="s">
        <v>491</v>
      </c>
      <c r="B422" s="4">
        <v>1323.7690590899599</v>
      </c>
      <c r="C422" s="4">
        <v>3032.46214359023</v>
      </c>
      <c r="D422" s="4">
        <v>-1.1958381795514199</v>
      </c>
      <c r="E422" s="5">
        <v>9.3607927045664605E-8</v>
      </c>
      <c r="F422" s="2" t="s">
        <v>1</v>
      </c>
      <c r="G422" s="2" t="s">
        <v>6009</v>
      </c>
      <c r="J422" s="5"/>
    </row>
    <row r="423" spans="1:14" x14ac:dyDescent="0.15">
      <c r="A423" s="2" t="s">
        <v>492</v>
      </c>
      <c r="B423" s="4">
        <v>16.938999675283899</v>
      </c>
      <c r="C423" s="4">
        <v>42.153123340581899</v>
      </c>
      <c r="D423" s="4">
        <v>-1.31529085228114</v>
      </c>
      <c r="E423" s="2">
        <v>1.8382440388603399E-2</v>
      </c>
      <c r="F423" s="2" t="s">
        <v>1</v>
      </c>
      <c r="G423" s="2" t="s">
        <v>493</v>
      </c>
    </row>
    <row r="424" spans="1:14" x14ac:dyDescent="0.15">
      <c r="A424" s="2" t="s">
        <v>494</v>
      </c>
      <c r="B424" s="4">
        <v>0</v>
      </c>
      <c r="C424" s="4">
        <v>30.309125911785902</v>
      </c>
      <c r="D424" s="4" t="e">
        <f>-Inf</f>
        <v>#NAME?</v>
      </c>
      <c r="E424" s="5">
        <v>7.26749254139335E-10</v>
      </c>
      <c r="F424" s="2" t="s">
        <v>1</v>
      </c>
      <c r="G424" s="2" t="s">
        <v>4397</v>
      </c>
      <c r="J424" s="5"/>
      <c r="N424" s="5"/>
    </row>
    <row r="425" spans="1:14" x14ac:dyDescent="0.15">
      <c r="A425" s="2" t="s">
        <v>495</v>
      </c>
      <c r="B425" s="4">
        <v>58.865241353994499</v>
      </c>
      <c r="C425" s="4">
        <v>137.43563987795699</v>
      </c>
      <c r="D425" s="4">
        <v>-1.2232682625601701</v>
      </c>
      <c r="E425" s="2">
        <v>1.85701882623884E-4</v>
      </c>
      <c r="F425" s="2" t="s">
        <v>1</v>
      </c>
      <c r="G425" s="2" t="s">
        <v>4563</v>
      </c>
      <c r="J425" s="5"/>
    </row>
    <row r="426" spans="1:14" x14ac:dyDescent="0.15">
      <c r="A426" s="2" t="s">
        <v>496</v>
      </c>
      <c r="B426" s="4">
        <v>82.028416067127793</v>
      </c>
      <c r="C426" s="4">
        <v>428.85463567529899</v>
      </c>
      <c r="D426" s="4">
        <v>-2.3862930394570299</v>
      </c>
      <c r="E426" s="5">
        <v>4.0310828901173397E-9</v>
      </c>
      <c r="F426" s="2" t="s">
        <v>1</v>
      </c>
      <c r="G426" s="2" t="s">
        <v>4564</v>
      </c>
      <c r="J426" s="5"/>
      <c r="N426" s="5"/>
    </row>
    <row r="427" spans="1:14" x14ac:dyDescent="0.15">
      <c r="A427" s="2" t="s">
        <v>497</v>
      </c>
      <c r="B427" s="4">
        <v>163.072976667066</v>
      </c>
      <c r="C427" s="4">
        <v>335.75925415418999</v>
      </c>
      <c r="D427" s="4">
        <v>-1.0419094352298299</v>
      </c>
      <c r="E427" s="5">
        <v>3.1641651622816501E-5</v>
      </c>
      <c r="F427" s="2" t="s">
        <v>1</v>
      </c>
      <c r="G427" s="2" t="s">
        <v>4565</v>
      </c>
    </row>
    <row r="428" spans="1:14" x14ac:dyDescent="0.15">
      <c r="A428" s="2" t="s">
        <v>498</v>
      </c>
      <c r="B428" s="4">
        <v>7689.8517614012198</v>
      </c>
      <c r="C428" s="4">
        <v>24162.7760710775</v>
      </c>
      <c r="D428" s="4">
        <v>-1.65175852351319</v>
      </c>
      <c r="E428" s="5">
        <v>3.5305477095400203E-8</v>
      </c>
      <c r="F428" s="2" t="s">
        <v>1</v>
      </c>
      <c r="G428" s="2" t="s">
        <v>4566</v>
      </c>
      <c r="J428" s="5"/>
    </row>
    <row r="429" spans="1:14" x14ac:dyDescent="0.15">
      <c r="A429" s="2" t="s">
        <v>499</v>
      </c>
      <c r="B429" s="4">
        <v>325.16301914529998</v>
      </c>
      <c r="C429" s="4">
        <v>958.15229796575795</v>
      </c>
      <c r="D429" s="4">
        <v>-1.5590918013007899</v>
      </c>
      <c r="E429" s="5">
        <v>2.8708793130366002E-13</v>
      </c>
      <c r="F429" s="2" t="s">
        <v>1</v>
      </c>
      <c r="G429" s="2" t="s">
        <v>4567</v>
      </c>
      <c r="J429" s="5"/>
      <c r="N429" s="5"/>
    </row>
    <row r="430" spans="1:14" x14ac:dyDescent="0.15">
      <c r="A430" s="2" t="s">
        <v>500</v>
      </c>
      <c r="B430" s="4">
        <v>37.153371821922399</v>
      </c>
      <c r="C430" s="4">
        <v>83.642088938121702</v>
      </c>
      <c r="D430" s="4">
        <v>-1.17073594605028</v>
      </c>
      <c r="E430" s="2">
        <v>5.0981034390271797E-3</v>
      </c>
      <c r="F430" s="2" t="s">
        <v>1</v>
      </c>
      <c r="G430" s="2" t="s">
        <v>4568</v>
      </c>
      <c r="J430" s="5"/>
      <c r="N430" s="5"/>
    </row>
    <row r="431" spans="1:14" x14ac:dyDescent="0.15">
      <c r="A431" s="2" t="s">
        <v>501</v>
      </c>
      <c r="B431" s="4">
        <v>1.6845693988181201</v>
      </c>
      <c r="C431" s="4">
        <v>27.480760831338699</v>
      </c>
      <c r="D431" s="4">
        <v>-4.0279701779386299</v>
      </c>
      <c r="E431" s="5">
        <v>6.2419659376009802E-6</v>
      </c>
      <c r="F431" s="2" t="s">
        <v>1</v>
      </c>
      <c r="G431" s="2" t="s">
        <v>4569</v>
      </c>
      <c r="J431" s="5"/>
    </row>
    <row r="432" spans="1:14" x14ac:dyDescent="0.15">
      <c r="A432" s="2" t="s">
        <v>502</v>
      </c>
      <c r="B432" s="4">
        <v>0</v>
      </c>
      <c r="C432" s="4">
        <v>31.641237846215699</v>
      </c>
      <c r="D432" s="4" t="e">
        <f>-Inf</f>
        <v>#NAME?</v>
      </c>
      <c r="E432" s="5">
        <v>3.9853697806810302E-10</v>
      </c>
      <c r="F432" s="2" t="s">
        <v>1</v>
      </c>
      <c r="G432" s="2" t="s">
        <v>4397</v>
      </c>
      <c r="J432" s="5"/>
    </row>
    <row r="433" spans="1:14" x14ac:dyDescent="0.15">
      <c r="A433" s="2" t="s">
        <v>503</v>
      </c>
      <c r="B433" s="4">
        <v>26.718924884975099</v>
      </c>
      <c r="C433" s="4">
        <v>95.145099452994401</v>
      </c>
      <c r="D433" s="4">
        <v>-1.8322673930339901</v>
      </c>
      <c r="E433" s="2">
        <v>2.8766066166410298E-4</v>
      </c>
      <c r="F433" s="2" t="s">
        <v>1</v>
      </c>
      <c r="G433" s="2" t="s">
        <v>4570</v>
      </c>
      <c r="J433" s="5"/>
    </row>
    <row r="434" spans="1:14" x14ac:dyDescent="0.15">
      <c r="A434" s="2" t="s">
        <v>504</v>
      </c>
      <c r="B434" s="4">
        <v>113.70636154391801</v>
      </c>
      <c r="C434" s="4">
        <v>323.431741133034</v>
      </c>
      <c r="D434" s="4">
        <v>-1.5081482986810499</v>
      </c>
      <c r="E434" s="5">
        <v>3.8045598107069199E-8</v>
      </c>
      <c r="F434" s="2" t="s">
        <v>1</v>
      </c>
      <c r="G434" s="2" t="s">
        <v>6155</v>
      </c>
      <c r="N434" s="5"/>
    </row>
    <row r="435" spans="1:14" x14ac:dyDescent="0.15">
      <c r="A435" s="2" t="s">
        <v>505</v>
      </c>
      <c r="B435" s="4">
        <v>323.14911600654898</v>
      </c>
      <c r="C435" s="4">
        <v>1530.64021296382</v>
      </c>
      <c r="D435" s="4">
        <v>-2.24386325758466</v>
      </c>
      <c r="E435" s="5">
        <v>1.64656228505319E-8</v>
      </c>
      <c r="F435" s="2" t="s">
        <v>1</v>
      </c>
      <c r="G435" s="2" t="s">
        <v>4397</v>
      </c>
      <c r="N435" s="5"/>
    </row>
    <row r="436" spans="1:14" x14ac:dyDescent="0.15">
      <c r="A436" s="2" t="s">
        <v>506</v>
      </c>
      <c r="B436" s="4">
        <v>0</v>
      </c>
      <c r="C436" s="4">
        <v>6.4442853518582002</v>
      </c>
      <c r="D436" s="4" t="e">
        <f>-Inf</f>
        <v>#NAME?</v>
      </c>
      <c r="E436" s="2">
        <v>2.1296005026161701E-2</v>
      </c>
      <c r="F436" s="2" t="s">
        <v>1</v>
      </c>
      <c r="G436" s="2" t="s">
        <v>507</v>
      </c>
      <c r="J436" s="5"/>
      <c r="N436" s="5"/>
    </row>
    <row r="437" spans="1:14" x14ac:dyDescent="0.15">
      <c r="A437" s="2" t="s">
        <v>508</v>
      </c>
      <c r="B437" s="4">
        <v>137.945776132985</v>
      </c>
      <c r="C437" s="4">
        <v>623.62337083122702</v>
      </c>
      <c r="D437" s="4">
        <v>-2.1765737129204101</v>
      </c>
      <c r="E437" s="5">
        <v>4.9776813312265298E-17</v>
      </c>
      <c r="F437" s="2" t="s">
        <v>1</v>
      </c>
      <c r="G437" s="2" t="s">
        <v>4397</v>
      </c>
      <c r="N437" s="5"/>
    </row>
    <row r="438" spans="1:14" x14ac:dyDescent="0.15">
      <c r="A438" s="2" t="s">
        <v>509</v>
      </c>
      <c r="B438" s="4">
        <v>15.394849446298901</v>
      </c>
      <c r="C438" s="4">
        <v>41.099642023259101</v>
      </c>
      <c r="D438" s="4">
        <v>-1.4166780694909</v>
      </c>
      <c r="E438" s="2">
        <v>1.3053047090043599E-2</v>
      </c>
      <c r="F438" s="2" t="s">
        <v>1</v>
      </c>
      <c r="G438" s="2" t="s">
        <v>6156</v>
      </c>
      <c r="J438" s="5"/>
      <c r="N438" s="5"/>
    </row>
    <row r="439" spans="1:14" x14ac:dyDescent="0.15">
      <c r="A439" s="2" t="s">
        <v>510</v>
      </c>
      <c r="B439" s="4">
        <v>18.248964408154102</v>
      </c>
      <c r="C439" s="4">
        <v>56.032819064804698</v>
      </c>
      <c r="D439" s="4">
        <v>-1.61845748147568</v>
      </c>
      <c r="E439" s="2">
        <v>4.9763770841483597E-2</v>
      </c>
      <c r="F439" s="2" t="s">
        <v>1</v>
      </c>
      <c r="G439" s="2" t="s">
        <v>6157</v>
      </c>
      <c r="J439" s="5"/>
    </row>
    <row r="440" spans="1:14" x14ac:dyDescent="0.15">
      <c r="A440" s="2" t="s">
        <v>511</v>
      </c>
      <c r="B440" s="4">
        <v>5.9895289025556497</v>
      </c>
      <c r="C440" s="4">
        <v>19.527517842715</v>
      </c>
      <c r="D440" s="4">
        <v>-1.70499413927462</v>
      </c>
      <c r="E440" s="2">
        <v>4.2271169667428103E-2</v>
      </c>
      <c r="F440" s="2" t="s">
        <v>1</v>
      </c>
      <c r="G440" s="2" t="s">
        <v>4571</v>
      </c>
      <c r="J440" s="5"/>
    </row>
    <row r="441" spans="1:14" x14ac:dyDescent="0.15">
      <c r="A441" s="2" t="s">
        <v>512</v>
      </c>
      <c r="B441" s="4">
        <v>29.011363167498001</v>
      </c>
      <c r="C441" s="4">
        <v>59.259415761935003</v>
      </c>
      <c r="D441" s="4">
        <v>-1.0304263172850201</v>
      </c>
      <c r="E441" s="2">
        <v>4.5345750261613103E-2</v>
      </c>
      <c r="F441" s="2" t="s">
        <v>1</v>
      </c>
      <c r="G441" s="2" t="s">
        <v>4572</v>
      </c>
      <c r="N441" s="5"/>
    </row>
    <row r="442" spans="1:14" x14ac:dyDescent="0.15">
      <c r="A442" s="2" t="s">
        <v>513</v>
      </c>
      <c r="B442" s="4">
        <v>22.226893367853101</v>
      </c>
      <c r="C442" s="4">
        <v>89.245370844602206</v>
      </c>
      <c r="D442" s="4">
        <v>-2.0054710202071502</v>
      </c>
      <c r="E442" s="2">
        <v>6.2282942907006698E-3</v>
      </c>
      <c r="F442" s="2" t="s">
        <v>1</v>
      </c>
      <c r="G442" s="2" t="s">
        <v>4573</v>
      </c>
      <c r="J442" s="5"/>
    </row>
    <row r="443" spans="1:14" x14ac:dyDescent="0.15">
      <c r="A443" s="2" t="s">
        <v>514</v>
      </c>
      <c r="B443" s="4">
        <v>20.308138472920199</v>
      </c>
      <c r="C443" s="4">
        <v>67.748307451622395</v>
      </c>
      <c r="D443" s="4">
        <v>-1.73812690186483</v>
      </c>
      <c r="E443" s="2">
        <v>1.05964312284482E-4</v>
      </c>
      <c r="F443" s="2" t="s">
        <v>1</v>
      </c>
      <c r="G443" s="2" t="s">
        <v>4574</v>
      </c>
    </row>
    <row r="444" spans="1:14" x14ac:dyDescent="0.15">
      <c r="A444" s="2" t="s">
        <v>515</v>
      </c>
      <c r="B444" s="4">
        <v>26.203901049194101</v>
      </c>
      <c r="C444" s="4">
        <v>56.068451234413999</v>
      </c>
      <c r="D444" s="4">
        <v>-1.0974076132692001</v>
      </c>
      <c r="E444" s="2">
        <v>2.7473556123509799E-2</v>
      </c>
      <c r="F444" s="2" t="s">
        <v>1</v>
      </c>
      <c r="G444" s="2" t="s">
        <v>4575</v>
      </c>
    </row>
    <row r="445" spans="1:14" x14ac:dyDescent="0.15">
      <c r="A445" s="2" t="s">
        <v>516</v>
      </c>
      <c r="B445" s="4">
        <v>0.93582070610128998</v>
      </c>
      <c r="C445" s="4">
        <v>27.905716575228698</v>
      </c>
      <c r="D445" s="4">
        <v>-4.8981847324687298</v>
      </c>
      <c r="E445" s="2">
        <v>1.6155193438216201E-2</v>
      </c>
      <c r="F445" s="2" t="s">
        <v>1</v>
      </c>
      <c r="G445" s="2" t="s">
        <v>4576</v>
      </c>
    </row>
    <row r="446" spans="1:14" x14ac:dyDescent="0.15">
      <c r="A446" s="2" t="s">
        <v>517</v>
      </c>
      <c r="B446" s="4">
        <v>6.1299480723887401</v>
      </c>
      <c r="C446" s="4">
        <v>50.234875371183897</v>
      </c>
      <c r="D446" s="4">
        <v>-3.0347425397386001</v>
      </c>
      <c r="E446" s="5">
        <v>5.40653360872219E-5</v>
      </c>
      <c r="F446" s="2" t="s">
        <v>1</v>
      </c>
      <c r="G446" s="2" t="s">
        <v>4397</v>
      </c>
    </row>
    <row r="447" spans="1:14" x14ac:dyDescent="0.15">
      <c r="A447" s="2" t="s">
        <v>518</v>
      </c>
      <c r="B447" s="4">
        <v>4.9132890266212597</v>
      </c>
      <c r="C447" s="4">
        <v>25.852202194997201</v>
      </c>
      <c r="D447" s="4">
        <v>-2.3955261664286498</v>
      </c>
      <c r="E447" s="2">
        <v>9.08982255202746E-4</v>
      </c>
      <c r="F447" s="2" t="s">
        <v>1</v>
      </c>
      <c r="G447" s="2" t="s">
        <v>3</v>
      </c>
    </row>
    <row r="448" spans="1:14" x14ac:dyDescent="0.15">
      <c r="A448" s="2" t="s">
        <v>519</v>
      </c>
      <c r="B448" s="4">
        <v>274.15802682770601</v>
      </c>
      <c r="C448" s="4">
        <v>937.59933807863899</v>
      </c>
      <c r="D448" s="4">
        <v>-1.77396383762333</v>
      </c>
      <c r="E448" s="5">
        <v>4.1066613988650897E-14</v>
      </c>
      <c r="F448" s="2" t="s">
        <v>1</v>
      </c>
      <c r="G448" s="2" t="s">
        <v>6158</v>
      </c>
    </row>
    <row r="449" spans="1:14" x14ac:dyDescent="0.15">
      <c r="A449" s="2" t="s">
        <v>520</v>
      </c>
      <c r="B449" s="4">
        <v>110.383875589833</v>
      </c>
      <c r="C449" s="4">
        <v>306.41584428141499</v>
      </c>
      <c r="D449" s="4">
        <v>-1.4729614539726199</v>
      </c>
      <c r="E449" s="5">
        <v>5.7402825108757901E-8</v>
      </c>
      <c r="F449" s="2" t="s">
        <v>1</v>
      </c>
      <c r="G449" s="2" t="s">
        <v>4577</v>
      </c>
      <c r="J449" s="5"/>
      <c r="N449" s="5"/>
    </row>
    <row r="450" spans="1:14" x14ac:dyDescent="0.15">
      <c r="A450" s="2" t="s">
        <v>521</v>
      </c>
      <c r="B450" s="4">
        <v>326.755664774553</v>
      </c>
      <c r="C450" s="4">
        <v>821.50173197613003</v>
      </c>
      <c r="D450" s="4">
        <v>-1.33005136941</v>
      </c>
      <c r="E450" s="5">
        <v>1.9921100773521302E-6</v>
      </c>
      <c r="F450" s="2" t="s">
        <v>1</v>
      </c>
      <c r="G450" s="2" t="s">
        <v>4397</v>
      </c>
      <c r="N450" s="5"/>
    </row>
    <row r="451" spans="1:14" x14ac:dyDescent="0.15">
      <c r="A451" s="2" t="s">
        <v>522</v>
      </c>
      <c r="B451" s="4">
        <v>0</v>
      </c>
      <c r="C451" s="4">
        <v>5.2979271621664399</v>
      </c>
      <c r="D451" s="4" t="e">
        <f>-Inf</f>
        <v>#NAME?</v>
      </c>
      <c r="E451" s="2">
        <v>3.0859691231339099E-2</v>
      </c>
      <c r="F451" s="2" t="s">
        <v>1</v>
      </c>
      <c r="G451" s="2" t="s">
        <v>4578</v>
      </c>
      <c r="J451" s="5"/>
    </row>
    <row r="452" spans="1:14" x14ac:dyDescent="0.15">
      <c r="A452" s="2" t="s">
        <v>523</v>
      </c>
      <c r="B452" s="4">
        <v>0.46791035305064499</v>
      </c>
      <c r="C452" s="4">
        <v>11.104778898189601</v>
      </c>
      <c r="D452" s="4">
        <v>-4.5688047078257696</v>
      </c>
      <c r="E452" s="2">
        <v>2.83194680806742E-3</v>
      </c>
      <c r="F452" s="2" t="s">
        <v>1</v>
      </c>
      <c r="G452" s="2" t="s">
        <v>4579</v>
      </c>
    </row>
    <row r="453" spans="1:14" x14ac:dyDescent="0.15">
      <c r="A453" s="2" t="s">
        <v>524</v>
      </c>
      <c r="B453" s="4">
        <v>43.891649417194799</v>
      </c>
      <c r="C453" s="4">
        <v>114.57974042334</v>
      </c>
      <c r="D453" s="4">
        <v>-1.3843335827180401</v>
      </c>
      <c r="E453" s="5">
        <v>7.7129496413705199E-5</v>
      </c>
      <c r="F453" s="2" t="s">
        <v>1</v>
      </c>
      <c r="G453" s="2" t="s">
        <v>6159</v>
      </c>
      <c r="J453" s="5"/>
    </row>
    <row r="454" spans="1:14" x14ac:dyDescent="0.15">
      <c r="A454" s="2" t="s">
        <v>525</v>
      </c>
      <c r="B454" s="4">
        <v>73.605108433858305</v>
      </c>
      <c r="C454" s="4">
        <v>166.21288047411599</v>
      </c>
      <c r="D454" s="4">
        <v>-1.17515438382032</v>
      </c>
      <c r="E454" s="2">
        <v>1.66039243265831E-4</v>
      </c>
      <c r="F454" s="2" t="s">
        <v>1</v>
      </c>
      <c r="G454" s="2" t="s">
        <v>4580</v>
      </c>
      <c r="J454" s="5"/>
    </row>
    <row r="455" spans="1:14" x14ac:dyDescent="0.15">
      <c r="A455" s="2" t="s">
        <v>526</v>
      </c>
      <c r="B455" s="4">
        <v>0</v>
      </c>
      <c r="C455" s="4">
        <v>11.2905326429276</v>
      </c>
      <c r="D455" s="4" t="e">
        <f>-Inf</f>
        <v>#NAME?</v>
      </c>
      <c r="E455" s="2">
        <v>1.35892830855921E-3</v>
      </c>
      <c r="F455" s="2" t="s">
        <v>1</v>
      </c>
      <c r="G455" s="2" t="s">
        <v>4581</v>
      </c>
    </row>
    <row r="456" spans="1:14" x14ac:dyDescent="0.15">
      <c r="A456" s="2" t="s">
        <v>527</v>
      </c>
      <c r="B456" s="4">
        <v>7.5336791315406701</v>
      </c>
      <c r="C456" s="4">
        <v>22.320250753552902</v>
      </c>
      <c r="D456" s="4">
        <v>-1.5669267414133199</v>
      </c>
      <c r="E456" s="2">
        <v>3.91870605127752E-2</v>
      </c>
      <c r="F456" s="2" t="s">
        <v>1</v>
      </c>
      <c r="G456" s="2" t="s">
        <v>528</v>
      </c>
      <c r="J456" s="5"/>
    </row>
    <row r="457" spans="1:14" x14ac:dyDescent="0.15">
      <c r="A457" s="2" t="s">
        <v>529</v>
      </c>
      <c r="B457" s="4">
        <v>0.46791035305064499</v>
      </c>
      <c r="C457" s="4">
        <v>9.6530659641838099</v>
      </c>
      <c r="D457" s="4">
        <v>-4.3666831821548797</v>
      </c>
      <c r="E457" s="2">
        <v>7.1643865716071202E-3</v>
      </c>
      <c r="F457" s="2" t="s">
        <v>1</v>
      </c>
      <c r="G457" s="2" t="s">
        <v>4397</v>
      </c>
    </row>
    <row r="458" spans="1:14" x14ac:dyDescent="0.15">
      <c r="A458" s="2" t="s">
        <v>530</v>
      </c>
      <c r="B458" s="4">
        <v>6.4574392556062898</v>
      </c>
      <c r="C458" s="4">
        <v>56.882730552584803</v>
      </c>
      <c r="D458" s="4">
        <v>-3.1389566483330902</v>
      </c>
      <c r="E458" s="5">
        <v>5.0188336426863801E-9</v>
      </c>
      <c r="F458" s="2" t="s">
        <v>1</v>
      </c>
      <c r="G458" s="2" t="s">
        <v>4582</v>
      </c>
      <c r="J458" s="5"/>
      <c r="N458" s="5"/>
    </row>
    <row r="459" spans="1:14" x14ac:dyDescent="0.15">
      <c r="A459" s="2" t="s">
        <v>531</v>
      </c>
      <c r="B459" s="4">
        <v>29.011363167498001</v>
      </c>
      <c r="C459" s="4">
        <v>58.741583145675897</v>
      </c>
      <c r="D459" s="4">
        <v>-1.01776406272551</v>
      </c>
      <c r="E459" s="2">
        <v>4.9582959664620098E-2</v>
      </c>
      <c r="F459" s="2" t="s">
        <v>1</v>
      </c>
      <c r="G459" s="2" t="s">
        <v>4583</v>
      </c>
    </row>
    <row r="460" spans="1:14" x14ac:dyDescent="0.15">
      <c r="A460" s="2" t="s">
        <v>532</v>
      </c>
      <c r="B460" s="4">
        <v>0</v>
      </c>
      <c r="C460" s="4">
        <v>19.832872587029001</v>
      </c>
      <c r="D460" s="4" t="e">
        <f>-Inf</f>
        <v>#NAME?</v>
      </c>
      <c r="E460" s="5">
        <v>7.6601640099530695E-7</v>
      </c>
      <c r="F460" s="2" t="s">
        <v>1</v>
      </c>
      <c r="G460" s="2" t="s">
        <v>4584</v>
      </c>
      <c r="J460" s="5"/>
    </row>
    <row r="461" spans="1:14" x14ac:dyDescent="0.15">
      <c r="A461" s="2" t="s">
        <v>533</v>
      </c>
      <c r="B461" s="4">
        <v>24.145187623607001</v>
      </c>
      <c r="C461" s="4">
        <v>78.353069818357596</v>
      </c>
      <c r="D461" s="4">
        <v>-1.6982541253649901</v>
      </c>
      <c r="E461" s="5">
        <v>3.8153071023144599E-5</v>
      </c>
      <c r="F461" s="2" t="s">
        <v>1</v>
      </c>
      <c r="G461" s="2" t="s">
        <v>4585</v>
      </c>
      <c r="J461" s="5"/>
    </row>
    <row r="462" spans="1:14" x14ac:dyDescent="0.15">
      <c r="A462" s="2" t="s">
        <v>534</v>
      </c>
      <c r="B462" s="4">
        <v>0</v>
      </c>
      <c r="C462" s="4">
        <v>15.85814931689</v>
      </c>
      <c r="D462" s="4" t="e">
        <f>-Inf</f>
        <v>#NAME?</v>
      </c>
      <c r="E462" s="5">
        <v>6.4827579155927204E-5</v>
      </c>
      <c r="F462" s="2" t="s">
        <v>1</v>
      </c>
      <c r="G462" s="2" t="s">
        <v>4586</v>
      </c>
      <c r="J462" s="5"/>
      <c r="N462" s="5"/>
    </row>
    <row r="463" spans="1:14" x14ac:dyDescent="0.15">
      <c r="A463" s="2" t="s">
        <v>535</v>
      </c>
      <c r="B463" s="4">
        <v>97.329499187145004</v>
      </c>
      <c r="C463" s="4">
        <v>724.97866523098401</v>
      </c>
      <c r="D463" s="4">
        <v>-2.8969895031824602</v>
      </c>
      <c r="E463" s="5">
        <v>3.2189909591236301E-28</v>
      </c>
      <c r="F463" s="2" t="s">
        <v>1</v>
      </c>
      <c r="G463" s="2" t="s">
        <v>6160</v>
      </c>
      <c r="J463" s="5"/>
    </row>
    <row r="464" spans="1:14" x14ac:dyDescent="0.15">
      <c r="A464" s="2" t="s">
        <v>536</v>
      </c>
      <c r="B464" s="4">
        <v>50.676579856018698</v>
      </c>
      <c r="C464" s="4">
        <v>152.57238674904499</v>
      </c>
      <c r="D464" s="4">
        <v>-1.59010281431411</v>
      </c>
      <c r="E464" s="5">
        <v>3.46013888694078E-7</v>
      </c>
      <c r="F464" s="2" t="s">
        <v>1</v>
      </c>
      <c r="G464" s="2" t="s">
        <v>4397</v>
      </c>
      <c r="J464" s="5"/>
      <c r="N464" s="5"/>
    </row>
    <row r="465" spans="1:14" x14ac:dyDescent="0.15">
      <c r="A465" s="2" t="s">
        <v>537</v>
      </c>
      <c r="B465" s="4">
        <v>115.203398290172</v>
      </c>
      <c r="C465" s="4">
        <v>235.02357728546301</v>
      </c>
      <c r="D465" s="4">
        <v>-1.02862221921837</v>
      </c>
      <c r="E465" s="2">
        <v>5.9838109147616805E-4</v>
      </c>
      <c r="F465" s="2" t="s">
        <v>1</v>
      </c>
      <c r="G465" s="2" t="s">
        <v>4587</v>
      </c>
      <c r="J465" s="5"/>
      <c r="N465" s="5"/>
    </row>
    <row r="466" spans="1:14" x14ac:dyDescent="0.15">
      <c r="A466" s="2" t="s">
        <v>538</v>
      </c>
      <c r="B466" s="4">
        <v>29.292201507164101</v>
      </c>
      <c r="C466" s="4">
        <v>64.494986627285201</v>
      </c>
      <c r="D466" s="4">
        <v>-1.1386703946533101</v>
      </c>
      <c r="E466" s="2">
        <v>4.0422879948286597E-2</v>
      </c>
      <c r="F466" s="2" t="s">
        <v>1</v>
      </c>
      <c r="G466" s="2" t="s">
        <v>4588</v>
      </c>
      <c r="J466" s="5"/>
      <c r="N466" s="5"/>
    </row>
    <row r="467" spans="1:14" x14ac:dyDescent="0.15">
      <c r="A467" s="2" t="s">
        <v>539</v>
      </c>
      <c r="B467" s="4">
        <v>8.6099190074750496</v>
      </c>
      <c r="C467" s="4">
        <v>47.5973756295313</v>
      </c>
      <c r="D467" s="4">
        <v>-2.4668104585013499</v>
      </c>
      <c r="E467" s="5">
        <v>5.0876022926251303E-5</v>
      </c>
      <c r="F467" s="2" t="s">
        <v>1</v>
      </c>
      <c r="G467" s="2" t="s">
        <v>6161</v>
      </c>
      <c r="J467" s="5"/>
      <c r="N467" s="5"/>
    </row>
    <row r="468" spans="1:14" x14ac:dyDescent="0.15">
      <c r="A468" s="2" t="s">
        <v>540</v>
      </c>
      <c r="B468" s="4">
        <v>87.736645990838298</v>
      </c>
      <c r="C468" s="4">
        <v>236.54275811034199</v>
      </c>
      <c r="D468" s="4">
        <v>-1.43084953163536</v>
      </c>
      <c r="E468" s="5">
        <v>5.4532231891014797E-7</v>
      </c>
      <c r="F468" s="2" t="s">
        <v>1</v>
      </c>
      <c r="G468" s="2" t="s">
        <v>4589</v>
      </c>
    </row>
    <row r="469" spans="1:14" x14ac:dyDescent="0.15">
      <c r="A469" s="2" t="s">
        <v>541</v>
      </c>
      <c r="B469" s="4">
        <v>7.5803319750920402</v>
      </c>
      <c r="C469" s="4">
        <v>31.437668016673001</v>
      </c>
      <c r="D469" s="4">
        <v>-2.0521612686670201</v>
      </c>
      <c r="E469" s="2">
        <v>1.7510526595136501E-2</v>
      </c>
      <c r="F469" s="2" t="s">
        <v>1</v>
      </c>
      <c r="G469" s="2" t="s">
        <v>4590</v>
      </c>
      <c r="J469" s="5"/>
    </row>
    <row r="470" spans="1:14" x14ac:dyDescent="0.15">
      <c r="A470" s="2" t="s">
        <v>542</v>
      </c>
      <c r="B470" s="4">
        <v>0</v>
      </c>
      <c r="C470" s="4">
        <v>61.605580395732403</v>
      </c>
      <c r="D470" s="4" t="e">
        <f>-Inf</f>
        <v>#NAME?</v>
      </c>
      <c r="E470" s="5">
        <v>8.6237469583333798E-17</v>
      </c>
      <c r="F470" s="2" t="s">
        <v>1</v>
      </c>
      <c r="G470" s="2" t="s">
        <v>4591</v>
      </c>
    </row>
    <row r="471" spans="1:14" x14ac:dyDescent="0.15">
      <c r="A471" s="2" t="s">
        <v>543</v>
      </c>
      <c r="B471" s="4">
        <v>0</v>
      </c>
      <c r="C471" s="4">
        <v>72.821052251095693</v>
      </c>
      <c r="D471" s="4" t="e">
        <f>-Inf</f>
        <v>#NAME?</v>
      </c>
      <c r="E471" s="5">
        <v>1.4713033690198499E-19</v>
      </c>
      <c r="F471" s="2" t="s">
        <v>1</v>
      </c>
      <c r="G471" s="2" t="s">
        <v>4397</v>
      </c>
    </row>
    <row r="472" spans="1:14" x14ac:dyDescent="0.15">
      <c r="A472" s="2" t="s">
        <v>544</v>
      </c>
      <c r="B472" s="4">
        <v>112.818114959726</v>
      </c>
      <c r="C472" s="4">
        <v>277.30141321967801</v>
      </c>
      <c r="D472" s="4">
        <v>-1.2974562321007099</v>
      </c>
      <c r="E472" s="2">
        <v>1.5895381535264801E-4</v>
      </c>
      <c r="F472" s="2" t="s">
        <v>1</v>
      </c>
      <c r="G472" s="2" t="s">
        <v>4592</v>
      </c>
      <c r="N472" s="5"/>
    </row>
    <row r="473" spans="1:14" x14ac:dyDescent="0.15">
      <c r="A473" s="2" t="s">
        <v>545</v>
      </c>
      <c r="B473" s="4">
        <v>2.7608092747524999</v>
      </c>
      <c r="C473" s="4">
        <v>20.1560434161477</v>
      </c>
      <c r="D473" s="4">
        <v>-2.8680493383474199</v>
      </c>
      <c r="E473" s="2">
        <v>1.92791790531558E-3</v>
      </c>
      <c r="F473" s="2" t="s">
        <v>1</v>
      </c>
      <c r="G473" s="2" t="s">
        <v>4593</v>
      </c>
    </row>
    <row r="474" spans="1:14" x14ac:dyDescent="0.15">
      <c r="A474" s="2" t="s">
        <v>546</v>
      </c>
      <c r="B474" s="4">
        <v>35.936712776154899</v>
      </c>
      <c r="C474" s="4">
        <v>86.868685635252007</v>
      </c>
      <c r="D474" s="4">
        <v>-1.2733777611800501</v>
      </c>
      <c r="E474" s="2">
        <v>1.8101022506430699E-3</v>
      </c>
      <c r="F474" s="2" t="s">
        <v>1</v>
      </c>
      <c r="G474" s="2" t="s">
        <v>547</v>
      </c>
      <c r="J474" s="5"/>
    </row>
    <row r="475" spans="1:14" x14ac:dyDescent="0.15">
      <c r="A475" s="2" t="s">
        <v>548</v>
      </c>
      <c r="B475" s="4">
        <v>44.172948396039999</v>
      </c>
      <c r="C475" s="4">
        <v>134.819752669455</v>
      </c>
      <c r="D475" s="4">
        <v>-1.60979684793416</v>
      </c>
      <c r="E475" s="2">
        <v>8.7559703780290196E-3</v>
      </c>
      <c r="F475" s="2" t="s">
        <v>1</v>
      </c>
      <c r="G475" s="2" t="s">
        <v>6162</v>
      </c>
    </row>
    <row r="476" spans="1:14" x14ac:dyDescent="0.15">
      <c r="A476" s="2" t="s">
        <v>549</v>
      </c>
      <c r="B476" s="4">
        <v>10.7623987593438</v>
      </c>
      <c r="C476" s="4">
        <v>35.5892369891477</v>
      </c>
      <c r="D476" s="4">
        <v>-1.72544133628672</v>
      </c>
      <c r="E476" s="2">
        <v>4.67961091225743E-3</v>
      </c>
      <c r="F476" s="2" t="s">
        <v>1</v>
      </c>
      <c r="G476" s="2" t="s">
        <v>4594</v>
      </c>
      <c r="J476" s="5"/>
    </row>
    <row r="477" spans="1:14" x14ac:dyDescent="0.15">
      <c r="A477" s="2" t="s">
        <v>550</v>
      </c>
      <c r="B477" s="4">
        <v>4.6324506869550799</v>
      </c>
      <c r="C477" s="4">
        <v>33.203643737395097</v>
      </c>
      <c r="D477" s="4">
        <v>-2.84149404652065</v>
      </c>
      <c r="E477" s="5">
        <v>3.9392878655983697E-5</v>
      </c>
      <c r="F477" s="2" t="s">
        <v>1</v>
      </c>
      <c r="G477" s="2" t="s">
        <v>4595</v>
      </c>
      <c r="J477" s="5"/>
    </row>
    <row r="478" spans="1:14" x14ac:dyDescent="0.15">
      <c r="A478" s="2" t="s">
        <v>551</v>
      </c>
      <c r="B478" s="4">
        <v>0</v>
      </c>
      <c r="C478" s="4">
        <v>6.0282376503705004</v>
      </c>
      <c r="D478" s="4" t="e">
        <f>-Inf</f>
        <v>#NAME?</v>
      </c>
      <c r="E478" s="2">
        <v>2.73089709330454E-2</v>
      </c>
      <c r="F478" s="2" t="s">
        <v>1</v>
      </c>
      <c r="G478" s="2" t="s">
        <v>6163</v>
      </c>
      <c r="J478" s="5"/>
      <c r="N478" s="5"/>
    </row>
    <row r="479" spans="1:14" x14ac:dyDescent="0.15">
      <c r="A479" s="2" t="s">
        <v>552</v>
      </c>
      <c r="B479" s="4">
        <v>23.443091774441601</v>
      </c>
      <c r="C479" s="4">
        <v>69.585547511563107</v>
      </c>
      <c r="D479" s="4">
        <v>-1.56962484728364</v>
      </c>
      <c r="E479" s="2">
        <v>1.2736157990592E-3</v>
      </c>
      <c r="F479" s="2" t="s">
        <v>1</v>
      </c>
      <c r="G479" s="2" t="s">
        <v>6164</v>
      </c>
      <c r="J479" s="5"/>
    </row>
    <row r="480" spans="1:14" x14ac:dyDescent="0.15">
      <c r="A480" s="2" t="s">
        <v>553</v>
      </c>
      <c r="B480" s="4">
        <v>231.76479607430301</v>
      </c>
      <c r="C480" s="4">
        <v>530.66920284284402</v>
      </c>
      <c r="D480" s="4">
        <v>-1.1951513802498199</v>
      </c>
      <c r="E480" s="5">
        <v>1.24676829296588E-6</v>
      </c>
      <c r="F480" s="2" t="s">
        <v>1</v>
      </c>
      <c r="G480" s="2" t="s">
        <v>4397</v>
      </c>
    </row>
    <row r="481" spans="1:14" x14ac:dyDescent="0.15">
      <c r="A481" s="2" t="s">
        <v>554</v>
      </c>
      <c r="B481" s="4">
        <v>6.7849304388238396</v>
      </c>
      <c r="C481" s="4">
        <v>21.793510094891499</v>
      </c>
      <c r="D481" s="4">
        <v>-1.68349264787706</v>
      </c>
      <c r="E481" s="2">
        <v>3.6892401716384603E-2</v>
      </c>
      <c r="F481" s="2" t="s">
        <v>1</v>
      </c>
      <c r="G481" s="2" t="s">
        <v>4596</v>
      </c>
      <c r="J481" s="5"/>
    </row>
    <row r="482" spans="1:14" x14ac:dyDescent="0.15">
      <c r="A482" s="2" t="s">
        <v>555</v>
      </c>
      <c r="B482" s="4">
        <v>163.77461187705299</v>
      </c>
      <c r="C482" s="4">
        <v>401.298814056396</v>
      </c>
      <c r="D482" s="4">
        <v>-1.29296516293929</v>
      </c>
      <c r="E482" s="5">
        <v>7.2462415269164797E-8</v>
      </c>
      <c r="F482" s="2" t="s">
        <v>1</v>
      </c>
      <c r="G482" s="2" t="s">
        <v>556</v>
      </c>
    </row>
    <row r="483" spans="1:14" x14ac:dyDescent="0.15">
      <c r="A483" s="2" t="s">
        <v>557</v>
      </c>
      <c r="B483" s="4">
        <v>33.269669827684098</v>
      </c>
      <c r="C483" s="4">
        <v>115.500916250339</v>
      </c>
      <c r="D483" s="4">
        <v>-1.7956248424357399</v>
      </c>
      <c r="E483" s="5">
        <v>3.5833885564830301E-6</v>
      </c>
      <c r="F483" s="2" t="s">
        <v>1</v>
      </c>
      <c r="G483" s="2" t="s">
        <v>558</v>
      </c>
    </row>
    <row r="484" spans="1:14" x14ac:dyDescent="0.15">
      <c r="A484" s="2" t="s">
        <v>559</v>
      </c>
      <c r="B484" s="4">
        <v>2.0120605820356698</v>
      </c>
      <c r="C484" s="4">
        <v>16.818753761843698</v>
      </c>
      <c r="D484" s="4">
        <v>-3.0633251588897901</v>
      </c>
      <c r="E484" s="2">
        <v>2.1729809321644001E-3</v>
      </c>
      <c r="F484" s="2" t="s">
        <v>1</v>
      </c>
      <c r="G484" s="2" t="s">
        <v>4597</v>
      </c>
    </row>
    <row r="485" spans="1:14" x14ac:dyDescent="0.15">
      <c r="A485" s="2" t="s">
        <v>560</v>
      </c>
      <c r="B485" s="4">
        <v>2.1524797518687602</v>
      </c>
      <c r="C485" s="4">
        <v>365.89664595769699</v>
      </c>
      <c r="D485" s="4">
        <v>-7.4092927144299097</v>
      </c>
      <c r="E485" s="5">
        <v>4.6521872094016597E-71</v>
      </c>
      <c r="F485" s="2" t="s">
        <v>1</v>
      </c>
      <c r="G485" s="2" t="s">
        <v>561</v>
      </c>
      <c r="J485" s="5"/>
    </row>
    <row r="486" spans="1:14" x14ac:dyDescent="0.15">
      <c r="A486" s="2" t="s">
        <v>562</v>
      </c>
      <c r="B486" s="4">
        <v>261.66670902188798</v>
      </c>
      <c r="C486" s="4">
        <v>738.60762062223102</v>
      </c>
      <c r="D486" s="4">
        <v>-1.49707776089289</v>
      </c>
      <c r="E486" s="5">
        <v>6.6623124927409999E-5</v>
      </c>
      <c r="F486" s="2" t="s">
        <v>1</v>
      </c>
      <c r="G486" s="2" t="s">
        <v>563</v>
      </c>
      <c r="J486" s="5"/>
      <c r="N486" s="5"/>
    </row>
    <row r="487" spans="1:14" x14ac:dyDescent="0.15">
      <c r="A487" s="2" t="s">
        <v>564</v>
      </c>
      <c r="B487" s="4">
        <v>0</v>
      </c>
      <c r="C487" s="4">
        <v>16.911630634212798</v>
      </c>
      <c r="D487" s="4" t="e">
        <f>-Inf</f>
        <v>#NAME?</v>
      </c>
      <c r="E487" s="5">
        <v>8.2456449277077599E-6</v>
      </c>
      <c r="F487" s="2" t="s">
        <v>1</v>
      </c>
      <c r="G487" s="2" t="s">
        <v>4598</v>
      </c>
    </row>
    <row r="488" spans="1:14" x14ac:dyDescent="0.15">
      <c r="A488" s="2" t="s">
        <v>565</v>
      </c>
      <c r="B488" s="4">
        <v>17.1260716886684</v>
      </c>
      <c r="C488" s="4">
        <v>98.805559936416998</v>
      </c>
      <c r="D488" s="4">
        <v>-2.5283979570751001</v>
      </c>
      <c r="E488" s="5">
        <v>2.6370643769364201E-10</v>
      </c>
      <c r="F488" s="2" t="s">
        <v>1</v>
      </c>
      <c r="G488" s="2" t="s">
        <v>6165</v>
      </c>
      <c r="J488" s="5"/>
      <c r="N488" s="5"/>
    </row>
    <row r="489" spans="1:14" x14ac:dyDescent="0.15">
      <c r="A489" s="2" t="s">
        <v>566</v>
      </c>
      <c r="B489" s="4">
        <v>59.800601420916799</v>
      </c>
      <c r="C489" s="4">
        <v>146.30494709952299</v>
      </c>
      <c r="D489" s="4">
        <v>-1.2907466540952599</v>
      </c>
      <c r="E489" s="2">
        <v>3.3108136666840697E-2</v>
      </c>
      <c r="F489" s="2" t="s">
        <v>1</v>
      </c>
      <c r="G489" s="2" t="s">
        <v>567</v>
      </c>
    </row>
    <row r="490" spans="1:14" x14ac:dyDescent="0.15">
      <c r="A490" s="2" t="s">
        <v>568</v>
      </c>
      <c r="B490" s="4">
        <v>385.85509162466201</v>
      </c>
      <c r="C490" s="4">
        <v>1022.82033384703</v>
      </c>
      <c r="D490" s="4">
        <v>-1.4064216986643201</v>
      </c>
      <c r="E490" s="5">
        <v>7.1426806607576196E-8</v>
      </c>
      <c r="F490" s="2" t="s">
        <v>1</v>
      </c>
      <c r="G490" s="2" t="s">
        <v>569</v>
      </c>
      <c r="J490" s="5"/>
    </row>
    <row r="491" spans="1:14" x14ac:dyDescent="0.15">
      <c r="A491" s="2" t="s">
        <v>570</v>
      </c>
      <c r="B491" s="4">
        <v>16.611508492066399</v>
      </c>
      <c r="C491" s="4">
        <v>58.891704720804697</v>
      </c>
      <c r="D491" s="4">
        <v>-1.8258813449264399</v>
      </c>
      <c r="E491" s="2">
        <v>6.6797083602726601E-4</v>
      </c>
      <c r="F491" s="2" t="s">
        <v>1</v>
      </c>
      <c r="G491" s="2" t="s">
        <v>4599</v>
      </c>
    </row>
    <row r="492" spans="1:14" x14ac:dyDescent="0.15">
      <c r="A492" s="2" t="s">
        <v>571</v>
      </c>
      <c r="B492" s="4">
        <v>6.3170200857732004</v>
      </c>
      <c r="C492" s="4">
        <v>26.675389555570199</v>
      </c>
      <c r="D492" s="4">
        <v>-2.0781932751110799</v>
      </c>
      <c r="E492" s="2">
        <v>3.7911346565598198E-3</v>
      </c>
      <c r="F492" s="2" t="s">
        <v>1</v>
      </c>
      <c r="G492" s="2" t="s">
        <v>572</v>
      </c>
      <c r="J492" s="5"/>
      <c r="N492" s="5"/>
    </row>
    <row r="493" spans="1:14" x14ac:dyDescent="0.15">
      <c r="A493" s="2" t="s">
        <v>573</v>
      </c>
      <c r="B493" s="4">
        <v>58.7719356668917</v>
      </c>
      <c r="C493" s="4">
        <v>121.14362677477401</v>
      </c>
      <c r="D493" s="4">
        <v>-1.0435191885717201</v>
      </c>
      <c r="E493" s="2">
        <v>2.0094500404643102E-3</v>
      </c>
      <c r="F493" s="2" t="s">
        <v>1</v>
      </c>
      <c r="G493" s="2" t="s">
        <v>4397</v>
      </c>
      <c r="J493" s="5"/>
    </row>
    <row r="494" spans="1:14" x14ac:dyDescent="0.15">
      <c r="A494" s="2" t="s">
        <v>574</v>
      </c>
      <c r="B494" s="4">
        <v>7.1124216220414</v>
      </c>
      <c r="C494" s="4">
        <v>140.83776713171201</v>
      </c>
      <c r="D494" s="4">
        <v>-4.3075496003172002</v>
      </c>
      <c r="E494" s="5">
        <v>3.2276731085825098E-14</v>
      </c>
      <c r="F494" s="2" t="s">
        <v>1</v>
      </c>
      <c r="G494" s="2" t="s">
        <v>6166</v>
      </c>
      <c r="J494" s="5"/>
      <c r="N494" s="5"/>
    </row>
    <row r="495" spans="1:14" x14ac:dyDescent="0.15">
      <c r="A495" s="2" t="s">
        <v>575</v>
      </c>
      <c r="B495" s="4">
        <v>12.774459341379499</v>
      </c>
      <c r="C495" s="4">
        <v>51.650956135580401</v>
      </c>
      <c r="D495" s="4">
        <v>-2.0155328230682001</v>
      </c>
      <c r="E495" s="2">
        <v>3.0457990826016301E-4</v>
      </c>
      <c r="F495" s="2" t="s">
        <v>1</v>
      </c>
      <c r="G495" s="2" t="s">
        <v>4600</v>
      </c>
      <c r="J495" s="5"/>
      <c r="N495" s="5"/>
    </row>
    <row r="496" spans="1:14" x14ac:dyDescent="0.15">
      <c r="A496" s="2" t="s">
        <v>576</v>
      </c>
      <c r="B496" s="4">
        <v>12.025710648662701</v>
      </c>
      <c r="C496" s="4">
        <v>152.442562561356</v>
      </c>
      <c r="D496" s="4">
        <v>-3.6640717087820698</v>
      </c>
      <c r="E496" s="5">
        <v>5.9863654898289405E-20</v>
      </c>
      <c r="F496" s="2" t="s">
        <v>1</v>
      </c>
      <c r="G496" s="2" t="s">
        <v>6166</v>
      </c>
      <c r="N496" s="5"/>
    </row>
    <row r="497" spans="1:17" x14ac:dyDescent="0.15">
      <c r="A497" s="2" t="s">
        <v>577</v>
      </c>
      <c r="B497" s="4">
        <v>55.636521726191297</v>
      </c>
      <c r="C497" s="4">
        <v>130.46461386743701</v>
      </c>
      <c r="D497" s="4">
        <v>-1.2295544216259799</v>
      </c>
      <c r="E497" s="2">
        <v>2.6170165277987999E-4</v>
      </c>
      <c r="F497" s="2" t="s">
        <v>1</v>
      </c>
      <c r="G497" s="2" t="s">
        <v>4601</v>
      </c>
      <c r="J497" s="5"/>
    </row>
    <row r="498" spans="1:17" x14ac:dyDescent="0.15">
      <c r="A498" s="2" t="s">
        <v>578</v>
      </c>
      <c r="B498" s="4">
        <v>27.982697413472899</v>
      </c>
      <c r="C498" s="4">
        <v>197.611119872834</v>
      </c>
      <c r="D498" s="4">
        <v>-2.8200571878032301</v>
      </c>
      <c r="E498" s="2">
        <v>2.7632262523311898E-4</v>
      </c>
      <c r="F498" s="2" t="s">
        <v>1</v>
      </c>
      <c r="G498" s="2" t="s">
        <v>6167</v>
      </c>
      <c r="J498" s="5"/>
      <c r="N498" s="5"/>
    </row>
    <row r="499" spans="1:17" x14ac:dyDescent="0.15">
      <c r="A499" s="2" t="s">
        <v>579</v>
      </c>
      <c r="B499" s="4">
        <v>46.745764379050101</v>
      </c>
      <c r="C499" s="4">
        <v>97.743170576691895</v>
      </c>
      <c r="D499" s="4">
        <v>-1.0641602545266899</v>
      </c>
      <c r="E499" s="2">
        <v>8.1764370946416903E-3</v>
      </c>
      <c r="F499" s="2" t="s">
        <v>1</v>
      </c>
      <c r="G499" s="2" t="s">
        <v>4602</v>
      </c>
      <c r="J499" s="5"/>
    </row>
    <row r="500" spans="1:17" x14ac:dyDescent="0.15">
      <c r="A500" s="2" t="s">
        <v>580</v>
      </c>
      <c r="B500" s="4">
        <v>0</v>
      </c>
      <c r="C500" s="4">
        <v>110.879851321963</v>
      </c>
      <c r="D500" s="4" t="e">
        <f t="shared" ref="D500:D502" si="2">-Inf</f>
        <v>#NAME?</v>
      </c>
      <c r="E500" s="5">
        <v>3.0933155921209699E-31</v>
      </c>
      <c r="F500" s="2" t="s">
        <v>1</v>
      </c>
      <c r="G500" s="2" t="s">
        <v>581</v>
      </c>
      <c r="J500" s="5"/>
    </row>
    <row r="501" spans="1:17" x14ac:dyDescent="0.15">
      <c r="A501" s="2" t="s">
        <v>582</v>
      </c>
      <c r="B501" s="4">
        <v>0</v>
      </c>
      <c r="C501" s="4">
        <v>15.672395572152</v>
      </c>
      <c r="D501" s="4" t="e">
        <f t="shared" si="2"/>
        <v>#NAME?</v>
      </c>
      <c r="E501" s="5">
        <v>1.7583287862688999E-5</v>
      </c>
      <c r="F501" s="2" t="s">
        <v>1</v>
      </c>
      <c r="G501" s="2" t="s">
        <v>4603</v>
      </c>
      <c r="J501" s="5"/>
    </row>
    <row r="502" spans="1:17" x14ac:dyDescent="0.15">
      <c r="A502" s="2" t="s">
        <v>583</v>
      </c>
      <c r="B502" s="4">
        <v>0</v>
      </c>
      <c r="C502" s="4">
        <v>5.8157597784254804</v>
      </c>
      <c r="D502" s="4" t="e">
        <f t="shared" si="2"/>
        <v>#NAME?</v>
      </c>
      <c r="E502" s="2">
        <v>2.1516404292841799E-2</v>
      </c>
      <c r="F502" s="2" t="s">
        <v>1</v>
      </c>
      <c r="G502" s="2" t="s">
        <v>584</v>
      </c>
      <c r="J502" s="5"/>
    </row>
    <row r="503" spans="1:17" x14ac:dyDescent="0.15">
      <c r="A503" s="2" t="s">
        <v>585</v>
      </c>
      <c r="B503" s="4">
        <v>4.1645403339044398</v>
      </c>
      <c r="C503" s="4">
        <v>379.85008732377298</v>
      </c>
      <c r="D503" s="4">
        <v>-6.5111290774836004</v>
      </c>
      <c r="E503" s="5">
        <v>8.5091226309021302E-70</v>
      </c>
      <c r="F503" s="2" t="s">
        <v>1</v>
      </c>
      <c r="G503" s="2" t="s">
        <v>6168</v>
      </c>
      <c r="J503" s="5"/>
    </row>
    <row r="504" spans="1:17" x14ac:dyDescent="0.15">
      <c r="A504" s="2" t="s">
        <v>586</v>
      </c>
      <c r="B504" s="4">
        <v>0</v>
      </c>
      <c r="C504" s="4">
        <v>5.4925889493067999</v>
      </c>
      <c r="D504" s="4" t="e">
        <f>-Inf</f>
        <v>#NAME?</v>
      </c>
      <c r="E504" s="2">
        <v>4.7880852894668501E-2</v>
      </c>
      <c r="F504" s="2" t="s">
        <v>1</v>
      </c>
      <c r="G504" s="2" t="s">
        <v>4604</v>
      </c>
    </row>
    <row r="505" spans="1:17" x14ac:dyDescent="0.15">
      <c r="A505" s="2" t="s">
        <v>587</v>
      </c>
      <c r="B505" s="4">
        <v>2267.3048603795601</v>
      </c>
      <c r="C505" s="4">
        <v>5021.3588129618101</v>
      </c>
      <c r="D505" s="4">
        <v>-1.1470994318590699</v>
      </c>
      <c r="E505" s="5">
        <v>8.2118670293245803E-7</v>
      </c>
      <c r="F505" s="2" t="s">
        <v>1</v>
      </c>
      <c r="G505" s="2" t="s">
        <v>588</v>
      </c>
      <c r="J505" s="5"/>
      <c r="N505" s="5"/>
      <c r="Q505" s="6"/>
    </row>
    <row r="506" spans="1:17" x14ac:dyDescent="0.15">
      <c r="A506" s="2" t="s">
        <v>589</v>
      </c>
      <c r="B506" s="4">
        <v>60.363199378607099</v>
      </c>
      <c r="C506" s="4">
        <v>240.68921548876</v>
      </c>
      <c r="D506" s="4">
        <v>-1.9954303218012199</v>
      </c>
      <c r="E506" s="5">
        <v>2.6751576961608601E-6</v>
      </c>
      <c r="F506" s="2" t="s">
        <v>1</v>
      </c>
      <c r="G506" s="2" t="s">
        <v>4605</v>
      </c>
    </row>
    <row r="507" spans="1:17" x14ac:dyDescent="0.15">
      <c r="A507" s="2" t="s">
        <v>590</v>
      </c>
      <c r="B507" s="4">
        <v>27.467212938512901</v>
      </c>
      <c r="C507" s="4">
        <v>133.59833369219899</v>
      </c>
      <c r="D507" s="4">
        <v>-2.2821195792724498</v>
      </c>
      <c r="E507" s="5">
        <v>3.20502014312852E-11</v>
      </c>
      <c r="F507" s="2" t="s">
        <v>1</v>
      </c>
      <c r="G507" s="2" t="s">
        <v>4606</v>
      </c>
      <c r="J507" s="5"/>
      <c r="N507" s="5"/>
    </row>
    <row r="508" spans="1:17" x14ac:dyDescent="0.15">
      <c r="A508" s="2" t="s">
        <v>591</v>
      </c>
      <c r="B508" s="4">
        <v>8.2824278242574998</v>
      </c>
      <c r="C508" s="4">
        <v>46.379753100620903</v>
      </c>
      <c r="D508" s="4">
        <v>-2.4853695085533198</v>
      </c>
      <c r="E508" s="2">
        <v>1.46475101243833E-4</v>
      </c>
      <c r="F508" s="2" t="s">
        <v>1</v>
      </c>
      <c r="G508" s="2" t="s">
        <v>4607</v>
      </c>
      <c r="J508" s="5"/>
      <c r="N508" s="5"/>
    </row>
    <row r="509" spans="1:17" x14ac:dyDescent="0.15">
      <c r="A509" s="2" t="s">
        <v>592</v>
      </c>
      <c r="B509" s="4">
        <v>36.685000829692697</v>
      </c>
      <c r="C509" s="4">
        <v>143.278123783589</v>
      </c>
      <c r="D509" s="4">
        <v>-1.96555612767418</v>
      </c>
      <c r="E509" s="2">
        <v>4.2063125632558901E-3</v>
      </c>
      <c r="F509" s="2" t="s">
        <v>1</v>
      </c>
      <c r="G509" s="2" t="s">
        <v>6169</v>
      </c>
      <c r="J509" s="5"/>
      <c r="N509" s="5"/>
    </row>
    <row r="510" spans="1:17" x14ac:dyDescent="0.15">
      <c r="A510" s="2" t="s">
        <v>593</v>
      </c>
      <c r="B510" s="4">
        <v>4.7728698567881702</v>
      </c>
      <c r="C510" s="4">
        <v>35.615961116354597</v>
      </c>
      <c r="D510" s="4">
        <v>-2.8995950190748498</v>
      </c>
      <c r="E510" s="5">
        <v>8.7790999774869404E-6</v>
      </c>
      <c r="F510" s="2" t="s">
        <v>1</v>
      </c>
      <c r="G510" s="2" t="s">
        <v>4608</v>
      </c>
      <c r="J510" s="5"/>
      <c r="N510" s="5"/>
    </row>
    <row r="511" spans="1:17" x14ac:dyDescent="0.15">
      <c r="A511" s="2" t="s">
        <v>594</v>
      </c>
      <c r="B511" s="4">
        <v>1.6845693988181201</v>
      </c>
      <c r="C511" s="4">
        <v>15.783088529325701</v>
      </c>
      <c r="D511" s="4">
        <v>-3.2279277790144398</v>
      </c>
      <c r="E511" s="2">
        <v>1.3951707103731399E-3</v>
      </c>
      <c r="F511" s="2" t="s">
        <v>1</v>
      </c>
      <c r="G511" s="2" t="s">
        <v>4609</v>
      </c>
    </row>
    <row r="512" spans="1:17" x14ac:dyDescent="0.15">
      <c r="A512" s="2" t="s">
        <v>595</v>
      </c>
      <c r="B512" s="4">
        <v>0.60832952288373698</v>
      </c>
      <c r="C512" s="4">
        <v>12.8707546189117</v>
      </c>
      <c r="D512" s="4">
        <v>-4.4030998103140799</v>
      </c>
      <c r="E512" s="2">
        <v>5.59759578345003E-3</v>
      </c>
      <c r="F512" s="2" t="s">
        <v>1</v>
      </c>
      <c r="G512" s="2" t="s">
        <v>596</v>
      </c>
    </row>
    <row r="513" spans="1:14" x14ac:dyDescent="0.15">
      <c r="A513" s="2" t="s">
        <v>597</v>
      </c>
      <c r="B513" s="4">
        <v>336.20855944020502</v>
      </c>
      <c r="C513" s="4">
        <v>1001.33729009051</v>
      </c>
      <c r="D513" s="4">
        <v>-1.57449965358661</v>
      </c>
      <c r="E513" s="5">
        <v>1.71315462468398E-5</v>
      </c>
      <c r="F513" s="2" t="s">
        <v>1</v>
      </c>
      <c r="G513" s="2" t="s">
        <v>4610</v>
      </c>
    </row>
    <row r="514" spans="1:14" x14ac:dyDescent="0.15">
      <c r="A514" s="2" t="s">
        <v>598</v>
      </c>
      <c r="B514" s="4">
        <v>500.53978096562201</v>
      </c>
      <c r="C514" s="4">
        <v>1027.2416253942099</v>
      </c>
      <c r="D514" s="4">
        <v>-1.0372189304045101</v>
      </c>
      <c r="E514" s="2">
        <v>5.9710798282259598E-3</v>
      </c>
      <c r="F514" s="2" t="s">
        <v>1</v>
      </c>
      <c r="G514" s="2" t="s">
        <v>6170</v>
      </c>
    </row>
    <row r="515" spans="1:14" x14ac:dyDescent="0.15">
      <c r="A515" s="2" t="s">
        <v>599</v>
      </c>
      <c r="B515" s="4">
        <v>0</v>
      </c>
      <c r="C515" s="4">
        <v>8.3031379449493592</v>
      </c>
      <c r="D515" s="4" t="e">
        <f>-Inf</f>
        <v>#NAME?</v>
      </c>
      <c r="E515" s="2">
        <v>3.7758307148420302E-3</v>
      </c>
      <c r="F515" s="2" t="s">
        <v>1</v>
      </c>
      <c r="G515" s="2" t="s">
        <v>4611</v>
      </c>
      <c r="J515" s="5"/>
    </row>
    <row r="516" spans="1:14" x14ac:dyDescent="0.15">
      <c r="A516" s="2" t="s">
        <v>600</v>
      </c>
      <c r="B516" s="4">
        <v>1.6845693988181201</v>
      </c>
      <c r="C516" s="4">
        <v>31.057252484794599</v>
      </c>
      <c r="D516" s="4">
        <v>-4.2044784365383503</v>
      </c>
      <c r="E516" s="5">
        <v>5.3777639360053395E-7</v>
      </c>
      <c r="F516" s="2" t="s">
        <v>1</v>
      </c>
      <c r="G516" s="2" t="s">
        <v>6052</v>
      </c>
    </row>
    <row r="517" spans="1:14" x14ac:dyDescent="0.15">
      <c r="A517" s="2" t="s">
        <v>601</v>
      </c>
      <c r="B517" s="4">
        <v>13.2890225379815</v>
      </c>
      <c r="C517" s="4">
        <v>58.250474656623901</v>
      </c>
      <c r="D517" s="4">
        <v>-2.1320348132912401</v>
      </c>
      <c r="E517" s="2">
        <v>2.45454906424657E-4</v>
      </c>
      <c r="F517" s="2" t="s">
        <v>1</v>
      </c>
      <c r="G517" s="2" t="s">
        <v>6171</v>
      </c>
      <c r="J517" s="5"/>
      <c r="N517" s="5"/>
    </row>
    <row r="518" spans="1:14" x14ac:dyDescent="0.15">
      <c r="A518" s="2" t="s">
        <v>602</v>
      </c>
      <c r="B518" s="4">
        <v>25.642685009040701</v>
      </c>
      <c r="C518" s="4">
        <v>135.70018473278699</v>
      </c>
      <c r="D518" s="4">
        <v>-2.40380344722029</v>
      </c>
      <c r="E518" s="5">
        <v>1.7341193493840901E-6</v>
      </c>
      <c r="F518" s="2" t="s">
        <v>1</v>
      </c>
      <c r="G518" s="2" t="s">
        <v>4612</v>
      </c>
    </row>
    <row r="519" spans="1:14" x14ac:dyDescent="0.15">
      <c r="A519" s="2" t="s">
        <v>603</v>
      </c>
      <c r="B519" s="4">
        <v>12.634040171546401</v>
      </c>
      <c r="C519" s="4">
        <v>46.915401801684602</v>
      </c>
      <c r="D519" s="4">
        <v>-1.8927455565742699</v>
      </c>
      <c r="E519" s="2">
        <v>4.4718030897589298E-4</v>
      </c>
      <c r="F519" s="2" t="s">
        <v>1</v>
      </c>
      <c r="G519" s="2" t="s">
        <v>6172</v>
      </c>
    </row>
    <row r="520" spans="1:14" x14ac:dyDescent="0.15">
      <c r="A520" s="2" t="s">
        <v>604</v>
      </c>
      <c r="B520" s="4">
        <v>5.6620377193380902</v>
      </c>
      <c r="C520" s="4">
        <v>95.096762792636994</v>
      </c>
      <c r="D520" s="4">
        <v>-4.0700029655319501</v>
      </c>
      <c r="E520" s="5">
        <v>8.0789457367693792E-6</v>
      </c>
      <c r="F520" s="2" t="s">
        <v>1</v>
      </c>
      <c r="G520" s="2" t="s">
        <v>605</v>
      </c>
      <c r="J520" s="5"/>
      <c r="N520" s="5"/>
    </row>
    <row r="521" spans="1:14" x14ac:dyDescent="0.15">
      <c r="A521" s="2" t="s">
        <v>606</v>
      </c>
      <c r="B521" s="4">
        <v>27.748051278179101</v>
      </c>
      <c r="C521" s="4">
        <v>93.821895560966894</v>
      </c>
      <c r="D521" s="4">
        <v>-1.7575381932973999</v>
      </c>
      <c r="E521" s="5">
        <v>6.2016456477759196E-6</v>
      </c>
      <c r="F521" s="2" t="s">
        <v>1</v>
      </c>
      <c r="G521" s="2" t="s">
        <v>4613</v>
      </c>
      <c r="J521" s="5"/>
    </row>
    <row r="522" spans="1:14" x14ac:dyDescent="0.15">
      <c r="A522" s="2" t="s">
        <v>607</v>
      </c>
      <c r="B522" s="4">
        <v>3.6966299808537899</v>
      </c>
      <c r="C522" s="4">
        <v>57.891671657895898</v>
      </c>
      <c r="D522" s="4">
        <v>-3.9690732685160399</v>
      </c>
      <c r="E522" s="5">
        <v>2.2692532667191499E-11</v>
      </c>
      <c r="F522" s="2" t="s">
        <v>1</v>
      </c>
      <c r="G522" s="2" t="s">
        <v>4397</v>
      </c>
      <c r="J522" s="5"/>
    </row>
    <row r="523" spans="1:14" x14ac:dyDescent="0.15">
      <c r="A523" s="2" t="s">
        <v>608</v>
      </c>
      <c r="B523" s="4">
        <v>8.4694998376419601</v>
      </c>
      <c r="C523" s="4">
        <v>82.570791535994303</v>
      </c>
      <c r="D523" s="4">
        <v>-3.2852828556716398</v>
      </c>
      <c r="E523" s="5">
        <v>1.06208740999933E-11</v>
      </c>
      <c r="F523" s="2" t="s">
        <v>1</v>
      </c>
      <c r="G523" s="2" t="s">
        <v>6173</v>
      </c>
      <c r="N523" s="5"/>
    </row>
    <row r="524" spans="1:14" x14ac:dyDescent="0.15">
      <c r="A524" s="2" t="s">
        <v>609</v>
      </c>
      <c r="B524" s="4">
        <v>19.559389780203301</v>
      </c>
      <c r="C524" s="4">
        <v>43.799498061728002</v>
      </c>
      <c r="D524" s="4">
        <v>-1.1630529754137999</v>
      </c>
      <c r="E524" s="2">
        <v>3.9610556577734199E-2</v>
      </c>
      <c r="F524" s="2" t="s">
        <v>1</v>
      </c>
      <c r="G524" s="2" t="s">
        <v>4397</v>
      </c>
      <c r="J524" s="5"/>
    </row>
    <row r="525" spans="1:14" x14ac:dyDescent="0.15">
      <c r="A525" s="2" t="s">
        <v>610</v>
      </c>
      <c r="B525" s="4">
        <v>106.87431762236299</v>
      </c>
      <c r="C525" s="4">
        <v>281.29774902296703</v>
      </c>
      <c r="D525" s="4">
        <v>-1.3961827994656899</v>
      </c>
      <c r="E525" s="5">
        <v>1.80317151803462E-7</v>
      </c>
      <c r="F525" s="2" t="s">
        <v>1</v>
      </c>
      <c r="G525" s="2" t="s">
        <v>611</v>
      </c>
      <c r="J525" s="5"/>
      <c r="N525" s="5"/>
    </row>
    <row r="526" spans="1:14" x14ac:dyDescent="0.15">
      <c r="A526" s="2" t="s">
        <v>612</v>
      </c>
      <c r="B526" s="4">
        <v>2.4799709350863202</v>
      </c>
      <c r="C526" s="4">
        <v>20.545366990428398</v>
      </c>
      <c r="D526" s="4">
        <v>-3.0504179831532898</v>
      </c>
      <c r="E526" s="2">
        <v>1.74544696659985E-3</v>
      </c>
      <c r="F526" s="2" t="s">
        <v>1</v>
      </c>
      <c r="G526" s="2" t="s">
        <v>4614</v>
      </c>
      <c r="J526" s="5"/>
    </row>
    <row r="527" spans="1:14" x14ac:dyDescent="0.15">
      <c r="A527" s="2" t="s">
        <v>613</v>
      </c>
      <c r="B527" s="4">
        <v>86.004502470110907</v>
      </c>
      <c r="C527" s="4">
        <v>181.15116910971801</v>
      </c>
      <c r="D527" s="4">
        <v>-1.07471002241261</v>
      </c>
      <c r="E527" s="2">
        <v>2.7307681292101E-2</v>
      </c>
      <c r="F527" s="2" t="s">
        <v>1</v>
      </c>
      <c r="G527" s="2" t="s">
        <v>4615</v>
      </c>
    </row>
    <row r="528" spans="1:14" x14ac:dyDescent="0.15">
      <c r="A528" s="2" t="s">
        <v>614</v>
      </c>
      <c r="B528" s="4">
        <v>118.338812230873</v>
      </c>
      <c r="C528" s="4">
        <v>256.76875071999802</v>
      </c>
      <c r="D528" s="4">
        <v>-1.11754631430523</v>
      </c>
      <c r="E528" s="5">
        <v>3.1714202926143101E-5</v>
      </c>
      <c r="F528" s="2" t="s">
        <v>1</v>
      </c>
      <c r="G528" s="2" t="s">
        <v>4616</v>
      </c>
      <c r="J528" s="5"/>
      <c r="N528" s="5"/>
    </row>
    <row r="529" spans="1:14" x14ac:dyDescent="0.15">
      <c r="A529" s="2" t="s">
        <v>615</v>
      </c>
      <c r="B529" s="4">
        <v>63.966063033179204</v>
      </c>
      <c r="C529" s="4">
        <v>205.48930207389299</v>
      </c>
      <c r="D529" s="4">
        <v>-1.68368469159902</v>
      </c>
      <c r="E529" s="5">
        <v>1.20558502766321E-9</v>
      </c>
      <c r="F529" s="2" t="s">
        <v>1</v>
      </c>
      <c r="G529" s="2" t="s">
        <v>6174</v>
      </c>
    </row>
    <row r="530" spans="1:14" x14ac:dyDescent="0.15">
      <c r="A530" s="2" t="s">
        <v>616</v>
      </c>
      <c r="B530" s="4">
        <v>143.794425226529</v>
      </c>
      <c r="C530" s="4">
        <v>330.32259476193201</v>
      </c>
      <c r="D530" s="4">
        <v>-1.1998679114381099</v>
      </c>
      <c r="E530" s="5">
        <v>1.8617031648156099E-5</v>
      </c>
      <c r="F530" s="2" t="s">
        <v>1</v>
      </c>
      <c r="G530" s="2" t="s">
        <v>4617</v>
      </c>
    </row>
    <row r="531" spans="1:14" x14ac:dyDescent="0.15">
      <c r="A531" s="2" t="s">
        <v>617</v>
      </c>
      <c r="B531" s="4">
        <v>198.30667231569799</v>
      </c>
      <c r="C531" s="4">
        <v>423.10634378774603</v>
      </c>
      <c r="D531" s="4">
        <v>-1.09328709675826</v>
      </c>
      <c r="E531" s="2">
        <v>4.3753396410293197E-3</v>
      </c>
      <c r="F531" s="2" t="s">
        <v>1</v>
      </c>
      <c r="G531" s="2" t="s">
        <v>4618</v>
      </c>
    </row>
    <row r="532" spans="1:14" x14ac:dyDescent="0.15">
      <c r="A532" s="2" t="s">
        <v>618</v>
      </c>
      <c r="B532" s="4">
        <v>30.0414108390599</v>
      </c>
      <c r="C532" s="4">
        <v>105.785493989339</v>
      </c>
      <c r="D532" s="4">
        <v>-1.8161173360246401</v>
      </c>
      <c r="E532" s="2">
        <v>8.5299821282835697E-3</v>
      </c>
      <c r="F532" s="2" t="s">
        <v>1</v>
      </c>
      <c r="G532" s="2" t="s">
        <v>4619</v>
      </c>
      <c r="J532" s="5"/>
    </row>
    <row r="533" spans="1:14" x14ac:dyDescent="0.15">
      <c r="A533" s="2" t="s">
        <v>619</v>
      </c>
      <c r="B533" s="4">
        <v>32.380501965134201</v>
      </c>
      <c r="C533" s="4">
        <v>87.497211208684703</v>
      </c>
      <c r="D533" s="4">
        <v>-1.4341116841911701</v>
      </c>
      <c r="E533" s="2">
        <v>3.53145046338102E-4</v>
      </c>
      <c r="F533" s="2" t="s">
        <v>1</v>
      </c>
      <c r="G533" s="2" t="s">
        <v>4397</v>
      </c>
      <c r="J533" s="5"/>
      <c r="N533" s="5"/>
    </row>
    <row r="534" spans="1:14" x14ac:dyDescent="0.15">
      <c r="A534" s="2" t="s">
        <v>620</v>
      </c>
      <c r="B534" s="4">
        <v>21.852288701905199</v>
      </c>
      <c r="C534" s="4">
        <v>146.40673201429399</v>
      </c>
      <c r="D534" s="4">
        <v>-2.7441255989801401</v>
      </c>
      <c r="E534" s="5">
        <v>9.5840811560901193E-16</v>
      </c>
      <c r="F534" s="2" t="s">
        <v>1</v>
      </c>
      <c r="G534" s="2" t="s">
        <v>6175</v>
      </c>
      <c r="J534" s="5"/>
    </row>
    <row r="535" spans="1:14" x14ac:dyDescent="0.15">
      <c r="A535" s="2" t="s">
        <v>621</v>
      </c>
      <c r="B535" s="4">
        <v>134.15537982584999</v>
      </c>
      <c r="C535" s="4">
        <v>407.935130903973</v>
      </c>
      <c r="D535" s="4">
        <v>-1.60443484578916</v>
      </c>
      <c r="E535" s="5">
        <v>6.9373034553550301E-10</v>
      </c>
      <c r="F535" s="2" t="s">
        <v>1</v>
      </c>
      <c r="G535" s="2" t="s">
        <v>4620</v>
      </c>
      <c r="J535" s="5"/>
    </row>
    <row r="536" spans="1:14" x14ac:dyDescent="0.15">
      <c r="A536" s="2" t="s">
        <v>622</v>
      </c>
      <c r="B536" s="4">
        <v>0</v>
      </c>
      <c r="C536" s="4">
        <v>8.7191856464370705</v>
      </c>
      <c r="D536" s="4" t="e">
        <f>-Inf</f>
        <v>#NAME?</v>
      </c>
      <c r="E536" s="2">
        <v>2.7134451415253302E-3</v>
      </c>
      <c r="F536" s="2" t="s">
        <v>1</v>
      </c>
      <c r="G536" s="2" t="s">
        <v>4397</v>
      </c>
      <c r="J536" s="5"/>
    </row>
    <row r="537" spans="1:14" x14ac:dyDescent="0.15">
      <c r="A537" s="2" t="s">
        <v>623</v>
      </c>
      <c r="B537" s="4">
        <v>30.134716526162698</v>
      </c>
      <c r="C537" s="4">
        <v>66.314410602421205</v>
      </c>
      <c r="D537" s="4">
        <v>-1.1378959189145701</v>
      </c>
      <c r="E537" s="2">
        <v>1.0751412157152401E-2</v>
      </c>
      <c r="F537" s="2" t="s">
        <v>1</v>
      </c>
      <c r="G537" s="2" t="s">
        <v>624</v>
      </c>
      <c r="J537" s="5"/>
    </row>
    <row r="538" spans="1:14" x14ac:dyDescent="0.15">
      <c r="A538" s="2" t="s">
        <v>625</v>
      </c>
      <c r="B538" s="4">
        <v>0</v>
      </c>
      <c r="C538" s="4">
        <v>86.970470550023293</v>
      </c>
      <c r="D538" s="4" t="e">
        <f>-Inf</f>
        <v>#NAME?</v>
      </c>
      <c r="E538" s="5">
        <v>4.9391606298008203E-25</v>
      </c>
      <c r="F538" s="2" t="s">
        <v>1</v>
      </c>
      <c r="G538" s="2" t="s">
        <v>4397</v>
      </c>
    </row>
    <row r="539" spans="1:14" x14ac:dyDescent="0.15">
      <c r="A539" s="2" t="s">
        <v>626</v>
      </c>
      <c r="B539" s="4">
        <v>10.434907576126299</v>
      </c>
      <c r="C539" s="4">
        <v>38.696232686701897</v>
      </c>
      <c r="D539" s="4">
        <v>-1.8907752957389199</v>
      </c>
      <c r="E539" s="2">
        <v>2.7277523243378799E-3</v>
      </c>
      <c r="F539" s="2" t="s">
        <v>1</v>
      </c>
      <c r="G539" s="2" t="s">
        <v>4621</v>
      </c>
      <c r="J539" s="5"/>
    </row>
    <row r="540" spans="1:14" x14ac:dyDescent="0.15">
      <c r="A540" s="2" t="s">
        <v>627</v>
      </c>
      <c r="B540" s="4">
        <v>72.668827088577999</v>
      </c>
      <c r="C540" s="4">
        <v>149.93868345573799</v>
      </c>
      <c r="D540" s="4">
        <v>-1.0449641138574799</v>
      </c>
      <c r="E540" s="2">
        <v>7.8631926145499697E-3</v>
      </c>
      <c r="F540" s="2" t="s">
        <v>1</v>
      </c>
      <c r="G540" s="2" t="s">
        <v>4622</v>
      </c>
      <c r="J540" s="5"/>
    </row>
    <row r="541" spans="1:14" x14ac:dyDescent="0.15">
      <c r="A541" s="2" t="s">
        <v>628</v>
      </c>
      <c r="B541" s="4">
        <v>34.532981717002997</v>
      </c>
      <c r="C541" s="4">
        <v>87.275825294337395</v>
      </c>
      <c r="D541" s="4">
        <v>-1.33760718651902</v>
      </c>
      <c r="E541" s="2">
        <v>9.5018138039705698E-4</v>
      </c>
      <c r="F541" s="2" t="s">
        <v>1</v>
      </c>
      <c r="G541" s="2" t="s">
        <v>4623</v>
      </c>
    </row>
    <row r="542" spans="1:14" x14ac:dyDescent="0.15">
      <c r="A542" s="2" t="s">
        <v>629</v>
      </c>
      <c r="B542" s="4">
        <v>97.656529731183596</v>
      </c>
      <c r="C542" s="4">
        <v>259.54746399437698</v>
      </c>
      <c r="D542" s="4">
        <v>-1.41020997422672</v>
      </c>
      <c r="E542" s="5">
        <v>9.4142122023962795E-7</v>
      </c>
      <c r="F542" s="2" t="s">
        <v>1</v>
      </c>
      <c r="G542" s="2" t="s">
        <v>6176</v>
      </c>
      <c r="J542" s="5"/>
    </row>
    <row r="543" spans="1:14" x14ac:dyDescent="0.15">
      <c r="A543" s="2" t="s">
        <v>630</v>
      </c>
      <c r="B543" s="4">
        <v>31.164303558545701</v>
      </c>
      <c r="C543" s="4">
        <v>111.185206066277</v>
      </c>
      <c r="D543" s="4">
        <v>-1.83499846290249</v>
      </c>
      <c r="E543" s="2">
        <v>4.2349906061401102E-4</v>
      </c>
      <c r="F543" s="2" t="s">
        <v>1</v>
      </c>
      <c r="G543" s="2" t="s">
        <v>6177</v>
      </c>
    </row>
    <row r="544" spans="1:14" x14ac:dyDescent="0.15">
      <c r="A544" s="2" t="s">
        <v>631</v>
      </c>
      <c r="B544" s="4">
        <v>0</v>
      </c>
      <c r="C544" s="4">
        <v>7.6924284563213003</v>
      </c>
      <c r="D544" s="4" t="e">
        <f>-Inf</f>
        <v>#NAME?</v>
      </c>
      <c r="E544" s="2">
        <v>1.0316595212765E-2</v>
      </c>
      <c r="F544" s="2" t="s">
        <v>1</v>
      </c>
      <c r="G544" s="2" t="s">
        <v>4624</v>
      </c>
      <c r="J544" s="5"/>
      <c r="N544" s="5"/>
    </row>
    <row r="545" spans="1:14" x14ac:dyDescent="0.15">
      <c r="A545" s="2" t="s">
        <v>632</v>
      </c>
      <c r="B545" s="4">
        <v>18.529802747820298</v>
      </c>
      <c r="C545" s="4">
        <v>170.66089614850199</v>
      </c>
      <c r="D545" s="4">
        <v>-3.2032130999269999</v>
      </c>
      <c r="E545" s="5">
        <v>6.5431512788143503E-15</v>
      </c>
      <c r="F545" s="2" t="s">
        <v>1</v>
      </c>
      <c r="G545" s="2" t="s">
        <v>633</v>
      </c>
    </row>
    <row r="546" spans="1:14" x14ac:dyDescent="0.15">
      <c r="A546" s="2" t="s">
        <v>634</v>
      </c>
      <c r="B546" s="4">
        <v>56.572342432292601</v>
      </c>
      <c r="C546" s="4">
        <v>126.29522881015799</v>
      </c>
      <c r="D546" s="4">
        <v>-1.1586313244145101</v>
      </c>
      <c r="E546" s="2">
        <v>8.2286087111749402E-4</v>
      </c>
      <c r="F546" s="2" t="s">
        <v>1</v>
      </c>
      <c r="G546" s="2" t="s">
        <v>6010</v>
      </c>
      <c r="J546" s="5"/>
    </row>
    <row r="547" spans="1:14" x14ac:dyDescent="0.15">
      <c r="A547" s="2" t="s">
        <v>635</v>
      </c>
      <c r="B547" s="4">
        <v>30.555513396483001</v>
      </c>
      <c r="C547" s="4">
        <v>639.46633435473404</v>
      </c>
      <c r="D547" s="4">
        <v>-4.3873637816717803</v>
      </c>
      <c r="E547" s="5">
        <v>9.5399728160333493E-53</v>
      </c>
      <c r="F547" s="2" t="s">
        <v>1</v>
      </c>
      <c r="G547" s="2" t="s">
        <v>636</v>
      </c>
      <c r="J547" s="5"/>
    </row>
    <row r="548" spans="1:14" x14ac:dyDescent="0.15">
      <c r="A548" s="2" t="s">
        <v>637</v>
      </c>
      <c r="B548" s="4">
        <v>60.830188453299797</v>
      </c>
      <c r="C548" s="4">
        <v>167.56280849334999</v>
      </c>
      <c r="D548" s="4">
        <v>-1.46184259146849</v>
      </c>
      <c r="E548" s="2">
        <v>2.2402067473716999E-3</v>
      </c>
      <c r="F548" s="2" t="s">
        <v>1</v>
      </c>
      <c r="G548" s="2" t="s">
        <v>4625</v>
      </c>
      <c r="J548" s="5"/>
      <c r="N548" s="5"/>
    </row>
    <row r="549" spans="1:14" x14ac:dyDescent="0.15">
      <c r="A549" s="2" t="s">
        <v>638</v>
      </c>
      <c r="B549" s="4">
        <v>0</v>
      </c>
      <c r="C549" s="4">
        <v>152.20087925956901</v>
      </c>
      <c r="D549" s="4" t="e">
        <f>-Inf</f>
        <v>#NAME?</v>
      </c>
      <c r="E549" s="5">
        <v>3.6239333441973599E-41</v>
      </c>
      <c r="F549" s="2" t="s">
        <v>1</v>
      </c>
      <c r="G549" s="2" t="s">
        <v>4626</v>
      </c>
    </row>
    <row r="550" spans="1:14" x14ac:dyDescent="0.15">
      <c r="A550" s="2" t="s">
        <v>639</v>
      </c>
      <c r="B550" s="4">
        <v>34.486328873451598</v>
      </c>
      <c r="C550" s="4">
        <v>93.5343569014575</v>
      </c>
      <c r="D550" s="4">
        <v>-1.43947183124873</v>
      </c>
      <c r="E550" s="2">
        <v>1.4360364212031101E-4</v>
      </c>
      <c r="F550" s="2" t="s">
        <v>1</v>
      </c>
      <c r="G550" s="2" t="s">
        <v>640</v>
      </c>
      <c r="N550" s="5"/>
    </row>
    <row r="551" spans="1:14" x14ac:dyDescent="0.15">
      <c r="A551" s="2" t="s">
        <v>641</v>
      </c>
      <c r="B551" s="4">
        <v>0</v>
      </c>
      <c r="C551" s="4">
        <v>10.883392983842301</v>
      </c>
      <c r="D551" s="4" t="e">
        <f>-Inf</f>
        <v>#NAME?</v>
      </c>
      <c r="E551" s="2">
        <v>1.4626800710614001E-3</v>
      </c>
      <c r="F551" s="2" t="s">
        <v>1</v>
      </c>
      <c r="G551" s="2" t="s">
        <v>4627</v>
      </c>
      <c r="N551" s="5"/>
    </row>
    <row r="552" spans="1:14" x14ac:dyDescent="0.15">
      <c r="A552" s="2" t="s">
        <v>642</v>
      </c>
      <c r="B552" s="4">
        <v>290.68083602446001</v>
      </c>
      <c r="C552" s="4">
        <v>1499.8396805853999</v>
      </c>
      <c r="D552" s="4">
        <v>-2.3673004319222102</v>
      </c>
      <c r="E552" s="2">
        <v>7.5396635759764404E-3</v>
      </c>
      <c r="F552" s="2" t="s">
        <v>1</v>
      </c>
      <c r="G552" s="2" t="s">
        <v>643</v>
      </c>
      <c r="J552" s="5"/>
    </row>
    <row r="553" spans="1:14" x14ac:dyDescent="0.15">
      <c r="A553" s="2" t="s">
        <v>644</v>
      </c>
      <c r="B553" s="4">
        <v>29.573039846830302</v>
      </c>
      <c r="C553" s="4">
        <v>130.66818369698001</v>
      </c>
      <c r="D553" s="4">
        <v>-2.1435534506263401</v>
      </c>
      <c r="E553" s="5">
        <v>3.1836093219915399E-10</v>
      </c>
      <c r="F553" s="2" t="s">
        <v>1</v>
      </c>
      <c r="G553" s="2" t="s">
        <v>4628</v>
      </c>
    </row>
    <row r="554" spans="1:14" x14ac:dyDescent="0.15">
      <c r="A554" s="2" t="s">
        <v>645</v>
      </c>
      <c r="B554" s="4">
        <v>0</v>
      </c>
      <c r="C554" s="4">
        <v>36.633810264068103</v>
      </c>
      <c r="D554" s="4" t="e">
        <f>-Inf</f>
        <v>#NAME?</v>
      </c>
      <c r="E554" s="5">
        <v>1.2988087627797201E-11</v>
      </c>
      <c r="F554" s="2" t="s">
        <v>1</v>
      </c>
      <c r="G554" s="2" t="s">
        <v>646</v>
      </c>
      <c r="J554" s="5"/>
    </row>
    <row r="555" spans="1:14" x14ac:dyDescent="0.15">
      <c r="A555" s="2" t="s">
        <v>647</v>
      </c>
      <c r="B555" s="4">
        <v>44.312906926694097</v>
      </c>
      <c r="C555" s="4">
        <v>112.353176789119</v>
      </c>
      <c r="D555" s="4">
        <v>-1.3422420415003899</v>
      </c>
      <c r="E555" s="2">
        <v>2.9377564709553002E-4</v>
      </c>
      <c r="F555" s="2" t="s">
        <v>1</v>
      </c>
      <c r="G555" s="2" t="s">
        <v>4397</v>
      </c>
    </row>
    <row r="556" spans="1:14" x14ac:dyDescent="0.15">
      <c r="A556" s="2" t="s">
        <v>648</v>
      </c>
      <c r="B556" s="4">
        <v>142.85814388124899</v>
      </c>
      <c r="C556" s="4">
        <v>315.82459665239003</v>
      </c>
      <c r="D556" s="4">
        <v>-1.1445402517249399</v>
      </c>
      <c r="E556" s="5">
        <v>7.23645428774494E-6</v>
      </c>
      <c r="F556" s="2" t="s">
        <v>1</v>
      </c>
      <c r="G556" s="2" t="s">
        <v>4629</v>
      </c>
      <c r="J556" s="5"/>
    </row>
    <row r="557" spans="1:14" x14ac:dyDescent="0.15">
      <c r="A557" s="2" t="s">
        <v>649</v>
      </c>
      <c r="B557" s="4">
        <v>0</v>
      </c>
      <c r="C557" s="4">
        <v>11.936874301165</v>
      </c>
      <c r="D557" s="4" t="e">
        <f>-Inf</f>
        <v>#NAME?</v>
      </c>
      <c r="E557" s="2">
        <v>2.59726873958575E-4</v>
      </c>
      <c r="F557" s="2" t="s">
        <v>1</v>
      </c>
      <c r="G557" s="2" t="s">
        <v>4630</v>
      </c>
    </row>
    <row r="558" spans="1:14" x14ac:dyDescent="0.15">
      <c r="A558" s="2" t="s">
        <v>650</v>
      </c>
      <c r="B558" s="4">
        <v>0</v>
      </c>
      <c r="C558" s="4">
        <v>10.272683495214199</v>
      </c>
      <c r="D558" s="4" t="e">
        <f>-Inf</f>
        <v>#NAME?</v>
      </c>
      <c r="E558" s="2">
        <v>9.4691862285453503E-4</v>
      </c>
      <c r="F558" s="2" t="s">
        <v>1</v>
      </c>
      <c r="G558" s="2" t="s">
        <v>6178</v>
      </c>
    </row>
    <row r="559" spans="1:14" x14ac:dyDescent="0.15">
      <c r="A559" s="2" t="s">
        <v>651</v>
      </c>
      <c r="B559" s="4">
        <v>44.734164436193403</v>
      </c>
      <c r="C559" s="4">
        <v>111.03888093949401</v>
      </c>
      <c r="D559" s="4">
        <v>-1.3116159590109</v>
      </c>
      <c r="E559" s="2">
        <v>1.6144733226275301E-4</v>
      </c>
      <c r="F559" s="2" t="s">
        <v>1</v>
      </c>
      <c r="G559" s="2" t="s">
        <v>4631</v>
      </c>
      <c r="J559" s="5"/>
    </row>
    <row r="560" spans="1:14" x14ac:dyDescent="0.15">
      <c r="A560" s="2" t="s">
        <v>652</v>
      </c>
      <c r="B560" s="4">
        <v>83.619219139664196</v>
      </c>
      <c r="C560" s="4">
        <v>224.295417470807</v>
      </c>
      <c r="D560" s="4">
        <v>-1.4234936690915401</v>
      </c>
      <c r="E560" s="5">
        <v>2.45948707126766E-5</v>
      </c>
      <c r="F560" s="2" t="s">
        <v>1</v>
      </c>
      <c r="G560" s="2" t="s">
        <v>4632</v>
      </c>
      <c r="J560" s="5"/>
      <c r="N560" s="5"/>
    </row>
    <row r="561" spans="1:14" x14ac:dyDescent="0.15">
      <c r="A561" s="2" t="s">
        <v>653</v>
      </c>
      <c r="B561" s="4">
        <v>0.60832952288373698</v>
      </c>
      <c r="C561" s="4">
        <v>96.455598854273703</v>
      </c>
      <c r="D561" s="4">
        <v>-7.3088681515995404</v>
      </c>
      <c r="E561" s="5">
        <v>2.1727793042815399E-10</v>
      </c>
      <c r="F561" s="2" t="s">
        <v>1</v>
      </c>
      <c r="G561" s="2" t="s">
        <v>4633</v>
      </c>
      <c r="J561" s="5"/>
      <c r="N561" s="5"/>
    </row>
    <row r="562" spans="1:14" x14ac:dyDescent="0.15">
      <c r="A562" s="2" t="s">
        <v>654</v>
      </c>
      <c r="B562" s="4">
        <v>0.46791035305064499</v>
      </c>
      <c r="C562" s="4">
        <v>18.482944567794501</v>
      </c>
      <c r="D562" s="4">
        <v>-5.3038186541545098</v>
      </c>
      <c r="E562" s="5">
        <v>1.7947532194384098E-5</v>
      </c>
      <c r="F562" s="2" t="s">
        <v>1</v>
      </c>
      <c r="G562" s="2" t="s">
        <v>6179</v>
      </c>
      <c r="J562" s="5"/>
    </row>
    <row r="563" spans="1:14" x14ac:dyDescent="0.15">
      <c r="A563" s="2" t="s">
        <v>655</v>
      </c>
      <c r="B563" s="4">
        <v>3.2287196278031498</v>
      </c>
      <c r="C563" s="4">
        <v>13.897511809027501</v>
      </c>
      <c r="D563" s="4">
        <v>-2.1057925357249498</v>
      </c>
      <c r="E563" s="2">
        <v>4.5694176091936101E-2</v>
      </c>
      <c r="F563" s="2" t="s">
        <v>1</v>
      </c>
      <c r="G563" s="2" t="s">
        <v>4397</v>
      </c>
    </row>
    <row r="564" spans="1:14" x14ac:dyDescent="0.15">
      <c r="A564" s="2" t="s">
        <v>656</v>
      </c>
      <c r="B564" s="4">
        <v>36.124245428718297</v>
      </c>
      <c r="C564" s="4">
        <v>72.2497713804227</v>
      </c>
      <c r="D564" s="4">
        <v>-1.00002556991528</v>
      </c>
      <c r="E564" s="2">
        <v>1.8158682125650801E-2</v>
      </c>
      <c r="F564" s="2" t="s">
        <v>1</v>
      </c>
      <c r="G564" s="2" t="s">
        <v>4634</v>
      </c>
      <c r="J564" s="5"/>
      <c r="N564" s="5"/>
    </row>
    <row r="565" spans="1:14" x14ac:dyDescent="0.15">
      <c r="A565" s="2" t="s">
        <v>657</v>
      </c>
      <c r="B565" s="4">
        <v>13.242369694430099</v>
      </c>
      <c r="C565" s="4">
        <v>36.310639434949401</v>
      </c>
      <c r="D565" s="4">
        <v>-1.4552310238889199</v>
      </c>
      <c r="E565" s="2">
        <v>1.8900402412022999E-2</v>
      </c>
      <c r="F565" s="2" t="s">
        <v>1</v>
      </c>
      <c r="G565" s="2" t="s">
        <v>6180</v>
      </c>
      <c r="J565" s="5"/>
      <c r="N565" s="5"/>
    </row>
    <row r="566" spans="1:14" x14ac:dyDescent="0.15">
      <c r="A566" s="2" t="s">
        <v>658</v>
      </c>
      <c r="B566" s="4">
        <v>6.9720024522083097</v>
      </c>
      <c r="C566" s="4">
        <v>60.148755867670097</v>
      </c>
      <c r="D566" s="4">
        <v>-3.1088899146305802</v>
      </c>
      <c r="E566" s="2">
        <v>1.33041268348256E-2</v>
      </c>
      <c r="F566" s="2" t="s">
        <v>1</v>
      </c>
      <c r="G566" s="2" t="s">
        <v>4635</v>
      </c>
      <c r="J566" s="5"/>
      <c r="N566" s="5"/>
    </row>
    <row r="567" spans="1:14" x14ac:dyDescent="0.15">
      <c r="A567" s="2" t="s">
        <v>659</v>
      </c>
      <c r="B567" s="4">
        <v>8.1886614979757795</v>
      </c>
      <c r="C567" s="4">
        <v>105.776585946937</v>
      </c>
      <c r="D567" s="4">
        <v>-3.6912488553561702</v>
      </c>
      <c r="E567" s="5">
        <v>2.5127688101920899E-17</v>
      </c>
      <c r="F567" s="2" t="s">
        <v>1</v>
      </c>
      <c r="G567" s="2" t="s">
        <v>4636</v>
      </c>
      <c r="N567" s="5"/>
    </row>
    <row r="568" spans="1:14" x14ac:dyDescent="0.15">
      <c r="A568" s="2" t="s">
        <v>660</v>
      </c>
      <c r="B568" s="4">
        <v>0.46791035305064499</v>
      </c>
      <c r="C568" s="4">
        <v>13.906419851429799</v>
      </c>
      <c r="D568" s="4">
        <v>-4.8933750914359297</v>
      </c>
      <c r="E568" s="2">
        <v>4.5332892293950799E-4</v>
      </c>
      <c r="F568" s="2" t="s">
        <v>1</v>
      </c>
      <c r="G568" s="2" t="s">
        <v>4637</v>
      </c>
    </row>
    <row r="569" spans="1:14" x14ac:dyDescent="0.15">
      <c r="A569" s="2" t="s">
        <v>661</v>
      </c>
      <c r="B569" s="4">
        <v>220.95528383222899</v>
      </c>
      <c r="C569" s="4">
        <v>543.96243190301095</v>
      </c>
      <c r="D569" s="4">
        <v>-1.2997525854426399</v>
      </c>
      <c r="E569" s="5">
        <v>9.3438357124232897E-9</v>
      </c>
      <c r="F569" s="2" t="s">
        <v>1</v>
      </c>
      <c r="G569" s="2" t="s">
        <v>6181</v>
      </c>
      <c r="J569" s="5"/>
    </row>
    <row r="570" spans="1:14" x14ac:dyDescent="0.15">
      <c r="A570" s="2" t="s">
        <v>662</v>
      </c>
      <c r="B570" s="4">
        <v>25.314733186644201</v>
      </c>
      <c r="C570" s="4">
        <v>83.8545668100667</v>
      </c>
      <c r="D570" s="4">
        <v>-1.7279120781095201</v>
      </c>
      <c r="E570" s="5">
        <v>3.30529191384609E-5</v>
      </c>
      <c r="F570" s="2" t="s">
        <v>1</v>
      </c>
      <c r="G570" s="2" t="s">
        <v>4397</v>
      </c>
      <c r="J570" s="5"/>
      <c r="N570" s="5"/>
    </row>
    <row r="571" spans="1:14" x14ac:dyDescent="0.15">
      <c r="A571" s="2" t="s">
        <v>663</v>
      </c>
      <c r="B571" s="4">
        <v>4.4920315171219896</v>
      </c>
      <c r="C571" s="4">
        <v>46.029858144295297</v>
      </c>
      <c r="D571" s="4">
        <v>-3.3571300412777298</v>
      </c>
      <c r="E571" s="2">
        <v>2.2844926367056101E-3</v>
      </c>
      <c r="F571" s="2" t="s">
        <v>1</v>
      </c>
      <c r="G571" s="2" t="s">
        <v>664</v>
      </c>
    </row>
    <row r="572" spans="1:14" x14ac:dyDescent="0.15">
      <c r="A572" s="2" t="s">
        <v>665</v>
      </c>
      <c r="B572" s="4">
        <v>28.1693087876784</v>
      </c>
      <c r="C572" s="4">
        <v>62.800275245781599</v>
      </c>
      <c r="D572" s="4">
        <v>-1.1566467186707301</v>
      </c>
      <c r="E572" s="2">
        <v>1.2294621825107E-2</v>
      </c>
      <c r="F572" s="2" t="s">
        <v>1</v>
      </c>
      <c r="G572" s="2" t="s">
        <v>6182</v>
      </c>
    </row>
    <row r="573" spans="1:14" x14ac:dyDescent="0.15">
      <c r="A573" s="2" t="s">
        <v>666</v>
      </c>
      <c r="B573" s="4">
        <v>226.47552046419699</v>
      </c>
      <c r="C573" s="4">
        <v>481.206696869241</v>
      </c>
      <c r="D573" s="4">
        <v>-1.0873016013015899</v>
      </c>
      <c r="E573" s="2">
        <v>1.52623960775124E-2</v>
      </c>
      <c r="F573" s="2" t="s">
        <v>1</v>
      </c>
      <c r="G573" s="2" t="s">
        <v>667</v>
      </c>
    </row>
    <row r="574" spans="1:14" x14ac:dyDescent="0.15">
      <c r="A574" s="2" t="s">
        <v>668</v>
      </c>
      <c r="B574" s="4">
        <v>33.924652194119197</v>
      </c>
      <c r="C574" s="4">
        <v>120.64361024332</v>
      </c>
      <c r="D574" s="4">
        <v>-1.8303455769313599</v>
      </c>
      <c r="E574" s="5">
        <v>1.24662240159628E-7</v>
      </c>
      <c r="F574" s="2" t="s">
        <v>1</v>
      </c>
      <c r="G574" s="2" t="s">
        <v>4638</v>
      </c>
      <c r="J574" s="5"/>
    </row>
    <row r="575" spans="1:14" x14ac:dyDescent="0.15">
      <c r="A575" s="2" t="s">
        <v>669</v>
      </c>
      <c r="B575" s="4">
        <v>7.7207511449251296</v>
      </c>
      <c r="C575" s="4">
        <v>32.676903078733801</v>
      </c>
      <c r="D575" s="4">
        <v>-2.0814581420273002</v>
      </c>
      <c r="E575" s="2">
        <v>1.94861126802629E-3</v>
      </c>
      <c r="F575" s="2" t="s">
        <v>1</v>
      </c>
      <c r="G575" s="2" t="s">
        <v>4397</v>
      </c>
    </row>
    <row r="576" spans="1:14" x14ac:dyDescent="0.15">
      <c r="A576" s="2" t="s">
        <v>670</v>
      </c>
      <c r="B576" s="4">
        <v>51.097837365517996</v>
      </c>
      <c r="C576" s="4">
        <v>126.82196946881901</v>
      </c>
      <c r="D576" s="4">
        <v>-1.31147054851469</v>
      </c>
      <c r="E576" s="5">
        <v>8.3375288067431705E-5</v>
      </c>
      <c r="F576" s="2" t="s">
        <v>1</v>
      </c>
      <c r="G576" s="2" t="s">
        <v>671</v>
      </c>
      <c r="J576" s="5"/>
    </row>
    <row r="577" spans="1:14" x14ac:dyDescent="0.15">
      <c r="A577" s="2" t="s">
        <v>672</v>
      </c>
      <c r="B577" s="4">
        <v>0</v>
      </c>
      <c r="C577" s="4">
        <v>7.0549948404862599</v>
      </c>
      <c r="D577" s="4" t="e">
        <f>-Inf</f>
        <v>#NAME?</v>
      </c>
      <c r="E577" s="2">
        <v>1.0253419065974601E-2</v>
      </c>
      <c r="F577" s="2" t="s">
        <v>1</v>
      </c>
      <c r="G577" s="2" t="s">
        <v>6183</v>
      </c>
      <c r="J577" s="5"/>
    </row>
    <row r="578" spans="1:14" x14ac:dyDescent="0.15">
      <c r="A578" s="2" t="s">
        <v>673</v>
      </c>
      <c r="B578" s="4">
        <v>0</v>
      </c>
      <c r="C578" s="4">
        <v>26.148648896908899</v>
      </c>
      <c r="D578" s="4" t="e">
        <f>-Inf</f>
        <v>#NAME?</v>
      </c>
      <c r="E578" s="5">
        <v>1.3640838838369799E-8</v>
      </c>
      <c r="F578" s="2" t="s">
        <v>1</v>
      </c>
      <c r="G578" s="2" t="s">
        <v>4639</v>
      </c>
      <c r="J578" s="5"/>
    </row>
    <row r="579" spans="1:14" x14ac:dyDescent="0.15">
      <c r="A579" s="2" t="s">
        <v>674</v>
      </c>
      <c r="B579" s="4">
        <v>25.4084995129259</v>
      </c>
      <c r="C579" s="4">
        <v>62.153933587544202</v>
      </c>
      <c r="D579" s="4">
        <v>-1.29053451897986</v>
      </c>
      <c r="E579" s="2">
        <v>6.29854361016822E-3</v>
      </c>
      <c r="F579" s="2" t="s">
        <v>1</v>
      </c>
      <c r="G579" s="2" t="s">
        <v>4640</v>
      </c>
      <c r="J579" s="5"/>
    </row>
    <row r="580" spans="1:14" x14ac:dyDescent="0.15">
      <c r="A580" s="2" t="s">
        <v>675</v>
      </c>
      <c r="B580" s="4">
        <v>0.46791035305064499</v>
      </c>
      <c r="C580" s="4">
        <v>38.298001070018898</v>
      </c>
      <c r="D580" s="4">
        <v>-6.3548931333842003</v>
      </c>
      <c r="E580" s="5">
        <v>6.5217036764790402E-11</v>
      </c>
      <c r="F580" s="2" t="s">
        <v>1</v>
      </c>
      <c r="G580" s="2" t="s">
        <v>4641</v>
      </c>
      <c r="J580" s="5"/>
      <c r="N580" s="5"/>
    </row>
    <row r="581" spans="1:14" x14ac:dyDescent="0.15">
      <c r="A581" s="2" t="s">
        <v>676</v>
      </c>
      <c r="B581" s="4">
        <v>44.687050953463</v>
      </c>
      <c r="C581" s="4">
        <v>244.83187641883299</v>
      </c>
      <c r="D581" s="4">
        <v>-2.4538626603174398</v>
      </c>
      <c r="E581" s="5">
        <v>9.6204698375358004E-19</v>
      </c>
      <c r="F581" s="2" t="s">
        <v>1</v>
      </c>
      <c r="G581" s="2" t="s">
        <v>4642</v>
      </c>
      <c r="J581" s="5"/>
      <c r="N581" s="5"/>
    </row>
    <row r="582" spans="1:14" x14ac:dyDescent="0.15">
      <c r="A582" s="2" t="s">
        <v>677</v>
      </c>
      <c r="B582" s="4">
        <v>3.8370491506868798</v>
      </c>
      <c r="C582" s="4">
        <v>19.500793715507999</v>
      </c>
      <c r="D582" s="4">
        <v>-2.3454636949385401</v>
      </c>
      <c r="E582" s="2">
        <v>6.1761398406758603E-3</v>
      </c>
      <c r="F582" s="2" t="s">
        <v>1</v>
      </c>
      <c r="G582" s="2" t="s">
        <v>4643</v>
      </c>
    </row>
    <row r="583" spans="1:14" x14ac:dyDescent="0.15">
      <c r="A583" s="2" t="s">
        <v>678</v>
      </c>
      <c r="B583" s="4">
        <v>0.46791035305064499</v>
      </c>
      <c r="C583" s="4">
        <v>19.925749459397998</v>
      </c>
      <c r="D583" s="4">
        <v>-5.4122580282077397</v>
      </c>
      <c r="E583" s="5">
        <v>8.3475183770766592E-6</v>
      </c>
      <c r="F583" s="2" t="s">
        <v>1</v>
      </c>
      <c r="G583" s="2" t="s">
        <v>6184</v>
      </c>
      <c r="J583" s="5"/>
      <c r="N583" s="5"/>
    </row>
    <row r="584" spans="1:14" x14ac:dyDescent="0.15">
      <c r="A584" s="2" t="s">
        <v>679</v>
      </c>
      <c r="B584" s="4">
        <v>42.487918358042897</v>
      </c>
      <c r="C584" s="4">
        <v>90.772144566172301</v>
      </c>
      <c r="D584" s="4">
        <v>-1.09519698029206</v>
      </c>
      <c r="E584" s="2">
        <v>9.43252262988282E-3</v>
      </c>
      <c r="F584" s="2" t="s">
        <v>1</v>
      </c>
      <c r="G584" s="2" t="s">
        <v>4397</v>
      </c>
      <c r="J584" s="5"/>
    </row>
    <row r="585" spans="1:14" x14ac:dyDescent="0.15">
      <c r="A585" s="2" t="s">
        <v>680</v>
      </c>
      <c r="B585" s="4">
        <v>160.82673058891601</v>
      </c>
      <c r="C585" s="4">
        <v>374.55727175566301</v>
      </c>
      <c r="D585" s="4">
        <v>-1.21967911812528</v>
      </c>
      <c r="E585" s="5">
        <v>5.23365994842034E-7</v>
      </c>
      <c r="F585" s="2" t="s">
        <v>1</v>
      </c>
      <c r="G585" s="2" t="s">
        <v>4397</v>
      </c>
      <c r="J585" s="5"/>
    </row>
    <row r="586" spans="1:14" x14ac:dyDescent="0.15">
      <c r="A586" s="2" t="s">
        <v>681</v>
      </c>
      <c r="B586" s="4">
        <v>0.60832952288373698</v>
      </c>
      <c r="C586" s="4">
        <v>10.1798066228452</v>
      </c>
      <c r="D586" s="4">
        <v>-4.0647133243487001</v>
      </c>
      <c r="E586" s="2">
        <v>1.5778352034631501E-2</v>
      </c>
      <c r="F586" s="2" t="s">
        <v>1</v>
      </c>
      <c r="G586" s="2" t="s">
        <v>4422</v>
      </c>
      <c r="J586" s="5"/>
      <c r="N586" s="5"/>
    </row>
    <row r="587" spans="1:14" x14ac:dyDescent="0.15">
      <c r="A587" s="2" t="s">
        <v>682</v>
      </c>
      <c r="B587" s="4">
        <v>2.7608092747524999</v>
      </c>
      <c r="C587" s="4">
        <v>20.629335820395099</v>
      </c>
      <c r="D587" s="4">
        <v>-2.9015342424932902</v>
      </c>
      <c r="E587" s="2">
        <v>2.1790765445147899E-3</v>
      </c>
      <c r="F587" s="2" t="s">
        <v>1</v>
      </c>
      <c r="G587" s="2" t="s">
        <v>4397</v>
      </c>
      <c r="J587" s="5"/>
      <c r="N587" s="5"/>
    </row>
    <row r="588" spans="1:14" x14ac:dyDescent="0.15">
      <c r="A588" s="2" t="s">
        <v>683</v>
      </c>
      <c r="B588" s="4">
        <v>2.2928989217018598</v>
      </c>
      <c r="C588" s="4">
        <v>113.38504557329099</v>
      </c>
      <c r="D588" s="4">
        <v>-5.6279138069019998</v>
      </c>
      <c r="E588" s="5">
        <v>4.3224505773803097E-9</v>
      </c>
      <c r="F588" s="2" t="s">
        <v>1</v>
      </c>
      <c r="G588" s="2" t="s">
        <v>6185</v>
      </c>
      <c r="J588" s="5"/>
      <c r="N588" s="5"/>
    </row>
    <row r="589" spans="1:14" x14ac:dyDescent="0.15">
      <c r="A589" s="2" t="s">
        <v>684</v>
      </c>
      <c r="B589" s="4">
        <v>13.6165137211991</v>
      </c>
      <c r="C589" s="4">
        <v>76.188862480952395</v>
      </c>
      <c r="D589" s="4">
        <v>-2.4842227427111201</v>
      </c>
      <c r="E589" s="2">
        <v>1.3865857619833699E-3</v>
      </c>
      <c r="F589" s="2" t="s">
        <v>1</v>
      </c>
      <c r="G589" s="2" t="s">
        <v>6186</v>
      </c>
      <c r="J589" s="5"/>
      <c r="N589" s="5"/>
    </row>
    <row r="590" spans="1:14" x14ac:dyDescent="0.15">
      <c r="A590" s="2" t="s">
        <v>685</v>
      </c>
      <c r="B590" s="4">
        <v>10.949470772728301</v>
      </c>
      <c r="C590" s="4">
        <v>29.078798892127399</v>
      </c>
      <c r="D590" s="4">
        <v>-1.4091065386928201</v>
      </c>
      <c r="E590" s="2">
        <v>4.4911796723332703E-2</v>
      </c>
      <c r="F590" s="2" t="s">
        <v>1</v>
      </c>
      <c r="G590" s="2" t="s">
        <v>4644</v>
      </c>
      <c r="J590" s="5"/>
    </row>
    <row r="591" spans="1:14" x14ac:dyDescent="0.15">
      <c r="A591" s="2" t="s">
        <v>686</v>
      </c>
      <c r="B591" s="4">
        <v>114.73640921547999</v>
      </c>
      <c r="C591" s="4">
        <v>232.289404223096</v>
      </c>
      <c r="D591" s="4">
        <v>-1.01760007445861</v>
      </c>
      <c r="E591" s="2">
        <v>4.9502483747704805E-4</v>
      </c>
      <c r="F591" s="2" t="s">
        <v>1</v>
      </c>
      <c r="G591" s="2" t="s">
        <v>4645</v>
      </c>
      <c r="J591" s="5"/>
    </row>
    <row r="592" spans="1:14" x14ac:dyDescent="0.15">
      <c r="A592" s="2" t="s">
        <v>687</v>
      </c>
      <c r="B592" s="4">
        <v>21.618103205790401</v>
      </c>
      <c r="C592" s="4">
        <v>55.068418171505201</v>
      </c>
      <c r="D592" s="4">
        <v>-1.3489852228729999</v>
      </c>
      <c r="E592" s="2">
        <v>3.7710546505129103E-2</v>
      </c>
      <c r="F592" s="2" t="s">
        <v>1</v>
      </c>
      <c r="G592" s="2" t="s">
        <v>6187</v>
      </c>
    </row>
    <row r="593" spans="1:14" x14ac:dyDescent="0.15">
      <c r="A593" s="2" t="s">
        <v>688</v>
      </c>
      <c r="B593" s="4">
        <v>0.60832952288373698</v>
      </c>
      <c r="C593" s="4">
        <v>8.8120625188060799</v>
      </c>
      <c r="D593" s="4">
        <v>-3.8565548039835398</v>
      </c>
      <c r="E593" s="2">
        <v>4.9882821619016901E-2</v>
      </c>
      <c r="F593" s="2" t="s">
        <v>1</v>
      </c>
      <c r="G593" s="2" t="s">
        <v>4646</v>
      </c>
    </row>
    <row r="594" spans="1:14" x14ac:dyDescent="0.15">
      <c r="A594" s="2" t="s">
        <v>689</v>
      </c>
      <c r="B594" s="4">
        <v>2.4799709350863202</v>
      </c>
      <c r="C594" s="4">
        <v>14.627822297231599</v>
      </c>
      <c r="D594" s="4">
        <v>-2.5603198880070899</v>
      </c>
      <c r="E594" s="2">
        <v>2.1576676645602699E-2</v>
      </c>
      <c r="F594" s="2" t="s">
        <v>1</v>
      </c>
      <c r="G594" s="2" t="s">
        <v>4397</v>
      </c>
      <c r="J594" s="5"/>
      <c r="N594" s="5"/>
    </row>
    <row r="595" spans="1:14" x14ac:dyDescent="0.15">
      <c r="A595" s="2" t="s">
        <v>690</v>
      </c>
      <c r="B595" s="4">
        <v>0</v>
      </c>
      <c r="C595" s="4">
        <v>7.2585646700289503</v>
      </c>
      <c r="D595" s="4" t="e">
        <f>-Inf</f>
        <v>#NAME?</v>
      </c>
      <c r="E595" s="2">
        <v>1.0349849265667999E-2</v>
      </c>
      <c r="F595" s="2" t="s">
        <v>1</v>
      </c>
      <c r="G595" s="2" t="s">
        <v>4397</v>
      </c>
      <c r="J595" s="5"/>
      <c r="N595" s="5"/>
    </row>
    <row r="596" spans="1:14" x14ac:dyDescent="0.15">
      <c r="A596" s="2" t="s">
        <v>691</v>
      </c>
      <c r="B596" s="4">
        <v>49.506113014623601</v>
      </c>
      <c r="C596" s="4">
        <v>147.16376662970501</v>
      </c>
      <c r="D596" s="4">
        <v>-1.57174392213004</v>
      </c>
      <c r="E596" s="2">
        <v>1.9589420307193999E-2</v>
      </c>
      <c r="F596" s="2" t="s">
        <v>1</v>
      </c>
      <c r="G596" s="2" t="s">
        <v>4397</v>
      </c>
      <c r="J596" s="5"/>
      <c r="N596" s="5"/>
    </row>
    <row r="597" spans="1:14" x14ac:dyDescent="0.15">
      <c r="A597" s="2" t="s">
        <v>692</v>
      </c>
      <c r="B597" s="4">
        <v>56.478576106010898</v>
      </c>
      <c r="C597" s="4">
        <v>143.33536848634901</v>
      </c>
      <c r="D597" s="4">
        <v>-1.34361902132927</v>
      </c>
      <c r="E597" s="2">
        <v>5.8868135458449401E-4</v>
      </c>
      <c r="F597" s="2" t="s">
        <v>1</v>
      </c>
      <c r="G597" s="2" t="s">
        <v>693</v>
      </c>
      <c r="J597" s="5"/>
      <c r="N597" s="5"/>
    </row>
    <row r="598" spans="1:14" x14ac:dyDescent="0.15">
      <c r="A598" s="2" t="s">
        <v>694</v>
      </c>
      <c r="B598" s="4">
        <v>321.56107676908601</v>
      </c>
      <c r="C598" s="4">
        <v>707.82783259761902</v>
      </c>
      <c r="D598" s="4">
        <v>-1.1383057046474501</v>
      </c>
      <c r="E598" s="5">
        <v>5.65609717548071E-7</v>
      </c>
      <c r="F598" s="2" t="s">
        <v>1</v>
      </c>
      <c r="G598" s="2" t="s">
        <v>4647</v>
      </c>
      <c r="N598" s="5"/>
    </row>
    <row r="599" spans="1:14" x14ac:dyDescent="0.15">
      <c r="A599" s="2" t="s">
        <v>695</v>
      </c>
      <c r="B599" s="4">
        <v>103.599405790188</v>
      </c>
      <c r="C599" s="4">
        <v>346.142630606578</v>
      </c>
      <c r="D599" s="4">
        <v>-1.7403509051780199</v>
      </c>
      <c r="E599" s="5">
        <v>6.8566525835142098E-13</v>
      </c>
      <c r="F599" s="2" t="s">
        <v>1</v>
      </c>
      <c r="G599" s="2" t="s">
        <v>6188</v>
      </c>
    </row>
    <row r="600" spans="1:14" x14ac:dyDescent="0.15">
      <c r="A600" s="2" t="s">
        <v>696</v>
      </c>
      <c r="B600" s="4">
        <v>51.4253285487355</v>
      </c>
      <c r="C600" s="4">
        <v>643.54795413370005</v>
      </c>
      <c r="D600" s="4">
        <v>-3.6454966441712</v>
      </c>
      <c r="E600" s="5">
        <v>1.14872973585807E-49</v>
      </c>
      <c r="F600" s="2" t="s">
        <v>1</v>
      </c>
      <c r="G600" s="2" t="s">
        <v>4648</v>
      </c>
      <c r="J600" s="5"/>
    </row>
    <row r="601" spans="1:14" x14ac:dyDescent="0.15">
      <c r="A601" s="2" t="s">
        <v>697</v>
      </c>
      <c r="B601" s="4">
        <v>86.613292632173597</v>
      </c>
      <c r="C601" s="4">
        <v>335.04675975079101</v>
      </c>
      <c r="D601" s="4">
        <v>-1.9517020958667799</v>
      </c>
      <c r="E601" s="5">
        <v>3.6381629773008503E-15</v>
      </c>
      <c r="F601" s="2" t="s">
        <v>1</v>
      </c>
      <c r="G601" s="2" t="s">
        <v>698</v>
      </c>
      <c r="J601" s="5"/>
    </row>
    <row r="602" spans="1:14" x14ac:dyDescent="0.15">
      <c r="A602" s="2" t="s">
        <v>699</v>
      </c>
      <c r="B602" s="4">
        <v>64.480626229781194</v>
      </c>
      <c r="C602" s="4">
        <v>155.337080386965</v>
      </c>
      <c r="D602" s="4">
        <v>-1.2684645950195499</v>
      </c>
      <c r="E602" s="2">
        <v>3.6206139039131802E-4</v>
      </c>
      <c r="F602" s="2" t="s">
        <v>1</v>
      </c>
      <c r="G602" s="2" t="s">
        <v>4649</v>
      </c>
    </row>
    <row r="603" spans="1:14" x14ac:dyDescent="0.15">
      <c r="A603" s="2" t="s">
        <v>700</v>
      </c>
      <c r="B603" s="4">
        <v>94.522037068841101</v>
      </c>
      <c r="C603" s="4">
        <v>308.18561645048197</v>
      </c>
      <c r="D603" s="4">
        <v>-1.7050769037272899</v>
      </c>
      <c r="E603" s="5">
        <v>5.3962585910881703E-7</v>
      </c>
      <c r="F603" s="2" t="s">
        <v>1</v>
      </c>
      <c r="G603" s="2" t="s">
        <v>701</v>
      </c>
      <c r="J603" s="5"/>
      <c r="N603" s="5"/>
    </row>
    <row r="604" spans="1:14" x14ac:dyDescent="0.15">
      <c r="A604" s="2" t="s">
        <v>702</v>
      </c>
      <c r="B604" s="4">
        <v>2.2928989217018598</v>
      </c>
      <c r="C604" s="4">
        <v>161.44928686730299</v>
      </c>
      <c r="D604" s="4">
        <v>-6.1377645005353303</v>
      </c>
      <c r="E604" s="5">
        <v>1.3195980730946901E-7</v>
      </c>
      <c r="F604" s="2" t="s">
        <v>1</v>
      </c>
      <c r="G604" s="2" t="s">
        <v>6189</v>
      </c>
      <c r="J604" s="5"/>
      <c r="N604" s="5"/>
    </row>
    <row r="605" spans="1:14" x14ac:dyDescent="0.15">
      <c r="A605" s="2" t="s">
        <v>703</v>
      </c>
      <c r="B605" s="4">
        <v>12.166129818495801</v>
      </c>
      <c r="C605" s="4">
        <v>69.465946511987099</v>
      </c>
      <c r="D605" s="4">
        <v>-2.5134356117561798</v>
      </c>
      <c r="E605" s="5">
        <v>5.61929956360344E-8</v>
      </c>
      <c r="F605" s="2" t="s">
        <v>1</v>
      </c>
      <c r="G605" s="2" t="s">
        <v>4397</v>
      </c>
      <c r="J605" s="5"/>
      <c r="N605" s="5"/>
    </row>
    <row r="606" spans="1:14" x14ac:dyDescent="0.15">
      <c r="A606" s="2" t="s">
        <v>704</v>
      </c>
      <c r="B606" s="4">
        <v>17.079418845117001</v>
      </c>
      <c r="C606" s="4">
        <v>82.911778449917605</v>
      </c>
      <c r="D606" s="4">
        <v>-2.2793181798252999</v>
      </c>
      <c r="E606" s="5">
        <v>5.3542239324413398E-8</v>
      </c>
      <c r="F606" s="2" t="s">
        <v>1</v>
      </c>
      <c r="G606" s="2" t="s">
        <v>4574</v>
      </c>
    </row>
    <row r="607" spans="1:14" x14ac:dyDescent="0.15">
      <c r="A607" s="2" t="s">
        <v>705</v>
      </c>
      <c r="B607" s="4">
        <v>26.203901049194101</v>
      </c>
      <c r="C607" s="4">
        <v>64.251988179787404</v>
      </c>
      <c r="D607" s="4">
        <v>-1.29395949113405</v>
      </c>
      <c r="E607" s="2">
        <v>5.2847906946565902E-3</v>
      </c>
      <c r="F607" s="2" t="s">
        <v>1</v>
      </c>
      <c r="G607" s="2" t="s">
        <v>4650</v>
      </c>
      <c r="J607" s="5"/>
    </row>
    <row r="608" spans="1:14" x14ac:dyDescent="0.15">
      <c r="A608" s="2" t="s">
        <v>706</v>
      </c>
      <c r="B608" s="4">
        <v>149.87725981618701</v>
      </c>
      <c r="C608" s="4">
        <v>306.70717938926998</v>
      </c>
      <c r="D608" s="4">
        <v>-1.03308043110709</v>
      </c>
      <c r="E608" s="5">
        <v>5.8435600673510503E-5</v>
      </c>
      <c r="F608" s="2" t="s">
        <v>1</v>
      </c>
      <c r="G608" s="2" t="s">
        <v>6190</v>
      </c>
      <c r="J608" s="5"/>
      <c r="N608" s="5"/>
    </row>
    <row r="609" spans="1:14" x14ac:dyDescent="0.15">
      <c r="A609" s="2" t="s">
        <v>707</v>
      </c>
      <c r="B609" s="4">
        <v>41.6454033390444</v>
      </c>
      <c r="C609" s="4">
        <v>92.047011797842401</v>
      </c>
      <c r="D609" s="4">
        <v>-1.1442136216759899</v>
      </c>
      <c r="E609" s="2">
        <v>4.7020099554767004E-3</v>
      </c>
      <c r="F609" s="2" t="s">
        <v>1</v>
      </c>
      <c r="G609" s="2" t="s">
        <v>6191</v>
      </c>
    </row>
    <row r="610" spans="1:14" x14ac:dyDescent="0.15">
      <c r="A610" s="2" t="s">
        <v>708</v>
      </c>
      <c r="B610" s="4">
        <v>20.4952104863046</v>
      </c>
      <c r="C610" s="4">
        <v>53.988212726975497</v>
      </c>
      <c r="D610" s="4">
        <v>-1.3973576507774099</v>
      </c>
      <c r="E610" s="2">
        <v>4.90416141448326E-3</v>
      </c>
      <c r="F610" s="2" t="s">
        <v>1</v>
      </c>
      <c r="G610" s="2" t="s">
        <v>6192</v>
      </c>
      <c r="J610" s="5"/>
    </row>
    <row r="611" spans="1:14" x14ac:dyDescent="0.15">
      <c r="A611" s="2" t="s">
        <v>709</v>
      </c>
      <c r="B611" s="4">
        <v>96.674056181530901</v>
      </c>
      <c r="C611" s="4">
        <v>209.61035047081501</v>
      </c>
      <c r="D611" s="4">
        <v>-1.1165092786956201</v>
      </c>
      <c r="E611" s="5">
        <v>5.2695955646542297E-5</v>
      </c>
      <c r="F611" s="2" t="s">
        <v>1</v>
      </c>
      <c r="G611" s="2" t="s">
        <v>4397</v>
      </c>
    </row>
    <row r="612" spans="1:14" x14ac:dyDescent="0.15">
      <c r="A612" s="2" t="s">
        <v>710</v>
      </c>
      <c r="B612" s="4">
        <v>320.53241101506097</v>
      </c>
      <c r="C612" s="4">
        <v>716.06846525696596</v>
      </c>
      <c r="D612" s="4">
        <v>-1.15962729004721</v>
      </c>
      <c r="E612" s="2">
        <v>5.9401355308355101E-3</v>
      </c>
      <c r="F612" s="2" t="s">
        <v>1</v>
      </c>
      <c r="G612" s="2" t="s">
        <v>4651</v>
      </c>
      <c r="J612" s="5"/>
    </row>
    <row r="613" spans="1:14" x14ac:dyDescent="0.15">
      <c r="A613" s="2" t="s">
        <v>711</v>
      </c>
      <c r="B613" s="4">
        <v>0</v>
      </c>
      <c r="C613" s="4">
        <v>5.6961587788494903</v>
      </c>
      <c r="D613" s="4" t="e">
        <f>-Inf</f>
        <v>#NAME?</v>
      </c>
      <c r="E613" s="2">
        <v>4.4204227066420597E-2</v>
      </c>
      <c r="F613" s="2" t="s">
        <v>1</v>
      </c>
      <c r="G613" s="2" t="s">
        <v>4652</v>
      </c>
      <c r="J613" s="5"/>
    </row>
    <row r="614" spans="1:14" x14ac:dyDescent="0.15">
      <c r="A614" s="2" t="s">
        <v>712</v>
      </c>
      <c r="B614" s="4">
        <v>52.267382928555101</v>
      </c>
      <c r="C614" s="4">
        <v>353.46223642771298</v>
      </c>
      <c r="D614" s="4">
        <v>-2.75757325781397</v>
      </c>
      <c r="E614" s="5">
        <v>7.5485770239742899E-25</v>
      </c>
      <c r="F614" s="2" t="s">
        <v>1</v>
      </c>
      <c r="G614" s="2" t="s">
        <v>713</v>
      </c>
      <c r="J614" s="5"/>
    </row>
    <row r="615" spans="1:14" x14ac:dyDescent="0.15">
      <c r="A615" s="2" t="s">
        <v>714</v>
      </c>
      <c r="B615" s="4">
        <v>482.10650837915699</v>
      </c>
      <c r="C615" s="4">
        <v>1384.54116800768</v>
      </c>
      <c r="D615" s="4">
        <v>-1.5219841403144501</v>
      </c>
      <c r="E615" s="5">
        <v>1.3159527172454801E-12</v>
      </c>
      <c r="F615" s="2" t="s">
        <v>1</v>
      </c>
      <c r="G615" s="2" t="s">
        <v>6193</v>
      </c>
      <c r="J615" s="5"/>
      <c r="N615" s="5"/>
    </row>
    <row r="616" spans="1:14" x14ac:dyDescent="0.15">
      <c r="A616" s="2" t="s">
        <v>715</v>
      </c>
      <c r="B616" s="4">
        <v>0</v>
      </c>
      <c r="C616" s="4">
        <v>7.9049063282663097</v>
      </c>
      <c r="D616" s="4" t="e">
        <f>-Inf</f>
        <v>#NAME?</v>
      </c>
      <c r="E616" s="2">
        <v>1.0785365825345601E-2</v>
      </c>
      <c r="F616" s="2" t="s">
        <v>1</v>
      </c>
      <c r="G616" s="2" t="s">
        <v>716</v>
      </c>
      <c r="J616" s="5"/>
      <c r="N616" s="5"/>
    </row>
    <row r="617" spans="1:14" x14ac:dyDescent="0.15">
      <c r="A617" s="2" t="s">
        <v>717</v>
      </c>
      <c r="B617" s="4">
        <v>34.579634560554297</v>
      </c>
      <c r="C617" s="4">
        <v>235.67882698610299</v>
      </c>
      <c r="D617" s="4">
        <v>-2.76882762726961</v>
      </c>
      <c r="E617" s="5">
        <v>1.0014497676172101E-12</v>
      </c>
      <c r="F617" s="2" t="s">
        <v>1</v>
      </c>
      <c r="G617" s="2" t="s">
        <v>4397</v>
      </c>
      <c r="J617" s="5"/>
    </row>
    <row r="618" spans="1:14" x14ac:dyDescent="0.15">
      <c r="A618" s="2" t="s">
        <v>718</v>
      </c>
      <c r="B618" s="4">
        <v>0.60832952288373698</v>
      </c>
      <c r="C618" s="4">
        <v>61.600468801675902</v>
      </c>
      <c r="D618" s="4">
        <v>-6.6619444987182099</v>
      </c>
      <c r="E618" s="5">
        <v>1.1508077921263099E-6</v>
      </c>
      <c r="F618" s="2" t="s">
        <v>1</v>
      </c>
      <c r="G618" s="2" t="s">
        <v>6184</v>
      </c>
      <c r="J618" s="5"/>
      <c r="N618" s="5"/>
    </row>
    <row r="619" spans="1:14" x14ac:dyDescent="0.15">
      <c r="A619" s="2" t="s">
        <v>719</v>
      </c>
      <c r="B619" s="4">
        <v>44.359559770245497</v>
      </c>
      <c r="C619" s="4">
        <v>133.63776231015399</v>
      </c>
      <c r="D619" s="4">
        <v>-1.5910107776640099</v>
      </c>
      <c r="E619" s="5">
        <v>1.64993547930584E-6</v>
      </c>
      <c r="F619" s="2" t="s">
        <v>1</v>
      </c>
      <c r="G619" s="2" t="s">
        <v>4653</v>
      </c>
      <c r="J619" s="5"/>
      <c r="N619" s="5"/>
    </row>
    <row r="620" spans="1:14" x14ac:dyDescent="0.15">
      <c r="A620" s="2" t="s">
        <v>720</v>
      </c>
      <c r="B620" s="4">
        <v>40.710043272122</v>
      </c>
      <c r="C620" s="4">
        <v>214.199579677928</v>
      </c>
      <c r="D620" s="4">
        <v>-2.3954989890201901</v>
      </c>
      <c r="E620" s="5">
        <v>2.0432833476069299E-9</v>
      </c>
      <c r="F620" s="2" t="s">
        <v>1</v>
      </c>
      <c r="G620" s="2" t="s">
        <v>6194</v>
      </c>
    </row>
    <row r="621" spans="1:14" x14ac:dyDescent="0.15">
      <c r="A621" s="2" t="s">
        <v>721</v>
      </c>
      <c r="B621" s="4">
        <v>35.141311239886697</v>
      </c>
      <c r="C621" s="4">
        <v>71.944416636108699</v>
      </c>
      <c r="D621" s="4">
        <v>-1.03371470447713</v>
      </c>
      <c r="E621" s="2">
        <v>2.00649661543486E-2</v>
      </c>
      <c r="F621" s="2" t="s">
        <v>1</v>
      </c>
      <c r="G621" s="2" t="s">
        <v>4654</v>
      </c>
      <c r="J621" s="5"/>
    </row>
    <row r="622" spans="1:14" x14ac:dyDescent="0.15">
      <c r="A622" s="2" t="s">
        <v>722</v>
      </c>
      <c r="B622" s="4">
        <v>1.54415022898503</v>
      </c>
      <c r="C622" s="4">
        <v>112.813764702618</v>
      </c>
      <c r="D622" s="4">
        <v>-6.1909861773126602</v>
      </c>
      <c r="E622" s="5">
        <v>1.36799663969503E-27</v>
      </c>
      <c r="F622" s="2" t="s">
        <v>1</v>
      </c>
      <c r="G622" s="2" t="s">
        <v>4655</v>
      </c>
    </row>
    <row r="623" spans="1:14" x14ac:dyDescent="0.15">
      <c r="A623" s="2" t="s">
        <v>723</v>
      </c>
      <c r="B623" s="4">
        <v>0</v>
      </c>
      <c r="C623" s="4">
        <v>67.3589838773417</v>
      </c>
      <c r="D623" s="4" t="e">
        <f>-Inf</f>
        <v>#NAME?</v>
      </c>
      <c r="E623" s="5">
        <v>6.1564807584219697E-20</v>
      </c>
      <c r="F623" s="2" t="s">
        <v>1</v>
      </c>
      <c r="G623" s="2" t="s">
        <v>724</v>
      </c>
    </row>
    <row r="624" spans="1:14" x14ac:dyDescent="0.15">
      <c r="A624" s="2" t="s">
        <v>725</v>
      </c>
      <c r="B624" s="4">
        <v>0</v>
      </c>
      <c r="C624" s="4">
        <v>508.42912447091197</v>
      </c>
      <c r="D624" s="4" t="e">
        <f>-Inf</f>
        <v>#NAME?</v>
      </c>
      <c r="E624" s="5">
        <v>3.5603766509424898E-98</v>
      </c>
      <c r="F624" s="2" t="s">
        <v>1</v>
      </c>
      <c r="G624" s="2" t="s">
        <v>6195</v>
      </c>
      <c r="J624" s="5"/>
      <c r="N624" s="5"/>
    </row>
    <row r="625" spans="1:14" x14ac:dyDescent="0.15">
      <c r="A625" s="2" t="s">
        <v>726</v>
      </c>
      <c r="B625" s="4">
        <v>78.331325447095097</v>
      </c>
      <c r="C625" s="4">
        <v>206.70940590543901</v>
      </c>
      <c r="D625" s="4">
        <v>-1.39994276167637</v>
      </c>
      <c r="E625" s="5">
        <v>9.4984840149618597E-6</v>
      </c>
      <c r="F625" s="2" t="s">
        <v>1</v>
      </c>
      <c r="G625" s="2" t="s">
        <v>4656</v>
      </c>
      <c r="J625" s="5"/>
    </row>
    <row r="626" spans="1:14" x14ac:dyDescent="0.15">
      <c r="A626" s="2" t="s">
        <v>727</v>
      </c>
      <c r="B626" s="4">
        <v>9.4053205437432492</v>
      </c>
      <c r="C626" s="4">
        <v>75.272798248010304</v>
      </c>
      <c r="D626" s="4">
        <v>-3.0005795859590401</v>
      </c>
      <c r="E626" s="5">
        <v>1.41097158525478E-10</v>
      </c>
      <c r="F626" s="2" t="s">
        <v>1</v>
      </c>
      <c r="G626" s="2" t="s">
        <v>4657</v>
      </c>
      <c r="J626" s="5"/>
    </row>
    <row r="627" spans="1:14" x14ac:dyDescent="0.15">
      <c r="A627" s="2" t="s">
        <v>728</v>
      </c>
      <c r="B627" s="4">
        <v>14.2248432440828</v>
      </c>
      <c r="C627" s="4">
        <v>188.06874686582401</v>
      </c>
      <c r="D627" s="4">
        <v>-3.7247754632951202</v>
      </c>
      <c r="E627" s="5">
        <v>5.7781940213433804E-10</v>
      </c>
      <c r="F627" s="2" t="s">
        <v>1</v>
      </c>
      <c r="G627" s="2" t="s">
        <v>4397</v>
      </c>
      <c r="J627" s="5"/>
      <c r="N627" s="5"/>
    </row>
    <row r="628" spans="1:14" x14ac:dyDescent="0.15">
      <c r="A628" s="2" t="s">
        <v>729</v>
      </c>
      <c r="B628" s="4">
        <v>33.3634361539658</v>
      </c>
      <c r="C628" s="4">
        <v>69.7713012563012</v>
      </c>
      <c r="D628" s="4">
        <v>-1.0643658586828699</v>
      </c>
      <c r="E628" s="2">
        <v>1.2484505207393399E-2</v>
      </c>
      <c r="F628" s="2" t="s">
        <v>1</v>
      </c>
      <c r="G628" s="2" t="s">
        <v>4397</v>
      </c>
    </row>
    <row r="629" spans="1:14" x14ac:dyDescent="0.15">
      <c r="A629" s="2" t="s">
        <v>730</v>
      </c>
      <c r="B629" s="4">
        <v>2.4799709350863202</v>
      </c>
      <c r="C629" s="4">
        <v>47.8314660346267</v>
      </c>
      <c r="D629" s="4">
        <v>-4.2695648929716103</v>
      </c>
      <c r="E629" s="5">
        <v>8.3121954990176393E-8</v>
      </c>
      <c r="F629" s="2" t="s">
        <v>1</v>
      </c>
      <c r="G629" s="2" t="s">
        <v>4658</v>
      </c>
    </row>
    <row r="630" spans="1:14" x14ac:dyDescent="0.15">
      <c r="A630" s="2" t="s">
        <v>731</v>
      </c>
      <c r="B630" s="4">
        <v>75.991773681841806</v>
      </c>
      <c r="C630" s="4">
        <v>166.05764730493101</v>
      </c>
      <c r="D630" s="4">
        <v>-1.1277690070983</v>
      </c>
      <c r="E630" s="2">
        <v>8.4199179373072302E-4</v>
      </c>
      <c r="F630" s="2" t="s">
        <v>1</v>
      </c>
      <c r="G630" s="2" t="s">
        <v>732</v>
      </c>
      <c r="J630" s="5"/>
    </row>
    <row r="631" spans="1:14" x14ac:dyDescent="0.15">
      <c r="A631" s="2" t="s">
        <v>733</v>
      </c>
      <c r="B631" s="4">
        <v>0</v>
      </c>
      <c r="C631" s="4">
        <v>7.98887515823301</v>
      </c>
      <c r="D631" s="4" t="e">
        <f>-Inf</f>
        <v>#NAME?</v>
      </c>
      <c r="E631" s="2">
        <v>5.1413927313431699E-3</v>
      </c>
      <c r="F631" s="2" t="s">
        <v>1</v>
      </c>
      <c r="G631" s="2" t="s">
        <v>734</v>
      </c>
      <c r="J631" s="5"/>
      <c r="N631" s="5"/>
    </row>
    <row r="632" spans="1:14" x14ac:dyDescent="0.15">
      <c r="A632" s="2" t="s">
        <v>735</v>
      </c>
      <c r="B632" s="4">
        <v>152.825601743503</v>
      </c>
      <c r="C632" s="4">
        <v>422.41035032344098</v>
      </c>
      <c r="D632" s="4">
        <v>-1.4667589378383099</v>
      </c>
      <c r="E632" s="5">
        <v>3.4982682670187401E-10</v>
      </c>
      <c r="F632" s="2" t="s">
        <v>1</v>
      </c>
      <c r="G632" s="2" t="s">
        <v>4659</v>
      </c>
    </row>
    <row r="633" spans="1:14" x14ac:dyDescent="0.15">
      <c r="A633" s="2" t="s">
        <v>736</v>
      </c>
      <c r="B633" s="4">
        <v>128.86702549410199</v>
      </c>
      <c r="C633" s="4">
        <v>312.84610999681399</v>
      </c>
      <c r="D633" s="4">
        <v>-1.2795700113477499</v>
      </c>
      <c r="E633" s="5">
        <v>4.2984878672513097E-7</v>
      </c>
      <c r="F633" s="2" t="s">
        <v>1</v>
      </c>
      <c r="G633" s="2" t="s">
        <v>4660</v>
      </c>
      <c r="J633" s="5"/>
    </row>
    <row r="634" spans="1:14" x14ac:dyDescent="0.15">
      <c r="A634" s="2" t="s">
        <v>737</v>
      </c>
      <c r="B634" s="4">
        <v>0</v>
      </c>
      <c r="C634" s="4">
        <v>36.014192733037703</v>
      </c>
      <c r="D634" s="4" t="e">
        <f>-Inf</f>
        <v>#NAME?</v>
      </c>
      <c r="E634" s="5">
        <v>1.8533275937605899E-11</v>
      </c>
      <c r="F634" s="2" t="s">
        <v>1</v>
      </c>
      <c r="G634" s="2" t="s">
        <v>4661</v>
      </c>
    </row>
    <row r="635" spans="1:14" x14ac:dyDescent="0.15">
      <c r="A635" s="2" t="s">
        <v>738</v>
      </c>
      <c r="B635" s="4">
        <v>35.655874436488702</v>
      </c>
      <c r="C635" s="4">
        <v>82.650963917615201</v>
      </c>
      <c r="D635" s="4">
        <v>-1.21289185949272</v>
      </c>
      <c r="E635" s="2">
        <v>1.09830087017303E-2</v>
      </c>
      <c r="F635" s="2" t="s">
        <v>1</v>
      </c>
      <c r="G635" s="2" t="s">
        <v>6196</v>
      </c>
      <c r="J635" s="5"/>
    </row>
    <row r="636" spans="1:14" x14ac:dyDescent="0.15">
      <c r="A636" s="2" t="s">
        <v>739</v>
      </c>
      <c r="B636" s="4">
        <v>1.4037310591519401</v>
      </c>
      <c r="C636" s="4">
        <v>127.136232255536</v>
      </c>
      <c r="D636" s="4">
        <v>-6.5009648728188401</v>
      </c>
      <c r="E636" s="5">
        <v>6.3523025924948299E-5</v>
      </c>
      <c r="F636" s="2" t="s">
        <v>1</v>
      </c>
      <c r="G636" s="2" t="s">
        <v>6011</v>
      </c>
    </row>
    <row r="637" spans="1:14" x14ac:dyDescent="0.15">
      <c r="A637" s="2" t="s">
        <v>740</v>
      </c>
      <c r="B637" s="4">
        <v>42.768296058530098</v>
      </c>
      <c r="C637" s="4">
        <v>144.822713589964</v>
      </c>
      <c r="D637" s="4">
        <v>-1.75967425369931</v>
      </c>
      <c r="E637" s="5">
        <v>9.3374253032148095E-5</v>
      </c>
      <c r="F637" s="2" t="s">
        <v>1</v>
      </c>
      <c r="G637" s="2" t="s">
        <v>4662</v>
      </c>
      <c r="J637" s="5"/>
    </row>
    <row r="638" spans="1:14" x14ac:dyDescent="0.15">
      <c r="A638" s="2" t="s">
        <v>741</v>
      </c>
      <c r="B638" s="4">
        <v>101.96102859574199</v>
      </c>
      <c r="C638" s="4">
        <v>276.83702885783299</v>
      </c>
      <c r="D638" s="4">
        <v>-1.4410190936357901</v>
      </c>
      <c r="E638" s="5">
        <v>2.48004862507697E-5</v>
      </c>
      <c r="F638" s="2" t="s">
        <v>1</v>
      </c>
      <c r="G638" s="2" t="s">
        <v>6197</v>
      </c>
      <c r="J638" s="5"/>
    </row>
    <row r="639" spans="1:14" x14ac:dyDescent="0.15">
      <c r="A639" s="2" t="s">
        <v>742</v>
      </c>
      <c r="B639" s="4">
        <v>215.05952125595499</v>
      </c>
      <c r="C639" s="4">
        <v>474.44040684518899</v>
      </c>
      <c r="D639" s="4">
        <v>-1.1414908810334501</v>
      </c>
      <c r="E639" s="5">
        <v>2.02817052027922E-5</v>
      </c>
      <c r="F639" s="2" t="s">
        <v>1</v>
      </c>
      <c r="G639" s="2" t="s">
        <v>4663</v>
      </c>
      <c r="N639" s="5"/>
    </row>
    <row r="640" spans="1:14" x14ac:dyDescent="0.15">
      <c r="A640" s="2" t="s">
        <v>743</v>
      </c>
      <c r="B640" s="4">
        <v>494.69804145976298</v>
      </c>
      <c r="C640" s="4">
        <v>2016.39934071364</v>
      </c>
      <c r="D640" s="4">
        <v>-2.0271612948519402</v>
      </c>
      <c r="E640" s="2">
        <v>7.89492506822971E-4</v>
      </c>
      <c r="F640" s="2" t="s">
        <v>1</v>
      </c>
      <c r="G640" s="2" t="s">
        <v>4664</v>
      </c>
    </row>
    <row r="641" spans="1:14" x14ac:dyDescent="0.15">
      <c r="A641" s="2" t="s">
        <v>744</v>
      </c>
      <c r="B641" s="4">
        <v>0</v>
      </c>
      <c r="C641" s="4">
        <v>5.1872342049927704</v>
      </c>
      <c r="D641" s="4" t="e">
        <f>-Inf</f>
        <v>#NAME?</v>
      </c>
      <c r="E641" s="2">
        <v>4.0786884902151897E-2</v>
      </c>
      <c r="F641" s="2" t="s">
        <v>1</v>
      </c>
      <c r="G641" s="2" t="s">
        <v>4665</v>
      </c>
    </row>
    <row r="642" spans="1:14" x14ac:dyDescent="0.15">
      <c r="A642" s="2" t="s">
        <v>745</v>
      </c>
      <c r="B642" s="4">
        <v>0</v>
      </c>
      <c r="C642" s="4">
        <v>5.0854492902214297</v>
      </c>
      <c r="D642" s="4" t="e">
        <f>-Inf</f>
        <v>#NAME?</v>
      </c>
      <c r="E642" s="2">
        <v>4.1559957536071099E-2</v>
      </c>
      <c r="F642" s="2" t="s">
        <v>1</v>
      </c>
      <c r="G642" s="2" t="s">
        <v>4666</v>
      </c>
      <c r="J642" s="5"/>
    </row>
    <row r="643" spans="1:14" x14ac:dyDescent="0.15">
      <c r="A643" s="2" t="s">
        <v>746</v>
      </c>
      <c r="B643" s="4">
        <v>292.59728772349803</v>
      </c>
      <c r="C643" s="4">
        <v>789.68612973021402</v>
      </c>
      <c r="D643" s="4">
        <v>-1.4323629544332599</v>
      </c>
      <c r="E643" s="2">
        <v>2.79628996392462E-4</v>
      </c>
      <c r="F643" s="2" t="s">
        <v>1</v>
      </c>
      <c r="G643" s="2" t="s">
        <v>4667</v>
      </c>
      <c r="J643" s="5"/>
    </row>
    <row r="644" spans="1:14" x14ac:dyDescent="0.15">
      <c r="A644" s="2" t="s">
        <v>747</v>
      </c>
      <c r="B644" s="4">
        <v>31.117190075815401</v>
      </c>
      <c r="C644" s="4">
        <v>69.364161597215798</v>
      </c>
      <c r="D644" s="4">
        <v>-1.15647866870746</v>
      </c>
      <c r="E644" s="2">
        <v>1.16036427286793E-2</v>
      </c>
      <c r="F644" s="2" t="s">
        <v>1</v>
      </c>
      <c r="G644" s="2" t="s">
        <v>4397</v>
      </c>
      <c r="J644" s="5"/>
      <c r="N644" s="5"/>
    </row>
    <row r="645" spans="1:14" x14ac:dyDescent="0.15">
      <c r="A645" s="2" t="s">
        <v>748</v>
      </c>
      <c r="B645" s="4">
        <v>2.7608092747524999</v>
      </c>
      <c r="C645" s="4">
        <v>61.8663949280349</v>
      </c>
      <c r="D645" s="4">
        <v>-4.48599283718585</v>
      </c>
      <c r="E645" s="5">
        <v>1.09990176138493E-13</v>
      </c>
      <c r="F645" s="2" t="s">
        <v>1</v>
      </c>
      <c r="G645" s="2" t="s">
        <v>6198</v>
      </c>
      <c r="J645" s="5"/>
      <c r="N645" s="5"/>
    </row>
    <row r="646" spans="1:14" x14ac:dyDescent="0.15">
      <c r="A646" s="2" t="s">
        <v>749</v>
      </c>
      <c r="B646" s="4">
        <v>9.2182485303587907</v>
      </c>
      <c r="C646" s="4">
        <v>41.404996767573202</v>
      </c>
      <c r="D646" s="4">
        <v>-2.1672403137381502</v>
      </c>
      <c r="E646" s="2">
        <v>1.51974478913019E-4</v>
      </c>
      <c r="F646" s="2" t="s">
        <v>1</v>
      </c>
      <c r="G646" s="2" t="s">
        <v>6199</v>
      </c>
    </row>
    <row r="647" spans="1:14" x14ac:dyDescent="0.15">
      <c r="A647" s="2" t="s">
        <v>750</v>
      </c>
      <c r="B647" s="4">
        <v>117.777596190719</v>
      </c>
      <c r="C647" s="4">
        <v>319.73696362571297</v>
      </c>
      <c r="D647" s="4">
        <v>-1.4408204045605699</v>
      </c>
      <c r="E647" s="5">
        <v>6.0528661299482701E-9</v>
      </c>
      <c r="F647" s="2" t="s">
        <v>1</v>
      </c>
      <c r="G647" s="2" t="s">
        <v>6200</v>
      </c>
    </row>
    <row r="648" spans="1:14" x14ac:dyDescent="0.15">
      <c r="A648" s="2" t="s">
        <v>751</v>
      </c>
      <c r="B648" s="4">
        <v>103.083460676049</v>
      </c>
      <c r="C648" s="4">
        <v>946.83255989298902</v>
      </c>
      <c r="D648" s="4">
        <v>-3.1992964419553198</v>
      </c>
      <c r="E648" s="5">
        <v>3.51041825960058E-10</v>
      </c>
      <c r="F648" s="2" t="s">
        <v>1</v>
      </c>
      <c r="G648" s="2" t="s">
        <v>6201</v>
      </c>
    </row>
    <row r="649" spans="1:14" x14ac:dyDescent="0.15">
      <c r="A649" s="2" t="s">
        <v>752</v>
      </c>
      <c r="B649" s="4">
        <v>54.841120189923103</v>
      </c>
      <c r="C649" s="4">
        <v>253.43146106569401</v>
      </c>
      <c r="D649" s="4">
        <v>-2.2082656870809201</v>
      </c>
      <c r="E649" s="5">
        <v>3.0692107548227102E-16</v>
      </c>
      <c r="F649" s="2" t="s">
        <v>1</v>
      </c>
      <c r="G649" s="2" t="s">
        <v>4397</v>
      </c>
      <c r="N649" s="5"/>
    </row>
    <row r="650" spans="1:14" x14ac:dyDescent="0.15">
      <c r="A650" s="2" t="s">
        <v>753</v>
      </c>
      <c r="B650" s="4">
        <v>97.329499187145004</v>
      </c>
      <c r="C650" s="4">
        <v>198.434307233407</v>
      </c>
      <c r="D650" s="4">
        <v>-1.02771243754937</v>
      </c>
      <c r="E650" s="2">
        <v>9.0713405924029602E-4</v>
      </c>
      <c r="F650" s="2" t="s">
        <v>1</v>
      </c>
      <c r="G650" s="2" t="s">
        <v>6202</v>
      </c>
      <c r="J650" s="5"/>
    </row>
    <row r="651" spans="1:14" x14ac:dyDescent="0.15">
      <c r="A651" s="2" t="s">
        <v>754</v>
      </c>
      <c r="B651" s="4">
        <v>0.46791035305064499</v>
      </c>
      <c r="C651" s="4">
        <v>18.9079003116846</v>
      </c>
      <c r="D651" s="4">
        <v>-5.3366132029423303</v>
      </c>
      <c r="E651" s="5">
        <v>3.75361539102081E-5</v>
      </c>
      <c r="F651" s="2" t="s">
        <v>1</v>
      </c>
      <c r="G651" s="2" t="s">
        <v>4668</v>
      </c>
    </row>
    <row r="652" spans="1:14" x14ac:dyDescent="0.15">
      <c r="A652" s="2" t="s">
        <v>755</v>
      </c>
      <c r="B652" s="4">
        <v>34.579634560554297</v>
      </c>
      <c r="C652" s="4">
        <v>120.68303886127499</v>
      </c>
      <c r="D652" s="4">
        <v>-1.80322840216691</v>
      </c>
      <c r="E652" s="5">
        <v>3.3528751522596502E-5</v>
      </c>
      <c r="F652" s="2" t="s">
        <v>1</v>
      </c>
      <c r="G652" s="2" t="s">
        <v>6203</v>
      </c>
      <c r="N652" s="5"/>
    </row>
    <row r="653" spans="1:14" x14ac:dyDescent="0.15">
      <c r="A653" s="2" t="s">
        <v>756</v>
      </c>
      <c r="B653" s="4">
        <v>10.949470772728301</v>
      </c>
      <c r="C653" s="4">
        <v>42.294336873308303</v>
      </c>
      <c r="D653" s="4">
        <v>-1.9496033614352499</v>
      </c>
      <c r="E653" s="2">
        <v>2.9209699287686898E-3</v>
      </c>
      <c r="F653" s="2" t="s">
        <v>1</v>
      </c>
      <c r="G653" s="2" t="s">
        <v>6204</v>
      </c>
      <c r="J653" s="5"/>
    </row>
    <row r="654" spans="1:14" x14ac:dyDescent="0.15">
      <c r="A654" s="2" t="s">
        <v>757</v>
      </c>
      <c r="B654" s="4">
        <v>11.276961955945801</v>
      </c>
      <c r="C654" s="4">
        <v>35.089220457693301</v>
      </c>
      <c r="D654" s="4">
        <v>-1.63764944304071</v>
      </c>
      <c r="E654" s="2">
        <v>9.7084740210030794E-3</v>
      </c>
      <c r="F654" s="2" t="s">
        <v>1</v>
      </c>
      <c r="G654" s="2" t="s">
        <v>4669</v>
      </c>
      <c r="J654" s="5"/>
    </row>
    <row r="655" spans="1:14" x14ac:dyDescent="0.15">
      <c r="A655" s="2" t="s">
        <v>758</v>
      </c>
      <c r="B655" s="4">
        <v>55.122419168768303</v>
      </c>
      <c r="C655" s="4">
        <v>119.315294757236</v>
      </c>
      <c r="D655" s="4">
        <v>-1.11406788030162</v>
      </c>
      <c r="E655" s="2">
        <v>4.6970984609796297E-2</v>
      </c>
      <c r="F655" s="2" t="s">
        <v>1</v>
      </c>
      <c r="G655" s="2" t="s">
        <v>4670</v>
      </c>
    </row>
    <row r="656" spans="1:14" x14ac:dyDescent="0.15">
      <c r="A656" s="2" t="s">
        <v>759</v>
      </c>
      <c r="B656" s="4">
        <v>0.46791035305064499</v>
      </c>
      <c r="C656" s="4">
        <v>8.5156158168943801</v>
      </c>
      <c r="D656" s="4">
        <v>-4.1858068084470501</v>
      </c>
      <c r="E656" s="2">
        <v>1.36932577570602E-2</v>
      </c>
      <c r="F656" s="2" t="s">
        <v>1</v>
      </c>
      <c r="G656" s="2" t="s">
        <v>6205</v>
      </c>
    </row>
    <row r="657" spans="1:14" x14ac:dyDescent="0.15">
      <c r="A657" s="2" t="s">
        <v>760</v>
      </c>
      <c r="B657" s="4">
        <v>87.034550141672895</v>
      </c>
      <c r="C657" s="4">
        <v>285.719040570147</v>
      </c>
      <c r="D657" s="4">
        <v>-1.71493705492421</v>
      </c>
      <c r="E657" s="5">
        <v>2.1214492322883602E-11</v>
      </c>
      <c r="F657" s="2" t="s">
        <v>1</v>
      </c>
      <c r="G657" s="2" t="s">
        <v>4671</v>
      </c>
      <c r="J657" s="5"/>
      <c r="N657" s="5"/>
    </row>
    <row r="658" spans="1:14" x14ac:dyDescent="0.15">
      <c r="A658" s="2" t="s">
        <v>761</v>
      </c>
      <c r="B658" s="4">
        <v>29.292201507164101</v>
      </c>
      <c r="C658" s="4">
        <v>62.782459160976998</v>
      </c>
      <c r="D658" s="4">
        <v>-1.09984491416219</v>
      </c>
      <c r="E658" s="2">
        <v>2.3626412061438701E-2</v>
      </c>
      <c r="F658" s="2" t="s">
        <v>1</v>
      </c>
      <c r="G658" s="2" t="s">
        <v>4672</v>
      </c>
      <c r="J658" s="5"/>
    </row>
    <row r="659" spans="1:14" x14ac:dyDescent="0.15">
      <c r="A659" s="2" t="s">
        <v>762</v>
      </c>
      <c r="B659" s="4">
        <v>14.459028740197599</v>
      </c>
      <c r="C659" s="4">
        <v>47.959975076604998</v>
      </c>
      <c r="D659" s="4">
        <v>-1.7298602639818601</v>
      </c>
      <c r="E659" s="2">
        <v>8.7131526494312896E-4</v>
      </c>
      <c r="F659" s="2" t="s">
        <v>1</v>
      </c>
      <c r="G659" s="2" t="s">
        <v>4673</v>
      </c>
      <c r="J659" s="5"/>
    </row>
    <row r="660" spans="1:14" x14ac:dyDescent="0.15">
      <c r="A660" s="2" t="s">
        <v>763</v>
      </c>
      <c r="B660" s="4">
        <v>0</v>
      </c>
      <c r="C660" s="4">
        <v>6.8514250109435704</v>
      </c>
      <c r="D660" s="4" t="e">
        <f>-Inf</f>
        <v>#NAME?</v>
      </c>
      <c r="E660" s="2">
        <v>1.0691534859717701E-2</v>
      </c>
      <c r="F660" s="2" t="s">
        <v>1</v>
      </c>
      <c r="G660" s="2" t="s">
        <v>6206</v>
      </c>
    </row>
    <row r="661" spans="1:14" x14ac:dyDescent="0.15">
      <c r="A661" s="2" t="s">
        <v>764</v>
      </c>
      <c r="B661" s="4">
        <v>24.8001699900422</v>
      </c>
      <c r="C661" s="4">
        <v>77.556606584991499</v>
      </c>
      <c r="D661" s="4">
        <v>-1.6448996716456601</v>
      </c>
      <c r="E661" s="5">
        <v>7.3448150979160101E-5</v>
      </c>
      <c r="F661" s="2" t="s">
        <v>1</v>
      </c>
      <c r="G661" s="2" t="s">
        <v>6207</v>
      </c>
    </row>
    <row r="662" spans="1:14" x14ac:dyDescent="0.15">
      <c r="A662" s="2" t="s">
        <v>765</v>
      </c>
      <c r="B662" s="4">
        <v>199.945970788501</v>
      </c>
      <c r="C662" s="4">
        <v>1319.86933567806</v>
      </c>
      <c r="D662" s="4">
        <v>-2.7227129987587801</v>
      </c>
      <c r="E662" s="5">
        <v>4.3571509941269098E-39</v>
      </c>
      <c r="F662" s="2" t="s">
        <v>1</v>
      </c>
      <c r="G662" s="2" t="s">
        <v>4674</v>
      </c>
      <c r="N662" s="5"/>
    </row>
    <row r="663" spans="1:14" x14ac:dyDescent="0.15">
      <c r="A663" s="2" t="s">
        <v>766</v>
      </c>
      <c r="B663" s="4">
        <v>237.24022241943601</v>
      </c>
      <c r="C663" s="4">
        <v>559.80524643773197</v>
      </c>
      <c r="D663" s="4">
        <v>-1.2385763782960499</v>
      </c>
      <c r="E663" s="5">
        <v>2.9144520075149497E-7</v>
      </c>
      <c r="F663" s="2" t="s">
        <v>1</v>
      </c>
      <c r="G663" s="2" t="s">
        <v>4675</v>
      </c>
    </row>
    <row r="664" spans="1:14" x14ac:dyDescent="0.15">
      <c r="A664" s="2" t="s">
        <v>767</v>
      </c>
      <c r="B664" s="4">
        <v>3.2287196278031498</v>
      </c>
      <c r="C664" s="4">
        <v>15.145654913490599</v>
      </c>
      <c r="D664" s="4">
        <v>-2.2298698908276799</v>
      </c>
      <c r="E664" s="2">
        <v>2.3997804656916599E-2</v>
      </c>
      <c r="F664" s="2" t="s">
        <v>1</v>
      </c>
      <c r="G664" s="2" t="s">
        <v>4676</v>
      </c>
      <c r="N664" s="5"/>
    </row>
    <row r="665" spans="1:14" x14ac:dyDescent="0.15">
      <c r="A665" s="2" t="s">
        <v>768</v>
      </c>
      <c r="B665" s="4">
        <v>78.143792794531606</v>
      </c>
      <c r="C665" s="4">
        <v>185.94907974042999</v>
      </c>
      <c r="D665" s="4">
        <v>-1.2507044229718201</v>
      </c>
      <c r="E665" s="5">
        <v>2.5729344547571701E-5</v>
      </c>
      <c r="F665" s="2" t="s">
        <v>1</v>
      </c>
      <c r="G665" s="2" t="s">
        <v>769</v>
      </c>
    </row>
    <row r="666" spans="1:14" x14ac:dyDescent="0.15">
      <c r="A666" s="2" t="s">
        <v>770</v>
      </c>
      <c r="B666" s="4">
        <v>2.62039010491941</v>
      </c>
      <c r="C666" s="4">
        <v>29.153859679691799</v>
      </c>
      <c r="D666" s="4">
        <v>-3.4758333835031401</v>
      </c>
      <c r="E666" s="5">
        <v>8.5833144814475298E-6</v>
      </c>
      <c r="F666" s="2" t="s">
        <v>1</v>
      </c>
      <c r="G666" s="2" t="s">
        <v>771</v>
      </c>
      <c r="J666" s="5"/>
    </row>
    <row r="667" spans="1:14" x14ac:dyDescent="0.15">
      <c r="A667" s="2" t="s">
        <v>772</v>
      </c>
      <c r="B667" s="4">
        <v>45.763751468576402</v>
      </c>
      <c r="C667" s="4">
        <v>102.032156633547</v>
      </c>
      <c r="D667" s="4">
        <v>-1.1567466796307999</v>
      </c>
      <c r="E667" s="2">
        <v>2.6637935908569499E-2</v>
      </c>
      <c r="F667" s="2" t="s">
        <v>1</v>
      </c>
      <c r="G667" s="2" t="s">
        <v>4397</v>
      </c>
      <c r="J667" s="5"/>
    </row>
    <row r="668" spans="1:14" x14ac:dyDescent="0.15">
      <c r="A668" s="2" t="s">
        <v>773</v>
      </c>
      <c r="B668" s="4">
        <v>16.751467022720501</v>
      </c>
      <c r="C668" s="4">
        <v>514.13550643787505</v>
      </c>
      <c r="D668" s="4">
        <v>-4.93978929736795</v>
      </c>
      <c r="E668" s="5">
        <v>5.6499891709691997E-9</v>
      </c>
      <c r="F668" s="2" t="s">
        <v>1</v>
      </c>
      <c r="G668" s="2" t="s">
        <v>6208</v>
      </c>
      <c r="J668" s="5"/>
      <c r="N668" s="5"/>
    </row>
    <row r="669" spans="1:14" x14ac:dyDescent="0.15">
      <c r="A669" s="2" t="s">
        <v>774</v>
      </c>
      <c r="B669" s="4">
        <v>24.332259636991498</v>
      </c>
      <c r="C669" s="4">
        <v>71.642858340140407</v>
      </c>
      <c r="D669" s="4">
        <v>-1.5579525941179899</v>
      </c>
      <c r="E669" s="2">
        <v>1.76279810603505E-3</v>
      </c>
      <c r="F669" s="2" t="s">
        <v>1</v>
      </c>
      <c r="G669" s="2" t="s">
        <v>6209</v>
      </c>
      <c r="N669" s="5"/>
    </row>
    <row r="670" spans="1:14" x14ac:dyDescent="0.15">
      <c r="A670" s="2" t="s">
        <v>775</v>
      </c>
      <c r="B670" s="4">
        <v>289.64664260028701</v>
      </c>
      <c r="C670" s="4">
        <v>630.247132176842</v>
      </c>
      <c r="D670" s="4">
        <v>-1.12162370607841</v>
      </c>
      <c r="E670" s="5">
        <v>7.9134441278506402E-7</v>
      </c>
      <c r="F670" s="2" t="s">
        <v>1</v>
      </c>
      <c r="G670" s="2" t="s">
        <v>4677</v>
      </c>
      <c r="N670" s="5"/>
    </row>
    <row r="671" spans="1:14" x14ac:dyDescent="0.15">
      <c r="A671" s="2" t="s">
        <v>776</v>
      </c>
      <c r="B671" s="4">
        <v>93.913246906778397</v>
      </c>
      <c r="C671" s="4">
        <v>211.49081559705701</v>
      </c>
      <c r="D671" s="4">
        <v>-1.17119443655661</v>
      </c>
      <c r="E671" s="5">
        <v>2.8995471690860602E-5</v>
      </c>
      <c r="F671" s="2" t="s">
        <v>1</v>
      </c>
      <c r="G671" s="2" t="s">
        <v>4678</v>
      </c>
      <c r="J671" s="5"/>
    </row>
    <row r="672" spans="1:14" x14ac:dyDescent="0.15">
      <c r="A672" s="2" t="s">
        <v>777</v>
      </c>
      <c r="B672" s="4">
        <v>15.7223406295165</v>
      </c>
      <c r="C672" s="4">
        <v>61.662825098492199</v>
      </c>
      <c r="D672" s="4">
        <v>-1.97158497671582</v>
      </c>
      <c r="E672" s="5">
        <v>3.0954192884639002E-5</v>
      </c>
      <c r="F672" s="2" t="s">
        <v>1</v>
      </c>
      <c r="G672" s="2" t="s">
        <v>6210</v>
      </c>
    </row>
    <row r="673" spans="1:14" x14ac:dyDescent="0.15">
      <c r="A673" s="2" t="s">
        <v>778</v>
      </c>
      <c r="B673" s="4">
        <v>11.979057805111299</v>
      </c>
      <c r="C673" s="4">
        <v>38.280184985214198</v>
      </c>
      <c r="D673" s="4">
        <v>-1.6760833619554301</v>
      </c>
      <c r="E673" s="2">
        <v>4.1552443096521596E-3</v>
      </c>
      <c r="F673" s="2" t="s">
        <v>1</v>
      </c>
      <c r="G673" s="2" t="s">
        <v>4679</v>
      </c>
      <c r="J673" s="5"/>
    </row>
    <row r="674" spans="1:14" x14ac:dyDescent="0.15">
      <c r="A674" s="2" t="s">
        <v>779</v>
      </c>
      <c r="B674" s="4">
        <v>200.180156284616</v>
      </c>
      <c r="C674" s="4">
        <v>494.39930717156102</v>
      </c>
      <c r="D674" s="4">
        <v>-1.3043777535805501</v>
      </c>
      <c r="E674" s="5">
        <v>8.8331846912912801E-9</v>
      </c>
      <c r="F674" s="2" t="s">
        <v>1</v>
      </c>
      <c r="G674" s="2" t="s">
        <v>4680</v>
      </c>
      <c r="N674" s="5"/>
    </row>
    <row r="675" spans="1:14" x14ac:dyDescent="0.15">
      <c r="A675" s="2" t="s">
        <v>780</v>
      </c>
      <c r="B675" s="4">
        <v>48.898704770097801</v>
      </c>
      <c r="C675" s="4">
        <v>135.01821090494099</v>
      </c>
      <c r="D675" s="4">
        <v>-1.46528585069269</v>
      </c>
      <c r="E675" s="5">
        <v>5.1924917141886897E-5</v>
      </c>
      <c r="F675" s="2" t="s">
        <v>1</v>
      </c>
      <c r="G675" s="2" t="s">
        <v>4681</v>
      </c>
      <c r="J675" s="5"/>
    </row>
    <row r="676" spans="1:14" x14ac:dyDescent="0.15">
      <c r="A676" s="2" t="s">
        <v>781</v>
      </c>
      <c r="B676" s="4">
        <v>6.3170200857732004</v>
      </c>
      <c r="C676" s="4">
        <v>21.811326179696099</v>
      </c>
      <c r="D676" s="4">
        <v>-1.78776142731001</v>
      </c>
      <c r="E676" s="2">
        <v>2.73661445774213E-2</v>
      </c>
      <c r="F676" s="2" t="s">
        <v>1</v>
      </c>
      <c r="G676" s="2" t="s">
        <v>4397</v>
      </c>
    </row>
    <row r="677" spans="1:14" x14ac:dyDescent="0.15">
      <c r="A677" s="2" t="s">
        <v>782</v>
      </c>
      <c r="B677" s="4">
        <v>88.905730914696406</v>
      </c>
      <c r="C677" s="4">
        <v>200.25752765688901</v>
      </c>
      <c r="D677" s="4">
        <v>-1.1715081502703899</v>
      </c>
      <c r="E677" s="2">
        <v>8.3648297713241303E-3</v>
      </c>
      <c r="F677" s="2" t="s">
        <v>1</v>
      </c>
      <c r="G677" s="2" t="s">
        <v>4682</v>
      </c>
      <c r="J677" s="5"/>
    </row>
    <row r="678" spans="1:14" x14ac:dyDescent="0.15">
      <c r="A678" s="2" t="s">
        <v>783</v>
      </c>
      <c r="B678" s="4">
        <v>0</v>
      </c>
      <c r="C678" s="4">
        <v>9.0245403907511008</v>
      </c>
      <c r="D678" s="4" t="e">
        <f>-Inf</f>
        <v>#NAME?</v>
      </c>
      <c r="E678" s="2">
        <v>2.5219809534166898E-3</v>
      </c>
      <c r="F678" s="2" t="s">
        <v>1</v>
      </c>
      <c r="G678" s="2" t="s">
        <v>784</v>
      </c>
      <c r="J678" s="5"/>
    </row>
    <row r="679" spans="1:14" x14ac:dyDescent="0.15">
      <c r="A679" s="2" t="s">
        <v>785</v>
      </c>
      <c r="B679" s="4">
        <v>9.8732308967939009</v>
      </c>
      <c r="C679" s="4">
        <v>29.494846593615101</v>
      </c>
      <c r="D679" s="4">
        <v>-1.578868733785</v>
      </c>
      <c r="E679" s="2">
        <v>2.4088646673018198E-2</v>
      </c>
      <c r="F679" s="2" t="s">
        <v>1</v>
      </c>
      <c r="G679" s="2" t="s">
        <v>786</v>
      </c>
    </row>
    <row r="680" spans="1:14" x14ac:dyDescent="0.15">
      <c r="A680" s="2" t="s">
        <v>787</v>
      </c>
      <c r="B680" s="4">
        <v>75.523863328791194</v>
      </c>
      <c r="C680" s="4">
        <v>259.004222396621</v>
      </c>
      <c r="D680" s="4">
        <v>-1.77797114656879</v>
      </c>
      <c r="E680" s="5">
        <v>5.6891581029952998E-12</v>
      </c>
      <c r="F680" s="2" t="s">
        <v>1</v>
      </c>
      <c r="G680" s="2" t="s">
        <v>4683</v>
      </c>
      <c r="J680" s="5"/>
      <c r="N680" s="5"/>
    </row>
    <row r="681" spans="1:14" x14ac:dyDescent="0.15">
      <c r="A681" s="2" t="s">
        <v>788</v>
      </c>
      <c r="B681" s="4">
        <v>26.2976673754758</v>
      </c>
      <c r="C681" s="4">
        <v>201.18249993223299</v>
      </c>
      <c r="D681" s="4">
        <v>-2.9354980742018002</v>
      </c>
      <c r="E681" s="5">
        <v>1.15275191717089E-21</v>
      </c>
      <c r="F681" s="2" t="s">
        <v>1</v>
      </c>
      <c r="G681" s="2" t="s">
        <v>6211</v>
      </c>
      <c r="N681" s="5"/>
    </row>
    <row r="682" spans="1:14" x14ac:dyDescent="0.15">
      <c r="A682" s="2" t="s">
        <v>789</v>
      </c>
      <c r="B682" s="4">
        <v>45.809943672948798</v>
      </c>
      <c r="C682" s="4">
        <v>178.770687452022</v>
      </c>
      <c r="D682" s="4">
        <v>-1.96437750703501</v>
      </c>
      <c r="E682" s="5">
        <v>4.0755851496447901E-9</v>
      </c>
      <c r="F682" s="2" t="s">
        <v>1</v>
      </c>
      <c r="G682" s="2" t="s">
        <v>4684</v>
      </c>
    </row>
    <row r="683" spans="1:14" x14ac:dyDescent="0.15">
      <c r="A683" s="2" t="s">
        <v>790</v>
      </c>
      <c r="B683" s="4">
        <v>0</v>
      </c>
      <c r="C683" s="4">
        <v>191.77374756125801</v>
      </c>
      <c r="D683" s="4" t="e">
        <f>-Inf</f>
        <v>#NAME?</v>
      </c>
      <c r="E683" s="5">
        <v>1.61921014397404E-48</v>
      </c>
      <c r="F683" s="2" t="s">
        <v>1</v>
      </c>
      <c r="G683" s="2" t="s">
        <v>791</v>
      </c>
      <c r="J683" s="5"/>
    </row>
    <row r="684" spans="1:14" x14ac:dyDescent="0.15">
      <c r="A684" s="2" t="s">
        <v>792</v>
      </c>
      <c r="B684" s="4">
        <v>18.483149904268998</v>
      </c>
      <c r="C684" s="4">
        <v>66.757182431115893</v>
      </c>
      <c r="D684" s="4">
        <v>-1.8527124230162</v>
      </c>
      <c r="E684" s="5">
        <v>3.6254210830155697E-5</v>
      </c>
      <c r="F684" s="2" t="s">
        <v>1</v>
      </c>
      <c r="G684" s="2" t="s">
        <v>6212</v>
      </c>
      <c r="J684" s="5"/>
    </row>
    <row r="685" spans="1:14" x14ac:dyDescent="0.15">
      <c r="A685" s="2" t="s">
        <v>793</v>
      </c>
      <c r="B685" s="4">
        <v>905.11266862984598</v>
      </c>
      <c r="C685" s="4">
        <v>2114.5465736916299</v>
      </c>
      <c r="D685" s="4">
        <v>-1.2241790411308899</v>
      </c>
      <c r="E685" s="5">
        <v>3.61903064920191E-7</v>
      </c>
      <c r="F685" s="2" t="s">
        <v>1</v>
      </c>
      <c r="G685" s="2" t="s">
        <v>6213</v>
      </c>
      <c r="J685" s="5"/>
      <c r="N685" s="5"/>
    </row>
    <row r="686" spans="1:14" x14ac:dyDescent="0.15">
      <c r="A686" s="2" t="s">
        <v>794</v>
      </c>
      <c r="B686" s="4">
        <v>75.617629655072903</v>
      </c>
      <c r="C686" s="4">
        <v>160.875524693995</v>
      </c>
      <c r="D686" s="4">
        <v>-1.0891503220241801</v>
      </c>
      <c r="E686" s="2">
        <v>4.2646664907124302E-3</v>
      </c>
      <c r="F686" s="2" t="s">
        <v>1</v>
      </c>
      <c r="G686" s="2" t="s">
        <v>4685</v>
      </c>
      <c r="J686" s="5"/>
    </row>
    <row r="687" spans="1:14" x14ac:dyDescent="0.15">
      <c r="A687" s="2" t="s">
        <v>795</v>
      </c>
      <c r="B687" s="4">
        <v>27.795164760909501</v>
      </c>
      <c r="C687" s="4">
        <v>105.209101524609</v>
      </c>
      <c r="D687" s="4">
        <v>-1.92035367694086</v>
      </c>
      <c r="E687" s="2">
        <v>1.3445342580032599E-3</v>
      </c>
      <c r="F687" s="2" t="s">
        <v>1</v>
      </c>
      <c r="G687" s="2" t="s">
        <v>6214</v>
      </c>
    </row>
    <row r="688" spans="1:14" x14ac:dyDescent="0.15">
      <c r="A688" s="2" t="s">
        <v>796</v>
      </c>
      <c r="B688" s="4">
        <v>147.67858785994599</v>
      </c>
      <c r="C688" s="4">
        <v>382.76753282824399</v>
      </c>
      <c r="D688" s="4">
        <v>-1.37400779974632</v>
      </c>
      <c r="E688" s="5">
        <v>5.1992787592090103E-9</v>
      </c>
      <c r="F688" s="2" t="s">
        <v>1</v>
      </c>
      <c r="G688" s="2" t="s">
        <v>4686</v>
      </c>
      <c r="J688" s="5"/>
    </row>
    <row r="689" spans="1:14" x14ac:dyDescent="0.15">
      <c r="A689" s="2" t="s">
        <v>797</v>
      </c>
      <c r="B689" s="4">
        <v>0</v>
      </c>
      <c r="C689" s="4">
        <v>85.952621402309902</v>
      </c>
      <c r="D689" s="4" t="e">
        <f>-Inf</f>
        <v>#NAME?</v>
      </c>
      <c r="E689" s="5">
        <v>7.1534659255259699E-25</v>
      </c>
      <c r="F689" s="2" t="s">
        <v>1</v>
      </c>
      <c r="G689" s="2" t="s">
        <v>6215</v>
      </c>
      <c r="J689" s="5"/>
      <c r="N689" s="5"/>
    </row>
    <row r="690" spans="1:14" x14ac:dyDescent="0.15">
      <c r="A690" s="2" t="s">
        <v>798</v>
      </c>
      <c r="B690" s="4">
        <v>141.50106566564801</v>
      </c>
      <c r="C690" s="4">
        <v>285.69742803699597</v>
      </c>
      <c r="D690" s="4">
        <v>-1.0136751303627101</v>
      </c>
      <c r="E690" s="2">
        <v>1.17042619326138E-4</v>
      </c>
      <c r="F690" s="2" t="s">
        <v>1</v>
      </c>
      <c r="G690" s="2" t="s">
        <v>4410</v>
      </c>
      <c r="J690" s="5"/>
    </row>
    <row r="691" spans="1:14" x14ac:dyDescent="0.15">
      <c r="A691" s="2" t="s">
        <v>799</v>
      </c>
      <c r="B691" s="4">
        <v>31.5384475853146</v>
      </c>
      <c r="C691" s="4">
        <v>126.759613172003</v>
      </c>
      <c r="D691" s="4">
        <v>-2.00691160889926</v>
      </c>
      <c r="E691" s="5">
        <v>3.8751760732809302E-8</v>
      </c>
      <c r="F691" s="2" t="s">
        <v>1</v>
      </c>
      <c r="G691" s="2" t="s">
        <v>4687</v>
      </c>
      <c r="J691" s="5"/>
      <c r="N691" s="5"/>
    </row>
    <row r="692" spans="1:14" x14ac:dyDescent="0.15">
      <c r="A692" s="2" t="s">
        <v>800</v>
      </c>
      <c r="B692" s="4">
        <v>791.17396414653001</v>
      </c>
      <c r="C692" s="4">
        <v>1657.35893338337</v>
      </c>
      <c r="D692" s="4">
        <v>-1.0668192241666601</v>
      </c>
      <c r="E692" s="5">
        <v>1.26522696399503E-6</v>
      </c>
      <c r="F692" s="2" t="s">
        <v>1</v>
      </c>
      <c r="G692" s="2" t="s">
        <v>4688</v>
      </c>
    </row>
    <row r="693" spans="1:14" x14ac:dyDescent="0.15">
      <c r="A693" s="2" t="s">
        <v>801</v>
      </c>
      <c r="B693" s="4">
        <v>13.242369694430099</v>
      </c>
      <c r="C693" s="4">
        <v>44.844071336648398</v>
      </c>
      <c r="D693" s="4">
        <v>-1.75975595203681</v>
      </c>
      <c r="E693" s="2">
        <v>1.2173182593457001E-3</v>
      </c>
      <c r="F693" s="2" t="s">
        <v>1</v>
      </c>
      <c r="G693" s="2" t="s">
        <v>4689</v>
      </c>
    </row>
    <row r="694" spans="1:14" x14ac:dyDescent="0.15">
      <c r="A694" s="2" t="s">
        <v>802</v>
      </c>
      <c r="B694" s="4">
        <v>4.9132890266212597</v>
      </c>
      <c r="C694" s="4">
        <v>58.095241487438599</v>
      </c>
      <c r="D694" s="4">
        <v>-3.56365898508691</v>
      </c>
      <c r="E694" s="5">
        <v>2.13250090478396E-10</v>
      </c>
      <c r="F694" s="2" t="s">
        <v>1</v>
      </c>
      <c r="G694" s="2" t="s">
        <v>803</v>
      </c>
      <c r="J694" s="5"/>
      <c r="N694" s="5"/>
    </row>
    <row r="695" spans="1:14" x14ac:dyDescent="0.15">
      <c r="A695" s="2" t="s">
        <v>804</v>
      </c>
      <c r="B695" s="4">
        <v>7.5336791315406701</v>
      </c>
      <c r="C695" s="4">
        <v>204.89640867007</v>
      </c>
      <c r="D695" s="4">
        <v>-4.7653962989748901</v>
      </c>
      <c r="E695" s="5">
        <v>5.2107301394934605E-38</v>
      </c>
      <c r="F695" s="2" t="s">
        <v>1</v>
      </c>
      <c r="G695" s="2" t="s">
        <v>4690</v>
      </c>
      <c r="J695" s="5"/>
    </row>
    <row r="696" spans="1:14" x14ac:dyDescent="0.15">
      <c r="A696" s="2" t="s">
        <v>805</v>
      </c>
      <c r="B696" s="4">
        <v>10.5753267459594</v>
      </c>
      <c r="C696" s="4">
        <v>40.674686279369098</v>
      </c>
      <c r="D696" s="4">
        <v>-1.94342897955356</v>
      </c>
      <c r="E696" s="2">
        <v>2.49097265030295E-2</v>
      </c>
      <c r="F696" s="2" t="s">
        <v>1</v>
      </c>
      <c r="G696" s="2" t="s">
        <v>6216</v>
      </c>
      <c r="J696" s="5"/>
    </row>
    <row r="697" spans="1:14" x14ac:dyDescent="0.15">
      <c r="A697" s="2" t="s">
        <v>806</v>
      </c>
      <c r="B697" s="4">
        <v>63.0750526139133</v>
      </c>
      <c r="C697" s="4">
        <v>252.52050842680799</v>
      </c>
      <c r="D697" s="4">
        <v>-2.0012591512146298</v>
      </c>
      <c r="E697" s="2">
        <v>4.6753990874390298E-2</v>
      </c>
      <c r="F697" s="2" t="s">
        <v>1</v>
      </c>
      <c r="G697" s="2" t="s">
        <v>4397</v>
      </c>
      <c r="N697" s="5"/>
    </row>
    <row r="698" spans="1:14" x14ac:dyDescent="0.15">
      <c r="A698" s="2" t="s">
        <v>807</v>
      </c>
      <c r="B698" s="4">
        <v>1.6845693988181201</v>
      </c>
      <c r="C698" s="4">
        <v>40.387147619859697</v>
      </c>
      <c r="D698" s="4">
        <v>-4.5834444887775501</v>
      </c>
      <c r="E698" s="5">
        <v>7.0767590778898495E-10</v>
      </c>
      <c r="F698" s="2" t="s">
        <v>1</v>
      </c>
      <c r="G698" s="2" t="s">
        <v>6217</v>
      </c>
      <c r="J698" s="5"/>
      <c r="N698" s="5"/>
    </row>
    <row r="699" spans="1:14" x14ac:dyDescent="0.15">
      <c r="A699" s="2" t="s">
        <v>808</v>
      </c>
      <c r="B699" s="4">
        <v>5.3811993796719104</v>
      </c>
      <c r="C699" s="4">
        <v>27.777207533250401</v>
      </c>
      <c r="D699" s="4">
        <v>-2.3679019048077001</v>
      </c>
      <c r="E699" s="2">
        <v>3.0003650306747402E-3</v>
      </c>
      <c r="F699" s="2" t="s">
        <v>1</v>
      </c>
      <c r="G699" s="2" t="s">
        <v>4691</v>
      </c>
    </row>
    <row r="700" spans="1:14" x14ac:dyDescent="0.15">
      <c r="A700" s="2" t="s">
        <v>809</v>
      </c>
      <c r="B700" s="4">
        <v>165.227298975651</v>
      </c>
      <c r="C700" s="4">
        <v>832.53408037817701</v>
      </c>
      <c r="D700" s="4">
        <v>-2.3330572615616099</v>
      </c>
      <c r="E700" s="2">
        <v>1.37073870292438E-3</v>
      </c>
      <c r="F700" s="2" t="s">
        <v>1</v>
      </c>
      <c r="G700" s="2" t="s">
        <v>4692</v>
      </c>
      <c r="J700" s="5"/>
      <c r="N700" s="5"/>
    </row>
    <row r="701" spans="1:14" x14ac:dyDescent="0.15">
      <c r="A701" s="2" t="s">
        <v>810</v>
      </c>
      <c r="B701" s="4">
        <v>103.739364320842</v>
      </c>
      <c r="C701" s="4">
        <v>575.11256126017497</v>
      </c>
      <c r="D701" s="4">
        <v>-2.4708809140405998</v>
      </c>
      <c r="E701" s="5">
        <v>8.4140580174549208E-28</v>
      </c>
      <c r="F701" s="2" t="s">
        <v>1</v>
      </c>
      <c r="G701" s="2" t="s">
        <v>6218</v>
      </c>
      <c r="J701" s="5"/>
      <c r="N701" s="5"/>
    </row>
    <row r="702" spans="1:14" x14ac:dyDescent="0.15">
      <c r="A702" s="2" t="s">
        <v>811</v>
      </c>
      <c r="B702" s="4">
        <v>12.493621001713301</v>
      </c>
      <c r="C702" s="4">
        <v>97.668109789127499</v>
      </c>
      <c r="D702" s="4">
        <v>-2.96669590488513</v>
      </c>
      <c r="E702" s="5">
        <v>1.16837070012712E-12</v>
      </c>
      <c r="F702" s="2" t="s">
        <v>1</v>
      </c>
      <c r="G702" s="2" t="s">
        <v>812</v>
      </c>
      <c r="J702" s="5"/>
      <c r="N702" s="5"/>
    </row>
    <row r="703" spans="1:14" x14ac:dyDescent="0.15">
      <c r="A703" s="2" t="s">
        <v>813</v>
      </c>
      <c r="B703" s="4">
        <v>14.599447910030699</v>
      </c>
      <c r="C703" s="4">
        <v>52.793517876926401</v>
      </c>
      <c r="D703" s="4">
        <v>-1.8544469892194799</v>
      </c>
      <c r="E703" s="2">
        <v>9.5844077641843504E-4</v>
      </c>
      <c r="F703" s="2" t="s">
        <v>1</v>
      </c>
      <c r="G703" s="2" t="s">
        <v>814</v>
      </c>
      <c r="J703" s="5"/>
    </row>
    <row r="704" spans="1:14" x14ac:dyDescent="0.15">
      <c r="A704" s="2" t="s">
        <v>815</v>
      </c>
      <c r="B704" s="4">
        <v>44.406212613796903</v>
      </c>
      <c r="C704" s="4">
        <v>124.104297345546</v>
      </c>
      <c r="D704" s="4">
        <v>-1.48271963752841</v>
      </c>
      <c r="E704" s="5">
        <v>1.8030352657477299E-5</v>
      </c>
      <c r="F704" s="2" t="s">
        <v>1</v>
      </c>
      <c r="G704" s="2" t="s">
        <v>4693</v>
      </c>
    </row>
    <row r="705" spans="1:14" x14ac:dyDescent="0.15">
      <c r="A705" s="2" t="s">
        <v>816</v>
      </c>
      <c r="B705" s="4">
        <v>35.983826258885202</v>
      </c>
      <c r="C705" s="4">
        <v>82.385037791256295</v>
      </c>
      <c r="D705" s="4">
        <v>-1.1950337482986899</v>
      </c>
      <c r="E705" s="2">
        <v>3.1711721114998999E-3</v>
      </c>
      <c r="F705" s="2" t="s">
        <v>1</v>
      </c>
      <c r="G705" s="2" t="s">
        <v>817</v>
      </c>
      <c r="J705" s="5"/>
    </row>
    <row r="706" spans="1:14" x14ac:dyDescent="0.15">
      <c r="A706" s="2" t="s">
        <v>818</v>
      </c>
      <c r="B706" s="4">
        <v>0.46791035305064499</v>
      </c>
      <c r="C706" s="4">
        <v>76.512033310071104</v>
      </c>
      <c r="D706" s="4">
        <v>-7.3533107026989502</v>
      </c>
      <c r="E706" s="5">
        <v>5.1677373716100396E-21</v>
      </c>
      <c r="F706" s="2" t="s">
        <v>1</v>
      </c>
      <c r="G706" s="2" t="s">
        <v>6219</v>
      </c>
      <c r="J706" s="5"/>
      <c r="N706" s="5"/>
    </row>
    <row r="707" spans="1:14" x14ac:dyDescent="0.15">
      <c r="A707" s="2" t="s">
        <v>819</v>
      </c>
      <c r="B707" s="4">
        <v>32.848412318184799</v>
      </c>
      <c r="C707" s="4">
        <v>82.283252876484895</v>
      </c>
      <c r="D707" s="4">
        <v>-1.32477518697696</v>
      </c>
      <c r="E707" s="2">
        <v>1.64586301612775E-3</v>
      </c>
      <c r="F707" s="2" t="s">
        <v>1</v>
      </c>
      <c r="G707" s="2" t="s">
        <v>820</v>
      </c>
      <c r="J707" s="5"/>
    </row>
    <row r="708" spans="1:14" x14ac:dyDescent="0.15">
      <c r="A708" s="2" t="s">
        <v>821</v>
      </c>
      <c r="B708" s="4">
        <v>0</v>
      </c>
      <c r="C708" s="4">
        <v>8.8387866460130606</v>
      </c>
      <c r="D708" s="4" t="e">
        <f>-Inf</f>
        <v>#NAME?</v>
      </c>
      <c r="E708" s="2">
        <v>5.6937477501434004E-3</v>
      </c>
      <c r="F708" s="2" t="s">
        <v>1</v>
      </c>
      <c r="G708" s="2" t="s">
        <v>4694</v>
      </c>
    </row>
    <row r="709" spans="1:14" x14ac:dyDescent="0.15">
      <c r="A709" s="2" t="s">
        <v>822</v>
      </c>
      <c r="B709" s="4">
        <v>41.879588835159197</v>
      </c>
      <c r="C709" s="4">
        <v>95.743104450874299</v>
      </c>
      <c r="D709" s="4">
        <v>-1.19292130764508</v>
      </c>
      <c r="E709" s="2">
        <v>3.2102887932910699E-3</v>
      </c>
      <c r="F709" s="2" t="s">
        <v>1</v>
      </c>
      <c r="G709" s="2" t="s">
        <v>6012</v>
      </c>
      <c r="J709" s="5"/>
    </row>
    <row r="710" spans="1:14" x14ac:dyDescent="0.15">
      <c r="A710" s="2" t="s">
        <v>823</v>
      </c>
      <c r="B710" s="4">
        <v>2.9478812881369598</v>
      </c>
      <c r="C710" s="4">
        <v>52.275685260667302</v>
      </c>
      <c r="D710" s="4">
        <v>-4.1483897355889603</v>
      </c>
      <c r="E710" s="2">
        <v>3.4785717014121898E-3</v>
      </c>
      <c r="F710" s="2" t="s">
        <v>1</v>
      </c>
      <c r="G710" s="2" t="s">
        <v>6220</v>
      </c>
    </row>
    <row r="711" spans="1:14" x14ac:dyDescent="0.15">
      <c r="A711" s="2" t="s">
        <v>824</v>
      </c>
      <c r="B711" s="4">
        <v>4.9132890266212597</v>
      </c>
      <c r="C711" s="4">
        <v>25.427246451107099</v>
      </c>
      <c r="D711" s="4">
        <v>-2.3716142252671299</v>
      </c>
      <c r="E711" s="2">
        <v>1.2478387310581899E-3</v>
      </c>
      <c r="F711" s="2" t="s">
        <v>1</v>
      </c>
      <c r="G711" s="2" t="s">
        <v>6187</v>
      </c>
    </row>
    <row r="712" spans="1:14" x14ac:dyDescent="0.15">
      <c r="A712" s="2" t="s">
        <v>825</v>
      </c>
      <c r="B712" s="4">
        <v>5.3811993796719104</v>
      </c>
      <c r="C712" s="4">
        <v>106.506896435141</v>
      </c>
      <c r="D712" s="4">
        <v>-4.3068752779871797</v>
      </c>
      <c r="E712" s="5">
        <v>9.8257348458440606E-21</v>
      </c>
      <c r="F712" s="2" t="s">
        <v>1</v>
      </c>
      <c r="G712" s="2" t="s">
        <v>4695</v>
      </c>
      <c r="J712" s="5"/>
      <c r="N712" s="5"/>
    </row>
    <row r="713" spans="1:14" x14ac:dyDescent="0.15">
      <c r="A713" s="2" t="s">
        <v>826</v>
      </c>
      <c r="B713" s="4">
        <v>572.51388243189797</v>
      </c>
      <c r="C713" s="4">
        <v>1288.51300619994</v>
      </c>
      <c r="D713" s="4">
        <v>-1.1703245182722</v>
      </c>
      <c r="E713" s="2">
        <v>2.7066743155837701E-2</v>
      </c>
      <c r="F713" s="2" t="s">
        <v>1</v>
      </c>
      <c r="G713" s="2" t="s">
        <v>6221</v>
      </c>
    </row>
    <row r="714" spans="1:14" x14ac:dyDescent="0.15">
      <c r="A714" s="2" t="s">
        <v>827</v>
      </c>
      <c r="B714" s="4">
        <v>1.6845693988181201</v>
      </c>
      <c r="C714" s="4">
        <v>28.339580361521001</v>
      </c>
      <c r="D714" s="4">
        <v>-4.0723666265275904</v>
      </c>
      <c r="E714" s="5">
        <v>8.7930685554205003E-7</v>
      </c>
      <c r="F714" s="2" t="s">
        <v>1</v>
      </c>
      <c r="G714" s="2" t="s">
        <v>828</v>
      </c>
    </row>
    <row r="715" spans="1:14" x14ac:dyDescent="0.15">
      <c r="A715" s="2" t="s">
        <v>829</v>
      </c>
      <c r="B715" s="4">
        <v>5.3811993796719104</v>
      </c>
      <c r="C715" s="4">
        <v>43.9280071037063</v>
      </c>
      <c r="D715" s="4">
        <v>-3.02914138327816</v>
      </c>
      <c r="E715" s="5">
        <v>6.3524437798709695E-7</v>
      </c>
      <c r="F715" s="2" t="s">
        <v>1</v>
      </c>
      <c r="G715" s="2" t="s">
        <v>6222</v>
      </c>
      <c r="J715" s="5"/>
    </row>
    <row r="716" spans="1:14" x14ac:dyDescent="0.15">
      <c r="A716" s="2" t="s">
        <v>830</v>
      </c>
      <c r="B716" s="4">
        <v>0</v>
      </c>
      <c r="C716" s="4">
        <v>4.98366437545008</v>
      </c>
      <c r="D716" s="4" t="e">
        <f>-Inf</f>
        <v>#NAME?</v>
      </c>
      <c r="E716" s="2">
        <v>4.2225198804867498E-2</v>
      </c>
      <c r="F716" s="2" t="s">
        <v>1</v>
      </c>
      <c r="G716" s="2" t="s">
        <v>4696</v>
      </c>
    </row>
    <row r="717" spans="1:14" x14ac:dyDescent="0.15">
      <c r="A717" s="2" t="s">
        <v>831</v>
      </c>
      <c r="B717" s="4">
        <v>351.83344863000798</v>
      </c>
      <c r="C717" s="4">
        <v>908.00007627882997</v>
      </c>
      <c r="D717" s="4">
        <v>-1.3677997730874001</v>
      </c>
      <c r="E717" s="2">
        <v>1.3383317354858599E-4</v>
      </c>
      <c r="F717" s="2" t="s">
        <v>1</v>
      </c>
      <c r="G717" s="2" t="s">
        <v>4697</v>
      </c>
      <c r="J717" s="5"/>
    </row>
    <row r="718" spans="1:14" x14ac:dyDescent="0.15">
      <c r="A718" s="2" t="s">
        <v>832</v>
      </c>
      <c r="B718" s="4">
        <v>53.249856478207697</v>
      </c>
      <c r="C718" s="4">
        <v>331.08474097139998</v>
      </c>
      <c r="D718" s="4">
        <v>-2.6363509793301798</v>
      </c>
      <c r="E718" s="5">
        <v>5.8682732360710902E-12</v>
      </c>
      <c r="F718" s="2" t="s">
        <v>1</v>
      </c>
      <c r="G718" s="2" t="s">
        <v>6223</v>
      </c>
      <c r="N718" s="5"/>
    </row>
    <row r="719" spans="1:14" x14ac:dyDescent="0.15">
      <c r="A719" s="2" t="s">
        <v>833</v>
      </c>
      <c r="B719" s="4">
        <v>203.59594792580401</v>
      </c>
      <c r="C719" s="4">
        <v>418.179924115056</v>
      </c>
      <c r="D719" s="4">
        <v>-1.03841495460068</v>
      </c>
      <c r="E719" s="5">
        <v>1.14760111035153E-5</v>
      </c>
      <c r="F719" s="2" t="s">
        <v>1</v>
      </c>
      <c r="G719" s="2" t="s">
        <v>834</v>
      </c>
      <c r="J719" s="5"/>
    </row>
    <row r="720" spans="1:14" x14ac:dyDescent="0.15">
      <c r="A720" s="2" t="s">
        <v>835</v>
      </c>
      <c r="B720" s="4">
        <v>84.600771410958899</v>
      </c>
      <c r="C720" s="4">
        <v>579.00579700298204</v>
      </c>
      <c r="D720" s="4">
        <v>-2.77483506917048</v>
      </c>
      <c r="E720" s="5">
        <v>5.6027443496259202E-12</v>
      </c>
      <c r="F720" s="2" t="s">
        <v>1</v>
      </c>
      <c r="G720" s="2" t="s">
        <v>4698</v>
      </c>
    </row>
    <row r="721" spans="1:14" x14ac:dyDescent="0.15">
      <c r="A721" s="2" t="s">
        <v>836</v>
      </c>
      <c r="B721" s="4">
        <v>0</v>
      </c>
      <c r="C721" s="4">
        <v>5.2979271621664399</v>
      </c>
      <c r="D721" s="4" t="e">
        <f>-Inf</f>
        <v>#NAME?</v>
      </c>
      <c r="E721" s="2">
        <v>3.0859691231339099E-2</v>
      </c>
      <c r="F721" s="2" t="s">
        <v>1</v>
      </c>
      <c r="G721" s="2" t="s">
        <v>6224</v>
      </c>
    </row>
    <row r="722" spans="1:14" x14ac:dyDescent="0.15">
      <c r="A722" s="2" t="s">
        <v>837</v>
      </c>
      <c r="B722" s="4">
        <v>20.916467995803899</v>
      </c>
      <c r="C722" s="4">
        <v>52.093727964274997</v>
      </c>
      <c r="D722" s="4">
        <v>-1.31647042857825</v>
      </c>
      <c r="E722" s="2">
        <v>8.9727938487333507E-3</v>
      </c>
      <c r="F722" s="2" t="s">
        <v>1</v>
      </c>
      <c r="G722" s="2" t="s">
        <v>4699</v>
      </c>
      <c r="N722" s="5"/>
    </row>
    <row r="723" spans="1:14" x14ac:dyDescent="0.15">
      <c r="A723" s="2" t="s">
        <v>838</v>
      </c>
      <c r="B723" s="4">
        <v>425.34939712937501</v>
      </c>
      <c r="C723" s="4">
        <v>1112.60763114368</v>
      </c>
      <c r="D723" s="4">
        <v>-1.38722459147906</v>
      </c>
      <c r="E723" s="2">
        <v>4.1660595262650903E-3</v>
      </c>
      <c r="F723" s="2" t="s">
        <v>1</v>
      </c>
      <c r="G723" s="2" t="s">
        <v>4700</v>
      </c>
      <c r="N723" s="5"/>
    </row>
    <row r="724" spans="1:14" x14ac:dyDescent="0.15">
      <c r="A724" s="2" t="s">
        <v>839</v>
      </c>
      <c r="B724" s="4">
        <v>0</v>
      </c>
      <c r="C724" s="4">
        <v>11.5297346420796</v>
      </c>
      <c r="D724" s="4" t="e">
        <f>-Inf</f>
        <v>#NAME?</v>
      </c>
      <c r="E724" s="2">
        <v>3.2085928461297002E-4</v>
      </c>
      <c r="F724" s="2" t="s">
        <v>1</v>
      </c>
      <c r="G724" s="2" t="s">
        <v>6225</v>
      </c>
    </row>
    <row r="725" spans="1:14" x14ac:dyDescent="0.15">
      <c r="A725" s="2" t="s">
        <v>840</v>
      </c>
      <c r="B725" s="4">
        <v>54.045718653654902</v>
      </c>
      <c r="C725" s="4">
        <v>206.64836475433299</v>
      </c>
      <c r="D725" s="4">
        <v>-1.9349257060039</v>
      </c>
      <c r="E725" s="5">
        <v>1.6880050945219501E-10</v>
      </c>
      <c r="F725" s="2" t="s">
        <v>1</v>
      </c>
      <c r="G725" s="2" t="s">
        <v>4701</v>
      </c>
      <c r="J725" s="5"/>
      <c r="N725" s="5"/>
    </row>
    <row r="726" spans="1:14" x14ac:dyDescent="0.15">
      <c r="A726" s="2" t="s">
        <v>841</v>
      </c>
      <c r="B726" s="4">
        <v>0.46791035305064499</v>
      </c>
      <c r="C726" s="4">
        <v>37.8641372837265</v>
      </c>
      <c r="D726" s="4">
        <v>-6.3384560974161301</v>
      </c>
      <c r="E726" s="5">
        <v>1.1438092333381601E-10</v>
      </c>
      <c r="F726" s="2" t="s">
        <v>1</v>
      </c>
      <c r="G726" s="2" t="s">
        <v>4702</v>
      </c>
    </row>
    <row r="727" spans="1:14" x14ac:dyDescent="0.15">
      <c r="A727" s="2" t="s">
        <v>842</v>
      </c>
      <c r="B727" s="4">
        <v>30.836351736149201</v>
      </c>
      <c r="C727" s="4">
        <v>73.896146101568903</v>
      </c>
      <c r="D727" s="4">
        <v>-1.2608670362075101</v>
      </c>
      <c r="E727" s="2">
        <v>4.0309231683512501E-3</v>
      </c>
      <c r="F727" s="2" t="s">
        <v>1</v>
      </c>
      <c r="G727" s="2" t="s">
        <v>843</v>
      </c>
    </row>
    <row r="728" spans="1:14" x14ac:dyDescent="0.15">
      <c r="A728" s="2" t="s">
        <v>844</v>
      </c>
      <c r="B728" s="4">
        <v>208.50877631324599</v>
      </c>
      <c r="C728" s="4">
        <v>432.92603226615302</v>
      </c>
      <c r="D728" s="4">
        <v>-1.05401244460407</v>
      </c>
      <c r="E728" s="5">
        <v>5.67217157962138E-5</v>
      </c>
      <c r="F728" s="2" t="s">
        <v>1</v>
      </c>
      <c r="G728" s="2" t="s">
        <v>4703</v>
      </c>
    </row>
    <row r="729" spans="1:14" x14ac:dyDescent="0.15">
      <c r="A729" s="2" t="s">
        <v>845</v>
      </c>
      <c r="B729" s="4">
        <v>2.4333180915349502</v>
      </c>
      <c r="C729" s="4">
        <v>38.926526643451602</v>
      </c>
      <c r="D729" s="4">
        <v>-3.9997567892069799</v>
      </c>
      <c r="E729" s="2">
        <v>3.4901923324517699E-2</v>
      </c>
      <c r="F729" s="2" t="s">
        <v>1</v>
      </c>
      <c r="G729" s="2" t="s">
        <v>6226</v>
      </c>
    </row>
    <row r="730" spans="1:14" x14ac:dyDescent="0.15">
      <c r="A730" s="2" t="s">
        <v>846</v>
      </c>
      <c r="B730" s="4">
        <v>0.60832952288373698</v>
      </c>
      <c r="C730" s="4">
        <v>16.986691421777099</v>
      </c>
      <c r="D730" s="4">
        <v>-4.8034080476776797</v>
      </c>
      <c r="E730" s="2">
        <v>5.0973722139346801E-3</v>
      </c>
      <c r="F730" s="2" t="s">
        <v>1</v>
      </c>
      <c r="G730" s="2" t="s">
        <v>4704</v>
      </c>
    </row>
    <row r="731" spans="1:14" x14ac:dyDescent="0.15">
      <c r="A731" s="2" t="s">
        <v>847</v>
      </c>
      <c r="B731" s="4">
        <v>59.520684359608602</v>
      </c>
      <c r="C731" s="4">
        <v>146.154825524394</v>
      </c>
      <c r="D731" s="4">
        <v>-1.29603444316859</v>
      </c>
      <c r="E731" s="5">
        <v>2.7620329565443102E-5</v>
      </c>
      <c r="F731" s="2" t="s">
        <v>1</v>
      </c>
      <c r="G731" s="2" t="s">
        <v>4397</v>
      </c>
      <c r="N731" s="5"/>
    </row>
    <row r="732" spans="1:14" x14ac:dyDescent="0.15">
      <c r="A732" s="2" t="s">
        <v>848</v>
      </c>
      <c r="B732" s="4">
        <v>16.8452333490022</v>
      </c>
      <c r="C732" s="4">
        <v>52.434714878198399</v>
      </c>
      <c r="D732" s="4">
        <v>-1.6381818638458501</v>
      </c>
      <c r="E732" s="2">
        <v>1.43458256665242E-2</v>
      </c>
      <c r="F732" s="2" t="s">
        <v>1</v>
      </c>
      <c r="G732" s="2" t="s">
        <v>4705</v>
      </c>
      <c r="J732" s="5"/>
    </row>
    <row r="733" spans="1:14" x14ac:dyDescent="0.15">
      <c r="A733" s="2" t="s">
        <v>849</v>
      </c>
      <c r="B733" s="4">
        <v>56.3386175753568</v>
      </c>
      <c r="C733" s="4">
        <v>118.68676918380299</v>
      </c>
      <c r="D733" s="4">
        <v>-1.0749630482527699</v>
      </c>
      <c r="E733" s="2">
        <v>3.2370455559708302E-3</v>
      </c>
      <c r="F733" s="2" t="s">
        <v>1</v>
      </c>
      <c r="G733" s="2" t="s">
        <v>4706</v>
      </c>
    </row>
    <row r="734" spans="1:14" x14ac:dyDescent="0.15">
      <c r="A734" s="2" t="s">
        <v>850</v>
      </c>
      <c r="B734" s="4">
        <v>24.519331650375999</v>
      </c>
      <c r="C734" s="4">
        <v>59.741616208584702</v>
      </c>
      <c r="D734" s="4">
        <v>-1.2848166133715</v>
      </c>
      <c r="E734" s="2">
        <v>1.8756066620900701E-2</v>
      </c>
      <c r="F734" s="2" t="s">
        <v>1</v>
      </c>
      <c r="G734" s="2" t="s">
        <v>4707</v>
      </c>
      <c r="J734" s="5"/>
    </row>
    <row r="735" spans="1:14" x14ac:dyDescent="0.15">
      <c r="A735" s="2" t="s">
        <v>851</v>
      </c>
      <c r="B735" s="4">
        <v>1.6845693988181201</v>
      </c>
      <c r="C735" s="4">
        <v>25.493399196269198</v>
      </c>
      <c r="D735" s="4">
        <v>-3.9196719806743601</v>
      </c>
      <c r="E735" s="5">
        <v>3.5444667946656598E-5</v>
      </c>
      <c r="F735" s="2" t="s">
        <v>1</v>
      </c>
      <c r="G735" s="2" t="s">
        <v>4708</v>
      </c>
      <c r="J735" s="5"/>
      <c r="N735" s="5"/>
    </row>
    <row r="736" spans="1:14" x14ac:dyDescent="0.15">
      <c r="A736" s="2" t="s">
        <v>852</v>
      </c>
      <c r="B736" s="4">
        <v>54.654048176538701</v>
      </c>
      <c r="C736" s="4">
        <v>137.935656409411</v>
      </c>
      <c r="D736" s="4">
        <v>-1.33559517807138</v>
      </c>
      <c r="E736" s="5">
        <v>3.45262896612555E-5</v>
      </c>
      <c r="F736" s="2" t="s">
        <v>1</v>
      </c>
      <c r="G736" s="2" t="s">
        <v>6227</v>
      </c>
    </row>
    <row r="737" spans="1:14" x14ac:dyDescent="0.15">
      <c r="A737" s="2" t="s">
        <v>853</v>
      </c>
      <c r="B737" s="4">
        <v>5.7086905628894602</v>
      </c>
      <c r="C737" s="4">
        <v>27.166498044622301</v>
      </c>
      <c r="D737" s="4">
        <v>-2.2505968349615202</v>
      </c>
      <c r="E737" s="2">
        <v>5.2224154256239096E-3</v>
      </c>
      <c r="F737" s="2" t="s">
        <v>1</v>
      </c>
      <c r="G737" s="2" t="s">
        <v>4709</v>
      </c>
      <c r="J737" s="5"/>
    </row>
    <row r="738" spans="1:14" x14ac:dyDescent="0.15">
      <c r="A738" s="2" t="s">
        <v>854</v>
      </c>
      <c r="B738" s="4">
        <v>0</v>
      </c>
      <c r="C738" s="4">
        <v>46.6100470573706</v>
      </c>
      <c r="D738" s="4" t="e">
        <f>-Inf</f>
        <v>#NAME?</v>
      </c>
      <c r="E738" s="5">
        <v>2.0305923673765799E-14</v>
      </c>
      <c r="F738" s="2" t="s">
        <v>1</v>
      </c>
      <c r="G738" s="2" t="s">
        <v>4710</v>
      </c>
      <c r="J738" s="5"/>
      <c r="N738" s="5"/>
    </row>
    <row r="739" spans="1:14" x14ac:dyDescent="0.15">
      <c r="A739" s="2" t="s">
        <v>855</v>
      </c>
      <c r="B739" s="4">
        <v>51.799933214683399</v>
      </c>
      <c r="C739" s="4">
        <v>116.77067188795201</v>
      </c>
      <c r="D739" s="4">
        <v>-1.17265582958139</v>
      </c>
      <c r="E739" s="2">
        <v>1.2736157990592E-3</v>
      </c>
      <c r="F739" s="2" t="s">
        <v>1</v>
      </c>
      <c r="G739" s="2" t="s">
        <v>6228</v>
      </c>
    </row>
    <row r="740" spans="1:14" x14ac:dyDescent="0.15">
      <c r="A740" s="2" t="s">
        <v>856</v>
      </c>
      <c r="B740" s="4">
        <v>0</v>
      </c>
      <c r="C740" s="4">
        <v>28.959197892551401</v>
      </c>
      <c r="D740" s="4" t="e">
        <f>-Inf</f>
        <v>#NAME?</v>
      </c>
      <c r="E740" s="5">
        <v>1.82931657451363E-9</v>
      </c>
      <c r="F740" s="2" t="s">
        <v>1</v>
      </c>
      <c r="G740" s="2" t="s">
        <v>6229</v>
      </c>
    </row>
    <row r="741" spans="1:14" x14ac:dyDescent="0.15">
      <c r="A741" s="2" t="s">
        <v>857</v>
      </c>
      <c r="B741" s="4">
        <v>3.6966299808537899</v>
      </c>
      <c r="C741" s="4">
        <v>19.0007771840536</v>
      </c>
      <c r="D741" s="4">
        <v>-2.3617758825932</v>
      </c>
      <c r="E741" s="2">
        <v>6.1113708137332402E-3</v>
      </c>
      <c r="F741" s="2" t="s">
        <v>1</v>
      </c>
      <c r="G741" s="2" t="s">
        <v>6230</v>
      </c>
    </row>
    <row r="742" spans="1:14" x14ac:dyDescent="0.15">
      <c r="A742" s="2" t="s">
        <v>858</v>
      </c>
      <c r="B742" s="4">
        <v>41.083726659711999</v>
      </c>
      <c r="C742" s="4">
        <v>152.23651142917799</v>
      </c>
      <c r="D742" s="4">
        <v>-1.88967544908542</v>
      </c>
      <c r="E742" s="2">
        <v>1.31661533456149E-3</v>
      </c>
      <c r="F742" s="2" t="s">
        <v>1</v>
      </c>
      <c r="G742" s="2" t="s">
        <v>859</v>
      </c>
      <c r="J742" s="5"/>
    </row>
    <row r="743" spans="1:14" x14ac:dyDescent="0.15">
      <c r="A743" s="2" t="s">
        <v>860</v>
      </c>
      <c r="B743" s="4">
        <v>24.613097976657698</v>
      </c>
      <c r="C743" s="4">
        <v>70.041023831005901</v>
      </c>
      <c r="D743" s="4">
        <v>-1.50877391573778</v>
      </c>
      <c r="E743" s="2">
        <v>5.5475083322346203E-4</v>
      </c>
      <c r="F743" s="2" t="s">
        <v>1</v>
      </c>
      <c r="G743" s="2" t="s">
        <v>4711</v>
      </c>
    </row>
    <row r="744" spans="1:14" x14ac:dyDescent="0.15">
      <c r="A744" s="2" t="s">
        <v>861</v>
      </c>
      <c r="B744" s="4">
        <v>8.4694998376419601</v>
      </c>
      <c r="C744" s="4">
        <v>43.272757403066599</v>
      </c>
      <c r="D744" s="4">
        <v>-2.35311037481243</v>
      </c>
      <c r="E744" s="5">
        <v>4.3804089695074897E-5</v>
      </c>
      <c r="F744" s="2" t="s">
        <v>1</v>
      </c>
      <c r="G744" s="2" t="s">
        <v>862</v>
      </c>
    </row>
    <row r="745" spans="1:14" x14ac:dyDescent="0.15">
      <c r="A745" s="2" t="s">
        <v>863</v>
      </c>
      <c r="B745" s="4">
        <v>47.213674732100699</v>
      </c>
      <c r="C745" s="4">
        <v>112.503298364248</v>
      </c>
      <c r="D745" s="4">
        <v>-1.2526906187153899</v>
      </c>
      <c r="E745" s="2">
        <v>4.8631767413631396E-3</v>
      </c>
      <c r="F745" s="2" t="s">
        <v>1</v>
      </c>
      <c r="G745" s="2" t="s">
        <v>4712</v>
      </c>
      <c r="J745" s="5"/>
      <c r="N745" s="5"/>
    </row>
    <row r="746" spans="1:14" x14ac:dyDescent="0.15">
      <c r="A746" s="2" t="s">
        <v>864</v>
      </c>
      <c r="B746" s="4">
        <v>48.196608920932398</v>
      </c>
      <c r="C746" s="4">
        <v>121.395533264675</v>
      </c>
      <c r="D746" s="4">
        <v>-1.3327117906210499</v>
      </c>
      <c r="E746" s="2">
        <v>1.12222308267979E-4</v>
      </c>
      <c r="F746" s="2" t="s">
        <v>1</v>
      </c>
      <c r="G746" s="2" t="s">
        <v>4713</v>
      </c>
      <c r="J746" s="5"/>
      <c r="N746" s="5"/>
    </row>
    <row r="747" spans="1:14" x14ac:dyDescent="0.15">
      <c r="A747" s="2" t="s">
        <v>865</v>
      </c>
      <c r="B747" s="4">
        <v>61.8602361248618</v>
      </c>
      <c r="C747" s="4">
        <v>140.87471444703201</v>
      </c>
      <c r="D747" s="4">
        <v>-1.1873284406398801</v>
      </c>
      <c r="E747" s="2">
        <v>1.6944531895190501E-4</v>
      </c>
      <c r="F747" s="2" t="s">
        <v>1</v>
      </c>
      <c r="G747" s="2" t="s">
        <v>4714</v>
      </c>
      <c r="J747" s="5"/>
    </row>
    <row r="748" spans="1:14" x14ac:dyDescent="0.15">
      <c r="A748" s="2" t="s">
        <v>866</v>
      </c>
      <c r="B748" s="4">
        <v>0.46791035305064499</v>
      </c>
      <c r="C748" s="4">
        <v>24.418305345796</v>
      </c>
      <c r="D748" s="4">
        <v>-5.7055871188055898</v>
      </c>
      <c r="E748" s="5">
        <v>2.0865312636128701E-6</v>
      </c>
      <c r="F748" s="2" t="s">
        <v>1</v>
      </c>
      <c r="G748" s="2" t="s">
        <v>4397</v>
      </c>
      <c r="J748" s="5"/>
    </row>
    <row r="749" spans="1:14" x14ac:dyDescent="0.15">
      <c r="A749" s="2" t="s">
        <v>867</v>
      </c>
      <c r="B749" s="4">
        <v>0</v>
      </c>
      <c r="C749" s="4">
        <v>7.8870902434616603</v>
      </c>
      <c r="D749" s="4" t="e">
        <f>-Inf</f>
        <v>#NAME?</v>
      </c>
      <c r="E749" s="2">
        <v>5.2637068979214203E-3</v>
      </c>
      <c r="F749" s="2" t="s">
        <v>1</v>
      </c>
      <c r="G749" s="2" t="s">
        <v>4715</v>
      </c>
    </row>
    <row r="750" spans="1:14" x14ac:dyDescent="0.15">
      <c r="A750" s="2" t="s">
        <v>868</v>
      </c>
      <c r="B750" s="4">
        <v>240.607979299535</v>
      </c>
      <c r="C750" s="4">
        <v>508.54113257379697</v>
      </c>
      <c r="D750" s="4">
        <v>-1.0796799814843101</v>
      </c>
      <c r="E750" s="5">
        <v>4.2510109460892402E-6</v>
      </c>
      <c r="F750" s="2" t="s">
        <v>1</v>
      </c>
      <c r="G750" s="2" t="s">
        <v>4397</v>
      </c>
      <c r="J750" s="5"/>
      <c r="N750" s="5"/>
    </row>
    <row r="751" spans="1:14" x14ac:dyDescent="0.15">
      <c r="A751" s="2" t="s">
        <v>869</v>
      </c>
      <c r="B751" s="4">
        <v>72.575060762296303</v>
      </c>
      <c r="C751" s="4">
        <v>152.07237021759099</v>
      </c>
      <c r="D751" s="4">
        <v>-1.0672122761103899</v>
      </c>
      <c r="E751" s="2">
        <v>3.7846639255377297E-2</v>
      </c>
      <c r="F751" s="2" t="s">
        <v>1</v>
      </c>
      <c r="G751" s="2" t="s">
        <v>4716</v>
      </c>
      <c r="J751" s="5"/>
    </row>
    <row r="752" spans="1:14" x14ac:dyDescent="0.15">
      <c r="A752" s="2" t="s">
        <v>870</v>
      </c>
      <c r="B752" s="4">
        <v>1.0762398759343801</v>
      </c>
      <c r="C752" s="4">
        <v>54.266843344082602</v>
      </c>
      <c r="D752" s="4">
        <v>-5.6559994192518799</v>
      </c>
      <c r="E752" s="5">
        <v>4.9970955780149703E-14</v>
      </c>
      <c r="F752" s="2" t="s">
        <v>1</v>
      </c>
      <c r="G752" s="2" t="s">
        <v>4717</v>
      </c>
      <c r="J752" s="5"/>
    </row>
    <row r="753" spans="1:14" x14ac:dyDescent="0.15">
      <c r="A753" s="2" t="s">
        <v>871</v>
      </c>
      <c r="B753" s="4">
        <v>16.892346831732599</v>
      </c>
      <c r="C753" s="4">
        <v>168.177314430324</v>
      </c>
      <c r="D753" s="4">
        <v>-3.3155414335349298</v>
      </c>
      <c r="E753" s="5">
        <v>2.9166424740055602E-13</v>
      </c>
      <c r="F753" s="2" t="s">
        <v>1</v>
      </c>
      <c r="G753" s="2" t="s">
        <v>4718</v>
      </c>
      <c r="J753" s="5"/>
    </row>
    <row r="754" spans="1:14" x14ac:dyDescent="0.15">
      <c r="A754" s="2" t="s">
        <v>872</v>
      </c>
      <c r="B754" s="4">
        <v>119.36839926325599</v>
      </c>
      <c r="C754" s="4">
        <v>260.628984584617</v>
      </c>
      <c r="D754" s="4">
        <v>-1.1265765767627001</v>
      </c>
      <c r="E754" s="5">
        <v>8.4228688691567405E-5</v>
      </c>
      <c r="F754" s="2" t="s">
        <v>1</v>
      </c>
      <c r="G754" s="2" t="s">
        <v>4719</v>
      </c>
      <c r="J754" s="5"/>
      <c r="N754" s="5"/>
    </row>
    <row r="755" spans="1:14" x14ac:dyDescent="0.15">
      <c r="A755" s="2" t="s">
        <v>873</v>
      </c>
      <c r="B755" s="4">
        <v>91.854994120370407</v>
      </c>
      <c r="C755" s="4">
        <v>225.85271176792901</v>
      </c>
      <c r="D755" s="4">
        <v>-1.29795216867664</v>
      </c>
      <c r="E755" s="2">
        <v>1.40918771108217E-2</v>
      </c>
      <c r="F755" s="2" t="s">
        <v>1</v>
      </c>
      <c r="G755" s="2" t="s">
        <v>4720</v>
      </c>
      <c r="J755" s="5"/>
      <c r="N755" s="5"/>
    </row>
    <row r="756" spans="1:14" x14ac:dyDescent="0.15">
      <c r="A756" s="2" t="s">
        <v>874</v>
      </c>
      <c r="B756" s="4">
        <v>0</v>
      </c>
      <c r="C756" s="4">
        <v>114.217140976267</v>
      </c>
      <c r="D756" s="4" t="e">
        <f>-Inf</f>
        <v>#NAME?</v>
      </c>
      <c r="E756" s="5">
        <v>2.07741882853829E-31</v>
      </c>
      <c r="F756" s="2" t="s">
        <v>1</v>
      </c>
      <c r="G756" s="2" t="s">
        <v>875</v>
      </c>
      <c r="J756" s="5"/>
    </row>
    <row r="757" spans="1:14" x14ac:dyDescent="0.15">
      <c r="A757" s="2" t="s">
        <v>876</v>
      </c>
      <c r="B757" s="4">
        <v>0</v>
      </c>
      <c r="C757" s="4">
        <v>5.39080403453546</v>
      </c>
      <c r="D757" s="4" t="e">
        <f>-Inf</f>
        <v>#NAME?</v>
      </c>
      <c r="E757" s="2">
        <v>4.4778714625729701E-2</v>
      </c>
      <c r="F757" s="2" t="s">
        <v>1</v>
      </c>
      <c r="G757" s="2" t="s">
        <v>4397</v>
      </c>
      <c r="J757" s="5"/>
    </row>
    <row r="758" spans="1:14" x14ac:dyDescent="0.15">
      <c r="A758" s="2" t="s">
        <v>877</v>
      </c>
      <c r="B758" s="4">
        <v>71.592587212643593</v>
      </c>
      <c r="C758" s="4">
        <v>207.41051096380099</v>
      </c>
      <c r="D758" s="4">
        <v>-1.5346068857495101</v>
      </c>
      <c r="E758" s="5">
        <v>9.9279407389269992E-6</v>
      </c>
      <c r="F758" s="2" t="s">
        <v>1</v>
      </c>
      <c r="G758" s="2" t="s">
        <v>4721</v>
      </c>
      <c r="J758" s="5"/>
      <c r="N758" s="5"/>
    </row>
    <row r="759" spans="1:14" x14ac:dyDescent="0.15">
      <c r="A759" s="2" t="s">
        <v>878</v>
      </c>
      <c r="B759" s="4">
        <v>1192.46779422597</v>
      </c>
      <c r="C759" s="4">
        <v>4299.8849280786999</v>
      </c>
      <c r="D759" s="4">
        <v>-1.85034774853464</v>
      </c>
      <c r="E759" s="5">
        <v>5.2047603222947302E-16</v>
      </c>
      <c r="F759" s="2" t="s">
        <v>1</v>
      </c>
      <c r="G759" s="2" t="s">
        <v>4722</v>
      </c>
    </row>
    <row r="760" spans="1:14" x14ac:dyDescent="0.15">
      <c r="A760" s="2" t="s">
        <v>879</v>
      </c>
      <c r="B760" s="4">
        <v>8.1420086544244104</v>
      </c>
      <c r="C760" s="4">
        <v>45.981521483937897</v>
      </c>
      <c r="D760" s="4">
        <v>-2.49759754414305</v>
      </c>
      <c r="E760" s="5">
        <v>6.6990364026147997E-6</v>
      </c>
      <c r="F760" s="2" t="s">
        <v>1</v>
      </c>
      <c r="G760" s="2" t="s">
        <v>4723</v>
      </c>
    </row>
    <row r="761" spans="1:14" x14ac:dyDescent="0.15">
      <c r="A761" s="2" t="s">
        <v>880</v>
      </c>
      <c r="B761" s="4">
        <v>4.1645403339044398</v>
      </c>
      <c r="C761" s="4">
        <v>19.620394715084</v>
      </c>
      <c r="D761" s="4">
        <v>-2.2361248950896</v>
      </c>
      <c r="E761" s="2">
        <v>8.7290955542569694E-3</v>
      </c>
      <c r="F761" s="2" t="s">
        <v>1</v>
      </c>
      <c r="G761" s="2" t="s">
        <v>6231</v>
      </c>
      <c r="J761" s="5"/>
      <c r="N761" s="5"/>
    </row>
    <row r="762" spans="1:14" x14ac:dyDescent="0.15">
      <c r="A762" s="2" t="s">
        <v>881</v>
      </c>
      <c r="B762" s="4">
        <v>102.148100609127</v>
      </c>
      <c r="C762" s="4">
        <v>228.123815614162</v>
      </c>
      <c r="D762" s="4">
        <v>-1.1591546904799599</v>
      </c>
      <c r="E762" s="2">
        <v>2.3992535704328898E-3</v>
      </c>
      <c r="F762" s="2" t="s">
        <v>1</v>
      </c>
      <c r="G762" s="2" t="s">
        <v>4724</v>
      </c>
      <c r="J762" s="5"/>
    </row>
    <row r="763" spans="1:14" x14ac:dyDescent="0.15">
      <c r="A763" s="2" t="s">
        <v>882</v>
      </c>
      <c r="B763" s="4">
        <v>1.54415022898503</v>
      </c>
      <c r="C763" s="4">
        <v>18.159773738675899</v>
      </c>
      <c r="D763" s="4">
        <v>-3.5558612044639699</v>
      </c>
      <c r="E763" s="2">
        <v>4.3923155017526699E-4</v>
      </c>
      <c r="F763" s="2" t="s">
        <v>1</v>
      </c>
      <c r="G763" s="2" t="s">
        <v>883</v>
      </c>
      <c r="J763" s="5"/>
    </row>
    <row r="764" spans="1:14" x14ac:dyDescent="0.15">
      <c r="A764" s="2" t="s">
        <v>884</v>
      </c>
      <c r="B764" s="4">
        <v>3.6966299808537899</v>
      </c>
      <c r="C764" s="4">
        <v>24.696935962903101</v>
      </c>
      <c r="D764" s="4">
        <v>-2.7400495169007399</v>
      </c>
      <c r="E764" s="2">
        <v>4.8906059078899404E-4</v>
      </c>
      <c r="F764" s="2" t="s">
        <v>1</v>
      </c>
      <c r="G764" s="2" t="s">
        <v>4725</v>
      </c>
      <c r="J764" s="5"/>
    </row>
    <row r="765" spans="1:14" x14ac:dyDescent="0.15">
      <c r="A765" s="2" t="s">
        <v>885</v>
      </c>
      <c r="B765" s="4">
        <v>0</v>
      </c>
      <c r="C765" s="4">
        <v>26.786082512743899</v>
      </c>
      <c r="D765" s="4" t="e">
        <f>-Inf</f>
        <v>#NAME?</v>
      </c>
      <c r="E765" s="5">
        <v>6.8498109266540997E-9</v>
      </c>
      <c r="F765" s="2" t="s">
        <v>1</v>
      </c>
      <c r="G765" s="2" t="s">
        <v>4726</v>
      </c>
      <c r="J765" s="5"/>
    </row>
    <row r="766" spans="1:14" x14ac:dyDescent="0.15">
      <c r="A766" s="2" t="s">
        <v>886</v>
      </c>
      <c r="B766" s="4">
        <v>26.718924884975099</v>
      </c>
      <c r="C766" s="4">
        <v>122.138548243627</v>
      </c>
      <c r="D766" s="4">
        <v>-2.1925847393272302</v>
      </c>
      <c r="E766" s="2">
        <v>1.5745251303246599E-4</v>
      </c>
      <c r="F766" s="2" t="s">
        <v>1</v>
      </c>
      <c r="G766" s="2" t="s">
        <v>4727</v>
      </c>
      <c r="N766" s="5"/>
    </row>
    <row r="767" spans="1:14" x14ac:dyDescent="0.15">
      <c r="A767" s="2" t="s">
        <v>887</v>
      </c>
      <c r="B767" s="4">
        <v>27.607632108345999</v>
      </c>
      <c r="C767" s="4">
        <v>66.278778432811905</v>
      </c>
      <c r="D767" s="4">
        <v>-1.26347985880175</v>
      </c>
      <c r="E767" s="2">
        <v>1.4930058781843E-2</v>
      </c>
      <c r="F767" s="2" t="s">
        <v>1</v>
      </c>
      <c r="G767" s="2" t="s">
        <v>4728</v>
      </c>
    </row>
    <row r="768" spans="1:14" x14ac:dyDescent="0.15">
      <c r="A768" s="2" t="s">
        <v>888</v>
      </c>
      <c r="B768" s="4">
        <v>9.6395060398580696</v>
      </c>
      <c r="C768" s="4">
        <v>44.326238720389398</v>
      </c>
      <c r="D768" s="4">
        <v>-2.20112982356902</v>
      </c>
      <c r="E768" s="2">
        <v>3.5777354512809501E-2</v>
      </c>
      <c r="F768" s="2" t="s">
        <v>1</v>
      </c>
      <c r="G768" s="2" t="s">
        <v>889</v>
      </c>
      <c r="J768" s="5"/>
      <c r="N768" s="5"/>
    </row>
    <row r="769" spans="1:14" x14ac:dyDescent="0.15">
      <c r="A769" s="2" t="s">
        <v>890</v>
      </c>
      <c r="B769" s="4">
        <v>77.582116115199298</v>
      </c>
      <c r="C769" s="4">
        <v>286.91373542019602</v>
      </c>
      <c r="D769" s="4">
        <v>-1.88682100369712</v>
      </c>
      <c r="E769" s="5">
        <v>3.3467230640217299E-12</v>
      </c>
      <c r="F769" s="2" t="s">
        <v>1</v>
      </c>
      <c r="G769" s="2" t="s">
        <v>4729</v>
      </c>
      <c r="J769" s="5"/>
    </row>
    <row r="770" spans="1:14" x14ac:dyDescent="0.15">
      <c r="A770" s="2" t="s">
        <v>891</v>
      </c>
      <c r="B770" s="4">
        <v>10.481560419677599</v>
      </c>
      <c r="C770" s="4">
        <v>32.584026206364697</v>
      </c>
      <c r="D770" s="4">
        <v>-1.6363113687975399</v>
      </c>
      <c r="E770" s="2">
        <v>1.2124009513071301E-2</v>
      </c>
      <c r="F770" s="2" t="s">
        <v>1</v>
      </c>
      <c r="G770" s="2" t="s">
        <v>4730</v>
      </c>
    </row>
    <row r="771" spans="1:14" x14ac:dyDescent="0.15">
      <c r="A771" s="2" t="s">
        <v>892</v>
      </c>
      <c r="B771" s="4">
        <v>20.7760488259708</v>
      </c>
      <c r="C771" s="4">
        <v>303.53782739489901</v>
      </c>
      <c r="D771" s="4">
        <v>-3.8688831040332601</v>
      </c>
      <c r="E771" s="5">
        <v>6.90226065989631E-40</v>
      </c>
      <c r="F771" s="2" t="s">
        <v>1</v>
      </c>
      <c r="G771" s="2" t="s">
        <v>6232</v>
      </c>
      <c r="J771" s="5"/>
    </row>
    <row r="772" spans="1:14" x14ac:dyDescent="0.15">
      <c r="A772" s="2" t="s">
        <v>893</v>
      </c>
      <c r="B772" s="4">
        <v>246.598429480449</v>
      </c>
      <c r="C772" s="4">
        <v>776.72133208200898</v>
      </c>
      <c r="D772" s="4">
        <v>-1.6552334774344999</v>
      </c>
      <c r="E772" s="5">
        <v>9.9921443553873596E-14</v>
      </c>
      <c r="F772" s="2" t="s">
        <v>1</v>
      </c>
      <c r="G772" s="2" t="s">
        <v>894</v>
      </c>
      <c r="J772" s="5"/>
      <c r="N772" s="5"/>
    </row>
    <row r="773" spans="1:14" x14ac:dyDescent="0.15">
      <c r="A773" s="2" t="s">
        <v>895</v>
      </c>
      <c r="B773" s="4">
        <v>36.170898272269703</v>
      </c>
      <c r="C773" s="4">
        <v>133.996565308882</v>
      </c>
      <c r="D773" s="4">
        <v>-1.8892946894095899</v>
      </c>
      <c r="E773" s="5">
        <v>1.0020789202977699E-8</v>
      </c>
      <c r="F773" s="2" t="s">
        <v>1</v>
      </c>
      <c r="G773" s="2" t="s">
        <v>6233</v>
      </c>
      <c r="J773" s="5"/>
    </row>
    <row r="774" spans="1:14" x14ac:dyDescent="0.15">
      <c r="A774" s="2" t="s">
        <v>896</v>
      </c>
      <c r="B774" s="4">
        <v>236.913652514576</v>
      </c>
      <c r="C774" s="4">
        <v>501.90218543479801</v>
      </c>
      <c r="D774" s="4">
        <v>-1.08304488954394</v>
      </c>
      <c r="E774" s="2">
        <v>4.9659106923765498E-3</v>
      </c>
      <c r="F774" s="2" t="s">
        <v>1</v>
      </c>
      <c r="G774" s="2" t="s">
        <v>4731</v>
      </c>
      <c r="J774" s="5"/>
    </row>
    <row r="775" spans="1:14" x14ac:dyDescent="0.15">
      <c r="A775" s="2" t="s">
        <v>897</v>
      </c>
      <c r="B775" s="4">
        <v>25.829757022425198</v>
      </c>
      <c r="C775" s="4">
        <v>121.315360883054</v>
      </c>
      <c r="D775" s="4">
        <v>-2.23165625789763</v>
      </c>
      <c r="E775" s="5">
        <v>8.55767146835349E-9</v>
      </c>
      <c r="F775" s="2" t="s">
        <v>1</v>
      </c>
      <c r="G775" s="2" t="s">
        <v>4732</v>
      </c>
      <c r="J775" s="5"/>
      <c r="N775" s="5"/>
    </row>
    <row r="776" spans="1:14" x14ac:dyDescent="0.15">
      <c r="A776" s="2" t="s">
        <v>898</v>
      </c>
      <c r="B776" s="4">
        <v>0</v>
      </c>
      <c r="C776" s="4">
        <v>4.98366437545008</v>
      </c>
      <c r="D776" s="4" t="e">
        <f>-Inf</f>
        <v>#NAME?</v>
      </c>
      <c r="E776" s="2">
        <v>4.2225198804867498E-2</v>
      </c>
      <c r="F776" s="2" t="s">
        <v>1</v>
      </c>
      <c r="G776" s="2" t="s">
        <v>4397</v>
      </c>
      <c r="N776" s="5"/>
    </row>
    <row r="777" spans="1:14" x14ac:dyDescent="0.15">
      <c r="A777" s="2" t="s">
        <v>899</v>
      </c>
      <c r="B777" s="4">
        <v>29.6663455339331</v>
      </c>
      <c r="C777" s="4">
        <v>151.67793504925299</v>
      </c>
      <c r="D777" s="4">
        <v>-2.35411210491581</v>
      </c>
      <c r="E777" s="5">
        <v>6.9311133069627394E-5</v>
      </c>
      <c r="F777" s="2" t="s">
        <v>1</v>
      </c>
      <c r="G777" s="2" t="s">
        <v>4733</v>
      </c>
      <c r="N777" s="5"/>
    </row>
    <row r="778" spans="1:14" x14ac:dyDescent="0.15">
      <c r="A778" s="2" t="s">
        <v>900</v>
      </c>
      <c r="B778" s="4">
        <v>68.8788914206215</v>
      </c>
      <c r="C778" s="4">
        <v>238.55552872690799</v>
      </c>
      <c r="D778" s="4">
        <v>-1.79219129398198</v>
      </c>
      <c r="E778" s="5">
        <v>4.3876073041876402E-11</v>
      </c>
      <c r="F778" s="2" t="s">
        <v>1</v>
      </c>
      <c r="G778" s="2" t="s">
        <v>6234</v>
      </c>
      <c r="J778" s="5"/>
    </row>
    <row r="779" spans="1:14" x14ac:dyDescent="0.15">
      <c r="A779" s="2" t="s">
        <v>901</v>
      </c>
      <c r="B779" s="4">
        <v>7.06576877849003</v>
      </c>
      <c r="C779" s="4">
        <v>39.501603962470398</v>
      </c>
      <c r="D779" s="4">
        <v>-2.4829927910082001</v>
      </c>
      <c r="E779" s="2">
        <v>1.7379425348242099E-4</v>
      </c>
      <c r="F779" s="2" t="s">
        <v>1</v>
      </c>
      <c r="G779" s="2" t="s">
        <v>6235</v>
      </c>
      <c r="J779" s="5"/>
    </row>
    <row r="780" spans="1:14" x14ac:dyDescent="0.15">
      <c r="A780" s="2" t="s">
        <v>902</v>
      </c>
      <c r="B780" s="4">
        <v>6.4574392556062898</v>
      </c>
      <c r="C780" s="4">
        <v>20.452490118059401</v>
      </c>
      <c r="D780" s="4">
        <v>-1.6632424316615799</v>
      </c>
      <c r="E780" s="2">
        <v>3.6451433014849599E-2</v>
      </c>
      <c r="F780" s="2" t="s">
        <v>1</v>
      </c>
      <c r="G780" s="2" t="s">
        <v>4734</v>
      </c>
      <c r="N780" s="5"/>
    </row>
    <row r="781" spans="1:14" x14ac:dyDescent="0.15">
      <c r="A781" s="2" t="s">
        <v>903</v>
      </c>
      <c r="B781" s="4">
        <v>31.304262089199799</v>
      </c>
      <c r="C781" s="4">
        <v>156.87787374499399</v>
      </c>
      <c r="D781" s="4">
        <v>-2.32521088789467</v>
      </c>
      <c r="E781" s="5">
        <v>8.0895663614577498E-11</v>
      </c>
      <c r="F781" s="2" t="s">
        <v>1</v>
      </c>
      <c r="G781" s="2" t="s">
        <v>6236</v>
      </c>
      <c r="N781" s="5"/>
    </row>
    <row r="782" spans="1:14" x14ac:dyDescent="0.15">
      <c r="A782" s="2" t="s">
        <v>904</v>
      </c>
      <c r="B782" s="4">
        <v>156.522231724357</v>
      </c>
      <c r="C782" s="4">
        <v>398.48826506075301</v>
      </c>
      <c r="D782" s="4">
        <v>-1.3481696537040699</v>
      </c>
      <c r="E782" s="5">
        <v>1.1505220544785E-8</v>
      </c>
      <c r="F782" s="2" t="s">
        <v>1</v>
      </c>
      <c r="G782" s="2" t="s">
        <v>6237</v>
      </c>
      <c r="J782" s="5"/>
      <c r="N782" s="5"/>
    </row>
    <row r="783" spans="1:14" x14ac:dyDescent="0.15">
      <c r="A783" s="2" t="s">
        <v>905</v>
      </c>
      <c r="B783" s="4">
        <v>30.181369369714101</v>
      </c>
      <c r="C783" s="4">
        <v>144.98174320749499</v>
      </c>
      <c r="D783" s="4">
        <v>-2.2641410711427201</v>
      </c>
      <c r="E783" s="5">
        <v>6.34754945740616E-12</v>
      </c>
      <c r="F783" s="2" t="s">
        <v>1</v>
      </c>
      <c r="G783" s="2" t="s">
        <v>4735</v>
      </c>
    </row>
    <row r="784" spans="1:14" x14ac:dyDescent="0.15">
      <c r="A784" s="2" t="s">
        <v>906</v>
      </c>
      <c r="B784" s="4">
        <v>3.5562108110207</v>
      </c>
      <c r="C784" s="4">
        <v>16.836569846648398</v>
      </c>
      <c r="D784" s="4">
        <v>-2.2431854904323001</v>
      </c>
      <c r="E784" s="2">
        <v>3.4669582545735003E-2</v>
      </c>
      <c r="F784" s="2" t="s">
        <v>1</v>
      </c>
      <c r="G784" s="2" t="s">
        <v>4397</v>
      </c>
    </row>
    <row r="785" spans="1:14" x14ac:dyDescent="0.15">
      <c r="A785" s="2" t="s">
        <v>907</v>
      </c>
      <c r="B785" s="4">
        <v>149.03612671472601</v>
      </c>
      <c r="C785" s="4">
        <v>404.31161773587002</v>
      </c>
      <c r="D785" s="4">
        <v>-1.4398055736622299</v>
      </c>
      <c r="E785" s="2">
        <v>5.2884365849658601E-3</v>
      </c>
      <c r="F785" s="2" t="s">
        <v>1</v>
      </c>
      <c r="G785" s="2" t="s">
        <v>6238</v>
      </c>
    </row>
    <row r="786" spans="1:14" x14ac:dyDescent="0.15">
      <c r="A786" s="2" t="s">
        <v>908</v>
      </c>
      <c r="B786" s="4">
        <v>5.1941273662874501</v>
      </c>
      <c r="C786" s="4">
        <v>149.458964311724</v>
      </c>
      <c r="D786" s="4">
        <v>-4.8467242288690899</v>
      </c>
      <c r="E786" s="2">
        <v>8.0726761709973803E-3</v>
      </c>
      <c r="F786" s="2" t="s">
        <v>1</v>
      </c>
      <c r="G786" s="2" t="s">
        <v>4533</v>
      </c>
      <c r="J786" s="5"/>
    </row>
    <row r="787" spans="1:14" x14ac:dyDescent="0.15">
      <c r="A787" s="2" t="s">
        <v>909</v>
      </c>
      <c r="B787" s="4">
        <v>4.4920315171219896</v>
      </c>
      <c r="C787" s="4">
        <v>22.6166974554646</v>
      </c>
      <c r="D787" s="4">
        <v>-2.3319483237434202</v>
      </c>
      <c r="E787" s="2">
        <v>3.5083158789632099E-2</v>
      </c>
      <c r="F787" s="2" t="s">
        <v>1</v>
      </c>
      <c r="G787" s="2" t="s">
        <v>4736</v>
      </c>
      <c r="J787" s="5"/>
      <c r="N787" s="5"/>
    </row>
    <row r="788" spans="1:14" x14ac:dyDescent="0.15">
      <c r="A788" s="2" t="s">
        <v>910</v>
      </c>
      <c r="B788" s="4">
        <v>534.32908102087595</v>
      </c>
      <c r="C788" s="4">
        <v>1614.45783245856</v>
      </c>
      <c r="D788" s="4">
        <v>-1.59524931660208</v>
      </c>
      <c r="E788" s="5">
        <v>1.64827232468187E-11</v>
      </c>
      <c r="F788" s="2" t="s">
        <v>1</v>
      </c>
      <c r="G788" s="2" t="s">
        <v>4737</v>
      </c>
      <c r="J788" s="5"/>
      <c r="N788" s="5"/>
    </row>
    <row r="789" spans="1:14" x14ac:dyDescent="0.15">
      <c r="A789" s="2" t="s">
        <v>911</v>
      </c>
      <c r="B789" s="4">
        <v>0</v>
      </c>
      <c r="C789" s="4">
        <v>45.149426080962499</v>
      </c>
      <c r="D789" s="4" t="e">
        <f>-Inf</f>
        <v>#NAME?</v>
      </c>
      <c r="E789" s="5">
        <v>5.5221103705478699E-14</v>
      </c>
      <c r="F789" s="2" t="s">
        <v>1</v>
      </c>
      <c r="G789" s="2" t="s">
        <v>4397</v>
      </c>
      <c r="J789" s="5"/>
    </row>
    <row r="790" spans="1:14" x14ac:dyDescent="0.15">
      <c r="A790" s="2" t="s">
        <v>912</v>
      </c>
      <c r="B790" s="4">
        <v>18.9510602573196</v>
      </c>
      <c r="C790" s="4">
        <v>71.0105363183619</v>
      </c>
      <c r="D790" s="4">
        <v>-1.90575453772564</v>
      </c>
      <c r="E790" s="5">
        <v>1.3924721487645301E-5</v>
      </c>
      <c r="F790" s="2" t="s">
        <v>1</v>
      </c>
      <c r="G790" s="2" t="s">
        <v>4738</v>
      </c>
      <c r="J790" s="5"/>
      <c r="N790" s="5"/>
    </row>
    <row r="791" spans="1:14" x14ac:dyDescent="0.15">
      <c r="A791" s="2" t="s">
        <v>913</v>
      </c>
      <c r="B791" s="4">
        <v>0</v>
      </c>
      <c r="C791" s="4">
        <v>14.0171128086035</v>
      </c>
      <c r="D791" s="4" t="e">
        <f>-Inf</f>
        <v>#NAME?</v>
      </c>
      <c r="E791" s="5">
        <v>5.1460673219220698E-5</v>
      </c>
      <c r="F791" s="2" t="s">
        <v>1</v>
      </c>
      <c r="G791" s="2" t="s">
        <v>6239</v>
      </c>
    </row>
    <row r="792" spans="1:14" x14ac:dyDescent="0.15">
      <c r="A792" s="2" t="s">
        <v>914</v>
      </c>
      <c r="B792" s="4">
        <v>39.399617900072897</v>
      </c>
      <c r="C792" s="4">
        <v>101.080460230996</v>
      </c>
      <c r="D792" s="4">
        <v>-1.3592505946506801</v>
      </c>
      <c r="E792" s="2">
        <v>2.2839237880935401E-4</v>
      </c>
      <c r="F792" s="2" t="s">
        <v>1</v>
      </c>
      <c r="G792" s="2" t="s">
        <v>4739</v>
      </c>
      <c r="J792" s="5"/>
      <c r="N792" s="5"/>
    </row>
    <row r="793" spans="1:14" x14ac:dyDescent="0.15">
      <c r="A793" s="2" t="s">
        <v>915</v>
      </c>
      <c r="B793" s="4">
        <v>0</v>
      </c>
      <c r="C793" s="4">
        <v>7.6835204139189797</v>
      </c>
      <c r="D793" s="4" t="e">
        <f>-Inf</f>
        <v>#NAME?</v>
      </c>
      <c r="E793" s="2">
        <v>5.5189427501479097E-3</v>
      </c>
      <c r="F793" s="2" t="s">
        <v>1</v>
      </c>
      <c r="G793" s="2" t="s">
        <v>4397</v>
      </c>
      <c r="J793" s="5"/>
    </row>
    <row r="794" spans="1:14" x14ac:dyDescent="0.15">
      <c r="A794" s="2" t="s">
        <v>916</v>
      </c>
      <c r="B794" s="4">
        <v>0.46791035305064499</v>
      </c>
      <c r="C794" s="4">
        <v>27.4718527889363</v>
      </c>
      <c r="D794" s="4">
        <v>-5.87557825307593</v>
      </c>
      <c r="E794" s="5">
        <v>4.8367546909147805E-7</v>
      </c>
      <c r="F794" s="2" t="s">
        <v>1</v>
      </c>
      <c r="G794" s="2" t="s">
        <v>4740</v>
      </c>
      <c r="J794" s="5"/>
    </row>
    <row r="795" spans="1:14" x14ac:dyDescent="0.15">
      <c r="A795" s="2" t="s">
        <v>917</v>
      </c>
      <c r="B795" s="4">
        <v>30.9296574232519</v>
      </c>
      <c r="C795" s="4">
        <v>115.73500665543401</v>
      </c>
      <c r="D795" s="4">
        <v>-1.90376254666878</v>
      </c>
      <c r="E795" s="2">
        <v>4.3063791141495101E-3</v>
      </c>
      <c r="F795" s="2" t="s">
        <v>1</v>
      </c>
      <c r="G795" s="2" t="s">
        <v>6240</v>
      </c>
    </row>
    <row r="796" spans="1:14" x14ac:dyDescent="0.15">
      <c r="A796" s="2" t="s">
        <v>918</v>
      </c>
      <c r="B796" s="4">
        <v>8.7503381773081497</v>
      </c>
      <c r="C796" s="4">
        <v>54.191782556518199</v>
      </c>
      <c r="D796" s="4">
        <v>-2.6306634237072699</v>
      </c>
      <c r="E796" s="5">
        <v>3.34206957882497E-7</v>
      </c>
      <c r="F796" s="2" t="s">
        <v>1</v>
      </c>
      <c r="G796" s="2" t="s">
        <v>4741</v>
      </c>
      <c r="N796" s="5"/>
    </row>
    <row r="797" spans="1:14" x14ac:dyDescent="0.15">
      <c r="A797" s="2" t="s">
        <v>919</v>
      </c>
      <c r="B797" s="4">
        <v>14.131537556980099</v>
      </c>
      <c r="C797" s="4">
        <v>64.096755010602095</v>
      </c>
      <c r="D797" s="4">
        <v>-2.18133287610691</v>
      </c>
      <c r="E797" s="5">
        <v>1.28860923691309E-5</v>
      </c>
      <c r="F797" s="2" t="s">
        <v>1</v>
      </c>
      <c r="G797" s="2" t="s">
        <v>920</v>
      </c>
      <c r="J797" s="5"/>
    </row>
    <row r="798" spans="1:14" x14ac:dyDescent="0.15">
      <c r="A798" s="2" t="s">
        <v>921</v>
      </c>
      <c r="B798" s="4">
        <v>41.6454033390444</v>
      </c>
      <c r="C798" s="4">
        <v>285.04977123304798</v>
      </c>
      <c r="D798" s="4">
        <v>-2.7749846733263901</v>
      </c>
      <c r="E798" s="5">
        <v>1.4638872661596699E-21</v>
      </c>
      <c r="F798" s="2" t="s">
        <v>1</v>
      </c>
      <c r="G798" s="2" t="s">
        <v>4742</v>
      </c>
      <c r="J798" s="5"/>
    </row>
    <row r="799" spans="1:14" x14ac:dyDescent="0.15">
      <c r="A799" s="2" t="s">
        <v>922</v>
      </c>
      <c r="B799" s="4">
        <v>41.177492985993702</v>
      </c>
      <c r="C799" s="4">
        <v>86.359761061395204</v>
      </c>
      <c r="D799" s="4">
        <v>-1.06850325486668</v>
      </c>
      <c r="E799" s="2">
        <v>9.9962407397070404E-3</v>
      </c>
      <c r="F799" s="2" t="s">
        <v>1</v>
      </c>
      <c r="G799" s="2" t="s">
        <v>6241</v>
      </c>
    </row>
    <row r="800" spans="1:14" x14ac:dyDescent="0.15">
      <c r="A800" s="2" t="s">
        <v>923</v>
      </c>
      <c r="B800" s="4">
        <v>20.635629656137699</v>
      </c>
      <c r="C800" s="4">
        <v>50.899033114225901</v>
      </c>
      <c r="D800" s="4">
        <v>-1.3025007908546999</v>
      </c>
      <c r="E800" s="2">
        <v>2.2936371533036799E-2</v>
      </c>
      <c r="F800" s="2" t="s">
        <v>1</v>
      </c>
      <c r="G800" s="2" t="s">
        <v>6242</v>
      </c>
      <c r="J800" s="5"/>
    </row>
    <row r="801" spans="1:14" x14ac:dyDescent="0.15">
      <c r="A801" s="2" t="s">
        <v>924</v>
      </c>
      <c r="B801" s="4">
        <v>49.507034292981601</v>
      </c>
      <c r="C801" s="4">
        <v>110.946004067125</v>
      </c>
      <c r="D801" s="4">
        <v>-1.1641522743442501</v>
      </c>
      <c r="E801" s="2">
        <v>8.2496050788919805E-4</v>
      </c>
      <c r="F801" s="2" t="s">
        <v>1</v>
      </c>
      <c r="G801" s="2" t="s">
        <v>4743</v>
      </c>
    </row>
    <row r="802" spans="1:14" x14ac:dyDescent="0.15">
      <c r="A802" s="2" t="s">
        <v>925</v>
      </c>
      <c r="B802" s="4">
        <v>30.743046049046399</v>
      </c>
      <c r="C802" s="4">
        <v>62.136117502739602</v>
      </c>
      <c r="D802" s="4">
        <v>-1.0151719836369799</v>
      </c>
      <c r="E802" s="2">
        <v>4.2477480256450803E-2</v>
      </c>
      <c r="F802" s="2" t="s">
        <v>1</v>
      </c>
      <c r="G802" s="2" t="s">
        <v>86</v>
      </c>
      <c r="J802" s="5"/>
      <c r="N802" s="5"/>
    </row>
    <row r="803" spans="1:14" x14ac:dyDescent="0.15">
      <c r="A803" s="2" t="s">
        <v>926</v>
      </c>
      <c r="B803" s="4">
        <v>0.60832952288373698</v>
      </c>
      <c r="C803" s="4">
        <v>9.6441579217814795</v>
      </c>
      <c r="D803" s="4">
        <v>-3.9867303485118599</v>
      </c>
      <c r="E803" s="2">
        <v>2.7614512120730499E-2</v>
      </c>
      <c r="F803" s="2" t="s">
        <v>1</v>
      </c>
      <c r="G803" s="2" t="s">
        <v>6243</v>
      </c>
      <c r="N803" s="5"/>
    </row>
    <row r="804" spans="1:14" x14ac:dyDescent="0.15">
      <c r="A804" s="2" t="s">
        <v>927</v>
      </c>
      <c r="B804" s="4">
        <v>39.352965056521498</v>
      </c>
      <c r="C804" s="4">
        <v>200.202764256764</v>
      </c>
      <c r="D804" s="4">
        <v>-2.3469176489453898</v>
      </c>
      <c r="E804" s="5">
        <v>2.5237767090564802E-13</v>
      </c>
      <c r="F804" s="2" t="s">
        <v>1</v>
      </c>
      <c r="G804" s="2" t="s">
        <v>4397</v>
      </c>
      <c r="J804" s="5"/>
      <c r="N804" s="5"/>
    </row>
    <row r="805" spans="1:14" x14ac:dyDescent="0.15">
      <c r="A805" s="2" t="s">
        <v>928</v>
      </c>
      <c r="B805" s="4">
        <v>24.8001699900422</v>
      </c>
      <c r="C805" s="4">
        <v>87.532843378294004</v>
      </c>
      <c r="D805" s="4">
        <v>-1.8194744256589801</v>
      </c>
      <c r="E805" s="5">
        <v>6.9919657149743802E-6</v>
      </c>
      <c r="F805" s="2" t="s">
        <v>1</v>
      </c>
      <c r="G805" s="2" t="s">
        <v>4744</v>
      </c>
      <c r="J805" s="5"/>
      <c r="N805" s="5"/>
    </row>
    <row r="806" spans="1:14" x14ac:dyDescent="0.15">
      <c r="A806" s="2" t="s">
        <v>929</v>
      </c>
      <c r="B806" s="4">
        <v>0</v>
      </c>
      <c r="C806" s="4">
        <v>5.2890191197641201</v>
      </c>
      <c r="D806" s="4" t="e">
        <f>-Inf</f>
        <v>#NAME?</v>
      </c>
      <c r="E806" s="2">
        <v>4.0131752168448297E-2</v>
      </c>
      <c r="F806" s="2" t="s">
        <v>1</v>
      </c>
      <c r="G806" s="2" t="s">
        <v>4745</v>
      </c>
      <c r="J806" s="5"/>
      <c r="N806" s="5"/>
    </row>
    <row r="807" spans="1:14" x14ac:dyDescent="0.15">
      <c r="A807" s="2" t="s">
        <v>930</v>
      </c>
      <c r="B807" s="4">
        <v>0</v>
      </c>
      <c r="C807" s="4">
        <v>151.536721516527</v>
      </c>
      <c r="D807" s="4" t="e">
        <f>-Inf</f>
        <v>#NAME?</v>
      </c>
      <c r="E807" s="5">
        <v>7.2523679237635798E-41</v>
      </c>
      <c r="F807" s="2" t="s">
        <v>1</v>
      </c>
      <c r="G807" s="2" t="s">
        <v>4746</v>
      </c>
      <c r="N807" s="5"/>
    </row>
    <row r="808" spans="1:14" x14ac:dyDescent="0.15">
      <c r="A808" s="2" t="s">
        <v>931</v>
      </c>
      <c r="B808" s="4">
        <v>39.119240199585597</v>
      </c>
      <c r="C808" s="4">
        <v>358.42049182166602</v>
      </c>
      <c r="D808" s="4">
        <v>-3.19570286766738</v>
      </c>
      <c r="E808" s="5">
        <v>5.1728224208960297E-9</v>
      </c>
      <c r="F808" s="2" t="s">
        <v>1</v>
      </c>
      <c r="G808" s="2" t="s">
        <v>4747</v>
      </c>
      <c r="J808" s="5"/>
      <c r="N808" s="5"/>
    </row>
    <row r="809" spans="1:14" x14ac:dyDescent="0.15">
      <c r="A809" s="2" t="s">
        <v>932</v>
      </c>
      <c r="B809" s="4">
        <v>0</v>
      </c>
      <c r="C809" s="4">
        <v>7.1567797552576096</v>
      </c>
      <c r="D809" s="4" t="e">
        <f>-Inf</f>
        <v>#NAME?</v>
      </c>
      <c r="E809" s="2">
        <v>1.0030497820295199E-2</v>
      </c>
      <c r="F809" s="2" t="s">
        <v>1</v>
      </c>
      <c r="G809" s="2" t="s">
        <v>933</v>
      </c>
    </row>
    <row r="810" spans="1:14" x14ac:dyDescent="0.15">
      <c r="A810" s="2" t="s">
        <v>934</v>
      </c>
      <c r="B810" s="4">
        <v>0</v>
      </c>
      <c r="C810" s="4">
        <v>22.754114539845201</v>
      </c>
      <c r="D810" s="4" t="e">
        <f>-Inf</f>
        <v>#NAME?</v>
      </c>
      <c r="E810" s="5">
        <v>5.1624495317378897E-7</v>
      </c>
      <c r="F810" s="2" t="s">
        <v>1</v>
      </c>
      <c r="G810" s="2" t="s">
        <v>6244</v>
      </c>
    </row>
    <row r="811" spans="1:14" x14ac:dyDescent="0.15">
      <c r="A811" s="2" t="s">
        <v>935</v>
      </c>
      <c r="B811" s="4">
        <v>6.1299480723887401</v>
      </c>
      <c r="C811" s="4">
        <v>22.0059879668365</v>
      </c>
      <c r="D811" s="4">
        <v>-1.8439493856877101</v>
      </c>
      <c r="E811" s="2">
        <v>4.3941323414533301E-2</v>
      </c>
      <c r="F811" s="2" t="s">
        <v>1</v>
      </c>
      <c r="G811" s="2" t="s">
        <v>6245</v>
      </c>
      <c r="N811" s="5"/>
    </row>
    <row r="812" spans="1:14" x14ac:dyDescent="0.15">
      <c r="A812" s="2" t="s">
        <v>936</v>
      </c>
      <c r="B812" s="4">
        <v>2.1524797518687602</v>
      </c>
      <c r="C812" s="4">
        <v>27.405700043774299</v>
      </c>
      <c r="D812" s="4">
        <v>-3.6704044154372699</v>
      </c>
      <c r="E812" s="5">
        <v>5.7203658167943297E-6</v>
      </c>
      <c r="F812" s="2" t="s">
        <v>1</v>
      </c>
      <c r="G812" s="2" t="s">
        <v>6246</v>
      </c>
    </row>
    <row r="813" spans="1:14" x14ac:dyDescent="0.15">
      <c r="A813" s="2" t="s">
        <v>937</v>
      </c>
      <c r="B813" s="4">
        <v>149.783954129085</v>
      </c>
      <c r="C813" s="4">
        <v>425.738731935342</v>
      </c>
      <c r="D813" s="4">
        <v>-1.5070852656546001</v>
      </c>
      <c r="E813" s="5">
        <v>1.16117112385211E-10</v>
      </c>
      <c r="F813" s="2" t="s">
        <v>1</v>
      </c>
      <c r="G813" s="2" t="s">
        <v>4748</v>
      </c>
      <c r="J813" s="5"/>
    </row>
    <row r="814" spans="1:14" x14ac:dyDescent="0.15">
      <c r="A814" s="2" t="s">
        <v>938</v>
      </c>
      <c r="B814" s="4">
        <v>120.77166968322901</v>
      </c>
      <c r="C814" s="4">
        <v>279.86764862211197</v>
      </c>
      <c r="D814" s="4">
        <v>-1.2124626572694499</v>
      </c>
      <c r="E814" s="5">
        <v>9.0619634187765705E-5</v>
      </c>
      <c r="F814" s="2" t="s">
        <v>1</v>
      </c>
      <c r="G814" s="2" t="s">
        <v>6247</v>
      </c>
      <c r="J814" s="5"/>
    </row>
    <row r="815" spans="1:14" x14ac:dyDescent="0.15">
      <c r="A815" s="2" t="s">
        <v>939</v>
      </c>
      <c r="B815" s="4">
        <v>34.5800951997333</v>
      </c>
      <c r="C815" s="4">
        <v>180.01240381671801</v>
      </c>
      <c r="D815" s="4">
        <v>-2.3800825735107201</v>
      </c>
      <c r="E815" s="5">
        <v>1.8222999886397001E-11</v>
      </c>
      <c r="F815" s="2" t="s">
        <v>1</v>
      </c>
      <c r="G815" s="2" t="s">
        <v>6248</v>
      </c>
    </row>
    <row r="816" spans="1:14" x14ac:dyDescent="0.15">
      <c r="A816" s="2" t="s">
        <v>940</v>
      </c>
      <c r="B816" s="4">
        <v>6.6445112689907502</v>
      </c>
      <c r="C816" s="4">
        <v>142.82133231843599</v>
      </c>
      <c r="D816" s="4">
        <v>-4.4259045841864797</v>
      </c>
      <c r="E816" s="5">
        <v>7.0649800535223198E-24</v>
      </c>
      <c r="F816" s="2" t="s">
        <v>1</v>
      </c>
      <c r="G816" s="2" t="s">
        <v>6249</v>
      </c>
      <c r="J816" s="5"/>
    </row>
    <row r="817" spans="1:14" x14ac:dyDescent="0.15">
      <c r="A817" s="2" t="s">
        <v>941</v>
      </c>
      <c r="B817" s="4">
        <v>30.3217885395472</v>
      </c>
      <c r="C817" s="4">
        <v>67.691062748862706</v>
      </c>
      <c r="D817" s="4">
        <v>-1.1586105135378399</v>
      </c>
      <c r="E817" s="2">
        <v>8.5299821282835697E-3</v>
      </c>
      <c r="F817" s="2" t="s">
        <v>1</v>
      </c>
      <c r="G817" s="2" t="s">
        <v>4397</v>
      </c>
      <c r="J817" s="5"/>
    </row>
    <row r="818" spans="1:14" x14ac:dyDescent="0.15">
      <c r="A818" s="2" t="s">
        <v>942</v>
      </c>
      <c r="B818" s="4">
        <v>11.7448723089965</v>
      </c>
      <c r="C818" s="4">
        <v>35.062496330486297</v>
      </c>
      <c r="D818" s="4">
        <v>-1.5778976863716601</v>
      </c>
      <c r="E818" s="2">
        <v>2.9106375597211499E-2</v>
      </c>
      <c r="F818" s="2" t="s">
        <v>1</v>
      </c>
      <c r="G818" s="2" t="s">
        <v>6250</v>
      </c>
      <c r="J818" s="5"/>
    </row>
    <row r="819" spans="1:14" x14ac:dyDescent="0.15">
      <c r="A819" s="2" t="s">
        <v>943</v>
      </c>
      <c r="B819" s="4">
        <v>98.545697593733493</v>
      </c>
      <c r="C819" s="4">
        <v>392.67630173067403</v>
      </c>
      <c r="D819" s="4">
        <v>-1.9944757419121</v>
      </c>
      <c r="E819" s="5">
        <v>2.9982704582835101E-15</v>
      </c>
      <c r="F819" s="2" t="s">
        <v>1</v>
      </c>
      <c r="G819" s="2" t="s">
        <v>4749</v>
      </c>
      <c r="N819" s="5"/>
    </row>
    <row r="820" spans="1:14" x14ac:dyDescent="0.15">
      <c r="A820" s="2" t="s">
        <v>944</v>
      </c>
      <c r="B820" s="4">
        <v>1.6845693988181201</v>
      </c>
      <c r="C820" s="4">
        <v>16.800937677039101</v>
      </c>
      <c r="D820" s="4">
        <v>-3.3180899843234899</v>
      </c>
      <c r="E820" s="2">
        <v>1.3846563530661199E-3</v>
      </c>
      <c r="F820" s="2" t="s">
        <v>1</v>
      </c>
      <c r="G820" s="2" t="s">
        <v>6013</v>
      </c>
    </row>
    <row r="821" spans="1:14" x14ac:dyDescent="0.15">
      <c r="A821" s="2" t="s">
        <v>945</v>
      </c>
      <c r="B821" s="4">
        <v>248.28299887926701</v>
      </c>
      <c r="C821" s="4">
        <v>819.53714903113598</v>
      </c>
      <c r="D821" s="4">
        <v>-1.7228238704496499</v>
      </c>
      <c r="E821" s="5">
        <v>1.3095930570978501E-13</v>
      </c>
      <c r="F821" s="2" t="s">
        <v>1</v>
      </c>
      <c r="G821" s="2" t="s">
        <v>4750</v>
      </c>
      <c r="N821" s="5"/>
    </row>
    <row r="822" spans="1:14" x14ac:dyDescent="0.15">
      <c r="A822" s="2" t="s">
        <v>946</v>
      </c>
      <c r="B822" s="4">
        <v>60.5502713919916</v>
      </c>
      <c r="C822" s="4">
        <v>185.98719321267501</v>
      </c>
      <c r="D822" s="4">
        <v>-1.61899795168748</v>
      </c>
      <c r="E822" s="2">
        <v>2.9019432772134802E-4</v>
      </c>
      <c r="F822" s="2" t="s">
        <v>1</v>
      </c>
      <c r="G822" s="2" t="s">
        <v>6251</v>
      </c>
      <c r="J822" s="5"/>
    </row>
    <row r="823" spans="1:14" x14ac:dyDescent="0.15">
      <c r="A823" s="2" t="s">
        <v>947</v>
      </c>
      <c r="B823" s="4">
        <v>0</v>
      </c>
      <c r="C823" s="4">
        <v>13.1850174056281</v>
      </c>
      <c r="D823" s="4" t="e">
        <f>-Inf</f>
        <v>#NAME?</v>
      </c>
      <c r="E823" s="5">
        <v>9.7022631491835407E-5</v>
      </c>
      <c r="F823" s="2" t="s">
        <v>1</v>
      </c>
      <c r="G823" s="2" t="s">
        <v>948</v>
      </c>
    </row>
    <row r="824" spans="1:14" x14ac:dyDescent="0.15">
      <c r="A824" s="2" t="s">
        <v>949</v>
      </c>
      <c r="B824" s="4">
        <v>9.2182485303587907</v>
      </c>
      <c r="C824" s="4">
        <v>36.580362009654102</v>
      </c>
      <c r="D824" s="4">
        <v>-1.98850478310914</v>
      </c>
      <c r="E824" s="2">
        <v>3.5934321556745298E-3</v>
      </c>
      <c r="F824" s="2" t="s">
        <v>1</v>
      </c>
      <c r="G824" s="2" t="s">
        <v>4397</v>
      </c>
      <c r="J824" s="5"/>
      <c r="N824" s="5"/>
    </row>
    <row r="825" spans="1:14" x14ac:dyDescent="0.15">
      <c r="A825" s="2" t="s">
        <v>950</v>
      </c>
      <c r="B825" s="4">
        <v>30.836351736149201</v>
      </c>
      <c r="C825" s="4">
        <v>118.974307843313</v>
      </c>
      <c r="D825" s="4">
        <v>-1.94794606685153</v>
      </c>
      <c r="E825" s="5">
        <v>4.0582605651027802E-7</v>
      </c>
      <c r="F825" s="2" t="s">
        <v>1</v>
      </c>
      <c r="G825" s="2" t="s">
        <v>6252</v>
      </c>
    </row>
    <row r="826" spans="1:14" x14ac:dyDescent="0.15">
      <c r="A826" s="2" t="s">
        <v>951</v>
      </c>
      <c r="B826" s="4">
        <v>1.0762398759343801</v>
      </c>
      <c r="C826" s="4">
        <v>9.0334484331534206</v>
      </c>
      <c r="D826" s="4">
        <v>-3.0692771615647398</v>
      </c>
      <c r="E826" s="2">
        <v>2.8414742913801201E-2</v>
      </c>
      <c r="F826" s="2" t="s">
        <v>1</v>
      </c>
      <c r="G826" s="2" t="s">
        <v>952</v>
      </c>
    </row>
    <row r="827" spans="1:14" x14ac:dyDescent="0.15">
      <c r="A827" s="2" t="s">
        <v>953</v>
      </c>
      <c r="B827" s="4">
        <v>0.93582070610128998</v>
      </c>
      <c r="C827" s="4">
        <v>62.016516503163601</v>
      </c>
      <c r="D827" s="4">
        <v>-6.0502765308177198</v>
      </c>
      <c r="E827" s="2">
        <v>8.9291549422075896E-3</v>
      </c>
      <c r="F827" s="2" t="s">
        <v>1</v>
      </c>
      <c r="G827" s="2" t="s">
        <v>4397</v>
      </c>
      <c r="J827" s="5"/>
    </row>
    <row r="828" spans="1:14" x14ac:dyDescent="0.15">
      <c r="A828" s="2" t="s">
        <v>954</v>
      </c>
      <c r="B828" s="4">
        <v>50.536621325364599</v>
      </c>
      <c r="C828" s="4">
        <v>112.990610404954</v>
      </c>
      <c r="D828" s="4">
        <v>-1.16080176885314</v>
      </c>
      <c r="E828" s="2">
        <v>1.8889300174198799E-2</v>
      </c>
      <c r="F828" s="2" t="s">
        <v>1</v>
      </c>
      <c r="G828" s="2" t="s">
        <v>4397</v>
      </c>
      <c r="J828" s="5"/>
    </row>
    <row r="829" spans="1:14" x14ac:dyDescent="0.15">
      <c r="A829" s="2" t="s">
        <v>955</v>
      </c>
      <c r="B829" s="4">
        <v>156.14854833676699</v>
      </c>
      <c r="C829" s="4">
        <v>395.12556642495298</v>
      </c>
      <c r="D829" s="4">
        <v>-1.33939204113472</v>
      </c>
      <c r="E829" s="2">
        <v>1.04124902167607E-4</v>
      </c>
      <c r="F829" s="2" t="s">
        <v>1</v>
      </c>
      <c r="G829" s="2" t="s">
        <v>4751</v>
      </c>
    </row>
    <row r="830" spans="1:14" x14ac:dyDescent="0.15">
      <c r="A830" s="2" t="s">
        <v>956</v>
      </c>
      <c r="B830" s="4">
        <v>126.106676858528</v>
      </c>
      <c r="C830" s="4">
        <v>265.06809221660097</v>
      </c>
      <c r="D830" s="4">
        <v>-1.0717183523036899</v>
      </c>
      <c r="E830" s="5">
        <v>9.1198893198142297E-5</v>
      </c>
      <c r="F830" s="2" t="s">
        <v>1</v>
      </c>
      <c r="G830" s="2" t="s">
        <v>4752</v>
      </c>
      <c r="J830" s="5"/>
    </row>
    <row r="831" spans="1:14" x14ac:dyDescent="0.15">
      <c r="A831" s="2" t="s">
        <v>957</v>
      </c>
      <c r="B831" s="4">
        <v>8.6565718510264293</v>
      </c>
      <c r="C831" s="4">
        <v>41.156886726018797</v>
      </c>
      <c r="D831" s="4">
        <v>-2.2492661435418402</v>
      </c>
      <c r="E831" s="2">
        <v>2.0915065656678198E-3</v>
      </c>
      <c r="F831" s="2" t="s">
        <v>1</v>
      </c>
      <c r="G831" s="2" t="s">
        <v>4753</v>
      </c>
      <c r="J831" s="5"/>
    </row>
    <row r="832" spans="1:14" x14ac:dyDescent="0.15">
      <c r="A832" s="2" t="s">
        <v>958</v>
      </c>
      <c r="B832" s="4">
        <v>57.508163138393897</v>
      </c>
      <c r="C832" s="4">
        <v>625.20738925555702</v>
      </c>
      <c r="D832" s="4">
        <v>-3.4424961668682998</v>
      </c>
      <c r="E832" s="5">
        <v>1.3818334917850201E-43</v>
      </c>
      <c r="F832" s="2" t="s">
        <v>1</v>
      </c>
      <c r="G832" s="2" t="s">
        <v>4397</v>
      </c>
      <c r="J832" s="5"/>
      <c r="N832" s="5"/>
    </row>
    <row r="833" spans="1:14" x14ac:dyDescent="0.15">
      <c r="A833" s="2" t="s">
        <v>959</v>
      </c>
      <c r="B833" s="4">
        <v>66.446033968265496</v>
      </c>
      <c r="C833" s="4">
        <v>346.053550182555</v>
      </c>
      <c r="D833" s="4">
        <v>-2.3807403099227198</v>
      </c>
      <c r="E833" s="5">
        <v>1.03586094004151E-21</v>
      </c>
      <c r="F833" s="2" t="s">
        <v>1</v>
      </c>
      <c r="G833" s="2" t="s">
        <v>4754</v>
      </c>
      <c r="J833" s="5"/>
      <c r="N833" s="5"/>
    </row>
    <row r="834" spans="1:14" x14ac:dyDescent="0.15">
      <c r="A834" s="2" t="s">
        <v>960</v>
      </c>
      <c r="B834" s="4">
        <v>11.979057805111299</v>
      </c>
      <c r="C834" s="4">
        <v>41.794320341853897</v>
      </c>
      <c r="D834" s="4">
        <v>-1.8027924603619301</v>
      </c>
      <c r="E834" s="2">
        <v>2.9980801607847902E-3</v>
      </c>
      <c r="F834" s="2" t="s">
        <v>1</v>
      </c>
      <c r="G834" s="2" t="s">
        <v>4755</v>
      </c>
      <c r="J834" s="5"/>
    </row>
    <row r="835" spans="1:14" x14ac:dyDescent="0.15">
      <c r="A835" s="2" t="s">
        <v>961</v>
      </c>
      <c r="B835" s="4">
        <v>51.752819731953103</v>
      </c>
      <c r="C835" s="4">
        <v>280.69083598268497</v>
      </c>
      <c r="D835" s="4">
        <v>-2.43927258885806</v>
      </c>
      <c r="E835" s="5">
        <v>4.9387319890135601E-20</v>
      </c>
      <c r="F835" s="2" t="s">
        <v>1</v>
      </c>
      <c r="G835" s="2" t="s">
        <v>4756</v>
      </c>
    </row>
    <row r="836" spans="1:14" x14ac:dyDescent="0.15">
      <c r="A836" s="2" t="s">
        <v>962</v>
      </c>
      <c r="B836" s="4">
        <v>16.798580505450801</v>
      </c>
      <c r="C836" s="4">
        <v>47.026094758858299</v>
      </c>
      <c r="D836" s="4">
        <v>-1.4851222006367599</v>
      </c>
      <c r="E836" s="2">
        <v>5.4791981449111501E-3</v>
      </c>
      <c r="F836" s="2" t="s">
        <v>1</v>
      </c>
      <c r="G836" s="2" t="s">
        <v>963</v>
      </c>
    </row>
    <row r="837" spans="1:14" x14ac:dyDescent="0.15">
      <c r="A837" s="2" t="s">
        <v>964</v>
      </c>
      <c r="B837" s="4">
        <v>40.101253110059297</v>
      </c>
      <c r="C837" s="4">
        <v>84.731202425053695</v>
      </c>
      <c r="D837" s="4">
        <v>-1.0792460229137599</v>
      </c>
      <c r="E837" s="2">
        <v>1.3120756939860799E-2</v>
      </c>
      <c r="F837" s="2" t="s">
        <v>1</v>
      </c>
      <c r="G837" s="2" t="s">
        <v>6253</v>
      </c>
      <c r="J837" s="5"/>
      <c r="N837" s="5"/>
    </row>
    <row r="838" spans="1:14" x14ac:dyDescent="0.15">
      <c r="A838" s="2" t="s">
        <v>965</v>
      </c>
      <c r="B838" s="4">
        <v>4.3049595037375301</v>
      </c>
      <c r="C838" s="4">
        <v>36.549841434101403</v>
      </c>
      <c r="D838" s="4">
        <v>-3.0857935757483599</v>
      </c>
      <c r="E838" s="5">
        <v>2.2974823705095702E-6</v>
      </c>
      <c r="F838" s="2" t="s">
        <v>1</v>
      </c>
      <c r="G838" s="2" t="s">
        <v>4757</v>
      </c>
    </row>
    <row r="839" spans="1:14" x14ac:dyDescent="0.15">
      <c r="A839" s="2" t="s">
        <v>966</v>
      </c>
      <c r="B839" s="4">
        <v>0.46791035305064499</v>
      </c>
      <c r="C839" s="4">
        <v>17.1241085061578</v>
      </c>
      <c r="D839" s="4">
        <v>-5.1936529216987299</v>
      </c>
      <c r="E839" s="5">
        <v>5.2695955646542297E-5</v>
      </c>
      <c r="F839" s="2" t="s">
        <v>1</v>
      </c>
      <c r="G839" s="2" t="s">
        <v>4758</v>
      </c>
      <c r="J839" s="5"/>
      <c r="N839" s="5"/>
    </row>
    <row r="840" spans="1:14" x14ac:dyDescent="0.15">
      <c r="A840" s="2" t="s">
        <v>967</v>
      </c>
      <c r="B840" s="4">
        <v>277.294362046765</v>
      </c>
      <c r="C840" s="4">
        <v>659.09811841485498</v>
      </c>
      <c r="D840" s="4">
        <v>-1.24907496812247</v>
      </c>
      <c r="E840" s="5">
        <v>2.0723034236801901E-8</v>
      </c>
      <c r="F840" s="2" t="s">
        <v>1</v>
      </c>
      <c r="G840" s="2" t="s">
        <v>968</v>
      </c>
      <c r="J840" s="5"/>
    </row>
    <row r="841" spans="1:14" x14ac:dyDescent="0.15">
      <c r="A841" s="2" t="s">
        <v>969</v>
      </c>
      <c r="B841" s="4">
        <v>6.1766009159401101</v>
      </c>
      <c r="C841" s="4">
        <v>42.985218743557297</v>
      </c>
      <c r="D841" s="4">
        <v>-2.7989556248734</v>
      </c>
      <c r="E841" s="5">
        <v>2.99856951688207E-6</v>
      </c>
      <c r="F841" s="2" t="s">
        <v>1</v>
      </c>
      <c r="G841" s="2" t="s">
        <v>6254</v>
      </c>
      <c r="J841" s="5"/>
      <c r="N841" s="5"/>
    </row>
    <row r="842" spans="1:14" x14ac:dyDescent="0.15">
      <c r="A842" s="2" t="s">
        <v>970</v>
      </c>
      <c r="B842" s="4">
        <v>159.00220265944299</v>
      </c>
      <c r="C842" s="4">
        <v>456.648344147643</v>
      </c>
      <c r="D842" s="4">
        <v>-1.5220368506211399</v>
      </c>
      <c r="E842" s="5">
        <v>2.29412584188989E-9</v>
      </c>
      <c r="F842" s="2" t="s">
        <v>1</v>
      </c>
      <c r="G842" s="2" t="s">
        <v>4759</v>
      </c>
      <c r="N842" s="5"/>
    </row>
    <row r="843" spans="1:14" x14ac:dyDescent="0.15">
      <c r="A843" s="2" t="s">
        <v>971</v>
      </c>
      <c r="B843" s="4">
        <v>0</v>
      </c>
      <c r="C843" s="4">
        <v>8.7191856464370705</v>
      </c>
      <c r="D843" s="4" t="e">
        <f>-Inf</f>
        <v>#NAME?</v>
      </c>
      <c r="E843" s="2">
        <v>2.7134451415253302E-3</v>
      </c>
      <c r="F843" s="2" t="s">
        <v>1</v>
      </c>
      <c r="G843" s="2" t="s">
        <v>4760</v>
      </c>
    </row>
    <row r="844" spans="1:14" x14ac:dyDescent="0.15">
      <c r="A844" s="2" t="s">
        <v>972</v>
      </c>
      <c r="B844" s="4">
        <v>158.95601045507101</v>
      </c>
      <c r="C844" s="4">
        <v>395.07459947317398</v>
      </c>
      <c r="D844" s="4">
        <v>-1.3134975253344301</v>
      </c>
      <c r="E844" s="2">
        <v>8.3086198595467696E-4</v>
      </c>
      <c r="F844" s="2" t="s">
        <v>1</v>
      </c>
      <c r="G844" s="2" t="s">
        <v>6255</v>
      </c>
      <c r="J844" s="5"/>
    </row>
    <row r="845" spans="1:14" x14ac:dyDescent="0.15">
      <c r="A845" s="2" t="s">
        <v>973</v>
      </c>
      <c r="B845" s="4">
        <v>19.653156106485099</v>
      </c>
      <c r="C845" s="4">
        <v>57.630857125593501</v>
      </c>
      <c r="D845" s="4">
        <v>-1.55208046269662</v>
      </c>
      <c r="E845" s="2">
        <v>5.1872968991222403E-3</v>
      </c>
      <c r="F845" s="2" t="s">
        <v>1</v>
      </c>
      <c r="G845" s="2" t="s">
        <v>6256</v>
      </c>
      <c r="J845" s="5"/>
    </row>
    <row r="846" spans="1:14" x14ac:dyDescent="0.15">
      <c r="A846" s="2" t="s">
        <v>974</v>
      </c>
      <c r="B846" s="4">
        <v>73.183850924359007</v>
      </c>
      <c r="C846" s="4">
        <v>328.990482827503</v>
      </c>
      <c r="D846" s="4">
        <v>-2.1684486124811002</v>
      </c>
      <c r="E846" s="5">
        <v>2.3228763030898201E-15</v>
      </c>
      <c r="F846" s="2" t="s">
        <v>1</v>
      </c>
      <c r="G846" s="2" t="s">
        <v>4397</v>
      </c>
      <c r="N846" s="5"/>
    </row>
    <row r="847" spans="1:14" x14ac:dyDescent="0.15">
      <c r="A847" s="2" t="s">
        <v>975</v>
      </c>
      <c r="B847" s="4">
        <v>60.644037718273303</v>
      </c>
      <c r="C847" s="4">
        <v>131.18601631323901</v>
      </c>
      <c r="D847" s="4">
        <v>-1.11317622766154</v>
      </c>
      <c r="E847" s="2">
        <v>4.0377427195991501E-2</v>
      </c>
      <c r="F847" s="2" t="s">
        <v>1</v>
      </c>
      <c r="G847" s="2" t="s">
        <v>4397</v>
      </c>
    </row>
    <row r="848" spans="1:14" x14ac:dyDescent="0.15">
      <c r="A848" s="2" t="s">
        <v>976</v>
      </c>
      <c r="B848" s="4">
        <v>243.88427304924701</v>
      </c>
      <c r="C848" s="4">
        <v>488.22854084275298</v>
      </c>
      <c r="D848" s="4">
        <v>-1.00135990607839</v>
      </c>
      <c r="E848" s="5">
        <v>9.8322904866211797E-5</v>
      </c>
      <c r="F848" s="2" t="s">
        <v>1</v>
      </c>
      <c r="G848" s="2" t="s">
        <v>977</v>
      </c>
      <c r="J848" s="5"/>
      <c r="N848" s="5"/>
    </row>
    <row r="849" spans="1:14" x14ac:dyDescent="0.15">
      <c r="A849" s="2" t="s">
        <v>978</v>
      </c>
      <c r="B849" s="4">
        <v>11.698219465445099</v>
      </c>
      <c r="C849" s="4">
        <v>39.426543174906001</v>
      </c>
      <c r="D849" s="4">
        <v>-1.75287826368827</v>
      </c>
      <c r="E849" s="2">
        <v>2.85059648424394E-3</v>
      </c>
      <c r="F849" s="2" t="s">
        <v>1</v>
      </c>
      <c r="G849" s="2" t="s">
        <v>4761</v>
      </c>
      <c r="J849" s="5"/>
      <c r="N849" s="5"/>
    </row>
    <row r="850" spans="1:14" x14ac:dyDescent="0.15">
      <c r="A850" s="2" t="s">
        <v>979</v>
      </c>
      <c r="B850" s="4">
        <v>430.634987626049</v>
      </c>
      <c r="C850" s="4">
        <v>1665.50056040815</v>
      </c>
      <c r="D850" s="4">
        <v>-1.95141839601275</v>
      </c>
      <c r="E850" s="5">
        <v>2.1241759873892899E-21</v>
      </c>
      <c r="F850" s="2" t="s">
        <v>1</v>
      </c>
      <c r="G850" s="2" t="s">
        <v>4762</v>
      </c>
      <c r="J850" s="5"/>
    </row>
    <row r="851" spans="1:14" x14ac:dyDescent="0.15">
      <c r="A851" s="2" t="s">
        <v>980</v>
      </c>
      <c r="B851" s="4">
        <v>46.5586923656656</v>
      </c>
      <c r="C851" s="4">
        <v>157.93646665637399</v>
      </c>
      <c r="D851" s="4">
        <v>-1.7622218751631999</v>
      </c>
      <c r="E851" s="5">
        <v>2.0049350595706601E-8</v>
      </c>
      <c r="F851" s="2" t="s">
        <v>1</v>
      </c>
      <c r="G851" s="2" t="s">
        <v>6257</v>
      </c>
      <c r="J851" s="5"/>
    </row>
    <row r="852" spans="1:14" x14ac:dyDescent="0.15">
      <c r="A852" s="2" t="s">
        <v>981</v>
      </c>
      <c r="B852" s="4">
        <v>139.53565792716401</v>
      </c>
      <c r="C852" s="4">
        <v>358.87085654705299</v>
      </c>
      <c r="D852" s="4">
        <v>-1.3628309228069999</v>
      </c>
      <c r="E852" s="5">
        <v>2.089235776892E-7</v>
      </c>
      <c r="F852" s="2" t="s">
        <v>1</v>
      </c>
      <c r="G852" s="2" t="s">
        <v>6258</v>
      </c>
      <c r="J852" s="5"/>
    </row>
    <row r="853" spans="1:14" x14ac:dyDescent="0.15">
      <c r="A853" s="2" t="s">
        <v>982</v>
      </c>
      <c r="B853" s="4">
        <v>3.6966299808537899</v>
      </c>
      <c r="C853" s="4">
        <v>27.923532660033299</v>
      </c>
      <c r="D853" s="4">
        <v>-2.91719892386357</v>
      </c>
      <c r="E853" s="5">
        <v>8.6536054618132797E-5</v>
      </c>
      <c r="F853" s="2" t="s">
        <v>1</v>
      </c>
      <c r="G853" s="2" t="s">
        <v>983</v>
      </c>
    </row>
    <row r="854" spans="1:14" x14ac:dyDescent="0.15">
      <c r="A854" s="2" t="s">
        <v>984</v>
      </c>
      <c r="B854" s="4">
        <v>7.1124216220414</v>
      </c>
      <c r="C854" s="4">
        <v>53.572165025487799</v>
      </c>
      <c r="D854" s="4">
        <v>-2.9130708469279001</v>
      </c>
      <c r="E854" s="5">
        <v>6.7198048653550305E-7</v>
      </c>
      <c r="F854" s="2" t="s">
        <v>1</v>
      </c>
      <c r="G854" s="2" t="s">
        <v>4763</v>
      </c>
      <c r="J854" s="5"/>
      <c r="N854" s="5"/>
    </row>
    <row r="855" spans="1:14" x14ac:dyDescent="0.15">
      <c r="A855" s="2" t="s">
        <v>985</v>
      </c>
      <c r="B855" s="4">
        <v>0</v>
      </c>
      <c r="C855" s="4">
        <v>25.020106792021799</v>
      </c>
      <c r="D855" s="4" t="e">
        <f>-Inf</f>
        <v>#NAME?</v>
      </c>
      <c r="E855" s="5">
        <v>2.3115494882331299E-8</v>
      </c>
      <c r="F855" s="2" t="s">
        <v>1</v>
      </c>
      <c r="G855" s="2" t="s">
        <v>4764</v>
      </c>
      <c r="J855" s="5"/>
    </row>
    <row r="856" spans="1:14" x14ac:dyDescent="0.15">
      <c r="A856" s="2" t="s">
        <v>986</v>
      </c>
      <c r="B856" s="4">
        <v>21.665216688520701</v>
      </c>
      <c r="C856" s="4">
        <v>111.233542726634</v>
      </c>
      <c r="D856" s="4">
        <v>-2.3601393304593898</v>
      </c>
      <c r="E856" s="5">
        <v>1.3662139964605701E-10</v>
      </c>
      <c r="F856" s="2" t="s">
        <v>1</v>
      </c>
      <c r="G856" s="2" t="s">
        <v>987</v>
      </c>
    </row>
    <row r="857" spans="1:14" x14ac:dyDescent="0.15">
      <c r="A857" s="2" t="s">
        <v>988</v>
      </c>
      <c r="B857" s="4">
        <v>13.523208034096299</v>
      </c>
      <c r="C857" s="4">
        <v>36.540933391699099</v>
      </c>
      <c r="D857" s="4">
        <v>-1.4340760516481199</v>
      </c>
      <c r="E857" s="2">
        <v>1.43328587544639E-2</v>
      </c>
      <c r="F857" s="2" t="s">
        <v>1</v>
      </c>
      <c r="G857" s="2" t="s">
        <v>989</v>
      </c>
      <c r="J857" s="5"/>
      <c r="N857" s="5"/>
    </row>
    <row r="858" spans="1:14" x14ac:dyDescent="0.15">
      <c r="A858" s="2" t="s">
        <v>990</v>
      </c>
      <c r="B858" s="4">
        <v>79.500410370953205</v>
      </c>
      <c r="C858" s="4">
        <v>160.04342929101901</v>
      </c>
      <c r="D858" s="4">
        <v>-1.00942923458252</v>
      </c>
      <c r="E858" s="2">
        <v>3.6634265511079102E-2</v>
      </c>
      <c r="F858" s="2" t="s">
        <v>1</v>
      </c>
      <c r="G858" s="2" t="s">
        <v>4765</v>
      </c>
      <c r="J858" s="5"/>
      <c r="N858" s="5"/>
    </row>
    <row r="859" spans="1:14" x14ac:dyDescent="0.15">
      <c r="A859" s="2" t="s">
        <v>991</v>
      </c>
      <c r="B859" s="4">
        <v>60.503157909261198</v>
      </c>
      <c r="C859" s="4">
        <v>460.31011977677599</v>
      </c>
      <c r="D859" s="4">
        <v>-2.9275238104509902</v>
      </c>
      <c r="E859" s="5">
        <v>1.0211138281177801E-33</v>
      </c>
      <c r="F859" s="2" t="s">
        <v>1</v>
      </c>
      <c r="G859" s="2" t="s">
        <v>4766</v>
      </c>
      <c r="J859" s="5"/>
    </row>
    <row r="860" spans="1:14" x14ac:dyDescent="0.15">
      <c r="A860" s="2" t="s">
        <v>992</v>
      </c>
      <c r="B860" s="4">
        <v>7.1124216220414</v>
      </c>
      <c r="C860" s="4">
        <v>24.918321877250399</v>
      </c>
      <c r="D860" s="4">
        <v>-1.80879415912231</v>
      </c>
      <c r="E860" s="2">
        <v>1.6527808089967299E-2</v>
      </c>
      <c r="F860" s="2" t="s">
        <v>1</v>
      </c>
      <c r="G860" s="2" t="s">
        <v>4767</v>
      </c>
      <c r="J860" s="5"/>
    </row>
    <row r="861" spans="1:14" x14ac:dyDescent="0.15">
      <c r="A861" s="2" t="s">
        <v>993</v>
      </c>
      <c r="B861" s="4">
        <v>56.198198405523698</v>
      </c>
      <c r="C861" s="4">
        <v>160.40223228974699</v>
      </c>
      <c r="D861" s="4">
        <v>-1.5130984330948201</v>
      </c>
      <c r="E861" s="5">
        <v>5.2035393899583399E-7</v>
      </c>
      <c r="F861" s="2" t="s">
        <v>1</v>
      </c>
      <c r="G861" s="2" t="s">
        <v>994</v>
      </c>
    </row>
    <row r="862" spans="1:14" x14ac:dyDescent="0.15">
      <c r="A862" s="2" t="s">
        <v>995</v>
      </c>
      <c r="B862" s="4">
        <v>437.88506458285002</v>
      </c>
      <c r="C862" s="4">
        <v>1367.32170132652</v>
      </c>
      <c r="D862" s="4">
        <v>-1.6427285697399301</v>
      </c>
      <c r="E862" s="5">
        <v>1.4463291728424899E-8</v>
      </c>
      <c r="F862" s="2" t="s">
        <v>1</v>
      </c>
      <c r="G862" s="2" t="s">
        <v>4768</v>
      </c>
    </row>
    <row r="863" spans="1:14" x14ac:dyDescent="0.15">
      <c r="A863" s="2" t="s">
        <v>996</v>
      </c>
      <c r="B863" s="4">
        <v>36.1237847895394</v>
      </c>
      <c r="C863" s="4">
        <v>139.43570600377399</v>
      </c>
      <c r="D863" s="4">
        <v>-1.9485790856765399</v>
      </c>
      <c r="E863" s="5">
        <v>1.48096980336585E-5</v>
      </c>
      <c r="F863" s="2" t="s">
        <v>1</v>
      </c>
      <c r="G863" s="2" t="s">
        <v>6259</v>
      </c>
      <c r="J863" s="5"/>
    </row>
    <row r="864" spans="1:14" x14ac:dyDescent="0.15">
      <c r="A864" s="2" t="s">
        <v>997</v>
      </c>
      <c r="B864" s="4">
        <v>7.3932599617075798</v>
      </c>
      <c r="C864" s="4">
        <v>36.014192733037703</v>
      </c>
      <c r="D864" s="4">
        <v>-2.28428301892317</v>
      </c>
      <c r="E864" s="2">
        <v>2.6014080647608601E-4</v>
      </c>
      <c r="F864" s="2" t="s">
        <v>1</v>
      </c>
      <c r="G864" s="2" t="s">
        <v>6260</v>
      </c>
    </row>
    <row r="865" spans="1:14" x14ac:dyDescent="0.15">
      <c r="A865" s="2" t="s">
        <v>998</v>
      </c>
      <c r="B865" s="4">
        <v>9.5923925571277096</v>
      </c>
      <c r="C865" s="4">
        <v>49.818827669696198</v>
      </c>
      <c r="D865" s="4">
        <v>-2.37672846703017</v>
      </c>
      <c r="E865" s="2">
        <v>3.2807150083763101E-3</v>
      </c>
      <c r="F865" s="2" t="s">
        <v>1</v>
      </c>
      <c r="G865" s="2" t="s">
        <v>4769</v>
      </c>
      <c r="J865" s="5"/>
      <c r="N865" s="5"/>
    </row>
    <row r="866" spans="1:14" x14ac:dyDescent="0.15">
      <c r="A866" s="2" t="s">
        <v>999</v>
      </c>
      <c r="B866" s="4">
        <v>302.094071397628</v>
      </c>
      <c r="C866" s="4">
        <v>693.90870825544096</v>
      </c>
      <c r="D866" s="4">
        <v>-1.19974800058651</v>
      </c>
      <c r="E866" s="5">
        <v>8.7834129754813104E-8</v>
      </c>
      <c r="F866" s="2" t="s">
        <v>1</v>
      </c>
      <c r="G866" s="2" t="s">
        <v>6261</v>
      </c>
      <c r="J866" s="5"/>
      <c r="N866" s="5"/>
    </row>
    <row r="867" spans="1:14" x14ac:dyDescent="0.15">
      <c r="A867" s="2" t="s">
        <v>1000</v>
      </c>
      <c r="B867" s="4">
        <v>4.3049595037375301</v>
      </c>
      <c r="C867" s="4">
        <v>18.668698312532602</v>
      </c>
      <c r="D867" s="4">
        <v>-2.11654976666384</v>
      </c>
      <c r="E867" s="2">
        <v>1.8312944880994299E-2</v>
      </c>
      <c r="F867" s="2" t="s">
        <v>1</v>
      </c>
      <c r="G867" s="2" t="s">
        <v>1001</v>
      </c>
      <c r="J867" s="5"/>
    </row>
    <row r="868" spans="1:14" x14ac:dyDescent="0.15">
      <c r="A868" s="2" t="s">
        <v>1002</v>
      </c>
      <c r="B868" s="4">
        <v>176.78371735372599</v>
      </c>
      <c r="C868" s="4">
        <v>543.63283433412505</v>
      </c>
      <c r="D868" s="4">
        <v>-1.62064719305847</v>
      </c>
      <c r="E868" s="5">
        <v>7.11432617393223E-12</v>
      </c>
      <c r="F868" s="2" t="s">
        <v>1</v>
      </c>
      <c r="G868" s="2" t="s">
        <v>6262</v>
      </c>
      <c r="J868" s="5"/>
      <c r="N868" s="5"/>
    </row>
    <row r="869" spans="1:14" x14ac:dyDescent="0.15">
      <c r="A869" s="2" t="s">
        <v>1003</v>
      </c>
      <c r="B869" s="4">
        <v>47.120369044998</v>
      </c>
      <c r="C869" s="4">
        <v>160.75592369441901</v>
      </c>
      <c r="D869" s="4">
        <v>-1.770449156937</v>
      </c>
      <c r="E869" s="5">
        <v>8.5451359094015496E-9</v>
      </c>
      <c r="F869" s="2" t="s">
        <v>1</v>
      </c>
      <c r="G869" s="2" t="s">
        <v>4770</v>
      </c>
      <c r="J869" s="5"/>
      <c r="N869" s="5"/>
    </row>
    <row r="870" spans="1:14" x14ac:dyDescent="0.15">
      <c r="A870" s="2" t="s">
        <v>1004</v>
      </c>
      <c r="B870" s="4">
        <v>4.9132890266212597</v>
      </c>
      <c r="C870" s="4">
        <v>39.444359259710602</v>
      </c>
      <c r="D870" s="4">
        <v>-3.00505798845942</v>
      </c>
      <c r="E870" s="5">
        <v>1.5304603906183901E-6</v>
      </c>
      <c r="F870" s="2" t="s">
        <v>1</v>
      </c>
      <c r="G870" s="2" t="s">
        <v>4771</v>
      </c>
      <c r="N870" s="5"/>
    </row>
    <row r="871" spans="1:14" x14ac:dyDescent="0.15">
      <c r="A871" s="2" t="s">
        <v>1005</v>
      </c>
      <c r="B871" s="4">
        <v>0</v>
      </c>
      <c r="C871" s="4">
        <v>10.3922844947902</v>
      </c>
      <c r="D871" s="4" t="e">
        <f>-Inf</f>
        <v>#NAME?</v>
      </c>
      <c r="E871" s="2">
        <v>1.5694286384180601E-3</v>
      </c>
      <c r="F871" s="2" t="s">
        <v>1</v>
      </c>
      <c r="G871" s="2" t="s">
        <v>4397</v>
      </c>
      <c r="J871" s="5"/>
    </row>
    <row r="872" spans="1:14" x14ac:dyDescent="0.15">
      <c r="A872" s="2" t="s">
        <v>1006</v>
      </c>
      <c r="B872" s="4">
        <v>4.4453786735706204</v>
      </c>
      <c r="C872" s="4">
        <v>19.111470141227301</v>
      </c>
      <c r="D872" s="4">
        <v>-2.10406053782159</v>
      </c>
      <c r="E872" s="2">
        <v>1.22249930286261E-2</v>
      </c>
      <c r="F872" s="2" t="s">
        <v>1</v>
      </c>
      <c r="G872" s="2" t="s">
        <v>4772</v>
      </c>
    </row>
    <row r="873" spans="1:14" x14ac:dyDescent="0.15">
      <c r="A873" s="2" t="s">
        <v>1007</v>
      </c>
      <c r="B873" s="4">
        <v>0</v>
      </c>
      <c r="C873" s="4">
        <v>7.58173549914763</v>
      </c>
      <c r="D873" s="4" t="e">
        <f>-Inf</f>
        <v>#NAME?</v>
      </c>
      <c r="E873" s="2">
        <v>5.64863022283361E-3</v>
      </c>
      <c r="F873" s="2" t="s">
        <v>1</v>
      </c>
      <c r="G873" s="2" t="s">
        <v>4397</v>
      </c>
    </row>
    <row r="874" spans="1:14" x14ac:dyDescent="0.15">
      <c r="A874" s="2" t="s">
        <v>1008</v>
      </c>
      <c r="B874" s="4">
        <v>49.694106306366002</v>
      </c>
      <c r="C874" s="4">
        <v>138.232103111323</v>
      </c>
      <c r="D874" s="4">
        <v>-1.4759460428415401</v>
      </c>
      <c r="E874" s="5">
        <v>4.1279542363259702E-6</v>
      </c>
      <c r="F874" s="2" t="s">
        <v>1</v>
      </c>
      <c r="G874" s="2" t="s">
        <v>4397</v>
      </c>
      <c r="J874" s="5"/>
      <c r="N874" s="5"/>
    </row>
    <row r="875" spans="1:14" x14ac:dyDescent="0.15">
      <c r="A875" s="2" t="s">
        <v>1009</v>
      </c>
      <c r="B875" s="4">
        <v>56.9469470982405</v>
      </c>
      <c r="C875" s="4">
        <v>151.86748524233701</v>
      </c>
      <c r="D875" s="4">
        <v>-1.4151226157185199</v>
      </c>
      <c r="E875" s="5">
        <v>6.6671157684592596E-5</v>
      </c>
      <c r="F875" s="2" t="s">
        <v>1</v>
      </c>
      <c r="G875" s="2" t="s">
        <v>4773</v>
      </c>
      <c r="J875" s="5"/>
    </row>
    <row r="876" spans="1:14" x14ac:dyDescent="0.15">
      <c r="A876" s="2" t="s">
        <v>1010</v>
      </c>
      <c r="B876" s="4">
        <v>334.14892473626003</v>
      </c>
      <c r="C876" s="4">
        <v>695.88584670239698</v>
      </c>
      <c r="D876" s="4">
        <v>-1.0583594336875899</v>
      </c>
      <c r="E876" s="2">
        <v>1.51689543534652E-3</v>
      </c>
      <c r="F876" s="2" t="s">
        <v>1</v>
      </c>
      <c r="G876" s="2" t="s">
        <v>4774</v>
      </c>
    </row>
    <row r="877" spans="1:14" x14ac:dyDescent="0.15">
      <c r="A877" s="2" t="s">
        <v>1011</v>
      </c>
      <c r="B877" s="4">
        <v>35.5154552666556</v>
      </c>
      <c r="C877" s="4">
        <v>111.34423568380799</v>
      </c>
      <c r="D877" s="4">
        <v>-1.64850798719377</v>
      </c>
      <c r="E877" s="2">
        <v>9.2231982523298601E-4</v>
      </c>
      <c r="F877" s="2" t="s">
        <v>1</v>
      </c>
      <c r="G877" s="2" t="s">
        <v>4775</v>
      </c>
      <c r="J877" s="5"/>
      <c r="N877" s="5"/>
    </row>
    <row r="878" spans="1:14" x14ac:dyDescent="0.15">
      <c r="A878" s="2" t="s">
        <v>1012</v>
      </c>
      <c r="B878" s="4">
        <v>203.78163802165099</v>
      </c>
      <c r="C878" s="4">
        <v>504.88315339300902</v>
      </c>
      <c r="D878" s="4">
        <v>-1.3089254776307899</v>
      </c>
      <c r="E878" s="2">
        <v>7.5784163075559401E-4</v>
      </c>
      <c r="F878" s="2" t="s">
        <v>1</v>
      </c>
      <c r="G878" s="2" t="s">
        <v>4776</v>
      </c>
    </row>
    <row r="879" spans="1:14" x14ac:dyDescent="0.15">
      <c r="A879" s="2" t="s">
        <v>1013</v>
      </c>
      <c r="B879" s="4">
        <v>53.8586466402705</v>
      </c>
      <c r="C879" s="4">
        <v>138.130318196552</v>
      </c>
      <c r="D879" s="4">
        <v>-1.3587801278292699</v>
      </c>
      <c r="E879" s="5">
        <v>2.3371950401673499E-5</v>
      </c>
      <c r="F879" s="2" t="s">
        <v>1</v>
      </c>
      <c r="G879" s="2" t="s">
        <v>6263</v>
      </c>
      <c r="J879" s="5"/>
      <c r="N879" s="5"/>
    </row>
    <row r="880" spans="1:14" x14ac:dyDescent="0.15">
      <c r="A880" s="2" t="s">
        <v>1014</v>
      </c>
      <c r="B880" s="4">
        <v>1.54415022898503</v>
      </c>
      <c r="C880" s="4">
        <v>52.713345495305397</v>
      </c>
      <c r="D880" s="4">
        <v>-5.0932832337382496</v>
      </c>
      <c r="E880" s="5">
        <v>8.46581511713536E-13</v>
      </c>
      <c r="F880" s="2" t="s">
        <v>1</v>
      </c>
      <c r="G880" s="2" t="s">
        <v>1015</v>
      </c>
    </row>
    <row r="881" spans="1:14" x14ac:dyDescent="0.15">
      <c r="A881" s="2" t="s">
        <v>1016</v>
      </c>
      <c r="B881" s="4">
        <v>189.93093880433699</v>
      </c>
      <c r="C881" s="4">
        <v>667.73202008561498</v>
      </c>
      <c r="D881" s="4">
        <v>-1.81379429169262</v>
      </c>
      <c r="E881" s="5">
        <v>5.3026360768160602E-6</v>
      </c>
      <c r="F881" s="2" t="s">
        <v>1</v>
      </c>
      <c r="G881" s="2" t="s">
        <v>4777</v>
      </c>
      <c r="N881" s="5"/>
    </row>
    <row r="882" spans="1:14" x14ac:dyDescent="0.15">
      <c r="A882" s="2" t="s">
        <v>1017</v>
      </c>
      <c r="B882" s="4">
        <v>2.0120605820356698</v>
      </c>
      <c r="C882" s="4">
        <v>34.2304009275109</v>
      </c>
      <c r="D882" s="4">
        <v>-4.08853254051549</v>
      </c>
      <c r="E882" s="5">
        <v>2.1720714358349099E-7</v>
      </c>
      <c r="F882" s="2" t="s">
        <v>1</v>
      </c>
      <c r="G882" s="2" t="s">
        <v>1018</v>
      </c>
      <c r="J882" s="5"/>
      <c r="N882" s="5"/>
    </row>
    <row r="883" spans="1:14" x14ac:dyDescent="0.15">
      <c r="A883" s="2" t="s">
        <v>1019</v>
      </c>
      <c r="B883" s="4">
        <v>61.298559445529399</v>
      </c>
      <c r="C883" s="4">
        <v>155.29896691472101</v>
      </c>
      <c r="D883" s="4">
        <v>-1.3411231574185201</v>
      </c>
      <c r="E883" s="5">
        <v>1.2873834317448099E-5</v>
      </c>
      <c r="F883" s="2" t="s">
        <v>1</v>
      </c>
      <c r="G883" s="2" t="s">
        <v>6264</v>
      </c>
    </row>
    <row r="884" spans="1:14" x14ac:dyDescent="0.15">
      <c r="A884" s="2" t="s">
        <v>1020</v>
      </c>
      <c r="B884" s="4">
        <v>40.288325123443798</v>
      </c>
      <c r="C884" s="4">
        <v>525.27343620303895</v>
      </c>
      <c r="D884" s="4">
        <v>-3.70463489151502</v>
      </c>
      <c r="E884" s="5">
        <v>8.4733107077084804E-19</v>
      </c>
      <c r="F884" s="2" t="s">
        <v>1</v>
      </c>
      <c r="G884" s="2" t="s">
        <v>4778</v>
      </c>
      <c r="J884" s="5"/>
    </row>
    <row r="885" spans="1:14" x14ac:dyDescent="0.15">
      <c r="A885" s="2" t="s">
        <v>1021</v>
      </c>
      <c r="B885" s="4">
        <v>982.69754858011902</v>
      </c>
      <c r="C885" s="4">
        <v>2144.2098049115398</v>
      </c>
      <c r="D885" s="4">
        <v>-1.1256267143032399</v>
      </c>
      <c r="E885" s="5">
        <v>2.9581942041012602E-7</v>
      </c>
      <c r="F885" s="2" t="s">
        <v>1</v>
      </c>
      <c r="G885" s="2" t="s">
        <v>1022</v>
      </c>
    </row>
    <row r="886" spans="1:14" x14ac:dyDescent="0.15">
      <c r="A886" s="2" t="s">
        <v>1023</v>
      </c>
      <c r="B886" s="4">
        <v>4.1645403339044398</v>
      </c>
      <c r="C886" s="4">
        <v>455.26161780187499</v>
      </c>
      <c r="D886" s="4">
        <v>-6.7723947583238298</v>
      </c>
      <c r="E886" s="5">
        <v>2.3331219263991899E-79</v>
      </c>
      <c r="F886" s="2" t="s">
        <v>1</v>
      </c>
      <c r="G886" s="2" t="s">
        <v>4779</v>
      </c>
      <c r="J886" s="5"/>
      <c r="N886" s="5"/>
    </row>
    <row r="887" spans="1:14" x14ac:dyDescent="0.15">
      <c r="A887" s="2" t="s">
        <v>1024</v>
      </c>
      <c r="B887" s="4">
        <v>0</v>
      </c>
      <c r="C887" s="4">
        <v>12.658276746966701</v>
      </c>
      <c r="D887" s="4" t="e">
        <f>-Inf</f>
        <v>#NAME?</v>
      </c>
      <c r="E887" s="2">
        <v>1.7047736297111699E-4</v>
      </c>
      <c r="F887" s="2" t="s">
        <v>1</v>
      </c>
      <c r="G887" s="2" t="s">
        <v>4397</v>
      </c>
      <c r="N887" s="5"/>
    </row>
    <row r="888" spans="1:14" x14ac:dyDescent="0.15">
      <c r="A888" s="2" t="s">
        <v>1025</v>
      </c>
      <c r="B888" s="4">
        <v>144.54317391924599</v>
      </c>
      <c r="C888" s="4">
        <v>313.39446318862599</v>
      </c>
      <c r="D888" s="4">
        <v>-1.11647921275643</v>
      </c>
      <c r="E888" s="5">
        <v>9.6975861023799696E-6</v>
      </c>
      <c r="F888" s="2" t="s">
        <v>1</v>
      </c>
      <c r="G888" s="2" t="s">
        <v>4780</v>
      </c>
      <c r="J888" s="5"/>
    </row>
    <row r="889" spans="1:14" x14ac:dyDescent="0.15">
      <c r="A889" s="2" t="s">
        <v>1026</v>
      </c>
      <c r="B889" s="4">
        <v>60.549810752812597</v>
      </c>
      <c r="C889" s="4">
        <v>239.857120085785</v>
      </c>
      <c r="D889" s="4">
        <v>-1.9859809102136801</v>
      </c>
      <c r="E889" s="5">
        <v>2.5697303400101702E-13</v>
      </c>
      <c r="F889" s="2" t="s">
        <v>1</v>
      </c>
      <c r="G889" s="2" t="s">
        <v>4781</v>
      </c>
      <c r="J889" s="5"/>
      <c r="N889" s="5"/>
    </row>
    <row r="890" spans="1:14" x14ac:dyDescent="0.15">
      <c r="A890" s="2" t="s">
        <v>1027</v>
      </c>
      <c r="B890" s="4">
        <v>23.723930114107802</v>
      </c>
      <c r="C890" s="4">
        <v>101.717893846831</v>
      </c>
      <c r="D890" s="4">
        <v>-2.1001585631227102</v>
      </c>
      <c r="E890" s="5">
        <v>2.8867916438873099E-8</v>
      </c>
      <c r="F890" s="2" t="s">
        <v>1</v>
      </c>
      <c r="G890" s="2" t="s">
        <v>6265</v>
      </c>
    </row>
    <row r="891" spans="1:14" x14ac:dyDescent="0.15">
      <c r="A891" s="2" t="s">
        <v>1028</v>
      </c>
      <c r="B891" s="4">
        <v>0.46791035305064499</v>
      </c>
      <c r="C891" s="4">
        <v>83.938535640033393</v>
      </c>
      <c r="D891" s="4">
        <v>-7.4869573341798104</v>
      </c>
      <c r="E891" s="5">
        <v>1.1628531383528E-22</v>
      </c>
      <c r="F891" s="2" t="s">
        <v>1</v>
      </c>
      <c r="G891" s="2" t="s">
        <v>4782</v>
      </c>
    </row>
    <row r="892" spans="1:14" x14ac:dyDescent="0.15">
      <c r="A892" s="2" t="s">
        <v>1029</v>
      </c>
      <c r="B892" s="4">
        <v>3.6966299808537899</v>
      </c>
      <c r="C892" s="4">
        <v>18.057988823904498</v>
      </c>
      <c r="D892" s="4">
        <v>-2.28835467682921</v>
      </c>
      <c r="E892" s="2">
        <v>1.05950239307941E-2</v>
      </c>
      <c r="F892" s="2" t="s">
        <v>1</v>
      </c>
      <c r="G892" s="2" t="s">
        <v>4783</v>
      </c>
      <c r="J892" s="5"/>
      <c r="N892" s="5"/>
    </row>
    <row r="893" spans="1:14" x14ac:dyDescent="0.15">
      <c r="A893" s="2" t="s">
        <v>1030</v>
      </c>
      <c r="B893" s="4">
        <v>13.569860877647701</v>
      </c>
      <c r="C893" s="4">
        <v>47.340357545574598</v>
      </c>
      <c r="D893" s="4">
        <v>-1.8026646724142401</v>
      </c>
      <c r="E893" s="2">
        <v>7.6818724590209104E-4</v>
      </c>
      <c r="F893" s="2" t="s">
        <v>1</v>
      </c>
      <c r="G893" s="2" t="s">
        <v>4784</v>
      </c>
      <c r="J893" s="5"/>
    </row>
    <row r="894" spans="1:14" x14ac:dyDescent="0.15">
      <c r="A894" s="2" t="s">
        <v>1031</v>
      </c>
      <c r="B894" s="4">
        <v>39.212545886688403</v>
      </c>
      <c r="C894" s="4">
        <v>122.865062283485</v>
      </c>
      <c r="D894" s="4">
        <v>-1.64768751409673</v>
      </c>
      <c r="E894" s="5">
        <v>9.6159183940630791E-7</v>
      </c>
      <c r="F894" s="2" t="s">
        <v>1</v>
      </c>
      <c r="G894" s="2" t="s">
        <v>4785</v>
      </c>
      <c r="J894" s="5"/>
      <c r="N894" s="5"/>
    </row>
    <row r="895" spans="1:14" x14ac:dyDescent="0.15">
      <c r="A895" s="2" t="s">
        <v>1032</v>
      </c>
      <c r="B895" s="4">
        <v>50.068250333134998</v>
      </c>
      <c r="C895" s="4">
        <v>175.458806779214</v>
      </c>
      <c r="D895" s="4">
        <v>-1.8091644170277099</v>
      </c>
      <c r="E895" s="5">
        <v>1.89608347056929E-9</v>
      </c>
      <c r="F895" s="2" t="s">
        <v>1</v>
      </c>
      <c r="G895" s="2" t="s">
        <v>4786</v>
      </c>
      <c r="J895" s="5"/>
      <c r="N895" s="5"/>
    </row>
    <row r="896" spans="1:14" x14ac:dyDescent="0.15">
      <c r="A896" s="2" t="s">
        <v>1033</v>
      </c>
      <c r="B896" s="4">
        <v>4.0241211640713397</v>
      </c>
      <c r="C896" s="4">
        <v>18.8989922692822</v>
      </c>
      <c r="D896" s="4">
        <v>-2.2315636595522101</v>
      </c>
      <c r="E896" s="2">
        <v>1.1382679445755699E-2</v>
      </c>
      <c r="F896" s="2" t="s">
        <v>1</v>
      </c>
      <c r="G896" s="2" t="s">
        <v>4787</v>
      </c>
      <c r="J896" s="5"/>
    </row>
    <row r="897" spans="1:14" x14ac:dyDescent="0.15">
      <c r="A897" s="2" t="s">
        <v>1034</v>
      </c>
      <c r="B897" s="4">
        <v>555.149940133683</v>
      </c>
      <c r="C897" s="4">
        <v>1118.2160246442199</v>
      </c>
      <c r="D897" s="4">
        <v>-1.0102495389386299</v>
      </c>
      <c r="E897" s="5">
        <v>3.25926902750134E-5</v>
      </c>
      <c r="F897" s="2" t="s">
        <v>1</v>
      </c>
      <c r="G897" s="2" t="s">
        <v>6266</v>
      </c>
      <c r="J897" s="5"/>
      <c r="N897" s="5"/>
    </row>
    <row r="898" spans="1:14" x14ac:dyDescent="0.15">
      <c r="A898" s="2" t="s">
        <v>1035</v>
      </c>
      <c r="B898" s="4">
        <v>67.9435313536991</v>
      </c>
      <c r="C898" s="4">
        <v>312.36127925874302</v>
      </c>
      <c r="D898" s="4">
        <v>-2.2008075169551602</v>
      </c>
      <c r="E898" s="5">
        <v>6.0575230030568698E-10</v>
      </c>
      <c r="F898" s="2" t="s">
        <v>1</v>
      </c>
      <c r="G898" s="2" t="s">
        <v>1036</v>
      </c>
    </row>
    <row r="899" spans="1:14" x14ac:dyDescent="0.15">
      <c r="A899" s="2" t="s">
        <v>1037</v>
      </c>
      <c r="B899" s="4">
        <v>1.6845693988181201</v>
      </c>
      <c r="C899" s="4">
        <v>27.914624617630999</v>
      </c>
      <c r="D899" s="4">
        <v>-4.0505693864112002</v>
      </c>
      <c r="E899" s="5">
        <v>1.3282339864233101E-6</v>
      </c>
      <c r="F899" s="2" t="s">
        <v>1</v>
      </c>
      <c r="G899" s="2" t="s">
        <v>1038</v>
      </c>
      <c r="J899" s="5"/>
    </row>
    <row r="900" spans="1:14" x14ac:dyDescent="0.15">
      <c r="A900" s="2" t="s">
        <v>1039</v>
      </c>
      <c r="B900" s="4">
        <v>211.50423172329201</v>
      </c>
      <c r="C900" s="4">
        <v>693.27127463960596</v>
      </c>
      <c r="D900" s="4">
        <v>-1.7127334556806499</v>
      </c>
      <c r="E900" s="5">
        <v>1.66417098932732E-15</v>
      </c>
      <c r="F900" s="2" t="s">
        <v>1</v>
      </c>
      <c r="G900" s="2" t="s">
        <v>1040</v>
      </c>
      <c r="N900" s="5"/>
    </row>
    <row r="901" spans="1:14" x14ac:dyDescent="0.15">
      <c r="A901" s="2" t="s">
        <v>1041</v>
      </c>
      <c r="B901" s="4">
        <v>5.8491097327225496</v>
      </c>
      <c r="C901" s="4">
        <v>23.125622029321299</v>
      </c>
      <c r="D901" s="4">
        <v>-1.9832032112851301</v>
      </c>
      <c r="E901" s="2">
        <v>1.7697066895771298E-2</v>
      </c>
      <c r="F901" s="2" t="s">
        <v>1</v>
      </c>
      <c r="G901" s="2" t="s">
        <v>4788</v>
      </c>
      <c r="N901" s="5"/>
    </row>
    <row r="902" spans="1:14" x14ac:dyDescent="0.15">
      <c r="A902" s="2" t="s">
        <v>1042</v>
      </c>
      <c r="B902" s="4">
        <v>7.2528407918744904</v>
      </c>
      <c r="C902" s="4">
        <v>52.186604836644101</v>
      </c>
      <c r="D902" s="4">
        <v>-2.8470614603915001</v>
      </c>
      <c r="E902" s="5">
        <v>3.1103420271606497E-7</v>
      </c>
      <c r="F902" s="2" t="s">
        <v>1</v>
      </c>
      <c r="G902" s="2" t="s">
        <v>4789</v>
      </c>
    </row>
    <row r="903" spans="1:14" x14ac:dyDescent="0.15">
      <c r="A903" s="2" t="s">
        <v>1043</v>
      </c>
      <c r="B903" s="4">
        <v>14.2719567268131</v>
      </c>
      <c r="C903" s="4">
        <v>66.110840772878603</v>
      </c>
      <c r="D903" s="4">
        <v>-2.2117037163934699</v>
      </c>
      <c r="E903" s="2">
        <v>1.5610674032531899E-4</v>
      </c>
      <c r="F903" s="2" t="s">
        <v>1</v>
      </c>
      <c r="G903" s="2" t="s">
        <v>4790</v>
      </c>
    </row>
    <row r="904" spans="1:14" x14ac:dyDescent="0.15">
      <c r="A904" s="2" t="s">
        <v>1044</v>
      </c>
      <c r="B904" s="4">
        <v>0.60832952288373698</v>
      </c>
      <c r="C904" s="4">
        <v>10.272683495214199</v>
      </c>
      <c r="D904" s="4">
        <v>-4.0778162691215796</v>
      </c>
      <c r="E904" s="2">
        <v>1.71879886636222E-2</v>
      </c>
      <c r="F904" s="2" t="s">
        <v>1</v>
      </c>
      <c r="G904" s="2" t="s">
        <v>1045</v>
      </c>
    </row>
    <row r="905" spans="1:14" x14ac:dyDescent="0.15">
      <c r="A905" s="2" t="s">
        <v>1046</v>
      </c>
      <c r="B905" s="4">
        <v>62.983128844347497</v>
      </c>
      <c r="C905" s="4">
        <v>138.67487494001799</v>
      </c>
      <c r="D905" s="4">
        <v>-1.1386690905621799</v>
      </c>
      <c r="E905" s="2">
        <v>4.5214036483702601E-4</v>
      </c>
      <c r="F905" s="2" t="s">
        <v>1</v>
      </c>
      <c r="G905" s="2" t="s">
        <v>6267</v>
      </c>
    </row>
    <row r="906" spans="1:14" x14ac:dyDescent="0.15">
      <c r="A906" s="2" t="s">
        <v>1047</v>
      </c>
      <c r="B906" s="4">
        <v>11.136542786112701</v>
      </c>
      <c r="C906" s="4">
        <v>52.740069622512401</v>
      </c>
      <c r="D906" s="4">
        <v>-2.2435980419093999</v>
      </c>
      <c r="E906" s="2">
        <v>3.0958202267947002E-3</v>
      </c>
      <c r="F906" s="2" t="s">
        <v>1</v>
      </c>
      <c r="G906" s="2" t="s">
        <v>6268</v>
      </c>
    </row>
    <row r="907" spans="1:14" x14ac:dyDescent="0.15">
      <c r="A907" s="2" t="s">
        <v>1048</v>
      </c>
      <c r="B907" s="4">
        <v>0</v>
      </c>
      <c r="C907" s="4">
        <v>6.8514250109435704</v>
      </c>
      <c r="D907" s="4" t="e">
        <f>-Inf</f>
        <v>#NAME?</v>
      </c>
      <c r="E907" s="2">
        <v>1.0691534859717701E-2</v>
      </c>
      <c r="F907" s="2" t="s">
        <v>1</v>
      </c>
      <c r="G907" s="2" t="s">
        <v>6269</v>
      </c>
      <c r="J907" s="5"/>
    </row>
    <row r="908" spans="1:14" x14ac:dyDescent="0.15">
      <c r="A908" s="2" t="s">
        <v>1049</v>
      </c>
      <c r="B908" s="4">
        <v>41.926241678710497</v>
      </c>
      <c r="C908" s="4">
        <v>87.727505165434295</v>
      </c>
      <c r="D908" s="4">
        <v>-1.0651757301507101</v>
      </c>
      <c r="E908" s="2">
        <v>8.1774376849129797E-3</v>
      </c>
      <c r="F908" s="2" t="s">
        <v>1</v>
      </c>
      <c r="G908" s="2" t="s">
        <v>4791</v>
      </c>
      <c r="J908" s="5"/>
      <c r="N908" s="5"/>
    </row>
    <row r="909" spans="1:14" x14ac:dyDescent="0.15">
      <c r="A909" s="2" t="s">
        <v>1050</v>
      </c>
      <c r="B909" s="4">
        <v>0</v>
      </c>
      <c r="C909" s="4">
        <v>6.95320992571492</v>
      </c>
      <c r="D909" s="4" t="e">
        <f>-Inf</f>
        <v>#NAME?</v>
      </c>
      <c r="E909" s="2">
        <v>1.04920786527935E-2</v>
      </c>
      <c r="F909" s="2" t="s">
        <v>1</v>
      </c>
      <c r="G909" s="2" t="s">
        <v>6270</v>
      </c>
    </row>
    <row r="910" spans="1:14" x14ac:dyDescent="0.15">
      <c r="A910" s="2" t="s">
        <v>1051</v>
      </c>
      <c r="B910" s="4">
        <v>21.898941545456601</v>
      </c>
      <c r="C910" s="4">
        <v>94.950437665853997</v>
      </c>
      <c r="D910" s="4">
        <v>-2.11631350949287</v>
      </c>
      <c r="E910" s="5">
        <v>9.0313449713554806E-8</v>
      </c>
      <c r="F910" s="2" t="s">
        <v>1</v>
      </c>
      <c r="G910" s="2" t="s">
        <v>4792</v>
      </c>
    </row>
    <row r="911" spans="1:14" x14ac:dyDescent="0.15">
      <c r="A911" s="2" t="s">
        <v>1052</v>
      </c>
      <c r="B911" s="4">
        <v>73.324270094192102</v>
      </c>
      <c r="C911" s="4">
        <v>316.60324380095102</v>
      </c>
      <c r="D911" s="4">
        <v>-2.1103133270050098</v>
      </c>
      <c r="E911" s="5">
        <v>7.7608936505301606E-17</v>
      </c>
      <c r="F911" s="2" t="s">
        <v>1</v>
      </c>
      <c r="G911" s="2" t="s">
        <v>4793</v>
      </c>
      <c r="J911" s="5"/>
      <c r="N911" s="5"/>
    </row>
    <row r="912" spans="1:14" x14ac:dyDescent="0.15">
      <c r="A912" s="2" t="s">
        <v>1053</v>
      </c>
      <c r="B912" s="4">
        <v>23.396438930890199</v>
      </c>
      <c r="C912" s="4">
        <v>67.660542173309906</v>
      </c>
      <c r="D912" s="4">
        <v>-1.53202577744511</v>
      </c>
      <c r="E912" s="2">
        <v>2.64787678808074E-3</v>
      </c>
      <c r="F912" s="2" t="s">
        <v>1</v>
      </c>
      <c r="G912" s="2" t="s">
        <v>1054</v>
      </c>
      <c r="J912" s="5"/>
      <c r="N912" s="5"/>
    </row>
    <row r="913" spans="1:14" x14ac:dyDescent="0.15">
      <c r="A913" s="2" t="s">
        <v>1055</v>
      </c>
      <c r="B913" s="4">
        <v>26.437625906129899</v>
      </c>
      <c r="C913" s="4">
        <v>193.752201153925</v>
      </c>
      <c r="D913" s="4">
        <v>-2.8735481664260401</v>
      </c>
      <c r="E913" s="5">
        <v>1.68969745625131E-5</v>
      </c>
      <c r="F913" s="2" t="s">
        <v>1</v>
      </c>
      <c r="G913" s="2" t="s">
        <v>4397</v>
      </c>
      <c r="J913" s="5"/>
    </row>
    <row r="914" spans="1:14" x14ac:dyDescent="0.15">
      <c r="A914" s="2" t="s">
        <v>1056</v>
      </c>
      <c r="B914" s="4">
        <v>134.857475675015</v>
      </c>
      <c r="C914" s="4">
        <v>276.80519313656902</v>
      </c>
      <c r="D914" s="4">
        <v>-1.03743551160645</v>
      </c>
      <c r="E914" s="2">
        <v>3.6248362368452599E-4</v>
      </c>
      <c r="F914" s="2" t="s">
        <v>1</v>
      </c>
      <c r="G914" s="2" t="s">
        <v>4794</v>
      </c>
    </row>
    <row r="915" spans="1:14" x14ac:dyDescent="0.15">
      <c r="A915" s="2" t="s">
        <v>1057</v>
      </c>
      <c r="B915" s="4">
        <v>118.24550654377001</v>
      </c>
      <c r="C915" s="4">
        <v>300.43083169734501</v>
      </c>
      <c r="D915" s="4">
        <v>-1.34524751630245</v>
      </c>
      <c r="E915" s="5">
        <v>9.7306996113192597E-8</v>
      </c>
      <c r="F915" s="2" t="s">
        <v>1</v>
      </c>
      <c r="G915" s="2" t="s">
        <v>4795</v>
      </c>
      <c r="J915" s="5"/>
      <c r="N915" s="5"/>
    </row>
    <row r="916" spans="1:14" x14ac:dyDescent="0.15">
      <c r="A916" s="2" t="s">
        <v>1058</v>
      </c>
      <c r="B916" s="4">
        <v>0.46791035305064499</v>
      </c>
      <c r="C916" s="4">
        <v>11.742212514024599</v>
      </c>
      <c r="D916" s="4">
        <v>-4.6493283118038997</v>
      </c>
      <c r="E916" s="2">
        <v>3.3778181093802101E-3</v>
      </c>
      <c r="F916" s="2" t="s">
        <v>1</v>
      </c>
      <c r="G916" s="2" t="s">
        <v>4796</v>
      </c>
    </row>
    <row r="917" spans="1:14" x14ac:dyDescent="0.15">
      <c r="A917" s="2" t="s">
        <v>1059</v>
      </c>
      <c r="B917" s="4">
        <v>107.903444015567</v>
      </c>
      <c r="C917" s="4">
        <v>299.06688404165197</v>
      </c>
      <c r="D917" s="4">
        <v>-1.4707272554391</v>
      </c>
      <c r="E917" s="2">
        <v>6.4588823426822498E-3</v>
      </c>
      <c r="F917" s="2" t="s">
        <v>1</v>
      </c>
      <c r="G917" s="2" t="s">
        <v>4797</v>
      </c>
      <c r="J917" s="5"/>
      <c r="N917" s="5"/>
    </row>
    <row r="918" spans="1:14" x14ac:dyDescent="0.15">
      <c r="A918" s="2" t="s">
        <v>1060</v>
      </c>
      <c r="B918" s="4">
        <v>0</v>
      </c>
      <c r="C918" s="4">
        <v>11.197655770558599</v>
      </c>
      <c r="D918" s="4" t="e">
        <f>-Inf</f>
        <v>#NAME?</v>
      </c>
      <c r="E918" s="2">
        <v>9.2424458115944203E-4</v>
      </c>
      <c r="F918" s="2" t="s">
        <v>1</v>
      </c>
      <c r="G918" s="2" t="s">
        <v>4798</v>
      </c>
    </row>
    <row r="919" spans="1:14" x14ac:dyDescent="0.15">
      <c r="A919" s="2" t="s">
        <v>1061</v>
      </c>
      <c r="B919" s="4">
        <v>32.1934299517497</v>
      </c>
      <c r="C919" s="4">
        <v>72.997897953431405</v>
      </c>
      <c r="D919" s="4">
        <v>-1.1810886281725801</v>
      </c>
      <c r="E919" s="2">
        <v>8.0220108828135406E-3</v>
      </c>
      <c r="F919" s="2" t="s">
        <v>1</v>
      </c>
      <c r="G919" s="2" t="s">
        <v>4799</v>
      </c>
      <c r="J919" s="5"/>
    </row>
    <row r="920" spans="1:14" x14ac:dyDescent="0.15">
      <c r="A920" s="2" t="s">
        <v>1062</v>
      </c>
      <c r="B920" s="4">
        <v>412.52459983101198</v>
      </c>
      <c r="C920" s="4">
        <v>991.40690865493298</v>
      </c>
      <c r="D920" s="4">
        <v>-1.26499715902771</v>
      </c>
      <c r="E920" s="5">
        <v>5.2608649613520198E-9</v>
      </c>
      <c r="F920" s="2" t="s">
        <v>1</v>
      </c>
      <c r="G920" s="2" t="s">
        <v>6271</v>
      </c>
    </row>
    <row r="921" spans="1:14" x14ac:dyDescent="0.15">
      <c r="A921" s="2" t="s">
        <v>1063</v>
      </c>
      <c r="B921" s="4">
        <v>0</v>
      </c>
      <c r="C921" s="4">
        <v>6.8514250109435704</v>
      </c>
      <c r="D921" s="4" t="e">
        <f>-Inf</f>
        <v>#NAME?</v>
      </c>
      <c r="E921" s="2">
        <v>1.0691534859717701E-2</v>
      </c>
      <c r="F921" s="2" t="s">
        <v>1</v>
      </c>
      <c r="G921" s="2" t="s">
        <v>1064</v>
      </c>
    </row>
    <row r="922" spans="1:14" x14ac:dyDescent="0.15">
      <c r="A922" s="2" t="s">
        <v>1065</v>
      </c>
      <c r="B922" s="4">
        <v>0</v>
      </c>
      <c r="C922" s="4">
        <v>26.037955939735198</v>
      </c>
      <c r="D922" s="4" t="e">
        <f>-Inf</f>
        <v>#NAME?</v>
      </c>
      <c r="E922" s="5">
        <v>1.65805888292794E-8</v>
      </c>
      <c r="F922" s="2" t="s">
        <v>1</v>
      </c>
      <c r="G922" s="2" t="s">
        <v>4800</v>
      </c>
      <c r="J922" s="5"/>
    </row>
    <row r="923" spans="1:14" x14ac:dyDescent="0.15">
      <c r="A923" s="2" t="s">
        <v>1066</v>
      </c>
      <c r="B923" s="4">
        <v>215.15236630387901</v>
      </c>
      <c r="C923" s="4">
        <v>446.95336826286899</v>
      </c>
      <c r="D923" s="4">
        <v>-1.05476561183748</v>
      </c>
      <c r="E923" s="2">
        <v>4.2722315792050497E-4</v>
      </c>
      <c r="F923" s="2" t="s">
        <v>1</v>
      </c>
      <c r="G923" s="2" t="s">
        <v>1067</v>
      </c>
      <c r="J923" s="5"/>
    </row>
    <row r="924" spans="1:14" x14ac:dyDescent="0.15">
      <c r="A924" s="2" t="s">
        <v>1068</v>
      </c>
      <c r="B924" s="4">
        <v>0</v>
      </c>
      <c r="C924" s="4">
        <v>23.966625474699001</v>
      </c>
      <c r="D924" s="4" t="e">
        <f>-Inf</f>
        <v>#NAME?</v>
      </c>
      <c r="E924" s="5">
        <v>6.3070677991305901E-8</v>
      </c>
      <c r="F924" s="2" t="s">
        <v>1</v>
      </c>
      <c r="G924" s="2" t="s">
        <v>4397</v>
      </c>
      <c r="J924" s="5"/>
      <c r="N924" s="5"/>
    </row>
    <row r="925" spans="1:14" x14ac:dyDescent="0.15">
      <c r="A925" s="2" t="s">
        <v>1069</v>
      </c>
      <c r="B925" s="4">
        <v>721.26318249763005</v>
      </c>
      <c r="C925" s="4">
        <v>1592.29894363639</v>
      </c>
      <c r="D925" s="4">
        <v>-1.1425135306098899</v>
      </c>
      <c r="E925" s="5">
        <v>1.77489823017104E-6</v>
      </c>
      <c r="F925" s="2" t="s">
        <v>1</v>
      </c>
      <c r="G925" s="2" t="s">
        <v>4801</v>
      </c>
      <c r="J925" s="5"/>
      <c r="N925" s="5"/>
    </row>
    <row r="926" spans="1:14" x14ac:dyDescent="0.15">
      <c r="A926" s="2" t="s">
        <v>1070</v>
      </c>
      <c r="B926" s="4">
        <v>268.964820739777</v>
      </c>
      <c r="C926" s="4">
        <v>670.25634556745797</v>
      </c>
      <c r="D926" s="4">
        <v>-1.3172954850174701</v>
      </c>
      <c r="E926" s="5">
        <v>3.2552982988496999E-9</v>
      </c>
      <c r="F926" s="2" t="s">
        <v>1</v>
      </c>
      <c r="G926" s="2" t="s">
        <v>4802</v>
      </c>
      <c r="J926" s="5"/>
      <c r="N926" s="5"/>
    </row>
    <row r="927" spans="1:14" x14ac:dyDescent="0.15">
      <c r="A927" s="2" t="s">
        <v>1071</v>
      </c>
      <c r="B927" s="4">
        <v>37.621282174972997</v>
      </c>
      <c r="C927" s="4">
        <v>79.702997837591994</v>
      </c>
      <c r="D927" s="4">
        <v>-1.0830849704147201</v>
      </c>
      <c r="E927" s="2">
        <v>1.21529440928445E-2</v>
      </c>
      <c r="F927" s="2" t="s">
        <v>1</v>
      </c>
      <c r="G927" s="2" t="s">
        <v>4803</v>
      </c>
    </row>
    <row r="928" spans="1:14" x14ac:dyDescent="0.15">
      <c r="A928" s="2" t="s">
        <v>1072</v>
      </c>
      <c r="B928" s="4">
        <v>674.10168827922905</v>
      </c>
      <c r="C928" s="4">
        <v>1514.54023135635</v>
      </c>
      <c r="D928" s="4">
        <v>-1.1678417579774401</v>
      </c>
      <c r="E928" s="2">
        <v>2.0484709200778101E-3</v>
      </c>
      <c r="F928" s="2" t="s">
        <v>1</v>
      </c>
      <c r="G928" s="2" t="s">
        <v>6272</v>
      </c>
      <c r="J928" s="5"/>
      <c r="N928" s="5"/>
    </row>
    <row r="929" spans="1:14" x14ac:dyDescent="0.15">
      <c r="A929" s="2" t="s">
        <v>1073</v>
      </c>
      <c r="B929" s="4">
        <v>12.212782662047101</v>
      </c>
      <c r="C929" s="4">
        <v>65.973423688497903</v>
      </c>
      <c r="D929" s="4">
        <v>-2.4334930220399298</v>
      </c>
      <c r="E929" s="2">
        <v>5.7578850391489802E-4</v>
      </c>
      <c r="F929" s="2" t="s">
        <v>1</v>
      </c>
      <c r="G929" s="2" t="s">
        <v>4804</v>
      </c>
      <c r="J929" s="5"/>
    </row>
    <row r="930" spans="1:14" x14ac:dyDescent="0.15">
      <c r="A930" s="2" t="s">
        <v>1074</v>
      </c>
      <c r="B930" s="4">
        <v>15.2077774329144</v>
      </c>
      <c r="C930" s="4">
        <v>54.868644790308302</v>
      </c>
      <c r="D930" s="4">
        <v>-1.8511726195936</v>
      </c>
      <c r="E930" s="2">
        <v>4.2705056468201903E-4</v>
      </c>
      <c r="F930" s="2" t="s">
        <v>1</v>
      </c>
      <c r="G930" s="2" t="s">
        <v>6273</v>
      </c>
      <c r="J930" s="5"/>
    </row>
    <row r="931" spans="1:14" x14ac:dyDescent="0.15">
      <c r="A931" s="2" t="s">
        <v>1075</v>
      </c>
      <c r="B931" s="4">
        <v>0.46791035305064499</v>
      </c>
      <c r="C931" s="4">
        <v>17.1241085061578</v>
      </c>
      <c r="D931" s="4">
        <v>-5.1936529216987299</v>
      </c>
      <c r="E931" s="5">
        <v>5.2695955646542297E-5</v>
      </c>
      <c r="F931" s="2" t="s">
        <v>1</v>
      </c>
      <c r="G931" s="2" t="s">
        <v>4805</v>
      </c>
    </row>
    <row r="932" spans="1:14" x14ac:dyDescent="0.15">
      <c r="A932" s="2" t="s">
        <v>1076</v>
      </c>
      <c r="B932" s="4">
        <v>5.9895289025556497</v>
      </c>
      <c r="C932" s="4">
        <v>21.563216138141801</v>
      </c>
      <c r="D932" s="4">
        <v>-1.84805793149735</v>
      </c>
      <c r="E932" s="2">
        <v>3.5327785200437001E-2</v>
      </c>
      <c r="F932" s="2" t="s">
        <v>1</v>
      </c>
      <c r="G932" s="2" t="s">
        <v>4806</v>
      </c>
      <c r="J932" s="5"/>
    </row>
    <row r="933" spans="1:14" x14ac:dyDescent="0.15">
      <c r="A933" s="2" t="s">
        <v>1077</v>
      </c>
      <c r="B933" s="4">
        <v>2.1524797518687602</v>
      </c>
      <c r="C933" s="4">
        <v>123.922340049154</v>
      </c>
      <c r="D933" s="4">
        <v>-5.8472928155389097</v>
      </c>
      <c r="E933" s="5">
        <v>2.6354881106837198E-26</v>
      </c>
      <c r="F933" s="2" t="s">
        <v>1</v>
      </c>
      <c r="G933" s="2" t="s">
        <v>4433</v>
      </c>
      <c r="N933" s="5"/>
    </row>
    <row r="934" spans="1:14" x14ac:dyDescent="0.15">
      <c r="A934" s="2" t="s">
        <v>1078</v>
      </c>
      <c r="B934" s="4">
        <v>0</v>
      </c>
      <c r="C934" s="4">
        <v>6.8514250109435704</v>
      </c>
      <c r="D934" s="4" t="e">
        <f>-Inf</f>
        <v>#NAME?</v>
      </c>
      <c r="E934" s="2">
        <v>1.0691534859717701E-2</v>
      </c>
      <c r="F934" s="2" t="s">
        <v>1</v>
      </c>
      <c r="G934" s="2" t="s">
        <v>1079</v>
      </c>
    </row>
    <row r="935" spans="1:14" x14ac:dyDescent="0.15">
      <c r="A935" s="2" t="s">
        <v>1080</v>
      </c>
      <c r="B935" s="4">
        <v>12.353201831880201</v>
      </c>
      <c r="C935" s="4">
        <v>62.4503802894559</v>
      </c>
      <c r="D935" s="4">
        <v>-2.3378253340542101</v>
      </c>
      <c r="E935" s="5">
        <v>3.3369118840161899E-6</v>
      </c>
      <c r="F935" s="2" t="s">
        <v>1</v>
      </c>
      <c r="G935" s="2" t="s">
        <v>4807</v>
      </c>
      <c r="J935" s="5"/>
    </row>
    <row r="936" spans="1:14" x14ac:dyDescent="0.15">
      <c r="A936" s="2" t="s">
        <v>1081</v>
      </c>
      <c r="B936" s="4">
        <v>8.5161526811933292</v>
      </c>
      <c r="C936" s="4">
        <v>47.915434864593401</v>
      </c>
      <c r="D936" s="4">
        <v>-2.4922167417518502</v>
      </c>
      <c r="E936" s="2">
        <v>3.0736900281411898E-2</v>
      </c>
      <c r="F936" s="2" t="s">
        <v>1</v>
      </c>
      <c r="G936" s="2" t="s">
        <v>4808</v>
      </c>
      <c r="J936" s="5"/>
      <c r="N936" s="5"/>
    </row>
    <row r="937" spans="1:14" x14ac:dyDescent="0.15">
      <c r="A937" s="2" t="s">
        <v>1082</v>
      </c>
      <c r="B937" s="4">
        <v>8.7969910208595206</v>
      </c>
      <c r="C937" s="4">
        <v>30.485971614121599</v>
      </c>
      <c r="D937" s="4">
        <v>-1.7930634820704101</v>
      </c>
      <c r="E937" s="2">
        <v>1.8442869239334501E-2</v>
      </c>
      <c r="F937" s="2" t="s">
        <v>1</v>
      </c>
      <c r="G937" s="2" t="s">
        <v>6274</v>
      </c>
      <c r="J937" s="5"/>
    </row>
    <row r="938" spans="1:14" x14ac:dyDescent="0.15">
      <c r="A938" s="2" t="s">
        <v>1083</v>
      </c>
      <c r="B938" s="4">
        <v>0</v>
      </c>
      <c r="C938" s="4">
        <v>30.419818868959499</v>
      </c>
      <c r="D938" s="4" t="e">
        <f t="shared" ref="D938:D941" si="3">-Inf</f>
        <v>#NAME?</v>
      </c>
      <c r="E938" s="5">
        <v>6.0575230030568698E-10</v>
      </c>
      <c r="F938" s="2" t="s">
        <v>1</v>
      </c>
      <c r="G938" s="2" t="s">
        <v>4397</v>
      </c>
      <c r="N938" s="5"/>
    </row>
    <row r="939" spans="1:14" x14ac:dyDescent="0.15">
      <c r="A939" s="2" t="s">
        <v>1084</v>
      </c>
      <c r="B939" s="4">
        <v>0</v>
      </c>
      <c r="C939" s="4">
        <v>8.9316635183820807</v>
      </c>
      <c r="D939" s="4" t="e">
        <f t="shared" si="3"/>
        <v>#NAME?</v>
      </c>
      <c r="E939" s="2">
        <v>2.06040454022164E-3</v>
      </c>
      <c r="F939" s="2" t="s">
        <v>1</v>
      </c>
      <c r="G939" s="2" t="s">
        <v>6275</v>
      </c>
    </row>
    <row r="940" spans="1:14" x14ac:dyDescent="0.15">
      <c r="A940" s="2" t="s">
        <v>1085</v>
      </c>
      <c r="B940" s="4">
        <v>0</v>
      </c>
      <c r="C940" s="4">
        <v>157.73289682683099</v>
      </c>
      <c r="D940" s="4" t="e">
        <f t="shared" si="3"/>
        <v>#NAME?</v>
      </c>
      <c r="E940" s="5">
        <v>3.8461669092757601E-42</v>
      </c>
      <c r="F940" s="2" t="s">
        <v>1</v>
      </c>
      <c r="G940" s="2" t="s">
        <v>558</v>
      </c>
      <c r="J940" s="5"/>
      <c r="N940" s="5"/>
    </row>
    <row r="941" spans="1:14" x14ac:dyDescent="0.15">
      <c r="A941" s="2" t="s">
        <v>1086</v>
      </c>
      <c r="B941" s="4">
        <v>0</v>
      </c>
      <c r="C941" s="4">
        <v>24.4755500485557</v>
      </c>
      <c r="D941" s="4" t="e">
        <f t="shared" si="3"/>
        <v>#NAME?</v>
      </c>
      <c r="E941" s="5">
        <v>1.09024149477672E-7</v>
      </c>
      <c r="F941" s="2" t="s">
        <v>1</v>
      </c>
      <c r="G941" s="2" t="s">
        <v>3</v>
      </c>
    </row>
    <row r="942" spans="1:14" x14ac:dyDescent="0.15">
      <c r="A942" s="2" t="s">
        <v>1087</v>
      </c>
      <c r="B942" s="4">
        <v>42.113774331274001</v>
      </c>
      <c r="C942" s="4">
        <v>108.32120881621999</v>
      </c>
      <c r="D942" s="4">
        <v>-1.36295165995474</v>
      </c>
      <c r="E942" s="2">
        <v>1.99633749859373E-4</v>
      </c>
      <c r="F942" s="2" t="s">
        <v>1</v>
      </c>
      <c r="G942" s="2" t="s">
        <v>6276</v>
      </c>
      <c r="N942" s="5"/>
    </row>
    <row r="943" spans="1:14" x14ac:dyDescent="0.15">
      <c r="A943" s="2" t="s">
        <v>1088</v>
      </c>
      <c r="B943" s="4">
        <v>0</v>
      </c>
      <c r="C943" s="4">
        <v>22.413127625921899</v>
      </c>
      <c r="D943" s="4" t="e">
        <f>-Inf</f>
        <v>#NAME?</v>
      </c>
      <c r="E943" s="5">
        <v>1.71184395899893E-7</v>
      </c>
      <c r="F943" s="2" t="s">
        <v>1</v>
      </c>
      <c r="G943" s="2" t="s">
        <v>4809</v>
      </c>
      <c r="J943" s="5"/>
      <c r="N943" s="5"/>
    </row>
    <row r="944" spans="1:14" x14ac:dyDescent="0.15">
      <c r="A944" s="2" t="s">
        <v>1089</v>
      </c>
      <c r="B944" s="4">
        <v>22.601037394622001</v>
      </c>
      <c r="C944" s="4">
        <v>51.899066177134699</v>
      </c>
      <c r="D944" s="4">
        <v>-1.1993195860124799</v>
      </c>
      <c r="E944" s="2">
        <v>1.6086878312109198E-2</v>
      </c>
      <c r="F944" s="2" t="s">
        <v>1</v>
      </c>
      <c r="G944" s="2" t="s">
        <v>1090</v>
      </c>
    </row>
    <row r="945" spans="1:14" x14ac:dyDescent="0.15">
      <c r="A945" s="2" t="s">
        <v>1091</v>
      </c>
      <c r="B945" s="4">
        <v>3.3691387976362401</v>
      </c>
      <c r="C945" s="4">
        <v>20.620427777992798</v>
      </c>
      <c r="D945" s="4">
        <v>-2.6136224930577199</v>
      </c>
      <c r="E945" s="2">
        <v>8.0589142099071701E-3</v>
      </c>
      <c r="F945" s="2" t="s">
        <v>1</v>
      </c>
      <c r="G945" s="2" t="s">
        <v>4810</v>
      </c>
    </row>
    <row r="946" spans="1:14" x14ac:dyDescent="0.15">
      <c r="A946" s="2" t="s">
        <v>1092</v>
      </c>
      <c r="B946" s="4">
        <v>29.947644512778201</v>
      </c>
      <c r="C946" s="4">
        <v>71.399859892642695</v>
      </c>
      <c r="D946" s="4">
        <v>-1.2534787088145001</v>
      </c>
      <c r="E946" s="2">
        <v>1.8889300174198799E-2</v>
      </c>
      <c r="F946" s="2" t="s">
        <v>1</v>
      </c>
      <c r="G946" s="2" t="s">
        <v>4811</v>
      </c>
    </row>
    <row r="947" spans="1:14" x14ac:dyDescent="0.15">
      <c r="A947" s="2" t="s">
        <v>1093</v>
      </c>
      <c r="B947" s="4">
        <v>0.46791035305064499</v>
      </c>
      <c r="C947" s="4">
        <v>7.3781656696049396</v>
      </c>
      <c r="D947" s="4">
        <v>-3.97895812828573</v>
      </c>
      <c r="E947" s="2">
        <v>4.0882098919948803E-2</v>
      </c>
      <c r="F947" s="2" t="s">
        <v>1</v>
      </c>
      <c r="G947" s="2" t="s">
        <v>6277</v>
      </c>
      <c r="J947" s="5"/>
      <c r="N947" s="5"/>
    </row>
    <row r="948" spans="1:14" x14ac:dyDescent="0.15">
      <c r="A948" s="2" t="s">
        <v>1094</v>
      </c>
      <c r="B948" s="4">
        <v>0</v>
      </c>
      <c r="C948" s="4">
        <v>6.5371622242272203</v>
      </c>
      <c r="D948" s="4" t="e">
        <f>-Inf</f>
        <v>#NAME?</v>
      </c>
      <c r="E948" s="2">
        <v>1.4605747677987E-2</v>
      </c>
      <c r="F948" s="2" t="s">
        <v>1</v>
      </c>
      <c r="G948" s="2" t="s">
        <v>6278</v>
      </c>
      <c r="J948" s="5"/>
      <c r="N948" s="5"/>
    </row>
    <row r="949" spans="1:14" x14ac:dyDescent="0.15">
      <c r="A949" s="2" t="s">
        <v>1095</v>
      </c>
      <c r="B949" s="4">
        <v>205.74704576013499</v>
      </c>
      <c r="C949" s="4">
        <v>740.15367456310298</v>
      </c>
      <c r="D949" s="4">
        <v>-1.8469531259923999</v>
      </c>
      <c r="E949" s="5">
        <v>1.15058857267706E-10</v>
      </c>
      <c r="F949" s="2" t="s">
        <v>1</v>
      </c>
      <c r="G949" s="2" t="s">
        <v>4812</v>
      </c>
      <c r="J949" s="5"/>
      <c r="N949" s="5"/>
    </row>
    <row r="950" spans="1:14" x14ac:dyDescent="0.15">
      <c r="A950" s="2" t="s">
        <v>1096</v>
      </c>
      <c r="B950" s="4">
        <v>118.105087373937</v>
      </c>
      <c r="C950" s="4">
        <v>243.06590069811</v>
      </c>
      <c r="D950" s="4">
        <v>-1.0412764041985201</v>
      </c>
      <c r="E950" s="2">
        <v>1.2437259361074699E-4</v>
      </c>
      <c r="F950" s="2" t="s">
        <v>1</v>
      </c>
      <c r="G950" s="2" t="s">
        <v>4813</v>
      </c>
      <c r="J950" s="5"/>
    </row>
    <row r="951" spans="1:14" x14ac:dyDescent="0.15">
      <c r="A951" s="2" t="s">
        <v>1097</v>
      </c>
      <c r="B951" s="4">
        <v>586.03386599174098</v>
      </c>
      <c r="C951" s="4">
        <v>1504.0869057104601</v>
      </c>
      <c r="D951" s="4">
        <v>-1.3598319846431901</v>
      </c>
      <c r="E951" s="5">
        <v>1.01822634792005E-10</v>
      </c>
      <c r="F951" s="2" t="s">
        <v>1</v>
      </c>
      <c r="G951" s="2" t="s">
        <v>4397</v>
      </c>
      <c r="J951" s="5"/>
    </row>
    <row r="952" spans="1:14" x14ac:dyDescent="0.15">
      <c r="A952" s="2" t="s">
        <v>1098</v>
      </c>
      <c r="B952" s="4">
        <v>34.252604016515797</v>
      </c>
      <c r="C952" s="4">
        <v>441.47348380430998</v>
      </c>
      <c r="D952" s="4">
        <v>-3.6880412113116798</v>
      </c>
      <c r="E952" s="5">
        <v>1.2557114916419501E-19</v>
      </c>
      <c r="F952" s="2" t="s">
        <v>1</v>
      </c>
      <c r="G952" s="2" t="s">
        <v>4814</v>
      </c>
      <c r="J952" s="5"/>
      <c r="N952" s="5"/>
    </row>
    <row r="953" spans="1:14" x14ac:dyDescent="0.15">
      <c r="A953" s="2" t="s">
        <v>1099</v>
      </c>
      <c r="B953" s="4">
        <v>9.8732308967939009</v>
      </c>
      <c r="C953" s="4">
        <v>37.005317753544198</v>
      </c>
      <c r="D953" s="4">
        <v>-1.90613843263746</v>
      </c>
      <c r="E953" s="2">
        <v>6.8027205969508403E-3</v>
      </c>
      <c r="F953" s="2" t="s">
        <v>1</v>
      </c>
      <c r="G953" s="2" t="s">
        <v>4397</v>
      </c>
      <c r="J953" s="5"/>
    </row>
    <row r="954" spans="1:14" x14ac:dyDescent="0.15">
      <c r="A954" s="2" t="s">
        <v>1100</v>
      </c>
      <c r="B954" s="4">
        <v>3.9774683205199701</v>
      </c>
      <c r="C954" s="4">
        <v>45.140518038560103</v>
      </c>
      <c r="D954" s="4">
        <v>-3.5045006301525601</v>
      </c>
      <c r="E954" s="2">
        <v>7.21947002240787E-4</v>
      </c>
      <c r="F954" s="2" t="s">
        <v>1</v>
      </c>
      <c r="G954" s="2" t="s">
        <v>4815</v>
      </c>
    </row>
    <row r="955" spans="1:14" x14ac:dyDescent="0.15">
      <c r="A955" s="2" t="s">
        <v>1101</v>
      </c>
      <c r="B955" s="4">
        <v>0</v>
      </c>
      <c r="C955" s="4">
        <v>37.594414709021798</v>
      </c>
      <c r="D955" s="4" t="e">
        <f>-Inf</f>
        <v>#NAME?</v>
      </c>
      <c r="E955" s="5">
        <v>9.6514873616091998E-12</v>
      </c>
      <c r="F955" s="2" t="s">
        <v>1</v>
      </c>
      <c r="G955" s="2" t="s">
        <v>6279</v>
      </c>
      <c r="J955" s="5"/>
    </row>
    <row r="956" spans="1:14" x14ac:dyDescent="0.15">
      <c r="A956" s="2" t="s">
        <v>1102</v>
      </c>
      <c r="B956" s="4">
        <v>0.60832952288373698</v>
      </c>
      <c r="C956" s="4">
        <v>62.339687332282303</v>
      </c>
      <c r="D956" s="4">
        <v>-6.6791540874038597</v>
      </c>
      <c r="E956" s="5">
        <v>3.1776902371088201E-7</v>
      </c>
      <c r="F956" s="2" t="s">
        <v>1</v>
      </c>
      <c r="G956" s="2" t="s">
        <v>6280</v>
      </c>
      <c r="J956" s="5"/>
    </row>
    <row r="957" spans="1:14" x14ac:dyDescent="0.15">
      <c r="A957" s="2" t="s">
        <v>1103</v>
      </c>
      <c r="B957" s="4">
        <v>83.665871983215595</v>
      </c>
      <c r="C957" s="4">
        <v>168.824971234272</v>
      </c>
      <c r="D957" s="4">
        <v>-1.0128171513241</v>
      </c>
      <c r="E957" s="2">
        <v>9.68375177016224E-4</v>
      </c>
      <c r="F957" s="2" t="s">
        <v>1</v>
      </c>
      <c r="G957" s="2" t="s">
        <v>4816</v>
      </c>
      <c r="N957" s="5"/>
    </row>
    <row r="958" spans="1:14" x14ac:dyDescent="0.15">
      <c r="A958" s="2" t="s">
        <v>1104</v>
      </c>
      <c r="B958" s="4">
        <v>0.46791035305064499</v>
      </c>
      <c r="C958" s="4">
        <v>7.5728274567453102</v>
      </c>
      <c r="D958" s="4">
        <v>-4.0165280025287702</v>
      </c>
      <c r="E958" s="2">
        <v>3.0734339744650799E-2</v>
      </c>
      <c r="F958" s="2" t="s">
        <v>1</v>
      </c>
      <c r="G958" s="2" t="s">
        <v>4397</v>
      </c>
      <c r="J958" s="5"/>
    </row>
    <row r="959" spans="1:14" x14ac:dyDescent="0.15">
      <c r="A959" s="2" t="s">
        <v>1105</v>
      </c>
      <c r="B959" s="4">
        <v>1324.84483832672</v>
      </c>
      <c r="C959" s="4">
        <v>4426.7324555178002</v>
      </c>
      <c r="D959" s="4">
        <v>-1.74041877628793</v>
      </c>
      <c r="E959" s="5">
        <v>1.9932719030495201E-14</v>
      </c>
      <c r="F959" s="2" t="s">
        <v>1</v>
      </c>
      <c r="G959" s="2" t="s">
        <v>6281</v>
      </c>
    </row>
    <row r="960" spans="1:14" x14ac:dyDescent="0.15">
      <c r="A960" s="2" t="s">
        <v>1106</v>
      </c>
      <c r="B960" s="4">
        <v>0</v>
      </c>
      <c r="C960" s="4">
        <v>257.228023487786</v>
      </c>
      <c r="D960" s="4" t="e">
        <f>-Inf</f>
        <v>#NAME?</v>
      </c>
      <c r="E960" s="5">
        <v>4.8444212268739702E-58</v>
      </c>
      <c r="F960" s="2" t="s">
        <v>1</v>
      </c>
      <c r="G960" s="2" t="s">
        <v>4817</v>
      </c>
      <c r="J960" s="5"/>
    </row>
    <row r="961" spans="1:14" x14ac:dyDescent="0.15">
      <c r="A961" s="2" t="s">
        <v>1107</v>
      </c>
      <c r="B961" s="4">
        <v>11.136542786112701</v>
      </c>
      <c r="C961" s="4">
        <v>38.315817154823499</v>
      </c>
      <c r="D961" s="4">
        <v>-1.7826386403330099</v>
      </c>
      <c r="E961" s="2">
        <v>3.1974861341499503E-2</v>
      </c>
      <c r="F961" s="2" t="s">
        <v>1</v>
      </c>
      <c r="G961" s="2" t="s">
        <v>4818</v>
      </c>
      <c r="J961" s="5"/>
    </row>
    <row r="962" spans="1:14" x14ac:dyDescent="0.15">
      <c r="A962" s="2" t="s">
        <v>1108</v>
      </c>
      <c r="B962" s="4">
        <v>65.509752622985204</v>
      </c>
      <c r="C962" s="4">
        <v>158.648961059773</v>
      </c>
      <c r="D962" s="4">
        <v>-1.27605646768684</v>
      </c>
      <c r="E962" s="5">
        <v>5.1927458703117298E-5</v>
      </c>
      <c r="F962" s="2" t="s">
        <v>1</v>
      </c>
      <c r="G962" s="2" t="s">
        <v>4819</v>
      </c>
      <c r="J962" s="5"/>
    </row>
    <row r="963" spans="1:14" x14ac:dyDescent="0.15">
      <c r="A963" s="2" t="s">
        <v>1109</v>
      </c>
      <c r="B963" s="4">
        <v>5.1003610400057298</v>
      </c>
      <c r="C963" s="4">
        <v>19.841780629431302</v>
      </c>
      <c r="D963" s="4">
        <v>-1.95987022094895</v>
      </c>
      <c r="E963" s="2">
        <v>3.3126372864414E-2</v>
      </c>
      <c r="F963" s="2" t="s">
        <v>1</v>
      </c>
      <c r="G963" s="2" t="s">
        <v>4820</v>
      </c>
      <c r="J963" s="5"/>
      <c r="N963" s="5"/>
    </row>
    <row r="964" spans="1:14" x14ac:dyDescent="0.15">
      <c r="A964" s="2" t="s">
        <v>1110</v>
      </c>
      <c r="B964" s="4">
        <v>52.267843567734097</v>
      </c>
      <c r="C964" s="4">
        <v>518.42317734901997</v>
      </c>
      <c r="D964" s="4">
        <v>-3.3101346749229101</v>
      </c>
      <c r="E964" s="5">
        <v>7.6362999424843099E-34</v>
      </c>
      <c r="F964" s="2" t="s">
        <v>1</v>
      </c>
      <c r="G964" s="2" t="s">
        <v>6282</v>
      </c>
    </row>
    <row r="965" spans="1:14" x14ac:dyDescent="0.15">
      <c r="A965" s="2" t="s">
        <v>1111</v>
      </c>
      <c r="B965" s="4">
        <v>0</v>
      </c>
      <c r="C965" s="4">
        <v>16.4205221451607</v>
      </c>
      <c r="D965" s="4" t="e">
        <f>-Inf</f>
        <v>#NAME?</v>
      </c>
      <c r="E965" s="5">
        <v>3.6730729056306898E-5</v>
      </c>
      <c r="F965" s="2" t="s">
        <v>1</v>
      </c>
      <c r="G965" s="2" t="s">
        <v>6283</v>
      </c>
      <c r="J965" s="5"/>
    </row>
    <row r="966" spans="1:14" x14ac:dyDescent="0.15">
      <c r="A966" s="2" t="s">
        <v>1112</v>
      </c>
      <c r="B966" s="4">
        <v>1153.8959508911701</v>
      </c>
      <c r="C966" s="4">
        <v>3512.2428344845398</v>
      </c>
      <c r="D966" s="4">
        <v>-1.60587945629425</v>
      </c>
      <c r="E966" s="2">
        <v>4.3978465649307501E-3</v>
      </c>
      <c r="F966" s="2" t="s">
        <v>1</v>
      </c>
      <c r="G966" s="2" t="s">
        <v>4821</v>
      </c>
    </row>
    <row r="967" spans="1:14" x14ac:dyDescent="0.15">
      <c r="A967" s="2" t="s">
        <v>1113</v>
      </c>
      <c r="B967" s="4">
        <v>6.1299480723887401</v>
      </c>
      <c r="C967" s="4">
        <v>35.628665607102697</v>
      </c>
      <c r="D967" s="4">
        <v>-2.5390916937124799</v>
      </c>
      <c r="E967" s="2">
        <v>8.8073807804385593E-3</v>
      </c>
      <c r="F967" s="2" t="s">
        <v>1</v>
      </c>
      <c r="G967" s="2" t="s">
        <v>6284</v>
      </c>
      <c r="N967" s="5"/>
    </row>
    <row r="968" spans="1:14" x14ac:dyDescent="0.15">
      <c r="A968" s="2" t="s">
        <v>1114</v>
      </c>
      <c r="B968" s="4">
        <v>80.202506220118707</v>
      </c>
      <c r="C968" s="4">
        <v>216.09406444062799</v>
      </c>
      <c r="D968" s="4">
        <v>-1.42994022077367</v>
      </c>
      <c r="E968" s="5">
        <v>5.1873413860536001E-7</v>
      </c>
      <c r="F968" s="2" t="s">
        <v>1</v>
      </c>
      <c r="G968" s="2" t="s">
        <v>1115</v>
      </c>
      <c r="J968" s="5"/>
      <c r="N968" s="5"/>
    </row>
    <row r="969" spans="1:14" x14ac:dyDescent="0.15">
      <c r="A969" s="2" t="s">
        <v>1116</v>
      </c>
      <c r="B969" s="4">
        <v>31.023884388712599</v>
      </c>
      <c r="C969" s="4">
        <v>115.460172486673</v>
      </c>
      <c r="D969" s="4">
        <v>-1.8959440482705201</v>
      </c>
      <c r="E969" s="2">
        <v>2.2125835353635601E-4</v>
      </c>
      <c r="F969" s="2" t="s">
        <v>1</v>
      </c>
      <c r="G969" s="2" t="s">
        <v>4822</v>
      </c>
      <c r="J969" s="5"/>
      <c r="N969" s="5"/>
    </row>
    <row r="970" spans="1:14" x14ac:dyDescent="0.15">
      <c r="A970" s="2" t="s">
        <v>1117</v>
      </c>
      <c r="B970" s="4">
        <v>15.2077774329144</v>
      </c>
      <c r="C970" s="4">
        <v>40.653073746218702</v>
      </c>
      <c r="D970" s="4">
        <v>-1.4185551141444299</v>
      </c>
      <c r="E970" s="2">
        <v>2.7848318366342099E-2</v>
      </c>
      <c r="F970" s="2" t="s">
        <v>1</v>
      </c>
      <c r="G970" s="2" t="s">
        <v>4397</v>
      </c>
    </row>
    <row r="971" spans="1:14" x14ac:dyDescent="0.15">
      <c r="A971" s="2" t="s">
        <v>1118</v>
      </c>
      <c r="B971" s="4">
        <v>21.7118695320721</v>
      </c>
      <c r="C971" s="4">
        <v>63.012753117726596</v>
      </c>
      <c r="D971" s="4">
        <v>-1.53715988779485</v>
      </c>
      <c r="E971" s="2">
        <v>7.8553431170882602E-4</v>
      </c>
      <c r="F971" s="2" t="s">
        <v>1</v>
      </c>
      <c r="G971" s="2" t="s">
        <v>4823</v>
      </c>
      <c r="J971" s="5"/>
    </row>
    <row r="972" spans="1:14" x14ac:dyDescent="0.15">
      <c r="A972" s="2" t="s">
        <v>1119</v>
      </c>
      <c r="B972" s="4">
        <v>0.46791035305064499</v>
      </c>
      <c r="C972" s="4">
        <v>10.6887311967019</v>
      </c>
      <c r="D972" s="4">
        <v>-4.5137146478986301</v>
      </c>
      <c r="E972" s="2">
        <v>3.7991456739036198E-3</v>
      </c>
      <c r="F972" s="2" t="s">
        <v>1</v>
      </c>
      <c r="G972" s="2" t="s">
        <v>4824</v>
      </c>
      <c r="J972" s="5"/>
    </row>
    <row r="973" spans="1:14" x14ac:dyDescent="0.15">
      <c r="A973" s="2" t="s">
        <v>1120</v>
      </c>
      <c r="B973" s="4">
        <v>110.851785942883</v>
      </c>
      <c r="C973" s="4">
        <v>355.52977044440303</v>
      </c>
      <c r="D973" s="4">
        <v>-1.68133835583826</v>
      </c>
      <c r="E973" s="5">
        <v>7.7407627814698002E-12</v>
      </c>
      <c r="F973" s="2" t="s">
        <v>1</v>
      </c>
      <c r="G973" s="2" t="s">
        <v>4397</v>
      </c>
      <c r="J973" s="5"/>
      <c r="N973" s="5"/>
    </row>
    <row r="974" spans="1:14" x14ac:dyDescent="0.15">
      <c r="A974" s="2" t="s">
        <v>1121</v>
      </c>
      <c r="B974" s="4">
        <v>86.988818576479403</v>
      </c>
      <c r="C974" s="4">
        <v>341.38151830240002</v>
      </c>
      <c r="D974" s="4">
        <v>-1.97248307997132</v>
      </c>
      <c r="E974" s="2">
        <v>2.9300221206761599E-2</v>
      </c>
      <c r="F974" s="2" t="s">
        <v>1</v>
      </c>
      <c r="G974" s="2" t="s">
        <v>4825</v>
      </c>
      <c r="J974" s="5"/>
      <c r="N974" s="5"/>
    </row>
    <row r="975" spans="1:14" x14ac:dyDescent="0.15">
      <c r="A975" s="2" t="s">
        <v>1122</v>
      </c>
      <c r="B975" s="4">
        <v>0.46791035305064499</v>
      </c>
      <c r="C975" s="4">
        <v>9.9495126660955204</v>
      </c>
      <c r="D975" s="4">
        <v>-4.4103218077629398</v>
      </c>
      <c r="E975" s="2">
        <v>1.2908260928913199E-2</v>
      </c>
      <c r="F975" s="2" t="s">
        <v>1</v>
      </c>
      <c r="G975" s="2" t="s">
        <v>4586</v>
      </c>
      <c r="J975" s="5"/>
      <c r="N975" s="5"/>
    </row>
    <row r="976" spans="1:14" x14ac:dyDescent="0.15">
      <c r="A976" s="2" t="s">
        <v>1123</v>
      </c>
      <c r="B976" s="4">
        <v>78.237559120813302</v>
      </c>
      <c r="C976" s="4">
        <v>168.35547527837099</v>
      </c>
      <c r="D976" s="4">
        <v>-1.1055773749759801</v>
      </c>
      <c r="E976" s="2">
        <v>2.6931134468321502E-4</v>
      </c>
      <c r="F976" s="2" t="s">
        <v>1</v>
      </c>
      <c r="G976" s="2" t="s">
        <v>6285</v>
      </c>
    </row>
    <row r="977" spans="1:14" x14ac:dyDescent="0.15">
      <c r="A977" s="2" t="s">
        <v>1124</v>
      </c>
      <c r="B977" s="4">
        <v>14.318609570364501</v>
      </c>
      <c r="C977" s="4">
        <v>132.82348299198301</v>
      </c>
      <c r="D977" s="4">
        <v>-3.2135469260548599</v>
      </c>
      <c r="E977" s="5">
        <v>7.76598129820497E-18</v>
      </c>
      <c r="F977" s="2" t="s">
        <v>1</v>
      </c>
      <c r="G977" s="2" t="s">
        <v>6286</v>
      </c>
      <c r="J977" s="5"/>
    </row>
    <row r="978" spans="1:14" x14ac:dyDescent="0.15">
      <c r="A978" s="2" t="s">
        <v>1125</v>
      </c>
      <c r="B978" s="4">
        <v>44.827930762475098</v>
      </c>
      <c r="C978" s="4">
        <v>119.404375181259</v>
      </c>
      <c r="D978" s="4">
        <v>-1.4133858885228601</v>
      </c>
      <c r="E978" s="2">
        <v>1.0741545968924101E-2</v>
      </c>
      <c r="F978" s="2" t="s">
        <v>1</v>
      </c>
      <c r="G978" s="2" t="s">
        <v>1126</v>
      </c>
    </row>
    <row r="979" spans="1:14" x14ac:dyDescent="0.15">
      <c r="A979" s="2" t="s">
        <v>1127</v>
      </c>
      <c r="B979" s="4">
        <v>144.16810861411901</v>
      </c>
      <c r="C979" s="4">
        <v>323.70277885344899</v>
      </c>
      <c r="D979" s="4">
        <v>-1.16691768881959</v>
      </c>
      <c r="E979" s="5">
        <v>5.12911884337481E-6</v>
      </c>
      <c r="F979" s="2" t="s">
        <v>1</v>
      </c>
      <c r="G979" s="2" t="s">
        <v>1128</v>
      </c>
      <c r="J979" s="5"/>
      <c r="N979" s="5"/>
    </row>
    <row r="980" spans="1:14" x14ac:dyDescent="0.15">
      <c r="A980" s="2" t="s">
        <v>1129</v>
      </c>
      <c r="B980" s="4">
        <v>4.6324506869550799</v>
      </c>
      <c r="C980" s="4">
        <v>42.051338425810499</v>
      </c>
      <c r="D980" s="4">
        <v>-3.1823041960823399</v>
      </c>
      <c r="E980" s="5">
        <v>4.0041274783724801E-7</v>
      </c>
      <c r="F980" s="2" t="s">
        <v>1</v>
      </c>
      <c r="G980" s="2" t="s">
        <v>6287</v>
      </c>
      <c r="J980" s="5"/>
      <c r="N980" s="5"/>
    </row>
    <row r="981" spans="1:14" x14ac:dyDescent="0.15">
      <c r="A981" s="2" t="s">
        <v>1130</v>
      </c>
      <c r="B981" s="4">
        <v>6.1766009159401101</v>
      </c>
      <c r="C981" s="4">
        <v>25.0111987496194</v>
      </c>
      <c r="D981" s="4">
        <v>-2.01768918235926</v>
      </c>
      <c r="E981" s="2">
        <v>7.7567995449698002E-3</v>
      </c>
      <c r="F981" s="2" t="s">
        <v>1</v>
      </c>
      <c r="G981" s="2" t="s">
        <v>4826</v>
      </c>
      <c r="J981" s="5"/>
    </row>
    <row r="982" spans="1:14" x14ac:dyDescent="0.15">
      <c r="A982" s="2" t="s">
        <v>1131</v>
      </c>
      <c r="B982" s="4">
        <v>10.809051602895201</v>
      </c>
      <c r="C982" s="4">
        <v>123.188233112604</v>
      </c>
      <c r="D982" s="4">
        <v>-3.51055260678188</v>
      </c>
      <c r="E982" s="5">
        <v>1.9775832265073801E-18</v>
      </c>
      <c r="F982" s="2" t="s">
        <v>1</v>
      </c>
      <c r="G982" s="2" t="s">
        <v>1132</v>
      </c>
      <c r="J982" s="5"/>
    </row>
    <row r="983" spans="1:14" x14ac:dyDescent="0.15">
      <c r="A983" s="2" t="s">
        <v>1133</v>
      </c>
      <c r="B983" s="4">
        <v>322.12045025252399</v>
      </c>
      <c r="C983" s="4">
        <v>1202.85946179096</v>
      </c>
      <c r="D983" s="4">
        <v>-1.90079593235069</v>
      </c>
      <c r="E983" s="5">
        <v>1.18103117243322E-14</v>
      </c>
      <c r="F983" s="2" t="s">
        <v>1</v>
      </c>
      <c r="G983" s="2" t="s">
        <v>6288</v>
      </c>
      <c r="J983" s="5"/>
      <c r="N983" s="5"/>
    </row>
    <row r="984" spans="1:14" x14ac:dyDescent="0.15">
      <c r="A984" s="2" t="s">
        <v>1134</v>
      </c>
      <c r="B984" s="4">
        <v>129.75711463501</v>
      </c>
      <c r="C984" s="4">
        <v>259.67217658800899</v>
      </c>
      <c r="D984" s="4">
        <v>-1.0008777957852599</v>
      </c>
      <c r="E984" s="2">
        <v>2.2984074333674202E-3</v>
      </c>
      <c r="F984" s="2" t="s">
        <v>1</v>
      </c>
      <c r="G984" s="2" t="s">
        <v>1135</v>
      </c>
      <c r="J984" s="5"/>
    </row>
    <row r="985" spans="1:14" x14ac:dyDescent="0.15">
      <c r="A985" s="2" t="s">
        <v>1136</v>
      </c>
      <c r="B985" s="4">
        <v>0</v>
      </c>
      <c r="C985" s="4">
        <v>12.8440304917048</v>
      </c>
      <c r="D985" s="4" t="e">
        <f>-Inf</f>
        <v>#NAME?</v>
      </c>
      <c r="E985" s="2">
        <v>5.1854855954897505E-4</v>
      </c>
      <c r="F985" s="2" t="s">
        <v>1</v>
      </c>
      <c r="G985" s="2" t="s">
        <v>4827</v>
      </c>
      <c r="J985" s="5"/>
      <c r="N985" s="5"/>
    </row>
    <row r="986" spans="1:14" x14ac:dyDescent="0.15">
      <c r="A986" s="2" t="s">
        <v>1137</v>
      </c>
      <c r="B986" s="4">
        <v>0</v>
      </c>
      <c r="C986" s="4">
        <v>18.482944567794501</v>
      </c>
      <c r="D986" s="4" t="e">
        <f>-Inf</f>
        <v>#NAME?</v>
      </c>
      <c r="E986" s="5">
        <v>1.9941211189781598E-6</v>
      </c>
      <c r="F986" s="2" t="s">
        <v>1</v>
      </c>
      <c r="G986" s="2" t="s">
        <v>1138</v>
      </c>
    </row>
    <row r="987" spans="1:14" x14ac:dyDescent="0.15">
      <c r="A987" s="2" t="s">
        <v>1139</v>
      </c>
      <c r="B987" s="4">
        <v>2237.7669573968001</v>
      </c>
      <c r="C987" s="4">
        <v>5213.2273227429196</v>
      </c>
      <c r="D987" s="4">
        <v>-1.22011696913856</v>
      </c>
      <c r="E987" s="5">
        <v>1.8632064340039199E-6</v>
      </c>
      <c r="F987" s="2" t="s">
        <v>1</v>
      </c>
      <c r="G987" s="2" t="s">
        <v>6289</v>
      </c>
      <c r="N987" s="5"/>
    </row>
    <row r="988" spans="1:14" x14ac:dyDescent="0.15">
      <c r="A988" s="2" t="s">
        <v>1140</v>
      </c>
      <c r="B988" s="4">
        <v>0</v>
      </c>
      <c r="C988" s="4">
        <v>22.727390412638201</v>
      </c>
      <c r="D988" s="4" t="e">
        <f>-Inf</f>
        <v>#NAME?</v>
      </c>
      <c r="E988" s="5">
        <v>1.3087596849639E-7</v>
      </c>
      <c r="F988" s="2" t="s">
        <v>1</v>
      </c>
      <c r="G988" s="2" t="s">
        <v>4828</v>
      </c>
      <c r="J988" s="5"/>
    </row>
    <row r="989" spans="1:14" x14ac:dyDescent="0.15">
      <c r="A989" s="2" t="s">
        <v>1141</v>
      </c>
      <c r="B989" s="4">
        <v>100.60441101932101</v>
      </c>
      <c r="C989" s="4">
        <v>252.626089789925</v>
      </c>
      <c r="D989" s="4">
        <v>-1.3283100784163799</v>
      </c>
      <c r="E989" s="5">
        <v>5.3777639360053395E-7</v>
      </c>
      <c r="F989" s="2" t="s">
        <v>1</v>
      </c>
      <c r="G989" s="2" t="s">
        <v>6290</v>
      </c>
      <c r="J989" s="5"/>
      <c r="N989" s="5"/>
    </row>
    <row r="990" spans="1:14" x14ac:dyDescent="0.15">
      <c r="A990" s="2" t="s">
        <v>1142</v>
      </c>
      <c r="B990" s="4">
        <v>91.713653672179305</v>
      </c>
      <c r="C990" s="4">
        <v>258.57415505867499</v>
      </c>
      <c r="D990" s="4">
        <v>-1.4953696494175801</v>
      </c>
      <c r="E990" s="5">
        <v>2.0049350595706601E-8</v>
      </c>
      <c r="F990" s="2" t="s">
        <v>1</v>
      </c>
      <c r="G990" s="2" t="s">
        <v>4829</v>
      </c>
      <c r="J990" s="5"/>
    </row>
    <row r="991" spans="1:14" x14ac:dyDescent="0.15">
      <c r="A991" s="2" t="s">
        <v>1143</v>
      </c>
      <c r="B991" s="4">
        <v>0.46791035305064499</v>
      </c>
      <c r="C991" s="4">
        <v>9.2192021778914608</v>
      </c>
      <c r="D991" s="4">
        <v>-4.3003378509859402</v>
      </c>
      <c r="E991" s="2">
        <v>2.0950471752070699E-2</v>
      </c>
      <c r="F991" s="2" t="s">
        <v>1</v>
      </c>
      <c r="G991" s="2" t="s">
        <v>4830</v>
      </c>
    </row>
    <row r="992" spans="1:14" x14ac:dyDescent="0.15">
      <c r="A992" s="2" t="s">
        <v>1144</v>
      </c>
      <c r="B992" s="4">
        <v>542.46648328351102</v>
      </c>
      <c r="C992" s="4">
        <v>1388.74618523457</v>
      </c>
      <c r="D992" s="4">
        <v>-1.3561770412810801</v>
      </c>
      <c r="E992" s="5">
        <v>8.2509367972364997E-6</v>
      </c>
      <c r="F992" s="2" t="s">
        <v>1</v>
      </c>
      <c r="G992" s="2" t="s">
        <v>6291</v>
      </c>
      <c r="J992" s="5"/>
      <c r="N992" s="5"/>
    </row>
    <row r="993" spans="1:14" x14ac:dyDescent="0.15">
      <c r="A993" s="2" t="s">
        <v>1145</v>
      </c>
      <c r="B993" s="4">
        <v>39.211624608330403</v>
      </c>
      <c r="C993" s="4">
        <v>363.15473100985099</v>
      </c>
      <c r="D993" s="4">
        <v>-3.2112310532730701</v>
      </c>
      <c r="E993" s="2">
        <v>1.06210144768581E-2</v>
      </c>
      <c r="F993" s="2" t="s">
        <v>1</v>
      </c>
      <c r="G993" s="2" t="s">
        <v>4831</v>
      </c>
      <c r="N993" s="5"/>
    </row>
    <row r="994" spans="1:14" x14ac:dyDescent="0.15">
      <c r="A994" s="2" t="s">
        <v>1146</v>
      </c>
      <c r="B994" s="4">
        <v>0</v>
      </c>
      <c r="C994" s="4">
        <v>13.601065107115801</v>
      </c>
      <c r="D994" s="4" t="e">
        <f>-Inf</f>
        <v>#NAME?</v>
      </c>
      <c r="E994" s="5">
        <v>7.0758364451174605E-5</v>
      </c>
      <c r="F994" s="2" t="s">
        <v>1</v>
      </c>
      <c r="G994" s="2" t="s">
        <v>4832</v>
      </c>
    </row>
    <row r="995" spans="1:14" x14ac:dyDescent="0.15">
      <c r="A995" s="2" t="s">
        <v>1147</v>
      </c>
      <c r="B995" s="4">
        <v>0.60832952288373698</v>
      </c>
      <c r="C995" s="4">
        <v>18.677606354934898</v>
      </c>
      <c r="D995" s="4">
        <v>-4.9403127453716396</v>
      </c>
      <c r="E995" s="2">
        <v>7.72848215899268E-4</v>
      </c>
      <c r="F995" s="2" t="s">
        <v>1</v>
      </c>
      <c r="G995" s="2" t="s">
        <v>6292</v>
      </c>
      <c r="J995" s="5"/>
    </row>
    <row r="996" spans="1:14" x14ac:dyDescent="0.15">
      <c r="A996" s="2" t="s">
        <v>1148</v>
      </c>
      <c r="B996" s="4">
        <v>1.0762398759343801</v>
      </c>
      <c r="C996" s="4">
        <v>161.450602013013</v>
      </c>
      <c r="D996" s="4">
        <v>-7.2289493438037997</v>
      </c>
      <c r="E996" s="5">
        <v>8.0934052503845398E-40</v>
      </c>
      <c r="F996" s="2" t="s">
        <v>1</v>
      </c>
      <c r="G996" s="2" t="s">
        <v>6293</v>
      </c>
      <c r="J996" s="5"/>
      <c r="N996" s="5"/>
    </row>
    <row r="997" spans="1:14" x14ac:dyDescent="0.15">
      <c r="A997" s="2" t="s">
        <v>1149</v>
      </c>
      <c r="B997" s="4">
        <v>2.9012284445855898</v>
      </c>
      <c r="C997" s="4">
        <v>40.701410406576102</v>
      </c>
      <c r="D997" s="4">
        <v>-3.8103429845288002</v>
      </c>
      <c r="E997" s="2">
        <v>3.3104416859695402E-3</v>
      </c>
      <c r="F997" s="2" t="s">
        <v>1</v>
      </c>
      <c r="G997" s="2" t="s">
        <v>6294</v>
      </c>
      <c r="J997" s="5"/>
      <c r="N997" s="5"/>
    </row>
    <row r="998" spans="1:14" x14ac:dyDescent="0.15">
      <c r="A998" s="2" t="s">
        <v>1150</v>
      </c>
      <c r="B998" s="4">
        <v>0</v>
      </c>
      <c r="C998" s="4">
        <v>111.208133745138</v>
      </c>
      <c r="D998" s="4" t="e">
        <f>-Inf</f>
        <v>#NAME?</v>
      </c>
      <c r="E998" s="5">
        <v>4.8930261898239104E-28</v>
      </c>
      <c r="F998" s="2" t="s">
        <v>1</v>
      </c>
      <c r="G998" s="2" t="s">
        <v>1151</v>
      </c>
      <c r="J998" s="5"/>
      <c r="N998" s="5"/>
    </row>
    <row r="999" spans="1:14" x14ac:dyDescent="0.15">
      <c r="A999" s="2" t="s">
        <v>1152</v>
      </c>
      <c r="B999" s="4">
        <v>71.685892899746307</v>
      </c>
      <c r="C999" s="4">
        <v>162.72546924468301</v>
      </c>
      <c r="D999" s="4">
        <v>-1.1826789311302901</v>
      </c>
      <c r="E999" s="2">
        <v>3.8710781474386703E-2</v>
      </c>
      <c r="F999" s="2" t="s">
        <v>1</v>
      </c>
      <c r="G999" s="2" t="s">
        <v>4833</v>
      </c>
      <c r="J999" s="5"/>
    </row>
    <row r="1000" spans="1:14" x14ac:dyDescent="0.15">
      <c r="A1000" s="2" t="s">
        <v>1153</v>
      </c>
      <c r="B1000" s="4">
        <v>3.6966299808537899</v>
      </c>
      <c r="C1000" s="4">
        <v>16.4866748903227</v>
      </c>
      <c r="D1000" s="4">
        <v>-2.1570179112665402</v>
      </c>
      <c r="E1000" s="2">
        <v>3.5627369330670698E-2</v>
      </c>
      <c r="F1000" s="2" t="s">
        <v>1</v>
      </c>
      <c r="G1000" s="2" t="s">
        <v>4397</v>
      </c>
      <c r="J1000" s="5"/>
    </row>
    <row r="1001" spans="1:14" x14ac:dyDescent="0.15">
      <c r="A1001" s="2" t="s">
        <v>1154</v>
      </c>
      <c r="B1001" s="4">
        <v>100.13696130544901</v>
      </c>
      <c r="C1001" s="4">
        <v>262.68629541319399</v>
      </c>
      <c r="D1001" s="4">
        <v>-1.3913663536378</v>
      </c>
      <c r="E1001" s="5">
        <v>5.8200706972164898E-8</v>
      </c>
      <c r="F1001" s="2" t="s">
        <v>1</v>
      </c>
      <c r="G1001" s="2" t="s">
        <v>6295</v>
      </c>
      <c r="J1001" s="5"/>
    </row>
    <row r="1002" spans="1:14" x14ac:dyDescent="0.15">
      <c r="A1002" s="2" t="s">
        <v>1155</v>
      </c>
      <c r="B1002" s="4">
        <v>0</v>
      </c>
      <c r="C1002" s="4">
        <v>22.532728625497899</v>
      </c>
      <c r="D1002" s="4" t="e">
        <f>-Inf</f>
        <v>#NAME?</v>
      </c>
      <c r="E1002" s="5">
        <v>1.18802536817554E-7</v>
      </c>
      <c r="F1002" s="2" t="s">
        <v>1</v>
      </c>
      <c r="G1002" s="2" t="s">
        <v>1156</v>
      </c>
      <c r="J1002" s="5"/>
    </row>
    <row r="1003" spans="1:14" x14ac:dyDescent="0.15">
      <c r="A1003" s="2" t="s">
        <v>1157</v>
      </c>
      <c r="B1003" s="4">
        <v>0</v>
      </c>
      <c r="C1003" s="4">
        <v>6.6300390965962404</v>
      </c>
      <c r="D1003" s="4" t="e">
        <f>-Inf</f>
        <v>#NAME?</v>
      </c>
      <c r="E1003" s="2">
        <v>2.4408606992034398E-2</v>
      </c>
      <c r="F1003" s="2" t="s">
        <v>1</v>
      </c>
      <c r="G1003" s="2" t="s">
        <v>1158</v>
      </c>
      <c r="J1003" s="5"/>
    </row>
    <row r="1004" spans="1:14" x14ac:dyDescent="0.15">
      <c r="A1004" s="2" t="s">
        <v>1159</v>
      </c>
      <c r="B1004" s="4">
        <v>425.76604824708397</v>
      </c>
      <c r="C1004" s="4">
        <v>1069.9749376478701</v>
      </c>
      <c r="D1004" s="4">
        <v>-1.32944418930389</v>
      </c>
      <c r="E1004" s="5">
        <v>4.6374111044531899E-7</v>
      </c>
      <c r="F1004" s="2" t="s">
        <v>1</v>
      </c>
      <c r="G1004" s="2" t="s">
        <v>6296</v>
      </c>
      <c r="J1004" s="5"/>
    </row>
    <row r="1005" spans="1:14" x14ac:dyDescent="0.15">
      <c r="A1005" s="2" t="s">
        <v>1160</v>
      </c>
      <c r="B1005" s="4">
        <v>0.46791035305064499</v>
      </c>
      <c r="C1005" s="4">
        <v>7.6835204139189797</v>
      </c>
      <c r="D1005" s="4">
        <v>-4.03746341696763</v>
      </c>
      <c r="E1005" s="2">
        <v>2.42478151620431E-2</v>
      </c>
      <c r="F1005" s="2" t="s">
        <v>1</v>
      </c>
      <c r="G1005" s="2" t="s">
        <v>4397</v>
      </c>
    </row>
    <row r="1006" spans="1:14" x14ac:dyDescent="0.15">
      <c r="A1006" s="2" t="s">
        <v>1161</v>
      </c>
      <c r="B1006" s="4">
        <v>92.977886839856097</v>
      </c>
      <c r="C1006" s="4">
        <v>200.00562116698899</v>
      </c>
      <c r="D1006" s="4">
        <v>-1.1050810051693201</v>
      </c>
      <c r="E1006" s="2">
        <v>4.0901584986095503E-3</v>
      </c>
      <c r="F1006" s="2" t="s">
        <v>1</v>
      </c>
      <c r="G1006" s="2" t="s">
        <v>6297</v>
      </c>
      <c r="J1006" s="5"/>
    </row>
    <row r="1007" spans="1:14" x14ac:dyDescent="0.15">
      <c r="A1007" s="2" t="s">
        <v>1162</v>
      </c>
      <c r="B1007" s="4">
        <v>5.9895289025556497</v>
      </c>
      <c r="C1007" s="4">
        <v>23.1612541989306</v>
      </c>
      <c r="D1007" s="4">
        <v>-1.9511989388721001</v>
      </c>
      <c r="E1007" s="2">
        <v>1.06210144768581E-2</v>
      </c>
      <c r="F1007" s="2" t="s">
        <v>1</v>
      </c>
      <c r="G1007" s="2" t="s">
        <v>4397</v>
      </c>
      <c r="J1007" s="5"/>
    </row>
    <row r="1008" spans="1:14" x14ac:dyDescent="0.15">
      <c r="A1008" s="2" t="s">
        <v>1163</v>
      </c>
      <c r="B1008" s="4">
        <v>44.7337037970144</v>
      </c>
      <c r="C1008" s="4">
        <v>105.537383947785</v>
      </c>
      <c r="D1008" s="4">
        <v>-1.2383200090836399</v>
      </c>
      <c r="E1008" s="2">
        <v>1.0108580825908999E-3</v>
      </c>
      <c r="F1008" s="2" t="s">
        <v>1</v>
      </c>
      <c r="G1008" s="2" t="s">
        <v>6298</v>
      </c>
    </row>
    <row r="1009" spans="1:14" x14ac:dyDescent="0.15">
      <c r="A1009" s="2" t="s">
        <v>1164</v>
      </c>
      <c r="B1009" s="4">
        <v>85.911657422187105</v>
      </c>
      <c r="C1009" s="4">
        <v>201.616363718526</v>
      </c>
      <c r="D1009" s="4">
        <v>-1.2306869263293001</v>
      </c>
      <c r="E1009" s="5">
        <v>1.5289630099090999E-5</v>
      </c>
      <c r="F1009" s="2" t="s">
        <v>1</v>
      </c>
      <c r="G1009" s="2" t="s">
        <v>4834</v>
      </c>
      <c r="J1009" s="5"/>
    </row>
    <row r="1010" spans="1:14" x14ac:dyDescent="0.15">
      <c r="A1010" s="2" t="s">
        <v>1165</v>
      </c>
      <c r="B1010" s="4">
        <v>145.15196408130799</v>
      </c>
      <c r="C1010" s="4">
        <v>400.25935237553199</v>
      </c>
      <c r="D1010" s="4">
        <v>-1.46337101934089</v>
      </c>
      <c r="E1010" s="5">
        <v>1.62347405169766E-7</v>
      </c>
      <c r="F1010" s="2" t="s">
        <v>1</v>
      </c>
      <c r="G1010" s="2" t="s">
        <v>4835</v>
      </c>
    </row>
    <row r="1011" spans="1:14" x14ac:dyDescent="0.15">
      <c r="A1011" s="2" t="s">
        <v>1166</v>
      </c>
      <c r="B1011" s="4">
        <v>93.3053780230737</v>
      </c>
      <c r="C1011" s="4">
        <v>201.930626505242</v>
      </c>
      <c r="D1011" s="4">
        <v>-1.11382759458695</v>
      </c>
      <c r="E1011" s="2">
        <v>1.79669916449185E-3</v>
      </c>
      <c r="F1011" s="2" t="s">
        <v>1</v>
      </c>
      <c r="G1011" s="2" t="s">
        <v>6299</v>
      </c>
      <c r="J1011" s="5"/>
    </row>
    <row r="1012" spans="1:14" x14ac:dyDescent="0.15">
      <c r="A1012" s="2" t="s">
        <v>1167</v>
      </c>
      <c r="B1012" s="4">
        <v>2.0120605820356698</v>
      </c>
      <c r="C1012" s="4">
        <v>12.5564918321954</v>
      </c>
      <c r="D1012" s="4">
        <v>-2.6416877951990001</v>
      </c>
      <c r="E1012" s="2">
        <v>2.2552964558286401E-2</v>
      </c>
      <c r="F1012" s="2" t="s">
        <v>1</v>
      </c>
      <c r="G1012" s="2" t="s">
        <v>6300</v>
      </c>
    </row>
    <row r="1013" spans="1:14" x14ac:dyDescent="0.15">
      <c r="A1013" s="2" t="s">
        <v>1168</v>
      </c>
      <c r="B1013" s="4">
        <v>538.68115400734405</v>
      </c>
      <c r="C1013" s="4">
        <v>1139.22344368264</v>
      </c>
      <c r="D1013" s="4">
        <v>-1.08054724257751</v>
      </c>
      <c r="E1013" s="2">
        <v>4.9463327533702604E-4</v>
      </c>
      <c r="F1013" s="2" t="s">
        <v>1</v>
      </c>
      <c r="G1013" s="2" t="s">
        <v>6301</v>
      </c>
    </row>
    <row r="1014" spans="1:14" x14ac:dyDescent="0.15">
      <c r="A1014" s="2" t="s">
        <v>1169</v>
      </c>
      <c r="B1014" s="4">
        <v>19.9339944461512</v>
      </c>
      <c r="C1014" s="4">
        <v>128.45432455350701</v>
      </c>
      <c r="D1014" s="4">
        <v>-2.6879527242160401</v>
      </c>
      <c r="E1014" s="2">
        <v>3.4050066193235199E-3</v>
      </c>
      <c r="F1014" s="2" t="s">
        <v>1</v>
      </c>
      <c r="G1014" s="2" t="s">
        <v>6302</v>
      </c>
      <c r="J1014" s="5"/>
      <c r="N1014" s="5"/>
    </row>
    <row r="1015" spans="1:14" x14ac:dyDescent="0.15">
      <c r="A1015" s="2" t="s">
        <v>1170</v>
      </c>
      <c r="B1015" s="4">
        <v>0.46791035305064499</v>
      </c>
      <c r="C1015" s="4">
        <v>12.8707546189117</v>
      </c>
      <c r="D1015" s="4">
        <v>-4.7817206814337103</v>
      </c>
      <c r="E1015" s="2">
        <v>8.5918181582912896E-4</v>
      </c>
      <c r="F1015" s="2" t="s">
        <v>1</v>
      </c>
      <c r="G1015" s="2" t="s">
        <v>4836</v>
      </c>
      <c r="J1015" s="5"/>
    </row>
    <row r="1016" spans="1:14" x14ac:dyDescent="0.15">
      <c r="A1016" s="2" t="s">
        <v>1171</v>
      </c>
      <c r="B1016" s="4">
        <v>9.2649013739101598</v>
      </c>
      <c r="C1016" s="4">
        <v>55.254171916243301</v>
      </c>
      <c r="D1016" s="4">
        <v>-2.57623587423089</v>
      </c>
      <c r="E1016" s="5">
        <v>3.96765489324624E-6</v>
      </c>
      <c r="F1016" s="2" t="s">
        <v>1</v>
      </c>
      <c r="G1016" s="2" t="s">
        <v>4397</v>
      </c>
      <c r="J1016" s="5"/>
    </row>
    <row r="1017" spans="1:14" x14ac:dyDescent="0.15">
      <c r="A1017" s="2" t="s">
        <v>1172</v>
      </c>
      <c r="B1017" s="4">
        <v>22.9751814213909</v>
      </c>
      <c r="C1017" s="4">
        <v>128.40219144480301</v>
      </c>
      <c r="D1017" s="4">
        <v>-2.48252166641868</v>
      </c>
      <c r="E1017" s="5">
        <v>2.1875229435618199E-12</v>
      </c>
      <c r="F1017" s="2" t="s">
        <v>1</v>
      </c>
      <c r="G1017" s="2" t="s">
        <v>1173</v>
      </c>
      <c r="J1017" s="5"/>
    </row>
    <row r="1018" spans="1:14" x14ac:dyDescent="0.15">
      <c r="A1018" s="2" t="s">
        <v>1174</v>
      </c>
      <c r="B1018" s="4">
        <v>38.042539684472302</v>
      </c>
      <c r="C1018" s="4">
        <v>79.101196391366301</v>
      </c>
      <c r="D1018" s="4">
        <v>-1.0560859529770299</v>
      </c>
      <c r="E1018" s="2">
        <v>1.1790191948106101E-2</v>
      </c>
      <c r="F1018" s="2" t="s">
        <v>1</v>
      </c>
      <c r="G1018" s="2" t="s">
        <v>4837</v>
      </c>
    </row>
    <row r="1019" spans="1:14" x14ac:dyDescent="0.15">
      <c r="A1019" s="2" t="s">
        <v>1175</v>
      </c>
      <c r="B1019" s="4">
        <v>0</v>
      </c>
      <c r="C1019" s="4">
        <v>15.3492247430333</v>
      </c>
      <c r="D1019" s="4" t="e">
        <f>-Inf</f>
        <v>#NAME?</v>
      </c>
      <c r="E1019" s="5">
        <v>3.30156859470028E-5</v>
      </c>
      <c r="F1019" s="2" t="s">
        <v>1</v>
      </c>
      <c r="G1019" s="2" t="s">
        <v>4838</v>
      </c>
      <c r="J1019" s="5"/>
      <c r="N1019" s="5"/>
    </row>
    <row r="1020" spans="1:14" x14ac:dyDescent="0.15">
      <c r="A1020" s="2" t="s">
        <v>1176</v>
      </c>
      <c r="B1020" s="4">
        <v>0.60832952288373698</v>
      </c>
      <c r="C1020" s="4">
        <v>55.506078406143402</v>
      </c>
      <c r="D1020" s="4">
        <v>-6.5116489363005101</v>
      </c>
      <c r="E1020" s="5">
        <v>1.6884065207834899E-7</v>
      </c>
      <c r="F1020" s="2" t="s">
        <v>1</v>
      </c>
      <c r="G1020" s="2" t="s">
        <v>6303</v>
      </c>
    </row>
    <row r="1021" spans="1:14" x14ac:dyDescent="0.15">
      <c r="A1021" s="2" t="s">
        <v>1177</v>
      </c>
      <c r="B1021" s="4">
        <v>34.486328873451598</v>
      </c>
      <c r="C1021" s="4">
        <v>104.89995033195</v>
      </c>
      <c r="D1021" s="4">
        <v>-1.6049175300076199</v>
      </c>
      <c r="E1021" s="5">
        <v>1.20994706941736E-5</v>
      </c>
      <c r="F1021" s="2" t="s">
        <v>1</v>
      </c>
      <c r="G1021" s="2" t="s">
        <v>4839</v>
      </c>
      <c r="J1021" s="5"/>
      <c r="N1021" s="5"/>
    </row>
    <row r="1022" spans="1:14" x14ac:dyDescent="0.15">
      <c r="A1022" s="2" t="s">
        <v>1178</v>
      </c>
      <c r="B1022" s="4">
        <v>24.238953949888799</v>
      </c>
      <c r="C1022" s="4">
        <v>63.012753117726596</v>
      </c>
      <c r="D1022" s="4">
        <v>-1.37831640487392</v>
      </c>
      <c r="E1022" s="2">
        <v>4.6320169425218799E-2</v>
      </c>
      <c r="F1022" s="2" t="s">
        <v>1</v>
      </c>
      <c r="G1022" s="2" t="s">
        <v>4840</v>
      </c>
      <c r="J1022" s="5"/>
      <c r="N1022" s="5"/>
    </row>
    <row r="1023" spans="1:14" x14ac:dyDescent="0.15">
      <c r="A1023" s="2" t="s">
        <v>1179</v>
      </c>
      <c r="B1023" s="4">
        <v>9.4053205437432492</v>
      </c>
      <c r="C1023" s="4">
        <v>33.221459822199797</v>
      </c>
      <c r="D1023" s="4">
        <v>-1.8205664514634701</v>
      </c>
      <c r="E1023" s="2">
        <v>4.2586249948307802E-3</v>
      </c>
      <c r="F1023" s="2" t="s">
        <v>1</v>
      </c>
      <c r="G1023" s="2" t="s">
        <v>4841</v>
      </c>
      <c r="J1023" s="5"/>
    </row>
    <row r="1024" spans="1:14" x14ac:dyDescent="0.15">
      <c r="A1024" s="2" t="s">
        <v>1180</v>
      </c>
      <c r="B1024" s="4">
        <v>0.60832952288373698</v>
      </c>
      <c r="C1024" s="4">
        <v>9.6352498793791597</v>
      </c>
      <c r="D1024" s="4">
        <v>-3.98539715512283</v>
      </c>
      <c r="E1024" s="2">
        <v>4.4208313862216603E-2</v>
      </c>
      <c r="F1024" s="2" t="s">
        <v>1</v>
      </c>
      <c r="G1024" s="2" t="s">
        <v>4397</v>
      </c>
      <c r="J1024" s="5"/>
    </row>
    <row r="1025" spans="1:14" x14ac:dyDescent="0.15">
      <c r="A1025" s="2" t="s">
        <v>1181</v>
      </c>
      <c r="B1025" s="4">
        <v>2.1524797518687602</v>
      </c>
      <c r="C1025" s="4">
        <v>11.843997428795999</v>
      </c>
      <c r="D1025" s="4">
        <v>-2.4600845109035401</v>
      </c>
      <c r="E1025" s="2">
        <v>3.88845563622707E-2</v>
      </c>
      <c r="F1025" s="2" t="s">
        <v>1</v>
      </c>
      <c r="G1025" s="2" t="s">
        <v>4842</v>
      </c>
    </row>
    <row r="1026" spans="1:14" x14ac:dyDescent="0.15">
      <c r="A1026" s="2" t="s">
        <v>1182</v>
      </c>
      <c r="B1026" s="4">
        <v>0</v>
      </c>
      <c r="C1026" s="4">
        <v>4.98366437545008</v>
      </c>
      <c r="D1026" s="4" t="e">
        <f>-Inf</f>
        <v>#NAME?</v>
      </c>
      <c r="E1026" s="2">
        <v>4.2225198804867498E-2</v>
      </c>
      <c r="F1026" s="2" t="s">
        <v>1</v>
      </c>
      <c r="G1026" s="2" t="s">
        <v>1183</v>
      </c>
      <c r="J1026" s="5"/>
      <c r="N1026" s="5"/>
    </row>
    <row r="1027" spans="1:14" x14ac:dyDescent="0.15">
      <c r="A1027" s="2" t="s">
        <v>1184</v>
      </c>
      <c r="B1027" s="4">
        <v>0</v>
      </c>
      <c r="C1027" s="4">
        <v>16.818753761843698</v>
      </c>
      <c r="D1027" s="4" t="e">
        <f>-Inf</f>
        <v>#NAME?</v>
      </c>
      <c r="E1027" s="5">
        <v>7.0219011044982903E-6</v>
      </c>
      <c r="F1027" s="2" t="s">
        <v>1</v>
      </c>
      <c r="G1027" s="2" t="s">
        <v>4843</v>
      </c>
    </row>
    <row r="1028" spans="1:14" x14ac:dyDescent="0.15">
      <c r="A1028" s="2" t="s">
        <v>1185</v>
      </c>
      <c r="B1028" s="4">
        <v>8.6099190074750496</v>
      </c>
      <c r="C1028" s="4">
        <v>28.932473765344501</v>
      </c>
      <c r="D1028" s="4">
        <v>-1.74861810937273</v>
      </c>
      <c r="E1028" s="2">
        <v>1.8259741083756002E-2</v>
      </c>
      <c r="F1028" s="2" t="s">
        <v>1</v>
      </c>
      <c r="G1028" s="2" t="s">
        <v>6304</v>
      </c>
      <c r="N1028" s="5"/>
    </row>
    <row r="1029" spans="1:14" x14ac:dyDescent="0.15">
      <c r="A1029" s="2" t="s">
        <v>1186</v>
      </c>
      <c r="B1029" s="4">
        <v>50.255782985698403</v>
      </c>
      <c r="C1029" s="4">
        <v>146.12298980313</v>
      </c>
      <c r="D1029" s="4">
        <v>-1.5398216545173899</v>
      </c>
      <c r="E1029" s="2">
        <v>3.0799013590554399E-4</v>
      </c>
      <c r="F1029" s="2" t="s">
        <v>1</v>
      </c>
      <c r="G1029" s="2" t="s">
        <v>4397</v>
      </c>
      <c r="J1029" s="5"/>
      <c r="N1029" s="5"/>
    </row>
    <row r="1030" spans="1:14" x14ac:dyDescent="0.15">
      <c r="A1030" s="2" t="s">
        <v>1187</v>
      </c>
      <c r="B1030" s="4">
        <v>17.313143702052901</v>
      </c>
      <c r="C1030" s="4">
        <v>288.80558989147499</v>
      </c>
      <c r="D1030" s="4">
        <v>-4.0601590495332003</v>
      </c>
      <c r="E1030" s="5">
        <v>2.4414371905051199E-8</v>
      </c>
      <c r="F1030" s="2" t="s">
        <v>1</v>
      </c>
      <c r="G1030" s="2" t="s">
        <v>4844</v>
      </c>
      <c r="J1030" s="5"/>
    </row>
    <row r="1031" spans="1:14" x14ac:dyDescent="0.15">
      <c r="A1031" s="2" t="s">
        <v>1188</v>
      </c>
      <c r="B1031" s="4">
        <v>56.806067289228402</v>
      </c>
      <c r="C1031" s="4">
        <v>155.754443234164</v>
      </c>
      <c r="D1031" s="4">
        <v>-1.45515638675656</v>
      </c>
      <c r="E1031" s="2">
        <v>1.03936159051463E-3</v>
      </c>
      <c r="F1031" s="2" t="s">
        <v>1</v>
      </c>
      <c r="G1031" s="2" t="s">
        <v>4845</v>
      </c>
      <c r="J1031" s="5"/>
      <c r="N1031" s="5"/>
    </row>
    <row r="1032" spans="1:14" x14ac:dyDescent="0.15">
      <c r="A1032" s="2" t="s">
        <v>1189</v>
      </c>
      <c r="B1032" s="4">
        <v>15.675687785965099</v>
      </c>
      <c r="C1032" s="4">
        <v>47.185124376389297</v>
      </c>
      <c r="D1032" s="4">
        <v>-1.5898033619085199</v>
      </c>
      <c r="E1032" s="2">
        <v>6.2438761167780601E-3</v>
      </c>
      <c r="F1032" s="2" t="s">
        <v>1</v>
      </c>
      <c r="G1032" s="2" t="s">
        <v>6305</v>
      </c>
      <c r="J1032" s="5"/>
    </row>
    <row r="1033" spans="1:14" x14ac:dyDescent="0.15">
      <c r="A1033" s="2" t="s">
        <v>1190</v>
      </c>
      <c r="B1033" s="4">
        <v>4.1645403339044398</v>
      </c>
      <c r="C1033" s="4">
        <v>21.589940265348801</v>
      </c>
      <c r="D1033" s="4">
        <v>-2.37413008143489</v>
      </c>
      <c r="E1033" s="2">
        <v>3.7758307148420302E-3</v>
      </c>
      <c r="F1033" s="2" t="s">
        <v>1</v>
      </c>
      <c r="G1033" s="2" t="s">
        <v>4846</v>
      </c>
    </row>
    <row r="1034" spans="1:14" x14ac:dyDescent="0.15">
      <c r="A1034" s="2" t="s">
        <v>1191</v>
      </c>
      <c r="B1034" s="4">
        <v>0</v>
      </c>
      <c r="C1034" s="4">
        <v>66.394582984042202</v>
      </c>
      <c r="D1034" s="4" t="e">
        <f>-Inf</f>
        <v>#NAME?</v>
      </c>
      <c r="E1034" s="5">
        <v>9.02762954247728E-18</v>
      </c>
      <c r="F1034" s="2" t="s">
        <v>1</v>
      </c>
      <c r="G1034" s="2" t="s">
        <v>4847</v>
      </c>
    </row>
    <row r="1035" spans="1:14" x14ac:dyDescent="0.15">
      <c r="A1035" s="2" t="s">
        <v>1192</v>
      </c>
      <c r="B1035" s="4">
        <v>79.688403662695606</v>
      </c>
      <c r="C1035" s="4">
        <v>299.48293174313898</v>
      </c>
      <c r="D1035" s="4">
        <v>-1.9100320805189199</v>
      </c>
      <c r="E1035" s="5">
        <v>1.9014446339075698E-12</v>
      </c>
      <c r="F1035" s="2" t="s">
        <v>1</v>
      </c>
      <c r="G1035" s="2" t="s">
        <v>4848</v>
      </c>
      <c r="J1035" s="5"/>
    </row>
    <row r="1036" spans="1:14" x14ac:dyDescent="0.15">
      <c r="A1036" s="2" t="s">
        <v>1193</v>
      </c>
      <c r="B1036" s="4">
        <v>0</v>
      </c>
      <c r="C1036" s="4">
        <v>16.708060804670101</v>
      </c>
      <c r="D1036" s="4" t="e">
        <f>-Inf</f>
        <v>#NAME?</v>
      </c>
      <c r="E1036" s="5">
        <v>8.7542027448167199E-6</v>
      </c>
      <c r="F1036" s="2" t="s">
        <v>1</v>
      </c>
      <c r="G1036" s="2" t="s">
        <v>1194</v>
      </c>
      <c r="J1036" s="5"/>
      <c r="N1036" s="5"/>
    </row>
    <row r="1037" spans="1:14" x14ac:dyDescent="0.15">
      <c r="A1037" s="2" t="s">
        <v>1195</v>
      </c>
      <c r="B1037" s="4">
        <v>24.332259636991498</v>
      </c>
      <c r="C1037" s="4">
        <v>68.810696811347398</v>
      </c>
      <c r="D1037" s="4">
        <v>-1.4997625495984499</v>
      </c>
      <c r="E1037" s="2">
        <v>7.1203964278669098E-4</v>
      </c>
      <c r="F1037" s="2" t="s">
        <v>1</v>
      </c>
      <c r="G1037" s="2" t="s">
        <v>4849</v>
      </c>
      <c r="J1037" s="5"/>
    </row>
    <row r="1038" spans="1:14" x14ac:dyDescent="0.15">
      <c r="A1038" s="2" t="s">
        <v>1196</v>
      </c>
      <c r="B1038" s="4">
        <v>106.640592765428</v>
      </c>
      <c r="C1038" s="4">
        <v>227.39861672001501</v>
      </c>
      <c r="D1038" s="4">
        <v>-1.0924667734206699</v>
      </c>
      <c r="E1038" s="2">
        <v>2.7669372719116802E-4</v>
      </c>
      <c r="F1038" s="2" t="s">
        <v>1</v>
      </c>
      <c r="G1038" s="2" t="s">
        <v>4850</v>
      </c>
      <c r="J1038" s="5"/>
    </row>
    <row r="1039" spans="1:14" x14ac:dyDescent="0.15">
      <c r="A1039" s="2" t="s">
        <v>1197</v>
      </c>
      <c r="B1039" s="4">
        <v>18.155658721051399</v>
      </c>
      <c r="C1039" s="4">
        <v>54.629442791156301</v>
      </c>
      <c r="D1039" s="4">
        <v>-1.5892594331786201</v>
      </c>
      <c r="E1039" s="2">
        <v>4.8993935817985704E-3</v>
      </c>
      <c r="F1039" s="2" t="s">
        <v>1</v>
      </c>
      <c r="G1039" s="2" t="s">
        <v>6306</v>
      </c>
      <c r="J1039" s="5"/>
    </row>
    <row r="1040" spans="1:14" x14ac:dyDescent="0.15">
      <c r="A1040" s="2" t="s">
        <v>1198</v>
      </c>
      <c r="B1040" s="4">
        <v>39.446270743624197</v>
      </c>
      <c r="C1040" s="4">
        <v>116.101402550854</v>
      </c>
      <c r="D1040" s="4">
        <v>-1.5574245814434899</v>
      </c>
      <c r="E1040" s="2">
        <v>1.0789807825291201E-4</v>
      </c>
      <c r="F1040" s="2" t="s">
        <v>1</v>
      </c>
      <c r="G1040" s="2" t="s">
        <v>4397</v>
      </c>
      <c r="N1040" s="5"/>
    </row>
    <row r="1041" spans="1:14" x14ac:dyDescent="0.15">
      <c r="A1041" s="2" t="s">
        <v>1199</v>
      </c>
      <c r="B1041" s="4">
        <v>21.898941545456601</v>
      </c>
      <c r="C1041" s="4">
        <v>57.068484297322797</v>
      </c>
      <c r="D1041" s="4">
        <v>-1.3818331055841</v>
      </c>
      <c r="E1041" s="2">
        <v>5.9057605721229596E-3</v>
      </c>
      <c r="F1041" s="2" t="s">
        <v>1</v>
      </c>
      <c r="G1041" s="2" t="s">
        <v>1200</v>
      </c>
      <c r="J1041" s="5"/>
    </row>
    <row r="1042" spans="1:14" x14ac:dyDescent="0.15">
      <c r="A1042" s="2" t="s">
        <v>1201</v>
      </c>
      <c r="B1042" s="4">
        <v>19.512736936652001</v>
      </c>
      <c r="C1042" s="4">
        <v>47.1278796736296</v>
      </c>
      <c r="D1042" s="4">
        <v>-1.2721646241712701</v>
      </c>
      <c r="E1042" s="2">
        <v>1.3464171415898301E-2</v>
      </c>
      <c r="F1042" s="2" t="s">
        <v>1</v>
      </c>
      <c r="G1042" s="2" t="s">
        <v>1202</v>
      </c>
    </row>
    <row r="1043" spans="1:14" x14ac:dyDescent="0.15">
      <c r="A1043" s="2" t="s">
        <v>1203</v>
      </c>
      <c r="B1043" s="4">
        <v>27.420560094961601</v>
      </c>
      <c r="C1043" s="4">
        <v>56.9577913401491</v>
      </c>
      <c r="D1043" s="4">
        <v>-1.0546351637675799</v>
      </c>
      <c r="E1043" s="2">
        <v>4.0344831446851803E-2</v>
      </c>
      <c r="F1043" s="2" t="s">
        <v>1</v>
      </c>
      <c r="G1043" s="2" t="s">
        <v>4851</v>
      </c>
      <c r="N1043" s="5"/>
    </row>
    <row r="1044" spans="1:14" x14ac:dyDescent="0.15">
      <c r="A1044" s="2" t="s">
        <v>1204</v>
      </c>
      <c r="B1044" s="4">
        <v>243.181716560903</v>
      </c>
      <c r="C1044" s="4">
        <v>601.03982424273602</v>
      </c>
      <c r="D1044" s="4">
        <v>-1.30542582061249</v>
      </c>
      <c r="E1044" s="5">
        <v>5.8176035510448099E-9</v>
      </c>
      <c r="F1044" s="2" t="s">
        <v>1</v>
      </c>
      <c r="G1044" s="2" t="s">
        <v>4852</v>
      </c>
      <c r="J1044" s="5"/>
    </row>
    <row r="1045" spans="1:14" x14ac:dyDescent="0.15">
      <c r="A1045" s="2" t="s">
        <v>1205</v>
      </c>
      <c r="B1045" s="4">
        <v>1.0762398759343801</v>
      </c>
      <c r="C1045" s="4">
        <v>9.8655438361288201</v>
      </c>
      <c r="D1045" s="4">
        <v>-3.1963989149977499</v>
      </c>
      <c r="E1045" s="2">
        <v>1.6767277380206499E-2</v>
      </c>
      <c r="F1045" s="2" t="s">
        <v>1</v>
      </c>
      <c r="G1045" s="2" t="s">
        <v>6307</v>
      </c>
      <c r="J1045" s="5"/>
    </row>
    <row r="1046" spans="1:14" x14ac:dyDescent="0.15">
      <c r="A1046" s="2" t="s">
        <v>1206</v>
      </c>
      <c r="B1046" s="4">
        <v>20.354791316471498</v>
      </c>
      <c r="C1046" s="4">
        <v>50.983001944192601</v>
      </c>
      <c r="D1046" s="4">
        <v>-1.3246478929813701</v>
      </c>
      <c r="E1046" s="2">
        <v>1.0130914518627699E-2</v>
      </c>
      <c r="F1046" s="2" t="s">
        <v>1</v>
      </c>
      <c r="G1046" s="2" t="s">
        <v>4853</v>
      </c>
    </row>
    <row r="1047" spans="1:14" x14ac:dyDescent="0.15">
      <c r="A1047" s="2" t="s">
        <v>1207</v>
      </c>
      <c r="B1047" s="4">
        <v>0</v>
      </c>
      <c r="C1047" s="4">
        <v>6.9621179681172398</v>
      </c>
      <c r="D1047" s="4" t="e">
        <f>-Inf</f>
        <v>#NAME?</v>
      </c>
      <c r="E1047" s="2">
        <v>1.2805662682084501E-2</v>
      </c>
      <c r="F1047" s="2" t="s">
        <v>1</v>
      </c>
      <c r="G1047" s="2" t="s">
        <v>4854</v>
      </c>
    </row>
    <row r="1048" spans="1:14" x14ac:dyDescent="0.15">
      <c r="A1048" s="2" t="s">
        <v>1208</v>
      </c>
      <c r="B1048" s="4">
        <v>85.9587709049175</v>
      </c>
      <c r="C1048" s="4">
        <v>199.68756193192701</v>
      </c>
      <c r="D1048" s="4">
        <v>-1.21602771408054</v>
      </c>
      <c r="E1048" s="5">
        <v>6.3918832228351696E-5</v>
      </c>
      <c r="F1048" s="2" t="s">
        <v>1</v>
      </c>
      <c r="G1048" s="2" t="s">
        <v>3</v>
      </c>
      <c r="J1048" s="5"/>
      <c r="N1048" s="5"/>
    </row>
    <row r="1049" spans="1:14" x14ac:dyDescent="0.15">
      <c r="A1049" s="2" t="s">
        <v>1209</v>
      </c>
      <c r="B1049" s="4">
        <v>3.5562108110207</v>
      </c>
      <c r="C1049" s="4">
        <v>55.6345874481217</v>
      </c>
      <c r="D1049" s="4">
        <v>-3.9675693161544801</v>
      </c>
      <c r="E1049" s="5">
        <v>5.6829397058563302E-11</v>
      </c>
      <c r="F1049" s="2" t="s">
        <v>1</v>
      </c>
      <c r="G1049" s="2" t="s">
        <v>6308</v>
      </c>
      <c r="J1049" s="5"/>
    </row>
    <row r="1050" spans="1:14" x14ac:dyDescent="0.15">
      <c r="A1050" s="2" t="s">
        <v>1210</v>
      </c>
      <c r="B1050" s="4">
        <v>69.393454617223497</v>
      </c>
      <c r="C1050" s="4">
        <v>174.14451092958899</v>
      </c>
      <c r="D1050" s="4">
        <v>-1.32741350425747</v>
      </c>
      <c r="E1050" s="5">
        <v>1.21061718447512E-5</v>
      </c>
      <c r="F1050" s="2" t="s">
        <v>1</v>
      </c>
      <c r="G1050" s="2" t="s">
        <v>1211</v>
      </c>
    </row>
    <row r="1051" spans="1:14" x14ac:dyDescent="0.15">
      <c r="A1051" s="2" t="s">
        <v>1212</v>
      </c>
      <c r="B1051" s="4">
        <v>50.115363815865301</v>
      </c>
      <c r="C1051" s="4">
        <v>120.81534435159899</v>
      </c>
      <c r="D1051" s="4">
        <v>-1.26947883627059</v>
      </c>
      <c r="E1051" s="2">
        <v>8.2494437818392795E-4</v>
      </c>
      <c r="F1051" s="2" t="s">
        <v>1</v>
      </c>
      <c r="G1051" s="2" t="s">
        <v>4855</v>
      </c>
      <c r="J1051" s="5"/>
    </row>
    <row r="1052" spans="1:14" x14ac:dyDescent="0.15">
      <c r="A1052" s="2" t="s">
        <v>1213</v>
      </c>
      <c r="B1052" s="4">
        <v>6.1766009159401101</v>
      </c>
      <c r="C1052" s="4">
        <v>47.654620332291003</v>
      </c>
      <c r="D1052" s="4">
        <v>-2.9477310737176698</v>
      </c>
      <c r="E1052" s="5">
        <v>3.6269367341809399E-7</v>
      </c>
      <c r="F1052" s="2" t="s">
        <v>1</v>
      </c>
      <c r="G1052" s="2" t="s">
        <v>4856</v>
      </c>
    </row>
    <row r="1053" spans="1:14" x14ac:dyDescent="0.15">
      <c r="A1053" s="2" t="s">
        <v>1214</v>
      </c>
      <c r="B1053" s="4">
        <v>3.5562108110207</v>
      </c>
      <c r="C1053" s="4">
        <v>40.904980236118803</v>
      </c>
      <c r="D1053" s="4">
        <v>-3.5238637496055398</v>
      </c>
      <c r="E1053" s="5">
        <v>1.08533536458122E-7</v>
      </c>
      <c r="F1053" s="2" t="s">
        <v>1</v>
      </c>
      <c r="G1053" s="2" t="s">
        <v>4397</v>
      </c>
      <c r="J1053" s="5"/>
      <c r="N1053" s="5"/>
    </row>
    <row r="1054" spans="1:14" x14ac:dyDescent="0.15">
      <c r="A1054" s="2" t="s">
        <v>1215</v>
      </c>
      <c r="B1054" s="4">
        <v>53.062784464823302</v>
      </c>
      <c r="C1054" s="4">
        <v>121.00241324204799</v>
      </c>
      <c r="D1054" s="4">
        <v>-1.1892635325804</v>
      </c>
      <c r="E1054" s="2">
        <v>2.9160780875427499E-3</v>
      </c>
      <c r="F1054" s="2" t="s">
        <v>1</v>
      </c>
      <c r="G1054" s="2" t="s">
        <v>4857</v>
      </c>
      <c r="J1054" s="5"/>
    </row>
    <row r="1055" spans="1:14" x14ac:dyDescent="0.15">
      <c r="A1055" s="2" t="s">
        <v>1216</v>
      </c>
      <c r="B1055" s="4">
        <v>40.569163463110002</v>
      </c>
      <c r="C1055" s="4">
        <v>95.171823580201306</v>
      </c>
      <c r="D1055" s="4">
        <v>-1.2301509602788501</v>
      </c>
      <c r="E1055" s="2">
        <v>1.7673971293919E-3</v>
      </c>
      <c r="F1055" s="2" t="s">
        <v>1</v>
      </c>
      <c r="G1055" s="2" t="s">
        <v>4397</v>
      </c>
      <c r="N1055" s="5"/>
    </row>
    <row r="1056" spans="1:14" x14ac:dyDescent="0.15">
      <c r="A1056" s="2" t="s">
        <v>1217</v>
      </c>
      <c r="B1056" s="4">
        <v>212.017873641536</v>
      </c>
      <c r="C1056" s="4">
        <v>459.38266619879698</v>
      </c>
      <c r="D1056" s="4">
        <v>-1.11551052805134</v>
      </c>
      <c r="E1056" s="5">
        <v>1.74598024270512E-5</v>
      </c>
      <c r="F1056" s="2" t="s">
        <v>1</v>
      </c>
      <c r="G1056" s="2" t="s">
        <v>4858</v>
      </c>
      <c r="N1056" s="5"/>
    </row>
    <row r="1057" spans="1:14" x14ac:dyDescent="0.15">
      <c r="A1057" s="2" t="s">
        <v>1218</v>
      </c>
      <c r="B1057" s="4">
        <v>30.134716526162698</v>
      </c>
      <c r="C1057" s="4">
        <v>292.51059058690902</v>
      </c>
      <c r="D1057" s="4">
        <v>-3.27899046090281</v>
      </c>
      <c r="E1057" s="5">
        <v>7.2763069913730801E-28</v>
      </c>
      <c r="F1057" s="2" t="s">
        <v>1</v>
      </c>
      <c r="G1057" s="2" t="s">
        <v>1219</v>
      </c>
      <c r="J1057" s="5"/>
      <c r="N1057" s="5"/>
    </row>
    <row r="1058" spans="1:14" x14ac:dyDescent="0.15">
      <c r="A1058" s="2" t="s">
        <v>1220</v>
      </c>
      <c r="B1058" s="4">
        <v>202.47351584549699</v>
      </c>
      <c r="C1058" s="4">
        <v>475.46468273266902</v>
      </c>
      <c r="D1058" s="4">
        <v>-1.23160497101572</v>
      </c>
      <c r="E1058" s="5">
        <v>9.3260966016609897E-5</v>
      </c>
      <c r="F1058" s="2" t="s">
        <v>1</v>
      </c>
      <c r="G1058" s="2" t="s">
        <v>1221</v>
      </c>
      <c r="N1058" s="5"/>
    </row>
    <row r="1059" spans="1:14" x14ac:dyDescent="0.15">
      <c r="A1059" s="2" t="s">
        <v>1222</v>
      </c>
      <c r="B1059" s="4">
        <v>0</v>
      </c>
      <c r="C1059" s="4">
        <v>12.981447576085399</v>
      </c>
      <c r="D1059" s="4" t="e">
        <f>-Inf</f>
        <v>#NAME?</v>
      </c>
      <c r="E1059" s="2">
        <v>1.02958238424328E-4</v>
      </c>
      <c r="F1059" s="2" t="s">
        <v>1</v>
      </c>
      <c r="G1059" s="2" t="s">
        <v>4859</v>
      </c>
    </row>
    <row r="1060" spans="1:14" x14ac:dyDescent="0.15">
      <c r="A1060" s="2" t="s">
        <v>1223</v>
      </c>
      <c r="B1060" s="4">
        <v>167.33128332725201</v>
      </c>
      <c r="C1060" s="4">
        <v>444.79675382215601</v>
      </c>
      <c r="D1060" s="4">
        <v>-1.41043907030258</v>
      </c>
      <c r="E1060" s="5">
        <v>4.69814806543166E-9</v>
      </c>
      <c r="F1060" s="2" t="s">
        <v>1</v>
      </c>
      <c r="G1060" s="2" t="s">
        <v>4860</v>
      </c>
    </row>
    <row r="1061" spans="1:14" x14ac:dyDescent="0.15">
      <c r="A1061" s="2" t="s">
        <v>1224</v>
      </c>
      <c r="B1061" s="4">
        <v>13.991118387147001</v>
      </c>
      <c r="C1061" s="4">
        <v>76.326279565332996</v>
      </c>
      <c r="D1061" s="4">
        <v>-2.44766858089924</v>
      </c>
      <c r="E1061" s="5">
        <v>6.92096211095568E-8</v>
      </c>
      <c r="F1061" s="2" t="s">
        <v>1</v>
      </c>
      <c r="G1061" s="2" t="s">
        <v>6167</v>
      </c>
      <c r="J1061" s="5"/>
      <c r="N1061" s="5"/>
    </row>
    <row r="1062" spans="1:14" x14ac:dyDescent="0.15">
      <c r="A1062" s="2" t="s">
        <v>1225</v>
      </c>
      <c r="B1062" s="4">
        <v>24.426025963273201</v>
      </c>
      <c r="C1062" s="4">
        <v>65.933995070542807</v>
      </c>
      <c r="D1062" s="4">
        <v>-1.43260333893716</v>
      </c>
      <c r="E1062" s="2">
        <v>1.39261854263792E-3</v>
      </c>
      <c r="F1062" s="2" t="s">
        <v>1</v>
      </c>
      <c r="G1062" s="2" t="s">
        <v>4861</v>
      </c>
      <c r="J1062" s="5"/>
      <c r="N1062" s="5"/>
    </row>
    <row r="1063" spans="1:14" x14ac:dyDescent="0.15">
      <c r="A1063" s="2" t="s">
        <v>1226</v>
      </c>
      <c r="B1063" s="4">
        <v>34.345909703618503</v>
      </c>
      <c r="C1063" s="4">
        <v>113.499534978811</v>
      </c>
      <c r="D1063" s="4">
        <v>-1.7244761845644501</v>
      </c>
      <c r="E1063" s="5">
        <v>2.2753505218255601E-6</v>
      </c>
      <c r="F1063" s="2" t="s">
        <v>1</v>
      </c>
      <c r="G1063" s="2" t="s">
        <v>4862</v>
      </c>
    </row>
    <row r="1064" spans="1:14" x14ac:dyDescent="0.15">
      <c r="A1064" s="2" t="s">
        <v>1227</v>
      </c>
      <c r="B1064" s="4">
        <v>149.55022927214901</v>
      </c>
      <c r="C1064" s="4">
        <v>430.939985776794</v>
      </c>
      <c r="D1064" s="4">
        <v>-1.52685684627764</v>
      </c>
      <c r="E1064" s="5">
        <v>3.1437003646490503E-11</v>
      </c>
      <c r="F1064" s="2" t="s">
        <v>1</v>
      </c>
      <c r="G1064" s="2" t="s">
        <v>4863</v>
      </c>
      <c r="J1064" s="5"/>
      <c r="N1064" s="5"/>
    </row>
    <row r="1065" spans="1:14" x14ac:dyDescent="0.15">
      <c r="A1065" s="2" t="s">
        <v>1228</v>
      </c>
      <c r="B1065" s="4">
        <v>353.33094601544201</v>
      </c>
      <c r="C1065" s="4">
        <v>843.37278416122103</v>
      </c>
      <c r="D1065" s="4">
        <v>-1.2551503549927301</v>
      </c>
      <c r="E1065" s="5">
        <v>8.4933768110313494E-5</v>
      </c>
      <c r="F1065" s="2" t="s">
        <v>1</v>
      </c>
      <c r="G1065" s="2" t="s">
        <v>6309</v>
      </c>
      <c r="J1065" s="5"/>
      <c r="N1065" s="5"/>
    </row>
    <row r="1066" spans="1:14" x14ac:dyDescent="0.15">
      <c r="A1066" s="2" t="s">
        <v>1229</v>
      </c>
      <c r="B1066" s="4">
        <v>14.318609570364501</v>
      </c>
      <c r="C1066" s="4">
        <v>38.324725197225902</v>
      </c>
      <c r="D1066" s="4">
        <v>-1.42038404287146</v>
      </c>
      <c r="E1066" s="2">
        <v>2.3081579943549299E-2</v>
      </c>
      <c r="F1066" s="2" t="s">
        <v>1</v>
      </c>
      <c r="G1066" s="2" t="s">
        <v>1230</v>
      </c>
    </row>
    <row r="1067" spans="1:14" x14ac:dyDescent="0.15">
      <c r="A1067" s="2" t="s">
        <v>1231</v>
      </c>
      <c r="B1067" s="4">
        <v>493.94745021032998</v>
      </c>
      <c r="C1067" s="4">
        <v>1148.4680548420299</v>
      </c>
      <c r="D1067" s="4">
        <v>-1.2172812575610801</v>
      </c>
      <c r="E1067" s="5">
        <v>9.4779126806955095E-5</v>
      </c>
      <c r="F1067" s="2" t="s">
        <v>1</v>
      </c>
      <c r="G1067" s="2" t="s">
        <v>6310</v>
      </c>
    </row>
    <row r="1068" spans="1:14" x14ac:dyDescent="0.15">
      <c r="A1068" s="2" t="s">
        <v>1232</v>
      </c>
      <c r="B1068" s="4">
        <v>4.9132890266212597</v>
      </c>
      <c r="C1068" s="4">
        <v>17.2169853785268</v>
      </c>
      <c r="D1068" s="4">
        <v>-1.8090715410984</v>
      </c>
      <c r="E1068" s="2">
        <v>4.8022167567078902E-2</v>
      </c>
      <c r="F1068" s="2" t="s">
        <v>1</v>
      </c>
      <c r="G1068" s="2" t="s">
        <v>6311</v>
      </c>
      <c r="J1068" s="5"/>
      <c r="N1068" s="5"/>
    </row>
    <row r="1069" spans="1:14" x14ac:dyDescent="0.15">
      <c r="A1069" s="2" t="s">
        <v>1233</v>
      </c>
      <c r="B1069" s="4">
        <v>57.087366268073602</v>
      </c>
      <c r="C1069" s="4">
        <v>209.32660825965201</v>
      </c>
      <c r="D1069" s="4">
        <v>-1.87451229933008</v>
      </c>
      <c r="E1069" s="5">
        <v>2.0084338142488501E-11</v>
      </c>
      <c r="F1069" s="2" t="s">
        <v>1</v>
      </c>
      <c r="G1069" s="2" t="s">
        <v>4864</v>
      </c>
      <c r="J1069" s="5"/>
      <c r="N1069" s="5"/>
    </row>
    <row r="1070" spans="1:14" x14ac:dyDescent="0.15">
      <c r="A1070" s="2" t="s">
        <v>1234</v>
      </c>
      <c r="B1070" s="4">
        <v>4.0241211640713397</v>
      </c>
      <c r="C1070" s="4">
        <v>20.7489368199711</v>
      </c>
      <c r="D1070" s="4">
        <v>-2.36629176468327</v>
      </c>
      <c r="E1070" s="2">
        <v>6.4929021549121899E-3</v>
      </c>
      <c r="F1070" s="2" t="s">
        <v>1</v>
      </c>
      <c r="G1070" s="2" t="s">
        <v>6312</v>
      </c>
    </row>
    <row r="1071" spans="1:14" x14ac:dyDescent="0.15">
      <c r="A1071" s="2" t="s">
        <v>1235</v>
      </c>
      <c r="B1071" s="4">
        <v>249.49919728585499</v>
      </c>
      <c r="C1071" s="4">
        <v>550.21074032201795</v>
      </c>
      <c r="D1071" s="4">
        <v>-1.1409491278974799</v>
      </c>
      <c r="E1071" s="5">
        <v>6.8542634888299204E-7</v>
      </c>
      <c r="F1071" s="2" t="s">
        <v>1</v>
      </c>
      <c r="G1071" s="2" t="s">
        <v>4865</v>
      </c>
    </row>
    <row r="1072" spans="1:14" x14ac:dyDescent="0.15">
      <c r="A1072" s="2" t="s">
        <v>1236</v>
      </c>
      <c r="B1072" s="4">
        <v>213.18834048293101</v>
      </c>
      <c r="C1072" s="4">
        <v>903.73153659820105</v>
      </c>
      <c r="D1072" s="4">
        <v>-2.0837657302461401</v>
      </c>
      <c r="E1072" s="5">
        <v>4.2151723165926403E-23</v>
      </c>
      <c r="F1072" s="2" t="s">
        <v>1</v>
      </c>
      <c r="G1072" s="2" t="s">
        <v>4866</v>
      </c>
      <c r="J1072" s="5"/>
    </row>
    <row r="1073" spans="1:14" x14ac:dyDescent="0.15">
      <c r="A1073" s="2" t="s">
        <v>1237</v>
      </c>
      <c r="B1073" s="4">
        <v>0</v>
      </c>
      <c r="C1073" s="4">
        <v>10.272683495214199</v>
      </c>
      <c r="D1073" s="4" t="e">
        <f>-Inf</f>
        <v>#NAME?</v>
      </c>
      <c r="E1073" s="2">
        <v>9.4691862285453503E-4</v>
      </c>
      <c r="F1073" s="2" t="s">
        <v>1</v>
      </c>
      <c r="G1073" s="2" t="s">
        <v>4397</v>
      </c>
      <c r="J1073" s="5"/>
    </row>
    <row r="1074" spans="1:14" x14ac:dyDescent="0.15">
      <c r="A1074" s="2" t="s">
        <v>1238</v>
      </c>
      <c r="B1074" s="4">
        <v>0</v>
      </c>
      <c r="C1074" s="4">
        <v>5.1961422473951</v>
      </c>
      <c r="D1074" s="4" t="e">
        <f>-Inf</f>
        <v>#NAME?</v>
      </c>
      <c r="E1074" s="2">
        <v>4.3651619829058498E-2</v>
      </c>
      <c r="F1074" s="2" t="s">
        <v>1</v>
      </c>
      <c r="G1074" s="2" t="s">
        <v>4867</v>
      </c>
      <c r="J1074" s="5"/>
      <c r="N1074" s="5"/>
    </row>
    <row r="1075" spans="1:14" x14ac:dyDescent="0.15">
      <c r="A1075" s="2" t="s">
        <v>1239</v>
      </c>
      <c r="B1075" s="4">
        <v>18.0618923947697</v>
      </c>
      <c r="C1075" s="4">
        <v>76.569278012830793</v>
      </c>
      <c r="D1075" s="4">
        <v>-2.0838165979957801</v>
      </c>
      <c r="E1075" s="5">
        <v>2.29862552054906E-6</v>
      </c>
      <c r="F1075" s="2" t="s">
        <v>1</v>
      </c>
      <c r="G1075" s="2" t="s">
        <v>6313</v>
      </c>
    </row>
    <row r="1076" spans="1:14" x14ac:dyDescent="0.15">
      <c r="A1076" s="2" t="s">
        <v>1240</v>
      </c>
      <c r="B1076" s="4">
        <v>0.60832952288373698</v>
      </c>
      <c r="C1076" s="4">
        <v>18.575821440163601</v>
      </c>
      <c r="D1076" s="4">
        <v>-4.9324291778250897</v>
      </c>
      <c r="E1076" s="2">
        <v>7.7098385859688395E-4</v>
      </c>
      <c r="F1076" s="2" t="s">
        <v>1</v>
      </c>
      <c r="G1076" s="2" t="s">
        <v>4397</v>
      </c>
      <c r="J1076" s="5"/>
    </row>
    <row r="1077" spans="1:14" x14ac:dyDescent="0.15">
      <c r="A1077" s="2" t="s">
        <v>1241</v>
      </c>
      <c r="B1077" s="4">
        <v>4.1645403339044398</v>
      </c>
      <c r="C1077" s="4">
        <v>19.925749459397998</v>
      </c>
      <c r="D1077" s="4">
        <v>-2.2584048184500598</v>
      </c>
      <c r="E1077" s="2">
        <v>8.2736717489382897E-3</v>
      </c>
      <c r="F1077" s="2" t="s">
        <v>1</v>
      </c>
      <c r="G1077" s="2" t="s">
        <v>4868</v>
      </c>
      <c r="J1077" s="5"/>
    </row>
    <row r="1078" spans="1:14" x14ac:dyDescent="0.15">
      <c r="A1078" s="2" t="s">
        <v>1242</v>
      </c>
      <c r="B1078" s="4">
        <v>16.1902509825671</v>
      </c>
      <c r="C1078" s="4">
        <v>139.998078832045</v>
      </c>
      <c r="D1078" s="4">
        <v>-3.11220977376616</v>
      </c>
      <c r="E1078" s="5">
        <v>8.8080514650227302E-18</v>
      </c>
      <c r="F1078" s="2" t="s">
        <v>1</v>
      </c>
      <c r="G1078" s="2" t="s">
        <v>4869</v>
      </c>
      <c r="J1078" s="5"/>
      <c r="N1078" s="5"/>
    </row>
    <row r="1079" spans="1:14" x14ac:dyDescent="0.15">
      <c r="A1079" s="2" t="s">
        <v>1243</v>
      </c>
      <c r="B1079" s="4">
        <v>2.1524797518687602</v>
      </c>
      <c r="C1079" s="4">
        <v>15.247439828261999</v>
      </c>
      <c r="D1079" s="4">
        <v>-2.8244954510040201</v>
      </c>
      <c r="E1079" s="2">
        <v>6.2068626196914696E-3</v>
      </c>
      <c r="F1079" s="2" t="s">
        <v>1</v>
      </c>
      <c r="G1079" s="2" t="s">
        <v>6314</v>
      </c>
      <c r="J1079" s="5"/>
      <c r="N1079" s="5"/>
    </row>
    <row r="1080" spans="1:14" x14ac:dyDescent="0.15">
      <c r="A1080" s="2" t="s">
        <v>1244</v>
      </c>
      <c r="B1080" s="4">
        <v>43.7983437300921</v>
      </c>
      <c r="C1080" s="4">
        <v>331.78190059263</v>
      </c>
      <c r="D1080" s="4">
        <v>-2.9212869670746802</v>
      </c>
      <c r="E1080" s="5">
        <v>1.11976540552597E-14</v>
      </c>
      <c r="F1080" s="2" t="s">
        <v>1</v>
      </c>
      <c r="G1080" s="2" t="s">
        <v>4870</v>
      </c>
      <c r="N1080" s="5"/>
    </row>
    <row r="1081" spans="1:14" x14ac:dyDescent="0.15">
      <c r="A1081" s="2" t="s">
        <v>1245</v>
      </c>
      <c r="B1081" s="4">
        <v>1.0762398759343801</v>
      </c>
      <c r="C1081" s="4">
        <v>103.46605348274799</v>
      </c>
      <c r="D1081" s="4">
        <v>-6.5870140301599696</v>
      </c>
      <c r="E1081" s="5">
        <v>2.04948940124222E-26</v>
      </c>
      <c r="F1081" s="2" t="s">
        <v>1</v>
      </c>
      <c r="G1081" s="2" t="s">
        <v>4871</v>
      </c>
      <c r="J1081" s="5"/>
      <c r="N1081" s="5"/>
    </row>
    <row r="1082" spans="1:14" x14ac:dyDescent="0.15">
      <c r="A1082" s="2" t="s">
        <v>1246</v>
      </c>
      <c r="B1082" s="4">
        <v>64.761464569447398</v>
      </c>
      <c r="C1082" s="4">
        <v>1249.8397011920899</v>
      </c>
      <c r="D1082" s="4">
        <v>-4.27046365065108</v>
      </c>
      <c r="E1082" s="5">
        <v>1.63686702076843E-74</v>
      </c>
      <c r="F1082" s="2" t="s">
        <v>1</v>
      </c>
      <c r="G1082" s="2" t="s">
        <v>4872</v>
      </c>
      <c r="J1082" s="5"/>
      <c r="N1082" s="5"/>
    </row>
    <row r="1083" spans="1:14" x14ac:dyDescent="0.15">
      <c r="A1083" s="2" t="s">
        <v>1247</v>
      </c>
      <c r="B1083" s="4">
        <v>25.0810083297083</v>
      </c>
      <c r="C1083" s="4">
        <v>193.773813687076</v>
      </c>
      <c r="D1083" s="4">
        <v>-2.9497063652359201</v>
      </c>
      <c r="E1083" s="5">
        <v>2.2976686053127699E-21</v>
      </c>
      <c r="F1083" s="2" t="s">
        <v>1</v>
      </c>
      <c r="G1083" s="2" t="s">
        <v>6315</v>
      </c>
      <c r="J1083" s="5"/>
    </row>
    <row r="1084" spans="1:14" x14ac:dyDescent="0.15">
      <c r="A1084" s="2" t="s">
        <v>1248</v>
      </c>
      <c r="B1084" s="4">
        <v>29.245548663612801</v>
      </c>
      <c r="C1084" s="4">
        <v>952.28207276478099</v>
      </c>
      <c r="D1084" s="4">
        <v>-5.0251000131826897</v>
      </c>
      <c r="E1084" s="5">
        <v>5.4613373593052801E-83</v>
      </c>
      <c r="F1084" s="2" t="s">
        <v>1</v>
      </c>
      <c r="G1084" s="2" t="s">
        <v>4873</v>
      </c>
      <c r="N1084" s="5"/>
    </row>
    <row r="1085" spans="1:14" x14ac:dyDescent="0.15">
      <c r="A1085" s="2" t="s">
        <v>1249</v>
      </c>
      <c r="B1085" s="4">
        <v>102.14902188748501</v>
      </c>
      <c r="C1085" s="4">
        <v>218.59035064955501</v>
      </c>
      <c r="D1085" s="4">
        <v>-1.0975543269296599</v>
      </c>
      <c r="E1085" s="5">
        <v>5.6224548374720703E-5</v>
      </c>
      <c r="F1085" s="2" t="s">
        <v>1</v>
      </c>
      <c r="G1085" s="2" t="s">
        <v>4874</v>
      </c>
      <c r="J1085" s="5"/>
      <c r="N1085" s="5"/>
    </row>
    <row r="1086" spans="1:14" x14ac:dyDescent="0.15">
      <c r="A1086" s="2" t="s">
        <v>1250</v>
      </c>
      <c r="B1086" s="4">
        <v>12.914878511212599</v>
      </c>
      <c r="C1086" s="4">
        <v>42.356693170124501</v>
      </c>
      <c r="D1086" s="4">
        <v>-1.7135558888134601</v>
      </c>
      <c r="E1086" s="2">
        <v>1.77743989331598E-3</v>
      </c>
      <c r="F1086" s="2" t="s">
        <v>1</v>
      </c>
      <c r="G1086" s="2" t="s">
        <v>4875</v>
      </c>
      <c r="J1086" s="5"/>
      <c r="N1086" s="5"/>
    </row>
    <row r="1087" spans="1:14" x14ac:dyDescent="0.15">
      <c r="A1087" s="2" t="s">
        <v>1251</v>
      </c>
      <c r="B1087" s="4">
        <v>12.8211121849309</v>
      </c>
      <c r="C1087" s="4">
        <v>40.258638577881399</v>
      </c>
      <c r="D1087" s="4">
        <v>-1.6507769696770001</v>
      </c>
      <c r="E1087" s="2">
        <v>6.2293748457953498E-3</v>
      </c>
      <c r="F1087" s="2" t="s">
        <v>1</v>
      </c>
      <c r="G1087" s="2" t="s">
        <v>6316</v>
      </c>
      <c r="J1087" s="5"/>
      <c r="N1087" s="5"/>
    </row>
    <row r="1088" spans="1:14" x14ac:dyDescent="0.15">
      <c r="A1088" s="2" t="s">
        <v>1252</v>
      </c>
      <c r="B1088" s="4">
        <v>6.9253496086569397</v>
      </c>
      <c r="C1088" s="4">
        <v>43.569204104978397</v>
      </c>
      <c r="D1088" s="4">
        <v>-2.6533499503396198</v>
      </c>
      <c r="E1088" s="5">
        <v>7.0016514288378204E-6</v>
      </c>
      <c r="F1088" s="2" t="s">
        <v>1</v>
      </c>
      <c r="G1088" s="2" t="s">
        <v>4397</v>
      </c>
      <c r="N1088" s="5"/>
    </row>
    <row r="1089" spans="1:14" x14ac:dyDescent="0.15">
      <c r="A1089" s="2" t="s">
        <v>1253</v>
      </c>
      <c r="B1089" s="4">
        <v>138.13192686801199</v>
      </c>
      <c r="C1089" s="4">
        <v>278.49610806972697</v>
      </c>
      <c r="D1089" s="4">
        <v>-1.01161035352261</v>
      </c>
      <c r="E1089" s="2">
        <v>1.5745183312908701E-4</v>
      </c>
      <c r="F1089" s="2" t="s">
        <v>1</v>
      </c>
      <c r="G1089" s="2" t="s">
        <v>6317</v>
      </c>
    </row>
    <row r="1090" spans="1:14" x14ac:dyDescent="0.15">
      <c r="A1090" s="2" t="s">
        <v>1254</v>
      </c>
      <c r="B1090" s="4">
        <v>67.194322021803302</v>
      </c>
      <c r="C1090" s="4">
        <v>174.494405885915</v>
      </c>
      <c r="D1090" s="4">
        <v>-1.37676955154197</v>
      </c>
      <c r="E1090" s="5">
        <v>3.72669539003747E-6</v>
      </c>
      <c r="F1090" s="2" t="s">
        <v>1</v>
      </c>
      <c r="G1090" s="2" t="s">
        <v>6318</v>
      </c>
    </row>
    <row r="1091" spans="1:14" x14ac:dyDescent="0.15">
      <c r="A1091" s="2" t="s">
        <v>1255</v>
      </c>
      <c r="B1091" s="4">
        <v>10.7623987593438</v>
      </c>
      <c r="C1091" s="4">
        <v>28.543150191063699</v>
      </c>
      <c r="D1091" s="4">
        <v>-1.4071449015494999</v>
      </c>
      <c r="E1091" s="2">
        <v>3.7005328438262201E-2</v>
      </c>
      <c r="F1091" s="2" t="s">
        <v>1</v>
      </c>
      <c r="G1091" s="2" t="s">
        <v>4876</v>
      </c>
    </row>
    <row r="1092" spans="1:14" x14ac:dyDescent="0.15">
      <c r="A1092" s="2" t="s">
        <v>1256</v>
      </c>
      <c r="B1092" s="4">
        <v>33.597161010901701</v>
      </c>
      <c r="C1092" s="4">
        <v>67.699970791265002</v>
      </c>
      <c r="D1092" s="4">
        <v>-1.01081588218001</v>
      </c>
      <c r="E1092" s="2">
        <v>2.92915236189186E-2</v>
      </c>
      <c r="F1092" s="2" t="s">
        <v>1</v>
      </c>
      <c r="G1092" s="2" t="s">
        <v>1257</v>
      </c>
      <c r="J1092" s="5"/>
    </row>
    <row r="1093" spans="1:14" x14ac:dyDescent="0.15">
      <c r="A1093" s="2" t="s">
        <v>1258</v>
      </c>
      <c r="B1093" s="4">
        <v>26.3909730625785</v>
      </c>
      <c r="C1093" s="4">
        <v>55.763096490099997</v>
      </c>
      <c r="D1093" s="4">
        <v>-1.0792661300809401</v>
      </c>
      <c r="E1093" s="2">
        <v>4.4041634765449901E-2</v>
      </c>
      <c r="F1093" s="2" t="s">
        <v>1</v>
      </c>
      <c r="G1093" s="2" t="s">
        <v>1259</v>
      </c>
    </row>
    <row r="1094" spans="1:14" x14ac:dyDescent="0.15">
      <c r="A1094" s="2" t="s">
        <v>1260</v>
      </c>
      <c r="B1094" s="4">
        <v>214.825796399019</v>
      </c>
      <c r="C1094" s="4">
        <v>561.18452887559499</v>
      </c>
      <c r="D1094" s="4">
        <v>-1.38530799295396</v>
      </c>
      <c r="E1094" s="5">
        <v>3.9828397365092701E-9</v>
      </c>
      <c r="F1094" s="2" t="s">
        <v>1</v>
      </c>
      <c r="G1094" s="2" t="s">
        <v>6319</v>
      </c>
      <c r="J1094" s="5"/>
    </row>
    <row r="1095" spans="1:14" x14ac:dyDescent="0.15">
      <c r="A1095" s="2" t="s">
        <v>1261</v>
      </c>
      <c r="B1095" s="4">
        <v>221.70357188576699</v>
      </c>
      <c r="C1095" s="4">
        <v>448.309574033084</v>
      </c>
      <c r="D1095" s="4">
        <v>-1.01586329592062</v>
      </c>
      <c r="E1095" s="2">
        <v>3.29719605051286E-4</v>
      </c>
      <c r="F1095" s="2" t="s">
        <v>1</v>
      </c>
      <c r="G1095" s="2" t="s">
        <v>4877</v>
      </c>
      <c r="J1095" s="5"/>
    </row>
    <row r="1096" spans="1:14" x14ac:dyDescent="0.15">
      <c r="A1096" s="2" t="s">
        <v>1262</v>
      </c>
      <c r="B1096" s="4">
        <v>55.168611373140699</v>
      </c>
      <c r="C1096" s="4">
        <v>125.543305788803</v>
      </c>
      <c r="D1096" s="4">
        <v>-1.1862655308323899</v>
      </c>
      <c r="E1096" s="2">
        <v>1.23987874823534E-3</v>
      </c>
      <c r="F1096" s="2" t="s">
        <v>1</v>
      </c>
      <c r="G1096" s="2" t="s">
        <v>6320</v>
      </c>
    </row>
    <row r="1097" spans="1:14" x14ac:dyDescent="0.15">
      <c r="A1097" s="2" t="s">
        <v>1263</v>
      </c>
      <c r="B1097" s="4">
        <v>180.947336409272</v>
      </c>
      <c r="C1097" s="4">
        <v>407.911037068187</v>
      </c>
      <c r="D1097" s="4">
        <v>-1.1726846724042299</v>
      </c>
      <c r="E1097" s="5">
        <v>1.5048071656960599E-6</v>
      </c>
      <c r="F1097" s="2" t="s">
        <v>1</v>
      </c>
      <c r="G1097" s="2" t="s">
        <v>4878</v>
      </c>
      <c r="N1097" s="5"/>
    </row>
    <row r="1098" spans="1:14" x14ac:dyDescent="0.15">
      <c r="A1098" s="2" t="s">
        <v>1264</v>
      </c>
      <c r="B1098" s="4">
        <v>0</v>
      </c>
      <c r="C1098" s="4">
        <v>26.480727768429901</v>
      </c>
      <c r="D1098" s="4" t="e">
        <f>-Inf</f>
        <v>#NAME?</v>
      </c>
      <c r="E1098" s="5">
        <v>7.6027413105730695E-9</v>
      </c>
      <c r="F1098" s="2" t="s">
        <v>1</v>
      </c>
      <c r="G1098" s="2" t="s">
        <v>4879</v>
      </c>
    </row>
    <row r="1099" spans="1:14" x14ac:dyDescent="0.15">
      <c r="A1099" s="2" t="s">
        <v>1265</v>
      </c>
      <c r="B1099" s="4">
        <v>108.88637820439899</v>
      </c>
      <c r="C1099" s="4">
        <v>263.85806258438203</v>
      </c>
      <c r="D1099" s="4">
        <v>-1.2769385852053801</v>
      </c>
      <c r="E1099" s="2">
        <v>1.3067440704666301E-4</v>
      </c>
      <c r="F1099" s="2" t="s">
        <v>1</v>
      </c>
      <c r="G1099" s="2" t="s">
        <v>6321</v>
      </c>
      <c r="J1099" s="5"/>
      <c r="N1099" s="5"/>
    </row>
    <row r="1100" spans="1:14" x14ac:dyDescent="0.15">
      <c r="A1100" s="2" t="s">
        <v>1266</v>
      </c>
      <c r="B1100" s="4">
        <v>0</v>
      </c>
      <c r="C1100" s="4">
        <v>10.578038239528199</v>
      </c>
      <c r="D1100" s="4" t="e">
        <f>-Inf</f>
        <v>#NAME?</v>
      </c>
      <c r="E1100" s="2">
        <v>8.8859690674975803E-4</v>
      </c>
      <c r="F1100" s="2" t="s">
        <v>1</v>
      </c>
      <c r="G1100" s="2" t="s">
        <v>4397</v>
      </c>
    </row>
    <row r="1101" spans="1:14" x14ac:dyDescent="0.15">
      <c r="A1101" s="2" t="s">
        <v>1267</v>
      </c>
      <c r="B1101" s="4">
        <v>35.8434070890521</v>
      </c>
      <c r="C1101" s="4">
        <v>120.82936398805801</v>
      </c>
      <c r="D1101" s="4">
        <v>-1.75319141728928</v>
      </c>
      <c r="E1101" s="5">
        <v>2.26652970812961E-7</v>
      </c>
      <c r="F1101" s="2" t="s">
        <v>1</v>
      </c>
      <c r="G1101" s="2" t="s">
        <v>4880</v>
      </c>
    </row>
    <row r="1102" spans="1:14" x14ac:dyDescent="0.15">
      <c r="A1102" s="2" t="s">
        <v>1268</v>
      </c>
      <c r="B1102" s="4">
        <v>48.898244130918798</v>
      </c>
      <c r="C1102" s="4">
        <v>118.665156650653</v>
      </c>
      <c r="D1102" s="4">
        <v>-1.27904181625574</v>
      </c>
      <c r="E1102" s="2">
        <v>2.60864469186216E-4</v>
      </c>
      <c r="F1102" s="2" t="s">
        <v>1</v>
      </c>
      <c r="G1102" s="2" t="s">
        <v>4881</v>
      </c>
    </row>
    <row r="1103" spans="1:14" x14ac:dyDescent="0.15">
      <c r="A1103" s="2" t="s">
        <v>1269</v>
      </c>
      <c r="B1103" s="4">
        <v>0</v>
      </c>
      <c r="C1103" s="4">
        <v>14.118897723374801</v>
      </c>
      <c r="D1103" s="4" t="e">
        <f>-Inf</f>
        <v>#NAME?</v>
      </c>
      <c r="E1103" s="5">
        <v>4.98930124846745E-5</v>
      </c>
      <c r="F1103" s="2" t="s">
        <v>1</v>
      </c>
      <c r="G1103" s="2" t="s">
        <v>6322</v>
      </c>
    </row>
    <row r="1104" spans="1:14" x14ac:dyDescent="0.15">
      <c r="A1104" s="2" t="s">
        <v>1270</v>
      </c>
      <c r="B1104" s="4">
        <v>10.154069236460099</v>
      </c>
      <c r="C1104" s="4">
        <v>31.641237846215699</v>
      </c>
      <c r="D1104" s="4">
        <v>-1.6397480386504799</v>
      </c>
      <c r="E1104" s="2">
        <v>1.2404809393981E-2</v>
      </c>
      <c r="F1104" s="2" t="s">
        <v>1</v>
      </c>
      <c r="G1104" s="2" t="s">
        <v>4882</v>
      </c>
    </row>
    <row r="1105" spans="1:14" x14ac:dyDescent="0.15">
      <c r="A1105" s="2" t="s">
        <v>1271</v>
      </c>
      <c r="B1105" s="4">
        <v>14.037771230698301</v>
      </c>
      <c r="C1105" s="4">
        <v>39.315850217732297</v>
      </c>
      <c r="D1105" s="4">
        <v>-1.4857971555454399</v>
      </c>
      <c r="E1105" s="2">
        <v>1.5334640281946499E-2</v>
      </c>
      <c r="F1105" s="2" t="s">
        <v>1</v>
      </c>
      <c r="G1105" s="2" t="s">
        <v>4883</v>
      </c>
      <c r="J1105" s="5"/>
      <c r="N1105" s="5"/>
    </row>
    <row r="1106" spans="1:14" x14ac:dyDescent="0.15">
      <c r="A1106" s="2" t="s">
        <v>1272</v>
      </c>
      <c r="B1106" s="4">
        <v>406.30134607152002</v>
      </c>
      <c r="C1106" s="4">
        <v>1179.06588557025</v>
      </c>
      <c r="D1106" s="4">
        <v>-1.5370222882754001</v>
      </c>
      <c r="E1106" s="5">
        <v>5.0563652329861597E-13</v>
      </c>
      <c r="F1106" s="2" t="s">
        <v>1</v>
      </c>
      <c r="G1106" s="2" t="s">
        <v>4884</v>
      </c>
    </row>
    <row r="1107" spans="1:14" x14ac:dyDescent="0.15">
      <c r="A1107" s="2" t="s">
        <v>1273</v>
      </c>
      <c r="B1107" s="4">
        <v>52.688640438054399</v>
      </c>
      <c r="C1107" s="4">
        <v>180.96541536498</v>
      </c>
      <c r="D1107" s="4">
        <v>-1.7801501491032901</v>
      </c>
      <c r="E1107" s="5">
        <v>1.9719455608448699E-9</v>
      </c>
      <c r="F1107" s="2" t="s">
        <v>1</v>
      </c>
      <c r="G1107" s="2" t="s">
        <v>4397</v>
      </c>
      <c r="J1107" s="5"/>
      <c r="N1107" s="5"/>
    </row>
    <row r="1108" spans="1:14" x14ac:dyDescent="0.15">
      <c r="A1108" s="2" t="s">
        <v>1274</v>
      </c>
      <c r="B1108" s="4">
        <v>14.8331727669665</v>
      </c>
      <c r="C1108" s="4">
        <v>53.979304684573201</v>
      </c>
      <c r="D1108" s="4">
        <v>-1.86357917482178</v>
      </c>
      <c r="E1108" s="2">
        <v>2.1078602537785902E-3</v>
      </c>
      <c r="F1108" s="2" t="s">
        <v>1</v>
      </c>
      <c r="G1108" s="2" t="s">
        <v>4885</v>
      </c>
      <c r="J1108" s="5"/>
      <c r="N1108" s="5"/>
    </row>
    <row r="1109" spans="1:14" x14ac:dyDescent="0.15">
      <c r="A1109" s="2" t="s">
        <v>1275</v>
      </c>
      <c r="B1109" s="4">
        <v>8.7503381773081497</v>
      </c>
      <c r="C1109" s="4">
        <v>25.613000195845199</v>
      </c>
      <c r="D1109" s="4">
        <v>-1.5494655744155099</v>
      </c>
      <c r="E1109" s="2">
        <v>4.7300888320588701E-2</v>
      </c>
      <c r="F1109" s="2" t="s">
        <v>1</v>
      </c>
      <c r="G1109" s="2" t="s">
        <v>6323</v>
      </c>
      <c r="J1109" s="5"/>
    </row>
    <row r="1110" spans="1:14" x14ac:dyDescent="0.15">
      <c r="A1110" s="2" t="s">
        <v>1276</v>
      </c>
      <c r="B1110" s="4">
        <v>10.9028179291769</v>
      </c>
      <c r="C1110" s="4">
        <v>64.264692670535496</v>
      </c>
      <c r="D1110" s="4">
        <v>-2.5593252712366299</v>
      </c>
      <c r="E1110" s="5">
        <v>1.3282339864233101E-6</v>
      </c>
      <c r="F1110" s="2" t="s">
        <v>1</v>
      </c>
      <c r="G1110" s="2" t="s">
        <v>1277</v>
      </c>
      <c r="J1110" s="5"/>
    </row>
    <row r="1111" spans="1:14" x14ac:dyDescent="0.15">
      <c r="A1111" s="2" t="s">
        <v>1278</v>
      </c>
      <c r="B1111" s="4">
        <v>39.586689913457299</v>
      </c>
      <c r="C1111" s="4">
        <v>79.619029007625301</v>
      </c>
      <c r="D1111" s="4">
        <v>-1.0080978373678799</v>
      </c>
      <c r="E1111" s="2">
        <v>1.6781097582380399E-2</v>
      </c>
      <c r="F1111" s="2" t="s">
        <v>1</v>
      </c>
      <c r="G1111" s="2" t="s">
        <v>4886</v>
      </c>
      <c r="J1111" s="5"/>
    </row>
    <row r="1112" spans="1:14" x14ac:dyDescent="0.15">
      <c r="A1112" s="2" t="s">
        <v>1279</v>
      </c>
      <c r="B1112" s="4">
        <v>16.284017308848799</v>
      </c>
      <c r="C1112" s="4">
        <v>74.351622421011697</v>
      </c>
      <c r="D1112" s="4">
        <v>-2.1909075634761002</v>
      </c>
      <c r="E1112" s="5">
        <v>4.1910471862132601E-6</v>
      </c>
      <c r="F1112" s="2" t="s">
        <v>1</v>
      </c>
      <c r="G1112" s="2" t="s">
        <v>4887</v>
      </c>
      <c r="J1112" s="5"/>
      <c r="N1112" s="5"/>
    </row>
    <row r="1113" spans="1:14" x14ac:dyDescent="0.15">
      <c r="A1113" s="2" t="s">
        <v>1280</v>
      </c>
      <c r="B1113" s="4">
        <v>223.43479412813599</v>
      </c>
      <c r="C1113" s="4">
        <v>629.94937032921996</v>
      </c>
      <c r="D1113" s="4">
        <v>-1.4953820170527199</v>
      </c>
      <c r="E1113" s="5">
        <v>9.9479087276314098E-10</v>
      </c>
      <c r="F1113" s="2" t="s">
        <v>1</v>
      </c>
      <c r="G1113" s="2" t="s">
        <v>6324</v>
      </c>
      <c r="J1113" s="5"/>
    </row>
    <row r="1114" spans="1:14" x14ac:dyDescent="0.15">
      <c r="A1114" s="2" t="s">
        <v>1281</v>
      </c>
      <c r="B1114" s="4">
        <v>0</v>
      </c>
      <c r="C1114" s="4">
        <v>35.005251627726601</v>
      </c>
      <c r="D1114" s="4" t="e">
        <f>-Inf</f>
        <v>#NAME?</v>
      </c>
      <c r="E1114" s="5">
        <v>1.6517846856490799E-10</v>
      </c>
      <c r="F1114" s="2" t="s">
        <v>1</v>
      </c>
      <c r="G1114" s="2" t="s">
        <v>6325</v>
      </c>
      <c r="J1114" s="5"/>
    </row>
    <row r="1115" spans="1:14" x14ac:dyDescent="0.15">
      <c r="A1115" s="2" t="s">
        <v>1282</v>
      </c>
      <c r="B1115" s="4">
        <v>0</v>
      </c>
      <c r="C1115" s="4">
        <v>72.878296953855397</v>
      </c>
      <c r="D1115" s="4" t="e">
        <f>-Inf</f>
        <v>#NAME?</v>
      </c>
      <c r="E1115" s="5">
        <v>1.6927311813620899E-21</v>
      </c>
      <c r="F1115" s="2" t="s">
        <v>1</v>
      </c>
      <c r="G1115" s="2" t="s">
        <v>4888</v>
      </c>
      <c r="J1115" s="5"/>
    </row>
    <row r="1116" spans="1:14" x14ac:dyDescent="0.15">
      <c r="A1116" s="2" t="s">
        <v>1283</v>
      </c>
      <c r="B1116" s="4">
        <v>24.613097976657698</v>
      </c>
      <c r="C1116" s="4">
        <v>52.952547494457399</v>
      </c>
      <c r="D1116" s="4">
        <v>-1.1052738355992899</v>
      </c>
      <c r="E1116" s="2">
        <v>2.49647696900657E-2</v>
      </c>
      <c r="F1116" s="2" t="s">
        <v>1</v>
      </c>
      <c r="G1116" s="2" t="s">
        <v>4889</v>
      </c>
      <c r="J1116" s="5"/>
    </row>
    <row r="1117" spans="1:14" x14ac:dyDescent="0.15">
      <c r="A1117" s="2" t="s">
        <v>1284</v>
      </c>
      <c r="B1117" s="4">
        <v>5.9895289025556497</v>
      </c>
      <c r="C1117" s="4">
        <v>291.069100841016</v>
      </c>
      <c r="D1117" s="4">
        <v>-5.6027753500561799</v>
      </c>
      <c r="E1117" s="5">
        <v>5.1165911686530897E-51</v>
      </c>
      <c r="F1117" s="2" t="s">
        <v>1</v>
      </c>
      <c r="G1117" s="2" t="s">
        <v>4890</v>
      </c>
      <c r="J1117" s="5"/>
      <c r="N1117" s="5"/>
    </row>
    <row r="1118" spans="1:14" x14ac:dyDescent="0.15">
      <c r="A1118" s="2" t="s">
        <v>1285</v>
      </c>
      <c r="B1118" s="4">
        <v>69.861825609453106</v>
      </c>
      <c r="C1118" s="4">
        <v>434.58642662375797</v>
      </c>
      <c r="D1118" s="4">
        <v>-2.6370668672967201</v>
      </c>
      <c r="E1118" s="5">
        <v>3.95507123631097E-28</v>
      </c>
      <c r="F1118" s="2" t="s">
        <v>1</v>
      </c>
      <c r="G1118" s="2" t="s">
        <v>6326</v>
      </c>
      <c r="J1118" s="5"/>
    </row>
    <row r="1119" spans="1:14" x14ac:dyDescent="0.15">
      <c r="A1119" s="2" t="s">
        <v>1286</v>
      </c>
      <c r="B1119" s="4">
        <v>100.60441101932101</v>
      </c>
      <c r="C1119" s="4">
        <v>253.75842834315799</v>
      </c>
      <c r="D1119" s="4">
        <v>-1.3347621790620401</v>
      </c>
      <c r="E1119" s="5">
        <v>3.1958945426502601E-6</v>
      </c>
      <c r="F1119" s="2" t="s">
        <v>1</v>
      </c>
      <c r="G1119" s="2" t="s">
        <v>4891</v>
      </c>
    </row>
    <row r="1120" spans="1:14" x14ac:dyDescent="0.15">
      <c r="A1120" s="2" t="s">
        <v>1287</v>
      </c>
      <c r="B1120" s="4">
        <v>16.330670152400199</v>
      </c>
      <c r="C1120" s="4">
        <v>112.853193320573</v>
      </c>
      <c r="D1120" s="4">
        <v>-2.7887913416655699</v>
      </c>
      <c r="E1120" s="5">
        <v>1.05183695197662E-11</v>
      </c>
      <c r="F1120" s="2" t="s">
        <v>1</v>
      </c>
      <c r="G1120" s="2" t="s">
        <v>4397</v>
      </c>
      <c r="J1120" s="5"/>
    </row>
    <row r="1121" spans="1:14" x14ac:dyDescent="0.15">
      <c r="A1121" s="2" t="s">
        <v>1288</v>
      </c>
      <c r="B1121" s="4">
        <v>10.013650066626999</v>
      </c>
      <c r="C1121" s="4">
        <v>30.0966480398409</v>
      </c>
      <c r="D1121" s="4">
        <v>-1.58763487284197</v>
      </c>
      <c r="E1121" s="2">
        <v>1.8247147460681699E-2</v>
      </c>
      <c r="F1121" s="2" t="s">
        <v>1</v>
      </c>
      <c r="G1121" s="2" t="s">
        <v>6327</v>
      </c>
    </row>
    <row r="1122" spans="1:14" x14ac:dyDescent="0.15">
      <c r="A1122" s="2" t="s">
        <v>1289</v>
      </c>
      <c r="B1122" s="4">
        <v>135.88614142904001</v>
      </c>
      <c r="C1122" s="4">
        <v>456.42579207637198</v>
      </c>
      <c r="D1122" s="4">
        <v>-1.7479819909155301</v>
      </c>
      <c r="E1122" s="5">
        <v>4.7053796755591205E-13</v>
      </c>
      <c r="F1122" s="2" t="s">
        <v>1</v>
      </c>
      <c r="G1122" s="2" t="s">
        <v>1290</v>
      </c>
      <c r="J1122" s="5"/>
      <c r="N1122" s="5"/>
    </row>
    <row r="1123" spans="1:14" x14ac:dyDescent="0.15">
      <c r="A1123" s="2" t="s">
        <v>1291</v>
      </c>
      <c r="B1123" s="4">
        <v>0</v>
      </c>
      <c r="C1123" s="4">
        <v>19.5186098003126</v>
      </c>
      <c r="D1123" s="4" t="e">
        <f>-Inf</f>
        <v>#NAME?</v>
      </c>
      <c r="E1123" s="5">
        <v>1.00139504823466E-6</v>
      </c>
      <c r="F1123" s="2" t="s">
        <v>1</v>
      </c>
      <c r="G1123" s="2" t="s">
        <v>4397</v>
      </c>
      <c r="J1123" s="5"/>
    </row>
    <row r="1124" spans="1:14" x14ac:dyDescent="0.15">
      <c r="A1124" s="2" t="s">
        <v>1292</v>
      </c>
      <c r="B1124" s="4">
        <v>228.06862673262799</v>
      </c>
      <c r="C1124" s="4">
        <v>888.33002975767795</v>
      </c>
      <c r="D1124" s="4">
        <v>-1.9616277597401</v>
      </c>
      <c r="E1124" s="5">
        <v>7.7745629770228004E-18</v>
      </c>
      <c r="F1124" s="2" t="s">
        <v>1</v>
      </c>
      <c r="G1124" s="2" t="s">
        <v>4892</v>
      </c>
      <c r="N1124" s="5"/>
    </row>
    <row r="1125" spans="1:14" x14ac:dyDescent="0.15">
      <c r="A1125" s="2" t="s">
        <v>1293</v>
      </c>
      <c r="B1125" s="4">
        <v>40.803348959224799</v>
      </c>
      <c r="C1125" s="4">
        <v>148.80123330844901</v>
      </c>
      <c r="D1125" s="4">
        <v>-1.86662701175121</v>
      </c>
      <c r="E1125" s="5">
        <v>4.89036635636777E-9</v>
      </c>
      <c r="F1125" s="2" t="s">
        <v>1</v>
      </c>
      <c r="G1125" s="2" t="s">
        <v>6328</v>
      </c>
      <c r="J1125" s="5"/>
      <c r="N1125" s="5"/>
    </row>
    <row r="1126" spans="1:14" x14ac:dyDescent="0.15">
      <c r="A1126" s="2" t="s">
        <v>1294</v>
      </c>
      <c r="B1126" s="4">
        <v>193.86175428130599</v>
      </c>
      <c r="C1126" s="4">
        <v>441.73940993066901</v>
      </c>
      <c r="D1126" s="4">
        <v>-1.1881673370060499</v>
      </c>
      <c r="E1126" s="5">
        <v>3.2547353052336401E-5</v>
      </c>
      <c r="F1126" s="2" t="s">
        <v>1</v>
      </c>
      <c r="G1126" s="2" t="s">
        <v>4893</v>
      </c>
      <c r="J1126" s="5"/>
      <c r="N1126" s="5"/>
    </row>
    <row r="1127" spans="1:14" x14ac:dyDescent="0.15">
      <c r="A1127" s="2" t="s">
        <v>1295</v>
      </c>
      <c r="B1127" s="4">
        <v>32.661340304800397</v>
      </c>
      <c r="C1127" s="4">
        <v>102.992761078501</v>
      </c>
      <c r="D1127" s="4">
        <v>-1.6568870398154301</v>
      </c>
      <c r="E1127" s="5">
        <v>5.8607121722086498E-6</v>
      </c>
      <c r="F1127" s="2" t="s">
        <v>1</v>
      </c>
      <c r="G1127" s="2" t="s">
        <v>4894</v>
      </c>
    </row>
    <row r="1128" spans="1:14" x14ac:dyDescent="0.15">
      <c r="A1128" s="2" t="s">
        <v>1296</v>
      </c>
      <c r="B1128" s="4">
        <v>135.55680768910699</v>
      </c>
      <c r="C1128" s="4">
        <v>323.26511861881102</v>
      </c>
      <c r="D1128" s="4">
        <v>-1.25382027685108</v>
      </c>
      <c r="E1128" s="2">
        <v>2.42824340100391E-2</v>
      </c>
      <c r="F1128" s="2" t="s">
        <v>1</v>
      </c>
      <c r="G1128" s="2" t="s">
        <v>4895</v>
      </c>
      <c r="J1128" s="5"/>
      <c r="N1128" s="5"/>
    </row>
    <row r="1129" spans="1:14" x14ac:dyDescent="0.15">
      <c r="A1129" s="2" t="s">
        <v>1297</v>
      </c>
      <c r="B1129" s="4">
        <v>43.236206411580802</v>
      </c>
      <c r="C1129" s="4">
        <v>146.26551848156799</v>
      </c>
      <c r="D1129" s="4">
        <v>-1.7582778496825</v>
      </c>
      <c r="E1129" s="2">
        <v>1.7223122756883301E-4</v>
      </c>
      <c r="F1129" s="2" t="s">
        <v>1</v>
      </c>
      <c r="G1129" s="2" t="s">
        <v>4896</v>
      </c>
      <c r="J1129" s="5"/>
      <c r="N1129" s="5"/>
    </row>
    <row r="1130" spans="1:14" x14ac:dyDescent="0.15">
      <c r="A1130" s="2" t="s">
        <v>1298</v>
      </c>
      <c r="B1130" s="4">
        <v>0</v>
      </c>
      <c r="C1130" s="4">
        <v>12.8707546189117</v>
      </c>
      <c r="D1130" s="4" t="e">
        <f>-Inf</f>
        <v>#NAME?</v>
      </c>
      <c r="E1130" s="2">
        <v>1.30466457549716E-4</v>
      </c>
      <c r="F1130" s="2" t="s">
        <v>1</v>
      </c>
      <c r="G1130" s="2" t="s">
        <v>1299</v>
      </c>
      <c r="J1130" s="5"/>
    </row>
    <row r="1131" spans="1:14" x14ac:dyDescent="0.15">
      <c r="A1131" s="2" t="s">
        <v>1300</v>
      </c>
      <c r="B1131" s="4">
        <v>3.6966299808537899</v>
      </c>
      <c r="C1131" s="4">
        <v>29.764569168319898</v>
      </c>
      <c r="D1131" s="4">
        <v>-3.0093134646477799</v>
      </c>
      <c r="E1131" s="2">
        <v>1.0373322862164E-4</v>
      </c>
      <c r="F1131" s="2" t="s">
        <v>1</v>
      </c>
      <c r="G1131" s="2" t="s">
        <v>6329</v>
      </c>
      <c r="J1131" s="5"/>
    </row>
    <row r="1132" spans="1:14" x14ac:dyDescent="0.15">
      <c r="A1132" s="2" t="s">
        <v>1301</v>
      </c>
      <c r="B1132" s="4">
        <v>0</v>
      </c>
      <c r="C1132" s="4">
        <v>5.5014969917091303</v>
      </c>
      <c r="D1132" s="4" t="e">
        <f>-Inf</f>
        <v>#NAME?</v>
      </c>
      <c r="E1132" s="2">
        <v>2.9746604780692701E-2</v>
      </c>
      <c r="F1132" s="2" t="s">
        <v>1</v>
      </c>
      <c r="G1132" s="2" t="s">
        <v>4897</v>
      </c>
      <c r="J1132" s="5"/>
    </row>
    <row r="1133" spans="1:14" x14ac:dyDescent="0.15">
      <c r="A1133" s="2" t="s">
        <v>1302</v>
      </c>
      <c r="B1133" s="4">
        <v>76.600103204725599</v>
      </c>
      <c r="C1133" s="4">
        <v>237.16106049566201</v>
      </c>
      <c r="D1133" s="4">
        <v>-1.63044891201432</v>
      </c>
      <c r="E1133" s="5">
        <v>7.4270029727777501E-9</v>
      </c>
      <c r="F1133" s="2" t="s">
        <v>1</v>
      </c>
      <c r="G1133" s="2" t="s">
        <v>4898</v>
      </c>
    </row>
    <row r="1134" spans="1:14" x14ac:dyDescent="0.15">
      <c r="A1134" s="2" t="s">
        <v>1303</v>
      </c>
      <c r="B1134" s="4">
        <v>38.837941220740497</v>
      </c>
      <c r="C1134" s="4">
        <v>93.450388071490806</v>
      </c>
      <c r="D1134" s="4">
        <v>-1.2667339288005499</v>
      </c>
      <c r="E1134" s="2">
        <v>1.4380851095759099E-3</v>
      </c>
      <c r="F1134" s="2" t="s">
        <v>1</v>
      </c>
      <c r="G1134" s="2" t="s">
        <v>1304</v>
      </c>
    </row>
    <row r="1135" spans="1:14" x14ac:dyDescent="0.15">
      <c r="A1135" s="2" t="s">
        <v>1305</v>
      </c>
      <c r="B1135" s="4">
        <v>98.733230246296998</v>
      </c>
      <c r="C1135" s="4">
        <v>198.128952489093</v>
      </c>
      <c r="D1135" s="4">
        <v>-1.00483208237563</v>
      </c>
      <c r="E1135" s="2">
        <v>3.6940778590404202E-4</v>
      </c>
      <c r="F1135" s="2" t="s">
        <v>1</v>
      </c>
      <c r="G1135" s="2" t="s">
        <v>6330</v>
      </c>
      <c r="J1135" s="5"/>
      <c r="N1135" s="5"/>
    </row>
    <row r="1136" spans="1:14" x14ac:dyDescent="0.15">
      <c r="A1136" s="2" t="s">
        <v>1306</v>
      </c>
      <c r="B1136" s="4">
        <v>59.005660523827601</v>
      </c>
      <c r="C1136" s="4">
        <v>193.22034890120699</v>
      </c>
      <c r="D1136" s="4">
        <v>-1.7113217721868701</v>
      </c>
      <c r="E1136" s="5">
        <v>3.4310593820149099E-9</v>
      </c>
      <c r="F1136" s="2" t="s">
        <v>1</v>
      </c>
      <c r="G1136" s="2" t="s">
        <v>6331</v>
      </c>
      <c r="J1136" s="5"/>
    </row>
    <row r="1137" spans="1:14" x14ac:dyDescent="0.15">
      <c r="A1137" s="2" t="s">
        <v>1307</v>
      </c>
      <c r="B1137" s="4">
        <v>0.46791035305064499</v>
      </c>
      <c r="C1137" s="4">
        <v>46.008245611144801</v>
      </c>
      <c r="D1137" s="4">
        <v>-6.6195164840152403</v>
      </c>
      <c r="E1137" s="5">
        <v>1.8815931099668802E-12</v>
      </c>
      <c r="F1137" s="2" t="s">
        <v>1</v>
      </c>
      <c r="G1137" s="2" t="s">
        <v>1308</v>
      </c>
    </row>
    <row r="1138" spans="1:14" x14ac:dyDescent="0.15">
      <c r="A1138" s="2" t="s">
        <v>1309</v>
      </c>
      <c r="B1138" s="4">
        <v>335.36420186449101</v>
      </c>
      <c r="C1138" s="4">
        <v>681.91838569986203</v>
      </c>
      <c r="D1138" s="4">
        <v>-1.0238703849573301</v>
      </c>
      <c r="E1138" s="5">
        <v>7.2329136657319997E-6</v>
      </c>
      <c r="F1138" s="2" t="s">
        <v>1</v>
      </c>
      <c r="G1138" s="2" t="s">
        <v>6332</v>
      </c>
      <c r="J1138" s="5"/>
    </row>
    <row r="1139" spans="1:14" x14ac:dyDescent="0.15">
      <c r="A1139" s="2" t="s">
        <v>1310</v>
      </c>
      <c r="B1139" s="4">
        <v>22.179779885122699</v>
      </c>
      <c r="C1139" s="4">
        <v>145.77309484680501</v>
      </c>
      <c r="D1139" s="4">
        <v>-2.7164075146618201</v>
      </c>
      <c r="E1139" s="5">
        <v>3.89109329171235E-13</v>
      </c>
      <c r="F1139" s="2" t="s">
        <v>1</v>
      </c>
      <c r="G1139" s="2" t="s">
        <v>4899</v>
      </c>
      <c r="J1139" s="5"/>
    </row>
    <row r="1140" spans="1:14" x14ac:dyDescent="0.15">
      <c r="A1140" s="2" t="s">
        <v>1311</v>
      </c>
      <c r="B1140" s="4">
        <v>0.60832952288373698</v>
      </c>
      <c r="C1140" s="4">
        <v>54.629442791156301</v>
      </c>
      <c r="D1140" s="4">
        <v>-6.4886818762537199</v>
      </c>
      <c r="E1140" s="5">
        <v>5.7362319985295104E-6</v>
      </c>
      <c r="F1140" s="2" t="s">
        <v>1</v>
      </c>
      <c r="G1140" s="2" t="s">
        <v>4900</v>
      </c>
      <c r="J1140" s="5"/>
      <c r="N1140" s="5"/>
    </row>
    <row r="1141" spans="1:14" x14ac:dyDescent="0.15">
      <c r="A1141" s="2" t="s">
        <v>1312</v>
      </c>
      <c r="B1141" s="4">
        <v>1.21665904576747</v>
      </c>
      <c r="C1141" s="4">
        <v>46.4726299729899</v>
      </c>
      <c r="D1141" s="4">
        <v>-5.2553844602969901</v>
      </c>
      <c r="E1141" s="2">
        <v>8.2114129998496106E-3</v>
      </c>
      <c r="F1141" s="2" t="s">
        <v>1</v>
      </c>
      <c r="G1141" s="2" t="s">
        <v>4901</v>
      </c>
    </row>
    <row r="1142" spans="1:14" x14ac:dyDescent="0.15">
      <c r="A1142" s="2" t="s">
        <v>1313</v>
      </c>
      <c r="B1142" s="4">
        <v>49.085316144303299</v>
      </c>
      <c r="C1142" s="4">
        <v>106.18372560602199</v>
      </c>
      <c r="D1142" s="4">
        <v>-1.11319925399523</v>
      </c>
      <c r="E1142" s="2">
        <v>1.96920229823585E-2</v>
      </c>
      <c r="F1142" s="2" t="s">
        <v>1</v>
      </c>
      <c r="G1142" s="2" t="s">
        <v>1314</v>
      </c>
    </row>
    <row r="1143" spans="1:14" x14ac:dyDescent="0.15">
      <c r="A1143" s="2" t="s">
        <v>1315</v>
      </c>
      <c r="B1143" s="4">
        <v>13.850699217313901</v>
      </c>
      <c r="C1143" s="4">
        <v>363.26279367560397</v>
      </c>
      <c r="D1143" s="4">
        <v>-4.7129828947103602</v>
      </c>
      <c r="E1143" s="5">
        <v>5.3272795759200596E-49</v>
      </c>
      <c r="F1143" s="2" t="s">
        <v>1</v>
      </c>
      <c r="G1143" s="2" t="s">
        <v>4902</v>
      </c>
      <c r="J1143" s="5"/>
    </row>
    <row r="1144" spans="1:14" x14ac:dyDescent="0.15">
      <c r="A1144" s="2" t="s">
        <v>1316</v>
      </c>
      <c r="B1144" s="4">
        <v>37.715048501254699</v>
      </c>
      <c r="C1144" s="4">
        <v>76.299555438126006</v>
      </c>
      <c r="D1144" s="4">
        <v>-1.0165343699540099</v>
      </c>
      <c r="E1144" s="2">
        <v>1.6395700896928999E-2</v>
      </c>
      <c r="F1144" s="2" t="s">
        <v>1</v>
      </c>
      <c r="G1144" s="2" t="s">
        <v>4903</v>
      </c>
      <c r="J1144" s="5"/>
    </row>
    <row r="1145" spans="1:14" x14ac:dyDescent="0.15">
      <c r="A1145" s="2" t="s">
        <v>1317</v>
      </c>
      <c r="B1145" s="4">
        <v>0</v>
      </c>
      <c r="C1145" s="4">
        <v>5.1872342049927704</v>
      </c>
      <c r="D1145" s="4" t="e">
        <f>-Inf</f>
        <v>#NAME?</v>
      </c>
      <c r="E1145" s="2">
        <v>4.0786884902151897E-2</v>
      </c>
      <c r="F1145" s="2" t="s">
        <v>1</v>
      </c>
      <c r="G1145" s="2" t="s">
        <v>4397</v>
      </c>
      <c r="J1145" s="5"/>
    </row>
    <row r="1146" spans="1:14" x14ac:dyDescent="0.15">
      <c r="A1146" s="2" t="s">
        <v>1318</v>
      </c>
      <c r="B1146" s="4">
        <v>0</v>
      </c>
      <c r="C1146" s="4">
        <v>13.1850174056281</v>
      </c>
      <c r="D1146" s="4" t="e">
        <f>-Inf</f>
        <v>#NAME?</v>
      </c>
      <c r="E1146" s="5">
        <v>9.7022631491835407E-5</v>
      </c>
      <c r="F1146" s="2" t="s">
        <v>1</v>
      </c>
      <c r="G1146" s="2" t="s">
        <v>6333</v>
      </c>
      <c r="J1146" s="5"/>
    </row>
    <row r="1147" spans="1:14" x14ac:dyDescent="0.15">
      <c r="A1147" s="2" t="s">
        <v>1319</v>
      </c>
      <c r="B1147" s="4">
        <v>117.59098481651399</v>
      </c>
      <c r="C1147" s="4">
        <v>285.84375316377901</v>
      </c>
      <c r="D1147" s="4">
        <v>-1.28144930259228</v>
      </c>
      <c r="E1147" s="2">
        <v>5.5240219797007405E-4</v>
      </c>
      <c r="F1147" s="2" t="s">
        <v>1</v>
      </c>
      <c r="G1147" s="2" t="s">
        <v>4904</v>
      </c>
    </row>
    <row r="1148" spans="1:14" x14ac:dyDescent="0.15">
      <c r="A1148" s="2" t="s">
        <v>1320</v>
      </c>
      <c r="B1148" s="4">
        <v>255.390814109518</v>
      </c>
      <c r="C1148" s="4">
        <v>1017.12928666224</v>
      </c>
      <c r="D1148" s="4">
        <v>-1.99372453064104</v>
      </c>
      <c r="E1148" s="2">
        <v>3.7245392270484397E-4</v>
      </c>
      <c r="F1148" s="2" t="s">
        <v>1</v>
      </c>
      <c r="G1148" s="2" t="s">
        <v>6334</v>
      </c>
    </row>
    <row r="1149" spans="1:14" x14ac:dyDescent="0.15">
      <c r="A1149" s="2" t="s">
        <v>1321</v>
      </c>
      <c r="B1149" s="4">
        <v>42.534571201594296</v>
      </c>
      <c r="C1149" s="4">
        <v>106.471264265531</v>
      </c>
      <c r="D1149" s="4">
        <v>-1.3237562960188101</v>
      </c>
      <c r="E1149" s="2">
        <v>3.2044530925957399E-4</v>
      </c>
      <c r="F1149" s="2" t="s">
        <v>1</v>
      </c>
      <c r="G1149" s="2" t="s">
        <v>4905</v>
      </c>
    </row>
    <row r="1150" spans="1:14" x14ac:dyDescent="0.15">
      <c r="A1150" s="2" t="s">
        <v>1322</v>
      </c>
      <c r="B1150" s="4">
        <v>0.60832952288373698</v>
      </c>
      <c r="C1150" s="4">
        <v>15.172379040697599</v>
      </c>
      <c r="D1150" s="4">
        <v>-4.6404504873429104</v>
      </c>
      <c r="E1150" s="2">
        <v>5.6187467325096501E-3</v>
      </c>
      <c r="F1150" s="2" t="s">
        <v>1</v>
      </c>
      <c r="G1150" s="2" t="s">
        <v>4906</v>
      </c>
      <c r="J1150" s="5"/>
      <c r="N1150" s="5"/>
    </row>
    <row r="1151" spans="1:14" x14ac:dyDescent="0.15">
      <c r="A1151" s="2" t="s">
        <v>1323</v>
      </c>
      <c r="B1151" s="4">
        <v>4.9132890266212597</v>
      </c>
      <c r="C1151" s="4">
        <v>89.515093419306893</v>
      </c>
      <c r="D1151" s="4">
        <v>-4.1873699462646901</v>
      </c>
      <c r="E1151" s="5">
        <v>4.5430341736843504E-16</v>
      </c>
      <c r="F1151" s="2" t="s">
        <v>1</v>
      </c>
      <c r="G1151" s="2" t="s">
        <v>6335</v>
      </c>
      <c r="J1151" s="5"/>
    </row>
    <row r="1152" spans="1:14" x14ac:dyDescent="0.15">
      <c r="A1152" s="2" t="s">
        <v>1324</v>
      </c>
      <c r="B1152" s="4">
        <v>45.622871659564296</v>
      </c>
      <c r="C1152" s="4">
        <v>105.73204573492499</v>
      </c>
      <c r="D1152" s="4">
        <v>-1.21258353859511</v>
      </c>
      <c r="E1152" s="2">
        <v>1.1972105293776201E-3</v>
      </c>
      <c r="F1152" s="2" t="s">
        <v>1</v>
      </c>
      <c r="G1152" s="2" t="s">
        <v>4907</v>
      </c>
      <c r="J1152" s="5"/>
      <c r="N1152" s="5"/>
    </row>
    <row r="1153" spans="1:14" x14ac:dyDescent="0.15">
      <c r="A1153" s="2" t="s">
        <v>1325</v>
      </c>
      <c r="B1153" s="4">
        <v>43.377086220592801</v>
      </c>
      <c r="C1153" s="4">
        <v>111.569418046501</v>
      </c>
      <c r="D1153" s="4">
        <v>-1.36293657773223</v>
      </c>
      <c r="E1153" s="2">
        <v>6.28030891081959E-4</v>
      </c>
      <c r="F1153" s="2" t="s">
        <v>1</v>
      </c>
      <c r="G1153" s="2" t="s">
        <v>4908</v>
      </c>
      <c r="J1153" s="5"/>
    </row>
    <row r="1154" spans="1:14" x14ac:dyDescent="0.15">
      <c r="A1154" s="2" t="s">
        <v>1326</v>
      </c>
      <c r="B1154" s="4">
        <v>10.481560419677599</v>
      </c>
      <c r="C1154" s="4">
        <v>33.425029651742499</v>
      </c>
      <c r="D1154" s="4">
        <v>-1.6730753291775</v>
      </c>
      <c r="E1154" s="2">
        <v>8.4512226544343205E-3</v>
      </c>
      <c r="F1154" s="2" t="s">
        <v>1</v>
      </c>
      <c r="G1154" s="2" t="s">
        <v>6336</v>
      </c>
      <c r="J1154" s="5"/>
      <c r="N1154" s="5"/>
    </row>
    <row r="1155" spans="1:14" x14ac:dyDescent="0.15">
      <c r="A1155" s="2" t="s">
        <v>1327</v>
      </c>
      <c r="B1155" s="4">
        <v>0</v>
      </c>
      <c r="C1155" s="4">
        <v>17.013415548984099</v>
      </c>
      <c r="D1155" s="4" t="e">
        <f>-Inf</f>
        <v>#NAME?</v>
      </c>
      <c r="E1155" s="5">
        <v>7.9929155350425595E-6</v>
      </c>
      <c r="F1155" s="2" t="s">
        <v>1</v>
      </c>
      <c r="G1155" s="2" t="s">
        <v>4397</v>
      </c>
    </row>
    <row r="1156" spans="1:14" x14ac:dyDescent="0.15">
      <c r="A1156" s="2" t="s">
        <v>1328</v>
      </c>
      <c r="B1156" s="4">
        <v>1.4037310591519401</v>
      </c>
      <c r="C1156" s="4">
        <v>33.119674907428397</v>
      </c>
      <c r="D1156" s="4">
        <v>-4.5603500505823504</v>
      </c>
      <c r="E1156" s="2">
        <v>2.2993350834904201E-2</v>
      </c>
      <c r="F1156" s="2" t="s">
        <v>1</v>
      </c>
      <c r="G1156" s="2" t="s">
        <v>1329</v>
      </c>
      <c r="J1156" s="5"/>
    </row>
    <row r="1157" spans="1:14" x14ac:dyDescent="0.15">
      <c r="A1157" s="2" t="s">
        <v>1330</v>
      </c>
      <c r="B1157" s="4">
        <v>348.37100414526901</v>
      </c>
      <c r="C1157" s="4">
        <v>918.54774293159198</v>
      </c>
      <c r="D1157" s="4">
        <v>-1.39873016002989</v>
      </c>
      <c r="E1157" s="5">
        <v>9.1648372962906002E-7</v>
      </c>
      <c r="F1157" s="2" t="s">
        <v>1</v>
      </c>
      <c r="G1157" s="2" t="s">
        <v>4909</v>
      </c>
      <c r="J1157" s="5"/>
      <c r="N1157" s="5"/>
    </row>
    <row r="1158" spans="1:14" x14ac:dyDescent="0.15">
      <c r="A1158" s="2" t="s">
        <v>1331</v>
      </c>
      <c r="B1158" s="4">
        <v>0</v>
      </c>
      <c r="C1158" s="4">
        <v>9.2370182626961093</v>
      </c>
      <c r="D1158" s="4" t="e">
        <f t="shared" ref="D1158:D1160" si="4">-Inf</f>
        <v>#NAME?</v>
      </c>
      <c r="E1158" s="2">
        <v>1.91312937131028E-3</v>
      </c>
      <c r="F1158" s="2" t="s">
        <v>1</v>
      </c>
      <c r="G1158" s="2" t="s">
        <v>1332</v>
      </c>
    </row>
    <row r="1159" spans="1:14" x14ac:dyDescent="0.15">
      <c r="A1159" s="2" t="s">
        <v>1333</v>
      </c>
      <c r="B1159" s="4">
        <v>0</v>
      </c>
      <c r="C1159" s="4">
        <v>9.0334484331534206</v>
      </c>
      <c r="D1159" s="4" t="e">
        <f t="shared" si="4"/>
        <v>#NAME?</v>
      </c>
      <c r="E1159" s="2">
        <v>2.0103840817450799E-3</v>
      </c>
      <c r="F1159" s="2" t="s">
        <v>1</v>
      </c>
      <c r="G1159" s="2" t="s">
        <v>1334</v>
      </c>
      <c r="J1159" s="5"/>
    </row>
    <row r="1160" spans="1:14" x14ac:dyDescent="0.15">
      <c r="A1160" s="2" t="s">
        <v>1335</v>
      </c>
      <c r="B1160" s="4">
        <v>0</v>
      </c>
      <c r="C1160" s="4">
        <v>5.9175446931968301</v>
      </c>
      <c r="D1160" s="4" t="e">
        <f t="shared" si="4"/>
        <v>#NAME?</v>
      </c>
      <c r="E1160" s="2">
        <v>2.1086196572336999E-2</v>
      </c>
      <c r="F1160" s="2" t="s">
        <v>1</v>
      </c>
      <c r="G1160" s="2" t="s">
        <v>6014</v>
      </c>
      <c r="J1160" s="5"/>
    </row>
    <row r="1161" spans="1:14" x14ac:dyDescent="0.15">
      <c r="A1161" s="2" t="s">
        <v>1336</v>
      </c>
      <c r="B1161" s="4">
        <v>48.430333777868199</v>
      </c>
      <c r="C1161" s="4">
        <v>125.51658166159601</v>
      </c>
      <c r="D1161" s="4">
        <v>-1.37389511634738</v>
      </c>
      <c r="E1161" s="5">
        <v>5.3450102790267202E-5</v>
      </c>
      <c r="F1161" s="2" t="s">
        <v>1</v>
      </c>
      <c r="G1161" s="2" t="s">
        <v>4910</v>
      </c>
      <c r="J1161" s="5"/>
      <c r="N1161" s="5"/>
    </row>
    <row r="1162" spans="1:14" x14ac:dyDescent="0.15">
      <c r="A1162" s="2" t="s">
        <v>1337</v>
      </c>
      <c r="B1162" s="4">
        <v>27.607632108345999</v>
      </c>
      <c r="C1162" s="4">
        <v>57.214809424105802</v>
      </c>
      <c r="D1162" s="4">
        <v>-1.0513214670236199</v>
      </c>
      <c r="E1162" s="2">
        <v>4.0743324591261301E-2</v>
      </c>
      <c r="F1162" s="2" t="s">
        <v>1</v>
      </c>
      <c r="G1162" s="2" t="s">
        <v>4397</v>
      </c>
    </row>
    <row r="1163" spans="1:14" x14ac:dyDescent="0.15">
      <c r="A1163" s="2" t="s">
        <v>1338</v>
      </c>
      <c r="B1163" s="4">
        <v>0</v>
      </c>
      <c r="C1163" s="4">
        <v>7.3692576272026198</v>
      </c>
      <c r="D1163" s="4" t="e">
        <f>-Inf</f>
        <v>#NAME?</v>
      </c>
      <c r="E1163" s="2">
        <v>7.5007838701123099E-3</v>
      </c>
      <c r="F1163" s="2" t="s">
        <v>1</v>
      </c>
      <c r="G1163" s="2" t="s">
        <v>6217</v>
      </c>
      <c r="J1163" s="5"/>
      <c r="N1163" s="5"/>
    </row>
    <row r="1164" spans="1:14" x14ac:dyDescent="0.15">
      <c r="A1164" s="2" t="s">
        <v>1339</v>
      </c>
      <c r="B1164" s="4">
        <v>30.462207709380198</v>
      </c>
      <c r="C1164" s="4">
        <v>73.312160740147803</v>
      </c>
      <c r="D1164" s="4">
        <v>-1.26703202384682</v>
      </c>
      <c r="E1164" s="2">
        <v>4.0582781130189096E-3</v>
      </c>
      <c r="F1164" s="2" t="s">
        <v>1</v>
      </c>
      <c r="G1164" s="2" t="s">
        <v>4911</v>
      </c>
      <c r="J1164" s="5"/>
      <c r="N1164" s="5"/>
    </row>
    <row r="1165" spans="1:14" x14ac:dyDescent="0.15">
      <c r="A1165" s="2" t="s">
        <v>1340</v>
      </c>
      <c r="B1165" s="4">
        <v>1.6845693988181201</v>
      </c>
      <c r="C1165" s="4">
        <v>84.731202425053695</v>
      </c>
      <c r="D1165" s="4">
        <v>-5.6524415733996296</v>
      </c>
      <c r="E1165" s="5">
        <v>1.5134754779326301E-20</v>
      </c>
      <c r="F1165" s="2" t="s">
        <v>1</v>
      </c>
      <c r="G1165" s="2" t="s">
        <v>6337</v>
      </c>
      <c r="J1165" s="5"/>
      <c r="N1165" s="5"/>
    </row>
    <row r="1166" spans="1:14" x14ac:dyDescent="0.15">
      <c r="A1166" s="2" t="s">
        <v>1341</v>
      </c>
      <c r="B1166" s="4">
        <v>0.46791035305064499</v>
      </c>
      <c r="C1166" s="4">
        <v>13.8046349366585</v>
      </c>
      <c r="D1166" s="4">
        <v>-4.8827767758328999</v>
      </c>
      <c r="E1166" s="2">
        <v>4.65890318437048E-4</v>
      </c>
      <c r="F1166" s="2" t="s">
        <v>1</v>
      </c>
      <c r="G1166" s="2" t="s">
        <v>4397</v>
      </c>
      <c r="N1166" s="5"/>
    </row>
    <row r="1167" spans="1:14" x14ac:dyDescent="0.15">
      <c r="A1167" s="2" t="s">
        <v>1342</v>
      </c>
      <c r="B1167" s="4">
        <v>5.1003610400057298</v>
      </c>
      <c r="C1167" s="4">
        <v>21.793510094891499</v>
      </c>
      <c r="D1167" s="4">
        <v>-2.09522729768294</v>
      </c>
      <c r="E1167" s="2">
        <v>1.08628495993858E-2</v>
      </c>
      <c r="F1167" s="2" t="s">
        <v>1</v>
      </c>
      <c r="G1167" s="2" t="s">
        <v>4397</v>
      </c>
      <c r="J1167" s="5"/>
    </row>
    <row r="1168" spans="1:14" x14ac:dyDescent="0.15">
      <c r="A1168" s="2" t="s">
        <v>1343</v>
      </c>
      <c r="B1168" s="4">
        <v>20.963120839355302</v>
      </c>
      <c r="C1168" s="4">
        <v>60.277264909648402</v>
      </c>
      <c r="D1168" s="4">
        <v>-1.5237604449333799</v>
      </c>
      <c r="E1168" s="2">
        <v>1.67474746008112E-3</v>
      </c>
      <c r="F1168" s="2" t="s">
        <v>1</v>
      </c>
      <c r="G1168" s="2" t="s">
        <v>4912</v>
      </c>
      <c r="J1168" s="5"/>
      <c r="N1168" s="5"/>
    </row>
    <row r="1169" spans="1:14" x14ac:dyDescent="0.15">
      <c r="A1169" s="2" t="s">
        <v>1344</v>
      </c>
      <c r="B1169" s="4">
        <v>45.6233322987433</v>
      </c>
      <c r="C1169" s="4">
        <v>103.205238950446</v>
      </c>
      <c r="D1169" s="4">
        <v>-1.17767247822452</v>
      </c>
      <c r="E1169" s="2">
        <v>1.2609718012616801E-2</v>
      </c>
      <c r="F1169" s="2" t="s">
        <v>1</v>
      </c>
      <c r="G1169" s="2" t="s">
        <v>4913</v>
      </c>
    </row>
    <row r="1170" spans="1:14" x14ac:dyDescent="0.15">
      <c r="A1170" s="2" t="s">
        <v>1345</v>
      </c>
      <c r="B1170" s="4">
        <v>1.6845693988181201</v>
      </c>
      <c r="C1170" s="4">
        <v>35.478544031974003</v>
      </c>
      <c r="D1170" s="4">
        <v>-4.3964950363811397</v>
      </c>
      <c r="E1170" s="5">
        <v>1.90454840517216E-8</v>
      </c>
      <c r="F1170" s="2" t="s">
        <v>1</v>
      </c>
      <c r="G1170" s="2" t="s">
        <v>4397</v>
      </c>
    </row>
    <row r="1171" spans="1:14" x14ac:dyDescent="0.15">
      <c r="A1171" s="2" t="s">
        <v>1346</v>
      </c>
      <c r="B1171" s="4">
        <v>14.739867079863799</v>
      </c>
      <c r="C1171" s="4">
        <v>42.719292617198299</v>
      </c>
      <c r="D1171" s="4">
        <v>-1.5351642431796899</v>
      </c>
      <c r="E1171" s="2">
        <v>1.51869061159893E-2</v>
      </c>
      <c r="F1171" s="2" t="s">
        <v>1</v>
      </c>
      <c r="G1171" s="2" t="s">
        <v>4397</v>
      </c>
      <c r="J1171" s="5"/>
    </row>
    <row r="1172" spans="1:14" x14ac:dyDescent="0.15">
      <c r="A1172" s="2" t="s">
        <v>1347</v>
      </c>
      <c r="B1172" s="4">
        <v>4.7728698567881702</v>
      </c>
      <c r="C1172" s="4">
        <v>22.754114539845201</v>
      </c>
      <c r="D1172" s="4">
        <v>-2.2531985422893901</v>
      </c>
      <c r="E1172" s="2">
        <v>8.4228611203359498E-3</v>
      </c>
      <c r="F1172" s="2" t="s">
        <v>1</v>
      </c>
      <c r="G1172" s="2" t="s">
        <v>4397</v>
      </c>
    </row>
    <row r="1173" spans="1:14" x14ac:dyDescent="0.15">
      <c r="A1173" s="2" t="s">
        <v>1348</v>
      </c>
      <c r="B1173" s="4">
        <v>0</v>
      </c>
      <c r="C1173" s="4">
        <v>15.986658358868301</v>
      </c>
      <c r="D1173" s="4" t="e">
        <f>-Inf</f>
        <v>#NAME?</v>
      </c>
      <c r="E1173" s="5">
        <v>1.3165457799642299E-5</v>
      </c>
      <c r="F1173" s="2" t="s">
        <v>1</v>
      </c>
      <c r="G1173" s="2" t="s">
        <v>6338</v>
      </c>
      <c r="J1173" s="5"/>
      <c r="N1173" s="5"/>
    </row>
    <row r="1174" spans="1:14" x14ac:dyDescent="0.15">
      <c r="A1174" s="2" t="s">
        <v>1349</v>
      </c>
      <c r="B1174" s="4">
        <v>7.3932599617075798</v>
      </c>
      <c r="C1174" s="4">
        <v>35.726654073528302</v>
      </c>
      <c r="D1174" s="4">
        <v>-2.2727182594330202</v>
      </c>
      <c r="E1174" s="2">
        <v>4.31001088191114E-4</v>
      </c>
      <c r="F1174" s="2" t="s">
        <v>1</v>
      </c>
      <c r="G1174" s="2" t="s">
        <v>4397</v>
      </c>
      <c r="J1174" s="5"/>
      <c r="N1174" s="5"/>
    </row>
    <row r="1175" spans="1:14" x14ac:dyDescent="0.15">
      <c r="A1175" s="2" t="s">
        <v>1350</v>
      </c>
      <c r="B1175" s="4">
        <v>26.6251585586934</v>
      </c>
      <c r="C1175" s="4">
        <v>63.734155563528297</v>
      </c>
      <c r="D1175" s="4">
        <v>-1.25927661278847</v>
      </c>
      <c r="E1175" s="2">
        <v>5.64863022283361E-3</v>
      </c>
      <c r="F1175" s="2" t="s">
        <v>1</v>
      </c>
      <c r="G1175" s="2" t="s">
        <v>4914</v>
      </c>
      <c r="J1175" s="5"/>
      <c r="N1175" s="5"/>
    </row>
    <row r="1176" spans="1:14" x14ac:dyDescent="0.15">
      <c r="A1176" s="2" t="s">
        <v>1351</v>
      </c>
      <c r="B1176" s="4">
        <v>331.10497392594698</v>
      </c>
      <c r="C1176" s="4">
        <v>670.81871839572898</v>
      </c>
      <c r="D1176" s="4">
        <v>-1.01863426279255</v>
      </c>
      <c r="E1176" s="5">
        <v>1.17890944585278E-5</v>
      </c>
      <c r="F1176" s="2" t="s">
        <v>1</v>
      </c>
      <c r="G1176" s="2" t="s">
        <v>1352</v>
      </c>
      <c r="J1176" s="5"/>
    </row>
    <row r="1177" spans="1:14" x14ac:dyDescent="0.15">
      <c r="A1177" s="2" t="s">
        <v>1353</v>
      </c>
      <c r="B1177" s="4">
        <v>33.503855323798902</v>
      </c>
      <c r="C1177" s="4">
        <v>93.6361418162288</v>
      </c>
      <c r="D1177" s="4">
        <v>-1.48273837330986</v>
      </c>
      <c r="E1177" s="5">
        <v>6.2985574523157395E-5</v>
      </c>
      <c r="F1177" s="2" t="s">
        <v>1</v>
      </c>
      <c r="G1177" s="2" t="s">
        <v>4397</v>
      </c>
      <c r="J1177" s="5"/>
      <c r="N1177" s="5"/>
    </row>
    <row r="1178" spans="1:14" x14ac:dyDescent="0.15">
      <c r="A1178" s="2" t="s">
        <v>1354</v>
      </c>
      <c r="B1178" s="4">
        <v>542.27941127012696</v>
      </c>
      <c r="C1178" s="4">
        <v>1182.8398182910501</v>
      </c>
      <c r="D1178" s="4">
        <v>-1.1251464135804901</v>
      </c>
      <c r="E1178" s="2">
        <v>2.1832729718195098E-3</v>
      </c>
      <c r="F1178" s="2" t="s">
        <v>1</v>
      </c>
      <c r="G1178" s="2" t="s">
        <v>1355</v>
      </c>
      <c r="J1178" s="5"/>
    </row>
    <row r="1179" spans="1:14" x14ac:dyDescent="0.15">
      <c r="A1179" s="2" t="s">
        <v>1356</v>
      </c>
      <c r="B1179" s="4">
        <v>114.314691066801</v>
      </c>
      <c r="C1179" s="4">
        <v>363.40415619711598</v>
      </c>
      <c r="D1179" s="4">
        <v>-1.6685640972079101</v>
      </c>
      <c r="E1179" s="5">
        <v>4.4814801748242703E-12</v>
      </c>
      <c r="F1179" s="2" t="s">
        <v>1</v>
      </c>
      <c r="G1179" s="2" t="s">
        <v>4915</v>
      </c>
    </row>
    <row r="1180" spans="1:14" x14ac:dyDescent="0.15">
      <c r="A1180" s="2" t="s">
        <v>1357</v>
      </c>
      <c r="B1180" s="4">
        <v>112.30309112394499</v>
      </c>
      <c r="C1180" s="4">
        <v>347.253356626661</v>
      </c>
      <c r="D1180" s="4">
        <v>-1.6285910014523</v>
      </c>
      <c r="E1180" s="5">
        <v>1.31903018096478E-11</v>
      </c>
      <c r="F1180" s="2" t="s">
        <v>1</v>
      </c>
      <c r="G1180" s="2" t="s">
        <v>4397</v>
      </c>
      <c r="N1180" s="5"/>
    </row>
    <row r="1181" spans="1:14" x14ac:dyDescent="0.15">
      <c r="A1181" s="2" t="s">
        <v>1358</v>
      </c>
      <c r="B1181" s="4">
        <v>11.838638635278199</v>
      </c>
      <c r="C1181" s="4">
        <v>67.203750708156406</v>
      </c>
      <c r="D1181" s="4">
        <v>-2.5050385633275298</v>
      </c>
      <c r="E1181" s="5">
        <v>7.6854319743684298E-7</v>
      </c>
      <c r="F1181" s="2" t="s">
        <v>1</v>
      </c>
      <c r="G1181" s="2" t="s">
        <v>240</v>
      </c>
      <c r="N1181" s="5"/>
    </row>
    <row r="1182" spans="1:14" x14ac:dyDescent="0.15">
      <c r="A1182" s="2" t="s">
        <v>1359</v>
      </c>
      <c r="B1182" s="4">
        <v>24.659750820209101</v>
      </c>
      <c r="C1182" s="4">
        <v>209.862256960715</v>
      </c>
      <c r="D1182" s="4">
        <v>-3.08921259908047</v>
      </c>
      <c r="E1182" s="5">
        <v>1.10845932820881E-23</v>
      </c>
      <c r="F1182" s="2" t="s">
        <v>1</v>
      </c>
      <c r="G1182" s="2" t="s">
        <v>4397</v>
      </c>
    </row>
    <row r="1183" spans="1:14" x14ac:dyDescent="0.15">
      <c r="A1183" s="2" t="s">
        <v>1360</v>
      </c>
      <c r="B1183" s="4">
        <v>10.621979589510699</v>
      </c>
      <c r="C1183" s="4">
        <v>83.738762258836502</v>
      </c>
      <c r="D1183" s="4">
        <v>-2.9788429314267</v>
      </c>
      <c r="E1183" s="5">
        <v>1.2974961117788101E-9</v>
      </c>
      <c r="F1183" s="2" t="s">
        <v>1</v>
      </c>
      <c r="G1183" s="2" t="s">
        <v>4916</v>
      </c>
      <c r="J1183" s="5"/>
    </row>
    <row r="1184" spans="1:14" x14ac:dyDescent="0.15">
      <c r="A1184" s="2" t="s">
        <v>1361</v>
      </c>
      <c r="B1184" s="4">
        <v>77.722995924211304</v>
      </c>
      <c r="C1184" s="4">
        <v>190.746990371142</v>
      </c>
      <c r="D1184" s="4">
        <v>-1.29524687674086</v>
      </c>
      <c r="E1184" s="5">
        <v>2.0312040316070999E-5</v>
      </c>
      <c r="F1184" s="2" t="s">
        <v>1</v>
      </c>
      <c r="G1184" s="2" t="s">
        <v>4917</v>
      </c>
      <c r="N1184" s="5"/>
    </row>
    <row r="1185" spans="1:14" x14ac:dyDescent="0.15">
      <c r="A1185" s="2" t="s">
        <v>1362</v>
      </c>
      <c r="B1185" s="4">
        <v>89.794438138067406</v>
      </c>
      <c r="C1185" s="4">
        <v>283.422527742417</v>
      </c>
      <c r="D1185" s="4">
        <v>-1.65825644252903</v>
      </c>
      <c r="E1185" s="2">
        <v>1.0566164443126E-3</v>
      </c>
      <c r="F1185" s="2" t="s">
        <v>1</v>
      </c>
      <c r="G1185" s="2" t="s">
        <v>4918</v>
      </c>
    </row>
    <row r="1186" spans="1:14" x14ac:dyDescent="0.15">
      <c r="A1186" s="2" t="s">
        <v>1363</v>
      </c>
      <c r="B1186" s="4">
        <v>0</v>
      </c>
      <c r="C1186" s="4">
        <v>6.01932960796817</v>
      </c>
      <c r="D1186" s="4" t="e">
        <f t="shared" ref="D1186:D1188" si="5">-Inf</f>
        <v>#NAME?</v>
      </c>
      <c r="E1186" s="2">
        <v>2.0660922138306798E-2</v>
      </c>
      <c r="F1186" s="2" t="s">
        <v>1</v>
      </c>
      <c r="G1186" s="2" t="s">
        <v>1364</v>
      </c>
    </row>
    <row r="1187" spans="1:14" x14ac:dyDescent="0.15">
      <c r="A1187" s="2" t="s">
        <v>1365</v>
      </c>
      <c r="B1187" s="4">
        <v>0</v>
      </c>
      <c r="C1187" s="4">
        <v>5.39080403453546</v>
      </c>
      <c r="D1187" s="4" t="e">
        <f t="shared" si="5"/>
        <v>#NAME?</v>
      </c>
      <c r="E1187" s="2">
        <v>4.4778714625729701E-2</v>
      </c>
      <c r="F1187" s="2" t="s">
        <v>1</v>
      </c>
      <c r="G1187" s="2" t="s">
        <v>4919</v>
      </c>
      <c r="J1187" s="5"/>
      <c r="N1187" s="5"/>
    </row>
    <row r="1188" spans="1:14" x14ac:dyDescent="0.15">
      <c r="A1188" s="2" t="s">
        <v>1366</v>
      </c>
      <c r="B1188" s="4">
        <v>0</v>
      </c>
      <c r="C1188" s="4">
        <v>5.6032819064804702</v>
      </c>
      <c r="D1188" s="4" t="e">
        <f t="shared" si="5"/>
        <v>#NAME?</v>
      </c>
      <c r="E1188" s="2">
        <v>2.9148854533539801E-2</v>
      </c>
      <c r="F1188" s="2" t="s">
        <v>1</v>
      </c>
      <c r="G1188" s="2" t="s">
        <v>6339</v>
      </c>
    </row>
    <row r="1189" spans="1:14" x14ac:dyDescent="0.15">
      <c r="A1189" s="2" t="s">
        <v>1367</v>
      </c>
      <c r="B1189" s="4">
        <v>12.587387327995</v>
      </c>
      <c r="C1189" s="4">
        <v>55.745280405295297</v>
      </c>
      <c r="D1189" s="4">
        <v>-2.1468708020212102</v>
      </c>
      <c r="E1189" s="5">
        <v>4.5291026154449602E-5</v>
      </c>
      <c r="F1189" s="2" t="s">
        <v>1</v>
      </c>
      <c r="G1189" s="2" t="s">
        <v>1368</v>
      </c>
      <c r="J1189" s="5"/>
    </row>
    <row r="1190" spans="1:14" x14ac:dyDescent="0.15">
      <c r="A1190" s="2" t="s">
        <v>1369</v>
      </c>
      <c r="B1190" s="4">
        <v>29.760111860214799</v>
      </c>
      <c r="C1190" s="4">
        <v>106.821159221857</v>
      </c>
      <c r="D1190" s="4">
        <v>-1.84374559126641</v>
      </c>
      <c r="E1190" s="5">
        <v>4.9156071496480005E-7</v>
      </c>
      <c r="F1190" s="2" t="s">
        <v>1</v>
      </c>
      <c r="G1190" s="2" t="s">
        <v>1370</v>
      </c>
      <c r="J1190" s="5"/>
    </row>
    <row r="1191" spans="1:14" x14ac:dyDescent="0.15">
      <c r="A1191" s="2" t="s">
        <v>1371</v>
      </c>
      <c r="B1191" s="4">
        <v>9.2649013739101598</v>
      </c>
      <c r="C1191" s="4">
        <v>46.397569185425603</v>
      </c>
      <c r="D1191" s="4">
        <v>-2.3242016993424901</v>
      </c>
      <c r="E1191" s="5">
        <v>3.5167135983995898E-5</v>
      </c>
      <c r="F1191" s="2" t="s">
        <v>1</v>
      </c>
      <c r="G1191" s="2" t="s">
        <v>4920</v>
      </c>
      <c r="J1191" s="5"/>
    </row>
    <row r="1192" spans="1:14" x14ac:dyDescent="0.15">
      <c r="A1192" s="2" t="s">
        <v>1372</v>
      </c>
      <c r="B1192" s="4">
        <v>0</v>
      </c>
      <c r="C1192" s="4">
        <v>16.216952315617998</v>
      </c>
      <c r="D1192" s="4" t="e">
        <f>-Inf</f>
        <v>#NAME?</v>
      </c>
      <c r="E1192" s="5">
        <v>5.1131040400881902E-5</v>
      </c>
      <c r="F1192" s="2" t="s">
        <v>1</v>
      </c>
      <c r="G1192" s="2" t="s">
        <v>6340</v>
      </c>
      <c r="J1192" s="5"/>
    </row>
    <row r="1193" spans="1:14" x14ac:dyDescent="0.15">
      <c r="A1193" s="2" t="s">
        <v>1373</v>
      </c>
      <c r="B1193" s="4">
        <v>55.355683386525101</v>
      </c>
      <c r="C1193" s="4">
        <v>112.131790874771</v>
      </c>
      <c r="D1193" s="4">
        <v>-1.01839200792831</v>
      </c>
      <c r="E1193" s="2">
        <v>1.4945392318498099E-2</v>
      </c>
      <c r="F1193" s="2" t="s">
        <v>1</v>
      </c>
      <c r="G1193" s="2" t="s">
        <v>6341</v>
      </c>
      <c r="J1193" s="5"/>
      <c r="N1193" s="5"/>
    </row>
    <row r="1194" spans="1:14" x14ac:dyDescent="0.15">
      <c r="A1194" s="2" t="s">
        <v>1374</v>
      </c>
      <c r="B1194" s="4">
        <v>36.638808625320401</v>
      </c>
      <c r="C1194" s="4">
        <v>82.863441789560298</v>
      </c>
      <c r="D1194" s="4">
        <v>-1.17736315242852</v>
      </c>
      <c r="E1194" s="2">
        <v>5.2224154256239096E-3</v>
      </c>
      <c r="F1194" s="2" t="s">
        <v>1</v>
      </c>
      <c r="G1194" s="2" t="s">
        <v>4397</v>
      </c>
      <c r="J1194" s="5"/>
      <c r="N1194" s="5"/>
    </row>
    <row r="1195" spans="1:14" x14ac:dyDescent="0.15">
      <c r="A1195" s="2" t="s">
        <v>1375</v>
      </c>
      <c r="B1195" s="4">
        <v>54.092832136385297</v>
      </c>
      <c r="C1195" s="4">
        <v>108.865765559686</v>
      </c>
      <c r="D1195" s="4">
        <v>-1.0090410089974799</v>
      </c>
      <c r="E1195" s="2">
        <v>1.85196256843226E-2</v>
      </c>
      <c r="F1195" s="2" t="s">
        <v>1</v>
      </c>
      <c r="G1195" s="2" t="s">
        <v>4921</v>
      </c>
      <c r="J1195" s="5"/>
    </row>
    <row r="1196" spans="1:14" x14ac:dyDescent="0.15">
      <c r="A1196" s="2" t="s">
        <v>1376</v>
      </c>
      <c r="B1196" s="4">
        <v>9.2649013739101598</v>
      </c>
      <c r="C1196" s="4">
        <v>85.492033488810506</v>
      </c>
      <c r="D1196" s="4">
        <v>-3.2059424660345699</v>
      </c>
      <c r="E1196" s="5">
        <v>2.6932915126449099E-12</v>
      </c>
      <c r="F1196" s="2" t="s">
        <v>1</v>
      </c>
      <c r="G1196" s="2" t="s">
        <v>1377</v>
      </c>
      <c r="J1196" s="5"/>
      <c r="N1196" s="5"/>
    </row>
    <row r="1197" spans="1:14" x14ac:dyDescent="0.15">
      <c r="A1197" s="2" t="s">
        <v>1378</v>
      </c>
      <c r="B1197" s="4">
        <v>0</v>
      </c>
      <c r="C1197" s="4">
        <v>10.3833764523879</v>
      </c>
      <c r="D1197" s="4" t="e">
        <f>-Inf</f>
        <v>#NAME?</v>
      </c>
      <c r="E1197" s="2">
        <v>7.4214737483446899E-4</v>
      </c>
      <c r="F1197" s="2" t="s">
        <v>1</v>
      </c>
      <c r="G1197" s="2" t="s">
        <v>6342</v>
      </c>
      <c r="J1197" s="5"/>
    </row>
    <row r="1198" spans="1:14" x14ac:dyDescent="0.15">
      <c r="A1198" s="2" t="s">
        <v>1379</v>
      </c>
      <c r="B1198" s="4">
        <v>97.749374779107299</v>
      </c>
      <c r="C1198" s="4">
        <v>294.67231662167899</v>
      </c>
      <c r="D1198" s="4">
        <v>-1.5919521510949799</v>
      </c>
      <c r="E1198" s="2">
        <v>6.8476256053470795E-4</v>
      </c>
      <c r="F1198" s="2" t="s">
        <v>1</v>
      </c>
      <c r="G1198" s="2" t="s">
        <v>4922</v>
      </c>
      <c r="J1198" s="5"/>
      <c r="N1198" s="5"/>
    </row>
    <row r="1199" spans="1:14" x14ac:dyDescent="0.15">
      <c r="A1199" s="2" t="s">
        <v>1380</v>
      </c>
      <c r="B1199" s="4">
        <v>59.847714903647102</v>
      </c>
      <c r="C1199" s="4">
        <v>463.46676728039898</v>
      </c>
      <c r="D1199" s="4">
        <v>-2.9530978260547598</v>
      </c>
      <c r="E1199" s="5">
        <v>6.7283969513316897E-33</v>
      </c>
      <c r="F1199" s="2" t="s">
        <v>1</v>
      </c>
      <c r="G1199" s="2" t="s">
        <v>4923</v>
      </c>
      <c r="J1199" s="5"/>
    </row>
    <row r="1200" spans="1:14" x14ac:dyDescent="0.15">
      <c r="A1200" s="2" t="s">
        <v>1381</v>
      </c>
      <c r="B1200" s="4">
        <v>0</v>
      </c>
      <c r="C1200" s="4">
        <v>13.295710362801801</v>
      </c>
      <c r="D1200" s="4" t="e">
        <f>-Inf</f>
        <v>#NAME?</v>
      </c>
      <c r="E1200" s="2">
        <v>1.02343668638508E-4</v>
      </c>
      <c r="F1200" s="2" t="s">
        <v>1</v>
      </c>
      <c r="G1200" s="2" t="s">
        <v>4924</v>
      </c>
      <c r="J1200" s="5"/>
      <c r="N1200" s="5"/>
    </row>
    <row r="1201" spans="1:14" x14ac:dyDescent="0.15">
      <c r="A1201" s="2" t="s">
        <v>1382</v>
      </c>
      <c r="B1201" s="4">
        <v>0</v>
      </c>
      <c r="C1201" s="4">
        <v>6.95320992571492</v>
      </c>
      <c r="D1201" s="4" t="e">
        <f>-Inf</f>
        <v>#NAME?</v>
      </c>
      <c r="E1201" s="2">
        <v>1.04920786527935E-2</v>
      </c>
      <c r="F1201" s="2" t="s">
        <v>1</v>
      </c>
      <c r="G1201" s="2" t="s">
        <v>4397</v>
      </c>
      <c r="J1201" s="5"/>
    </row>
    <row r="1202" spans="1:14" x14ac:dyDescent="0.15">
      <c r="A1202" s="2" t="s">
        <v>1383</v>
      </c>
      <c r="B1202" s="4">
        <v>12.634040171546401</v>
      </c>
      <c r="C1202" s="4">
        <v>41.258671640790197</v>
      </c>
      <c r="D1202" s="4">
        <v>-1.7073813085651599</v>
      </c>
      <c r="E1202" s="2">
        <v>9.5416230572489703E-3</v>
      </c>
      <c r="F1202" s="2" t="s">
        <v>1</v>
      </c>
      <c r="G1202" s="2" t="s">
        <v>4397</v>
      </c>
      <c r="J1202" s="5"/>
    </row>
    <row r="1203" spans="1:14" x14ac:dyDescent="0.15">
      <c r="A1203" s="2" t="s">
        <v>1384</v>
      </c>
      <c r="B1203" s="4">
        <v>0</v>
      </c>
      <c r="C1203" s="4">
        <v>19.297223885965298</v>
      </c>
      <c r="D1203" s="4" t="e">
        <f>-Inf</f>
        <v>#NAME?</v>
      </c>
      <c r="E1203" s="5">
        <v>1.5499333222660801E-6</v>
      </c>
      <c r="F1203" s="2" t="s">
        <v>1</v>
      </c>
      <c r="G1203" s="2" t="s">
        <v>1385</v>
      </c>
    </row>
    <row r="1204" spans="1:14" x14ac:dyDescent="0.15">
      <c r="A1204" s="2" t="s">
        <v>1386</v>
      </c>
      <c r="B1204" s="4">
        <v>112.44304965459899</v>
      </c>
      <c r="C1204" s="4">
        <v>374.08397935141602</v>
      </c>
      <c r="D1204" s="4">
        <v>-1.7341676940544499</v>
      </c>
      <c r="E1204" s="5">
        <v>4.2598692601369503E-13</v>
      </c>
      <c r="F1204" s="2" t="s">
        <v>1</v>
      </c>
      <c r="G1204" s="2" t="s">
        <v>1387</v>
      </c>
      <c r="J1204" s="5"/>
    </row>
    <row r="1205" spans="1:14" x14ac:dyDescent="0.15">
      <c r="A1205" s="2" t="s">
        <v>1388</v>
      </c>
      <c r="B1205" s="4">
        <v>0.46791035305064499</v>
      </c>
      <c r="C1205" s="4">
        <v>6.95320992571492</v>
      </c>
      <c r="D1205" s="4">
        <v>-3.8933750914359302</v>
      </c>
      <c r="E1205" s="2">
        <v>4.2426977702204598E-2</v>
      </c>
      <c r="F1205" s="2" t="s">
        <v>1</v>
      </c>
      <c r="G1205" s="2" t="s">
        <v>1389</v>
      </c>
      <c r="J1205" s="5"/>
    </row>
    <row r="1206" spans="1:14" x14ac:dyDescent="0.15">
      <c r="A1206" s="2" t="s">
        <v>1390</v>
      </c>
      <c r="B1206" s="4">
        <v>17.921473224936602</v>
      </c>
      <c r="C1206" s="4">
        <v>72.258679422825097</v>
      </c>
      <c r="D1206" s="4">
        <v>-2.01148165053525</v>
      </c>
      <c r="E1206" s="2">
        <v>3.3925547130737703E-4</v>
      </c>
      <c r="F1206" s="2" t="s">
        <v>1</v>
      </c>
      <c r="G1206" s="2" t="s">
        <v>6343</v>
      </c>
    </row>
    <row r="1207" spans="1:14" x14ac:dyDescent="0.15">
      <c r="A1207" s="2" t="s">
        <v>1391</v>
      </c>
      <c r="B1207" s="4">
        <v>0</v>
      </c>
      <c r="C1207" s="4">
        <v>4.98366437545008</v>
      </c>
      <c r="D1207" s="4" t="e">
        <f>-Inf</f>
        <v>#NAME?</v>
      </c>
      <c r="E1207" s="2">
        <v>4.2225198804867498E-2</v>
      </c>
      <c r="F1207" s="2" t="s">
        <v>1</v>
      </c>
      <c r="G1207" s="2" t="s">
        <v>4397</v>
      </c>
      <c r="J1207" s="5"/>
    </row>
    <row r="1208" spans="1:14" x14ac:dyDescent="0.15">
      <c r="A1208" s="2" t="s">
        <v>1392</v>
      </c>
      <c r="B1208" s="4">
        <v>2.1524797518687602</v>
      </c>
      <c r="C1208" s="4">
        <v>128.72915872226801</v>
      </c>
      <c r="D1208" s="4">
        <v>-5.9021954019288403</v>
      </c>
      <c r="E1208" s="5">
        <v>3.8578896922902201E-28</v>
      </c>
      <c r="F1208" s="2" t="s">
        <v>1</v>
      </c>
      <c r="G1208" s="2" t="s">
        <v>4925</v>
      </c>
      <c r="J1208" s="5"/>
    </row>
    <row r="1209" spans="1:14" x14ac:dyDescent="0.15">
      <c r="A1209" s="2" t="s">
        <v>1393</v>
      </c>
      <c r="B1209" s="4">
        <v>0.60832952288373698</v>
      </c>
      <c r="C1209" s="4">
        <v>12.2600451302837</v>
      </c>
      <c r="D1209" s="4">
        <v>-4.3329674580525701</v>
      </c>
      <c r="E1209" s="2">
        <v>1.0979940183789399E-2</v>
      </c>
      <c r="F1209" s="2" t="s">
        <v>1</v>
      </c>
      <c r="G1209" s="2" t="s">
        <v>4397</v>
      </c>
    </row>
    <row r="1210" spans="1:14" x14ac:dyDescent="0.15">
      <c r="A1210" s="2" t="s">
        <v>1394</v>
      </c>
      <c r="B1210" s="4">
        <v>0</v>
      </c>
      <c r="C1210" s="4">
        <v>11.826181343991299</v>
      </c>
      <c r="D1210" s="4" t="e">
        <f>-Inf</f>
        <v>#NAME?</v>
      </c>
      <c r="E1210" s="2">
        <v>3.2871440376894398E-4</v>
      </c>
      <c r="F1210" s="2" t="s">
        <v>1</v>
      </c>
      <c r="G1210" s="2" t="s">
        <v>4926</v>
      </c>
    </row>
    <row r="1211" spans="1:14" x14ac:dyDescent="0.15">
      <c r="A1211" s="2" t="s">
        <v>1395</v>
      </c>
      <c r="B1211" s="4">
        <v>0</v>
      </c>
      <c r="C1211" s="4">
        <v>73.405037612516793</v>
      </c>
      <c r="D1211" s="4" t="e">
        <f>-Inf</f>
        <v>#NAME?</v>
      </c>
      <c r="E1211" s="5">
        <v>1.15275191717089E-21</v>
      </c>
      <c r="F1211" s="2" t="s">
        <v>1</v>
      </c>
      <c r="G1211" s="2" t="s">
        <v>4397</v>
      </c>
      <c r="N1211" s="5"/>
    </row>
    <row r="1212" spans="1:14" x14ac:dyDescent="0.15">
      <c r="A1212" s="2" t="s">
        <v>1396</v>
      </c>
      <c r="B1212" s="4">
        <v>0.46791035305064499</v>
      </c>
      <c r="C1212" s="4">
        <v>8.2013530301780193</v>
      </c>
      <c r="D1212" s="4">
        <v>-4.1315578846460204</v>
      </c>
      <c r="E1212" s="2">
        <v>1.7822946601566501E-2</v>
      </c>
      <c r="F1212" s="2" t="s">
        <v>1</v>
      </c>
      <c r="G1212" s="2" t="s">
        <v>4927</v>
      </c>
    </row>
    <row r="1213" spans="1:14" x14ac:dyDescent="0.15">
      <c r="A1213" s="2" t="s">
        <v>1397</v>
      </c>
      <c r="B1213" s="4">
        <v>13.242369694430099</v>
      </c>
      <c r="C1213" s="4">
        <v>40.214098365869802</v>
      </c>
      <c r="D1213" s="4">
        <v>-1.6025400614451499</v>
      </c>
      <c r="E1213" s="2">
        <v>1.6514398162046799E-2</v>
      </c>
      <c r="F1213" s="2" t="s">
        <v>1</v>
      </c>
      <c r="G1213" s="2" t="s">
        <v>1398</v>
      </c>
      <c r="J1213" s="5"/>
    </row>
    <row r="1214" spans="1:14" x14ac:dyDescent="0.15">
      <c r="A1214" s="2" t="s">
        <v>1399</v>
      </c>
      <c r="B1214" s="4">
        <v>0</v>
      </c>
      <c r="C1214" s="4">
        <v>230.76131535581499</v>
      </c>
      <c r="D1214" s="4" t="e">
        <f>-Inf</f>
        <v>#NAME?</v>
      </c>
      <c r="E1214" s="5">
        <v>2.47973234500131E-57</v>
      </c>
      <c r="F1214" s="2" t="s">
        <v>1</v>
      </c>
      <c r="G1214" s="2" t="s">
        <v>1400</v>
      </c>
      <c r="J1214" s="5"/>
    </row>
    <row r="1215" spans="1:14" x14ac:dyDescent="0.15">
      <c r="A1215" s="2" t="s">
        <v>1401</v>
      </c>
      <c r="B1215" s="4">
        <v>0</v>
      </c>
      <c r="C1215" s="4">
        <v>6.5371622242272203</v>
      </c>
      <c r="D1215" s="4" t="e">
        <f>-Inf</f>
        <v>#NAME?</v>
      </c>
      <c r="E1215" s="2">
        <v>1.4605747677987E-2</v>
      </c>
      <c r="F1215" s="2" t="s">
        <v>1</v>
      </c>
      <c r="G1215" s="2" t="s">
        <v>1377</v>
      </c>
      <c r="J1215" s="5"/>
    </row>
    <row r="1216" spans="1:14" x14ac:dyDescent="0.15">
      <c r="A1216" s="2" t="s">
        <v>1402</v>
      </c>
      <c r="B1216" s="4">
        <v>70.0955504663889</v>
      </c>
      <c r="C1216" s="4">
        <v>153.174188195271</v>
      </c>
      <c r="D1216" s="4">
        <v>-1.1277784325364499</v>
      </c>
      <c r="E1216" s="2">
        <v>3.9033303215688602E-4</v>
      </c>
      <c r="F1216" s="2" t="s">
        <v>1</v>
      </c>
      <c r="G1216" s="2" t="s">
        <v>4928</v>
      </c>
      <c r="N1216" s="5"/>
    </row>
    <row r="1217" spans="1:14" x14ac:dyDescent="0.15">
      <c r="A1217" s="2" t="s">
        <v>1403</v>
      </c>
      <c r="B1217" s="4">
        <v>21.197306335470099</v>
      </c>
      <c r="C1217" s="4">
        <v>46.6100470573706</v>
      </c>
      <c r="D1217" s="4">
        <v>-1.13676002459999</v>
      </c>
      <c r="E1217" s="2">
        <v>2.9300525057278901E-2</v>
      </c>
      <c r="F1217" s="2" t="s">
        <v>1</v>
      </c>
      <c r="G1217" s="2" t="s">
        <v>4929</v>
      </c>
      <c r="J1217" s="5"/>
    </row>
    <row r="1218" spans="1:14" x14ac:dyDescent="0.15">
      <c r="A1218" s="2" t="s">
        <v>1404</v>
      </c>
      <c r="B1218" s="4">
        <v>48.196148281753402</v>
      </c>
      <c r="C1218" s="4">
        <v>215.55841573956499</v>
      </c>
      <c r="D1218" s="4">
        <v>-2.1610891291823102</v>
      </c>
      <c r="E1218" s="5">
        <v>1.2394094886444E-5</v>
      </c>
      <c r="F1218" s="2" t="s">
        <v>1</v>
      </c>
      <c r="G1218" s="2" t="s">
        <v>6067</v>
      </c>
      <c r="J1218" s="5"/>
      <c r="N1218" s="5"/>
    </row>
    <row r="1219" spans="1:14" x14ac:dyDescent="0.15">
      <c r="A1219" s="2" t="s">
        <v>1405</v>
      </c>
      <c r="B1219" s="4">
        <v>57.554815981945303</v>
      </c>
      <c r="C1219" s="4">
        <v>117.509890418559</v>
      </c>
      <c r="D1219" s="4">
        <v>-1.0297736306652601</v>
      </c>
      <c r="E1219" s="2">
        <v>1.24417409038624E-2</v>
      </c>
      <c r="F1219" s="2" t="s">
        <v>1</v>
      </c>
      <c r="G1219" s="2" t="s">
        <v>1406</v>
      </c>
      <c r="J1219" s="5"/>
    </row>
    <row r="1220" spans="1:14" x14ac:dyDescent="0.15">
      <c r="A1220" s="2" t="s">
        <v>1407</v>
      </c>
      <c r="B1220" s="4">
        <v>22.133127041571399</v>
      </c>
      <c r="C1220" s="4">
        <v>145.42451503619</v>
      </c>
      <c r="D1220" s="4">
        <v>-2.7159912936628698</v>
      </c>
      <c r="E1220" s="5">
        <v>8.4217064877904903E-16</v>
      </c>
      <c r="F1220" s="2" t="s">
        <v>1</v>
      </c>
      <c r="G1220" s="2" t="s">
        <v>4397</v>
      </c>
      <c r="J1220" s="5"/>
    </row>
    <row r="1221" spans="1:14" x14ac:dyDescent="0.15">
      <c r="A1221" s="2" t="s">
        <v>1408</v>
      </c>
      <c r="B1221" s="4">
        <v>26.110595362091299</v>
      </c>
      <c r="C1221" s="4">
        <v>80.849356027283804</v>
      </c>
      <c r="D1221" s="4">
        <v>-1.63060092883173</v>
      </c>
      <c r="E1221" s="2">
        <v>6.1626002472855003E-4</v>
      </c>
      <c r="F1221" s="2" t="s">
        <v>1</v>
      </c>
      <c r="G1221" s="2" t="s">
        <v>4930</v>
      </c>
      <c r="J1221" s="5"/>
    </row>
    <row r="1222" spans="1:14" x14ac:dyDescent="0.15">
      <c r="A1222" s="2" t="s">
        <v>1409</v>
      </c>
      <c r="B1222" s="4">
        <v>20.8227016695222</v>
      </c>
      <c r="C1222" s="4">
        <v>88.940016100288105</v>
      </c>
      <c r="D1222" s="4">
        <v>-2.0946754006558401</v>
      </c>
      <c r="E1222" s="5">
        <v>2.5828598261926198E-7</v>
      </c>
      <c r="F1222" s="2" t="s">
        <v>1</v>
      </c>
      <c r="G1222" s="2" t="s">
        <v>6344</v>
      </c>
      <c r="J1222" s="5"/>
    </row>
    <row r="1223" spans="1:14" x14ac:dyDescent="0.15">
      <c r="A1223" s="2" t="s">
        <v>1410</v>
      </c>
      <c r="B1223" s="4">
        <v>141.22114860433999</v>
      </c>
      <c r="C1223" s="4">
        <v>459.590032476685</v>
      </c>
      <c r="D1223" s="4">
        <v>-1.7023913534552799</v>
      </c>
      <c r="E1223" s="5">
        <v>4.9970955780149703E-14</v>
      </c>
      <c r="F1223" s="2" t="s">
        <v>1</v>
      </c>
      <c r="G1223" s="2" t="s">
        <v>4397</v>
      </c>
    </row>
    <row r="1224" spans="1:14" x14ac:dyDescent="0.15">
      <c r="A1224" s="2" t="s">
        <v>1411</v>
      </c>
      <c r="B1224" s="4">
        <v>98.359546858707006</v>
      </c>
      <c r="C1224" s="4">
        <v>475.247093266668</v>
      </c>
      <c r="D1224" s="4">
        <v>-2.2725408094246502</v>
      </c>
      <c r="E1224" s="2">
        <v>5.6933977462692703E-4</v>
      </c>
      <c r="F1224" s="2" t="s">
        <v>1</v>
      </c>
      <c r="G1224" s="2" t="s">
        <v>6345</v>
      </c>
      <c r="J1224" s="5"/>
    </row>
    <row r="1225" spans="1:14" x14ac:dyDescent="0.15">
      <c r="A1225" s="2" t="s">
        <v>1412</v>
      </c>
      <c r="B1225" s="4">
        <v>53.249856478207697</v>
      </c>
      <c r="C1225" s="4">
        <v>129.01290093343101</v>
      </c>
      <c r="D1225" s="4">
        <v>-1.2766657963483901</v>
      </c>
      <c r="E1225" s="2">
        <v>3.7531970305602798E-3</v>
      </c>
      <c r="F1225" s="2" t="s">
        <v>1</v>
      </c>
      <c r="G1225" s="2" t="s">
        <v>4931</v>
      </c>
    </row>
    <row r="1226" spans="1:14" x14ac:dyDescent="0.15">
      <c r="A1226" s="2" t="s">
        <v>1413</v>
      </c>
      <c r="B1226" s="4">
        <v>0</v>
      </c>
      <c r="C1226" s="4">
        <v>8.9316635183820807</v>
      </c>
      <c r="D1226" s="4" t="e">
        <f>-Inf</f>
        <v>#NAME?</v>
      </c>
      <c r="E1226" s="2">
        <v>2.06040454022164E-3</v>
      </c>
      <c r="F1226" s="2" t="s">
        <v>1</v>
      </c>
      <c r="G1226" s="2" t="s">
        <v>1414</v>
      </c>
    </row>
    <row r="1227" spans="1:14" x14ac:dyDescent="0.15">
      <c r="A1227" s="2" t="s">
        <v>1415</v>
      </c>
      <c r="B1227" s="4">
        <v>0</v>
      </c>
      <c r="C1227" s="4">
        <v>69.957055001039194</v>
      </c>
      <c r="D1227" s="4" t="e">
        <f>-Inf</f>
        <v>#NAME?</v>
      </c>
      <c r="E1227" s="5">
        <v>1.22451884716584E-20</v>
      </c>
      <c r="F1227" s="2" t="s">
        <v>1</v>
      </c>
      <c r="G1227" s="2" t="s">
        <v>1416</v>
      </c>
    </row>
    <row r="1228" spans="1:14" x14ac:dyDescent="0.15">
      <c r="A1228" s="2" t="s">
        <v>1417</v>
      </c>
      <c r="B1228" s="4">
        <v>3.9774683205199701</v>
      </c>
      <c r="C1228" s="4">
        <v>508.92286325138599</v>
      </c>
      <c r="D1228" s="4">
        <v>-6.9994527553947803</v>
      </c>
      <c r="E1228" s="5">
        <v>1.8670749080592601E-10</v>
      </c>
      <c r="F1228" s="2" t="s">
        <v>1</v>
      </c>
      <c r="G1228" s="2" t="s">
        <v>4397</v>
      </c>
      <c r="J1228" s="5"/>
      <c r="N1228" s="5"/>
    </row>
    <row r="1229" spans="1:14" x14ac:dyDescent="0.15">
      <c r="A1229" s="2" t="s">
        <v>1418</v>
      </c>
      <c r="B1229" s="4">
        <v>12.8211121849309</v>
      </c>
      <c r="C1229" s="4">
        <v>88.077400121759993</v>
      </c>
      <c r="D1229" s="4">
        <v>-2.7802504679605602</v>
      </c>
      <c r="E1229" s="5">
        <v>1.60564137575678E-8</v>
      </c>
      <c r="F1229" s="2" t="s">
        <v>1</v>
      </c>
      <c r="G1229" s="2" t="s">
        <v>4397</v>
      </c>
      <c r="N1229" s="5"/>
    </row>
    <row r="1230" spans="1:14" x14ac:dyDescent="0.15">
      <c r="A1230" s="2" t="s">
        <v>1419</v>
      </c>
      <c r="B1230" s="4">
        <v>0</v>
      </c>
      <c r="C1230" s="4">
        <v>99.562594551827999</v>
      </c>
      <c r="D1230" s="4" t="e">
        <f>-Inf</f>
        <v>#NAME?</v>
      </c>
      <c r="E1230" s="5">
        <v>2.14320912520024E-28</v>
      </c>
      <c r="F1230" s="2" t="s">
        <v>1</v>
      </c>
      <c r="G1230" s="2" t="s">
        <v>1420</v>
      </c>
      <c r="J1230" s="5"/>
      <c r="N1230" s="5"/>
    </row>
    <row r="1231" spans="1:14" x14ac:dyDescent="0.15">
      <c r="A1231" s="2" t="s">
        <v>1421</v>
      </c>
      <c r="B1231" s="4">
        <v>59.426457394147903</v>
      </c>
      <c r="C1231" s="4">
        <v>150.452719623652</v>
      </c>
      <c r="D1231" s="4">
        <v>-1.34013290060306</v>
      </c>
      <c r="E1231" s="2">
        <v>4.3778757642237397E-3</v>
      </c>
      <c r="F1231" s="2" t="s">
        <v>1</v>
      </c>
      <c r="G1231" s="2" t="s">
        <v>4397</v>
      </c>
      <c r="J1231" s="5"/>
    </row>
    <row r="1232" spans="1:14" x14ac:dyDescent="0.15">
      <c r="A1232" s="2" t="s">
        <v>1422</v>
      </c>
      <c r="B1232" s="4">
        <v>89.889586381886105</v>
      </c>
      <c r="C1232" s="4">
        <v>411.46080459443601</v>
      </c>
      <c r="D1232" s="4">
        <v>-2.1945291115278902</v>
      </c>
      <c r="E1232" s="5">
        <v>2.4593284211981401E-9</v>
      </c>
      <c r="F1232" s="2" t="s">
        <v>1</v>
      </c>
      <c r="G1232" s="2" t="s">
        <v>4932</v>
      </c>
      <c r="J1232" s="5"/>
    </row>
    <row r="1233" spans="1:14" x14ac:dyDescent="0.15">
      <c r="A1233" s="2" t="s">
        <v>1423</v>
      </c>
      <c r="B1233" s="4">
        <v>20.916467995803899</v>
      </c>
      <c r="C1233" s="4">
        <v>50.327752243552901</v>
      </c>
      <c r="D1233" s="4">
        <v>-1.2667149098421999</v>
      </c>
      <c r="E1233" s="2">
        <v>1.3868960555650201E-2</v>
      </c>
      <c r="F1233" s="2" t="s">
        <v>1</v>
      </c>
      <c r="G1233" s="2" t="s">
        <v>4933</v>
      </c>
      <c r="J1233" s="5"/>
    </row>
    <row r="1234" spans="1:14" x14ac:dyDescent="0.15">
      <c r="A1234" s="2" t="s">
        <v>1424</v>
      </c>
      <c r="B1234" s="4">
        <v>22.788109408006498</v>
      </c>
      <c r="C1234" s="4">
        <v>64.398313306570401</v>
      </c>
      <c r="D1234" s="4">
        <v>-1.4987416645134899</v>
      </c>
      <c r="E1234" s="2">
        <v>2.7985109204224702E-3</v>
      </c>
      <c r="F1234" s="2" t="s">
        <v>1</v>
      </c>
      <c r="G1234" s="2" t="s">
        <v>1425</v>
      </c>
      <c r="N1234" s="5"/>
    </row>
    <row r="1235" spans="1:14" x14ac:dyDescent="0.15">
      <c r="A1235" s="2" t="s">
        <v>1426</v>
      </c>
      <c r="B1235" s="4">
        <v>29.619692690381701</v>
      </c>
      <c r="C1235" s="4">
        <v>68.182171237914702</v>
      </c>
      <c r="D1235" s="4">
        <v>-1.20283786985445</v>
      </c>
      <c r="E1235" s="2">
        <v>9.6594141283001204E-3</v>
      </c>
      <c r="F1235" s="2" t="s">
        <v>1</v>
      </c>
      <c r="G1235" s="2" t="s">
        <v>4934</v>
      </c>
      <c r="J1235" s="5"/>
    </row>
    <row r="1236" spans="1:14" x14ac:dyDescent="0.15">
      <c r="A1236" s="2" t="s">
        <v>1427</v>
      </c>
      <c r="B1236" s="4">
        <v>21.7118695320721</v>
      </c>
      <c r="C1236" s="4">
        <v>140.57826774512</v>
      </c>
      <c r="D1236" s="4">
        <v>-2.6948177209814901</v>
      </c>
      <c r="E1236" s="5">
        <v>4.1775507060360103E-15</v>
      </c>
      <c r="F1236" s="2" t="s">
        <v>1</v>
      </c>
      <c r="G1236" s="2" t="s">
        <v>4397</v>
      </c>
      <c r="J1236" s="5"/>
    </row>
    <row r="1237" spans="1:14" x14ac:dyDescent="0.15">
      <c r="A1237" s="2" t="s">
        <v>1428</v>
      </c>
      <c r="B1237" s="4">
        <v>344.01985243715899</v>
      </c>
      <c r="C1237" s="4">
        <v>771.62434445796396</v>
      </c>
      <c r="D1237" s="4">
        <v>-1.1654068393085</v>
      </c>
      <c r="E1237" s="5">
        <v>2.2892284626442401E-7</v>
      </c>
      <c r="F1237" s="2" t="s">
        <v>1</v>
      </c>
      <c r="G1237" s="2" t="s">
        <v>4935</v>
      </c>
      <c r="J1237" s="5"/>
      <c r="N1237" s="5"/>
    </row>
    <row r="1238" spans="1:14" x14ac:dyDescent="0.15">
      <c r="A1238" s="2" t="s">
        <v>1429</v>
      </c>
      <c r="B1238" s="4">
        <v>18.155658721051399</v>
      </c>
      <c r="C1238" s="4">
        <v>44.928040166615098</v>
      </c>
      <c r="D1238" s="4">
        <v>-1.3071968558095799</v>
      </c>
      <c r="E1238" s="2">
        <v>1.74803577299633E-2</v>
      </c>
      <c r="F1238" s="2" t="s">
        <v>1</v>
      </c>
      <c r="G1238" s="2" t="s">
        <v>4936</v>
      </c>
    </row>
    <row r="1239" spans="1:14" x14ac:dyDescent="0.15">
      <c r="A1239" s="2" t="s">
        <v>1430</v>
      </c>
      <c r="B1239" s="4">
        <v>0</v>
      </c>
      <c r="C1239" s="4">
        <v>48.292053948125996</v>
      </c>
      <c r="D1239" s="4" t="e">
        <f>-Inf</f>
        <v>#NAME?</v>
      </c>
      <c r="E1239" s="5">
        <v>2.53284074476013E-14</v>
      </c>
      <c r="F1239" s="2" t="s">
        <v>1</v>
      </c>
      <c r="G1239" s="2" t="s">
        <v>4937</v>
      </c>
    </row>
    <row r="1240" spans="1:14" x14ac:dyDescent="0.15">
      <c r="A1240" s="2" t="s">
        <v>1431</v>
      </c>
      <c r="B1240" s="4">
        <v>10.434907576126299</v>
      </c>
      <c r="C1240" s="4">
        <v>59.630923251411097</v>
      </c>
      <c r="D1240" s="4">
        <v>-2.51464285149736</v>
      </c>
      <c r="E1240" s="5">
        <v>4.9217127987869299E-5</v>
      </c>
      <c r="F1240" s="2" t="s">
        <v>1</v>
      </c>
      <c r="G1240" s="2" t="s">
        <v>4938</v>
      </c>
    </row>
    <row r="1241" spans="1:14" x14ac:dyDescent="0.15">
      <c r="A1241" s="2" t="s">
        <v>1432</v>
      </c>
      <c r="B1241" s="4">
        <v>3.8370491506868798</v>
      </c>
      <c r="C1241" s="4">
        <v>22.439851753128899</v>
      </c>
      <c r="D1241" s="4">
        <v>-2.5479939945665802</v>
      </c>
      <c r="E1241" s="2">
        <v>2.59873986214721E-3</v>
      </c>
      <c r="F1241" s="2" t="s">
        <v>1</v>
      </c>
      <c r="G1241" s="2" t="s">
        <v>4939</v>
      </c>
      <c r="J1241" s="5"/>
      <c r="N1241" s="5"/>
    </row>
    <row r="1242" spans="1:14" x14ac:dyDescent="0.15">
      <c r="A1242" s="2" t="s">
        <v>1433</v>
      </c>
      <c r="B1242" s="4">
        <v>1.0762398759343801</v>
      </c>
      <c r="C1242" s="4">
        <v>10.0691136656715</v>
      </c>
      <c r="D1242" s="4">
        <v>-3.22586512408592</v>
      </c>
      <c r="E1242" s="2">
        <v>1.61095057873188E-2</v>
      </c>
      <c r="F1242" s="2" t="s">
        <v>1</v>
      </c>
      <c r="G1242" s="2" t="s">
        <v>4397</v>
      </c>
      <c r="J1242" s="5"/>
    </row>
    <row r="1243" spans="1:14" x14ac:dyDescent="0.15">
      <c r="A1243" s="2" t="s">
        <v>1434</v>
      </c>
      <c r="B1243" s="4">
        <v>4.7728698567881702</v>
      </c>
      <c r="C1243" s="4">
        <v>21.341830223794499</v>
      </c>
      <c r="D1243" s="4">
        <v>-2.16075499984915</v>
      </c>
      <c r="E1243" s="2">
        <v>1.9883228815735499E-2</v>
      </c>
      <c r="F1243" s="2" t="s">
        <v>1</v>
      </c>
      <c r="G1243" s="2" t="s">
        <v>1435</v>
      </c>
    </row>
    <row r="1244" spans="1:14" x14ac:dyDescent="0.15">
      <c r="A1244" s="2" t="s">
        <v>1436</v>
      </c>
      <c r="B1244" s="4">
        <v>0</v>
      </c>
      <c r="C1244" s="4">
        <v>136.10352794352701</v>
      </c>
      <c r="D1244" s="4" t="e">
        <f>-Inf</f>
        <v>#NAME?</v>
      </c>
      <c r="E1244" s="5">
        <v>2.5296925728613198E-37</v>
      </c>
      <c r="F1244" s="2" t="s">
        <v>1</v>
      </c>
      <c r="G1244" s="2" t="s">
        <v>6346</v>
      </c>
    </row>
    <row r="1245" spans="1:14" x14ac:dyDescent="0.15">
      <c r="A1245" s="2" t="s">
        <v>1437</v>
      </c>
      <c r="B1245" s="4">
        <v>0</v>
      </c>
      <c r="C1245" s="4">
        <v>6.6389471389985601</v>
      </c>
      <c r="D1245" s="4" t="e">
        <f>-Inf</f>
        <v>#NAME?</v>
      </c>
      <c r="E1245" s="2">
        <v>1.4302933997419101E-2</v>
      </c>
      <c r="F1245" s="2" t="s">
        <v>1</v>
      </c>
      <c r="G1245" s="2" t="s">
        <v>1438</v>
      </c>
    </row>
    <row r="1246" spans="1:14" x14ac:dyDescent="0.15">
      <c r="A1246" s="2" t="s">
        <v>1439</v>
      </c>
      <c r="B1246" s="4">
        <v>67.896878510147801</v>
      </c>
      <c r="C1246" s="4">
        <v>219.134907393021</v>
      </c>
      <c r="D1246" s="4">
        <v>-1.69040216403082</v>
      </c>
      <c r="E1246" s="5">
        <v>4.71279174010264E-5</v>
      </c>
      <c r="F1246" s="2" t="s">
        <v>1</v>
      </c>
      <c r="G1246" s="2" t="s">
        <v>6347</v>
      </c>
      <c r="J1246" s="5"/>
    </row>
    <row r="1247" spans="1:14" x14ac:dyDescent="0.15">
      <c r="A1247" s="2" t="s">
        <v>1440</v>
      </c>
      <c r="B1247" s="4">
        <v>0</v>
      </c>
      <c r="C1247" s="4">
        <v>24.188011389046402</v>
      </c>
      <c r="D1247" s="4" t="e">
        <f>-Inf</f>
        <v>#NAME?</v>
      </c>
      <c r="E1247" s="5">
        <v>4.21768689141837E-8</v>
      </c>
      <c r="F1247" s="2" t="s">
        <v>1</v>
      </c>
      <c r="G1247" s="2" t="s">
        <v>3</v>
      </c>
    </row>
    <row r="1248" spans="1:14" x14ac:dyDescent="0.15">
      <c r="A1248" s="2" t="s">
        <v>1441</v>
      </c>
      <c r="B1248" s="4">
        <v>0</v>
      </c>
      <c r="C1248" s="4">
        <v>5.7050668212518199</v>
      </c>
      <c r="D1248" s="4" t="e">
        <f>-Inf</f>
        <v>#NAME?</v>
      </c>
      <c r="E1248" s="2">
        <v>2.8649746300770901E-2</v>
      </c>
      <c r="F1248" s="2" t="s">
        <v>1</v>
      </c>
      <c r="G1248" s="2" t="s">
        <v>1442</v>
      </c>
      <c r="J1248" s="5"/>
    </row>
    <row r="1249" spans="1:14" x14ac:dyDescent="0.15">
      <c r="A1249" s="2" t="s">
        <v>1443</v>
      </c>
      <c r="B1249" s="4">
        <v>15.862759799349501</v>
      </c>
      <c r="C1249" s="4">
        <v>133.93932060612201</v>
      </c>
      <c r="D1249" s="4">
        <v>-3.0778638575069399</v>
      </c>
      <c r="E1249" s="5">
        <v>6.0667049835878804E-17</v>
      </c>
      <c r="F1249" s="2" t="s">
        <v>1</v>
      </c>
      <c r="G1249" s="2" t="s">
        <v>6348</v>
      </c>
    </row>
    <row r="1250" spans="1:14" x14ac:dyDescent="0.15">
      <c r="A1250" s="2" t="s">
        <v>1444</v>
      </c>
      <c r="B1250" s="4">
        <v>334.94386563335001</v>
      </c>
      <c r="C1250" s="4">
        <v>1007.84641304182</v>
      </c>
      <c r="D1250" s="4">
        <v>-1.58928456667355</v>
      </c>
      <c r="E1250" s="5">
        <v>3.8972413294597798E-13</v>
      </c>
      <c r="F1250" s="2" t="s">
        <v>1</v>
      </c>
      <c r="G1250" s="2" t="s">
        <v>6349</v>
      </c>
    </row>
    <row r="1251" spans="1:14" x14ac:dyDescent="0.15">
      <c r="A1251" s="2" t="s">
        <v>1445</v>
      </c>
      <c r="B1251" s="4">
        <v>1.0762398759343801</v>
      </c>
      <c r="C1251" s="4">
        <v>14.6189142548292</v>
      </c>
      <c r="D1251" s="4">
        <v>-3.7637645949343499</v>
      </c>
      <c r="E1251" s="2">
        <v>2.4527099826251899E-3</v>
      </c>
      <c r="F1251" s="2" t="s">
        <v>1</v>
      </c>
      <c r="G1251" s="2" t="s">
        <v>4397</v>
      </c>
    </row>
    <row r="1252" spans="1:14" x14ac:dyDescent="0.15">
      <c r="A1252" s="2" t="s">
        <v>1446</v>
      </c>
      <c r="B1252" s="4">
        <v>12.1194769749444</v>
      </c>
      <c r="C1252" s="4">
        <v>42.042430383408202</v>
      </c>
      <c r="D1252" s="4">
        <v>-1.79451863126486</v>
      </c>
      <c r="E1252" s="2">
        <v>9.0911863059902395E-3</v>
      </c>
      <c r="F1252" s="2" t="s">
        <v>1</v>
      </c>
      <c r="G1252" s="2" t="s">
        <v>6015</v>
      </c>
      <c r="J1252" s="5"/>
      <c r="N1252" s="5"/>
    </row>
    <row r="1253" spans="1:14" x14ac:dyDescent="0.15">
      <c r="A1253" s="2" t="s">
        <v>1447</v>
      </c>
      <c r="B1253" s="4">
        <v>5.5216185495049999</v>
      </c>
      <c r="C1253" s="4">
        <v>23.966625474699001</v>
      </c>
      <c r="D1253" s="4">
        <v>-2.11786365971026</v>
      </c>
      <c r="E1253" s="2">
        <v>4.5049563366911698E-3</v>
      </c>
      <c r="F1253" s="2" t="s">
        <v>1</v>
      </c>
      <c r="G1253" s="2" t="s">
        <v>1448</v>
      </c>
    </row>
    <row r="1254" spans="1:14" x14ac:dyDescent="0.15">
      <c r="A1254" s="2" t="s">
        <v>1449</v>
      </c>
      <c r="B1254" s="4">
        <v>508.21894629796401</v>
      </c>
      <c r="C1254" s="4">
        <v>1303.3408998559401</v>
      </c>
      <c r="D1254" s="4">
        <v>-1.3586924174950501</v>
      </c>
      <c r="E1254" s="5">
        <v>2.44825981030337E-5</v>
      </c>
      <c r="F1254" s="2" t="s">
        <v>1</v>
      </c>
      <c r="G1254" s="2" t="s">
        <v>1450</v>
      </c>
    </row>
    <row r="1255" spans="1:14" x14ac:dyDescent="0.15">
      <c r="A1255" s="2" t="s">
        <v>1451</v>
      </c>
      <c r="B1255" s="4">
        <v>62.047308138246201</v>
      </c>
      <c r="C1255" s="4">
        <v>135.603511412073</v>
      </c>
      <c r="D1255" s="4">
        <v>-1.1279540101982</v>
      </c>
      <c r="E1255" s="2">
        <v>8.7621497077949504E-4</v>
      </c>
      <c r="F1255" s="2" t="s">
        <v>1</v>
      </c>
      <c r="G1255" s="2" t="s">
        <v>1452</v>
      </c>
      <c r="J1255" s="5"/>
    </row>
    <row r="1256" spans="1:14" x14ac:dyDescent="0.15">
      <c r="A1256" s="2" t="s">
        <v>1453</v>
      </c>
      <c r="B1256" s="4">
        <v>0</v>
      </c>
      <c r="C1256" s="4">
        <v>9.9673287509001707</v>
      </c>
      <c r="D1256" s="4" t="e">
        <f>-Inf</f>
        <v>#NAME?</v>
      </c>
      <c r="E1256" s="2">
        <v>1.02447946019335E-3</v>
      </c>
      <c r="F1256" s="2" t="s">
        <v>1</v>
      </c>
      <c r="G1256" s="2" t="s">
        <v>4397</v>
      </c>
      <c r="J1256" s="5"/>
      <c r="N1256" s="5"/>
    </row>
    <row r="1257" spans="1:14" x14ac:dyDescent="0.15">
      <c r="A1257" s="2" t="s">
        <v>1454</v>
      </c>
      <c r="B1257" s="4">
        <v>2.0120605820356698</v>
      </c>
      <c r="C1257" s="4">
        <v>11.419041684906</v>
      </c>
      <c r="D1257" s="4">
        <v>-2.5046959314716202</v>
      </c>
      <c r="E1257" s="2">
        <v>3.7351195953510601E-2</v>
      </c>
      <c r="F1257" s="2" t="s">
        <v>1</v>
      </c>
      <c r="G1257" s="2" t="s">
        <v>4397</v>
      </c>
    </row>
    <row r="1258" spans="1:14" x14ac:dyDescent="0.15">
      <c r="A1258" s="2" t="s">
        <v>1455</v>
      </c>
      <c r="B1258" s="4">
        <v>47.542087193676203</v>
      </c>
      <c r="C1258" s="4">
        <v>318.039621952787</v>
      </c>
      <c r="D1258" s="4">
        <v>-2.7419293632601902</v>
      </c>
      <c r="E1258" s="2">
        <v>2.9754935689292202E-3</v>
      </c>
      <c r="F1258" s="2" t="s">
        <v>1</v>
      </c>
      <c r="G1258" s="2" t="s">
        <v>1456</v>
      </c>
    </row>
    <row r="1259" spans="1:14" x14ac:dyDescent="0.15">
      <c r="A1259" s="2" t="s">
        <v>1457</v>
      </c>
      <c r="B1259" s="4">
        <v>1.0762398759343801</v>
      </c>
      <c r="C1259" s="4">
        <v>13.277894277997101</v>
      </c>
      <c r="D1259" s="4">
        <v>-3.6249547983790902</v>
      </c>
      <c r="E1259" s="2">
        <v>2.7780676096298201E-3</v>
      </c>
      <c r="F1259" s="2" t="s">
        <v>1</v>
      </c>
      <c r="G1259" s="2" t="s">
        <v>4940</v>
      </c>
      <c r="J1259" s="5"/>
    </row>
    <row r="1260" spans="1:14" x14ac:dyDescent="0.15">
      <c r="A1260" s="2" t="s">
        <v>1458</v>
      </c>
      <c r="B1260" s="4">
        <v>168.96827860416099</v>
      </c>
      <c r="C1260" s="4">
        <v>363.03133356193001</v>
      </c>
      <c r="D1260" s="4">
        <v>-1.1033416474928499</v>
      </c>
      <c r="E1260" s="5">
        <v>3.3627930722178603E-5</v>
      </c>
      <c r="F1260" s="2" t="s">
        <v>1</v>
      </c>
      <c r="G1260" s="2" t="s">
        <v>6350</v>
      </c>
      <c r="N1260" s="5"/>
    </row>
    <row r="1261" spans="1:14" x14ac:dyDescent="0.15">
      <c r="A1261" s="2" t="s">
        <v>1459</v>
      </c>
      <c r="B1261" s="4">
        <v>39.352504417342502</v>
      </c>
      <c r="C1261" s="4">
        <v>89.705958758101502</v>
      </c>
      <c r="D1261" s="4">
        <v>-1.1887483673402499</v>
      </c>
      <c r="E1261" s="2">
        <v>5.0058684342379096E-3</v>
      </c>
      <c r="F1261" s="2" t="s">
        <v>1</v>
      </c>
      <c r="G1261" s="2" t="s">
        <v>4941</v>
      </c>
      <c r="J1261" s="5"/>
      <c r="N1261" s="5"/>
    </row>
    <row r="1262" spans="1:14" x14ac:dyDescent="0.15">
      <c r="A1262" s="2" t="s">
        <v>1460</v>
      </c>
      <c r="B1262" s="4">
        <v>0</v>
      </c>
      <c r="C1262" s="4">
        <v>101.633925016864</v>
      </c>
      <c r="D1262" s="4" t="e">
        <f>-Inf</f>
        <v>#NAME?</v>
      </c>
      <c r="E1262" s="5">
        <v>6.8469884528604702E-29</v>
      </c>
      <c r="F1262" s="2" t="s">
        <v>1</v>
      </c>
      <c r="G1262" s="2" t="s">
        <v>3</v>
      </c>
    </row>
    <row r="1263" spans="1:14" x14ac:dyDescent="0.15">
      <c r="A1263" s="2" t="s">
        <v>1461</v>
      </c>
      <c r="B1263" s="4">
        <v>0</v>
      </c>
      <c r="C1263" s="4">
        <v>9.7548508789551498</v>
      </c>
      <c r="D1263" s="4" t="e">
        <f>-Inf</f>
        <v>#NAME?</v>
      </c>
      <c r="E1263" s="2">
        <v>1.3470064934131499E-3</v>
      </c>
      <c r="F1263" s="2" t="s">
        <v>1</v>
      </c>
      <c r="G1263" s="2" t="s">
        <v>4942</v>
      </c>
    </row>
    <row r="1264" spans="1:14" x14ac:dyDescent="0.15">
      <c r="A1264" s="2" t="s">
        <v>1462</v>
      </c>
      <c r="B1264" s="4">
        <v>30.9301180624309</v>
      </c>
      <c r="C1264" s="4">
        <v>229.211613955384</v>
      </c>
      <c r="D1264" s="4">
        <v>-2.8895959006454799</v>
      </c>
      <c r="E1264" s="5">
        <v>3.0160556304759799E-20</v>
      </c>
      <c r="F1264" s="2" t="s">
        <v>1</v>
      </c>
      <c r="G1264" s="2" t="s">
        <v>4943</v>
      </c>
      <c r="J1264" s="5"/>
    </row>
    <row r="1265" spans="1:14" x14ac:dyDescent="0.15">
      <c r="A1265" s="2" t="s">
        <v>1463</v>
      </c>
      <c r="B1265" s="4">
        <v>32.7551066310821</v>
      </c>
      <c r="C1265" s="4">
        <v>66.619765346735306</v>
      </c>
      <c r="D1265" s="4">
        <v>-1.0242304272648499</v>
      </c>
      <c r="E1265" s="2">
        <v>2.3794835837844201E-2</v>
      </c>
      <c r="F1265" s="2" t="s">
        <v>1</v>
      </c>
      <c r="G1265" s="2" t="s">
        <v>4944</v>
      </c>
      <c r="J1265" s="5"/>
    </row>
    <row r="1266" spans="1:14" x14ac:dyDescent="0.15">
      <c r="A1266" s="2" t="s">
        <v>1464</v>
      </c>
      <c r="B1266" s="4">
        <v>0</v>
      </c>
      <c r="C1266" s="4">
        <v>242.140928422766</v>
      </c>
      <c r="D1266" s="4" t="e">
        <f>-Inf</f>
        <v>#NAME?</v>
      </c>
      <c r="E1266" s="5">
        <v>9.6239998325245503E-60</v>
      </c>
      <c r="F1266" s="2" t="s">
        <v>1</v>
      </c>
      <c r="G1266" s="2" t="s">
        <v>4945</v>
      </c>
    </row>
    <row r="1267" spans="1:14" x14ac:dyDescent="0.15">
      <c r="A1267" s="2" t="s">
        <v>1465</v>
      </c>
      <c r="B1267" s="4">
        <v>3.0883004579700502</v>
      </c>
      <c r="C1267" s="4">
        <v>128.71645423152</v>
      </c>
      <c r="D1267" s="4">
        <v>-5.3812395614576696</v>
      </c>
      <c r="E1267" s="5">
        <v>1.73948099548451E-28</v>
      </c>
      <c r="F1267" s="2" t="s">
        <v>1</v>
      </c>
      <c r="G1267" s="2" t="s">
        <v>1400</v>
      </c>
    </row>
    <row r="1268" spans="1:14" x14ac:dyDescent="0.15">
      <c r="A1268" s="2" t="s">
        <v>1466</v>
      </c>
      <c r="B1268" s="4">
        <v>335.31708838176098</v>
      </c>
      <c r="C1268" s="4">
        <v>675.97411687945805</v>
      </c>
      <c r="D1268" s="4">
        <v>-1.0114419991944399</v>
      </c>
      <c r="E1268" s="5">
        <v>2.21586907454656E-5</v>
      </c>
      <c r="F1268" s="2" t="s">
        <v>1</v>
      </c>
      <c r="G1268" s="2" t="s">
        <v>4946</v>
      </c>
    </row>
    <row r="1269" spans="1:14" x14ac:dyDescent="0.15">
      <c r="A1269" s="2" t="s">
        <v>1467</v>
      </c>
      <c r="B1269" s="4">
        <v>0</v>
      </c>
      <c r="C1269" s="4">
        <v>32.066193590105698</v>
      </c>
      <c r="D1269" s="4" t="e">
        <f>-Inf</f>
        <v>#NAME?</v>
      </c>
      <c r="E1269" s="5">
        <v>2.5671703651055603E-10</v>
      </c>
      <c r="F1269" s="2" t="s">
        <v>1</v>
      </c>
      <c r="G1269" s="2" t="s">
        <v>1468</v>
      </c>
      <c r="J1269" s="5"/>
      <c r="N1269" s="5"/>
    </row>
    <row r="1270" spans="1:14" x14ac:dyDescent="0.15">
      <c r="A1270" s="2" t="s">
        <v>1469</v>
      </c>
      <c r="B1270" s="4">
        <v>8.4228469940905892</v>
      </c>
      <c r="C1270" s="4">
        <v>47.627896205083999</v>
      </c>
      <c r="D1270" s="4">
        <v>-2.4994269600667902</v>
      </c>
      <c r="E1270" s="2">
        <v>7.6235841535580301E-3</v>
      </c>
      <c r="F1270" s="2" t="s">
        <v>1</v>
      </c>
      <c r="G1270" s="2" t="s">
        <v>4947</v>
      </c>
      <c r="J1270" s="5"/>
    </row>
    <row r="1271" spans="1:14" x14ac:dyDescent="0.15">
      <c r="A1271" s="2" t="s">
        <v>1470</v>
      </c>
      <c r="B1271" s="4">
        <v>68.879352059800397</v>
      </c>
      <c r="C1271" s="4">
        <v>3971.9556684539998</v>
      </c>
      <c r="D1271" s="4">
        <v>-5.8496341390811102</v>
      </c>
      <c r="E1271" s="5">
        <v>3.3319278006474898E-99</v>
      </c>
      <c r="F1271" s="2" t="s">
        <v>1</v>
      </c>
      <c r="G1271" s="2" t="s">
        <v>4948</v>
      </c>
      <c r="N1271" s="5"/>
    </row>
    <row r="1272" spans="1:14" x14ac:dyDescent="0.15">
      <c r="A1272" s="2" t="s">
        <v>1471</v>
      </c>
      <c r="B1272" s="4">
        <v>634.0475486519</v>
      </c>
      <c r="C1272" s="4">
        <v>1479.87450250805</v>
      </c>
      <c r="D1272" s="4">
        <v>-1.22281189599119</v>
      </c>
      <c r="E1272" s="2">
        <v>4.0109245237579798E-2</v>
      </c>
      <c r="F1272" s="2" t="s">
        <v>1</v>
      </c>
      <c r="G1272" s="2" t="s">
        <v>6351</v>
      </c>
      <c r="J1272" s="5"/>
      <c r="N1272" s="5"/>
    </row>
    <row r="1273" spans="1:14" x14ac:dyDescent="0.15">
      <c r="A1273" s="2" t="s">
        <v>1472</v>
      </c>
      <c r="B1273" s="4">
        <v>0</v>
      </c>
      <c r="C1273" s="4">
        <v>9.2370182626961093</v>
      </c>
      <c r="D1273" s="4" t="e">
        <f>-Inf</f>
        <v>#NAME?</v>
      </c>
      <c r="E1273" s="2">
        <v>1.91312937131028E-3</v>
      </c>
      <c r="F1273" s="2" t="s">
        <v>1</v>
      </c>
      <c r="G1273" s="2" t="s">
        <v>4949</v>
      </c>
      <c r="J1273" s="5"/>
    </row>
    <row r="1274" spans="1:14" x14ac:dyDescent="0.15">
      <c r="A1274" s="2" t="s">
        <v>1473</v>
      </c>
      <c r="B1274" s="4">
        <v>55.262377699422402</v>
      </c>
      <c r="C1274" s="4">
        <v>217.683194459015</v>
      </c>
      <c r="D1274" s="4">
        <v>-1.97786049164531</v>
      </c>
      <c r="E1274" s="5">
        <v>8.8310034661423095E-13</v>
      </c>
      <c r="F1274" s="2" t="s">
        <v>1</v>
      </c>
      <c r="G1274" s="2" t="s">
        <v>6016</v>
      </c>
      <c r="J1274" s="5"/>
    </row>
    <row r="1275" spans="1:14" x14ac:dyDescent="0.15">
      <c r="A1275" s="2" t="s">
        <v>1474</v>
      </c>
      <c r="B1275" s="4">
        <v>0.60832952288373698</v>
      </c>
      <c r="C1275" s="4">
        <v>26.9234995971246</v>
      </c>
      <c r="D1275" s="4">
        <v>-5.4678691162889601</v>
      </c>
      <c r="E1275" s="2">
        <v>4.2432350666307E-4</v>
      </c>
      <c r="F1275" s="2" t="s">
        <v>1</v>
      </c>
      <c r="G1275" s="2" t="s">
        <v>6352</v>
      </c>
      <c r="J1275" s="5"/>
    </row>
    <row r="1276" spans="1:14" x14ac:dyDescent="0.15">
      <c r="A1276" s="2" t="s">
        <v>1475</v>
      </c>
      <c r="B1276" s="4">
        <v>72.201377374706297</v>
      </c>
      <c r="C1276" s="4">
        <v>180.96541536498</v>
      </c>
      <c r="D1276" s="4">
        <v>-1.32561574297384</v>
      </c>
      <c r="E1276" s="5">
        <v>6.0481909633919801E-6</v>
      </c>
      <c r="F1276" s="2" t="s">
        <v>1</v>
      </c>
      <c r="G1276" s="2" t="s">
        <v>4950</v>
      </c>
    </row>
    <row r="1277" spans="1:14" x14ac:dyDescent="0.15">
      <c r="A1277" s="2" t="s">
        <v>1476</v>
      </c>
      <c r="B1277" s="4">
        <v>977.22120095662899</v>
      </c>
      <c r="C1277" s="4">
        <v>2095.63502592039</v>
      </c>
      <c r="D1277" s="4">
        <v>-1.1006304116287999</v>
      </c>
      <c r="E1277" s="5">
        <v>1.5527196597167301E-6</v>
      </c>
      <c r="F1277" s="2" t="s">
        <v>1</v>
      </c>
      <c r="G1277" s="2" t="s">
        <v>4397</v>
      </c>
    </row>
    <row r="1278" spans="1:14" x14ac:dyDescent="0.15">
      <c r="A1278" s="2" t="s">
        <v>1477</v>
      </c>
      <c r="B1278" s="4">
        <v>10.621979589510699</v>
      </c>
      <c r="C1278" s="4">
        <v>748.86015571879204</v>
      </c>
      <c r="D1278" s="4">
        <v>-6.1395717633780302</v>
      </c>
      <c r="E1278" s="5">
        <v>2.7300046692888099E-93</v>
      </c>
      <c r="F1278" s="2" t="s">
        <v>1</v>
      </c>
      <c r="G1278" s="2" t="s">
        <v>1478</v>
      </c>
      <c r="J1278" s="5"/>
      <c r="N1278" s="5"/>
    </row>
    <row r="1279" spans="1:14" x14ac:dyDescent="0.15">
      <c r="A1279" s="2" t="s">
        <v>1479</v>
      </c>
      <c r="B1279" s="4">
        <v>37.574168692242701</v>
      </c>
      <c r="C1279" s="4">
        <v>136.87326704968601</v>
      </c>
      <c r="D1279" s="4">
        <v>-1.8650276081145301</v>
      </c>
      <c r="E1279" s="2">
        <v>3.8943143246892801E-3</v>
      </c>
      <c r="F1279" s="2" t="s">
        <v>1</v>
      </c>
      <c r="G1279" s="2" t="s">
        <v>4951</v>
      </c>
      <c r="J1279" s="5"/>
      <c r="N1279" s="5"/>
    </row>
    <row r="1280" spans="1:14" x14ac:dyDescent="0.15">
      <c r="A1280" s="2" t="s">
        <v>1480</v>
      </c>
      <c r="B1280" s="4">
        <v>50.349549311980098</v>
      </c>
      <c r="C1280" s="4">
        <v>175.43208265200701</v>
      </c>
      <c r="D1280" s="4">
        <v>-1.8008618393839</v>
      </c>
      <c r="E1280" s="2">
        <v>2.6947278636786599E-3</v>
      </c>
      <c r="F1280" s="2" t="s">
        <v>1</v>
      </c>
      <c r="G1280" s="2" t="s">
        <v>6353</v>
      </c>
      <c r="J1280" s="5"/>
    </row>
    <row r="1281" spans="1:14" x14ac:dyDescent="0.15">
      <c r="A1281" s="2" t="s">
        <v>1481</v>
      </c>
      <c r="B1281" s="4">
        <v>109.588013414386</v>
      </c>
      <c r="C1281" s="4">
        <v>302.63446765270498</v>
      </c>
      <c r="D1281" s="4">
        <v>-1.46548630143762</v>
      </c>
      <c r="E1281" s="2">
        <v>1.68040105832518E-3</v>
      </c>
      <c r="F1281" s="2" t="s">
        <v>1</v>
      </c>
      <c r="G1281" s="2" t="s">
        <v>1482</v>
      </c>
      <c r="J1281" s="5"/>
      <c r="N1281" s="5"/>
    </row>
    <row r="1282" spans="1:14" x14ac:dyDescent="0.15">
      <c r="A1282" s="2" t="s">
        <v>1483</v>
      </c>
      <c r="B1282" s="4">
        <v>147.911852077703</v>
      </c>
      <c r="C1282" s="4">
        <v>865.77072599376004</v>
      </c>
      <c r="D1282" s="4">
        <v>-2.5492473607695598</v>
      </c>
      <c r="E1282" s="5">
        <v>1.2569190731891499E-32</v>
      </c>
      <c r="F1282" s="2" t="s">
        <v>1</v>
      </c>
      <c r="G1282" s="2" t="s">
        <v>4397</v>
      </c>
      <c r="J1282" s="5"/>
    </row>
    <row r="1283" spans="1:14" x14ac:dyDescent="0.15">
      <c r="A1283" s="2" t="s">
        <v>1484</v>
      </c>
      <c r="B1283" s="4">
        <v>54.139484979936597</v>
      </c>
      <c r="C1283" s="4">
        <v>148.30121677699401</v>
      </c>
      <c r="D1283" s="4">
        <v>-1.4537773662094999</v>
      </c>
      <c r="E1283" s="5">
        <v>2.7664400384438898E-6</v>
      </c>
      <c r="F1283" s="2" t="s">
        <v>1</v>
      </c>
      <c r="G1283" s="2" t="s">
        <v>4952</v>
      </c>
      <c r="J1283" s="5"/>
      <c r="N1283" s="5"/>
    </row>
    <row r="1284" spans="1:14" x14ac:dyDescent="0.15">
      <c r="A1284" s="2" t="s">
        <v>1485</v>
      </c>
      <c r="B1284" s="4">
        <v>53.951952327373199</v>
      </c>
      <c r="C1284" s="4">
        <v>235.06811749747499</v>
      </c>
      <c r="D1284" s="4">
        <v>-2.1233318064969402</v>
      </c>
      <c r="E1284" s="5">
        <v>1.6479658827945001E-14</v>
      </c>
      <c r="F1284" s="2" t="s">
        <v>1</v>
      </c>
      <c r="G1284" s="2" t="s">
        <v>4397</v>
      </c>
      <c r="N1284" s="5"/>
    </row>
    <row r="1285" spans="1:14" x14ac:dyDescent="0.15">
      <c r="A1285" s="2" t="s">
        <v>1486</v>
      </c>
      <c r="B1285" s="4">
        <v>5.5682713930563699</v>
      </c>
      <c r="C1285" s="4">
        <v>79.601212922820693</v>
      </c>
      <c r="D1285" s="4">
        <v>-3.8374889801845802</v>
      </c>
      <c r="E1285" s="5">
        <v>4.6447099211202599E-12</v>
      </c>
      <c r="F1285" s="2" t="s">
        <v>1</v>
      </c>
      <c r="G1285" s="2" t="s">
        <v>4397</v>
      </c>
    </row>
    <row r="1286" spans="1:14" x14ac:dyDescent="0.15">
      <c r="A1286" s="2" t="s">
        <v>1487</v>
      </c>
      <c r="B1286" s="4">
        <v>0</v>
      </c>
      <c r="C1286" s="4">
        <v>544.93822214134798</v>
      </c>
      <c r="D1286" s="4" t="e">
        <f>-Inf</f>
        <v>#NAME?</v>
      </c>
      <c r="E1286" s="5">
        <v>2.5961723375359599E-97</v>
      </c>
      <c r="F1286" s="2" t="s">
        <v>1</v>
      </c>
      <c r="G1286" s="2" t="s">
        <v>6354</v>
      </c>
      <c r="J1286" s="5"/>
    </row>
    <row r="1287" spans="1:14" x14ac:dyDescent="0.15">
      <c r="A1287" s="2" t="s">
        <v>1488</v>
      </c>
      <c r="B1287" s="4">
        <v>0</v>
      </c>
      <c r="C1287" s="4">
        <v>5.2890191197641201</v>
      </c>
      <c r="D1287" s="4" t="e">
        <f>-Inf</f>
        <v>#NAME?</v>
      </c>
      <c r="E1287" s="2">
        <v>4.0131752168448297E-2</v>
      </c>
      <c r="F1287" s="2" t="s">
        <v>1</v>
      </c>
      <c r="G1287" s="2" t="s">
        <v>1489</v>
      </c>
      <c r="J1287" s="5"/>
    </row>
    <row r="1288" spans="1:14" x14ac:dyDescent="0.15">
      <c r="A1288" s="2" t="s">
        <v>1490</v>
      </c>
      <c r="B1288" s="4">
        <v>0.46791035305064499</v>
      </c>
      <c r="C1288" s="4">
        <v>7.5728274567453102</v>
      </c>
      <c r="D1288" s="4">
        <v>-4.0165280025287702</v>
      </c>
      <c r="E1288" s="2">
        <v>3.0734339744650799E-2</v>
      </c>
      <c r="F1288" s="2" t="s">
        <v>1</v>
      </c>
      <c r="G1288" s="2" t="s">
        <v>4397</v>
      </c>
    </row>
    <row r="1289" spans="1:14" x14ac:dyDescent="0.15">
      <c r="A1289" s="2" t="s">
        <v>1491</v>
      </c>
      <c r="B1289" s="4">
        <v>5.8491097327225496</v>
      </c>
      <c r="C1289" s="4">
        <v>26.9540201726773</v>
      </c>
      <c r="D1289" s="4">
        <v>-2.20421150570282</v>
      </c>
      <c r="E1289" s="2">
        <v>6.1636999538009097E-3</v>
      </c>
      <c r="F1289" s="2" t="s">
        <v>1</v>
      </c>
      <c r="G1289" s="2" t="s">
        <v>4953</v>
      </c>
      <c r="J1289" s="5"/>
    </row>
    <row r="1290" spans="1:14" x14ac:dyDescent="0.15">
      <c r="A1290" s="2" t="s">
        <v>1492</v>
      </c>
      <c r="B1290" s="4">
        <v>18.623569074102001</v>
      </c>
      <c r="C1290" s="4">
        <v>57.391655126441499</v>
      </c>
      <c r="D1290" s="4">
        <v>-1.62371139949957</v>
      </c>
      <c r="E1290" s="2">
        <v>7.5561426309507301E-4</v>
      </c>
      <c r="F1290" s="2" t="s">
        <v>1</v>
      </c>
      <c r="G1290" s="2" t="s">
        <v>1493</v>
      </c>
    </row>
    <row r="1291" spans="1:14" x14ac:dyDescent="0.15">
      <c r="A1291" s="2" t="s">
        <v>1494</v>
      </c>
      <c r="B1291" s="4">
        <v>0</v>
      </c>
      <c r="C1291" s="4">
        <v>442.203794292515</v>
      </c>
      <c r="D1291" s="4" t="e">
        <f>-Inf</f>
        <v>#NAME?</v>
      </c>
      <c r="E1291" s="5">
        <v>1.5027837366678201E-90</v>
      </c>
      <c r="F1291" s="2" t="s">
        <v>1</v>
      </c>
      <c r="G1291" s="2" t="s">
        <v>4397</v>
      </c>
      <c r="J1291" s="5"/>
      <c r="N1291" s="5"/>
    </row>
    <row r="1292" spans="1:14" x14ac:dyDescent="0.15">
      <c r="A1292" s="2" t="s">
        <v>1495</v>
      </c>
      <c r="B1292" s="4">
        <v>3.9774683205199701</v>
      </c>
      <c r="C1292" s="4">
        <v>24.289796303817699</v>
      </c>
      <c r="D1292" s="4">
        <v>-2.6104280464366001</v>
      </c>
      <c r="E1292" s="2">
        <v>2.20872278739291E-2</v>
      </c>
      <c r="F1292" s="2" t="s">
        <v>1</v>
      </c>
      <c r="G1292" s="2" t="s">
        <v>1496</v>
      </c>
    </row>
    <row r="1293" spans="1:14" x14ac:dyDescent="0.15">
      <c r="A1293" s="2" t="s">
        <v>1497</v>
      </c>
      <c r="B1293" s="4">
        <v>0</v>
      </c>
      <c r="C1293" s="4">
        <v>6.01932960796817</v>
      </c>
      <c r="D1293" s="4" t="e">
        <f>-Inf</f>
        <v>#NAME?</v>
      </c>
      <c r="E1293" s="2">
        <v>2.0660922138306798E-2</v>
      </c>
      <c r="F1293" s="2" t="s">
        <v>1</v>
      </c>
      <c r="G1293" s="2" t="s">
        <v>4397</v>
      </c>
      <c r="J1293" s="5"/>
    </row>
    <row r="1294" spans="1:14" x14ac:dyDescent="0.15">
      <c r="A1294" s="2" t="s">
        <v>1498</v>
      </c>
      <c r="B1294" s="4">
        <v>32.942178644466601</v>
      </c>
      <c r="C1294" s="4">
        <v>179.93486172651899</v>
      </c>
      <c r="D1294" s="4">
        <v>-2.4494668540404501</v>
      </c>
      <c r="E1294" s="5">
        <v>2.7412146159560602E-13</v>
      </c>
      <c r="F1294" s="2" t="s">
        <v>1</v>
      </c>
      <c r="G1294" s="2" t="s">
        <v>6355</v>
      </c>
      <c r="J1294" s="5"/>
      <c r="N1294" s="5"/>
    </row>
    <row r="1295" spans="1:14" x14ac:dyDescent="0.15">
      <c r="A1295" s="2" t="s">
        <v>1499</v>
      </c>
      <c r="B1295" s="4">
        <v>0</v>
      </c>
      <c r="C1295" s="4">
        <v>27.387883958969599</v>
      </c>
      <c r="D1295" s="4" t="e">
        <f>-Inf</f>
        <v>#NAME?</v>
      </c>
      <c r="E1295" s="5">
        <v>6.55466734130697E-9</v>
      </c>
      <c r="F1295" s="2" t="s">
        <v>1</v>
      </c>
      <c r="G1295" s="2" t="s">
        <v>1500</v>
      </c>
      <c r="J1295" s="5"/>
      <c r="N1295" s="5"/>
    </row>
    <row r="1296" spans="1:14" x14ac:dyDescent="0.15">
      <c r="A1296" s="2" t="s">
        <v>1501</v>
      </c>
      <c r="B1296" s="4">
        <v>10.294488406293199</v>
      </c>
      <c r="C1296" s="4">
        <v>39.147912557798897</v>
      </c>
      <c r="D1296" s="4">
        <v>-1.92706324653964</v>
      </c>
      <c r="E1296" s="2">
        <v>6.9270124441129296E-4</v>
      </c>
      <c r="F1296" s="2" t="s">
        <v>1</v>
      </c>
      <c r="G1296" s="2" t="s">
        <v>1502</v>
      </c>
      <c r="J1296" s="5"/>
    </row>
    <row r="1297" spans="1:14" x14ac:dyDescent="0.15">
      <c r="A1297" s="2" t="s">
        <v>1503</v>
      </c>
      <c r="B1297" s="4">
        <v>174.67881172376599</v>
      </c>
      <c r="C1297" s="4">
        <v>456.372343821958</v>
      </c>
      <c r="D1297" s="4">
        <v>-1.3855067447756699</v>
      </c>
      <c r="E1297" s="2">
        <v>2.8435087672029901E-4</v>
      </c>
      <c r="F1297" s="2" t="s">
        <v>1</v>
      </c>
      <c r="G1297" s="2" t="s">
        <v>4954</v>
      </c>
      <c r="J1297" s="5"/>
      <c r="N1297" s="5"/>
    </row>
    <row r="1298" spans="1:14" x14ac:dyDescent="0.15">
      <c r="A1298" s="2" t="s">
        <v>1504</v>
      </c>
      <c r="B1298" s="4">
        <v>7.5803319750920402</v>
      </c>
      <c r="C1298" s="4">
        <v>33.473366312099898</v>
      </c>
      <c r="D1298" s="4">
        <v>-2.1426807089970299</v>
      </c>
      <c r="E1298" s="2">
        <v>3.7080892959209397E-2</v>
      </c>
      <c r="F1298" s="2" t="s">
        <v>1</v>
      </c>
      <c r="G1298" s="2" t="s">
        <v>1505</v>
      </c>
      <c r="J1298" s="5"/>
    </row>
    <row r="1299" spans="1:14" x14ac:dyDescent="0.15">
      <c r="A1299" s="2" t="s">
        <v>1506</v>
      </c>
      <c r="B1299" s="4">
        <v>31.023423749533599</v>
      </c>
      <c r="C1299" s="4">
        <v>76.865724714742498</v>
      </c>
      <c r="D1299" s="4">
        <v>-1.3089825165472799</v>
      </c>
      <c r="E1299" s="2">
        <v>7.9657519417667792E-3</v>
      </c>
      <c r="F1299" s="2" t="s">
        <v>1</v>
      </c>
      <c r="G1299" s="2" t="s">
        <v>4955</v>
      </c>
      <c r="J1299" s="5"/>
      <c r="N1299" s="5"/>
    </row>
    <row r="1300" spans="1:14" x14ac:dyDescent="0.15">
      <c r="A1300" s="2" t="s">
        <v>1507</v>
      </c>
      <c r="B1300" s="4">
        <v>18.997713100871</v>
      </c>
      <c r="C1300" s="4">
        <v>53.129393196793103</v>
      </c>
      <c r="D1300" s="4">
        <v>-1.4836844747079401</v>
      </c>
      <c r="E1300" s="2">
        <v>1.21411472107932E-2</v>
      </c>
      <c r="F1300" s="2" t="s">
        <v>1</v>
      </c>
      <c r="G1300" s="2" t="s">
        <v>6017</v>
      </c>
      <c r="J1300" s="5"/>
    </row>
    <row r="1301" spans="1:14" x14ac:dyDescent="0.15">
      <c r="A1301" s="2" t="s">
        <v>1508</v>
      </c>
      <c r="B1301" s="4">
        <v>0</v>
      </c>
      <c r="C1301" s="4">
        <v>8.1924449877756995</v>
      </c>
      <c r="D1301" s="4" t="e">
        <f>-Inf</f>
        <v>#NAME?</v>
      </c>
      <c r="E1301" s="2">
        <v>4.9129917082019296E-3</v>
      </c>
      <c r="F1301" s="2" t="s">
        <v>1</v>
      </c>
      <c r="G1301" s="2" t="s">
        <v>6356</v>
      </c>
    </row>
    <row r="1302" spans="1:14" x14ac:dyDescent="0.15">
      <c r="A1302" s="2" t="s">
        <v>1509</v>
      </c>
      <c r="B1302" s="4">
        <v>218.89749168500001</v>
      </c>
      <c r="C1302" s="4">
        <v>660.67074749414701</v>
      </c>
      <c r="D1302" s="4">
        <v>-1.5936760449712399</v>
      </c>
      <c r="E1302" s="5">
        <v>1.2802285172892501E-13</v>
      </c>
      <c r="F1302" s="2" t="s">
        <v>1</v>
      </c>
      <c r="G1302" s="2" t="s">
        <v>4956</v>
      </c>
      <c r="J1302" s="5"/>
      <c r="N1302" s="5"/>
    </row>
    <row r="1303" spans="1:14" x14ac:dyDescent="0.15">
      <c r="A1303" s="2" t="s">
        <v>1510</v>
      </c>
      <c r="B1303" s="4">
        <v>10.621979589510699</v>
      </c>
      <c r="C1303" s="4">
        <v>28.950289850149101</v>
      </c>
      <c r="D1303" s="4">
        <v>-1.44652513018272</v>
      </c>
      <c r="E1303" s="2">
        <v>3.5891256583054303E-2</v>
      </c>
      <c r="F1303" s="2" t="s">
        <v>1</v>
      </c>
      <c r="G1303" s="2" t="s">
        <v>4957</v>
      </c>
    </row>
    <row r="1304" spans="1:14" x14ac:dyDescent="0.15">
      <c r="A1304" s="2" t="s">
        <v>1511</v>
      </c>
      <c r="B1304" s="4">
        <v>0</v>
      </c>
      <c r="C1304" s="4">
        <v>12.5564918321954</v>
      </c>
      <c r="D1304" s="4" t="e">
        <f>-Inf</f>
        <v>#NAME?</v>
      </c>
      <c r="E1304" s="2">
        <v>1.7569229198579901E-4</v>
      </c>
      <c r="F1304" s="2" t="s">
        <v>1</v>
      </c>
      <c r="G1304" s="2" t="s">
        <v>4397</v>
      </c>
      <c r="J1304" s="5"/>
    </row>
    <row r="1305" spans="1:14" x14ac:dyDescent="0.15">
      <c r="A1305" s="2" t="s">
        <v>1512</v>
      </c>
      <c r="B1305" s="4">
        <v>21.898941545456601</v>
      </c>
      <c r="C1305" s="4">
        <v>63.384260607202698</v>
      </c>
      <c r="D1305" s="4">
        <v>-1.5332634981801201</v>
      </c>
      <c r="E1305" s="2">
        <v>1.7439511259238101E-3</v>
      </c>
      <c r="F1305" s="2" t="s">
        <v>1</v>
      </c>
      <c r="G1305" s="2" t="s">
        <v>4958</v>
      </c>
    </row>
    <row r="1306" spans="1:14" x14ac:dyDescent="0.15">
      <c r="A1306" s="2" t="s">
        <v>1513</v>
      </c>
      <c r="B1306" s="4">
        <v>16.003178969182599</v>
      </c>
      <c r="C1306" s="4">
        <v>394.52756142707301</v>
      </c>
      <c r="D1306" s="4">
        <v>-4.6236956650081602</v>
      </c>
      <c r="E1306" s="5">
        <v>2.1023257529258599E-56</v>
      </c>
      <c r="F1306" s="2" t="s">
        <v>1</v>
      </c>
      <c r="G1306" s="2" t="s">
        <v>4397</v>
      </c>
    </row>
    <row r="1307" spans="1:14" x14ac:dyDescent="0.15">
      <c r="A1307" s="2" t="s">
        <v>1514</v>
      </c>
      <c r="B1307" s="4">
        <v>0</v>
      </c>
      <c r="C1307" s="4">
        <v>20.970322734318401</v>
      </c>
      <c r="D1307" s="4" t="e">
        <f>-Inf</f>
        <v>#NAME?</v>
      </c>
      <c r="E1307" s="5">
        <v>3.8271124802716799E-7</v>
      </c>
      <c r="F1307" s="2" t="s">
        <v>1</v>
      </c>
      <c r="G1307" s="2" t="s">
        <v>1515</v>
      </c>
      <c r="J1307" s="5"/>
    </row>
    <row r="1308" spans="1:14" x14ac:dyDescent="0.15">
      <c r="A1308" s="2" t="s">
        <v>1516</v>
      </c>
      <c r="B1308" s="4">
        <v>2.7608092747524999</v>
      </c>
      <c r="C1308" s="4">
        <v>26.480727768429901</v>
      </c>
      <c r="D1308" s="4">
        <v>-3.2617796415573901</v>
      </c>
      <c r="E1308" s="5">
        <v>2.45369994489387E-5</v>
      </c>
      <c r="F1308" s="2" t="s">
        <v>1</v>
      </c>
      <c r="G1308" s="2" t="s">
        <v>4959</v>
      </c>
      <c r="J1308" s="5"/>
    </row>
    <row r="1309" spans="1:14" x14ac:dyDescent="0.15">
      <c r="A1309" s="2" t="s">
        <v>1517</v>
      </c>
      <c r="B1309" s="4">
        <v>0</v>
      </c>
      <c r="C1309" s="4">
        <v>187.15268263288201</v>
      </c>
      <c r="D1309" s="4" t="e">
        <f>-Inf</f>
        <v>#NAME?</v>
      </c>
      <c r="E1309" s="5">
        <v>8.8246989214989293E-49</v>
      </c>
      <c r="F1309" s="2" t="s">
        <v>1</v>
      </c>
      <c r="G1309" s="2" t="s">
        <v>4960</v>
      </c>
      <c r="J1309" s="5"/>
      <c r="N1309" s="5"/>
    </row>
    <row r="1310" spans="1:14" x14ac:dyDescent="0.15">
      <c r="A1310" s="2" t="s">
        <v>1518</v>
      </c>
      <c r="B1310" s="4">
        <v>0.60832952288373698</v>
      </c>
      <c r="C1310" s="4">
        <v>46.074398356306901</v>
      </c>
      <c r="D1310" s="4">
        <v>-6.2429684954648597</v>
      </c>
      <c r="E1310" s="5">
        <v>8.0526412692463105E-7</v>
      </c>
      <c r="F1310" s="2" t="s">
        <v>1</v>
      </c>
      <c r="G1310" s="2" t="s">
        <v>1414</v>
      </c>
      <c r="J1310" s="5"/>
    </row>
    <row r="1311" spans="1:14" x14ac:dyDescent="0.15">
      <c r="A1311" s="2" t="s">
        <v>1519</v>
      </c>
      <c r="B1311" s="4">
        <v>3.0883004579700502</v>
      </c>
      <c r="C1311" s="4">
        <v>163.13260890376901</v>
      </c>
      <c r="D1311" s="4">
        <v>-5.7230882659156999</v>
      </c>
      <c r="E1311" s="5">
        <v>6.4390675905267795E-36</v>
      </c>
      <c r="F1311" s="2" t="s">
        <v>1</v>
      </c>
      <c r="G1311" s="2" t="s">
        <v>4397</v>
      </c>
    </row>
    <row r="1312" spans="1:14" x14ac:dyDescent="0.15">
      <c r="A1312" s="2" t="s">
        <v>1520</v>
      </c>
      <c r="B1312" s="4">
        <v>0</v>
      </c>
      <c r="C1312" s="4">
        <v>14.6367303396339</v>
      </c>
      <c r="D1312" s="4" t="e">
        <f>-Inf</f>
        <v>#NAME?</v>
      </c>
      <c r="E1312" s="5">
        <v>3.5094621633256297E-5</v>
      </c>
      <c r="F1312" s="2" t="s">
        <v>1</v>
      </c>
      <c r="G1312" s="2" t="s">
        <v>6357</v>
      </c>
      <c r="J1312" s="5"/>
      <c r="N1312" s="5"/>
    </row>
    <row r="1313" spans="1:14" x14ac:dyDescent="0.15">
      <c r="A1313" s="2" t="s">
        <v>1521</v>
      </c>
      <c r="B1313" s="4">
        <v>137.14945331835901</v>
      </c>
      <c r="C1313" s="4">
        <v>605.73463481296596</v>
      </c>
      <c r="D1313" s="4">
        <v>-2.1429370328731099</v>
      </c>
      <c r="E1313" s="5">
        <v>6.8758184773420998E-22</v>
      </c>
      <c r="F1313" s="2" t="s">
        <v>1</v>
      </c>
      <c r="G1313" s="2" t="s">
        <v>6358</v>
      </c>
    </row>
    <row r="1314" spans="1:14" x14ac:dyDescent="0.15">
      <c r="A1314" s="2" t="s">
        <v>1522</v>
      </c>
      <c r="B1314" s="4">
        <v>0</v>
      </c>
      <c r="C1314" s="4">
        <v>15.2652559130666</v>
      </c>
      <c r="D1314" s="4" t="e">
        <f>-Inf</f>
        <v>#NAME?</v>
      </c>
      <c r="E1314" s="5">
        <v>1.9937589509091501E-5</v>
      </c>
      <c r="F1314" s="2" t="s">
        <v>1</v>
      </c>
      <c r="G1314" s="2" t="s">
        <v>646</v>
      </c>
      <c r="J1314" s="5"/>
    </row>
    <row r="1315" spans="1:14" x14ac:dyDescent="0.15">
      <c r="A1315" s="2" t="s">
        <v>1523</v>
      </c>
      <c r="B1315" s="4">
        <v>0.46791035305064499</v>
      </c>
      <c r="C1315" s="4">
        <v>6.9621179681172398</v>
      </c>
      <c r="D1315" s="4">
        <v>-3.8952222042673998</v>
      </c>
      <c r="E1315" s="2">
        <v>4.9780458804525397E-2</v>
      </c>
      <c r="F1315" s="2" t="s">
        <v>1</v>
      </c>
      <c r="G1315" s="2" t="s">
        <v>4397</v>
      </c>
      <c r="J1315" s="5"/>
    </row>
    <row r="1316" spans="1:14" x14ac:dyDescent="0.15">
      <c r="A1316" s="2" t="s">
        <v>1524</v>
      </c>
      <c r="B1316" s="4">
        <v>511.58255742545299</v>
      </c>
      <c r="C1316" s="4">
        <v>1382.2816024952699</v>
      </c>
      <c r="D1316" s="4">
        <v>-1.43401257475627</v>
      </c>
      <c r="E1316" s="2">
        <v>1.1585661213284001E-4</v>
      </c>
      <c r="F1316" s="2" t="s">
        <v>1</v>
      </c>
      <c r="G1316" s="2" t="s">
        <v>4961</v>
      </c>
      <c r="J1316" s="5"/>
    </row>
    <row r="1317" spans="1:14" x14ac:dyDescent="0.15">
      <c r="A1317" s="2" t="s">
        <v>1525</v>
      </c>
      <c r="B1317" s="4">
        <v>0</v>
      </c>
      <c r="C1317" s="4">
        <v>915.48513845726302</v>
      </c>
      <c r="D1317" s="4" t="e">
        <f>-Inf</f>
        <v>#NAME?</v>
      </c>
      <c r="E1317" s="5">
        <v>2.8277876351764901E-129</v>
      </c>
      <c r="F1317" s="2" t="s">
        <v>1</v>
      </c>
      <c r="G1317" s="2" t="s">
        <v>3</v>
      </c>
    </row>
    <row r="1318" spans="1:14" x14ac:dyDescent="0.15">
      <c r="A1318" s="2" t="s">
        <v>1526</v>
      </c>
      <c r="B1318" s="4">
        <v>37.153371821922399</v>
      </c>
      <c r="C1318" s="4">
        <v>89.718663248849595</v>
      </c>
      <c r="D1318" s="4">
        <v>-1.27191497810545</v>
      </c>
      <c r="E1318" s="2">
        <v>4.6488561246515597E-3</v>
      </c>
      <c r="F1318" s="2" t="s">
        <v>1</v>
      </c>
      <c r="G1318" s="2" t="s">
        <v>6359</v>
      </c>
    </row>
    <row r="1319" spans="1:14" x14ac:dyDescent="0.15">
      <c r="A1319" s="2" t="s">
        <v>1527</v>
      </c>
      <c r="B1319" s="4">
        <v>52.454454941939503</v>
      </c>
      <c r="C1319" s="4">
        <v>124.99874904533699</v>
      </c>
      <c r="D1319" s="4">
        <v>-1.25277644604831</v>
      </c>
      <c r="E1319" s="2">
        <v>3.57051783920261E-4</v>
      </c>
      <c r="F1319" s="2" t="s">
        <v>1</v>
      </c>
      <c r="G1319" s="2" t="s">
        <v>4397</v>
      </c>
    </row>
    <row r="1320" spans="1:14" x14ac:dyDescent="0.15">
      <c r="A1320" s="2" t="s">
        <v>1528</v>
      </c>
      <c r="B1320" s="4">
        <v>13.242369694430099</v>
      </c>
      <c r="C1320" s="4">
        <v>32.380456376822103</v>
      </c>
      <c r="D1320" s="4">
        <v>-1.28996200690995</v>
      </c>
      <c r="E1320" s="2">
        <v>4.8692570923936501E-2</v>
      </c>
      <c r="F1320" s="2" t="s">
        <v>1</v>
      </c>
      <c r="G1320" s="2" t="s">
        <v>4962</v>
      </c>
      <c r="J1320" s="5"/>
    </row>
    <row r="1321" spans="1:14" x14ac:dyDescent="0.15">
      <c r="A1321" s="2" t="s">
        <v>1529</v>
      </c>
      <c r="B1321" s="4">
        <v>0</v>
      </c>
      <c r="C1321" s="4">
        <v>52.518683708165099</v>
      </c>
      <c r="D1321" s="4" t="e">
        <f>-Inf</f>
        <v>#NAME?</v>
      </c>
      <c r="E1321" s="5">
        <v>5.6219202112947004E-16</v>
      </c>
      <c r="F1321" s="2" t="s">
        <v>1</v>
      </c>
      <c r="G1321" s="2" t="s">
        <v>1530</v>
      </c>
      <c r="J1321" s="5"/>
    </row>
    <row r="1322" spans="1:14" x14ac:dyDescent="0.15">
      <c r="A1322" s="2" t="s">
        <v>1531</v>
      </c>
      <c r="B1322" s="4">
        <v>3.8370491506868798</v>
      </c>
      <c r="C1322" s="4">
        <v>35.912407818266303</v>
      </c>
      <c r="D1322" s="4">
        <v>-3.2264132342059901</v>
      </c>
      <c r="E1322" s="5">
        <v>1.4804122957513299E-6</v>
      </c>
      <c r="F1322" s="2" t="s">
        <v>1</v>
      </c>
      <c r="G1322" s="2" t="s">
        <v>1532</v>
      </c>
      <c r="J1322" s="5"/>
    </row>
    <row r="1323" spans="1:14" x14ac:dyDescent="0.15">
      <c r="A1323" s="2" t="s">
        <v>1533</v>
      </c>
      <c r="B1323" s="4">
        <v>0</v>
      </c>
      <c r="C1323" s="4">
        <v>21.665001052913201</v>
      </c>
      <c r="D1323" s="4" t="e">
        <f t="shared" ref="D1323:D1325" si="6">-Inf</f>
        <v>#NAME?</v>
      </c>
      <c r="E1323" s="5">
        <v>1.61375005667982E-6</v>
      </c>
      <c r="F1323" s="2" t="s">
        <v>1</v>
      </c>
      <c r="G1323" s="2" t="s">
        <v>4963</v>
      </c>
    </row>
    <row r="1324" spans="1:14" x14ac:dyDescent="0.15">
      <c r="A1324" s="2" t="s">
        <v>1534</v>
      </c>
      <c r="B1324" s="4">
        <v>0</v>
      </c>
      <c r="C1324" s="4">
        <v>192.02185760281199</v>
      </c>
      <c r="D1324" s="4" t="e">
        <f t="shared" si="6"/>
        <v>#NAME?</v>
      </c>
      <c r="E1324" s="5">
        <v>1.7158011087086501E-46</v>
      </c>
      <c r="F1324" s="2" t="s">
        <v>1</v>
      </c>
      <c r="G1324" s="2" t="s">
        <v>6360</v>
      </c>
      <c r="J1324" s="5"/>
    </row>
    <row r="1325" spans="1:14" x14ac:dyDescent="0.15">
      <c r="A1325" s="2" t="s">
        <v>1535</v>
      </c>
      <c r="B1325" s="4">
        <v>0</v>
      </c>
      <c r="C1325" s="4">
        <v>8.0995681154066794</v>
      </c>
      <c r="D1325" s="4" t="e">
        <f t="shared" si="6"/>
        <v>#NAME?</v>
      </c>
      <c r="E1325" s="2">
        <v>3.9617172900440903E-3</v>
      </c>
      <c r="F1325" s="2" t="s">
        <v>1</v>
      </c>
      <c r="G1325" s="2" t="s">
        <v>4397</v>
      </c>
      <c r="J1325" s="5"/>
      <c r="N1325" s="5"/>
    </row>
    <row r="1326" spans="1:14" x14ac:dyDescent="0.15">
      <c r="A1326" s="2" t="s">
        <v>1536</v>
      </c>
      <c r="B1326" s="4">
        <v>5.5216185495049999</v>
      </c>
      <c r="C1326" s="4">
        <v>30.375278656947899</v>
      </c>
      <c r="D1326" s="4">
        <v>-2.4597345131416701</v>
      </c>
      <c r="E1326" s="2">
        <v>9.9485401555697789E-4</v>
      </c>
      <c r="F1326" s="2" t="s">
        <v>1</v>
      </c>
      <c r="G1326" s="2" t="s">
        <v>4397</v>
      </c>
      <c r="N1326" s="5"/>
    </row>
    <row r="1327" spans="1:14" x14ac:dyDescent="0.15">
      <c r="A1327" s="2" t="s">
        <v>1537</v>
      </c>
      <c r="B1327" s="4">
        <v>31.397567776302601</v>
      </c>
      <c r="C1327" s="4">
        <v>242.275864204512</v>
      </c>
      <c r="D1327" s="4">
        <v>-2.9479259793605199</v>
      </c>
      <c r="E1327" s="2">
        <v>2.6016282265752802E-3</v>
      </c>
      <c r="F1327" s="2" t="s">
        <v>1</v>
      </c>
      <c r="G1327" s="2" t="s">
        <v>1538</v>
      </c>
      <c r="N1327" s="5"/>
    </row>
    <row r="1328" spans="1:14" x14ac:dyDescent="0.15">
      <c r="A1328" s="2" t="s">
        <v>1539</v>
      </c>
      <c r="B1328" s="4">
        <v>122.456699721226</v>
      </c>
      <c r="C1328" s="4">
        <v>268.67510444560997</v>
      </c>
      <c r="D1328" s="4">
        <v>-1.13359093951766</v>
      </c>
      <c r="E1328" s="5">
        <v>1.32821455684002E-5</v>
      </c>
      <c r="F1328" s="2" t="s">
        <v>1</v>
      </c>
      <c r="G1328" s="2" t="s">
        <v>4964</v>
      </c>
      <c r="J1328" s="5"/>
      <c r="N1328" s="5"/>
    </row>
    <row r="1329" spans="1:14" x14ac:dyDescent="0.15">
      <c r="A1329" s="2" t="s">
        <v>1540</v>
      </c>
      <c r="B1329" s="4">
        <v>23.5835109442747</v>
      </c>
      <c r="C1329" s="4">
        <v>171.272920782841</v>
      </c>
      <c r="D1329" s="4">
        <v>-2.8604466536801798</v>
      </c>
      <c r="E1329" s="5">
        <v>3.07129067425399E-16</v>
      </c>
      <c r="F1329" s="2" t="s">
        <v>1</v>
      </c>
      <c r="G1329" s="2" t="s">
        <v>6361</v>
      </c>
    </row>
    <row r="1330" spans="1:14" x14ac:dyDescent="0.15">
      <c r="A1330" s="2" t="s">
        <v>1541</v>
      </c>
      <c r="B1330" s="4">
        <v>0</v>
      </c>
      <c r="C1330" s="4">
        <v>8.2013530301780193</v>
      </c>
      <c r="D1330" s="4" t="e">
        <f>-Inf</f>
        <v>#NAME?</v>
      </c>
      <c r="E1330" s="2">
        <v>3.86468288844971E-3</v>
      </c>
      <c r="F1330" s="2" t="s">
        <v>1</v>
      </c>
      <c r="G1330" s="2" t="s">
        <v>4965</v>
      </c>
      <c r="J1330" s="5"/>
      <c r="N1330" s="5"/>
    </row>
    <row r="1331" spans="1:14" x14ac:dyDescent="0.15">
      <c r="A1331" s="2" t="s">
        <v>1542</v>
      </c>
      <c r="B1331" s="4">
        <v>87.315388481338999</v>
      </c>
      <c r="C1331" s="4">
        <v>506.24710104870297</v>
      </c>
      <c r="D1331" s="4">
        <v>-2.5355338992875001</v>
      </c>
      <c r="E1331" s="5">
        <v>9.9079994455527192E-28</v>
      </c>
      <c r="F1331" s="2" t="s">
        <v>1</v>
      </c>
      <c r="G1331" s="2" t="s">
        <v>4397</v>
      </c>
    </row>
    <row r="1332" spans="1:14" x14ac:dyDescent="0.15">
      <c r="A1332" s="2" t="s">
        <v>1543</v>
      </c>
      <c r="B1332" s="4">
        <v>4.7728698567881702</v>
      </c>
      <c r="C1332" s="4">
        <v>17.447279335276502</v>
      </c>
      <c r="D1332" s="4">
        <v>-1.87007318174277</v>
      </c>
      <c r="E1332" s="2">
        <v>3.1971878404792903E-2</v>
      </c>
      <c r="F1332" s="2" t="s">
        <v>1</v>
      </c>
      <c r="G1332" s="2" t="s">
        <v>1544</v>
      </c>
      <c r="J1332" s="5"/>
    </row>
    <row r="1333" spans="1:14" x14ac:dyDescent="0.15">
      <c r="A1333" s="2" t="s">
        <v>1545</v>
      </c>
      <c r="B1333" s="4">
        <v>42.674990371427398</v>
      </c>
      <c r="C1333" s="4">
        <v>96.7342294713808</v>
      </c>
      <c r="D1333" s="4">
        <v>-1.1806356508984499</v>
      </c>
      <c r="E1333" s="2">
        <v>2.0254632431802402E-3</v>
      </c>
      <c r="F1333" s="2" t="s">
        <v>1</v>
      </c>
      <c r="G1333" s="2" t="s">
        <v>4397</v>
      </c>
      <c r="J1333" s="5"/>
      <c r="N1333" s="5"/>
    </row>
    <row r="1334" spans="1:14" x14ac:dyDescent="0.15">
      <c r="A1334" s="2" t="s">
        <v>1546</v>
      </c>
      <c r="B1334" s="4">
        <v>13.195716850878799</v>
      </c>
      <c r="C1334" s="4">
        <v>64.548434881699094</v>
      </c>
      <c r="D1334" s="4">
        <v>-2.29031238815557</v>
      </c>
      <c r="E1334" s="2">
        <v>1.65785053864184E-4</v>
      </c>
      <c r="F1334" s="2" t="s">
        <v>1</v>
      </c>
      <c r="G1334" s="2" t="s">
        <v>3</v>
      </c>
    </row>
    <row r="1335" spans="1:14" x14ac:dyDescent="0.15">
      <c r="A1335" s="2" t="s">
        <v>1547</v>
      </c>
      <c r="B1335" s="4">
        <v>3.2287196278031498</v>
      </c>
      <c r="C1335" s="4">
        <v>20.009718289364699</v>
      </c>
      <c r="D1335" s="4">
        <v>-2.6316667838771002</v>
      </c>
      <c r="E1335" s="2">
        <v>5.4392004491907297E-3</v>
      </c>
      <c r="F1335" s="2" t="s">
        <v>1</v>
      </c>
      <c r="G1335" s="2" t="s">
        <v>4966</v>
      </c>
      <c r="J1335" s="5"/>
      <c r="N1335" s="5"/>
    </row>
    <row r="1336" spans="1:14" x14ac:dyDescent="0.15">
      <c r="A1336" s="2" t="s">
        <v>1548</v>
      </c>
      <c r="B1336" s="4">
        <v>3.8370491506868798</v>
      </c>
      <c r="C1336" s="4">
        <v>60.6271598659741</v>
      </c>
      <c r="D1336" s="4">
        <v>-3.9818950892944001</v>
      </c>
      <c r="E1336" s="5">
        <v>3.3135157490379899E-12</v>
      </c>
      <c r="F1336" s="2" t="s">
        <v>1</v>
      </c>
      <c r="G1336" s="2" t="s">
        <v>6362</v>
      </c>
      <c r="N1336" s="5"/>
    </row>
    <row r="1337" spans="1:14" x14ac:dyDescent="0.15">
      <c r="A1337" s="2" t="s">
        <v>1549</v>
      </c>
      <c r="B1337" s="4">
        <v>7.1124216220414</v>
      </c>
      <c r="C1337" s="4">
        <v>78.924350689030604</v>
      </c>
      <c r="D1337" s="4">
        <v>-3.4720577322205499</v>
      </c>
      <c r="E1337" s="5">
        <v>1.2976131793056699E-9</v>
      </c>
      <c r="F1337" s="2" t="s">
        <v>1</v>
      </c>
      <c r="G1337" s="2" t="s">
        <v>6363</v>
      </c>
    </row>
    <row r="1338" spans="1:14" x14ac:dyDescent="0.15">
      <c r="A1338" s="2" t="s">
        <v>1550</v>
      </c>
      <c r="B1338" s="4">
        <v>4.1645403339044398</v>
      </c>
      <c r="C1338" s="4">
        <v>129.50021297413801</v>
      </c>
      <c r="D1338" s="4">
        <v>-4.9586533951272598</v>
      </c>
      <c r="E1338" s="5">
        <v>4.5242707246695797E-25</v>
      </c>
      <c r="F1338" s="2" t="s">
        <v>1</v>
      </c>
      <c r="G1338" s="2" t="s">
        <v>4967</v>
      </c>
      <c r="N1338" s="5"/>
    </row>
    <row r="1339" spans="1:14" x14ac:dyDescent="0.15">
      <c r="A1339" s="2" t="s">
        <v>1551</v>
      </c>
      <c r="B1339" s="4">
        <v>166.06797143793301</v>
      </c>
      <c r="C1339" s="4">
        <v>336.09512947405699</v>
      </c>
      <c r="D1339" s="4">
        <v>-1.0170957800259901</v>
      </c>
      <c r="E1339" s="5">
        <v>5.1402798232526898E-5</v>
      </c>
      <c r="F1339" s="2" t="s">
        <v>1</v>
      </c>
      <c r="G1339" s="2" t="s">
        <v>4968</v>
      </c>
      <c r="J1339" s="5"/>
    </row>
    <row r="1340" spans="1:14" x14ac:dyDescent="0.15">
      <c r="A1340" s="2" t="s">
        <v>1552</v>
      </c>
      <c r="B1340" s="4">
        <v>1.54415022898503</v>
      </c>
      <c r="C1340" s="4">
        <v>12.352922002652701</v>
      </c>
      <c r="D1340" s="4">
        <v>-2.9999673191762799</v>
      </c>
      <c r="E1340" s="2">
        <v>1.0831923373023199E-2</v>
      </c>
      <c r="F1340" s="2" t="s">
        <v>1</v>
      </c>
      <c r="G1340" s="2" t="s">
        <v>1553</v>
      </c>
      <c r="J1340" s="5"/>
    </row>
    <row r="1341" spans="1:14" x14ac:dyDescent="0.15">
      <c r="A1341" s="2" t="s">
        <v>1554</v>
      </c>
      <c r="B1341" s="4">
        <v>25.7359906961434</v>
      </c>
      <c r="C1341" s="4">
        <v>111.00836036394099</v>
      </c>
      <c r="D1341" s="4">
        <v>-2.1088091095804198</v>
      </c>
      <c r="E1341" s="5">
        <v>4.5296168208761697E-8</v>
      </c>
      <c r="F1341" s="2" t="s">
        <v>1</v>
      </c>
      <c r="G1341" s="2" t="s">
        <v>4969</v>
      </c>
      <c r="J1341" s="5"/>
      <c r="N1341" s="5"/>
    </row>
    <row r="1342" spans="1:14" x14ac:dyDescent="0.15">
      <c r="A1342" s="2" t="s">
        <v>1555</v>
      </c>
      <c r="B1342" s="4">
        <v>65.041381630755595</v>
      </c>
      <c r="C1342" s="4">
        <v>384.02458397510901</v>
      </c>
      <c r="D1342" s="4">
        <v>-2.56176886137417</v>
      </c>
      <c r="E1342" s="5">
        <v>1.0061828024720699E-7</v>
      </c>
      <c r="F1342" s="2" t="s">
        <v>1</v>
      </c>
      <c r="G1342" s="2" t="s">
        <v>3</v>
      </c>
    </row>
    <row r="1343" spans="1:14" x14ac:dyDescent="0.15">
      <c r="A1343" s="2" t="s">
        <v>1556</v>
      </c>
      <c r="B1343" s="4">
        <v>32.895065161736198</v>
      </c>
      <c r="C1343" s="4">
        <v>88.347122696464695</v>
      </c>
      <c r="D1343" s="4">
        <v>-1.42531197904826</v>
      </c>
      <c r="E1343" s="2">
        <v>8.1713632580288093E-3</v>
      </c>
      <c r="F1343" s="2" t="s">
        <v>1</v>
      </c>
      <c r="G1343" s="2" t="s">
        <v>4970</v>
      </c>
    </row>
    <row r="1344" spans="1:14" x14ac:dyDescent="0.15">
      <c r="A1344" s="2" t="s">
        <v>1557</v>
      </c>
      <c r="B1344" s="4">
        <v>9.2182485303587907</v>
      </c>
      <c r="C1344" s="4">
        <v>31.1501293571636</v>
      </c>
      <c r="D1344" s="4">
        <v>-1.75667358497431</v>
      </c>
      <c r="E1344" s="2">
        <v>5.3619226436898504E-3</v>
      </c>
      <c r="F1344" s="2" t="s">
        <v>1</v>
      </c>
      <c r="G1344" s="2" t="s">
        <v>4397</v>
      </c>
      <c r="N1344" s="5"/>
    </row>
    <row r="1345" spans="1:14" x14ac:dyDescent="0.15">
      <c r="A1345" s="2" t="s">
        <v>1558</v>
      </c>
      <c r="B1345" s="4">
        <v>0</v>
      </c>
      <c r="C1345" s="4">
        <v>34.8678345433459</v>
      </c>
      <c r="D1345" s="4" t="e">
        <f t="shared" ref="D1345:D1348" si="7">-Inf</f>
        <v>#NAME?</v>
      </c>
      <c r="E1345" s="5">
        <v>4.1541001061021497E-11</v>
      </c>
      <c r="F1345" s="2" t="s">
        <v>1</v>
      </c>
      <c r="G1345" s="2" t="s">
        <v>1559</v>
      </c>
    </row>
    <row r="1346" spans="1:14" x14ac:dyDescent="0.15">
      <c r="A1346" s="2" t="s">
        <v>1560</v>
      </c>
      <c r="B1346" s="4">
        <v>0</v>
      </c>
      <c r="C1346" s="4">
        <v>5.8157597784254804</v>
      </c>
      <c r="D1346" s="4" t="e">
        <f t="shared" si="7"/>
        <v>#NAME?</v>
      </c>
      <c r="E1346" s="2">
        <v>2.1516404292841799E-2</v>
      </c>
      <c r="F1346" s="2" t="s">
        <v>1</v>
      </c>
      <c r="G1346" s="2" t="s">
        <v>6364</v>
      </c>
    </row>
    <row r="1347" spans="1:14" x14ac:dyDescent="0.15">
      <c r="A1347" s="2" t="s">
        <v>1561</v>
      </c>
      <c r="B1347" s="4">
        <v>0</v>
      </c>
      <c r="C1347" s="4">
        <v>52.231145048655698</v>
      </c>
      <c r="D1347" s="4" t="e">
        <f t="shared" si="7"/>
        <v>#NAME?</v>
      </c>
      <c r="E1347" s="5">
        <v>4.8952289429973003E-16</v>
      </c>
      <c r="F1347" s="2" t="s">
        <v>1</v>
      </c>
      <c r="G1347" s="2" t="s">
        <v>4971</v>
      </c>
    </row>
    <row r="1348" spans="1:14" x14ac:dyDescent="0.15">
      <c r="A1348" s="2" t="s">
        <v>1562</v>
      </c>
      <c r="B1348" s="4">
        <v>0</v>
      </c>
      <c r="C1348" s="4">
        <v>5.9175446931968301</v>
      </c>
      <c r="D1348" s="4" t="e">
        <f t="shared" si="7"/>
        <v>#NAME?</v>
      </c>
      <c r="E1348" s="2">
        <v>2.1086196572336999E-2</v>
      </c>
      <c r="F1348" s="2" t="s">
        <v>1</v>
      </c>
      <c r="G1348" s="2" t="s">
        <v>817</v>
      </c>
    </row>
    <row r="1349" spans="1:14" x14ac:dyDescent="0.15">
      <c r="A1349" s="2" t="s">
        <v>1563</v>
      </c>
      <c r="B1349" s="4">
        <v>28.4967999708959</v>
      </c>
      <c r="C1349" s="4">
        <v>103.98388609900699</v>
      </c>
      <c r="D1349" s="4">
        <v>-1.86748815091152</v>
      </c>
      <c r="E1349" s="5">
        <v>4.8854625062391104E-7</v>
      </c>
      <c r="F1349" s="2" t="s">
        <v>1</v>
      </c>
      <c r="G1349" s="2" t="s">
        <v>1564</v>
      </c>
      <c r="J1349" s="5"/>
    </row>
    <row r="1350" spans="1:14" x14ac:dyDescent="0.15">
      <c r="A1350" s="2" t="s">
        <v>1565</v>
      </c>
      <c r="B1350" s="4">
        <v>75.663821859445306</v>
      </c>
      <c r="C1350" s="4">
        <v>824.42414008587104</v>
      </c>
      <c r="D1350" s="4">
        <v>-3.4457111938751801</v>
      </c>
      <c r="E1350" s="5">
        <v>1.2304487261529401E-47</v>
      </c>
      <c r="F1350" s="2" t="s">
        <v>1</v>
      </c>
      <c r="G1350" s="2" t="s">
        <v>4972</v>
      </c>
      <c r="J1350" s="5"/>
    </row>
    <row r="1351" spans="1:14" x14ac:dyDescent="0.15">
      <c r="A1351" s="2" t="s">
        <v>1566</v>
      </c>
      <c r="B1351" s="4">
        <v>44.265793443963801</v>
      </c>
      <c r="C1351" s="4">
        <v>117.04039446265701</v>
      </c>
      <c r="D1351" s="4">
        <v>-1.40274235045002</v>
      </c>
      <c r="E1351" s="5">
        <v>8.7993791712371805E-5</v>
      </c>
      <c r="F1351" s="2" t="s">
        <v>1</v>
      </c>
      <c r="G1351" s="2" t="s">
        <v>6365</v>
      </c>
      <c r="J1351" s="5"/>
    </row>
    <row r="1352" spans="1:14" x14ac:dyDescent="0.15">
      <c r="A1352" s="2" t="s">
        <v>1567</v>
      </c>
      <c r="B1352" s="4">
        <v>2.9012284445855898</v>
      </c>
      <c r="C1352" s="4">
        <v>41.524597767149103</v>
      </c>
      <c r="D1352" s="4">
        <v>-3.8392303895692699</v>
      </c>
      <c r="E1352" s="2">
        <v>3.3104416859695402E-3</v>
      </c>
      <c r="F1352" s="2" t="s">
        <v>1</v>
      </c>
      <c r="G1352" s="2" t="s">
        <v>1568</v>
      </c>
      <c r="J1352" s="5"/>
    </row>
    <row r="1353" spans="1:14" x14ac:dyDescent="0.15">
      <c r="A1353" s="2" t="s">
        <v>1569</v>
      </c>
      <c r="B1353" s="4">
        <v>0</v>
      </c>
      <c r="C1353" s="4">
        <v>18.779391269706299</v>
      </c>
      <c r="D1353" s="4" t="e">
        <f>-Inf</f>
        <v>#NAME?</v>
      </c>
      <c r="E1353" s="5">
        <v>2.1724489130228699E-6</v>
      </c>
      <c r="F1353" s="2" t="s">
        <v>1</v>
      </c>
      <c r="G1353" s="2" t="s">
        <v>4824</v>
      </c>
      <c r="J1353" s="5"/>
    </row>
    <row r="1354" spans="1:14" x14ac:dyDescent="0.15">
      <c r="A1354" s="2" t="s">
        <v>1570</v>
      </c>
      <c r="B1354" s="4">
        <v>28.4501471273446</v>
      </c>
      <c r="C1354" s="4">
        <v>131.09693588921601</v>
      </c>
      <c r="D1354" s="4">
        <v>-2.2041259476097101</v>
      </c>
      <c r="E1354" s="5">
        <v>2.4049978325796499E-9</v>
      </c>
      <c r="F1354" s="2" t="s">
        <v>1</v>
      </c>
      <c r="G1354" s="2" t="s">
        <v>4973</v>
      </c>
      <c r="N1354" s="5"/>
    </row>
    <row r="1355" spans="1:14" x14ac:dyDescent="0.15">
      <c r="A1355" s="2" t="s">
        <v>1571</v>
      </c>
      <c r="B1355" s="4">
        <v>12.4469681581619</v>
      </c>
      <c r="C1355" s="4">
        <v>46.822524929315598</v>
      </c>
      <c r="D1355" s="4">
        <v>-1.9114083622923701</v>
      </c>
      <c r="E1355" s="2">
        <v>2.6506386728338601E-4</v>
      </c>
      <c r="F1355" s="2" t="s">
        <v>1</v>
      </c>
      <c r="G1355" s="2" t="s">
        <v>4974</v>
      </c>
      <c r="N1355" s="5"/>
    </row>
    <row r="1356" spans="1:14" x14ac:dyDescent="0.15">
      <c r="A1356" s="2" t="s">
        <v>1572</v>
      </c>
      <c r="B1356" s="4">
        <v>164.05498957754</v>
      </c>
      <c r="C1356" s="4">
        <v>339.99610710234202</v>
      </c>
      <c r="D1356" s="4">
        <v>-1.0513387551139599</v>
      </c>
      <c r="E1356" s="2">
        <v>2.4409542629347101E-4</v>
      </c>
      <c r="F1356" s="2" t="s">
        <v>1</v>
      </c>
      <c r="G1356" s="2" t="s">
        <v>1573</v>
      </c>
      <c r="J1356" s="5"/>
      <c r="N1356" s="5"/>
    </row>
    <row r="1357" spans="1:14" x14ac:dyDescent="0.15">
      <c r="A1357" s="2" t="s">
        <v>1574</v>
      </c>
      <c r="B1357" s="4">
        <v>43.751230247361697</v>
      </c>
      <c r="C1357" s="4">
        <v>107.18375866893101</v>
      </c>
      <c r="D1357" s="4">
        <v>-1.2926908238057999</v>
      </c>
      <c r="E1357" s="2">
        <v>4.3129860677055198E-4</v>
      </c>
      <c r="F1357" s="2" t="s">
        <v>1</v>
      </c>
      <c r="G1357" s="2" t="s">
        <v>4397</v>
      </c>
      <c r="J1357" s="5"/>
    </row>
    <row r="1358" spans="1:14" x14ac:dyDescent="0.15">
      <c r="A1358" s="2" t="s">
        <v>1575</v>
      </c>
      <c r="B1358" s="4">
        <v>374.05988135868199</v>
      </c>
      <c r="C1358" s="4">
        <v>773.41324785754705</v>
      </c>
      <c r="D1358" s="4">
        <v>-1.0479702343020101</v>
      </c>
      <c r="E1358" s="2">
        <v>1.1669217877179E-3</v>
      </c>
      <c r="F1358" s="2" t="s">
        <v>1</v>
      </c>
      <c r="G1358" s="2" t="s">
        <v>6366</v>
      </c>
      <c r="J1358" s="5"/>
    </row>
    <row r="1359" spans="1:14" x14ac:dyDescent="0.15">
      <c r="A1359" s="2" t="s">
        <v>1576</v>
      </c>
      <c r="B1359" s="4">
        <v>79.032960657081503</v>
      </c>
      <c r="C1359" s="4">
        <v>179.89411796285299</v>
      </c>
      <c r="D1359" s="4">
        <v>-1.1866216560932601</v>
      </c>
      <c r="E1359" s="5">
        <v>5.7381853572845602E-5</v>
      </c>
      <c r="F1359" s="2" t="s">
        <v>1</v>
      </c>
      <c r="G1359" s="2" t="s">
        <v>4975</v>
      </c>
      <c r="J1359" s="5"/>
    </row>
    <row r="1360" spans="1:14" x14ac:dyDescent="0.15">
      <c r="A1360" s="2" t="s">
        <v>1577</v>
      </c>
      <c r="B1360" s="4">
        <v>22.741456564455099</v>
      </c>
      <c r="C1360" s="4">
        <v>78.251284903586296</v>
      </c>
      <c r="D1360" s="4">
        <v>-1.7827897814470599</v>
      </c>
      <c r="E1360" s="5">
        <v>1.39682317435938E-5</v>
      </c>
      <c r="F1360" s="2" t="s">
        <v>1</v>
      </c>
      <c r="G1360" s="2" t="s">
        <v>4397</v>
      </c>
      <c r="N1360" s="5"/>
    </row>
    <row r="1361" spans="1:14" x14ac:dyDescent="0.15">
      <c r="A1361" s="2" t="s">
        <v>1578</v>
      </c>
      <c r="B1361" s="4">
        <v>1.54415022898503</v>
      </c>
      <c r="C1361" s="4">
        <v>25.343277621140398</v>
      </c>
      <c r="D1361" s="4">
        <v>-4.0367180958261901</v>
      </c>
      <c r="E1361" s="5">
        <v>9.92639276657157E-6</v>
      </c>
      <c r="F1361" s="2" t="s">
        <v>1</v>
      </c>
      <c r="G1361" s="2" t="s">
        <v>4397</v>
      </c>
      <c r="J1361" s="5"/>
      <c r="N1361" s="5"/>
    </row>
    <row r="1362" spans="1:14" x14ac:dyDescent="0.15">
      <c r="A1362" s="2" t="s">
        <v>1579</v>
      </c>
      <c r="B1362" s="4">
        <v>0.60832952288373698</v>
      </c>
      <c r="C1362" s="4">
        <v>15.977750316466</v>
      </c>
      <c r="D1362" s="4">
        <v>-4.7150674579618199</v>
      </c>
      <c r="E1362" s="2">
        <v>2.0057673132859799E-3</v>
      </c>
      <c r="F1362" s="2" t="s">
        <v>1</v>
      </c>
      <c r="G1362" s="2" t="s">
        <v>4397</v>
      </c>
    </row>
    <row r="1363" spans="1:14" x14ac:dyDescent="0.15">
      <c r="A1363" s="2" t="s">
        <v>1580</v>
      </c>
      <c r="B1363" s="4">
        <v>295.63617150284301</v>
      </c>
      <c r="C1363" s="4">
        <v>1075.7115422128099</v>
      </c>
      <c r="D1363" s="4">
        <v>-1.86339656221526</v>
      </c>
      <c r="E1363" s="5">
        <v>8.5820303941892996E-16</v>
      </c>
      <c r="F1363" s="2" t="s">
        <v>1</v>
      </c>
      <c r="G1363" s="2" t="s">
        <v>6367</v>
      </c>
      <c r="N1363" s="5"/>
    </row>
    <row r="1364" spans="1:14" x14ac:dyDescent="0.15">
      <c r="A1364" s="2" t="s">
        <v>1581</v>
      </c>
      <c r="B1364" s="4">
        <v>19.044826583601299</v>
      </c>
      <c r="C1364" s="4">
        <v>59.618218760662998</v>
      </c>
      <c r="D1364" s="4">
        <v>-1.6463541207297601</v>
      </c>
      <c r="E1364" s="2">
        <v>1.5727061868268299E-3</v>
      </c>
      <c r="F1364" s="2" t="s">
        <v>1</v>
      </c>
      <c r="G1364" s="2" t="s">
        <v>4397</v>
      </c>
      <c r="N1364" s="5"/>
    </row>
    <row r="1365" spans="1:14" x14ac:dyDescent="0.15">
      <c r="A1365" s="2" t="s">
        <v>1582</v>
      </c>
      <c r="B1365" s="4">
        <v>83.057081821152906</v>
      </c>
      <c r="C1365" s="4">
        <v>219.49750684009399</v>
      </c>
      <c r="D1365" s="4">
        <v>-1.40202946379212</v>
      </c>
      <c r="E1365" s="5">
        <v>4.2335009404489699E-7</v>
      </c>
      <c r="F1365" s="2" t="s">
        <v>1</v>
      </c>
      <c r="G1365" s="2" t="s">
        <v>4397</v>
      </c>
      <c r="J1365" s="5"/>
    </row>
    <row r="1366" spans="1:14" x14ac:dyDescent="0.15">
      <c r="A1366" s="2" t="s">
        <v>1583</v>
      </c>
      <c r="B1366" s="4">
        <v>144.12237704892499</v>
      </c>
      <c r="C1366" s="4">
        <v>580.15463649530898</v>
      </c>
      <c r="D1366" s="4">
        <v>-2.0091431407738098</v>
      </c>
      <c r="E1366" s="5">
        <v>5.3992180148824901E-17</v>
      </c>
      <c r="F1366" s="2" t="s">
        <v>1</v>
      </c>
      <c r="G1366" s="2" t="s">
        <v>6368</v>
      </c>
      <c r="J1366" s="5"/>
      <c r="N1366" s="5"/>
    </row>
    <row r="1367" spans="1:14" x14ac:dyDescent="0.15">
      <c r="A1367" s="2" t="s">
        <v>1584</v>
      </c>
      <c r="B1367" s="4">
        <v>0</v>
      </c>
      <c r="C1367" s="4">
        <v>7.8959982858639899</v>
      </c>
      <c r="D1367" s="4" t="e">
        <f>-Inf</f>
        <v>#NAME?</v>
      </c>
      <c r="E1367" s="2">
        <v>5.7637615677070897E-3</v>
      </c>
      <c r="F1367" s="2" t="s">
        <v>1</v>
      </c>
      <c r="G1367" s="2" t="s">
        <v>4976</v>
      </c>
      <c r="J1367" s="5"/>
    </row>
    <row r="1368" spans="1:14" x14ac:dyDescent="0.15">
      <c r="A1368" s="2" t="s">
        <v>1585</v>
      </c>
      <c r="B1368" s="4">
        <v>32.333849121582801</v>
      </c>
      <c r="C1368" s="4">
        <v>155.90967640334901</v>
      </c>
      <c r="D1368" s="4">
        <v>-2.2695933047849701</v>
      </c>
      <c r="E1368" s="5">
        <v>1.07746512335834E-12</v>
      </c>
      <c r="F1368" s="2" t="s">
        <v>1</v>
      </c>
      <c r="G1368" s="2" t="s">
        <v>4977</v>
      </c>
      <c r="J1368" s="5"/>
      <c r="N1368" s="5"/>
    </row>
    <row r="1369" spans="1:14" x14ac:dyDescent="0.15">
      <c r="A1369" s="2" t="s">
        <v>1586</v>
      </c>
      <c r="B1369" s="4">
        <v>0</v>
      </c>
      <c r="C1369" s="4">
        <v>8.4049228597207097</v>
      </c>
      <c r="D1369" s="4" t="e">
        <f>-Inf</f>
        <v>#NAME?</v>
      </c>
      <c r="E1369" s="2">
        <v>3.6869315105296E-3</v>
      </c>
      <c r="F1369" s="2" t="s">
        <v>1</v>
      </c>
      <c r="G1369" s="2" t="s">
        <v>4978</v>
      </c>
      <c r="J1369" s="5"/>
    </row>
    <row r="1370" spans="1:14" x14ac:dyDescent="0.15">
      <c r="A1370" s="2" t="s">
        <v>1587</v>
      </c>
      <c r="B1370" s="4">
        <v>78.424170495018799</v>
      </c>
      <c r="C1370" s="4">
        <v>194.42015534531299</v>
      </c>
      <c r="D1370" s="4">
        <v>-1.3098075198192001</v>
      </c>
      <c r="E1370" s="2">
        <v>3.24060774482664E-3</v>
      </c>
      <c r="F1370" s="2" t="s">
        <v>1</v>
      </c>
      <c r="G1370" s="2" t="s">
        <v>4979</v>
      </c>
      <c r="N1370" s="5"/>
    </row>
    <row r="1371" spans="1:14" x14ac:dyDescent="0.15">
      <c r="A1371" s="2" t="s">
        <v>1588</v>
      </c>
      <c r="B1371" s="4">
        <v>37.200024665473698</v>
      </c>
      <c r="C1371" s="4">
        <v>105.001735246721</v>
      </c>
      <c r="D1371" s="4">
        <v>-1.4970376868772699</v>
      </c>
      <c r="E1371" s="2">
        <v>7.7592811767091495E-4</v>
      </c>
      <c r="F1371" s="2" t="s">
        <v>1</v>
      </c>
      <c r="G1371" s="2" t="s">
        <v>6369</v>
      </c>
    </row>
    <row r="1372" spans="1:14" x14ac:dyDescent="0.15">
      <c r="A1372" s="2" t="s">
        <v>1589</v>
      </c>
      <c r="B1372" s="4">
        <v>29.806764703766198</v>
      </c>
      <c r="C1372" s="4">
        <v>88.506152313995798</v>
      </c>
      <c r="D1372" s="4">
        <v>-1.5701379541912901</v>
      </c>
      <c r="E1372" s="2">
        <v>4.0309231683512501E-3</v>
      </c>
      <c r="F1372" s="2" t="s">
        <v>1</v>
      </c>
      <c r="G1372" s="2" t="s">
        <v>4980</v>
      </c>
    </row>
    <row r="1373" spans="1:14" x14ac:dyDescent="0.15">
      <c r="A1373" s="2" t="s">
        <v>1590</v>
      </c>
      <c r="B1373" s="4">
        <v>86.332914931686403</v>
      </c>
      <c r="C1373" s="4">
        <v>200.54126986805201</v>
      </c>
      <c r="D1373" s="4">
        <v>-1.21591655753331</v>
      </c>
      <c r="E1373" s="5">
        <v>1.34189156526008E-5</v>
      </c>
      <c r="F1373" s="2" t="s">
        <v>1</v>
      </c>
      <c r="G1373" s="2" t="s">
        <v>6370</v>
      </c>
    </row>
    <row r="1374" spans="1:14" x14ac:dyDescent="0.15">
      <c r="A1374" s="2" t="s">
        <v>1591</v>
      </c>
      <c r="B1374" s="4">
        <v>1.87164141220258</v>
      </c>
      <c r="C1374" s="4">
        <v>82.7171166627773</v>
      </c>
      <c r="D1374" s="4">
        <v>-5.4658099367939998</v>
      </c>
      <c r="E1374" s="2">
        <v>1.5767367062612999E-3</v>
      </c>
      <c r="F1374" s="2" t="s">
        <v>1</v>
      </c>
      <c r="G1374" s="2" t="s">
        <v>1592</v>
      </c>
    </row>
    <row r="1375" spans="1:14" x14ac:dyDescent="0.15">
      <c r="A1375" s="2" t="s">
        <v>1593</v>
      </c>
      <c r="B1375" s="4">
        <v>2.62039010491941</v>
      </c>
      <c r="C1375" s="4">
        <v>223.832199265886</v>
      </c>
      <c r="D1375" s="4">
        <v>-6.4164921733100497</v>
      </c>
      <c r="E1375" s="5">
        <v>3.5408310899512399E-44</v>
      </c>
      <c r="F1375" s="2" t="s">
        <v>1</v>
      </c>
      <c r="G1375" s="2" t="s">
        <v>6371</v>
      </c>
      <c r="J1375" s="5"/>
    </row>
    <row r="1376" spans="1:14" x14ac:dyDescent="0.15">
      <c r="A1376" s="2" t="s">
        <v>1594</v>
      </c>
      <c r="B1376" s="4">
        <v>0</v>
      </c>
      <c r="C1376" s="4">
        <v>5.6032819064804702</v>
      </c>
      <c r="D1376" s="4" t="e">
        <f>-Inf</f>
        <v>#NAME?</v>
      </c>
      <c r="E1376" s="2">
        <v>2.9148854533539801E-2</v>
      </c>
      <c r="F1376" s="2" t="s">
        <v>1</v>
      </c>
      <c r="G1376" s="2" t="s">
        <v>4467</v>
      </c>
      <c r="N1376" s="5"/>
    </row>
    <row r="1377" spans="1:14" x14ac:dyDescent="0.15">
      <c r="A1377" s="2" t="s">
        <v>1595</v>
      </c>
      <c r="B1377" s="4">
        <v>0.60832952288373698</v>
      </c>
      <c r="C1377" s="4">
        <v>19.527517842715</v>
      </c>
      <c r="D1377" s="4">
        <v>-5.0045117471705201</v>
      </c>
      <c r="E1377" s="2">
        <v>7.30747451099518E-4</v>
      </c>
      <c r="F1377" s="2" t="s">
        <v>1</v>
      </c>
      <c r="G1377" s="2" t="s">
        <v>4397</v>
      </c>
      <c r="J1377" s="5"/>
    </row>
    <row r="1378" spans="1:14" x14ac:dyDescent="0.15">
      <c r="A1378" s="2" t="s">
        <v>1596</v>
      </c>
      <c r="B1378" s="4">
        <v>45.9037099992305</v>
      </c>
      <c r="C1378" s="4">
        <v>100.12496738009899</v>
      </c>
      <c r="D1378" s="4">
        <v>-1.12511910860929</v>
      </c>
      <c r="E1378" s="2">
        <v>7.9783315577752097E-3</v>
      </c>
      <c r="F1378" s="2" t="s">
        <v>1</v>
      </c>
      <c r="G1378" s="2" t="s">
        <v>1597</v>
      </c>
      <c r="J1378" s="5"/>
      <c r="N1378" s="5"/>
    </row>
    <row r="1379" spans="1:14" x14ac:dyDescent="0.15">
      <c r="A1379" s="2" t="s">
        <v>1598</v>
      </c>
      <c r="B1379" s="4">
        <v>132.702232088073</v>
      </c>
      <c r="C1379" s="4">
        <v>1343.1615802216099</v>
      </c>
      <c r="D1379" s="4">
        <v>-3.3393683265928602</v>
      </c>
      <c r="E1379" s="2">
        <v>4.50688989871852E-4</v>
      </c>
      <c r="F1379" s="2" t="s">
        <v>1</v>
      </c>
      <c r="G1379" s="2" t="s">
        <v>4981</v>
      </c>
      <c r="J1379" s="5"/>
    </row>
    <row r="1380" spans="1:14" x14ac:dyDescent="0.15">
      <c r="A1380" s="2" t="s">
        <v>1599</v>
      </c>
      <c r="B1380" s="4">
        <v>0.46791035305064499</v>
      </c>
      <c r="C1380" s="4">
        <v>7.9049063282663097</v>
      </c>
      <c r="D1380" s="4">
        <v>-4.0784443115668401</v>
      </c>
      <c r="E1380" s="2">
        <v>4.1666305260169102E-2</v>
      </c>
      <c r="F1380" s="2" t="s">
        <v>1</v>
      </c>
      <c r="G1380" s="2" t="s">
        <v>4397</v>
      </c>
    </row>
    <row r="1381" spans="1:14" x14ac:dyDescent="0.15">
      <c r="A1381" s="2" t="s">
        <v>1600</v>
      </c>
      <c r="B1381" s="4">
        <v>16.377322995951602</v>
      </c>
      <c r="C1381" s="4">
        <v>79.145736603377898</v>
      </c>
      <c r="D1381" s="4">
        <v>-2.2728120815908799</v>
      </c>
      <c r="E1381" s="2">
        <v>2.9375602589654299E-4</v>
      </c>
      <c r="F1381" s="2" t="s">
        <v>1</v>
      </c>
      <c r="G1381" s="2" t="s">
        <v>6372</v>
      </c>
      <c r="J1381" s="5"/>
    </row>
    <row r="1382" spans="1:14" x14ac:dyDescent="0.15">
      <c r="A1382" s="2" t="s">
        <v>1601</v>
      </c>
      <c r="B1382" s="4">
        <v>0.60832952288373698</v>
      </c>
      <c r="C1382" s="4">
        <v>29.485938551212801</v>
      </c>
      <c r="D1382" s="4">
        <v>-5.5990302848777098</v>
      </c>
      <c r="E1382" s="5">
        <v>2.5603381732829298E-5</v>
      </c>
      <c r="F1382" s="2" t="s">
        <v>1</v>
      </c>
      <c r="G1382" s="2" t="s">
        <v>6373</v>
      </c>
    </row>
    <row r="1383" spans="1:14" x14ac:dyDescent="0.15">
      <c r="A1383" s="2" t="s">
        <v>1602</v>
      </c>
      <c r="B1383" s="4">
        <v>14.3652624139159</v>
      </c>
      <c r="C1383" s="4">
        <v>51.066970774159302</v>
      </c>
      <c r="D1383" s="4">
        <v>-1.8298061356178601</v>
      </c>
      <c r="E1383" s="2">
        <v>7.8191425218564095E-4</v>
      </c>
      <c r="F1383" s="2" t="s">
        <v>1</v>
      </c>
      <c r="G1383" s="2" t="s">
        <v>6374</v>
      </c>
    </row>
    <row r="1384" spans="1:14" x14ac:dyDescent="0.15">
      <c r="A1384" s="2" t="s">
        <v>1603</v>
      </c>
      <c r="B1384" s="4">
        <v>0</v>
      </c>
      <c r="C1384" s="4">
        <v>31.659053931020299</v>
      </c>
      <c r="D1384" s="4" t="e">
        <f>-Inf</f>
        <v>#NAME?</v>
      </c>
      <c r="E1384" s="5">
        <v>2.9603751018619098E-10</v>
      </c>
      <c r="F1384" s="2" t="s">
        <v>1</v>
      </c>
      <c r="G1384" s="2" t="s">
        <v>6375</v>
      </c>
      <c r="J1384" s="5"/>
      <c r="N1384" s="5"/>
    </row>
    <row r="1385" spans="1:14" x14ac:dyDescent="0.15">
      <c r="A1385" s="2" t="s">
        <v>1604</v>
      </c>
      <c r="B1385" s="4">
        <v>0</v>
      </c>
      <c r="C1385" s="4">
        <v>60.516466908800403</v>
      </c>
      <c r="D1385" s="4" t="e">
        <f>-Inf</f>
        <v>#NAME?</v>
      </c>
      <c r="E1385" s="5">
        <v>3.8246285254248603E-18</v>
      </c>
      <c r="F1385" s="2" t="s">
        <v>1</v>
      </c>
      <c r="G1385" s="2" t="s">
        <v>4982</v>
      </c>
      <c r="J1385" s="5"/>
    </row>
    <row r="1386" spans="1:14" x14ac:dyDescent="0.15">
      <c r="A1386" s="2" t="s">
        <v>1605</v>
      </c>
      <c r="B1386" s="4">
        <v>146.134437630961</v>
      </c>
      <c r="C1386" s="4">
        <v>293.96493381233603</v>
      </c>
      <c r="D1386" s="4">
        <v>-1.0083478709312299</v>
      </c>
      <c r="E1386" s="5">
        <v>6.3107167332676202E-5</v>
      </c>
      <c r="F1386" s="2" t="s">
        <v>1</v>
      </c>
      <c r="G1386" s="2" t="s">
        <v>4397</v>
      </c>
      <c r="J1386" s="5"/>
    </row>
    <row r="1387" spans="1:14" x14ac:dyDescent="0.15">
      <c r="A1387" s="2" t="s">
        <v>1606</v>
      </c>
      <c r="B1387" s="4">
        <v>70.283083118952405</v>
      </c>
      <c r="C1387" s="4">
        <v>170.157083168702</v>
      </c>
      <c r="D1387" s="4">
        <v>-1.2756178231817401</v>
      </c>
      <c r="E1387" s="5">
        <v>1.1073024546800199E-5</v>
      </c>
      <c r="F1387" s="2" t="s">
        <v>1</v>
      </c>
      <c r="G1387" s="2" t="s">
        <v>4983</v>
      </c>
      <c r="N1387" s="5"/>
    </row>
    <row r="1388" spans="1:14" x14ac:dyDescent="0.15">
      <c r="A1388" s="2" t="s">
        <v>1607</v>
      </c>
      <c r="B1388" s="4">
        <v>344.58245039485001</v>
      </c>
      <c r="C1388" s="4">
        <v>702.15971309168697</v>
      </c>
      <c r="D1388" s="4">
        <v>-1.0269499960609401</v>
      </c>
      <c r="E1388" s="5">
        <v>4.6725741314625497E-6</v>
      </c>
      <c r="F1388" s="2" t="s">
        <v>1</v>
      </c>
      <c r="G1388" s="2" t="s">
        <v>4397</v>
      </c>
      <c r="J1388" s="5"/>
    </row>
    <row r="1389" spans="1:14" x14ac:dyDescent="0.15">
      <c r="A1389" s="2" t="s">
        <v>1608</v>
      </c>
      <c r="B1389" s="4">
        <v>0</v>
      </c>
      <c r="C1389" s="4">
        <v>346.79656516150698</v>
      </c>
      <c r="D1389" s="4" t="e">
        <f>-Inf</f>
        <v>#NAME?</v>
      </c>
      <c r="E1389" s="5">
        <v>3.6389124648776203E-73</v>
      </c>
      <c r="F1389" s="2" t="s">
        <v>1</v>
      </c>
      <c r="G1389" s="2" t="s">
        <v>4397</v>
      </c>
      <c r="J1389" s="5"/>
      <c r="N1389" s="5"/>
    </row>
    <row r="1390" spans="1:14" x14ac:dyDescent="0.15">
      <c r="A1390" s="2" t="s">
        <v>1609</v>
      </c>
      <c r="B1390" s="4">
        <v>0.46791035305064499</v>
      </c>
      <c r="C1390" s="4">
        <v>50.327752243552901</v>
      </c>
      <c r="D1390" s="4">
        <v>-6.7489782045498101</v>
      </c>
      <c r="E1390" s="5">
        <v>4.9698983836033998E-14</v>
      </c>
      <c r="F1390" s="2" t="s">
        <v>1</v>
      </c>
      <c r="G1390" s="2" t="s">
        <v>1414</v>
      </c>
      <c r="J1390" s="5"/>
    </row>
    <row r="1391" spans="1:14" x14ac:dyDescent="0.15">
      <c r="A1391" s="2" t="s">
        <v>1610</v>
      </c>
      <c r="B1391" s="4">
        <v>320.90471248511398</v>
      </c>
      <c r="C1391" s="4">
        <v>952.59107496865499</v>
      </c>
      <c r="D1391" s="4">
        <v>-1.5697120560947799</v>
      </c>
      <c r="E1391" s="5">
        <v>1.3826473103867599E-13</v>
      </c>
      <c r="F1391" s="2" t="s">
        <v>1</v>
      </c>
      <c r="G1391" s="2" t="s">
        <v>4397</v>
      </c>
    </row>
    <row r="1392" spans="1:14" x14ac:dyDescent="0.15">
      <c r="A1392" s="2" t="s">
        <v>1611</v>
      </c>
      <c r="B1392" s="4">
        <v>0</v>
      </c>
      <c r="C1392" s="4">
        <v>28.552058233466099</v>
      </c>
      <c r="D1392" s="4" t="e">
        <f>-Inf</f>
        <v>#NAME?</v>
      </c>
      <c r="E1392" s="5">
        <v>2.09977228232588E-9</v>
      </c>
      <c r="F1392" s="2" t="s">
        <v>1</v>
      </c>
      <c r="G1392" s="2" t="s">
        <v>1612</v>
      </c>
    </row>
    <row r="1393" spans="1:14" x14ac:dyDescent="0.15">
      <c r="A1393" s="2" t="s">
        <v>1613</v>
      </c>
      <c r="B1393" s="4">
        <v>17.4069100283346</v>
      </c>
      <c r="C1393" s="4">
        <v>115.260399105476</v>
      </c>
      <c r="D1393" s="4">
        <v>-2.7271648882392299</v>
      </c>
      <c r="E1393" s="5">
        <v>6.3198171937247898E-11</v>
      </c>
      <c r="F1393" s="2" t="s">
        <v>1</v>
      </c>
      <c r="G1393" s="2" t="s">
        <v>1614</v>
      </c>
      <c r="N1393" s="5"/>
    </row>
    <row r="1394" spans="1:14" x14ac:dyDescent="0.15">
      <c r="A1394" s="2" t="s">
        <v>1615</v>
      </c>
      <c r="B1394" s="4">
        <v>2.7608092747524999</v>
      </c>
      <c r="C1394" s="4">
        <v>37.962125750152097</v>
      </c>
      <c r="D1394" s="4">
        <v>-3.7813976500014901</v>
      </c>
      <c r="E1394" s="5">
        <v>8.4953323119244602E-7</v>
      </c>
      <c r="F1394" s="2" t="s">
        <v>1</v>
      </c>
      <c r="G1394" s="2" t="s">
        <v>4984</v>
      </c>
      <c r="J1394" s="5"/>
    </row>
    <row r="1395" spans="1:14" x14ac:dyDescent="0.15">
      <c r="A1395" s="2" t="s">
        <v>1616</v>
      </c>
      <c r="B1395" s="4">
        <v>16.471089322233301</v>
      </c>
      <c r="C1395" s="4">
        <v>43.949619636856802</v>
      </c>
      <c r="D1395" s="4">
        <v>-1.4159147081339201</v>
      </c>
      <c r="E1395" s="2">
        <v>2.7473776963142401E-2</v>
      </c>
      <c r="F1395" s="2" t="s">
        <v>1</v>
      </c>
      <c r="G1395" s="2" t="s">
        <v>6376</v>
      </c>
      <c r="J1395" s="5"/>
    </row>
    <row r="1396" spans="1:14" x14ac:dyDescent="0.15">
      <c r="A1396" s="2" t="s">
        <v>1617</v>
      </c>
      <c r="B1396" s="4">
        <v>74.774653996895395</v>
      </c>
      <c r="C1396" s="4">
        <v>290.73833711520598</v>
      </c>
      <c r="D1396" s="4">
        <v>-1.9591000848406901</v>
      </c>
      <c r="E1396" s="5">
        <v>2.9937173374132898E-14</v>
      </c>
      <c r="F1396" s="2" t="s">
        <v>1</v>
      </c>
      <c r="G1396" s="2" t="s">
        <v>624</v>
      </c>
      <c r="J1396" s="5"/>
    </row>
    <row r="1397" spans="1:14" x14ac:dyDescent="0.15">
      <c r="A1397" s="2" t="s">
        <v>1618</v>
      </c>
      <c r="B1397" s="4">
        <v>14.459028740197599</v>
      </c>
      <c r="C1397" s="4">
        <v>98.712683064047994</v>
      </c>
      <c r="D1397" s="4">
        <v>-2.7712648157071098</v>
      </c>
      <c r="E1397" s="5">
        <v>5.6014582798743004E-12</v>
      </c>
      <c r="F1397" s="2" t="s">
        <v>1</v>
      </c>
      <c r="G1397" s="2" t="s">
        <v>4397</v>
      </c>
      <c r="J1397" s="5"/>
    </row>
    <row r="1398" spans="1:14" x14ac:dyDescent="0.15">
      <c r="A1398" s="2" t="s">
        <v>1619</v>
      </c>
      <c r="B1398" s="4">
        <v>47.354554541112797</v>
      </c>
      <c r="C1398" s="4">
        <v>136.09841634947099</v>
      </c>
      <c r="D1398" s="4">
        <v>-1.52307518435988</v>
      </c>
      <c r="E1398" s="5">
        <v>1.1628826940379401E-5</v>
      </c>
      <c r="F1398" s="2" t="s">
        <v>1</v>
      </c>
      <c r="G1398" s="2" t="s">
        <v>4397</v>
      </c>
      <c r="J1398" s="5"/>
      <c r="N1398" s="5"/>
    </row>
    <row r="1399" spans="1:14" x14ac:dyDescent="0.15">
      <c r="A1399" s="2" t="s">
        <v>1620</v>
      </c>
      <c r="B1399" s="4">
        <v>5.3811993796719104</v>
      </c>
      <c r="C1399" s="4">
        <v>20.629335820395099</v>
      </c>
      <c r="D1399" s="4">
        <v>-1.93869770671835</v>
      </c>
      <c r="E1399" s="2">
        <v>3.3829200606287899E-2</v>
      </c>
      <c r="F1399" s="2" t="s">
        <v>1</v>
      </c>
      <c r="G1399" s="2" t="s">
        <v>4985</v>
      </c>
    </row>
    <row r="1400" spans="1:14" x14ac:dyDescent="0.15">
      <c r="A1400" s="2" t="s">
        <v>1621</v>
      </c>
      <c r="B1400" s="4">
        <v>93.585295084381897</v>
      </c>
      <c r="C1400" s="4">
        <v>246.75688175708601</v>
      </c>
      <c r="D1400" s="4">
        <v>-1.3987365560549601</v>
      </c>
      <c r="E1400" s="5">
        <v>2.4780511528200602E-7</v>
      </c>
      <c r="F1400" s="2" t="s">
        <v>1</v>
      </c>
      <c r="G1400" s="2" t="s">
        <v>6377</v>
      </c>
      <c r="J1400" s="5"/>
      <c r="N1400" s="5"/>
    </row>
    <row r="1401" spans="1:14" x14ac:dyDescent="0.15">
      <c r="A1401" s="2" t="s">
        <v>1622</v>
      </c>
      <c r="B1401" s="4">
        <v>242.854225377685</v>
      </c>
      <c r="C1401" s="4">
        <v>717.65657810721405</v>
      </c>
      <c r="D1401" s="4">
        <v>-1.5632030451474199</v>
      </c>
      <c r="E1401" s="5">
        <v>9.0939113167044297E-12</v>
      </c>
      <c r="F1401" s="2" t="s">
        <v>1</v>
      </c>
      <c r="G1401" s="2" t="s">
        <v>6378</v>
      </c>
      <c r="J1401" s="5"/>
    </row>
    <row r="1402" spans="1:14" x14ac:dyDescent="0.15">
      <c r="A1402" s="2" t="s">
        <v>1623</v>
      </c>
      <c r="B1402" s="4">
        <v>0</v>
      </c>
      <c r="C1402" s="4">
        <v>5.1872342049927704</v>
      </c>
      <c r="D1402" s="4" t="e">
        <f>-Inf</f>
        <v>#NAME?</v>
      </c>
      <c r="E1402" s="2">
        <v>4.0786884902151897E-2</v>
      </c>
      <c r="F1402" s="2" t="s">
        <v>1</v>
      </c>
      <c r="G1402" s="2" t="s">
        <v>1624</v>
      </c>
    </row>
    <row r="1403" spans="1:14" x14ac:dyDescent="0.15">
      <c r="A1403" s="2" t="s">
        <v>1625</v>
      </c>
      <c r="B1403" s="4">
        <v>47.869117737714802</v>
      </c>
      <c r="C1403" s="4">
        <v>120.93626049688601</v>
      </c>
      <c r="D1403" s="4">
        <v>-1.3370797533170899</v>
      </c>
      <c r="E1403" s="2">
        <v>5.5922741950092199E-4</v>
      </c>
      <c r="F1403" s="2" t="s">
        <v>1</v>
      </c>
      <c r="G1403" s="2" t="s">
        <v>4397</v>
      </c>
    </row>
    <row r="1404" spans="1:14" x14ac:dyDescent="0.15">
      <c r="A1404" s="2" t="s">
        <v>1626</v>
      </c>
      <c r="B1404" s="4">
        <v>29.011363167498001</v>
      </c>
      <c r="C1404" s="4">
        <v>108.715643984557</v>
      </c>
      <c r="D1404" s="4">
        <v>-1.9058695658315801</v>
      </c>
      <c r="E1404" s="5">
        <v>5.5177847102199204E-7</v>
      </c>
      <c r="F1404" s="2" t="s">
        <v>1</v>
      </c>
      <c r="G1404" s="2" t="s">
        <v>4397</v>
      </c>
      <c r="J1404" s="5"/>
    </row>
    <row r="1405" spans="1:14" x14ac:dyDescent="0.15">
      <c r="A1405" s="2" t="s">
        <v>1627</v>
      </c>
      <c r="B1405" s="4">
        <v>157.31809389980401</v>
      </c>
      <c r="C1405" s="4">
        <v>480.81474300353898</v>
      </c>
      <c r="D1405" s="4">
        <v>-1.6117965219355801</v>
      </c>
      <c r="E1405" s="5">
        <v>2.2507692093095899E-8</v>
      </c>
      <c r="F1405" s="2" t="s">
        <v>1</v>
      </c>
      <c r="G1405" s="2" t="s">
        <v>4986</v>
      </c>
      <c r="J1405" s="5"/>
    </row>
    <row r="1406" spans="1:14" x14ac:dyDescent="0.15">
      <c r="A1406" s="2" t="s">
        <v>1628</v>
      </c>
      <c r="B1406" s="4">
        <v>8.6099190074750496</v>
      </c>
      <c r="C1406" s="4">
        <v>29.4592144240058</v>
      </c>
      <c r="D1406" s="4">
        <v>-1.7746473876375799</v>
      </c>
      <c r="E1406" s="2">
        <v>9.2707680726706598E-3</v>
      </c>
      <c r="F1406" s="2" t="s">
        <v>1</v>
      </c>
      <c r="G1406" s="2" t="s">
        <v>1629</v>
      </c>
      <c r="J1406" s="5"/>
    </row>
    <row r="1407" spans="1:14" x14ac:dyDescent="0.15">
      <c r="A1407" s="2" t="s">
        <v>1630</v>
      </c>
      <c r="B1407" s="4">
        <v>0</v>
      </c>
      <c r="C1407" s="4">
        <v>59.582586591053698</v>
      </c>
      <c r="D1407" s="4" t="e">
        <f>-Inf</f>
        <v>#NAME?</v>
      </c>
      <c r="E1407" s="5">
        <v>6.7207280601536001E-18</v>
      </c>
      <c r="F1407" s="2" t="s">
        <v>1</v>
      </c>
      <c r="G1407" s="2" t="s">
        <v>6379</v>
      </c>
      <c r="J1407" s="5"/>
    </row>
    <row r="1408" spans="1:14" x14ac:dyDescent="0.15">
      <c r="A1408" s="2" t="s">
        <v>1631</v>
      </c>
      <c r="B1408" s="4">
        <v>25.314733186644201</v>
      </c>
      <c r="C1408" s="4">
        <v>86.700747975318606</v>
      </c>
      <c r="D1408" s="4">
        <v>-1.7760671612172501</v>
      </c>
      <c r="E1408" s="5">
        <v>1.75086966241824E-5</v>
      </c>
      <c r="F1408" s="2" t="s">
        <v>1</v>
      </c>
      <c r="G1408" s="2" t="s">
        <v>4987</v>
      </c>
      <c r="J1408" s="5"/>
    </row>
    <row r="1409" spans="1:14" x14ac:dyDescent="0.15">
      <c r="A1409" s="2" t="s">
        <v>1632</v>
      </c>
      <c r="B1409" s="4">
        <v>10.481560419677599</v>
      </c>
      <c r="C1409" s="4">
        <v>49.6546864581086</v>
      </c>
      <c r="D1409" s="4">
        <v>-2.2440763761818201</v>
      </c>
      <c r="E1409" s="2">
        <v>2.10407842903059E-4</v>
      </c>
      <c r="F1409" s="2" t="s">
        <v>1</v>
      </c>
      <c r="G1409" s="2" t="s">
        <v>4988</v>
      </c>
    </row>
    <row r="1410" spans="1:14" x14ac:dyDescent="0.15">
      <c r="A1410" s="2" t="s">
        <v>1633</v>
      </c>
      <c r="B1410" s="4">
        <v>406.02142901021199</v>
      </c>
      <c r="C1410" s="4">
        <v>2248.3844073605601</v>
      </c>
      <c r="D1410" s="4">
        <v>-2.4692609377787398</v>
      </c>
      <c r="E1410" s="5">
        <v>4.4318832396894003E-33</v>
      </c>
      <c r="F1410" s="2" t="s">
        <v>1</v>
      </c>
      <c r="G1410" s="2" t="s">
        <v>6380</v>
      </c>
      <c r="J1410" s="5"/>
    </row>
    <row r="1411" spans="1:14" x14ac:dyDescent="0.15">
      <c r="A1411" s="2" t="s">
        <v>1634</v>
      </c>
      <c r="B1411" s="4">
        <v>3.0883004579700502</v>
      </c>
      <c r="C1411" s="4">
        <v>15.477733785011599</v>
      </c>
      <c r="D1411" s="4">
        <v>-2.3253092277324199</v>
      </c>
      <c r="E1411" s="2">
        <v>2.2783341805734499E-2</v>
      </c>
      <c r="F1411" s="2" t="s">
        <v>1</v>
      </c>
      <c r="G1411" s="2" t="s">
        <v>4989</v>
      </c>
      <c r="J1411" s="5"/>
      <c r="N1411" s="5"/>
    </row>
    <row r="1412" spans="1:14" x14ac:dyDescent="0.15">
      <c r="A1412" s="2" t="s">
        <v>1635</v>
      </c>
      <c r="B1412" s="4">
        <v>0.46791035305064499</v>
      </c>
      <c r="C1412" s="4">
        <v>37.080378541108502</v>
      </c>
      <c r="D1412" s="4">
        <v>-6.3082800114757198</v>
      </c>
      <c r="E1412" s="5">
        <v>3.4310593820149099E-9</v>
      </c>
      <c r="F1412" s="2" t="s">
        <v>1</v>
      </c>
      <c r="G1412" s="2" t="s">
        <v>1636</v>
      </c>
      <c r="N1412" s="5"/>
    </row>
    <row r="1413" spans="1:14" x14ac:dyDescent="0.15">
      <c r="A1413" s="2" t="s">
        <v>1637</v>
      </c>
      <c r="B1413" s="4">
        <v>11.230309112394499</v>
      </c>
      <c r="C1413" s="4">
        <v>66.460735729204202</v>
      </c>
      <c r="D1413" s="4">
        <v>-2.56510462571817</v>
      </c>
      <c r="E1413" s="5">
        <v>1.3399943856414399E-7</v>
      </c>
      <c r="F1413" s="2" t="s">
        <v>1</v>
      </c>
      <c r="G1413" s="2" t="s">
        <v>6381</v>
      </c>
    </row>
    <row r="1414" spans="1:14" x14ac:dyDescent="0.15">
      <c r="A1414" s="2" t="s">
        <v>1638</v>
      </c>
      <c r="B1414" s="4">
        <v>15.394849446298901</v>
      </c>
      <c r="C1414" s="4">
        <v>64.150203265016003</v>
      </c>
      <c r="D1414" s="4">
        <v>-2.05900607797903</v>
      </c>
      <c r="E1414" s="5">
        <v>8.6134715813403708E-6</v>
      </c>
      <c r="F1414" s="2" t="s">
        <v>1</v>
      </c>
      <c r="G1414" s="2" t="s">
        <v>6382</v>
      </c>
      <c r="J1414" s="5"/>
    </row>
    <row r="1415" spans="1:14" x14ac:dyDescent="0.15">
      <c r="A1415" s="2" t="s">
        <v>1639</v>
      </c>
      <c r="B1415" s="4">
        <v>0</v>
      </c>
      <c r="C1415" s="4">
        <v>5.8157597784254804</v>
      </c>
      <c r="D1415" s="4" t="e">
        <f>-Inf</f>
        <v>#NAME?</v>
      </c>
      <c r="E1415" s="2">
        <v>2.1516404292841799E-2</v>
      </c>
      <c r="F1415" s="2" t="s">
        <v>1</v>
      </c>
      <c r="G1415" s="2" t="s">
        <v>734</v>
      </c>
      <c r="J1415" s="5"/>
      <c r="N1415" s="5"/>
    </row>
    <row r="1416" spans="1:14" x14ac:dyDescent="0.15">
      <c r="A1416" s="2" t="s">
        <v>1640</v>
      </c>
      <c r="B1416" s="4">
        <v>212.30009389873899</v>
      </c>
      <c r="C1416" s="4">
        <v>488.66883136881302</v>
      </c>
      <c r="D1416" s="4">
        <v>-1.2027520791569599</v>
      </c>
      <c r="E1416" s="2">
        <v>1.52406916303486E-4</v>
      </c>
      <c r="F1416" s="2" t="s">
        <v>1</v>
      </c>
      <c r="G1416" s="2" t="s">
        <v>4397</v>
      </c>
      <c r="N1416" s="5"/>
    </row>
    <row r="1417" spans="1:14" x14ac:dyDescent="0.15">
      <c r="A1417" s="2" t="s">
        <v>1641</v>
      </c>
      <c r="B1417" s="4">
        <v>0</v>
      </c>
      <c r="C1417" s="4">
        <v>11.2065638129609</v>
      </c>
      <c r="D1417" s="4" t="e">
        <f>-Inf</f>
        <v>#NAME?</v>
      </c>
      <c r="E1417" s="2">
        <v>4.8039571234022999E-4</v>
      </c>
      <c r="F1417" s="2" t="s">
        <v>1</v>
      </c>
      <c r="G1417" s="2" t="s">
        <v>6383</v>
      </c>
      <c r="J1417" s="5"/>
      <c r="N1417" s="5"/>
    </row>
    <row r="1418" spans="1:14" x14ac:dyDescent="0.15">
      <c r="A1418" s="2" t="s">
        <v>1642</v>
      </c>
      <c r="B1418" s="4">
        <v>0</v>
      </c>
      <c r="C1418" s="4">
        <v>167.15566883426499</v>
      </c>
      <c r="D1418" s="4" t="e">
        <f>-Inf</f>
        <v>#NAME?</v>
      </c>
      <c r="E1418" s="5">
        <v>3.5508552068180499E-44</v>
      </c>
      <c r="F1418" s="2" t="s">
        <v>1</v>
      </c>
      <c r="G1418" s="2" t="s">
        <v>6384</v>
      </c>
    </row>
    <row r="1419" spans="1:14" x14ac:dyDescent="0.15">
      <c r="A1419" s="2" t="s">
        <v>1643</v>
      </c>
      <c r="B1419" s="4">
        <v>35.094658396335298</v>
      </c>
      <c r="C1419" s="4">
        <v>145.74637071959799</v>
      </c>
      <c r="D1419" s="4">
        <v>-2.05413659274627</v>
      </c>
      <c r="E1419" s="5">
        <v>1.27210312992104E-8</v>
      </c>
      <c r="F1419" s="2" t="s">
        <v>1</v>
      </c>
      <c r="G1419" s="2" t="s">
        <v>4990</v>
      </c>
    </row>
    <row r="1420" spans="1:14" x14ac:dyDescent="0.15">
      <c r="A1420" s="2" t="s">
        <v>1644</v>
      </c>
      <c r="B1420" s="4">
        <v>0</v>
      </c>
      <c r="C1420" s="4">
        <v>65.575192071814897</v>
      </c>
      <c r="D1420" s="4" t="e">
        <f>-Inf</f>
        <v>#NAME?</v>
      </c>
      <c r="E1420" s="5">
        <v>2.3659635221242299E-19</v>
      </c>
      <c r="F1420" s="2" t="s">
        <v>1</v>
      </c>
      <c r="G1420" s="2" t="s">
        <v>4991</v>
      </c>
      <c r="J1420" s="5"/>
    </row>
    <row r="1421" spans="1:14" x14ac:dyDescent="0.15">
      <c r="A1421" s="2" t="s">
        <v>1645</v>
      </c>
      <c r="B1421" s="4">
        <v>0</v>
      </c>
      <c r="C1421" s="4">
        <v>6.7407320537699098</v>
      </c>
      <c r="D1421" s="4" t="e">
        <f>-Inf</f>
        <v>#NAME?</v>
      </c>
      <c r="E1421" s="2">
        <v>1.40020803787629E-2</v>
      </c>
      <c r="F1421" s="2" t="s">
        <v>1</v>
      </c>
      <c r="G1421" s="2" t="s">
        <v>1646</v>
      </c>
    </row>
    <row r="1422" spans="1:14" x14ac:dyDescent="0.15">
      <c r="A1422" s="2" t="s">
        <v>1647</v>
      </c>
      <c r="B1422" s="4">
        <v>2.7608092747524999</v>
      </c>
      <c r="C1422" s="4">
        <v>14.526037382460199</v>
      </c>
      <c r="D1422" s="4">
        <v>-2.3954780672781002</v>
      </c>
      <c r="E1422" s="2">
        <v>1.65791065096473E-2</v>
      </c>
      <c r="F1422" s="2" t="s">
        <v>1</v>
      </c>
      <c r="G1422" s="2" t="s">
        <v>1648</v>
      </c>
      <c r="J1422" s="5"/>
      <c r="N1422" s="5"/>
    </row>
    <row r="1423" spans="1:14" x14ac:dyDescent="0.15">
      <c r="A1423" s="2" t="s">
        <v>1649</v>
      </c>
      <c r="B1423" s="4">
        <v>174.724082649781</v>
      </c>
      <c r="C1423" s="4">
        <v>443.147897798374</v>
      </c>
      <c r="D1423" s="4">
        <v>-1.3427097972953701</v>
      </c>
      <c r="E1423" s="5">
        <v>7.1426806607576196E-8</v>
      </c>
      <c r="F1423" s="2" t="s">
        <v>1</v>
      </c>
      <c r="G1423" s="2" t="s">
        <v>4397</v>
      </c>
      <c r="J1423" s="5"/>
      <c r="N1423" s="5"/>
    </row>
    <row r="1424" spans="1:14" x14ac:dyDescent="0.15">
      <c r="A1424" s="2" t="s">
        <v>1650</v>
      </c>
      <c r="B1424" s="4">
        <v>178.701090331122</v>
      </c>
      <c r="C1424" s="4">
        <v>728.52711761152204</v>
      </c>
      <c r="D1424" s="4">
        <v>-2.0274342371265499</v>
      </c>
      <c r="E1424" s="5">
        <v>5.3668399911429397E-18</v>
      </c>
      <c r="F1424" s="2" t="s">
        <v>1</v>
      </c>
      <c r="G1424" s="2" t="s">
        <v>6385</v>
      </c>
      <c r="J1424" s="5"/>
    </row>
    <row r="1425" spans="1:14" x14ac:dyDescent="0.15">
      <c r="A1425" s="2" t="s">
        <v>1651</v>
      </c>
      <c r="B1425" s="4">
        <v>278.55721329690402</v>
      </c>
      <c r="C1425" s="4">
        <v>977.17731797438398</v>
      </c>
      <c r="D1425" s="4">
        <v>-1.8106467011069101</v>
      </c>
      <c r="E1425" s="5">
        <v>8.1760742250055306E-18</v>
      </c>
      <c r="F1425" s="2" t="s">
        <v>1</v>
      </c>
      <c r="G1425" s="2" t="s">
        <v>6386</v>
      </c>
      <c r="N1425" s="5"/>
    </row>
    <row r="1426" spans="1:14" x14ac:dyDescent="0.15">
      <c r="A1426" s="2" t="s">
        <v>1652</v>
      </c>
      <c r="B1426" s="4">
        <v>0</v>
      </c>
      <c r="C1426" s="4">
        <v>4.98366437545008</v>
      </c>
      <c r="D1426" s="4" t="e">
        <f>-Inf</f>
        <v>#NAME?</v>
      </c>
      <c r="E1426" s="2">
        <v>4.2225198804867498E-2</v>
      </c>
      <c r="F1426" s="2" t="s">
        <v>1</v>
      </c>
      <c r="G1426" s="2" t="s">
        <v>4397</v>
      </c>
      <c r="J1426" s="5"/>
      <c r="N1426" s="5"/>
    </row>
    <row r="1427" spans="1:14" x14ac:dyDescent="0.15">
      <c r="A1427" s="2" t="s">
        <v>1653</v>
      </c>
      <c r="B1427" s="4">
        <v>2.0120605820356698</v>
      </c>
      <c r="C1427" s="4">
        <v>244.14742128835101</v>
      </c>
      <c r="D1427" s="4">
        <v>-6.9229349853781503</v>
      </c>
      <c r="E1427" s="5">
        <v>2.73767755528897E-49</v>
      </c>
      <c r="F1427" s="2" t="s">
        <v>1</v>
      </c>
      <c r="G1427" s="2" t="s">
        <v>507</v>
      </c>
      <c r="J1427" s="5"/>
      <c r="N1427" s="5"/>
    </row>
    <row r="1428" spans="1:14" x14ac:dyDescent="0.15">
      <c r="A1428" s="2" t="s">
        <v>1654</v>
      </c>
      <c r="B1428" s="4">
        <v>51.986544588888897</v>
      </c>
      <c r="C1428" s="4">
        <v>106.24987835118399</v>
      </c>
      <c r="D1428" s="4">
        <v>-1.0312510181525201</v>
      </c>
      <c r="E1428" s="2">
        <v>7.9125405160638592E-3</v>
      </c>
      <c r="F1428" s="2" t="s">
        <v>1</v>
      </c>
      <c r="G1428" s="2" t="s">
        <v>6387</v>
      </c>
      <c r="J1428" s="5"/>
      <c r="N1428" s="5"/>
    </row>
    <row r="1429" spans="1:14" x14ac:dyDescent="0.15">
      <c r="A1429" s="2" t="s">
        <v>1655</v>
      </c>
      <c r="B1429" s="4">
        <v>67.053902851970193</v>
      </c>
      <c r="C1429" s="4">
        <v>178.14595832693499</v>
      </c>
      <c r="D1429" s="4">
        <v>-1.4096665414957701</v>
      </c>
      <c r="E1429" s="5">
        <v>1.75464727601646E-6</v>
      </c>
      <c r="F1429" s="2" t="s">
        <v>1</v>
      </c>
      <c r="G1429" s="2" t="s">
        <v>4992</v>
      </c>
    </row>
    <row r="1430" spans="1:14" x14ac:dyDescent="0.15">
      <c r="A1430" s="2" t="s">
        <v>1656</v>
      </c>
      <c r="B1430" s="4">
        <v>80.156314015746304</v>
      </c>
      <c r="C1430" s="4">
        <v>278.230181943368</v>
      </c>
      <c r="D1430" s="4">
        <v>-1.79539085659811</v>
      </c>
      <c r="E1430" s="5">
        <v>2.1476602668305101E-12</v>
      </c>
      <c r="F1430" s="2" t="s">
        <v>1</v>
      </c>
      <c r="G1430" s="2" t="s">
        <v>4397</v>
      </c>
      <c r="J1430" s="5"/>
    </row>
    <row r="1431" spans="1:14" x14ac:dyDescent="0.15">
      <c r="A1431" s="2" t="s">
        <v>1657</v>
      </c>
      <c r="B1431" s="4">
        <v>330.49802632059999</v>
      </c>
      <c r="C1431" s="4">
        <v>973.05758472317302</v>
      </c>
      <c r="D1431" s="4">
        <v>-1.55788352877939</v>
      </c>
      <c r="E1431" s="5">
        <v>1.01281544526656E-13</v>
      </c>
      <c r="F1431" s="2" t="s">
        <v>1</v>
      </c>
      <c r="G1431" s="2" t="s">
        <v>4993</v>
      </c>
      <c r="J1431" s="5"/>
      <c r="N1431" s="5"/>
    </row>
    <row r="1432" spans="1:14" x14ac:dyDescent="0.15">
      <c r="A1432" s="2" t="s">
        <v>1658</v>
      </c>
      <c r="B1432" s="4">
        <v>0</v>
      </c>
      <c r="C1432" s="4">
        <v>18.3811596530232</v>
      </c>
      <c r="D1432" s="4" t="e">
        <f>-Inf</f>
        <v>#NAME?</v>
      </c>
      <c r="E1432" s="5">
        <v>2.0620916623596902E-6</v>
      </c>
      <c r="F1432" s="2" t="s">
        <v>1</v>
      </c>
      <c r="G1432" s="2" t="s">
        <v>4994</v>
      </c>
      <c r="J1432" s="5"/>
    </row>
    <row r="1433" spans="1:14" x14ac:dyDescent="0.15">
      <c r="A1433" s="2" t="s">
        <v>1659</v>
      </c>
      <c r="B1433" s="4">
        <v>31.163842919366701</v>
      </c>
      <c r="C1433" s="4">
        <v>67.362780325687396</v>
      </c>
      <c r="D1433" s="4">
        <v>-1.11207853730878</v>
      </c>
      <c r="E1433" s="2">
        <v>4.9753106868641997E-2</v>
      </c>
      <c r="F1433" s="2" t="s">
        <v>1</v>
      </c>
      <c r="G1433" s="2" t="s">
        <v>4397</v>
      </c>
      <c r="J1433" s="5"/>
    </row>
    <row r="1434" spans="1:14" x14ac:dyDescent="0.15">
      <c r="A1434" s="2" t="s">
        <v>1660</v>
      </c>
      <c r="B1434" s="4">
        <v>113.800588509378</v>
      </c>
      <c r="C1434" s="4">
        <v>290.15435175378502</v>
      </c>
      <c r="D1434" s="4">
        <v>-1.35031254825753</v>
      </c>
      <c r="E1434" s="5">
        <v>1.6674834252118199E-7</v>
      </c>
      <c r="F1434" s="2" t="s">
        <v>1</v>
      </c>
      <c r="G1434" s="2" t="s">
        <v>4995</v>
      </c>
      <c r="J1434" s="5"/>
      <c r="N1434" s="5"/>
    </row>
    <row r="1435" spans="1:14" x14ac:dyDescent="0.15">
      <c r="A1435" s="2" t="s">
        <v>1661</v>
      </c>
      <c r="B1435" s="4">
        <v>38.557563520253296</v>
      </c>
      <c r="C1435" s="4">
        <v>227.19884333881799</v>
      </c>
      <c r="D1435" s="4">
        <v>-2.5588696955130801</v>
      </c>
      <c r="E1435" s="5">
        <v>1.72748929552375E-10</v>
      </c>
      <c r="F1435" s="2" t="s">
        <v>1</v>
      </c>
      <c r="G1435" s="2" t="s">
        <v>4996</v>
      </c>
      <c r="N1435" s="5"/>
    </row>
    <row r="1436" spans="1:14" x14ac:dyDescent="0.15">
      <c r="A1436" s="2" t="s">
        <v>1662</v>
      </c>
      <c r="B1436" s="4">
        <v>124.562526629543</v>
      </c>
      <c r="C1436" s="4">
        <v>262.01454477346101</v>
      </c>
      <c r="D1436" s="4">
        <v>-1.07277678640267</v>
      </c>
      <c r="E1436" s="2">
        <v>2.7157077818430199E-4</v>
      </c>
      <c r="F1436" s="2" t="s">
        <v>1</v>
      </c>
      <c r="G1436" s="2" t="s">
        <v>6388</v>
      </c>
    </row>
    <row r="1437" spans="1:14" x14ac:dyDescent="0.15">
      <c r="A1437" s="2" t="s">
        <v>1663</v>
      </c>
      <c r="B1437" s="4">
        <v>125.919144205965</v>
      </c>
      <c r="C1437" s="4">
        <v>286.86919520818401</v>
      </c>
      <c r="D1437" s="4">
        <v>-1.1878954150282901</v>
      </c>
      <c r="E1437" s="5">
        <v>1.9384286834333601E-5</v>
      </c>
      <c r="F1437" s="2" t="s">
        <v>1</v>
      </c>
      <c r="G1437" s="2" t="s">
        <v>4997</v>
      </c>
      <c r="J1437" s="5"/>
      <c r="N1437" s="5"/>
    </row>
    <row r="1438" spans="1:14" x14ac:dyDescent="0.15">
      <c r="A1438" s="2" t="s">
        <v>1664</v>
      </c>
      <c r="B1438" s="4">
        <v>109.58847405356499</v>
      </c>
      <c r="C1438" s="4">
        <v>220.64386502978601</v>
      </c>
      <c r="D1438" s="4">
        <v>-1.0096235628411201</v>
      </c>
      <c r="E1438" s="2">
        <v>4.2354071782197902E-4</v>
      </c>
      <c r="F1438" s="2" t="s">
        <v>1</v>
      </c>
      <c r="G1438" s="2" t="s">
        <v>1665</v>
      </c>
      <c r="J1438" s="5"/>
      <c r="N1438" s="5"/>
    </row>
    <row r="1439" spans="1:14" x14ac:dyDescent="0.15">
      <c r="A1439" s="2" t="s">
        <v>1666</v>
      </c>
      <c r="B1439" s="4">
        <v>0</v>
      </c>
      <c r="C1439" s="4">
        <v>6.5371622242272203</v>
      </c>
      <c r="D1439" s="4" t="e">
        <f>-Inf</f>
        <v>#NAME?</v>
      </c>
      <c r="E1439" s="2">
        <v>1.4605747677987E-2</v>
      </c>
      <c r="F1439" s="2" t="s">
        <v>1</v>
      </c>
      <c r="G1439" s="2" t="s">
        <v>6389</v>
      </c>
      <c r="J1439" s="5"/>
      <c r="N1439" s="5"/>
    </row>
    <row r="1440" spans="1:14" x14ac:dyDescent="0.15">
      <c r="A1440" s="2" t="s">
        <v>1667</v>
      </c>
      <c r="B1440" s="4">
        <v>90.076658395270499</v>
      </c>
      <c r="C1440" s="4">
        <v>285.150241002109</v>
      </c>
      <c r="D1440" s="4">
        <v>-1.6624970386690801</v>
      </c>
      <c r="E1440" s="5">
        <v>2.8959886850740799E-5</v>
      </c>
      <c r="F1440" s="2" t="s">
        <v>1</v>
      </c>
      <c r="G1440" s="2" t="s">
        <v>4998</v>
      </c>
      <c r="J1440" s="5"/>
      <c r="N1440" s="5"/>
    </row>
    <row r="1441" spans="1:14" x14ac:dyDescent="0.15">
      <c r="A1441" s="2" t="s">
        <v>1668</v>
      </c>
      <c r="B1441" s="4">
        <v>3.6966299808537899</v>
      </c>
      <c r="C1441" s="4">
        <v>28.932473765344501</v>
      </c>
      <c r="D1441" s="4">
        <v>-2.9684071335382098</v>
      </c>
      <c r="E1441" s="2">
        <v>1.8438755024898599E-4</v>
      </c>
      <c r="F1441" s="2" t="s">
        <v>1</v>
      </c>
      <c r="G1441" s="2" t="s">
        <v>6390</v>
      </c>
      <c r="J1441" s="5"/>
      <c r="N1441" s="5"/>
    </row>
    <row r="1442" spans="1:14" x14ac:dyDescent="0.15">
      <c r="A1442" s="2" t="s">
        <v>1669</v>
      </c>
      <c r="B1442" s="4">
        <v>0</v>
      </c>
      <c r="C1442" s="4">
        <v>16.199136230813401</v>
      </c>
      <c r="D1442" s="4" t="e">
        <f>-Inf</f>
        <v>#NAME?</v>
      </c>
      <c r="E1442" s="5">
        <v>1.0240354639405701E-5</v>
      </c>
      <c r="F1442" s="2" t="s">
        <v>1</v>
      </c>
      <c r="G1442" s="2" t="s">
        <v>4999</v>
      </c>
    </row>
    <row r="1443" spans="1:14" x14ac:dyDescent="0.15">
      <c r="A1443" s="2" t="s">
        <v>1670</v>
      </c>
      <c r="B1443" s="4">
        <v>7.06576877849003</v>
      </c>
      <c r="C1443" s="4">
        <v>187.52039367401201</v>
      </c>
      <c r="D1443" s="4">
        <v>-4.7300571544115702</v>
      </c>
      <c r="E1443" s="5">
        <v>4.5563638904308098E-34</v>
      </c>
      <c r="F1443" s="2" t="s">
        <v>1</v>
      </c>
      <c r="G1443" s="2" t="s">
        <v>4397</v>
      </c>
      <c r="J1443" s="5"/>
    </row>
    <row r="1444" spans="1:14" x14ac:dyDescent="0.15">
      <c r="A1444" s="2" t="s">
        <v>1671</v>
      </c>
      <c r="B1444" s="4">
        <v>23.022294904121299</v>
      </c>
      <c r="C1444" s="4">
        <v>229.84013952881699</v>
      </c>
      <c r="D1444" s="4">
        <v>-3.3195272175889299</v>
      </c>
      <c r="E1444" s="5">
        <v>1.10996300738815E-7</v>
      </c>
      <c r="F1444" s="2" t="s">
        <v>1</v>
      </c>
      <c r="G1444" s="2" t="s">
        <v>5000</v>
      </c>
      <c r="J1444" s="5"/>
    </row>
    <row r="1445" spans="1:14" x14ac:dyDescent="0.15">
      <c r="A1445" s="2" t="s">
        <v>1672</v>
      </c>
      <c r="B1445" s="4">
        <v>0</v>
      </c>
      <c r="C1445" s="4">
        <v>16.181320146008701</v>
      </c>
      <c r="D1445" s="4" t="e">
        <f>-Inf</f>
        <v>#NAME?</v>
      </c>
      <c r="E1445" s="5">
        <v>1.50191687504219E-5</v>
      </c>
      <c r="F1445" s="2" t="s">
        <v>1</v>
      </c>
      <c r="G1445" s="2" t="s">
        <v>4397</v>
      </c>
      <c r="J1445" s="5"/>
    </row>
    <row r="1446" spans="1:14" x14ac:dyDescent="0.15">
      <c r="A1446" s="2" t="s">
        <v>1673</v>
      </c>
      <c r="B1446" s="4">
        <v>7.6740983013737596</v>
      </c>
      <c r="C1446" s="4">
        <v>36.598178094458802</v>
      </c>
      <c r="D1446" s="4">
        <v>-2.2537026806603002</v>
      </c>
      <c r="E1446" s="2">
        <v>8.16820384511214E-4</v>
      </c>
      <c r="F1446" s="2" t="s">
        <v>1</v>
      </c>
      <c r="G1446" s="2" t="s">
        <v>5001</v>
      </c>
    </row>
    <row r="1447" spans="1:14" x14ac:dyDescent="0.15">
      <c r="A1447" s="2" t="s">
        <v>1674</v>
      </c>
      <c r="B1447" s="4">
        <v>24.940589159875199</v>
      </c>
      <c r="C1447" s="4">
        <v>73.258712485733795</v>
      </c>
      <c r="D1447" s="4">
        <v>-1.55450480037326</v>
      </c>
      <c r="E1447" s="2">
        <v>3.1761099339011302E-4</v>
      </c>
      <c r="F1447" s="2" t="s">
        <v>1</v>
      </c>
      <c r="G1447" s="2" t="s">
        <v>1675</v>
      </c>
      <c r="J1447" s="5"/>
      <c r="N1447" s="5"/>
    </row>
    <row r="1448" spans="1:14" x14ac:dyDescent="0.15">
      <c r="A1448" s="2" t="s">
        <v>1676</v>
      </c>
      <c r="B1448" s="4">
        <v>17.968586707666901</v>
      </c>
      <c r="C1448" s="4">
        <v>47.645712289888699</v>
      </c>
      <c r="D1448" s="4">
        <v>-1.4068694493679701</v>
      </c>
      <c r="E1448" s="2">
        <v>6.6436965356163899E-3</v>
      </c>
      <c r="F1448" s="2" t="s">
        <v>1</v>
      </c>
      <c r="G1448" s="2" t="s">
        <v>5002</v>
      </c>
    </row>
    <row r="1449" spans="1:14" x14ac:dyDescent="0.15">
      <c r="A1449" s="2" t="s">
        <v>1677</v>
      </c>
      <c r="B1449" s="4">
        <v>0</v>
      </c>
      <c r="C1449" s="4">
        <v>6.5282541818248898</v>
      </c>
      <c r="D1449" s="4" t="e">
        <f>-Inf</f>
        <v>#NAME?</v>
      </c>
      <c r="E1449" s="2">
        <v>2.51960440690682E-2</v>
      </c>
      <c r="F1449" s="2" t="s">
        <v>1</v>
      </c>
      <c r="G1449" s="2" t="s">
        <v>1678</v>
      </c>
      <c r="J1449" s="5"/>
    </row>
    <row r="1450" spans="1:14" x14ac:dyDescent="0.15">
      <c r="A1450" s="2" t="s">
        <v>1679</v>
      </c>
      <c r="B1450" s="4">
        <v>13.4294417078146</v>
      </c>
      <c r="C1450" s="4">
        <v>61.552132141318502</v>
      </c>
      <c r="D1450" s="4">
        <v>-2.1964095020315901</v>
      </c>
      <c r="E1450" s="5">
        <v>6.1875589952806096E-6</v>
      </c>
      <c r="F1450" s="2" t="s">
        <v>1</v>
      </c>
      <c r="G1450" s="2" t="s">
        <v>4910</v>
      </c>
      <c r="J1450" s="5"/>
      <c r="N1450" s="5"/>
    </row>
    <row r="1451" spans="1:14" x14ac:dyDescent="0.15">
      <c r="A1451" s="2" t="s">
        <v>1680</v>
      </c>
      <c r="B1451" s="4">
        <v>29.900531030047901</v>
      </c>
      <c r="C1451" s="4">
        <v>65.575192071814897</v>
      </c>
      <c r="D1451" s="4">
        <v>-1.13297902144433</v>
      </c>
      <c r="E1451" s="2">
        <v>1.69326836228848E-2</v>
      </c>
      <c r="F1451" s="2" t="s">
        <v>1</v>
      </c>
      <c r="G1451" s="2" t="s">
        <v>6391</v>
      </c>
      <c r="J1451" s="5"/>
    </row>
    <row r="1452" spans="1:14" x14ac:dyDescent="0.15">
      <c r="A1452" s="2" t="s">
        <v>1681</v>
      </c>
      <c r="B1452" s="4">
        <v>23.957654971043599</v>
      </c>
      <c r="C1452" s="4">
        <v>196.92023800258499</v>
      </c>
      <c r="D1452" s="4">
        <v>-3.0390527824362898</v>
      </c>
      <c r="E1452" s="5">
        <v>4.2118124321108402E-7</v>
      </c>
      <c r="F1452" s="2" t="s">
        <v>1</v>
      </c>
      <c r="G1452" s="2" t="s">
        <v>6392</v>
      </c>
    </row>
    <row r="1453" spans="1:14" x14ac:dyDescent="0.15">
      <c r="A1453" s="2" t="s">
        <v>1682</v>
      </c>
      <c r="B1453" s="4">
        <v>0</v>
      </c>
      <c r="C1453" s="4">
        <v>242.712209293439</v>
      </c>
      <c r="D1453" s="4" t="e">
        <f>-Inf</f>
        <v>#NAME?</v>
      </c>
      <c r="E1453" s="5">
        <v>5.2000169224129897E-60</v>
      </c>
      <c r="F1453" s="2" t="s">
        <v>1</v>
      </c>
      <c r="G1453" s="2" t="s">
        <v>1683</v>
      </c>
    </row>
    <row r="1454" spans="1:14" x14ac:dyDescent="0.15">
      <c r="A1454" s="2" t="s">
        <v>1684</v>
      </c>
      <c r="B1454" s="4">
        <v>135.23161970178401</v>
      </c>
      <c r="C1454" s="4">
        <v>272.596379461335</v>
      </c>
      <c r="D1454" s="4">
        <v>-1.01133388049396</v>
      </c>
      <c r="E1454" s="5">
        <v>8.2075189568760499E-5</v>
      </c>
      <c r="F1454" s="2" t="s">
        <v>1</v>
      </c>
      <c r="G1454" s="2" t="s">
        <v>5003</v>
      </c>
    </row>
    <row r="1455" spans="1:14" x14ac:dyDescent="0.15">
      <c r="A1455" s="2" t="s">
        <v>1685</v>
      </c>
      <c r="B1455" s="4">
        <v>14.318609570364501</v>
      </c>
      <c r="C1455" s="4">
        <v>34.460694884260597</v>
      </c>
      <c r="D1455" s="4">
        <v>-1.2670603887658001</v>
      </c>
      <c r="E1455" s="2">
        <v>4.3842934229929E-2</v>
      </c>
      <c r="F1455" s="2" t="s">
        <v>1</v>
      </c>
      <c r="G1455" s="2" t="s">
        <v>5004</v>
      </c>
    </row>
    <row r="1456" spans="1:14" x14ac:dyDescent="0.15">
      <c r="A1456" s="2" t="s">
        <v>1686</v>
      </c>
      <c r="B1456" s="4">
        <v>36.592155781769002</v>
      </c>
      <c r="C1456" s="4">
        <v>113.402861658096</v>
      </c>
      <c r="D1456" s="4">
        <v>-1.63185072845181</v>
      </c>
      <c r="E1456" s="5">
        <v>1.1058251571049801E-5</v>
      </c>
      <c r="F1456" s="2" t="s">
        <v>1</v>
      </c>
      <c r="G1456" s="2" t="s">
        <v>6393</v>
      </c>
    </row>
    <row r="1457" spans="1:14" x14ac:dyDescent="0.15">
      <c r="A1457" s="2" t="s">
        <v>1687</v>
      </c>
      <c r="B1457" s="4">
        <v>2.2928989217018598</v>
      </c>
      <c r="C1457" s="4">
        <v>318.00530492888902</v>
      </c>
      <c r="D1457" s="4">
        <v>-7.1157342646409196</v>
      </c>
      <c r="E1457" s="5">
        <v>1.32305369462906E-10</v>
      </c>
      <c r="F1457" s="2" t="s">
        <v>1</v>
      </c>
      <c r="G1457" s="2" t="s">
        <v>1688</v>
      </c>
    </row>
    <row r="1458" spans="1:14" x14ac:dyDescent="0.15">
      <c r="A1458" s="2" t="s">
        <v>1689</v>
      </c>
      <c r="B1458" s="4">
        <v>25.1276611732597</v>
      </c>
      <c r="C1458" s="4">
        <v>178.17268245414201</v>
      </c>
      <c r="D1458" s="4">
        <v>-2.8259278591803101</v>
      </c>
      <c r="E1458" s="5">
        <v>6.2503268905750197E-18</v>
      </c>
      <c r="F1458" s="2" t="s">
        <v>1</v>
      </c>
      <c r="G1458" s="2" t="s">
        <v>5005</v>
      </c>
    </row>
    <row r="1459" spans="1:14" x14ac:dyDescent="0.15">
      <c r="A1459" s="2" t="s">
        <v>1690</v>
      </c>
      <c r="B1459" s="4">
        <v>173.32173350816601</v>
      </c>
      <c r="C1459" s="4">
        <v>390.72588741092397</v>
      </c>
      <c r="D1459" s="4">
        <v>-1.1727042727921899</v>
      </c>
      <c r="E1459" s="2">
        <v>1.9722287581801202E-3</v>
      </c>
      <c r="F1459" s="2" t="s">
        <v>1</v>
      </c>
      <c r="G1459" s="2" t="s">
        <v>5006</v>
      </c>
    </row>
    <row r="1460" spans="1:14" x14ac:dyDescent="0.15">
      <c r="A1460" s="2" t="s">
        <v>1691</v>
      </c>
      <c r="B1460" s="4">
        <v>0</v>
      </c>
      <c r="C1460" s="4">
        <v>5.1872342049927704</v>
      </c>
      <c r="D1460" s="4" t="e">
        <f t="shared" ref="D1460:D1462" si="8">-Inf</f>
        <v>#NAME?</v>
      </c>
      <c r="E1460" s="2">
        <v>4.0786884902151897E-2</v>
      </c>
      <c r="F1460" s="2" t="s">
        <v>1</v>
      </c>
      <c r="G1460" s="2" t="s">
        <v>1692</v>
      </c>
    </row>
    <row r="1461" spans="1:14" x14ac:dyDescent="0.15">
      <c r="A1461" s="2" t="s">
        <v>1693</v>
      </c>
      <c r="B1461" s="4">
        <v>0</v>
      </c>
      <c r="C1461" s="4">
        <v>6.6478551814008897</v>
      </c>
      <c r="D1461" s="4" t="e">
        <f t="shared" si="8"/>
        <v>#NAME?</v>
      </c>
      <c r="E1461" s="2">
        <v>1.1146160115889699E-2</v>
      </c>
      <c r="F1461" s="2" t="s">
        <v>1</v>
      </c>
      <c r="G1461" s="2" t="s">
        <v>5007</v>
      </c>
      <c r="J1461" s="5"/>
    </row>
    <row r="1462" spans="1:14" x14ac:dyDescent="0.15">
      <c r="A1462" s="2" t="s">
        <v>1694</v>
      </c>
      <c r="B1462" s="4">
        <v>0</v>
      </c>
      <c r="C1462" s="4">
        <v>113.00463004141299</v>
      </c>
      <c r="D1462" s="4" t="e">
        <f t="shared" si="8"/>
        <v>#NAME?</v>
      </c>
      <c r="E1462" s="5">
        <v>3.0814152814735401E-29</v>
      </c>
      <c r="F1462" s="2" t="s">
        <v>1</v>
      </c>
      <c r="G1462" s="2" t="s">
        <v>1695</v>
      </c>
    </row>
    <row r="1463" spans="1:14" x14ac:dyDescent="0.15">
      <c r="A1463" s="2" t="s">
        <v>1696</v>
      </c>
      <c r="B1463" s="4">
        <v>3.0883004579700502</v>
      </c>
      <c r="C1463" s="4">
        <v>13.4992801923445</v>
      </c>
      <c r="D1463" s="4">
        <v>-2.1279974589970201</v>
      </c>
      <c r="E1463" s="2">
        <v>4.1904430484112902E-2</v>
      </c>
      <c r="F1463" s="2" t="s">
        <v>1</v>
      </c>
      <c r="G1463" s="2" t="s">
        <v>6067</v>
      </c>
      <c r="J1463" s="5"/>
      <c r="N1463" s="5"/>
    </row>
    <row r="1464" spans="1:14" x14ac:dyDescent="0.15">
      <c r="A1464" s="2" t="s">
        <v>1697</v>
      </c>
      <c r="B1464" s="4">
        <v>0</v>
      </c>
      <c r="C1464" s="4">
        <v>15.3581327854356</v>
      </c>
      <c r="D1464" s="4" t="e">
        <f>-Inf</f>
        <v>#NAME?</v>
      </c>
      <c r="E1464" s="5">
        <v>2.3371950401673499E-5</v>
      </c>
      <c r="F1464" s="2" t="s">
        <v>1</v>
      </c>
      <c r="G1464" s="2" t="s">
        <v>1698</v>
      </c>
    </row>
    <row r="1465" spans="1:14" x14ac:dyDescent="0.15">
      <c r="A1465" s="2" t="s">
        <v>1699</v>
      </c>
      <c r="B1465" s="4">
        <v>2.4799709350863202</v>
      </c>
      <c r="C1465" s="4">
        <v>15.3581327854356</v>
      </c>
      <c r="D1465" s="4">
        <v>-2.6306077087754001</v>
      </c>
      <c r="E1465" s="2">
        <v>1.50207905071337E-2</v>
      </c>
      <c r="F1465" s="2" t="s">
        <v>1</v>
      </c>
      <c r="G1465" s="2" t="s">
        <v>5008</v>
      </c>
    </row>
    <row r="1466" spans="1:14" x14ac:dyDescent="0.15">
      <c r="A1466" s="2" t="s">
        <v>1700</v>
      </c>
      <c r="B1466" s="4">
        <v>0</v>
      </c>
      <c r="C1466" s="4">
        <v>42.670955956840899</v>
      </c>
      <c r="D1466" s="4" t="e">
        <f>-Inf</f>
        <v>#NAME?</v>
      </c>
      <c r="E1466" s="5">
        <v>2.1632051719375101E-13</v>
      </c>
      <c r="F1466" s="2" t="s">
        <v>1</v>
      </c>
      <c r="G1466" s="2" t="s">
        <v>1701</v>
      </c>
      <c r="J1466" s="5"/>
      <c r="N1466" s="5"/>
    </row>
    <row r="1467" spans="1:14" x14ac:dyDescent="0.15">
      <c r="A1467" s="2" t="s">
        <v>1702</v>
      </c>
      <c r="B1467" s="4">
        <v>2.0120605820356698</v>
      </c>
      <c r="C1467" s="4">
        <v>25.020106792021799</v>
      </c>
      <c r="D1467" s="4">
        <v>-3.6363422976342101</v>
      </c>
      <c r="E1467" s="5">
        <v>2.2326919084353599E-5</v>
      </c>
      <c r="F1467" s="2" t="s">
        <v>1</v>
      </c>
      <c r="G1467" s="2" t="s">
        <v>6394</v>
      </c>
    </row>
    <row r="1468" spans="1:14" x14ac:dyDescent="0.15">
      <c r="A1468" s="2" t="s">
        <v>1703</v>
      </c>
      <c r="B1468" s="4">
        <v>0</v>
      </c>
      <c r="C1468" s="4">
        <v>9.9762367933024905</v>
      </c>
      <c r="D1468" s="4" t="e">
        <f>-Inf</f>
        <v>#NAME?</v>
      </c>
      <c r="E1468" s="2">
        <v>1.97724292521443E-3</v>
      </c>
      <c r="F1468" s="2" t="s">
        <v>1</v>
      </c>
      <c r="G1468" s="2" t="s">
        <v>6395</v>
      </c>
      <c r="J1468" s="5"/>
      <c r="N1468" s="5"/>
    </row>
    <row r="1469" spans="1:14" x14ac:dyDescent="0.15">
      <c r="A1469" s="2" t="s">
        <v>1704</v>
      </c>
      <c r="B1469" s="4">
        <v>0</v>
      </c>
      <c r="C1469" s="4">
        <v>5.2979271621664399</v>
      </c>
      <c r="D1469" s="4" t="e">
        <f>-Inf</f>
        <v>#NAME?</v>
      </c>
      <c r="E1469" s="2">
        <v>3.0859691231339099E-2</v>
      </c>
      <c r="F1469" s="2" t="s">
        <v>1</v>
      </c>
      <c r="G1469" s="2" t="s">
        <v>6396</v>
      </c>
    </row>
    <row r="1470" spans="1:14" x14ac:dyDescent="0.15">
      <c r="A1470" s="2" t="s">
        <v>1705</v>
      </c>
      <c r="B1470" s="4">
        <v>15.114011106632701</v>
      </c>
      <c r="C1470" s="4">
        <v>37.049857965555802</v>
      </c>
      <c r="D1470" s="4">
        <v>-1.2935814237412699</v>
      </c>
      <c r="E1470" s="2">
        <v>3.869608742675E-2</v>
      </c>
      <c r="F1470" s="2" t="s">
        <v>1</v>
      </c>
      <c r="G1470" s="2" t="s">
        <v>6397</v>
      </c>
    </row>
    <row r="1471" spans="1:14" x14ac:dyDescent="0.15">
      <c r="A1471" s="2" t="s">
        <v>1706</v>
      </c>
      <c r="B1471" s="4">
        <v>0</v>
      </c>
      <c r="C1471" s="4">
        <v>33.526814566513799</v>
      </c>
      <c r="D1471" s="4" t="e">
        <f>-Inf</f>
        <v>#NAME?</v>
      </c>
      <c r="E1471" s="5">
        <v>8.8632991981551898E-11</v>
      </c>
      <c r="F1471" s="2" t="s">
        <v>1</v>
      </c>
      <c r="G1471" s="2" t="s">
        <v>6398</v>
      </c>
      <c r="J1471" s="5"/>
      <c r="N1471" s="5"/>
    </row>
    <row r="1472" spans="1:14" x14ac:dyDescent="0.15">
      <c r="A1472" s="2" t="s">
        <v>1707</v>
      </c>
      <c r="B1472" s="4">
        <v>1904.79771228552</v>
      </c>
      <c r="C1472" s="4">
        <v>4312.5052403422096</v>
      </c>
      <c r="D1472" s="4">
        <v>-1.1788884168651299</v>
      </c>
      <c r="E1472" s="5">
        <v>5.1873413860536001E-7</v>
      </c>
      <c r="F1472" s="2" t="s">
        <v>1</v>
      </c>
      <c r="G1472" s="2" t="s">
        <v>4397</v>
      </c>
      <c r="N1472" s="5"/>
    </row>
    <row r="1473" spans="1:14" x14ac:dyDescent="0.15">
      <c r="A1473" s="2" t="s">
        <v>1708</v>
      </c>
      <c r="B1473" s="4">
        <v>0</v>
      </c>
      <c r="C1473" s="4">
        <v>7.6835204139189797</v>
      </c>
      <c r="D1473" s="4" t="e">
        <f>-Inf</f>
        <v>#NAME?</v>
      </c>
      <c r="E1473" s="2">
        <v>5.5189427501479097E-3</v>
      </c>
      <c r="F1473" s="2" t="s">
        <v>1</v>
      </c>
      <c r="G1473" s="2" t="s">
        <v>5009</v>
      </c>
      <c r="J1473" s="5"/>
    </row>
    <row r="1474" spans="1:14" x14ac:dyDescent="0.15">
      <c r="A1474" s="2" t="s">
        <v>1709</v>
      </c>
      <c r="B1474" s="4">
        <v>0</v>
      </c>
      <c r="C1474" s="4">
        <v>11.6404275992533</v>
      </c>
      <c r="D1474" s="4" t="e">
        <f>-Inf</f>
        <v>#NAME?</v>
      </c>
      <c r="E1474" s="2">
        <v>7.7264902465987997E-4</v>
      </c>
      <c r="F1474" s="2" t="s">
        <v>1</v>
      </c>
      <c r="G1474" s="2" t="s">
        <v>5010</v>
      </c>
    </row>
    <row r="1475" spans="1:14" x14ac:dyDescent="0.15">
      <c r="A1475" s="2" t="s">
        <v>1710</v>
      </c>
      <c r="B1475" s="4">
        <v>5.3811993796719104</v>
      </c>
      <c r="C1475" s="4">
        <v>28.653843148237399</v>
      </c>
      <c r="D1475" s="4">
        <v>-2.4127289845729498</v>
      </c>
      <c r="E1475" s="2">
        <v>4.99533851434848E-4</v>
      </c>
      <c r="F1475" s="2" t="s">
        <v>1</v>
      </c>
      <c r="G1475" s="2" t="s">
        <v>1711</v>
      </c>
    </row>
    <row r="1476" spans="1:14" x14ac:dyDescent="0.15">
      <c r="A1476" s="2" t="s">
        <v>1712</v>
      </c>
      <c r="B1476" s="4">
        <v>24.706864302939401</v>
      </c>
      <c r="C1476" s="4">
        <v>93.525448859055203</v>
      </c>
      <c r="D1476" s="4">
        <v>-1.92044706359358</v>
      </c>
      <c r="E1476" s="2">
        <v>1.0324323104563601E-3</v>
      </c>
      <c r="F1476" s="2" t="s">
        <v>1</v>
      </c>
      <c r="G1476" s="2" t="s">
        <v>6399</v>
      </c>
    </row>
    <row r="1477" spans="1:14" x14ac:dyDescent="0.15">
      <c r="A1477" s="2" t="s">
        <v>1713</v>
      </c>
      <c r="B1477" s="4">
        <v>0</v>
      </c>
      <c r="C1477" s="4">
        <v>9.3477112198697796</v>
      </c>
      <c r="D1477" s="4" t="e">
        <f>-Inf</f>
        <v>#NAME?</v>
      </c>
      <c r="E1477" s="2">
        <v>1.4951787833568601E-3</v>
      </c>
      <c r="F1477" s="2" t="s">
        <v>1</v>
      </c>
      <c r="G1477" s="2" t="s">
        <v>156</v>
      </c>
      <c r="J1477" s="5"/>
    </row>
    <row r="1478" spans="1:14" x14ac:dyDescent="0.15">
      <c r="A1478" s="2" t="s">
        <v>1714</v>
      </c>
      <c r="B1478" s="4">
        <v>9.6861588834094405</v>
      </c>
      <c r="C1478" s="4">
        <v>27.396792001371999</v>
      </c>
      <c r="D1478" s="4">
        <v>-1.50001039923919</v>
      </c>
      <c r="E1478" s="2">
        <v>3.0539050882456301E-2</v>
      </c>
      <c r="F1478" s="2" t="s">
        <v>1</v>
      </c>
      <c r="G1478" s="2" t="s">
        <v>6400</v>
      </c>
    </row>
    <row r="1479" spans="1:14" x14ac:dyDescent="0.15">
      <c r="A1479" s="2" t="s">
        <v>1715</v>
      </c>
      <c r="B1479" s="4">
        <v>375.18277407816799</v>
      </c>
      <c r="C1479" s="4">
        <v>772.62817396921798</v>
      </c>
      <c r="D1479" s="4">
        <v>-1.0421806962384601</v>
      </c>
      <c r="E1479" s="2">
        <v>9.3395595190044894E-3</v>
      </c>
      <c r="F1479" s="2" t="s">
        <v>1</v>
      </c>
      <c r="G1479" s="2" t="s">
        <v>6401</v>
      </c>
      <c r="J1479" s="5"/>
      <c r="N1479" s="5"/>
    </row>
    <row r="1480" spans="1:14" x14ac:dyDescent="0.15">
      <c r="A1480" s="2" t="s">
        <v>1716</v>
      </c>
      <c r="B1480" s="4">
        <v>0</v>
      </c>
      <c r="C1480" s="4">
        <v>7.3603495848002902</v>
      </c>
      <c r="D1480" s="4" t="e">
        <f>-Inf</f>
        <v>#NAME?</v>
      </c>
      <c r="E1480" s="2">
        <v>1.2539206218886E-2</v>
      </c>
      <c r="F1480" s="2" t="s">
        <v>1</v>
      </c>
      <c r="G1480" s="2" t="s">
        <v>6402</v>
      </c>
    </row>
    <row r="1481" spans="1:14" x14ac:dyDescent="0.15">
      <c r="A1481" s="2" t="s">
        <v>1717</v>
      </c>
      <c r="B1481" s="4">
        <v>0</v>
      </c>
      <c r="C1481" s="4">
        <v>6.5371622242272203</v>
      </c>
      <c r="D1481" s="4" t="e">
        <f>-Inf</f>
        <v>#NAME?</v>
      </c>
      <c r="E1481" s="2">
        <v>1.4605747677987E-2</v>
      </c>
      <c r="F1481" s="2" t="s">
        <v>1</v>
      </c>
      <c r="G1481" s="2" t="s">
        <v>4401</v>
      </c>
    </row>
    <row r="1482" spans="1:14" x14ac:dyDescent="0.15">
      <c r="A1482" s="2" t="s">
        <v>1718</v>
      </c>
      <c r="B1482" s="4">
        <v>231.71768259157301</v>
      </c>
      <c r="C1482" s="4">
        <v>502.62986563158103</v>
      </c>
      <c r="D1482" s="4">
        <v>-1.11712825507991</v>
      </c>
      <c r="E1482" s="5">
        <v>2.4243296180854902E-5</v>
      </c>
      <c r="F1482" s="2" t="s">
        <v>1</v>
      </c>
      <c r="G1482" s="2" t="s">
        <v>3</v>
      </c>
    </row>
    <row r="1483" spans="1:14" x14ac:dyDescent="0.15">
      <c r="A1483" s="2" t="s">
        <v>1719</v>
      </c>
      <c r="B1483" s="4">
        <v>1.0762398759343801</v>
      </c>
      <c r="C1483" s="4">
        <v>9.7548508789551498</v>
      </c>
      <c r="D1483" s="4">
        <v>-3.1801201523065501</v>
      </c>
      <c r="E1483" s="2">
        <v>2.0466186785994499E-2</v>
      </c>
      <c r="F1483" s="2" t="s">
        <v>1</v>
      </c>
      <c r="G1483" s="2" t="s">
        <v>1720</v>
      </c>
    </row>
    <row r="1484" spans="1:14" x14ac:dyDescent="0.15">
      <c r="A1484" s="2" t="s">
        <v>1721</v>
      </c>
      <c r="B1484" s="4">
        <v>0</v>
      </c>
      <c r="C1484" s="4">
        <v>5.1872342049927704</v>
      </c>
      <c r="D1484" s="4" t="e">
        <f>-Inf</f>
        <v>#NAME?</v>
      </c>
      <c r="E1484" s="2">
        <v>4.0786884902151897E-2</v>
      </c>
      <c r="F1484" s="2" t="s">
        <v>1</v>
      </c>
      <c r="G1484" s="2" t="s">
        <v>1722</v>
      </c>
    </row>
    <row r="1485" spans="1:14" x14ac:dyDescent="0.15">
      <c r="A1485" s="2" t="s">
        <v>1723</v>
      </c>
      <c r="B1485" s="4">
        <v>0.46791035305064499</v>
      </c>
      <c r="C1485" s="4">
        <v>7.8781822010593396</v>
      </c>
      <c r="D1485" s="4">
        <v>-4.07355872753591</v>
      </c>
      <c r="E1485" s="2">
        <v>3.7866675423440299E-2</v>
      </c>
      <c r="F1485" s="2" t="s">
        <v>1</v>
      </c>
      <c r="G1485" s="2" t="s">
        <v>5011</v>
      </c>
      <c r="N1485" s="5"/>
    </row>
    <row r="1486" spans="1:14" x14ac:dyDescent="0.15">
      <c r="A1486" s="2" t="s">
        <v>1724</v>
      </c>
      <c r="B1486" s="4">
        <v>0</v>
      </c>
      <c r="C1486" s="4">
        <v>34.053555225175202</v>
      </c>
      <c r="D1486" s="4" t="e">
        <f>-Inf</f>
        <v>#NAME?</v>
      </c>
      <c r="E1486" s="5">
        <v>5.4969549949575701E-11</v>
      </c>
      <c r="F1486" s="2" t="s">
        <v>1</v>
      </c>
      <c r="G1486" s="2" t="s">
        <v>5012</v>
      </c>
    </row>
    <row r="1487" spans="1:14" x14ac:dyDescent="0.15">
      <c r="A1487" s="2" t="s">
        <v>1725</v>
      </c>
      <c r="B1487" s="4">
        <v>0</v>
      </c>
      <c r="C1487" s="4">
        <v>38.205124197649901</v>
      </c>
      <c r="D1487" s="4" t="e">
        <f>-Inf</f>
        <v>#NAME?</v>
      </c>
      <c r="E1487" s="5">
        <v>3.80385158836726E-12</v>
      </c>
      <c r="F1487" s="2" t="s">
        <v>1</v>
      </c>
      <c r="G1487" s="2" t="s">
        <v>6403</v>
      </c>
      <c r="J1487" s="5"/>
    </row>
    <row r="1488" spans="1:14" x14ac:dyDescent="0.15">
      <c r="A1488" s="2" t="s">
        <v>1726</v>
      </c>
      <c r="B1488" s="4">
        <v>3.2287196278031498</v>
      </c>
      <c r="C1488" s="4">
        <v>35.691021903919001</v>
      </c>
      <c r="D1488" s="4">
        <v>-3.4665271369130601</v>
      </c>
      <c r="E1488" s="5">
        <v>7.3034498090719296E-7</v>
      </c>
      <c r="F1488" s="2" t="s">
        <v>1</v>
      </c>
      <c r="G1488" s="2" t="s">
        <v>4753</v>
      </c>
      <c r="J1488" s="5"/>
    </row>
    <row r="1489" spans="1:14" x14ac:dyDescent="0.15">
      <c r="A1489" s="2" t="s">
        <v>1727</v>
      </c>
      <c r="B1489" s="4">
        <v>21.384378348854501</v>
      </c>
      <c r="C1489" s="4">
        <v>85.859744529940897</v>
      </c>
      <c r="D1489" s="4">
        <v>-2.0054246119585701</v>
      </c>
      <c r="E1489" s="5">
        <v>4.89509803705471E-7</v>
      </c>
      <c r="F1489" s="2" t="s">
        <v>1</v>
      </c>
      <c r="G1489" s="2" t="s">
        <v>3</v>
      </c>
    </row>
    <row r="1490" spans="1:14" x14ac:dyDescent="0.15">
      <c r="A1490" s="2" t="s">
        <v>1728</v>
      </c>
      <c r="B1490" s="4">
        <v>0</v>
      </c>
      <c r="C1490" s="4">
        <v>39.572868301688999</v>
      </c>
      <c r="D1490" s="4" t="e">
        <f>-Inf</f>
        <v>#NAME?</v>
      </c>
      <c r="E1490" s="5">
        <v>8.2415514693888092E-12</v>
      </c>
      <c r="F1490" s="2" t="s">
        <v>1</v>
      </c>
      <c r="G1490" s="2" t="s">
        <v>5013</v>
      </c>
    </row>
    <row r="1491" spans="1:14" x14ac:dyDescent="0.15">
      <c r="A1491" s="2" t="s">
        <v>1729</v>
      </c>
      <c r="B1491" s="4">
        <v>74.493815657229206</v>
      </c>
      <c r="C1491" s="4">
        <v>177.76043120099999</v>
      </c>
      <c r="D1491" s="4">
        <v>-1.2547416557425299</v>
      </c>
      <c r="E1491" s="5">
        <v>3.7398544383213397E-5</v>
      </c>
      <c r="F1491" s="2" t="s">
        <v>1</v>
      </c>
      <c r="G1491" s="2" t="s">
        <v>5014</v>
      </c>
      <c r="J1491" s="5"/>
      <c r="N1491" s="5"/>
    </row>
    <row r="1492" spans="1:14" x14ac:dyDescent="0.15">
      <c r="A1492" s="2" t="s">
        <v>1730</v>
      </c>
      <c r="B1492" s="4">
        <v>2.9478812881369598</v>
      </c>
      <c r="C1492" s="4">
        <v>27.4985769161433</v>
      </c>
      <c r="D1492" s="4">
        <v>-3.2216066263440499</v>
      </c>
      <c r="E1492" s="2">
        <v>1.08141472963628E-2</v>
      </c>
      <c r="F1492" s="2" t="s">
        <v>1</v>
      </c>
      <c r="G1492" s="2" t="s">
        <v>4397</v>
      </c>
      <c r="J1492" s="5"/>
    </row>
    <row r="1493" spans="1:14" x14ac:dyDescent="0.15">
      <c r="A1493" s="2" t="s">
        <v>1731</v>
      </c>
      <c r="B1493" s="4">
        <v>35.5154552666556</v>
      </c>
      <c r="C1493" s="4">
        <v>99.655471424197003</v>
      </c>
      <c r="D1493" s="4">
        <v>-1.48850203699663</v>
      </c>
      <c r="E1493" s="2">
        <v>3.1651952076222401E-3</v>
      </c>
      <c r="F1493" s="2" t="s">
        <v>1</v>
      </c>
      <c r="G1493" s="2" t="s">
        <v>6404</v>
      </c>
      <c r="J1493" s="5"/>
      <c r="N1493" s="5"/>
    </row>
    <row r="1494" spans="1:14" x14ac:dyDescent="0.15">
      <c r="A1494" s="2" t="s">
        <v>1732</v>
      </c>
      <c r="B1494" s="4">
        <v>24.145187623607001</v>
      </c>
      <c r="C1494" s="4">
        <v>61.091544227819199</v>
      </c>
      <c r="D1494" s="4">
        <v>-1.3392370340589801</v>
      </c>
      <c r="E1494" s="2">
        <v>8.67326367474874E-3</v>
      </c>
      <c r="F1494" s="2" t="s">
        <v>1</v>
      </c>
      <c r="G1494" s="2" t="s">
        <v>5015</v>
      </c>
      <c r="J1494" s="5"/>
      <c r="N1494" s="5"/>
    </row>
    <row r="1495" spans="1:14" x14ac:dyDescent="0.15">
      <c r="A1495" s="2" t="s">
        <v>1733</v>
      </c>
      <c r="B1495" s="4">
        <v>162.511760626913</v>
      </c>
      <c r="C1495" s="4">
        <v>370.32553040156802</v>
      </c>
      <c r="D1495" s="4">
        <v>-1.1882498862964901</v>
      </c>
      <c r="E1495" s="5">
        <v>9.0402301843809296E-7</v>
      </c>
      <c r="F1495" s="2" t="s">
        <v>1</v>
      </c>
      <c r="G1495" s="2" t="s">
        <v>5016</v>
      </c>
      <c r="J1495" s="5"/>
    </row>
    <row r="1496" spans="1:14" x14ac:dyDescent="0.15">
      <c r="A1496" s="2" t="s">
        <v>1734</v>
      </c>
      <c r="B1496" s="4">
        <v>35.609221592937303</v>
      </c>
      <c r="C1496" s="4">
        <v>180.190564664764</v>
      </c>
      <c r="D1496" s="4">
        <v>-2.3392006648841401</v>
      </c>
      <c r="E1496" s="5">
        <v>2.17782227677953E-14</v>
      </c>
      <c r="F1496" s="2" t="s">
        <v>1</v>
      </c>
      <c r="G1496" s="2" t="s">
        <v>5017</v>
      </c>
      <c r="J1496" s="5"/>
      <c r="N1496" s="5"/>
    </row>
    <row r="1497" spans="1:14" x14ac:dyDescent="0.15">
      <c r="A1497" s="2" t="s">
        <v>1735</v>
      </c>
      <c r="B1497" s="4">
        <v>8.2824278242574998</v>
      </c>
      <c r="C1497" s="4">
        <v>143.485490061478</v>
      </c>
      <c r="D1497" s="4">
        <v>-4.1147073155821499</v>
      </c>
      <c r="E1497" s="5">
        <v>5.3704233700961896E-13</v>
      </c>
      <c r="F1497" s="2" t="s">
        <v>1</v>
      </c>
      <c r="G1497" s="2" t="s">
        <v>5018</v>
      </c>
      <c r="N1497" s="5"/>
    </row>
    <row r="1498" spans="1:14" x14ac:dyDescent="0.15">
      <c r="A1498" s="2" t="s">
        <v>1736</v>
      </c>
      <c r="B1498" s="4">
        <v>99.716164435128604</v>
      </c>
      <c r="C1498" s="4">
        <v>208.551757559436</v>
      </c>
      <c r="D1498" s="4">
        <v>-1.0645061745219899</v>
      </c>
      <c r="E1498" s="2">
        <v>1.3947274872125199E-2</v>
      </c>
      <c r="F1498" s="2" t="s">
        <v>1</v>
      </c>
      <c r="G1498" s="2" t="s">
        <v>5019</v>
      </c>
    </row>
    <row r="1499" spans="1:14" x14ac:dyDescent="0.15">
      <c r="A1499" s="2" t="s">
        <v>1737</v>
      </c>
      <c r="B1499" s="4">
        <v>7.06576877849003</v>
      </c>
      <c r="C1499" s="4">
        <v>90.334484331534199</v>
      </c>
      <c r="D1499" s="4">
        <v>-3.6763583838859399</v>
      </c>
      <c r="E1499" s="5">
        <v>1.46315762350942E-15</v>
      </c>
      <c r="F1499" s="2" t="s">
        <v>1</v>
      </c>
      <c r="G1499" s="2" t="s">
        <v>5020</v>
      </c>
      <c r="J1499" s="5"/>
    </row>
    <row r="1500" spans="1:14" x14ac:dyDescent="0.15">
      <c r="A1500" s="2" t="s">
        <v>1738</v>
      </c>
      <c r="B1500" s="4">
        <v>51.846586058234799</v>
      </c>
      <c r="C1500" s="4">
        <v>126.30413685256001</v>
      </c>
      <c r="D1500" s="4">
        <v>-1.2845809924913201</v>
      </c>
      <c r="E1500" s="2">
        <v>1.08389015833896E-4</v>
      </c>
      <c r="F1500" s="2" t="s">
        <v>1</v>
      </c>
      <c r="G1500" s="2" t="s">
        <v>6405</v>
      </c>
      <c r="N1500" s="5"/>
    </row>
    <row r="1501" spans="1:14" x14ac:dyDescent="0.15">
      <c r="A1501" s="2" t="s">
        <v>1739</v>
      </c>
      <c r="B1501" s="4">
        <v>21.243959179021498</v>
      </c>
      <c r="C1501" s="4">
        <v>68.155447110707797</v>
      </c>
      <c r="D1501" s="4">
        <v>-1.6817763021629999</v>
      </c>
      <c r="E1501" s="2">
        <v>3.0683256819518702E-4</v>
      </c>
      <c r="F1501" s="2" t="s">
        <v>1</v>
      </c>
      <c r="G1501" s="2" t="s">
        <v>6406</v>
      </c>
      <c r="J1501" s="5"/>
      <c r="N1501" s="5"/>
    </row>
    <row r="1502" spans="1:14" x14ac:dyDescent="0.15">
      <c r="A1502" s="2" t="s">
        <v>1740</v>
      </c>
      <c r="B1502" s="4">
        <v>0.93582070610128998</v>
      </c>
      <c r="C1502" s="4">
        <v>37.696199623793099</v>
      </c>
      <c r="D1502" s="4">
        <v>-5.3320431236782202</v>
      </c>
      <c r="E1502" s="2">
        <v>3.71060482423767E-3</v>
      </c>
      <c r="F1502" s="2" t="s">
        <v>1</v>
      </c>
      <c r="G1502" s="2" t="s">
        <v>6407</v>
      </c>
      <c r="J1502" s="5"/>
      <c r="N1502" s="5"/>
    </row>
    <row r="1503" spans="1:14" x14ac:dyDescent="0.15">
      <c r="A1503" s="2" t="s">
        <v>1741</v>
      </c>
      <c r="B1503" s="4">
        <v>17.1260716886684</v>
      </c>
      <c r="C1503" s="4">
        <v>82.522454875636896</v>
      </c>
      <c r="D1503" s="4">
        <v>-2.2685924694901498</v>
      </c>
      <c r="E1503" s="5">
        <v>8.8699129999299994E-8</v>
      </c>
      <c r="F1503" s="2" t="s">
        <v>1</v>
      </c>
      <c r="G1503" s="2" t="s">
        <v>1742</v>
      </c>
    </row>
    <row r="1504" spans="1:14" x14ac:dyDescent="0.15">
      <c r="A1504" s="2" t="s">
        <v>1743</v>
      </c>
      <c r="B1504" s="4">
        <v>192.17626360413001</v>
      </c>
      <c r="C1504" s="4">
        <v>443.40739718496599</v>
      </c>
      <c r="D1504" s="4">
        <v>-1.2062026837454101</v>
      </c>
      <c r="E1504" s="2">
        <v>1.37782289055354E-2</v>
      </c>
      <c r="F1504" s="2" t="s">
        <v>1</v>
      </c>
      <c r="G1504" s="2" t="s">
        <v>5021</v>
      </c>
    </row>
    <row r="1505" spans="1:14" x14ac:dyDescent="0.15">
      <c r="A1505" s="2" t="s">
        <v>1744</v>
      </c>
      <c r="B1505" s="4">
        <v>124.515413146813</v>
      </c>
      <c r="C1505" s="4">
        <v>253.09047415177</v>
      </c>
      <c r="D1505" s="4">
        <v>-1.02332887072236</v>
      </c>
      <c r="E1505" s="2">
        <v>2.0803496667048799E-4</v>
      </c>
      <c r="F1505" s="2" t="s">
        <v>1</v>
      </c>
      <c r="G1505" s="2" t="s">
        <v>6408</v>
      </c>
      <c r="N1505" s="5"/>
    </row>
    <row r="1506" spans="1:14" x14ac:dyDescent="0.15">
      <c r="A1506" s="2" t="s">
        <v>1745</v>
      </c>
      <c r="B1506" s="4">
        <v>335.92449662628599</v>
      </c>
      <c r="C1506" s="4">
        <v>684.97324828871297</v>
      </c>
      <c r="D1506" s="4">
        <v>-1.0279106394706801</v>
      </c>
      <c r="E1506" s="5">
        <v>9.1484364615208503E-6</v>
      </c>
      <c r="F1506" s="2" t="s">
        <v>1</v>
      </c>
      <c r="G1506" s="2" t="s">
        <v>4406</v>
      </c>
    </row>
    <row r="1507" spans="1:14" x14ac:dyDescent="0.15">
      <c r="A1507" s="2" t="s">
        <v>1746</v>
      </c>
      <c r="B1507" s="4">
        <v>10.9961236162797</v>
      </c>
      <c r="C1507" s="4">
        <v>227.54873829514401</v>
      </c>
      <c r="D1507" s="4">
        <v>-4.3711086512557298</v>
      </c>
      <c r="E1507" s="5">
        <v>2.5226663797916501E-8</v>
      </c>
      <c r="F1507" s="2" t="s">
        <v>1</v>
      </c>
      <c r="G1507" s="2" t="s">
        <v>6409</v>
      </c>
      <c r="J1507" s="5"/>
    </row>
    <row r="1508" spans="1:14" x14ac:dyDescent="0.15">
      <c r="A1508" s="2" t="s">
        <v>1747</v>
      </c>
      <c r="B1508" s="4">
        <v>58.818588510443099</v>
      </c>
      <c r="C1508" s="4">
        <v>118.638432523446</v>
      </c>
      <c r="D1508" s="4">
        <v>-1.01222737292081</v>
      </c>
      <c r="E1508" s="2">
        <v>3.7758307148420302E-3</v>
      </c>
      <c r="F1508" s="2" t="s">
        <v>1</v>
      </c>
      <c r="G1508" s="2" t="s">
        <v>1748</v>
      </c>
    </row>
    <row r="1509" spans="1:14" x14ac:dyDescent="0.15">
      <c r="A1509" s="2" t="s">
        <v>1749</v>
      </c>
      <c r="B1509" s="4">
        <v>11.089889942561401</v>
      </c>
      <c r="C1509" s="4">
        <v>63.982265605082702</v>
      </c>
      <c r="D1509" s="4">
        <v>-2.52842703094618</v>
      </c>
      <c r="E1509" s="5">
        <v>1.0526140002633199E-6</v>
      </c>
      <c r="F1509" s="2" t="s">
        <v>1</v>
      </c>
      <c r="G1509" s="2" t="s">
        <v>6410</v>
      </c>
      <c r="J1509" s="5"/>
    </row>
    <row r="1510" spans="1:14" x14ac:dyDescent="0.15">
      <c r="A1510" s="2" t="s">
        <v>1750</v>
      </c>
      <c r="B1510" s="4">
        <v>28.824291154113499</v>
      </c>
      <c r="C1510" s="4">
        <v>75.7995389066717</v>
      </c>
      <c r="D1510" s="4">
        <v>-1.3949039428080601</v>
      </c>
      <c r="E1510" s="2">
        <v>1.2372076471214299E-3</v>
      </c>
      <c r="F1510" s="2" t="s">
        <v>1</v>
      </c>
      <c r="G1510" s="2" t="s">
        <v>5022</v>
      </c>
      <c r="J1510" s="5"/>
    </row>
    <row r="1511" spans="1:14" x14ac:dyDescent="0.15">
      <c r="A1511" s="2" t="s">
        <v>1751</v>
      </c>
      <c r="B1511" s="4">
        <v>25.034355486157001</v>
      </c>
      <c r="C1511" s="4">
        <v>73.3872215277121</v>
      </c>
      <c r="D1511" s="4">
        <v>-1.5516195637246599</v>
      </c>
      <c r="E1511" s="2">
        <v>1.5191751438773E-3</v>
      </c>
      <c r="F1511" s="2" t="s">
        <v>1</v>
      </c>
      <c r="G1511" s="2" t="s">
        <v>1752</v>
      </c>
      <c r="J1511" s="5"/>
      <c r="N1511" s="5"/>
    </row>
    <row r="1512" spans="1:14" x14ac:dyDescent="0.15">
      <c r="A1512" s="2" t="s">
        <v>1753</v>
      </c>
      <c r="B1512" s="4">
        <v>46.792877861780397</v>
      </c>
      <c r="C1512" s="4">
        <v>128.17189748805399</v>
      </c>
      <c r="D1512" s="4">
        <v>-1.4537191111118699</v>
      </c>
      <c r="E1512" s="5">
        <v>1.1817882504104699E-5</v>
      </c>
      <c r="F1512" s="2" t="s">
        <v>1</v>
      </c>
      <c r="G1512" s="2" t="s">
        <v>5023</v>
      </c>
    </row>
    <row r="1513" spans="1:14" x14ac:dyDescent="0.15">
      <c r="A1513" s="2" t="s">
        <v>1754</v>
      </c>
      <c r="B1513" s="4">
        <v>12.587387327995</v>
      </c>
      <c r="C1513" s="4">
        <v>70.810762937164995</v>
      </c>
      <c r="D1513" s="4">
        <v>-2.4919897960706798</v>
      </c>
      <c r="E1513" s="5">
        <v>1.2172203011734999E-5</v>
      </c>
      <c r="F1513" s="2" t="s">
        <v>1</v>
      </c>
      <c r="G1513" s="2" t="s">
        <v>4397</v>
      </c>
      <c r="J1513" s="5"/>
      <c r="N1513" s="5"/>
    </row>
    <row r="1514" spans="1:14" x14ac:dyDescent="0.15">
      <c r="A1514" s="2" t="s">
        <v>1755</v>
      </c>
      <c r="B1514" s="4">
        <v>0</v>
      </c>
      <c r="C1514" s="4">
        <v>38.926526643451602</v>
      </c>
      <c r="D1514" s="4" t="e">
        <f>-Inf</f>
        <v>#NAME?</v>
      </c>
      <c r="E1514" s="5">
        <v>2.5591594309487399E-12</v>
      </c>
      <c r="F1514" s="2" t="s">
        <v>1</v>
      </c>
      <c r="G1514" s="2" t="s">
        <v>1756</v>
      </c>
      <c r="N1514" s="5"/>
    </row>
    <row r="1515" spans="1:14" x14ac:dyDescent="0.15">
      <c r="A1515" s="2" t="s">
        <v>1757</v>
      </c>
      <c r="B1515" s="4">
        <v>56.478115466831902</v>
      </c>
      <c r="C1515" s="4">
        <v>165.027093666469</v>
      </c>
      <c r="D1515" s="4">
        <v>-1.54693904596959</v>
      </c>
      <c r="E1515" s="2">
        <v>1.86651851759198E-2</v>
      </c>
      <c r="F1515" s="2" t="s">
        <v>1</v>
      </c>
      <c r="G1515" s="2" t="s">
        <v>1758</v>
      </c>
      <c r="N1515" s="5"/>
    </row>
    <row r="1516" spans="1:14" x14ac:dyDescent="0.15">
      <c r="A1516" s="2" t="s">
        <v>1759</v>
      </c>
      <c r="B1516" s="4">
        <v>30.0414108390599</v>
      </c>
      <c r="C1516" s="4">
        <v>88.7453543131478</v>
      </c>
      <c r="D1516" s="4">
        <v>-1.5627190306130301</v>
      </c>
      <c r="E1516" s="2">
        <v>3.3786601368516099E-2</v>
      </c>
      <c r="F1516" s="2" t="s">
        <v>1</v>
      </c>
      <c r="G1516" s="2" t="s">
        <v>5024</v>
      </c>
    </row>
    <row r="1517" spans="1:14" x14ac:dyDescent="0.15">
      <c r="A1517" s="2" t="s">
        <v>1760</v>
      </c>
      <c r="B1517" s="4">
        <v>137.47740514075599</v>
      </c>
      <c r="C1517" s="4">
        <v>296.39375213039</v>
      </c>
      <c r="D1517" s="4">
        <v>-1.1083205099996201</v>
      </c>
      <c r="E1517" s="5">
        <v>7.2448168224218404E-5</v>
      </c>
      <c r="F1517" s="2" t="s">
        <v>1</v>
      </c>
      <c r="G1517" s="2" t="s">
        <v>5025</v>
      </c>
      <c r="J1517" s="5"/>
      <c r="N1517" s="5"/>
    </row>
    <row r="1518" spans="1:14" x14ac:dyDescent="0.15">
      <c r="A1518" s="2" t="s">
        <v>1761</v>
      </c>
      <c r="B1518" s="4">
        <v>0</v>
      </c>
      <c r="C1518" s="4">
        <v>11.0119020258206</v>
      </c>
      <c r="D1518" s="4" t="e">
        <f t="shared" ref="D1518:D1520" si="9">-Inf</f>
        <v>#NAME?</v>
      </c>
      <c r="E1518" s="2">
        <v>6.4651797144066596E-4</v>
      </c>
      <c r="F1518" s="2" t="s">
        <v>1</v>
      </c>
      <c r="G1518" s="2" t="s">
        <v>5026</v>
      </c>
    </row>
    <row r="1519" spans="1:14" x14ac:dyDescent="0.15">
      <c r="A1519" s="2" t="s">
        <v>1762</v>
      </c>
      <c r="B1519" s="4">
        <v>0</v>
      </c>
      <c r="C1519" s="4">
        <v>9.0334484331534206</v>
      </c>
      <c r="D1519" s="4" t="e">
        <f t="shared" si="9"/>
        <v>#NAME?</v>
      </c>
      <c r="E1519" s="2">
        <v>2.0103840817450799E-3</v>
      </c>
      <c r="F1519" s="2" t="s">
        <v>1</v>
      </c>
      <c r="G1519" s="2" t="s">
        <v>1763</v>
      </c>
    </row>
    <row r="1520" spans="1:14" x14ac:dyDescent="0.15">
      <c r="A1520" s="2" t="s">
        <v>1764</v>
      </c>
      <c r="B1520" s="4">
        <v>0</v>
      </c>
      <c r="C1520" s="4">
        <v>140.41923812758901</v>
      </c>
      <c r="D1520" s="4" t="e">
        <f t="shared" si="9"/>
        <v>#NAME?</v>
      </c>
      <c r="E1520" s="5">
        <v>2.0527294337396801E-35</v>
      </c>
      <c r="F1520" s="2" t="s">
        <v>1</v>
      </c>
      <c r="G1520" s="2" t="s">
        <v>5027</v>
      </c>
      <c r="J1520" s="5"/>
    </row>
    <row r="1521" spans="1:14" x14ac:dyDescent="0.15">
      <c r="A1521" s="2" t="s">
        <v>1765</v>
      </c>
      <c r="B1521" s="4">
        <v>256.56266286844999</v>
      </c>
      <c r="C1521" s="4">
        <v>802.598943258502</v>
      </c>
      <c r="D1521" s="4">
        <v>-1.64536802386801</v>
      </c>
      <c r="E1521" s="2">
        <v>1.65785053864184E-4</v>
      </c>
      <c r="F1521" s="2" t="s">
        <v>1</v>
      </c>
      <c r="G1521" s="2" t="s">
        <v>5028</v>
      </c>
    </row>
    <row r="1522" spans="1:14" x14ac:dyDescent="0.15">
      <c r="A1522" s="2" t="s">
        <v>1766</v>
      </c>
      <c r="B1522" s="4">
        <v>94.989026143533806</v>
      </c>
      <c r="C1522" s="4">
        <v>195.388352686958</v>
      </c>
      <c r="D1522" s="4">
        <v>-1.0405117121895999</v>
      </c>
      <c r="E1522" s="2">
        <v>2.6575504351035498E-3</v>
      </c>
      <c r="F1522" s="2" t="s">
        <v>1</v>
      </c>
      <c r="G1522" s="2" t="s">
        <v>6411</v>
      </c>
      <c r="J1522" s="5"/>
    </row>
    <row r="1523" spans="1:14" x14ac:dyDescent="0.15">
      <c r="A1523" s="2" t="s">
        <v>1767</v>
      </c>
      <c r="B1523" s="4">
        <v>0</v>
      </c>
      <c r="C1523" s="4">
        <v>29.273460679267799</v>
      </c>
      <c r="D1523" s="4" t="e">
        <f>-Inf</f>
        <v>#NAME?</v>
      </c>
      <c r="E1523" s="5">
        <v>1.4061640956809601E-9</v>
      </c>
      <c r="F1523" s="2" t="s">
        <v>1</v>
      </c>
      <c r="G1523" s="2" t="s">
        <v>1768</v>
      </c>
      <c r="J1523" s="5"/>
    </row>
    <row r="1524" spans="1:14" x14ac:dyDescent="0.15">
      <c r="A1524" s="2" t="s">
        <v>1769</v>
      </c>
      <c r="B1524" s="4">
        <v>173.60211120865301</v>
      </c>
      <c r="C1524" s="4">
        <v>593.38039766460304</v>
      </c>
      <c r="D1524" s="4">
        <v>-1.7731727753599</v>
      </c>
      <c r="E1524" s="5">
        <v>6.2442057627885901E-9</v>
      </c>
      <c r="F1524" s="2" t="s">
        <v>1</v>
      </c>
      <c r="G1524" s="2" t="s">
        <v>5029</v>
      </c>
    </row>
    <row r="1525" spans="1:14" x14ac:dyDescent="0.15">
      <c r="A1525" s="2" t="s">
        <v>1770</v>
      </c>
      <c r="B1525" s="4">
        <v>0</v>
      </c>
      <c r="C1525" s="4">
        <v>24.714752047707702</v>
      </c>
      <c r="D1525" s="4" t="e">
        <f>-Inf</f>
        <v>#NAME?</v>
      </c>
      <c r="E1525" s="5">
        <v>2.5643617818015499E-8</v>
      </c>
      <c r="F1525" s="2" t="s">
        <v>1</v>
      </c>
      <c r="G1525" s="2" t="s">
        <v>5030</v>
      </c>
      <c r="J1525" s="5"/>
    </row>
    <row r="1526" spans="1:14" x14ac:dyDescent="0.15">
      <c r="A1526" s="2" t="s">
        <v>1771</v>
      </c>
      <c r="B1526" s="4">
        <v>31.2104957629181</v>
      </c>
      <c r="C1526" s="4">
        <v>88.497244271593502</v>
      </c>
      <c r="D1526" s="4">
        <v>-1.50360125768769</v>
      </c>
      <c r="E1526" s="2">
        <v>1.7943864225228999E-2</v>
      </c>
      <c r="F1526" s="2" t="s">
        <v>1</v>
      </c>
      <c r="G1526" s="2" t="s">
        <v>5031</v>
      </c>
      <c r="N1526" s="5"/>
    </row>
    <row r="1527" spans="1:14" x14ac:dyDescent="0.15">
      <c r="A1527" s="2" t="s">
        <v>1772</v>
      </c>
      <c r="B1527" s="4">
        <v>28.028889617845302</v>
      </c>
      <c r="C1527" s="4">
        <v>95.273608494972706</v>
      </c>
      <c r="D1527" s="4">
        <v>-1.7651620398880099</v>
      </c>
      <c r="E1527" s="5">
        <v>3.9853796851014397E-6</v>
      </c>
      <c r="F1527" s="2" t="s">
        <v>1</v>
      </c>
      <c r="G1527" s="2" t="s">
        <v>5032</v>
      </c>
    </row>
    <row r="1528" spans="1:14" x14ac:dyDescent="0.15">
      <c r="A1528" s="2" t="s">
        <v>1773</v>
      </c>
      <c r="B1528" s="4">
        <v>449.81931210112498</v>
      </c>
      <c r="C1528" s="4">
        <v>1075.3632603797701</v>
      </c>
      <c r="D1528" s="4">
        <v>-1.2574065813022299</v>
      </c>
      <c r="E1528" s="5">
        <v>4.27626620381279E-9</v>
      </c>
      <c r="F1528" s="2" t="s">
        <v>1</v>
      </c>
      <c r="G1528" s="2" t="s">
        <v>5033</v>
      </c>
      <c r="N1528" s="5"/>
    </row>
    <row r="1529" spans="1:14" x14ac:dyDescent="0.15">
      <c r="A1529" s="2" t="s">
        <v>1774</v>
      </c>
      <c r="B1529" s="4">
        <v>64.199787890115005</v>
      </c>
      <c r="C1529" s="4">
        <v>168.58956568346599</v>
      </c>
      <c r="D1529" s="4">
        <v>-1.3928748120652901</v>
      </c>
      <c r="E1529" s="5">
        <v>1.01099373922434E-5</v>
      </c>
      <c r="F1529" s="2" t="s">
        <v>1</v>
      </c>
      <c r="G1529" s="2" t="s">
        <v>6412</v>
      </c>
      <c r="J1529" s="5"/>
      <c r="N1529" s="5"/>
    </row>
    <row r="1530" spans="1:14" x14ac:dyDescent="0.15">
      <c r="A1530" s="2" t="s">
        <v>1775</v>
      </c>
      <c r="B1530" s="4">
        <v>114.92348122886401</v>
      </c>
      <c r="C1530" s="4">
        <v>427.23878152970502</v>
      </c>
      <c r="D1530" s="4">
        <v>-1.8943690096503001</v>
      </c>
      <c r="E1530" s="5">
        <v>8.4160857332173596E-15</v>
      </c>
      <c r="F1530" s="2" t="s">
        <v>1</v>
      </c>
      <c r="G1530" s="2" t="s">
        <v>6413</v>
      </c>
      <c r="J1530" s="5"/>
    </row>
    <row r="1531" spans="1:14" x14ac:dyDescent="0.15">
      <c r="A1531" s="2" t="s">
        <v>1776</v>
      </c>
      <c r="B1531" s="4">
        <v>2.7608092747524999</v>
      </c>
      <c r="C1531" s="4">
        <v>32.260855377246102</v>
      </c>
      <c r="D1531" s="4">
        <v>-3.5466215605515599</v>
      </c>
      <c r="E1531" s="5">
        <v>1.64659518756192E-6</v>
      </c>
      <c r="F1531" s="2" t="s">
        <v>1</v>
      </c>
      <c r="G1531" s="2" t="s">
        <v>4397</v>
      </c>
      <c r="J1531" s="5"/>
    </row>
    <row r="1532" spans="1:14" x14ac:dyDescent="0.15">
      <c r="A1532" s="2" t="s">
        <v>1777</v>
      </c>
      <c r="B1532" s="4">
        <v>92.368636038614397</v>
      </c>
      <c r="C1532" s="4">
        <v>293.95982221828001</v>
      </c>
      <c r="D1532" s="4">
        <v>-1.6701440143331301</v>
      </c>
      <c r="E1532" s="5">
        <v>1.0226989110822E-10</v>
      </c>
      <c r="F1532" s="2" t="s">
        <v>1</v>
      </c>
      <c r="G1532" s="2" t="s">
        <v>5034</v>
      </c>
      <c r="J1532" s="5"/>
      <c r="N1532" s="5"/>
    </row>
    <row r="1533" spans="1:14" x14ac:dyDescent="0.15">
      <c r="A1533" s="2" t="s">
        <v>1778</v>
      </c>
      <c r="B1533" s="4">
        <v>135.41823107599001</v>
      </c>
      <c r="C1533" s="4">
        <v>322.48135987619298</v>
      </c>
      <c r="D1533" s="4">
        <v>-1.2517937930017899</v>
      </c>
      <c r="E1533" s="5">
        <v>5.4832108304288595E-7</v>
      </c>
      <c r="F1533" s="2" t="s">
        <v>1</v>
      </c>
      <c r="G1533" s="2" t="s">
        <v>6414</v>
      </c>
      <c r="N1533" s="5"/>
    </row>
    <row r="1534" spans="1:14" x14ac:dyDescent="0.15">
      <c r="A1534" s="2" t="s">
        <v>1779</v>
      </c>
      <c r="B1534" s="4">
        <v>11.089889942561401</v>
      </c>
      <c r="C1534" s="4">
        <v>48.792070479580403</v>
      </c>
      <c r="D1534" s="4">
        <v>-2.1374016568874601</v>
      </c>
      <c r="E1534" s="5">
        <v>5.6980868269381998E-5</v>
      </c>
      <c r="F1534" s="2" t="s">
        <v>1</v>
      </c>
      <c r="G1534" s="2" t="s">
        <v>1780</v>
      </c>
    </row>
    <row r="1535" spans="1:14" x14ac:dyDescent="0.15">
      <c r="A1535" s="2" t="s">
        <v>1781</v>
      </c>
      <c r="B1535" s="4">
        <v>3.5562108110207</v>
      </c>
      <c r="C1535" s="4">
        <v>33.212551779797501</v>
      </c>
      <c r="D1535" s="4">
        <v>-3.2233158176329102</v>
      </c>
      <c r="E1535" s="5">
        <v>6.50486374835539E-6</v>
      </c>
      <c r="F1535" s="2" t="s">
        <v>1</v>
      </c>
      <c r="G1535" s="2" t="s">
        <v>5035</v>
      </c>
    </row>
    <row r="1536" spans="1:14" x14ac:dyDescent="0.15">
      <c r="A1536" s="2" t="s">
        <v>1782</v>
      </c>
      <c r="B1536" s="4">
        <v>0</v>
      </c>
      <c r="C1536" s="4">
        <v>7.0460867980839401</v>
      </c>
      <c r="D1536" s="4" t="e">
        <f>-Inf</f>
        <v>#NAME?</v>
      </c>
      <c r="E1536" s="2">
        <v>1.8269876882884499E-2</v>
      </c>
      <c r="F1536" s="2" t="s">
        <v>1</v>
      </c>
      <c r="G1536" s="2" t="s">
        <v>5036</v>
      </c>
      <c r="J1536" s="5"/>
    </row>
    <row r="1537" spans="1:14" x14ac:dyDescent="0.15">
      <c r="A1537" s="2" t="s">
        <v>1783</v>
      </c>
      <c r="B1537" s="4">
        <v>0.46791035305064499</v>
      </c>
      <c r="C1537" s="4">
        <v>8.0995681154066794</v>
      </c>
      <c r="D1537" s="4">
        <v>-4.11354092732756</v>
      </c>
      <c r="E1537" s="2">
        <v>1.8191000288752701E-2</v>
      </c>
      <c r="F1537" s="2" t="s">
        <v>1</v>
      </c>
      <c r="G1537" s="2" t="s">
        <v>5037</v>
      </c>
      <c r="J1537" s="5"/>
      <c r="N1537" s="5"/>
    </row>
    <row r="1538" spans="1:14" x14ac:dyDescent="0.15">
      <c r="A1538" s="2" t="s">
        <v>1784</v>
      </c>
      <c r="B1538" s="4">
        <v>2.62039010491941</v>
      </c>
      <c r="C1538" s="4">
        <v>19.177622886389301</v>
      </c>
      <c r="D1538" s="4">
        <v>-2.8715703948592401</v>
      </c>
      <c r="E1538" s="2">
        <v>4.4099255665661398E-3</v>
      </c>
      <c r="F1538" s="2" t="s">
        <v>1</v>
      </c>
      <c r="G1538" s="2" t="s">
        <v>1785</v>
      </c>
    </row>
    <row r="1539" spans="1:14" x14ac:dyDescent="0.15">
      <c r="A1539" s="2" t="s">
        <v>1786</v>
      </c>
      <c r="B1539" s="4">
        <v>124.467378385724</v>
      </c>
      <c r="C1539" s="4">
        <v>318.22420954060101</v>
      </c>
      <c r="D1539" s="4">
        <v>-1.3542759193771301</v>
      </c>
      <c r="E1539" s="2">
        <v>3.18906452742381E-2</v>
      </c>
      <c r="F1539" s="2" t="s">
        <v>1</v>
      </c>
      <c r="G1539" s="2" t="s">
        <v>5038</v>
      </c>
      <c r="J1539" s="5"/>
      <c r="N1539" s="5"/>
    </row>
    <row r="1540" spans="1:14" x14ac:dyDescent="0.15">
      <c r="A1540" s="2" t="s">
        <v>1787</v>
      </c>
      <c r="B1540" s="4">
        <v>0</v>
      </c>
      <c r="C1540" s="4">
        <v>24.298704346219999</v>
      </c>
      <c r="D1540" s="4" t="e">
        <f>-Inf</f>
        <v>#NAME?</v>
      </c>
      <c r="E1540" s="5">
        <v>3.4830650901471202E-8</v>
      </c>
      <c r="F1540" s="2" t="s">
        <v>1</v>
      </c>
      <c r="G1540" s="2" t="s">
        <v>3</v>
      </c>
    </row>
    <row r="1541" spans="1:14" x14ac:dyDescent="0.15">
      <c r="A1541" s="2" t="s">
        <v>1788</v>
      </c>
      <c r="B1541" s="4">
        <v>56.431923262459499</v>
      </c>
      <c r="C1541" s="4">
        <v>124.47200838667599</v>
      </c>
      <c r="D1541" s="4">
        <v>-1.1412379172948901</v>
      </c>
      <c r="E1541" s="2">
        <v>9.3072755862799196E-4</v>
      </c>
      <c r="F1541" s="2" t="s">
        <v>1</v>
      </c>
      <c r="G1541" s="2" t="s">
        <v>5039</v>
      </c>
      <c r="J1541" s="5"/>
    </row>
    <row r="1542" spans="1:14" x14ac:dyDescent="0.15">
      <c r="A1542" s="2" t="s">
        <v>1789</v>
      </c>
      <c r="B1542" s="4">
        <v>0.46791035305064499</v>
      </c>
      <c r="C1542" s="4">
        <v>11.910150173958</v>
      </c>
      <c r="D1542" s="4">
        <v>-4.6698156435709803</v>
      </c>
      <c r="E1542" s="2">
        <v>4.8773960160364404E-3</v>
      </c>
      <c r="F1542" s="2" t="s">
        <v>1</v>
      </c>
      <c r="G1542" s="2" t="s">
        <v>486</v>
      </c>
      <c r="J1542" s="5"/>
      <c r="N1542" s="5"/>
    </row>
    <row r="1543" spans="1:14" x14ac:dyDescent="0.15">
      <c r="A1543" s="2" t="s">
        <v>1790</v>
      </c>
      <c r="B1543" s="4">
        <v>16.8452333490022</v>
      </c>
      <c r="C1543" s="4">
        <v>85.111617956932207</v>
      </c>
      <c r="D1543" s="4">
        <v>-2.3370156634078199</v>
      </c>
      <c r="E1543" s="5">
        <v>8.0679088978819597E-5</v>
      </c>
      <c r="F1543" s="2" t="s">
        <v>1</v>
      </c>
      <c r="G1543" s="2" t="s">
        <v>5040</v>
      </c>
    </row>
    <row r="1544" spans="1:14" x14ac:dyDescent="0.15">
      <c r="A1544" s="2" t="s">
        <v>1791</v>
      </c>
      <c r="B1544" s="4">
        <v>0</v>
      </c>
      <c r="C1544" s="4">
        <v>7.2763807548335997</v>
      </c>
      <c r="D1544" s="4" t="e">
        <f>-Inf</f>
        <v>#NAME?</v>
      </c>
      <c r="E1544" s="2">
        <v>1.31463815546204E-2</v>
      </c>
      <c r="F1544" s="2" t="s">
        <v>1</v>
      </c>
      <c r="G1544" s="2" t="s">
        <v>1792</v>
      </c>
    </row>
    <row r="1545" spans="1:14" x14ac:dyDescent="0.15">
      <c r="A1545" s="2" t="s">
        <v>1793</v>
      </c>
      <c r="B1545" s="4">
        <v>61.438978615362501</v>
      </c>
      <c r="C1545" s="4">
        <v>206.42318239164001</v>
      </c>
      <c r="D1545" s="4">
        <v>-1.74837886451168</v>
      </c>
      <c r="E1545" s="5">
        <v>5.0186093275844496E-10</v>
      </c>
      <c r="F1545" s="2" t="s">
        <v>1</v>
      </c>
      <c r="G1545" s="2" t="s">
        <v>5041</v>
      </c>
      <c r="J1545" s="5"/>
      <c r="N1545" s="5"/>
    </row>
    <row r="1546" spans="1:14" x14ac:dyDescent="0.15">
      <c r="A1546" s="2" t="s">
        <v>1794</v>
      </c>
      <c r="B1546" s="4">
        <v>0.46791035305064499</v>
      </c>
      <c r="C1546" s="4">
        <v>20.877445861949401</v>
      </c>
      <c r="D1546" s="4">
        <v>-5.4795692634403901</v>
      </c>
      <c r="E1546" s="5">
        <v>6.2485374993520398E-6</v>
      </c>
      <c r="F1546" s="2" t="s">
        <v>1</v>
      </c>
      <c r="G1546" s="2" t="s">
        <v>1795</v>
      </c>
      <c r="J1546" s="5"/>
      <c r="N1546" s="5"/>
    </row>
    <row r="1547" spans="1:14" x14ac:dyDescent="0.15">
      <c r="A1547" s="2" t="s">
        <v>1796</v>
      </c>
      <c r="B1547" s="4">
        <v>588.37572095288897</v>
      </c>
      <c r="C1547" s="4">
        <v>1863.18031432878</v>
      </c>
      <c r="D1547" s="4">
        <v>-1.66295768095994</v>
      </c>
      <c r="E1547" s="5">
        <v>5.91386188536146E-8</v>
      </c>
      <c r="F1547" s="2" t="s">
        <v>1</v>
      </c>
      <c r="G1547" s="2" t="s">
        <v>5042</v>
      </c>
      <c r="N1547" s="5"/>
    </row>
    <row r="1548" spans="1:14" x14ac:dyDescent="0.15">
      <c r="A1548" s="2" t="s">
        <v>1797</v>
      </c>
      <c r="B1548" s="4">
        <v>212.62574252524101</v>
      </c>
      <c r="C1548" s="4">
        <v>807.70220863352802</v>
      </c>
      <c r="D1548" s="4">
        <v>-1.92550721038324</v>
      </c>
      <c r="E1548" s="5">
        <v>3.3916667014942101E-18</v>
      </c>
      <c r="F1548" s="2" t="s">
        <v>1</v>
      </c>
      <c r="G1548" s="2" t="s">
        <v>1798</v>
      </c>
    </row>
    <row r="1549" spans="1:14" x14ac:dyDescent="0.15">
      <c r="A1549" s="2" t="s">
        <v>1799</v>
      </c>
      <c r="B1549" s="4">
        <v>153.43393126638699</v>
      </c>
      <c r="C1549" s="4">
        <v>360.12790769391802</v>
      </c>
      <c r="D1549" s="4">
        <v>-1.23089183979302</v>
      </c>
      <c r="E1549" s="5">
        <v>1.13868527965371E-6</v>
      </c>
      <c r="F1549" s="2" t="s">
        <v>1</v>
      </c>
      <c r="G1549" s="2" t="s">
        <v>1800</v>
      </c>
      <c r="J1549" s="5"/>
      <c r="N1549" s="5"/>
    </row>
    <row r="1550" spans="1:14" x14ac:dyDescent="0.15">
      <c r="A1550" s="2" t="s">
        <v>1801</v>
      </c>
      <c r="B1550" s="4">
        <v>0</v>
      </c>
      <c r="C1550" s="4">
        <v>10.3922844947902</v>
      </c>
      <c r="D1550" s="4" t="e">
        <f>-Inf</f>
        <v>#NAME?</v>
      </c>
      <c r="E1550" s="2">
        <v>1.5694286384180601E-3</v>
      </c>
      <c r="F1550" s="2" t="s">
        <v>1</v>
      </c>
      <c r="G1550" s="2" t="s">
        <v>1802</v>
      </c>
    </row>
    <row r="1551" spans="1:14" x14ac:dyDescent="0.15">
      <c r="A1551" s="2" t="s">
        <v>1803</v>
      </c>
      <c r="B1551" s="4">
        <v>44.453326096527199</v>
      </c>
      <c r="C1551" s="4">
        <v>384.82995525087802</v>
      </c>
      <c r="D1551" s="4">
        <v>-3.11385782933622</v>
      </c>
      <c r="E1551" s="5">
        <v>1.9814230316349498E-34</v>
      </c>
      <c r="F1551" s="2" t="s">
        <v>1</v>
      </c>
      <c r="G1551" s="2" t="s">
        <v>5043</v>
      </c>
      <c r="J1551" s="5"/>
      <c r="N1551" s="5"/>
    </row>
    <row r="1552" spans="1:14" x14ac:dyDescent="0.15">
      <c r="A1552" s="2" t="s">
        <v>1804</v>
      </c>
      <c r="B1552" s="4">
        <v>55.823593739575799</v>
      </c>
      <c r="C1552" s="4">
        <v>118.27072148231601</v>
      </c>
      <c r="D1552" s="4">
        <v>-1.0831460629201799</v>
      </c>
      <c r="E1552" s="2">
        <v>4.5246379791026997E-3</v>
      </c>
      <c r="F1552" s="2" t="s">
        <v>1</v>
      </c>
      <c r="G1552" s="2" t="s">
        <v>5044</v>
      </c>
      <c r="J1552" s="5"/>
      <c r="N1552" s="5"/>
    </row>
    <row r="1553" spans="1:14" x14ac:dyDescent="0.15">
      <c r="A1553" s="2" t="s">
        <v>1805</v>
      </c>
      <c r="B1553" s="4">
        <v>0</v>
      </c>
      <c r="C1553" s="4">
        <v>18.686514397337199</v>
      </c>
      <c r="D1553" s="4" t="e">
        <f>-Inf</f>
        <v>#NAME?</v>
      </c>
      <c r="E1553" s="5">
        <v>1.87642065621776E-6</v>
      </c>
      <c r="F1553" s="2" t="s">
        <v>1</v>
      </c>
      <c r="G1553" s="2" t="s">
        <v>5045</v>
      </c>
      <c r="J1553" s="5"/>
    </row>
    <row r="1554" spans="1:14" x14ac:dyDescent="0.15">
      <c r="A1554" s="2" t="s">
        <v>1806</v>
      </c>
      <c r="B1554" s="4">
        <v>9.0778293605256994</v>
      </c>
      <c r="C1554" s="4">
        <v>90.546962203479197</v>
      </c>
      <c r="D1554" s="4">
        <v>-3.3182469656841902</v>
      </c>
      <c r="E1554" s="5">
        <v>2.1912238227804201E-13</v>
      </c>
      <c r="F1554" s="2" t="s">
        <v>1</v>
      </c>
      <c r="G1554" s="2" t="s">
        <v>5046</v>
      </c>
    </row>
    <row r="1555" spans="1:14" x14ac:dyDescent="0.15">
      <c r="A1555" s="2" t="s">
        <v>1807</v>
      </c>
      <c r="B1555" s="4">
        <v>0</v>
      </c>
      <c r="C1555" s="4">
        <v>5.7050668212518199</v>
      </c>
      <c r="D1555" s="4" t="e">
        <f>-Inf</f>
        <v>#NAME?</v>
      </c>
      <c r="E1555" s="2">
        <v>2.8649746300770901E-2</v>
      </c>
      <c r="F1555" s="2" t="s">
        <v>1</v>
      </c>
      <c r="G1555" s="2" t="s">
        <v>1808</v>
      </c>
    </row>
    <row r="1556" spans="1:14" x14ac:dyDescent="0.15">
      <c r="A1556" s="2" t="s">
        <v>1809</v>
      </c>
      <c r="B1556" s="4">
        <v>48.898704770097801</v>
      </c>
      <c r="C1556" s="4">
        <v>102.98385303609901</v>
      </c>
      <c r="D1556" s="4">
        <v>-1.0745499965649199</v>
      </c>
      <c r="E1556" s="2">
        <v>2.6059591133754398E-3</v>
      </c>
      <c r="F1556" s="2" t="s">
        <v>1</v>
      </c>
      <c r="G1556" s="2" t="s">
        <v>5047</v>
      </c>
      <c r="J1556" s="5"/>
      <c r="N1556" s="5"/>
    </row>
    <row r="1557" spans="1:14" x14ac:dyDescent="0.15">
      <c r="A1557" s="2" t="s">
        <v>1810</v>
      </c>
      <c r="B1557" s="4">
        <v>149.73684064635401</v>
      </c>
      <c r="C1557" s="4">
        <v>318.19617026768401</v>
      </c>
      <c r="D1557" s="4">
        <v>-1.08748725192486</v>
      </c>
      <c r="E1557" s="5">
        <v>7.6292673813833703E-5</v>
      </c>
      <c r="F1557" s="2" t="s">
        <v>1</v>
      </c>
      <c r="G1557" s="2" t="s">
        <v>5048</v>
      </c>
      <c r="J1557" s="5"/>
      <c r="N1557" s="5"/>
    </row>
    <row r="1558" spans="1:14" x14ac:dyDescent="0.15">
      <c r="A1558" s="2" t="s">
        <v>1811</v>
      </c>
      <c r="B1558" s="4">
        <v>0</v>
      </c>
      <c r="C1558" s="4">
        <v>8.4138309021230295</v>
      </c>
      <c r="D1558" s="4" t="e">
        <f>-Inf</f>
        <v>#NAME?</v>
      </c>
      <c r="E1558" s="2">
        <v>2.92616626386439E-3</v>
      </c>
      <c r="F1558" s="2" t="s">
        <v>1</v>
      </c>
      <c r="G1558" s="2" t="s">
        <v>6415</v>
      </c>
      <c r="J1558" s="5"/>
    </row>
    <row r="1559" spans="1:14" x14ac:dyDescent="0.15">
      <c r="A1559" s="2" t="s">
        <v>1812</v>
      </c>
      <c r="B1559" s="4">
        <v>11.276961955945801</v>
      </c>
      <c r="C1559" s="4">
        <v>32.832136247919102</v>
      </c>
      <c r="D1559" s="4">
        <v>-1.5417301688803799</v>
      </c>
      <c r="E1559" s="2">
        <v>3.98079367750633E-2</v>
      </c>
      <c r="F1559" s="2" t="s">
        <v>1</v>
      </c>
      <c r="G1559" s="2" t="s">
        <v>5049</v>
      </c>
      <c r="J1559" s="5"/>
      <c r="N1559" s="5"/>
    </row>
    <row r="1560" spans="1:14" x14ac:dyDescent="0.15">
      <c r="A1560" s="2" t="s">
        <v>1813</v>
      </c>
      <c r="B1560" s="4">
        <v>256.94003136947202</v>
      </c>
      <c r="C1560" s="4">
        <v>595.67954078375396</v>
      </c>
      <c r="D1560" s="4">
        <v>-1.2131047288423</v>
      </c>
      <c r="E1560" s="5">
        <v>3.9628970692634598E-8</v>
      </c>
      <c r="F1560" s="2" t="s">
        <v>1</v>
      </c>
      <c r="G1560" s="2" t="s">
        <v>1814</v>
      </c>
      <c r="N1560" s="5"/>
    </row>
    <row r="1561" spans="1:14" x14ac:dyDescent="0.15">
      <c r="A1561" s="2" t="s">
        <v>1815</v>
      </c>
      <c r="B1561" s="4">
        <v>0</v>
      </c>
      <c r="C1561" s="4">
        <v>53.332963026335797</v>
      </c>
      <c r="D1561" s="4" t="e">
        <f>-Inf</f>
        <v>#NAME?</v>
      </c>
      <c r="E1561" s="5">
        <v>4.2267003134849502E-16</v>
      </c>
      <c r="F1561" s="2" t="s">
        <v>1</v>
      </c>
      <c r="G1561" s="2" t="s">
        <v>1816</v>
      </c>
      <c r="J1561" s="5"/>
    </row>
    <row r="1562" spans="1:14" x14ac:dyDescent="0.15">
      <c r="A1562" s="2" t="s">
        <v>1817</v>
      </c>
      <c r="B1562" s="4">
        <v>54.607855972166298</v>
      </c>
      <c r="C1562" s="4">
        <v>501.540901133435</v>
      </c>
      <c r="D1562" s="4">
        <v>-3.19918693920699</v>
      </c>
      <c r="E1562" s="5">
        <v>4.3225498463719797E-5</v>
      </c>
      <c r="F1562" s="2" t="s">
        <v>1</v>
      </c>
      <c r="G1562" s="2" t="s">
        <v>5050</v>
      </c>
      <c r="N1562" s="5"/>
    </row>
    <row r="1563" spans="1:14" x14ac:dyDescent="0.15">
      <c r="A1563" s="2" t="s">
        <v>1818</v>
      </c>
      <c r="B1563" s="4">
        <v>0</v>
      </c>
      <c r="C1563" s="4">
        <v>23.1612541989306</v>
      </c>
      <c r="D1563" s="4" t="e">
        <f t="shared" ref="D1563:D1565" si="10">-Inf</f>
        <v>#NAME?</v>
      </c>
      <c r="E1563" s="5">
        <v>1.1976013828924201E-7</v>
      </c>
      <c r="F1563" s="2" t="s">
        <v>1</v>
      </c>
      <c r="G1563" s="2" t="s">
        <v>5051</v>
      </c>
    </row>
    <row r="1564" spans="1:14" x14ac:dyDescent="0.15">
      <c r="A1564" s="2" t="s">
        <v>1819</v>
      </c>
      <c r="B1564" s="4">
        <v>0</v>
      </c>
      <c r="C1564" s="4">
        <v>6.1211145227395196</v>
      </c>
      <c r="D1564" s="4" t="e">
        <f t="shared" si="10"/>
        <v>#NAME?</v>
      </c>
      <c r="E1564" s="2">
        <v>2.02625741864071E-2</v>
      </c>
      <c r="F1564" s="2" t="s">
        <v>1</v>
      </c>
      <c r="G1564" s="2" t="s">
        <v>6416</v>
      </c>
    </row>
    <row r="1565" spans="1:14" x14ac:dyDescent="0.15">
      <c r="A1565" s="2" t="s">
        <v>1820</v>
      </c>
      <c r="B1565" s="4">
        <v>0</v>
      </c>
      <c r="C1565" s="4">
        <v>8.7191856464370705</v>
      </c>
      <c r="D1565" s="4" t="e">
        <f t="shared" si="10"/>
        <v>#NAME?</v>
      </c>
      <c r="E1565" s="2">
        <v>2.7134451415253302E-3</v>
      </c>
      <c r="F1565" s="2" t="s">
        <v>1</v>
      </c>
      <c r="G1565" s="2" t="s">
        <v>5052</v>
      </c>
      <c r="J1565" s="5"/>
    </row>
    <row r="1566" spans="1:14" x14ac:dyDescent="0.15">
      <c r="A1566" s="2" t="s">
        <v>1821</v>
      </c>
      <c r="B1566" s="4">
        <v>56.011126392139197</v>
      </c>
      <c r="C1566" s="4">
        <v>127.698605083806</v>
      </c>
      <c r="D1566" s="4">
        <v>-1.18895741933904</v>
      </c>
      <c r="E1566" s="2">
        <v>2.8435087672029901E-4</v>
      </c>
      <c r="F1566" s="2" t="s">
        <v>1</v>
      </c>
      <c r="G1566" s="2" t="s">
        <v>4397</v>
      </c>
      <c r="J1566" s="5"/>
    </row>
    <row r="1567" spans="1:14" x14ac:dyDescent="0.15">
      <c r="A1567" s="2" t="s">
        <v>1822</v>
      </c>
      <c r="B1567" s="4">
        <v>0.46791035305064499</v>
      </c>
      <c r="C1567" s="4">
        <v>9.3298951350651294</v>
      </c>
      <c r="D1567" s="4">
        <v>-4.31755681031464</v>
      </c>
      <c r="E1567" s="2">
        <v>1.63200791237441E-2</v>
      </c>
      <c r="F1567" s="2" t="s">
        <v>1</v>
      </c>
      <c r="G1567" s="2" t="s">
        <v>4397</v>
      </c>
    </row>
    <row r="1568" spans="1:14" x14ac:dyDescent="0.15">
      <c r="A1568" s="2" t="s">
        <v>1823</v>
      </c>
      <c r="B1568" s="4">
        <v>0</v>
      </c>
      <c r="C1568" s="4">
        <v>6.1300225651418403</v>
      </c>
      <c r="D1568" s="4" t="e">
        <f>-Inf</f>
        <v>#NAME?</v>
      </c>
      <c r="E1568" s="2">
        <v>1.9364671797432599E-2</v>
      </c>
      <c r="F1568" s="2" t="s">
        <v>1</v>
      </c>
      <c r="G1568" s="2" t="s">
        <v>5053</v>
      </c>
      <c r="J1568" s="5"/>
      <c r="N1568" s="5"/>
    </row>
    <row r="1569" spans="1:14" x14ac:dyDescent="0.15">
      <c r="A1569" s="2" t="s">
        <v>1824</v>
      </c>
      <c r="B1569" s="4">
        <v>0.93582070610128998</v>
      </c>
      <c r="C1569" s="4">
        <v>72.944449699017497</v>
      </c>
      <c r="D1569" s="4">
        <v>-6.2844222479369796</v>
      </c>
      <c r="E1569" s="2">
        <v>2.7391820319223702E-4</v>
      </c>
      <c r="F1569" s="2" t="s">
        <v>1</v>
      </c>
      <c r="G1569" s="2" t="s">
        <v>5054</v>
      </c>
      <c r="J1569" s="5"/>
      <c r="N1569" s="5"/>
    </row>
    <row r="1570" spans="1:14" x14ac:dyDescent="0.15">
      <c r="A1570" s="2" t="s">
        <v>1825</v>
      </c>
      <c r="B1570" s="4">
        <v>9.6861588834094405</v>
      </c>
      <c r="C1570" s="4">
        <v>31.889347887770001</v>
      </c>
      <c r="D1570" s="4">
        <v>-1.7190780229328799</v>
      </c>
      <c r="E1570" s="2">
        <v>1.1767885206107101E-2</v>
      </c>
      <c r="F1570" s="2" t="s">
        <v>1</v>
      </c>
      <c r="G1570" s="2" t="s">
        <v>4397</v>
      </c>
      <c r="J1570" s="5"/>
    </row>
    <row r="1571" spans="1:14" x14ac:dyDescent="0.15">
      <c r="A1571" s="2" t="s">
        <v>1826</v>
      </c>
      <c r="B1571" s="4">
        <v>81.560045074898198</v>
      </c>
      <c r="C1571" s="4">
        <v>297.23095912742201</v>
      </c>
      <c r="D1571" s="4">
        <v>-1.86564991485183</v>
      </c>
      <c r="E1571" s="5">
        <v>1.3984101866564499E-13</v>
      </c>
      <c r="F1571" s="2" t="s">
        <v>1</v>
      </c>
      <c r="G1571" s="2" t="s">
        <v>1827</v>
      </c>
      <c r="N1571" s="5"/>
    </row>
    <row r="1572" spans="1:14" x14ac:dyDescent="0.15">
      <c r="A1572" s="2" t="s">
        <v>1828</v>
      </c>
      <c r="B1572" s="4">
        <v>4.1178874903530698</v>
      </c>
      <c r="C1572" s="4">
        <v>321.08294620781498</v>
      </c>
      <c r="D1572" s="4">
        <v>-6.2848978175600898</v>
      </c>
      <c r="E1572" s="2">
        <v>8.4047214239963905E-3</v>
      </c>
      <c r="F1572" s="2" t="s">
        <v>1</v>
      </c>
      <c r="G1572" s="2" t="s">
        <v>5055</v>
      </c>
      <c r="N1572" s="5"/>
    </row>
    <row r="1573" spans="1:14" x14ac:dyDescent="0.15">
      <c r="A1573" s="2" t="s">
        <v>1829</v>
      </c>
      <c r="B1573" s="4">
        <v>40.288785762622801</v>
      </c>
      <c r="C1573" s="4">
        <v>100.735676868727</v>
      </c>
      <c r="D1573" s="4">
        <v>-1.3221244925129501</v>
      </c>
      <c r="E1573" s="2">
        <v>7.9652511433599702E-4</v>
      </c>
      <c r="F1573" s="2" t="s">
        <v>1</v>
      </c>
      <c r="G1573" s="2" t="s">
        <v>5056</v>
      </c>
      <c r="J1573" s="5"/>
      <c r="N1573" s="5"/>
    </row>
    <row r="1574" spans="1:14" x14ac:dyDescent="0.15">
      <c r="A1574" s="2" t="s">
        <v>1830</v>
      </c>
      <c r="B1574" s="4">
        <v>0</v>
      </c>
      <c r="C1574" s="4">
        <v>5.2979271621664399</v>
      </c>
      <c r="D1574" s="4" t="e">
        <f>-Inf</f>
        <v>#NAME?</v>
      </c>
      <c r="E1574" s="2">
        <v>3.0859691231339099E-2</v>
      </c>
      <c r="F1574" s="2" t="s">
        <v>1</v>
      </c>
      <c r="G1574" s="2" t="s">
        <v>1831</v>
      </c>
    </row>
    <row r="1575" spans="1:14" x14ac:dyDescent="0.15">
      <c r="A1575" s="2" t="s">
        <v>1832</v>
      </c>
      <c r="B1575" s="4">
        <v>8.1420086544244104</v>
      </c>
      <c r="C1575" s="4">
        <v>26.666481513167898</v>
      </c>
      <c r="D1575" s="4">
        <v>-1.7115708221606201</v>
      </c>
      <c r="E1575" s="2">
        <v>1.4566032437552799E-2</v>
      </c>
      <c r="F1575" s="2" t="s">
        <v>1</v>
      </c>
      <c r="G1575" s="2" t="s">
        <v>1833</v>
      </c>
    </row>
    <row r="1576" spans="1:14" x14ac:dyDescent="0.15">
      <c r="A1576" s="2" t="s">
        <v>1834</v>
      </c>
      <c r="B1576" s="4">
        <v>0</v>
      </c>
      <c r="C1576" s="4">
        <v>16.300921145584699</v>
      </c>
      <c r="D1576" s="4" t="e">
        <f>-Inf</f>
        <v>#NAME?</v>
      </c>
      <c r="E1576" s="5">
        <v>9.9223444652434107E-6</v>
      </c>
      <c r="F1576" s="2" t="s">
        <v>1</v>
      </c>
      <c r="G1576" s="2" t="s">
        <v>6417</v>
      </c>
      <c r="J1576" s="5"/>
    </row>
    <row r="1577" spans="1:14" x14ac:dyDescent="0.15">
      <c r="A1577" s="2" t="s">
        <v>1835</v>
      </c>
      <c r="B1577" s="4">
        <v>27.701398434627698</v>
      </c>
      <c r="C1577" s="4">
        <v>96.216396855121801</v>
      </c>
      <c r="D1577" s="4">
        <v>-1.79632396498748</v>
      </c>
      <c r="E1577" s="5">
        <v>1.9795792097078599E-6</v>
      </c>
      <c r="F1577" s="2" t="s">
        <v>1</v>
      </c>
      <c r="G1577" s="2" t="s">
        <v>1836</v>
      </c>
      <c r="J1577" s="5"/>
      <c r="N1577" s="5"/>
    </row>
    <row r="1578" spans="1:14" x14ac:dyDescent="0.15">
      <c r="A1578" s="2" t="s">
        <v>1837</v>
      </c>
      <c r="B1578" s="4">
        <v>0</v>
      </c>
      <c r="C1578" s="4">
        <v>14.9509931263502</v>
      </c>
      <c r="D1578" s="4" t="e">
        <f>-Inf</f>
        <v>#NAME?</v>
      </c>
      <c r="E1578" s="5">
        <v>2.6442871058375801E-5</v>
      </c>
      <c r="F1578" s="2" t="s">
        <v>1</v>
      </c>
      <c r="G1578" s="2" t="s">
        <v>6418</v>
      </c>
      <c r="J1578" s="5"/>
      <c r="N1578" s="5"/>
    </row>
    <row r="1579" spans="1:14" x14ac:dyDescent="0.15">
      <c r="A1579" s="2" t="s">
        <v>1838</v>
      </c>
      <c r="B1579" s="4">
        <v>87.829951677941096</v>
      </c>
      <c r="C1579" s="4">
        <v>205.444761861882</v>
      </c>
      <c r="D1579" s="4">
        <v>-1.22596563206042</v>
      </c>
      <c r="E1579" s="5">
        <v>1.9937589509091501E-5</v>
      </c>
      <c r="F1579" s="2" t="s">
        <v>1</v>
      </c>
      <c r="G1579" s="2" t="s">
        <v>6419</v>
      </c>
    </row>
    <row r="1580" spans="1:14" x14ac:dyDescent="0.15">
      <c r="A1580" s="2" t="s">
        <v>1839</v>
      </c>
      <c r="B1580" s="4">
        <v>86.145382279122899</v>
      </c>
      <c r="C1580" s="4">
        <v>279.846036088961</v>
      </c>
      <c r="D1580" s="4">
        <v>-1.6997879429784</v>
      </c>
      <c r="E1580" s="5">
        <v>4.0472639118574197E-11</v>
      </c>
      <c r="F1580" s="2" t="s">
        <v>1</v>
      </c>
      <c r="G1580" s="2" t="s">
        <v>1840</v>
      </c>
    </row>
    <row r="1581" spans="1:14" x14ac:dyDescent="0.15">
      <c r="A1581" s="2" t="s">
        <v>1841</v>
      </c>
      <c r="B1581" s="4">
        <v>58.911894197545799</v>
      </c>
      <c r="C1581" s="4">
        <v>139.71054017253601</v>
      </c>
      <c r="D1581" s="4">
        <v>-1.2458100200784199</v>
      </c>
      <c r="E1581" s="2">
        <v>1.5853268576035699E-4</v>
      </c>
      <c r="F1581" s="2" t="s">
        <v>1</v>
      </c>
      <c r="G1581" s="2" t="s">
        <v>6420</v>
      </c>
    </row>
    <row r="1582" spans="1:14" x14ac:dyDescent="0.15">
      <c r="A1582" s="2" t="s">
        <v>1842</v>
      </c>
      <c r="B1582" s="4">
        <v>107.250304205848</v>
      </c>
      <c r="C1582" s="4">
        <v>260.53099611819198</v>
      </c>
      <c r="D1582" s="4">
        <v>-1.2804732844672</v>
      </c>
      <c r="E1582" s="2">
        <v>1.2805623540723799E-2</v>
      </c>
      <c r="F1582" s="2" t="s">
        <v>1</v>
      </c>
      <c r="G1582" s="2" t="s">
        <v>1843</v>
      </c>
      <c r="N1582" s="5"/>
    </row>
    <row r="1583" spans="1:14" x14ac:dyDescent="0.15">
      <c r="A1583" s="2" t="s">
        <v>1844</v>
      </c>
      <c r="B1583" s="4">
        <v>0</v>
      </c>
      <c r="C1583" s="4">
        <v>80.438419919852606</v>
      </c>
      <c r="D1583" s="4" t="e">
        <f>-Inf</f>
        <v>#NAME?</v>
      </c>
      <c r="E1583" s="5">
        <v>5.6511123619415398E-21</v>
      </c>
      <c r="F1583" s="2" t="s">
        <v>1</v>
      </c>
      <c r="G1583" s="2" t="s">
        <v>5057</v>
      </c>
    </row>
    <row r="1584" spans="1:14" x14ac:dyDescent="0.15">
      <c r="A1584" s="2" t="s">
        <v>1845</v>
      </c>
      <c r="B1584" s="4">
        <v>3.8837019942382498</v>
      </c>
      <c r="C1584" s="4">
        <v>44.436931677563102</v>
      </c>
      <c r="D1584" s="4">
        <v>-3.5162547949533098</v>
      </c>
      <c r="E1584" s="2">
        <v>9.6671338346717307E-3</v>
      </c>
      <c r="F1584" s="2" t="s">
        <v>1</v>
      </c>
      <c r="G1584" s="2" t="s">
        <v>6421</v>
      </c>
    </row>
    <row r="1585" spans="1:14" x14ac:dyDescent="0.15">
      <c r="A1585" s="2" t="s">
        <v>1846</v>
      </c>
      <c r="B1585" s="4">
        <v>0.60832952288373698</v>
      </c>
      <c r="C1585" s="4">
        <v>18.2704666958495</v>
      </c>
      <c r="D1585" s="4">
        <v>-4.9085166545763999</v>
      </c>
      <c r="E1585" s="2">
        <v>7.6208112710545904E-4</v>
      </c>
      <c r="F1585" s="2" t="s">
        <v>1</v>
      </c>
      <c r="G1585" s="2" t="s">
        <v>6373</v>
      </c>
      <c r="J1585" s="5"/>
    </row>
    <row r="1586" spans="1:14" x14ac:dyDescent="0.15">
      <c r="A1586" s="2" t="s">
        <v>1847</v>
      </c>
      <c r="B1586" s="4">
        <v>26.6722720414237</v>
      </c>
      <c r="C1586" s="4">
        <v>107.53365362525599</v>
      </c>
      <c r="D1586" s="4">
        <v>-2.0113756056232699</v>
      </c>
      <c r="E1586" s="2">
        <v>3.6139099874039102E-3</v>
      </c>
      <c r="F1586" s="2" t="s">
        <v>1</v>
      </c>
      <c r="G1586" s="2" t="s">
        <v>1848</v>
      </c>
    </row>
    <row r="1587" spans="1:14" x14ac:dyDescent="0.15">
      <c r="A1587" s="2" t="s">
        <v>1849</v>
      </c>
      <c r="B1587" s="4">
        <v>0</v>
      </c>
      <c r="C1587" s="4">
        <v>12.436890832619399</v>
      </c>
      <c r="D1587" s="4" t="e">
        <f t="shared" ref="D1587:D1589" si="11">-Inf</f>
        <v>#NAME?</v>
      </c>
      <c r="E1587" s="2">
        <v>5.8023219199022295E-4</v>
      </c>
      <c r="F1587" s="2" t="s">
        <v>1</v>
      </c>
      <c r="G1587" s="2" t="s">
        <v>6422</v>
      </c>
      <c r="J1587" s="5"/>
    </row>
    <row r="1588" spans="1:14" x14ac:dyDescent="0.15">
      <c r="A1588" s="2" t="s">
        <v>1850</v>
      </c>
      <c r="B1588" s="4">
        <v>0</v>
      </c>
      <c r="C1588" s="4">
        <v>12.242229045479</v>
      </c>
      <c r="D1588" s="4" t="e">
        <f t="shared" si="11"/>
        <v>#NAME?</v>
      </c>
      <c r="E1588" s="2">
        <v>2.3811026688182299E-4</v>
      </c>
      <c r="F1588" s="2" t="s">
        <v>1</v>
      </c>
      <c r="G1588" s="2" t="s">
        <v>1851</v>
      </c>
    </row>
    <row r="1589" spans="1:14" x14ac:dyDescent="0.15">
      <c r="A1589" s="2" t="s">
        <v>1852</v>
      </c>
      <c r="B1589" s="4">
        <v>0</v>
      </c>
      <c r="C1589" s="4">
        <v>11.6404275992533</v>
      </c>
      <c r="D1589" s="4" t="e">
        <f t="shared" si="11"/>
        <v>#NAME?</v>
      </c>
      <c r="E1589" s="2">
        <v>7.7264902465987997E-4</v>
      </c>
      <c r="F1589" s="2" t="s">
        <v>1</v>
      </c>
      <c r="G1589" s="2" t="s">
        <v>1853</v>
      </c>
    </row>
    <row r="1590" spans="1:14" x14ac:dyDescent="0.15">
      <c r="A1590" s="2" t="s">
        <v>1854</v>
      </c>
      <c r="B1590" s="4">
        <v>478.92305967736797</v>
      </c>
      <c r="C1590" s="4">
        <v>992.44125874173994</v>
      </c>
      <c r="D1590" s="4">
        <v>-1.0511878120079701</v>
      </c>
      <c r="E1590" s="5">
        <v>3.18944795735976E-6</v>
      </c>
      <c r="F1590" s="2" t="s">
        <v>1</v>
      </c>
      <c r="G1590" s="2" t="s">
        <v>1855</v>
      </c>
      <c r="J1590" s="5"/>
    </row>
    <row r="1591" spans="1:14" x14ac:dyDescent="0.15">
      <c r="A1591" s="2" t="s">
        <v>1856</v>
      </c>
      <c r="B1591" s="4">
        <v>1.0762398759343801</v>
      </c>
      <c r="C1591" s="4">
        <v>14.6367303396339</v>
      </c>
      <c r="D1591" s="4">
        <v>-3.7655217382637498</v>
      </c>
      <c r="E1591" s="2">
        <v>1.01486583282718E-3</v>
      </c>
      <c r="F1591" s="2" t="s">
        <v>1</v>
      </c>
      <c r="G1591" s="2" t="s">
        <v>1857</v>
      </c>
      <c r="J1591" s="5"/>
      <c r="N1591" s="5"/>
    </row>
    <row r="1592" spans="1:14" x14ac:dyDescent="0.15">
      <c r="A1592" s="2" t="s">
        <v>1858</v>
      </c>
      <c r="B1592" s="4">
        <v>2.7608092747524999</v>
      </c>
      <c r="C1592" s="4">
        <v>33.6285994812852</v>
      </c>
      <c r="D1592" s="4">
        <v>-3.6065255660479898</v>
      </c>
      <c r="E1592" s="5">
        <v>5.9283347978477599E-7</v>
      </c>
      <c r="F1592" s="2" t="s">
        <v>1</v>
      </c>
      <c r="G1592" s="2" t="s">
        <v>4397</v>
      </c>
      <c r="J1592" s="5"/>
      <c r="N1592" s="5"/>
    </row>
    <row r="1593" spans="1:14" x14ac:dyDescent="0.15">
      <c r="A1593" s="2" t="s">
        <v>1859</v>
      </c>
      <c r="B1593" s="4">
        <v>14.037771230698301</v>
      </c>
      <c r="C1593" s="4">
        <v>114.911819294861</v>
      </c>
      <c r="D1593" s="4">
        <v>-3.0331413914826202</v>
      </c>
      <c r="E1593" s="5">
        <v>8.4160857332173596E-15</v>
      </c>
      <c r="F1593" s="2" t="s">
        <v>1</v>
      </c>
      <c r="G1593" s="2" t="s">
        <v>6423</v>
      </c>
    </row>
    <row r="1594" spans="1:14" x14ac:dyDescent="0.15">
      <c r="A1594" s="2" t="s">
        <v>1860</v>
      </c>
      <c r="B1594" s="4">
        <v>12.914878511212599</v>
      </c>
      <c r="C1594" s="4">
        <v>40.5461772373908</v>
      </c>
      <c r="D1594" s="4">
        <v>-1.65053182885772</v>
      </c>
      <c r="E1594" s="2">
        <v>9.0282398319458598E-3</v>
      </c>
      <c r="F1594" s="2" t="s">
        <v>1</v>
      </c>
      <c r="G1594" s="2" t="s">
        <v>5058</v>
      </c>
      <c r="J1594" s="5"/>
    </row>
    <row r="1595" spans="1:14" x14ac:dyDescent="0.15">
      <c r="A1595" s="2" t="s">
        <v>1861</v>
      </c>
      <c r="B1595" s="4">
        <v>0</v>
      </c>
      <c r="C1595" s="4">
        <v>27.396792001371999</v>
      </c>
      <c r="D1595" s="4" t="e">
        <f>-Inf</f>
        <v>#NAME?</v>
      </c>
      <c r="E1595" s="5">
        <v>5.5750756713583398E-9</v>
      </c>
      <c r="F1595" s="2" t="s">
        <v>1</v>
      </c>
      <c r="G1595" s="2" t="s">
        <v>5059</v>
      </c>
    </row>
    <row r="1596" spans="1:14" x14ac:dyDescent="0.15">
      <c r="A1596" s="2" t="s">
        <v>1862</v>
      </c>
      <c r="B1596" s="4">
        <v>36.357970285654197</v>
      </c>
      <c r="C1596" s="4">
        <v>96.2469174306745</v>
      </c>
      <c r="D1596" s="4">
        <v>-1.4044686730889699</v>
      </c>
      <c r="E1596" s="2">
        <v>1.0747113056687699E-3</v>
      </c>
      <c r="F1596" s="2" t="s">
        <v>1</v>
      </c>
      <c r="G1596" s="2" t="s">
        <v>5060</v>
      </c>
    </row>
    <row r="1597" spans="1:14" x14ac:dyDescent="0.15">
      <c r="A1597" s="2" t="s">
        <v>1863</v>
      </c>
      <c r="B1597" s="4">
        <v>3.0883004579700502</v>
      </c>
      <c r="C1597" s="4">
        <v>18.261558653447199</v>
      </c>
      <c r="D1597" s="4">
        <v>-2.5639248838751398</v>
      </c>
      <c r="E1597" s="2">
        <v>5.5556888192670696E-3</v>
      </c>
      <c r="F1597" s="2" t="s">
        <v>1</v>
      </c>
      <c r="G1597" s="2" t="s">
        <v>5061</v>
      </c>
    </row>
    <row r="1598" spans="1:14" x14ac:dyDescent="0.15">
      <c r="A1598" s="2" t="s">
        <v>1864</v>
      </c>
      <c r="B1598" s="4">
        <v>317.39515451764498</v>
      </c>
      <c r="C1598" s="4">
        <v>689.68207849540204</v>
      </c>
      <c r="D1598" s="4">
        <v>-1.1196513750142201</v>
      </c>
      <c r="E1598" s="5">
        <v>7.6601640099530695E-7</v>
      </c>
      <c r="F1598" s="2" t="s">
        <v>1</v>
      </c>
      <c r="G1598" s="2" t="s">
        <v>6424</v>
      </c>
      <c r="N1598" s="5"/>
    </row>
    <row r="1599" spans="1:14" x14ac:dyDescent="0.15">
      <c r="A1599" s="2" t="s">
        <v>1865</v>
      </c>
      <c r="B1599" s="4">
        <v>18.6706825568324</v>
      </c>
      <c r="C1599" s="4">
        <v>72.139078423249103</v>
      </c>
      <c r="D1599" s="4">
        <v>-1.95000632270219</v>
      </c>
      <c r="E1599" s="2">
        <v>3.1883059340867499E-2</v>
      </c>
      <c r="F1599" s="2" t="s">
        <v>1</v>
      </c>
      <c r="G1599" s="2" t="s">
        <v>1866</v>
      </c>
      <c r="J1599" s="5"/>
    </row>
    <row r="1600" spans="1:14" x14ac:dyDescent="0.15">
      <c r="A1600" s="2" t="s">
        <v>1867</v>
      </c>
      <c r="B1600" s="4">
        <v>505.12788200492002</v>
      </c>
      <c r="C1600" s="4">
        <v>1019.92581602142</v>
      </c>
      <c r="D1600" s="4">
        <v>-1.0137436392144901</v>
      </c>
      <c r="E1600" s="5">
        <v>6.7450021686487299E-6</v>
      </c>
      <c r="F1600" s="2" t="s">
        <v>1</v>
      </c>
      <c r="G1600" s="2" t="s">
        <v>1868</v>
      </c>
      <c r="N1600" s="5"/>
    </row>
    <row r="1601" spans="1:14" x14ac:dyDescent="0.15">
      <c r="A1601" s="2" t="s">
        <v>1869</v>
      </c>
      <c r="B1601" s="4">
        <v>0</v>
      </c>
      <c r="C1601" s="4">
        <v>17.345494420505101</v>
      </c>
      <c r="D1601" s="4" t="e">
        <f>-Inf</f>
        <v>#NAME?</v>
      </c>
      <c r="E1601" s="5">
        <v>5.5548204696270104E-6</v>
      </c>
      <c r="F1601" s="2" t="s">
        <v>1</v>
      </c>
      <c r="G1601" s="2" t="s">
        <v>1870</v>
      </c>
    </row>
    <row r="1602" spans="1:14" x14ac:dyDescent="0.15">
      <c r="A1602" s="2" t="s">
        <v>1871</v>
      </c>
      <c r="B1602" s="4">
        <v>9.0778293605256994</v>
      </c>
      <c r="C1602" s="4">
        <v>0</v>
      </c>
      <c r="D1602" s="4" t="s">
        <v>1872</v>
      </c>
      <c r="E1602" s="2">
        <v>2.3853481296142801E-3</v>
      </c>
      <c r="F1602" s="2" t="s">
        <v>1873</v>
      </c>
      <c r="G1602" s="2" t="s">
        <v>3</v>
      </c>
      <c r="J1602" s="5"/>
      <c r="N1602" s="5"/>
    </row>
    <row r="1603" spans="1:14" x14ac:dyDescent="0.15">
      <c r="A1603" s="2" t="s">
        <v>1874</v>
      </c>
      <c r="B1603" s="4">
        <v>111.835180770894</v>
      </c>
      <c r="C1603" s="4">
        <v>34.792773755781603</v>
      </c>
      <c r="D1603" s="4">
        <v>1.68451449474661</v>
      </c>
      <c r="E1603" s="2">
        <v>1.25539115704101E-3</v>
      </c>
      <c r="F1603" s="2" t="s">
        <v>1873</v>
      </c>
      <c r="G1603" s="2" t="s">
        <v>5062</v>
      </c>
      <c r="J1603" s="5"/>
    </row>
    <row r="1604" spans="1:14" x14ac:dyDescent="0.15">
      <c r="A1604" s="2" t="s">
        <v>1875</v>
      </c>
      <c r="B1604" s="4">
        <v>52.782406764336102</v>
      </c>
      <c r="C1604" s="4">
        <v>18.261558653447199</v>
      </c>
      <c r="D1604" s="4">
        <v>1.5312472290349599</v>
      </c>
      <c r="E1604" s="2">
        <v>4.8516137217212403E-3</v>
      </c>
      <c r="F1604" s="2" t="s">
        <v>1873</v>
      </c>
      <c r="G1604" s="2" t="s">
        <v>6425</v>
      </c>
    </row>
    <row r="1605" spans="1:14" x14ac:dyDescent="0.15">
      <c r="A1605" s="2" t="s">
        <v>1876</v>
      </c>
      <c r="B1605" s="4">
        <v>12.3065489883288</v>
      </c>
      <c r="C1605" s="4">
        <v>0</v>
      </c>
      <c r="D1605" s="4" t="s">
        <v>1872</v>
      </c>
      <c r="E1605" s="2">
        <v>2.6977546154161898E-4</v>
      </c>
      <c r="F1605" s="2" t="s">
        <v>1873</v>
      </c>
      <c r="G1605" s="2" t="s">
        <v>3</v>
      </c>
    </row>
    <row r="1606" spans="1:14" x14ac:dyDescent="0.15">
      <c r="A1606" s="2" t="s">
        <v>1877</v>
      </c>
      <c r="B1606" s="4">
        <v>54.466515523975197</v>
      </c>
      <c r="C1606" s="4">
        <v>2.59807112369755</v>
      </c>
      <c r="D1606" s="4">
        <v>4.3898567431776296</v>
      </c>
      <c r="E1606" s="5">
        <v>5.5847319690511399E-6</v>
      </c>
      <c r="F1606" s="2" t="s">
        <v>1873</v>
      </c>
      <c r="G1606" s="2" t="s">
        <v>6426</v>
      </c>
    </row>
    <row r="1607" spans="1:14" x14ac:dyDescent="0.15">
      <c r="A1607" s="2" t="s">
        <v>1878</v>
      </c>
      <c r="B1607" s="4">
        <v>730.01766642754899</v>
      </c>
      <c r="C1607" s="4">
        <v>349.81068398669203</v>
      </c>
      <c r="D1607" s="4">
        <v>1.0613570246270601</v>
      </c>
      <c r="E1607" s="2">
        <v>1.0197497370307999E-2</v>
      </c>
      <c r="F1607" s="2" t="s">
        <v>1873</v>
      </c>
      <c r="G1607" s="2" t="s">
        <v>5063</v>
      </c>
      <c r="J1607" s="5"/>
    </row>
    <row r="1608" spans="1:14" x14ac:dyDescent="0.15">
      <c r="A1608" s="2" t="s">
        <v>1879</v>
      </c>
      <c r="B1608" s="4">
        <v>89.889586381886105</v>
      </c>
      <c r="C1608" s="4">
        <v>33.6285994812852</v>
      </c>
      <c r="D1608" s="4">
        <v>1.4184652939601701</v>
      </c>
      <c r="E1608" s="2">
        <v>5.0173406695602496E-3</v>
      </c>
      <c r="F1608" s="2" t="s">
        <v>1873</v>
      </c>
      <c r="G1608" s="2" t="s">
        <v>2</v>
      </c>
      <c r="J1608" s="5"/>
    </row>
    <row r="1609" spans="1:14" x14ac:dyDescent="0.15">
      <c r="A1609" s="2" t="s">
        <v>1880</v>
      </c>
      <c r="B1609" s="4">
        <v>40.803348959224799</v>
      </c>
      <c r="C1609" s="4">
        <v>1.4517129340057899</v>
      </c>
      <c r="D1609" s="4">
        <v>4.8128594632336004</v>
      </c>
      <c r="E1609" s="5">
        <v>3.6926831568064601E-9</v>
      </c>
      <c r="F1609" s="2" t="s">
        <v>1873</v>
      </c>
      <c r="G1609" s="2" t="s">
        <v>2</v>
      </c>
      <c r="J1609" s="5"/>
      <c r="N1609" s="5"/>
    </row>
    <row r="1610" spans="1:14" x14ac:dyDescent="0.15">
      <c r="A1610" s="2" t="s">
        <v>1881</v>
      </c>
      <c r="B1610" s="4">
        <v>153.38635714447801</v>
      </c>
      <c r="C1610" s="4">
        <v>58.887908272458901</v>
      </c>
      <c r="D1610" s="4">
        <v>1.38112683461231</v>
      </c>
      <c r="E1610" s="2">
        <v>1.52386339218484E-3</v>
      </c>
      <c r="F1610" s="2" t="s">
        <v>1873</v>
      </c>
      <c r="G1610" s="2" t="s">
        <v>4397</v>
      </c>
      <c r="N1610" s="5"/>
    </row>
    <row r="1611" spans="1:14" x14ac:dyDescent="0.15">
      <c r="A1611" s="2" t="s">
        <v>1882</v>
      </c>
      <c r="B1611" s="4">
        <v>18.6702219176534</v>
      </c>
      <c r="C1611" s="4">
        <v>0.41604770148770098</v>
      </c>
      <c r="D1611" s="4">
        <v>5.4878463171272598</v>
      </c>
      <c r="E1611" s="5">
        <v>2.09082304156811E-5</v>
      </c>
      <c r="F1611" s="2" t="s">
        <v>1873</v>
      </c>
      <c r="G1611" s="2" t="s">
        <v>1883</v>
      </c>
      <c r="J1611" s="5"/>
    </row>
    <row r="1612" spans="1:14" x14ac:dyDescent="0.15">
      <c r="A1612" s="2" t="s">
        <v>1884</v>
      </c>
      <c r="B1612" s="4">
        <v>24.987242003426601</v>
      </c>
      <c r="C1612" s="4">
        <v>6.5371622242272203</v>
      </c>
      <c r="D1612" s="4">
        <v>1.9344552668173001</v>
      </c>
      <c r="E1612" s="2">
        <v>1.1146160115889699E-2</v>
      </c>
      <c r="F1612" s="2" t="s">
        <v>1873</v>
      </c>
      <c r="G1612" s="2" t="s">
        <v>6018</v>
      </c>
      <c r="J1612" s="5"/>
    </row>
    <row r="1613" spans="1:14" x14ac:dyDescent="0.15">
      <c r="A1613" s="2" t="s">
        <v>1885</v>
      </c>
      <c r="B1613" s="4">
        <v>23.443091774441601</v>
      </c>
      <c r="C1613" s="4">
        <v>0</v>
      </c>
      <c r="D1613" s="4" t="s">
        <v>1872</v>
      </c>
      <c r="E1613" s="5">
        <v>1.4299366376626601E-7</v>
      </c>
      <c r="F1613" s="2" t="s">
        <v>1873</v>
      </c>
      <c r="G1613" s="2" t="s">
        <v>1886</v>
      </c>
    </row>
    <row r="1614" spans="1:14" x14ac:dyDescent="0.15">
      <c r="A1614" s="2" t="s">
        <v>1887</v>
      </c>
      <c r="B1614" s="4">
        <v>166.95667866130401</v>
      </c>
      <c r="C1614" s="4">
        <v>5.2890191197641201</v>
      </c>
      <c r="D1614" s="4">
        <v>4.9803298048173401</v>
      </c>
      <c r="E1614" s="5">
        <v>1.95272486460999E-19</v>
      </c>
      <c r="F1614" s="2" t="s">
        <v>1873</v>
      </c>
      <c r="G1614" s="2" t="s">
        <v>5064</v>
      </c>
    </row>
    <row r="1615" spans="1:14" x14ac:dyDescent="0.15">
      <c r="A1615" s="2" t="s">
        <v>1888</v>
      </c>
      <c r="B1615" s="4">
        <v>24.5197922895549</v>
      </c>
      <c r="C1615" s="4">
        <v>4.98366437545008</v>
      </c>
      <c r="D1615" s="4">
        <v>2.2986679392742801</v>
      </c>
      <c r="E1615" s="2">
        <v>2.14139919028353E-2</v>
      </c>
      <c r="F1615" s="2" t="s">
        <v>1873</v>
      </c>
      <c r="G1615" s="2" t="s">
        <v>3</v>
      </c>
    </row>
    <row r="1616" spans="1:14" x14ac:dyDescent="0.15">
      <c r="A1616" s="2" t="s">
        <v>1889</v>
      </c>
      <c r="B1616" s="4">
        <v>9.9669972230756194</v>
      </c>
      <c r="C1616" s="4">
        <v>0.51783261625904498</v>
      </c>
      <c r="D1616" s="4">
        <v>4.2666011835484996</v>
      </c>
      <c r="E1616" s="2">
        <v>1.0600493634773099E-2</v>
      </c>
      <c r="F1616" s="2" t="s">
        <v>1873</v>
      </c>
      <c r="G1616" s="2" t="s">
        <v>3</v>
      </c>
    </row>
    <row r="1617" spans="1:14" x14ac:dyDescent="0.15">
      <c r="A1617" s="2" t="s">
        <v>1890</v>
      </c>
      <c r="B1617" s="4">
        <v>1864.37081054896</v>
      </c>
      <c r="C1617" s="4">
        <v>459.39537068954502</v>
      </c>
      <c r="D1617" s="4">
        <v>2.02088060674977</v>
      </c>
      <c r="E1617" s="5">
        <v>1.93157337948147E-15</v>
      </c>
      <c r="F1617" s="2" t="s">
        <v>1873</v>
      </c>
      <c r="G1617" s="2" t="s">
        <v>6427</v>
      </c>
      <c r="N1617" s="5"/>
    </row>
    <row r="1618" spans="1:14" x14ac:dyDescent="0.15">
      <c r="A1618" s="2" t="s">
        <v>1891</v>
      </c>
      <c r="B1618" s="4">
        <v>13.382788864263199</v>
      </c>
      <c r="C1618" s="4">
        <v>0</v>
      </c>
      <c r="D1618" s="4" t="s">
        <v>1872</v>
      </c>
      <c r="E1618" s="2">
        <v>1.30466457549716E-4</v>
      </c>
      <c r="F1618" s="2" t="s">
        <v>1873</v>
      </c>
      <c r="G1618" s="2" t="s">
        <v>5065</v>
      </c>
    </row>
    <row r="1619" spans="1:14" x14ac:dyDescent="0.15">
      <c r="A1619" s="2" t="s">
        <v>1892</v>
      </c>
      <c r="B1619" s="4">
        <v>41.365025638557199</v>
      </c>
      <c r="C1619" s="4">
        <v>0.51783261625904498</v>
      </c>
      <c r="D1619" s="4">
        <v>6.3197818282878799</v>
      </c>
      <c r="E1619" s="5">
        <v>3.3086299643350199E-8</v>
      </c>
      <c r="F1619" s="2" t="s">
        <v>1873</v>
      </c>
      <c r="G1619" s="2" t="s">
        <v>6428</v>
      </c>
      <c r="J1619" s="5"/>
      <c r="N1619" s="5"/>
    </row>
    <row r="1620" spans="1:14" x14ac:dyDescent="0.15">
      <c r="A1620" s="2" t="s">
        <v>1893</v>
      </c>
      <c r="B1620" s="4">
        <v>122.64377173461</v>
      </c>
      <c r="C1620" s="4">
        <v>50.770524072247603</v>
      </c>
      <c r="D1620" s="4">
        <v>1.27241091353155</v>
      </c>
      <c r="E1620" s="2">
        <v>5.9490446284015102E-4</v>
      </c>
      <c r="F1620" s="2" t="s">
        <v>1873</v>
      </c>
      <c r="G1620" s="2" t="s">
        <v>5066</v>
      </c>
      <c r="J1620" s="5"/>
      <c r="N1620" s="5"/>
    </row>
    <row r="1621" spans="1:14" x14ac:dyDescent="0.15">
      <c r="A1621" s="2" t="s">
        <v>1894</v>
      </c>
      <c r="B1621" s="4">
        <v>141.87567033159601</v>
      </c>
      <c r="C1621" s="4">
        <v>49.438412137817799</v>
      </c>
      <c r="D1621" s="4">
        <v>1.5209228961977701</v>
      </c>
      <c r="E1621" s="2">
        <v>1.1016327967043999E-3</v>
      </c>
      <c r="F1621" s="2" t="s">
        <v>1873</v>
      </c>
      <c r="G1621" s="2" t="s">
        <v>4397</v>
      </c>
      <c r="N1621" s="5"/>
    </row>
    <row r="1622" spans="1:14" x14ac:dyDescent="0.15">
      <c r="A1622" s="2" t="s">
        <v>1895</v>
      </c>
      <c r="B1622" s="4">
        <v>41.879588835159197</v>
      </c>
      <c r="C1622" s="4">
        <v>8.9316635183820807</v>
      </c>
      <c r="D1622" s="4">
        <v>2.2292464714684601</v>
      </c>
      <c r="E1622" s="2">
        <v>4.3863273075216402E-4</v>
      </c>
      <c r="F1622" s="2" t="s">
        <v>1873</v>
      </c>
      <c r="G1622" s="2" t="s">
        <v>6429</v>
      </c>
      <c r="J1622" s="5"/>
    </row>
    <row r="1623" spans="1:14" x14ac:dyDescent="0.15">
      <c r="A1623" s="2" t="s">
        <v>1896</v>
      </c>
      <c r="B1623" s="4">
        <v>10.8557044464466</v>
      </c>
      <c r="C1623" s="4">
        <v>0</v>
      </c>
      <c r="D1623" s="4" t="s">
        <v>1872</v>
      </c>
      <c r="E1623" s="2">
        <v>1.5116926633048601E-3</v>
      </c>
      <c r="F1623" s="2" t="s">
        <v>1873</v>
      </c>
      <c r="G1623" s="2" t="s">
        <v>6430</v>
      </c>
      <c r="J1623" s="5"/>
      <c r="N1623" s="5"/>
    </row>
    <row r="1624" spans="1:14" x14ac:dyDescent="0.15">
      <c r="A1624" s="2" t="s">
        <v>1897</v>
      </c>
      <c r="B1624" s="4">
        <v>86.099650713929506</v>
      </c>
      <c r="C1624" s="4">
        <v>21.4881553505775</v>
      </c>
      <c r="D1624" s="4">
        <v>2.00246574494791</v>
      </c>
      <c r="E1624" s="2">
        <v>4.1493832460091001E-4</v>
      </c>
      <c r="F1624" s="2" t="s">
        <v>1873</v>
      </c>
      <c r="G1624" s="2" t="s">
        <v>4397</v>
      </c>
      <c r="J1624" s="5"/>
    </row>
    <row r="1625" spans="1:14" x14ac:dyDescent="0.15">
      <c r="A1625" s="2" t="s">
        <v>1898</v>
      </c>
      <c r="B1625" s="4">
        <v>53.764419674809801</v>
      </c>
      <c r="C1625" s="4">
        <v>0</v>
      </c>
      <c r="D1625" s="4" t="s">
        <v>1872</v>
      </c>
      <c r="E1625" s="5">
        <v>2.7917932937453502E-13</v>
      </c>
      <c r="F1625" s="2" t="s">
        <v>1873</v>
      </c>
      <c r="G1625" s="2" t="s">
        <v>4397</v>
      </c>
      <c r="J1625" s="5"/>
      <c r="N1625" s="5"/>
    </row>
    <row r="1626" spans="1:14" x14ac:dyDescent="0.15">
      <c r="A1626" s="2" t="s">
        <v>1899</v>
      </c>
      <c r="B1626" s="4">
        <v>1843.6423358448901</v>
      </c>
      <c r="C1626" s="4">
        <v>454.870979081884</v>
      </c>
      <c r="D1626" s="4">
        <v>2.0190295037374799</v>
      </c>
      <c r="E1626" s="5">
        <v>1.70394522818246E-15</v>
      </c>
      <c r="F1626" s="2" t="s">
        <v>1873</v>
      </c>
      <c r="G1626" s="2" t="s">
        <v>6431</v>
      </c>
      <c r="N1626" s="5"/>
    </row>
    <row r="1627" spans="1:14" x14ac:dyDescent="0.15">
      <c r="A1627" s="2" t="s">
        <v>1900</v>
      </c>
      <c r="B1627" s="4">
        <v>1819.1576804194201</v>
      </c>
      <c r="C1627" s="4">
        <v>0</v>
      </c>
      <c r="D1627" s="4" t="s">
        <v>1872</v>
      </c>
      <c r="E1627" s="5">
        <v>5.5265584632352603E-108</v>
      </c>
      <c r="F1627" s="2" t="s">
        <v>1873</v>
      </c>
      <c r="G1627" s="2" t="s">
        <v>1901</v>
      </c>
      <c r="J1627" s="5"/>
      <c r="N1627" s="5"/>
    </row>
    <row r="1628" spans="1:14" x14ac:dyDescent="0.15">
      <c r="A1628" s="2" t="s">
        <v>1902</v>
      </c>
      <c r="B1628" s="4">
        <v>61.626050628747002</v>
      </c>
      <c r="C1628" s="4">
        <v>27.202130214231602</v>
      </c>
      <c r="D1628" s="4">
        <v>1.17982070325119</v>
      </c>
      <c r="E1628" s="2">
        <v>2.1053450071333302E-2</v>
      </c>
      <c r="F1628" s="2" t="s">
        <v>1873</v>
      </c>
      <c r="G1628" s="2" t="s">
        <v>1903</v>
      </c>
      <c r="J1628" s="5"/>
    </row>
    <row r="1629" spans="1:14" x14ac:dyDescent="0.15">
      <c r="A1629" s="2" t="s">
        <v>1904</v>
      </c>
      <c r="B1629" s="4">
        <v>7.95493664103995</v>
      </c>
      <c r="C1629" s="4">
        <v>0</v>
      </c>
      <c r="D1629" s="4" t="s">
        <v>1872</v>
      </c>
      <c r="E1629" s="2">
        <v>1.11750246823322E-2</v>
      </c>
      <c r="F1629" s="2" t="s">
        <v>1873</v>
      </c>
      <c r="G1629" s="2" t="s">
        <v>4397</v>
      </c>
      <c r="J1629" s="5"/>
    </row>
    <row r="1630" spans="1:14" x14ac:dyDescent="0.15">
      <c r="A1630" s="2" t="s">
        <v>1905</v>
      </c>
      <c r="B1630" s="4">
        <v>7.2061879483231204</v>
      </c>
      <c r="C1630" s="4">
        <v>0.41604770148770098</v>
      </c>
      <c r="D1630" s="4">
        <v>4.1144154263707904</v>
      </c>
      <c r="E1630" s="2">
        <v>4.1703252410593701E-2</v>
      </c>
      <c r="F1630" s="2" t="s">
        <v>1873</v>
      </c>
      <c r="G1630" s="2" t="s">
        <v>3</v>
      </c>
    </row>
    <row r="1631" spans="1:14" x14ac:dyDescent="0.15">
      <c r="A1631" s="2" t="s">
        <v>1906</v>
      </c>
      <c r="B1631" s="4">
        <v>164.24344350846101</v>
      </c>
      <c r="C1631" s="4">
        <v>37.890861410933503</v>
      </c>
      <c r="D1631" s="4">
        <v>2.1159139366839401</v>
      </c>
      <c r="E1631" s="5">
        <v>2.54260219887996E-9</v>
      </c>
      <c r="F1631" s="2" t="s">
        <v>1873</v>
      </c>
      <c r="G1631" s="2" t="s">
        <v>4397</v>
      </c>
      <c r="N1631" s="5"/>
    </row>
    <row r="1632" spans="1:14" x14ac:dyDescent="0.15">
      <c r="A1632" s="2" t="s">
        <v>1907</v>
      </c>
      <c r="B1632" s="4">
        <v>75.429636363330502</v>
      </c>
      <c r="C1632" s="4">
        <v>36.6427183064704</v>
      </c>
      <c r="D1632" s="4">
        <v>1.0416049384781301</v>
      </c>
      <c r="E1632" s="2">
        <v>2.00649661543486E-2</v>
      </c>
      <c r="F1632" s="2" t="s">
        <v>1873</v>
      </c>
      <c r="G1632" s="2" t="s">
        <v>3</v>
      </c>
    </row>
    <row r="1633" spans="1:14" x14ac:dyDescent="0.15">
      <c r="A1633" s="2" t="s">
        <v>1908</v>
      </c>
      <c r="B1633" s="4">
        <v>4746.5319855176504</v>
      </c>
      <c r="C1633" s="4">
        <v>2118.37497183499</v>
      </c>
      <c r="D1633" s="4">
        <v>1.1639158228820099</v>
      </c>
      <c r="E1633" s="2">
        <v>7.2280619401015505E-4</v>
      </c>
      <c r="F1633" s="2" t="s">
        <v>1873</v>
      </c>
      <c r="G1633" s="2" t="s">
        <v>5067</v>
      </c>
      <c r="N1633" s="5"/>
    </row>
    <row r="1634" spans="1:14" x14ac:dyDescent="0.15">
      <c r="A1634" s="2" t="s">
        <v>1909</v>
      </c>
      <c r="B1634" s="4">
        <v>131.30126486399499</v>
      </c>
      <c r="C1634" s="4">
        <v>57.170269212094198</v>
      </c>
      <c r="D1634" s="4">
        <v>1.1995438252235799</v>
      </c>
      <c r="E1634" s="2">
        <v>2.3908543563622999E-3</v>
      </c>
      <c r="F1634" s="2" t="s">
        <v>1873</v>
      </c>
      <c r="G1634" s="2" t="s">
        <v>6432</v>
      </c>
    </row>
    <row r="1635" spans="1:14" x14ac:dyDescent="0.15">
      <c r="A1635" s="2" t="s">
        <v>1910</v>
      </c>
      <c r="B1635" s="4">
        <v>61.673164111477298</v>
      </c>
      <c r="C1635" s="4">
        <v>23.966625474699001</v>
      </c>
      <c r="D1635" s="4">
        <v>1.3636160746233601</v>
      </c>
      <c r="E1635" s="2">
        <v>7.3603552033426898E-3</v>
      </c>
      <c r="F1635" s="2" t="s">
        <v>1873</v>
      </c>
      <c r="G1635" s="2" t="s">
        <v>3</v>
      </c>
      <c r="J1635" s="5"/>
      <c r="N1635" s="5"/>
    </row>
    <row r="1636" spans="1:14" x14ac:dyDescent="0.15">
      <c r="A1636" s="2" t="s">
        <v>1911</v>
      </c>
      <c r="B1636" s="4">
        <v>7.8611703147582297</v>
      </c>
      <c r="C1636" s="4">
        <v>0.41604770148770098</v>
      </c>
      <c r="D1636" s="4">
        <v>4.2399232530204198</v>
      </c>
      <c r="E1636" s="2">
        <v>2.0592871194057699E-2</v>
      </c>
      <c r="F1636" s="2" t="s">
        <v>1873</v>
      </c>
      <c r="G1636" s="2" t="s">
        <v>6433</v>
      </c>
    </row>
    <row r="1637" spans="1:14" x14ac:dyDescent="0.15">
      <c r="A1637" s="2" t="s">
        <v>1912</v>
      </c>
      <c r="B1637" s="4">
        <v>39.961294579405198</v>
      </c>
      <c r="C1637" s="4">
        <v>0</v>
      </c>
      <c r="D1637" s="4" t="s">
        <v>1872</v>
      </c>
      <c r="E1637" s="5">
        <v>2.24739760410634E-11</v>
      </c>
      <c r="F1637" s="2" t="s">
        <v>1873</v>
      </c>
      <c r="G1637" s="2" t="s">
        <v>5068</v>
      </c>
      <c r="J1637" s="5"/>
    </row>
    <row r="1638" spans="1:14" x14ac:dyDescent="0.15">
      <c r="A1638" s="2" t="s">
        <v>1913</v>
      </c>
      <c r="B1638" s="4">
        <v>77.4421575845451</v>
      </c>
      <c r="C1638" s="4">
        <v>38.205124197649901</v>
      </c>
      <c r="D1638" s="4">
        <v>1.0193529972436199</v>
      </c>
      <c r="E1638" s="2">
        <v>3.0929464581209699E-2</v>
      </c>
      <c r="F1638" s="2" t="s">
        <v>1873</v>
      </c>
      <c r="G1638" s="2" t="s">
        <v>5069</v>
      </c>
    </row>
    <row r="1639" spans="1:14" x14ac:dyDescent="0.15">
      <c r="A1639" s="2" t="s">
        <v>1914</v>
      </c>
      <c r="B1639" s="4">
        <v>9.9669972230756194</v>
      </c>
      <c r="C1639" s="4">
        <v>0</v>
      </c>
      <c r="D1639" s="4" t="s">
        <v>1872</v>
      </c>
      <c r="E1639" s="2">
        <v>2.0175963311828801E-3</v>
      </c>
      <c r="F1639" s="2" t="s">
        <v>1873</v>
      </c>
      <c r="G1639" s="2" t="s">
        <v>1400</v>
      </c>
    </row>
    <row r="1640" spans="1:14" x14ac:dyDescent="0.15">
      <c r="A1640" s="2" t="s">
        <v>1915</v>
      </c>
      <c r="B1640" s="4">
        <v>37.715048501254699</v>
      </c>
      <c r="C1640" s="4">
        <v>7.8870902434616603</v>
      </c>
      <c r="D1640" s="4">
        <v>2.25757522613354</v>
      </c>
      <c r="E1640" s="2">
        <v>5.7578850391489802E-4</v>
      </c>
      <c r="F1640" s="2" t="s">
        <v>1873</v>
      </c>
      <c r="G1640" s="2" t="s">
        <v>4397</v>
      </c>
      <c r="J1640" s="5"/>
    </row>
    <row r="1641" spans="1:14" x14ac:dyDescent="0.15">
      <c r="A1641" s="2" t="s">
        <v>1916</v>
      </c>
      <c r="B1641" s="4">
        <v>13.710280047480801</v>
      </c>
      <c r="C1641" s="4">
        <v>1.8677606354934899</v>
      </c>
      <c r="D1641" s="4">
        <v>2.8758765578887902</v>
      </c>
      <c r="E1641" s="2">
        <v>1.0779379031163799E-2</v>
      </c>
      <c r="F1641" s="2" t="s">
        <v>1873</v>
      </c>
      <c r="G1641" s="2" t="s">
        <v>6434</v>
      </c>
    </row>
    <row r="1642" spans="1:14" x14ac:dyDescent="0.15">
      <c r="A1642" s="2" t="s">
        <v>1917</v>
      </c>
      <c r="B1642" s="4">
        <v>7.5336791315406701</v>
      </c>
      <c r="C1642" s="4">
        <v>0</v>
      </c>
      <c r="D1642" s="4" t="s">
        <v>1872</v>
      </c>
      <c r="E1642" s="2">
        <v>7.3873190325113103E-3</v>
      </c>
      <c r="F1642" s="2" t="s">
        <v>1873</v>
      </c>
      <c r="G1642" s="2" t="s">
        <v>5070</v>
      </c>
      <c r="J1642" s="5"/>
    </row>
    <row r="1643" spans="1:14" x14ac:dyDescent="0.15">
      <c r="A1643" s="2" t="s">
        <v>1918</v>
      </c>
      <c r="B1643" s="4">
        <v>7072.75933479587</v>
      </c>
      <c r="C1643" s="4">
        <v>2831.9624856651999</v>
      </c>
      <c r="D1643" s="4">
        <v>1.3204710169593099</v>
      </c>
      <c r="E1643" s="2">
        <v>1.3789460161514201E-3</v>
      </c>
      <c r="F1643" s="2" t="s">
        <v>1873</v>
      </c>
      <c r="G1643" s="2" t="s">
        <v>1919</v>
      </c>
      <c r="J1643" s="5"/>
    </row>
    <row r="1644" spans="1:14" x14ac:dyDescent="0.15">
      <c r="A1644" s="2" t="s">
        <v>1920</v>
      </c>
      <c r="B1644" s="4">
        <v>8.0015894845913191</v>
      </c>
      <c r="C1644" s="4">
        <v>0.41604770148770098</v>
      </c>
      <c r="D1644" s="4">
        <v>4.26546576065829</v>
      </c>
      <c r="E1644" s="2">
        <v>2.0838428658794102E-2</v>
      </c>
      <c r="F1644" s="2" t="s">
        <v>1873</v>
      </c>
      <c r="G1644" s="2" t="s">
        <v>1921</v>
      </c>
    </row>
    <row r="1645" spans="1:14" x14ac:dyDescent="0.15">
      <c r="A1645" s="2" t="s">
        <v>1922</v>
      </c>
      <c r="B1645" s="4">
        <v>9.3586677001918801</v>
      </c>
      <c r="C1645" s="4">
        <v>0</v>
      </c>
      <c r="D1645" s="4" t="s">
        <v>1872</v>
      </c>
      <c r="E1645" s="2">
        <v>2.4384002226301902E-3</v>
      </c>
      <c r="F1645" s="2" t="s">
        <v>1873</v>
      </c>
      <c r="G1645" s="2" t="s">
        <v>1923</v>
      </c>
    </row>
    <row r="1646" spans="1:14" x14ac:dyDescent="0.15">
      <c r="A1646" s="2" t="s">
        <v>1924</v>
      </c>
      <c r="B1646" s="4">
        <v>646.72824166699797</v>
      </c>
      <c r="C1646" s="4">
        <v>200.64305478282401</v>
      </c>
      <c r="D1646" s="4">
        <v>1.6885283937262101</v>
      </c>
      <c r="E1646" s="5">
        <v>6.3795456119118698E-7</v>
      </c>
      <c r="F1646" s="2" t="s">
        <v>1873</v>
      </c>
      <c r="G1646" s="2" t="s">
        <v>6435</v>
      </c>
      <c r="N1646" s="5"/>
    </row>
    <row r="1647" spans="1:14" x14ac:dyDescent="0.15">
      <c r="A1647" s="2" t="s">
        <v>1925</v>
      </c>
      <c r="B1647" s="4">
        <v>66.071889941496593</v>
      </c>
      <c r="C1647" s="4">
        <v>16.708060804670101</v>
      </c>
      <c r="D1647" s="4">
        <v>1.9834923136775999</v>
      </c>
      <c r="E1647" s="2">
        <v>2.8717442492631702E-4</v>
      </c>
      <c r="F1647" s="2" t="s">
        <v>1873</v>
      </c>
      <c r="G1647" s="2" t="s">
        <v>5071</v>
      </c>
      <c r="J1647" s="5"/>
    </row>
    <row r="1648" spans="1:14" x14ac:dyDescent="0.15">
      <c r="A1648" s="2" t="s">
        <v>1926</v>
      </c>
      <c r="B1648" s="4">
        <v>568.06343672735795</v>
      </c>
      <c r="C1648" s="4">
        <v>168.01828481279301</v>
      </c>
      <c r="D1648" s="4">
        <v>1.75743380248304</v>
      </c>
      <c r="E1648" s="5">
        <v>2.0584311755897401E-7</v>
      </c>
      <c r="F1648" s="2" t="s">
        <v>1873</v>
      </c>
      <c r="G1648" s="2" t="s">
        <v>5072</v>
      </c>
      <c r="J1648" s="5"/>
      <c r="N1648" s="5"/>
    </row>
    <row r="1649" spans="1:14" x14ac:dyDescent="0.15">
      <c r="A1649" s="2" t="s">
        <v>1927</v>
      </c>
      <c r="B1649" s="4">
        <v>77.7234565633903</v>
      </c>
      <c r="C1649" s="4">
        <v>33.849985395632501</v>
      </c>
      <c r="D1649" s="4">
        <v>1.19919485137601</v>
      </c>
      <c r="E1649" s="2">
        <v>4.4204227066420597E-2</v>
      </c>
      <c r="F1649" s="2" t="s">
        <v>1873</v>
      </c>
      <c r="G1649" s="2" t="s">
        <v>6436</v>
      </c>
      <c r="J1649" s="5"/>
    </row>
    <row r="1650" spans="1:14" x14ac:dyDescent="0.15">
      <c r="A1650" s="2" t="s">
        <v>1928</v>
      </c>
      <c r="B1650" s="4">
        <v>116.280098805286</v>
      </c>
      <c r="C1650" s="4">
        <v>41.865584681072498</v>
      </c>
      <c r="D1650" s="4">
        <v>1.4737675238852801</v>
      </c>
      <c r="E1650" s="2">
        <v>6.0393172731198104E-3</v>
      </c>
      <c r="F1650" s="2" t="s">
        <v>1873</v>
      </c>
      <c r="G1650" s="2" t="s">
        <v>6437</v>
      </c>
      <c r="J1650" s="5"/>
    </row>
    <row r="1651" spans="1:14" x14ac:dyDescent="0.15">
      <c r="A1651" s="2" t="s">
        <v>1929</v>
      </c>
      <c r="B1651" s="4">
        <v>118.01086040847601</v>
      </c>
      <c r="C1651" s="4">
        <v>1.03566523251809</v>
      </c>
      <c r="D1651" s="4">
        <v>6.8322180821420702</v>
      </c>
      <c r="E1651" s="5">
        <v>9.5534780200830596E-8</v>
      </c>
      <c r="F1651" s="2" t="s">
        <v>1873</v>
      </c>
      <c r="G1651" s="2" t="s">
        <v>5045</v>
      </c>
      <c r="J1651" s="5"/>
    </row>
    <row r="1652" spans="1:14" x14ac:dyDescent="0.15">
      <c r="A1652" s="2" t="s">
        <v>1930</v>
      </c>
      <c r="B1652" s="4">
        <v>6.8315832823752096</v>
      </c>
      <c r="C1652" s="4">
        <v>0</v>
      </c>
      <c r="D1652" s="4" t="s">
        <v>1872</v>
      </c>
      <c r="E1652" s="2">
        <v>1.6155193438216201E-2</v>
      </c>
      <c r="F1652" s="2" t="s">
        <v>1873</v>
      </c>
      <c r="G1652" s="2" t="s">
        <v>1931</v>
      </c>
    </row>
    <row r="1653" spans="1:14" x14ac:dyDescent="0.15">
      <c r="A1653" s="2" t="s">
        <v>1932</v>
      </c>
      <c r="B1653" s="4">
        <v>20.120605820356701</v>
      </c>
      <c r="C1653" s="4">
        <v>0</v>
      </c>
      <c r="D1653" s="4" t="s">
        <v>1872</v>
      </c>
      <c r="E1653" s="5">
        <v>6.8719848496463997E-6</v>
      </c>
      <c r="F1653" s="2" t="s">
        <v>1873</v>
      </c>
      <c r="G1653" s="2" t="s">
        <v>1933</v>
      </c>
      <c r="J1653" s="5"/>
    </row>
    <row r="1654" spans="1:14" x14ac:dyDescent="0.15">
      <c r="A1654" s="2" t="s">
        <v>1934</v>
      </c>
      <c r="B1654" s="4">
        <v>41.832935991607798</v>
      </c>
      <c r="C1654" s="4">
        <v>13.0743244484544</v>
      </c>
      <c r="D1654" s="4">
        <v>1.6779028510460801</v>
      </c>
      <c r="E1654" s="2">
        <v>6.5203111808193499E-3</v>
      </c>
      <c r="F1654" s="2" t="s">
        <v>1873</v>
      </c>
      <c r="G1654" s="2" t="s">
        <v>1935</v>
      </c>
      <c r="J1654" s="5"/>
      <c r="N1654" s="5"/>
    </row>
    <row r="1655" spans="1:14" x14ac:dyDescent="0.15">
      <c r="A1655" s="2" t="s">
        <v>1936</v>
      </c>
      <c r="B1655" s="4">
        <v>30.3217885395472</v>
      </c>
      <c r="C1655" s="4">
        <v>8.5156158168943801</v>
      </c>
      <c r="D1655" s="4">
        <v>1.83217208480872</v>
      </c>
      <c r="E1655" s="2">
        <v>1.2473653360406E-2</v>
      </c>
      <c r="F1655" s="2" t="s">
        <v>1873</v>
      </c>
      <c r="G1655" s="2" t="s">
        <v>4397</v>
      </c>
      <c r="J1655" s="5"/>
    </row>
    <row r="1656" spans="1:14" x14ac:dyDescent="0.15">
      <c r="A1656" s="2" t="s">
        <v>1937</v>
      </c>
      <c r="B1656" s="4">
        <v>53.764880313988698</v>
      </c>
      <c r="C1656" s="4">
        <v>0</v>
      </c>
      <c r="D1656" s="4" t="s">
        <v>1872</v>
      </c>
      <c r="E1656" s="5">
        <v>7.7934246764322893E-15</v>
      </c>
      <c r="F1656" s="2" t="s">
        <v>1873</v>
      </c>
      <c r="G1656" s="2" t="s">
        <v>5073</v>
      </c>
    </row>
    <row r="1657" spans="1:14" x14ac:dyDescent="0.15">
      <c r="A1657" s="2" t="s">
        <v>1938</v>
      </c>
      <c r="B1657" s="4">
        <v>168.453715407559</v>
      </c>
      <c r="C1657" s="4">
        <v>70.882027276383596</v>
      </c>
      <c r="D1657" s="4">
        <v>1.2488604771277201</v>
      </c>
      <c r="E1657" s="5">
        <v>9.4779126806955095E-5</v>
      </c>
      <c r="F1657" s="2" t="s">
        <v>1873</v>
      </c>
      <c r="G1657" s="2" t="s">
        <v>5074</v>
      </c>
      <c r="J1657" s="5"/>
      <c r="N1657" s="5"/>
    </row>
    <row r="1658" spans="1:14" x14ac:dyDescent="0.15">
      <c r="A1658" s="2" t="s">
        <v>1939</v>
      </c>
      <c r="B1658" s="4">
        <v>709.05362430983598</v>
      </c>
      <c r="C1658" s="4">
        <v>128.68082206190999</v>
      </c>
      <c r="D1658" s="4">
        <v>2.4620976821201399</v>
      </c>
      <c r="E1658" s="5">
        <v>1.6767161784210199E-21</v>
      </c>
      <c r="F1658" s="2" t="s">
        <v>1873</v>
      </c>
      <c r="G1658" s="2" t="s">
        <v>5075</v>
      </c>
      <c r="J1658" s="5"/>
      <c r="N1658" s="5"/>
    </row>
    <row r="1659" spans="1:14" x14ac:dyDescent="0.15">
      <c r="A1659" s="2" t="s">
        <v>1940</v>
      </c>
      <c r="B1659" s="4">
        <v>332.27636204570001</v>
      </c>
      <c r="C1659" s="4">
        <v>126.043322320258</v>
      </c>
      <c r="D1659" s="4">
        <v>1.39846397683257</v>
      </c>
      <c r="E1659" s="5">
        <v>3.27907716925233E-6</v>
      </c>
      <c r="F1659" s="2" t="s">
        <v>1873</v>
      </c>
      <c r="G1659" s="2" t="s">
        <v>6438</v>
      </c>
      <c r="J1659" s="5"/>
      <c r="N1659" s="5"/>
    </row>
    <row r="1660" spans="1:14" x14ac:dyDescent="0.15">
      <c r="A1660" s="2" t="s">
        <v>1941</v>
      </c>
      <c r="B1660" s="4">
        <v>2403.80347708409</v>
      </c>
      <c r="C1660" s="4">
        <v>531.59928671224498</v>
      </c>
      <c r="D1660" s="4">
        <v>2.1769078794067398</v>
      </c>
      <c r="E1660" s="5">
        <v>2.3154073470919002E-13</v>
      </c>
      <c r="F1660" s="2" t="s">
        <v>1873</v>
      </c>
      <c r="G1660" s="2" t="s">
        <v>4397</v>
      </c>
    </row>
    <row r="1661" spans="1:14" x14ac:dyDescent="0.15">
      <c r="A1661" s="2" t="s">
        <v>1942</v>
      </c>
      <c r="B1661" s="4">
        <v>45.061655619410899</v>
      </c>
      <c r="C1661" s="4">
        <v>3.43016652667295</v>
      </c>
      <c r="D1661" s="4">
        <v>3.7155497981701902</v>
      </c>
      <c r="E1661" s="2">
        <v>1.5156722797385199E-3</v>
      </c>
      <c r="F1661" s="2" t="s">
        <v>1873</v>
      </c>
      <c r="G1661" s="2" t="s">
        <v>1943</v>
      </c>
      <c r="J1661" s="5"/>
    </row>
    <row r="1662" spans="1:14" x14ac:dyDescent="0.15">
      <c r="A1662" s="2" t="s">
        <v>1944</v>
      </c>
      <c r="B1662" s="4">
        <v>114.17427189696799</v>
      </c>
      <c r="C1662" s="4">
        <v>29.4770305088105</v>
      </c>
      <c r="D1662" s="4">
        <v>1.9535744885220701</v>
      </c>
      <c r="E1662" s="5">
        <v>4.4128307146177098E-7</v>
      </c>
      <c r="F1662" s="2" t="s">
        <v>1873</v>
      </c>
      <c r="G1662" s="2" t="s">
        <v>1945</v>
      </c>
      <c r="N1662" s="5"/>
    </row>
    <row r="1663" spans="1:14" x14ac:dyDescent="0.15">
      <c r="A1663" s="2" t="s">
        <v>1946</v>
      </c>
      <c r="B1663" s="4">
        <v>144.543634558425</v>
      </c>
      <c r="C1663" s="4">
        <v>53.647225813052202</v>
      </c>
      <c r="D1663" s="4">
        <v>1.42992960264824</v>
      </c>
      <c r="E1663" s="5">
        <v>9.4736314819689194E-5</v>
      </c>
      <c r="F1663" s="2" t="s">
        <v>1873</v>
      </c>
      <c r="G1663" s="2" t="s">
        <v>5076</v>
      </c>
      <c r="J1663" s="5"/>
    </row>
    <row r="1664" spans="1:14" x14ac:dyDescent="0.15">
      <c r="A1664" s="2" t="s">
        <v>1947</v>
      </c>
      <c r="B1664" s="4">
        <v>51.051184521966597</v>
      </c>
      <c r="C1664" s="4">
        <v>22.422035668324199</v>
      </c>
      <c r="D1664" s="4">
        <v>1.1870271712651901</v>
      </c>
      <c r="E1664" s="2">
        <v>4.2764724383274E-2</v>
      </c>
      <c r="F1664" s="2" t="s">
        <v>1873</v>
      </c>
      <c r="G1664" s="2" t="s">
        <v>4397</v>
      </c>
      <c r="J1664" s="5"/>
    </row>
    <row r="1665" spans="1:14" x14ac:dyDescent="0.15">
      <c r="A1665" s="2" t="s">
        <v>1948</v>
      </c>
      <c r="B1665" s="4">
        <v>46.792877861780397</v>
      </c>
      <c r="C1665" s="4">
        <v>1.96954555026483</v>
      </c>
      <c r="D1665" s="4">
        <v>4.57035427216152</v>
      </c>
      <c r="E1665" s="5">
        <v>2.74612632138887E-7</v>
      </c>
      <c r="F1665" s="2" t="s">
        <v>1873</v>
      </c>
      <c r="G1665" s="2" t="s">
        <v>6439</v>
      </c>
      <c r="J1665" s="5"/>
    </row>
    <row r="1666" spans="1:14" x14ac:dyDescent="0.15">
      <c r="A1666" s="2" t="s">
        <v>1949</v>
      </c>
      <c r="B1666" s="4">
        <v>1523.2979181215801</v>
      </c>
      <c r="C1666" s="4">
        <v>223.65155711520401</v>
      </c>
      <c r="D1666" s="4">
        <v>2.7678734158044298</v>
      </c>
      <c r="E1666" s="5">
        <v>1.27734926947242E-10</v>
      </c>
      <c r="F1666" s="2" t="s">
        <v>1873</v>
      </c>
      <c r="G1666" s="2" t="s">
        <v>5077</v>
      </c>
      <c r="J1666" s="5"/>
    </row>
    <row r="1667" spans="1:14" x14ac:dyDescent="0.15">
      <c r="A1667" s="2" t="s">
        <v>1950</v>
      </c>
      <c r="B1667" s="4">
        <v>32.380962604313197</v>
      </c>
      <c r="C1667" s="4">
        <v>9.6530659641838099</v>
      </c>
      <c r="D1667" s="4">
        <v>1.74608673125522</v>
      </c>
      <c r="E1667" s="2">
        <v>3.6037607483142303E-2</v>
      </c>
      <c r="F1667" s="2" t="s">
        <v>1873</v>
      </c>
      <c r="G1667" s="2" t="s">
        <v>6440</v>
      </c>
      <c r="J1667" s="5"/>
    </row>
    <row r="1668" spans="1:14" x14ac:dyDescent="0.15">
      <c r="A1668" s="2" t="s">
        <v>1951</v>
      </c>
      <c r="B1668" s="4">
        <v>83.992902527254202</v>
      </c>
      <c r="C1668" s="4">
        <v>26.537972471189601</v>
      </c>
      <c r="D1668" s="4">
        <v>1.6622092725551201</v>
      </c>
      <c r="E1668" s="2">
        <v>9.0322746277013699E-3</v>
      </c>
      <c r="F1668" s="2" t="s">
        <v>1873</v>
      </c>
      <c r="G1668" s="2" t="s">
        <v>6441</v>
      </c>
      <c r="J1668" s="5"/>
      <c r="N1668" s="5"/>
    </row>
    <row r="1669" spans="1:14" x14ac:dyDescent="0.15">
      <c r="A1669" s="2" t="s">
        <v>1952</v>
      </c>
      <c r="B1669" s="4">
        <v>9.5457397135763493</v>
      </c>
      <c r="C1669" s="4">
        <v>0.41604770148770098</v>
      </c>
      <c r="D1669" s="4">
        <v>4.5200361449850304</v>
      </c>
      <c r="E1669" s="2">
        <v>7.7090215982595096E-3</v>
      </c>
      <c r="F1669" s="2" t="s">
        <v>1873</v>
      </c>
      <c r="G1669" s="2" t="s">
        <v>4397</v>
      </c>
      <c r="J1669" s="5"/>
      <c r="N1669" s="5"/>
    </row>
    <row r="1670" spans="1:14" x14ac:dyDescent="0.15">
      <c r="A1670" s="2" t="s">
        <v>1953</v>
      </c>
      <c r="B1670" s="4">
        <v>131.06754000705899</v>
      </c>
      <c r="C1670" s="4">
        <v>58.0290887422765</v>
      </c>
      <c r="D1670" s="4">
        <v>1.1754622552060801</v>
      </c>
      <c r="E1670" s="2">
        <v>1.2873190606431001E-2</v>
      </c>
      <c r="F1670" s="2" t="s">
        <v>1873</v>
      </c>
      <c r="G1670" s="2" t="s">
        <v>6442</v>
      </c>
      <c r="N1670" s="5"/>
    </row>
    <row r="1671" spans="1:14" x14ac:dyDescent="0.15">
      <c r="A1671" s="2" t="s">
        <v>1954</v>
      </c>
      <c r="B1671" s="4">
        <v>168.267104033354</v>
      </c>
      <c r="C1671" s="4">
        <v>62.569981289031901</v>
      </c>
      <c r="D1671" s="4">
        <v>1.4272105817902001</v>
      </c>
      <c r="E1671" s="5">
        <v>1.20878336795579E-5</v>
      </c>
      <c r="F1671" s="2" t="s">
        <v>1873</v>
      </c>
      <c r="G1671" s="2" t="s">
        <v>5078</v>
      </c>
    </row>
    <row r="1672" spans="1:14" x14ac:dyDescent="0.15">
      <c r="A1672" s="2" t="s">
        <v>1955</v>
      </c>
      <c r="B1672" s="4">
        <v>16.658161335617699</v>
      </c>
      <c r="C1672" s="4">
        <v>2.59807112369755</v>
      </c>
      <c r="D1672" s="4">
        <v>2.6807163392598099</v>
      </c>
      <c r="E1672" s="2">
        <v>3.6050563938364699E-2</v>
      </c>
      <c r="F1672" s="2" t="s">
        <v>1873</v>
      </c>
      <c r="G1672" s="2" t="s">
        <v>6443</v>
      </c>
    </row>
    <row r="1673" spans="1:14" x14ac:dyDescent="0.15">
      <c r="A1673" s="2" t="s">
        <v>1956</v>
      </c>
      <c r="B1673" s="4">
        <v>1054.6610553452799</v>
      </c>
      <c r="C1673" s="4">
        <v>470.46583256383599</v>
      </c>
      <c r="D1673" s="4">
        <v>1.1646175666667999</v>
      </c>
      <c r="E1673" s="2">
        <v>1.8186869298562999E-4</v>
      </c>
      <c r="F1673" s="2" t="s">
        <v>1873</v>
      </c>
      <c r="G1673" s="2" t="s">
        <v>5079</v>
      </c>
      <c r="J1673" s="5"/>
    </row>
    <row r="1674" spans="1:14" x14ac:dyDescent="0.15">
      <c r="A1674" s="2" t="s">
        <v>1957</v>
      </c>
      <c r="B1674" s="4">
        <v>90.778293605257005</v>
      </c>
      <c r="C1674" s="4">
        <v>16.6151839323011</v>
      </c>
      <c r="D1674" s="4">
        <v>2.4498451056884698</v>
      </c>
      <c r="E1674" s="5">
        <v>2.6770045747420998E-7</v>
      </c>
      <c r="F1674" s="2" t="s">
        <v>1873</v>
      </c>
      <c r="G1674" s="2" t="s">
        <v>5080</v>
      </c>
    </row>
    <row r="1675" spans="1:14" x14ac:dyDescent="0.15">
      <c r="A1675" s="2" t="s">
        <v>1958</v>
      </c>
      <c r="B1675" s="4">
        <v>145.15058216377199</v>
      </c>
      <c r="C1675" s="4">
        <v>62.494920501467597</v>
      </c>
      <c r="D1675" s="4">
        <v>1.2157395188309701</v>
      </c>
      <c r="E1675" s="2">
        <v>9.7651535968387899E-4</v>
      </c>
      <c r="F1675" s="2" t="s">
        <v>1873</v>
      </c>
      <c r="G1675" s="2" t="s">
        <v>5081</v>
      </c>
      <c r="J1675" s="5"/>
    </row>
    <row r="1676" spans="1:14" x14ac:dyDescent="0.15">
      <c r="A1676" s="2" t="s">
        <v>1959</v>
      </c>
      <c r="B1676" s="4">
        <v>52.408262737567199</v>
      </c>
      <c r="C1676" s="4">
        <v>1.76597572072215</v>
      </c>
      <c r="D1676" s="4">
        <v>4.8912568728573298</v>
      </c>
      <c r="E1676" s="5">
        <v>9.1224516192639306E-11</v>
      </c>
      <c r="F1676" s="2" t="s">
        <v>1873</v>
      </c>
      <c r="G1676" s="2" t="s">
        <v>1960</v>
      </c>
    </row>
    <row r="1677" spans="1:14" x14ac:dyDescent="0.15">
      <c r="A1677" s="2" t="s">
        <v>1961</v>
      </c>
      <c r="B1677" s="4">
        <v>257.12664274367802</v>
      </c>
      <c r="C1677" s="4">
        <v>123.19714115500599</v>
      </c>
      <c r="D1677" s="4">
        <v>1.06151032790773</v>
      </c>
      <c r="E1677" s="2">
        <v>2.7320467020740399E-4</v>
      </c>
      <c r="F1677" s="2" t="s">
        <v>1873</v>
      </c>
      <c r="G1677" s="2" t="s">
        <v>6444</v>
      </c>
      <c r="J1677" s="5"/>
    </row>
    <row r="1678" spans="1:14" x14ac:dyDescent="0.15">
      <c r="A1678" s="2" t="s">
        <v>1962</v>
      </c>
      <c r="B1678" s="4">
        <v>355.57765273277101</v>
      </c>
      <c r="C1678" s="4">
        <v>172.391239699615</v>
      </c>
      <c r="D1678" s="4">
        <v>1.0444781930950799</v>
      </c>
      <c r="E1678" s="2">
        <v>1.91312937131028E-3</v>
      </c>
      <c r="F1678" s="2" t="s">
        <v>1873</v>
      </c>
      <c r="G1678" s="2" t="s">
        <v>1963</v>
      </c>
      <c r="J1678" s="5"/>
      <c r="N1678" s="5"/>
    </row>
    <row r="1679" spans="1:14" x14ac:dyDescent="0.15">
      <c r="A1679" s="2" t="s">
        <v>1964</v>
      </c>
      <c r="B1679" s="4">
        <v>7.1595351047717504</v>
      </c>
      <c r="C1679" s="4">
        <v>0</v>
      </c>
      <c r="D1679" s="4" t="s">
        <v>1872</v>
      </c>
      <c r="E1679" s="2">
        <v>1.98270307524539E-2</v>
      </c>
      <c r="F1679" s="2" t="s">
        <v>1873</v>
      </c>
      <c r="G1679" s="2" t="s">
        <v>3</v>
      </c>
    </row>
    <row r="1680" spans="1:14" x14ac:dyDescent="0.15">
      <c r="A1680" s="2" t="s">
        <v>1965</v>
      </c>
      <c r="B1680" s="4">
        <v>145.992636543591</v>
      </c>
      <c r="C1680" s="4">
        <v>52.934731409652798</v>
      </c>
      <c r="D1680" s="4">
        <v>1.4636090897270899</v>
      </c>
      <c r="E1680" s="2">
        <v>3.1413592958046902E-4</v>
      </c>
      <c r="F1680" s="2" t="s">
        <v>1873</v>
      </c>
      <c r="G1680" s="2" t="s">
        <v>6445</v>
      </c>
      <c r="J1680" s="5"/>
    </row>
    <row r="1681" spans="1:14" x14ac:dyDescent="0.15">
      <c r="A1681" s="2" t="s">
        <v>1966</v>
      </c>
      <c r="B1681" s="4">
        <v>83.758717031139398</v>
      </c>
      <c r="C1681" s="4">
        <v>41.608566597115797</v>
      </c>
      <c r="D1681" s="4">
        <v>1.00935875522894</v>
      </c>
      <c r="E1681" s="2">
        <v>1.55333597253866E-2</v>
      </c>
      <c r="F1681" s="2" t="s">
        <v>1873</v>
      </c>
      <c r="G1681" s="2" t="s">
        <v>1967</v>
      </c>
      <c r="J1681" s="5"/>
      <c r="N1681" s="5"/>
    </row>
    <row r="1682" spans="1:14" x14ac:dyDescent="0.15">
      <c r="A1682" s="2" t="s">
        <v>1968</v>
      </c>
      <c r="B1682" s="4">
        <v>34.345909703618503</v>
      </c>
      <c r="C1682" s="4">
        <v>11.3172567701346</v>
      </c>
      <c r="D1682" s="4">
        <v>1.6016139963610301</v>
      </c>
      <c r="E1682" s="2">
        <v>1.82184747263241E-2</v>
      </c>
      <c r="F1682" s="2" t="s">
        <v>1873</v>
      </c>
      <c r="G1682" s="2" t="s">
        <v>1969</v>
      </c>
    </row>
    <row r="1683" spans="1:14" x14ac:dyDescent="0.15">
      <c r="A1683" s="2" t="s">
        <v>1970</v>
      </c>
      <c r="B1683" s="4">
        <v>119.041368719217</v>
      </c>
      <c r="C1683" s="4">
        <v>54.404260428463203</v>
      </c>
      <c r="D1683" s="4">
        <v>1.1296714802596799</v>
      </c>
      <c r="E1683" s="2">
        <v>4.2245766708211997E-3</v>
      </c>
      <c r="F1683" s="2" t="s">
        <v>1873</v>
      </c>
      <c r="G1683" s="2" t="s">
        <v>1971</v>
      </c>
      <c r="J1683" s="5"/>
    </row>
    <row r="1684" spans="1:14" x14ac:dyDescent="0.15">
      <c r="A1684" s="2" t="s">
        <v>1972</v>
      </c>
      <c r="B1684" s="4">
        <v>214.49968713333899</v>
      </c>
      <c r="C1684" s="4">
        <v>59.657647378618002</v>
      </c>
      <c r="D1684" s="4">
        <v>1.84619655273355</v>
      </c>
      <c r="E1684" s="5">
        <v>1.5640308633094E-6</v>
      </c>
      <c r="F1684" s="2" t="s">
        <v>1873</v>
      </c>
      <c r="G1684" s="2" t="s">
        <v>1973</v>
      </c>
    </row>
    <row r="1685" spans="1:14" x14ac:dyDescent="0.15">
      <c r="A1685" s="2" t="s">
        <v>1974</v>
      </c>
      <c r="B1685" s="4">
        <v>117.918475999731</v>
      </c>
      <c r="C1685" s="4">
        <v>58.0290887422765</v>
      </c>
      <c r="D1685" s="4">
        <v>1.0229416051359199</v>
      </c>
      <c r="E1685" s="2">
        <v>1.92641388429097E-2</v>
      </c>
      <c r="F1685" s="2" t="s">
        <v>1873</v>
      </c>
      <c r="G1685" s="2" t="s">
        <v>6446</v>
      </c>
      <c r="J1685" s="5"/>
    </row>
    <row r="1686" spans="1:14" x14ac:dyDescent="0.15">
      <c r="A1686" s="2" t="s">
        <v>1975</v>
      </c>
      <c r="B1686" s="4">
        <v>196.856749052173</v>
      </c>
      <c r="C1686" s="4">
        <v>57.298778254072502</v>
      </c>
      <c r="D1686" s="4">
        <v>1.78056989207354</v>
      </c>
      <c r="E1686" s="5">
        <v>1.1263323428705E-8</v>
      </c>
      <c r="F1686" s="2" t="s">
        <v>1873</v>
      </c>
      <c r="G1686" s="2" t="s">
        <v>5082</v>
      </c>
      <c r="J1686" s="5"/>
      <c r="N1686" s="5"/>
    </row>
    <row r="1687" spans="1:14" x14ac:dyDescent="0.15">
      <c r="A1687" s="2" t="s">
        <v>1976</v>
      </c>
      <c r="B1687" s="4">
        <v>379.77179639582499</v>
      </c>
      <c r="C1687" s="4">
        <v>112.517318000706</v>
      </c>
      <c r="D1687" s="4">
        <v>1.7549856986536401</v>
      </c>
      <c r="E1687" s="5">
        <v>5.6652453531219395E-10</v>
      </c>
      <c r="F1687" s="2" t="s">
        <v>1873</v>
      </c>
      <c r="G1687" s="2" t="s">
        <v>6447</v>
      </c>
      <c r="J1687" s="5"/>
      <c r="N1687" s="5"/>
    </row>
    <row r="1688" spans="1:14" x14ac:dyDescent="0.15">
      <c r="A1688" s="2" t="s">
        <v>1977</v>
      </c>
      <c r="B1688" s="4">
        <v>11.557800295611999</v>
      </c>
      <c r="C1688" s="4">
        <v>1.76597572072215</v>
      </c>
      <c r="D1688" s="4">
        <v>2.7103294337306898</v>
      </c>
      <c r="E1688" s="2">
        <v>3.0197071260693601E-2</v>
      </c>
      <c r="F1688" s="2" t="s">
        <v>1873</v>
      </c>
      <c r="G1688" s="2" t="s">
        <v>1978</v>
      </c>
      <c r="J1688" s="5"/>
    </row>
    <row r="1689" spans="1:14" x14ac:dyDescent="0.15">
      <c r="A1689" s="2" t="s">
        <v>1979</v>
      </c>
      <c r="B1689" s="4">
        <v>101.07232137237099</v>
      </c>
      <c r="C1689" s="4">
        <v>40.9978571084878</v>
      </c>
      <c r="D1689" s="4">
        <v>1.30176756020069</v>
      </c>
      <c r="E1689" s="2">
        <v>1.0395884432273801E-3</v>
      </c>
      <c r="F1689" s="2" t="s">
        <v>1873</v>
      </c>
      <c r="G1689" s="2" t="s">
        <v>4397</v>
      </c>
      <c r="J1689" s="5"/>
      <c r="N1689" s="5"/>
    </row>
    <row r="1690" spans="1:14" x14ac:dyDescent="0.15">
      <c r="A1690" s="2" t="s">
        <v>1980</v>
      </c>
      <c r="B1690" s="4">
        <v>181.649432258438</v>
      </c>
      <c r="C1690" s="4">
        <v>8.9405715607844005</v>
      </c>
      <c r="D1690" s="4">
        <v>4.3446459821772097</v>
      </c>
      <c r="E1690" s="5">
        <v>7.2041790725551998E-9</v>
      </c>
      <c r="F1690" s="2" t="s">
        <v>1873</v>
      </c>
      <c r="G1690" s="2" t="s">
        <v>6448</v>
      </c>
      <c r="N1690" s="5"/>
    </row>
    <row r="1691" spans="1:14" x14ac:dyDescent="0.15">
      <c r="A1691" s="2" t="s">
        <v>1981</v>
      </c>
      <c r="B1691" s="4">
        <v>1362.13494420504</v>
      </c>
      <c r="C1691" s="4">
        <v>534.26219543539401</v>
      </c>
      <c r="D1691" s="4">
        <v>1.3502497952555099</v>
      </c>
      <c r="E1691" s="5">
        <v>1.0041960556064199E-5</v>
      </c>
      <c r="F1691" s="2" t="s">
        <v>1873</v>
      </c>
      <c r="G1691" s="2" t="s">
        <v>5083</v>
      </c>
      <c r="J1691" s="5"/>
      <c r="N1691" s="5"/>
    </row>
    <row r="1692" spans="1:14" x14ac:dyDescent="0.15">
      <c r="A1692" s="2" t="s">
        <v>1982</v>
      </c>
      <c r="B1692" s="4">
        <v>113.051379177482</v>
      </c>
      <c r="C1692" s="4">
        <v>23.8826566447323</v>
      </c>
      <c r="D1692" s="4">
        <v>2.2429433601532902</v>
      </c>
      <c r="E1692" s="5">
        <v>5.8152494762845901E-8</v>
      </c>
      <c r="F1692" s="2" t="s">
        <v>1873</v>
      </c>
      <c r="G1692" s="2" t="s">
        <v>1983</v>
      </c>
      <c r="J1692" s="5"/>
      <c r="N1692" s="5"/>
    </row>
    <row r="1693" spans="1:14" x14ac:dyDescent="0.15">
      <c r="A1693" s="2" t="s">
        <v>1984</v>
      </c>
      <c r="B1693" s="4">
        <v>45.949902203602903</v>
      </c>
      <c r="C1693" s="4">
        <v>8.2013530301780193</v>
      </c>
      <c r="D1693" s="4">
        <v>2.4861279457942298</v>
      </c>
      <c r="E1693" s="2">
        <v>6.6132424929730201E-4</v>
      </c>
      <c r="F1693" s="2" t="s">
        <v>1873</v>
      </c>
      <c r="G1693" s="2" t="s">
        <v>4397</v>
      </c>
      <c r="N1693" s="5"/>
    </row>
    <row r="1694" spans="1:14" x14ac:dyDescent="0.15">
      <c r="A1694" s="2" t="s">
        <v>1985</v>
      </c>
      <c r="B1694" s="4">
        <v>2111.2948886559102</v>
      </c>
      <c r="C1694" s="4">
        <v>867.61176250204699</v>
      </c>
      <c r="D1694" s="4">
        <v>1.2830065794225001</v>
      </c>
      <c r="E1694" s="5">
        <v>4.5206265784491398E-7</v>
      </c>
      <c r="F1694" s="2" t="s">
        <v>1873</v>
      </c>
      <c r="G1694" s="2" t="s">
        <v>1986</v>
      </c>
    </row>
    <row r="1695" spans="1:14" x14ac:dyDescent="0.15">
      <c r="A1695" s="2" t="s">
        <v>1987</v>
      </c>
      <c r="B1695" s="4">
        <v>473.30813544076</v>
      </c>
      <c r="C1695" s="4">
        <v>147.717231415573</v>
      </c>
      <c r="D1695" s="4">
        <v>1.67994159174972</v>
      </c>
      <c r="E1695" s="5">
        <v>4.8382589356621299E-11</v>
      </c>
      <c r="F1695" s="2" t="s">
        <v>1873</v>
      </c>
      <c r="G1695" s="2" t="s">
        <v>6449</v>
      </c>
      <c r="J1695" s="5"/>
    </row>
    <row r="1696" spans="1:14" x14ac:dyDescent="0.15">
      <c r="A1696" s="2" t="s">
        <v>1988</v>
      </c>
      <c r="B1696" s="4">
        <v>94.661995599495299</v>
      </c>
      <c r="C1696" s="4">
        <v>39.537236132079698</v>
      </c>
      <c r="D1696" s="4">
        <v>1.2595733139484899</v>
      </c>
      <c r="E1696" s="2">
        <v>2.34409631757091E-3</v>
      </c>
      <c r="F1696" s="2" t="s">
        <v>1873</v>
      </c>
      <c r="G1696" s="2" t="s">
        <v>4397</v>
      </c>
      <c r="N1696" s="5"/>
    </row>
    <row r="1697" spans="1:14" x14ac:dyDescent="0.15">
      <c r="A1697" s="2" t="s">
        <v>1989</v>
      </c>
      <c r="B1697" s="4">
        <v>148.56729508331699</v>
      </c>
      <c r="C1697" s="4">
        <v>49.956244754076799</v>
      </c>
      <c r="D1697" s="4">
        <v>1.5723796248816799</v>
      </c>
      <c r="E1697" s="2">
        <v>6.6761278991076705E-4</v>
      </c>
      <c r="F1697" s="2" t="s">
        <v>1873</v>
      </c>
      <c r="G1697" s="2" t="s">
        <v>5050</v>
      </c>
      <c r="N1697" s="5"/>
    </row>
    <row r="1698" spans="1:14" x14ac:dyDescent="0.15">
      <c r="A1698" s="2" t="s">
        <v>1990</v>
      </c>
      <c r="B1698" s="4">
        <v>32.334309760761798</v>
      </c>
      <c r="C1698" s="4">
        <v>1.76597572072215</v>
      </c>
      <c r="D1698" s="4">
        <v>4.1945284000220999</v>
      </c>
      <c r="E1698" s="5">
        <v>2.3513324823721099E-5</v>
      </c>
      <c r="F1698" s="2" t="s">
        <v>1873</v>
      </c>
      <c r="G1698" s="2" t="s">
        <v>4397</v>
      </c>
      <c r="J1698" s="5"/>
      <c r="N1698" s="5"/>
    </row>
    <row r="1699" spans="1:14" x14ac:dyDescent="0.15">
      <c r="A1699" s="2" t="s">
        <v>1991</v>
      </c>
      <c r="B1699" s="4">
        <v>128.53907367170501</v>
      </c>
      <c r="C1699" s="4">
        <v>53.886427812204197</v>
      </c>
      <c r="D1699" s="4">
        <v>1.25421312337089</v>
      </c>
      <c r="E1699" s="2">
        <v>2.9143950738271199E-3</v>
      </c>
      <c r="F1699" s="2" t="s">
        <v>1873</v>
      </c>
      <c r="G1699" s="2" t="s">
        <v>5084</v>
      </c>
      <c r="J1699" s="5"/>
    </row>
    <row r="1700" spans="1:14" x14ac:dyDescent="0.15">
      <c r="A1700" s="2" t="s">
        <v>1992</v>
      </c>
      <c r="B1700" s="4">
        <v>369.89810485985203</v>
      </c>
      <c r="C1700" s="4">
        <v>96.512843557033406</v>
      </c>
      <c r="D1700" s="4">
        <v>1.93833506039917</v>
      </c>
      <c r="E1700" s="5">
        <v>1.5532445161547799E-12</v>
      </c>
      <c r="F1700" s="2" t="s">
        <v>1873</v>
      </c>
      <c r="G1700" s="2" t="s">
        <v>1993</v>
      </c>
      <c r="N1700" s="5"/>
    </row>
    <row r="1701" spans="1:14" x14ac:dyDescent="0.15">
      <c r="A1701" s="2" t="s">
        <v>1994</v>
      </c>
      <c r="B1701" s="4">
        <v>42.8620623848118</v>
      </c>
      <c r="C1701" s="4">
        <v>14.229590680548499</v>
      </c>
      <c r="D1701" s="4">
        <v>1.59080710673393</v>
      </c>
      <c r="E1701" s="2">
        <v>2.5065984799141801E-2</v>
      </c>
      <c r="F1701" s="2" t="s">
        <v>1873</v>
      </c>
      <c r="G1701" s="2" t="s">
        <v>4397</v>
      </c>
      <c r="J1701" s="5"/>
    </row>
    <row r="1702" spans="1:14" x14ac:dyDescent="0.15">
      <c r="A1702" s="2" t="s">
        <v>1995</v>
      </c>
      <c r="B1702" s="4">
        <v>7.5336791315406701</v>
      </c>
      <c r="C1702" s="4">
        <v>0</v>
      </c>
      <c r="D1702" s="4" t="s">
        <v>1872</v>
      </c>
      <c r="E1702" s="2">
        <v>7.3873190325113103E-3</v>
      </c>
      <c r="F1702" s="2" t="s">
        <v>1873</v>
      </c>
      <c r="G1702" s="2" t="s">
        <v>4397</v>
      </c>
      <c r="N1702" s="5"/>
    </row>
    <row r="1703" spans="1:14" x14ac:dyDescent="0.15">
      <c r="A1703" s="2" t="s">
        <v>1996</v>
      </c>
      <c r="B1703" s="4">
        <v>153.99606858489801</v>
      </c>
      <c r="C1703" s="4">
        <v>66.128656857683197</v>
      </c>
      <c r="D1703" s="4">
        <v>1.21954601602859</v>
      </c>
      <c r="E1703" s="2">
        <v>4.8950607225297102E-3</v>
      </c>
      <c r="F1703" s="2" t="s">
        <v>1873</v>
      </c>
      <c r="G1703" s="2" t="s">
        <v>4397</v>
      </c>
      <c r="J1703" s="5"/>
    </row>
    <row r="1704" spans="1:14" x14ac:dyDescent="0.15">
      <c r="A1704" s="2" t="s">
        <v>1997</v>
      </c>
      <c r="B1704" s="4">
        <v>16.003178969182599</v>
      </c>
      <c r="C1704" s="4">
        <v>2.2838083369811901</v>
      </c>
      <c r="D1704" s="4">
        <v>2.8088450330855101</v>
      </c>
      <c r="E1704" s="2">
        <v>7.6596613119628001E-3</v>
      </c>
      <c r="F1704" s="2" t="s">
        <v>1873</v>
      </c>
      <c r="G1704" s="2" t="s">
        <v>5085</v>
      </c>
      <c r="N1704" s="5"/>
    </row>
    <row r="1705" spans="1:14" x14ac:dyDescent="0.15">
      <c r="A1705" s="2" t="s">
        <v>1998</v>
      </c>
      <c r="B1705" s="4">
        <v>221.18900868916501</v>
      </c>
      <c r="C1705" s="4">
        <v>95.875409941198399</v>
      </c>
      <c r="D1705" s="4">
        <v>1.20604695066558</v>
      </c>
      <c r="E1705" s="5">
        <v>3.2526087085787E-5</v>
      </c>
      <c r="F1705" s="2" t="s">
        <v>1873</v>
      </c>
      <c r="G1705" s="2" t="s">
        <v>5086</v>
      </c>
    </row>
    <row r="1706" spans="1:14" x14ac:dyDescent="0.15">
      <c r="A1706" s="2" t="s">
        <v>1999</v>
      </c>
      <c r="B1706" s="4">
        <v>5104.6557371610497</v>
      </c>
      <c r="C1706" s="4">
        <v>1478.72960845286</v>
      </c>
      <c r="D1706" s="4">
        <v>1.78745539358932</v>
      </c>
      <c r="E1706" s="5">
        <v>6.1923558740511397E-10</v>
      </c>
      <c r="F1706" s="2" t="s">
        <v>1873</v>
      </c>
      <c r="G1706" s="2" t="s">
        <v>5087</v>
      </c>
      <c r="J1706" s="5"/>
    </row>
    <row r="1707" spans="1:14" x14ac:dyDescent="0.15">
      <c r="A1707" s="2" t="s">
        <v>2000</v>
      </c>
      <c r="B1707" s="4">
        <v>264.84831516696102</v>
      </c>
      <c r="C1707" s="4">
        <v>40.9800410236831</v>
      </c>
      <c r="D1707" s="4">
        <v>2.6921729972633899</v>
      </c>
      <c r="E1707" s="5">
        <v>7.2387406453117101E-15</v>
      </c>
      <c r="F1707" s="2" t="s">
        <v>1873</v>
      </c>
      <c r="G1707" s="2" t="s">
        <v>5088</v>
      </c>
      <c r="J1707" s="5"/>
    </row>
    <row r="1708" spans="1:14" x14ac:dyDescent="0.15">
      <c r="A1708" s="2" t="s">
        <v>2001</v>
      </c>
      <c r="B1708" s="4">
        <v>75.522942050433201</v>
      </c>
      <c r="C1708" s="4">
        <v>0.83209540297540097</v>
      </c>
      <c r="D1708" s="4">
        <v>6.5040222083412198</v>
      </c>
      <c r="E1708" s="2">
        <v>2.5067052898089602E-4</v>
      </c>
      <c r="F1708" s="2" t="s">
        <v>1873</v>
      </c>
      <c r="G1708" s="2" t="s">
        <v>5089</v>
      </c>
      <c r="J1708" s="5"/>
      <c r="N1708" s="5"/>
    </row>
    <row r="1709" spans="1:14" x14ac:dyDescent="0.15">
      <c r="A1709" s="2" t="s">
        <v>2002</v>
      </c>
      <c r="B1709" s="4">
        <v>16.8452333490022</v>
      </c>
      <c r="C1709" s="4">
        <v>0</v>
      </c>
      <c r="D1709" s="4" t="s">
        <v>1872</v>
      </c>
      <c r="E1709" s="5">
        <v>1.1073024546800199E-5</v>
      </c>
      <c r="F1709" s="2" t="s">
        <v>1873</v>
      </c>
      <c r="G1709" s="2" t="s">
        <v>6450</v>
      </c>
      <c r="J1709" s="5"/>
      <c r="N1709" s="5"/>
    </row>
    <row r="1710" spans="1:14" x14ac:dyDescent="0.15">
      <c r="A1710" s="2" t="s">
        <v>2003</v>
      </c>
      <c r="B1710" s="4">
        <v>1130.0911523477901</v>
      </c>
      <c r="C1710" s="4">
        <v>98.960793105602306</v>
      </c>
      <c r="D1710" s="4">
        <v>3.5134382712518302</v>
      </c>
      <c r="E1710" s="5">
        <v>1.1346948643842201E-21</v>
      </c>
      <c r="F1710" s="2" t="s">
        <v>1873</v>
      </c>
      <c r="G1710" s="2" t="s">
        <v>6451</v>
      </c>
      <c r="J1710" s="5"/>
    </row>
    <row r="1711" spans="1:14" x14ac:dyDescent="0.15">
      <c r="A1711" s="2" t="s">
        <v>2004</v>
      </c>
      <c r="B1711" s="4">
        <v>53.344083443668403</v>
      </c>
      <c r="C1711" s="4">
        <v>22.7362984550406</v>
      </c>
      <c r="D1711" s="4">
        <v>1.23033086838001</v>
      </c>
      <c r="E1711" s="2">
        <v>3.3159123099789203E-2</v>
      </c>
      <c r="F1711" s="2" t="s">
        <v>1873</v>
      </c>
      <c r="G1711" s="2" t="s">
        <v>6452</v>
      </c>
      <c r="J1711" s="5"/>
      <c r="N1711" s="5"/>
    </row>
    <row r="1712" spans="1:14" x14ac:dyDescent="0.15">
      <c r="A1712" s="2" t="s">
        <v>2005</v>
      </c>
      <c r="B1712" s="4">
        <v>10.7623987593438</v>
      </c>
      <c r="C1712" s="4">
        <v>0</v>
      </c>
      <c r="D1712" s="4" t="s">
        <v>1872</v>
      </c>
      <c r="E1712" s="2">
        <v>7.9924817184641298E-4</v>
      </c>
      <c r="F1712" s="2" t="s">
        <v>1873</v>
      </c>
      <c r="G1712" s="2" t="s">
        <v>5090</v>
      </c>
      <c r="J1712" s="5"/>
    </row>
    <row r="1713" spans="1:14" x14ac:dyDescent="0.15">
      <c r="A1713" s="2" t="s">
        <v>2006</v>
      </c>
      <c r="B1713" s="4">
        <v>18.202311564602802</v>
      </c>
      <c r="C1713" s="4">
        <v>4.5676166739623802</v>
      </c>
      <c r="D1713" s="4">
        <v>1.9946081878595701</v>
      </c>
      <c r="E1713" s="2">
        <v>2.88636117977706E-2</v>
      </c>
      <c r="F1713" s="2" t="s">
        <v>1873</v>
      </c>
      <c r="G1713" s="2" t="s">
        <v>5091</v>
      </c>
    </row>
    <row r="1714" spans="1:14" x14ac:dyDescent="0.15">
      <c r="A1714" s="2" t="s">
        <v>2007</v>
      </c>
      <c r="B1714" s="4">
        <v>224.46484179969801</v>
      </c>
      <c r="C1714" s="4">
        <v>108.97645851686001</v>
      </c>
      <c r="D1714" s="4">
        <v>1.0424729790553</v>
      </c>
      <c r="E1714" s="2">
        <v>4.63826701387877E-4</v>
      </c>
      <c r="F1714" s="2" t="s">
        <v>1873</v>
      </c>
      <c r="G1714" s="2" t="s">
        <v>4397</v>
      </c>
      <c r="J1714" s="5"/>
    </row>
    <row r="1715" spans="1:14" x14ac:dyDescent="0.15">
      <c r="A1715" s="2" t="s">
        <v>2008</v>
      </c>
      <c r="B1715" s="4">
        <v>104.02158457804499</v>
      </c>
      <c r="C1715" s="4">
        <v>8.3031379449493592</v>
      </c>
      <c r="D1715" s="4">
        <v>3.6470824429730699</v>
      </c>
      <c r="E1715" s="5">
        <v>1.39606324383487E-10</v>
      </c>
      <c r="F1715" s="2" t="s">
        <v>1873</v>
      </c>
      <c r="G1715" s="2" t="s">
        <v>2009</v>
      </c>
      <c r="J1715" s="5"/>
    </row>
    <row r="1716" spans="1:14" x14ac:dyDescent="0.15">
      <c r="A1716" s="2" t="s">
        <v>2010</v>
      </c>
      <c r="B1716" s="4">
        <v>36.7321143124231</v>
      </c>
      <c r="C1716" s="4">
        <v>13.379679192768499</v>
      </c>
      <c r="D1716" s="4">
        <v>1.4569984158465901</v>
      </c>
      <c r="E1716" s="2">
        <v>2.70163003617881E-2</v>
      </c>
      <c r="F1716" s="2" t="s">
        <v>1873</v>
      </c>
      <c r="G1716" s="2" t="s">
        <v>6453</v>
      </c>
      <c r="J1716" s="5"/>
    </row>
    <row r="1717" spans="1:14" x14ac:dyDescent="0.15">
      <c r="A1717" s="2" t="s">
        <v>2011</v>
      </c>
      <c r="B1717" s="4">
        <v>386.46157859083002</v>
      </c>
      <c r="C1717" s="4">
        <v>172.33399499685601</v>
      </c>
      <c r="D1717" s="4">
        <v>1.16511767183227</v>
      </c>
      <c r="E1717" s="5">
        <v>3.8517754924358598E-5</v>
      </c>
      <c r="F1717" s="2" t="s">
        <v>1873</v>
      </c>
      <c r="G1717" s="2" t="s">
        <v>2012</v>
      </c>
      <c r="N1717" s="5"/>
    </row>
    <row r="1718" spans="1:14" x14ac:dyDescent="0.15">
      <c r="A1718" s="2" t="s">
        <v>2013</v>
      </c>
      <c r="B1718" s="4">
        <v>395.49413702534099</v>
      </c>
      <c r="C1718" s="4">
        <v>159.15788563363</v>
      </c>
      <c r="D1718" s="4">
        <v>1.3131976692405101</v>
      </c>
      <c r="E1718" s="5">
        <v>6.2090051656898297E-6</v>
      </c>
      <c r="F1718" s="2" t="s">
        <v>1873</v>
      </c>
      <c r="G1718" s="2" t="s">
        <v>5092</v>
      </c>
      <c r="J1718" s="5"/>
    </row>
    <row r="1719" spans="1:14" x14ac:dyDescent="0.15">
      <c r="A1719" s="2" t="s">
        <v>2014</v>
      </c>
      <c r="B1719" s="4">
        <v>20.963120839355302</v>
      </c>
      <c r="C1719" s="4">
        <v>0.41604770148770098</v>
      </c>
      <c r="D1719" s="4">
        <v>5.6549607522992602</v>
      </c>
      <c r="E1719" s="5">
        <v>5.9942690962289099E-6</v>
      </c>
      <c r="F1719" s="2" t="s">
        <v>1873</v>
      </c>
      <c r="G1719" s="2" t="s">
        <v>5093</v>
      </c>
      <c r="J1719" s="5"/>
    </row>
    <row r="1720" spans="1:14" x14ac:dyDescent="0.15">
      <c r="A1720" s="2" t="s">
        <v>2015</v>
      </c>
      <c r="B1720" s="4">
        <v>13.2890225379815</v>
      </c>
      <c r="C1720" s="4">
        <v>0</v>
      </c>
      <c r="D1720" s="4" t="s">
        <v>1872</v>
      </c>
      <c r="E1720" s="5">
        <v>8.6676190640305105E-5</v>
      </c>
      <c r="F1720" s="2" t="s">
        <v>1873</v>
      </c>
      <c r="G1720" s="2" t="s">
        <v>6454</v>
      </c>
      <c r="J1720" s="5"/>
    </row>
    <row r="1721" spans="1:14" x14ac:dyDescent="0.15">
      <c r="A1721" s="2" t="s">
        <v>2016</v>
      </c>
      <c r="B1721" s="4">
        <v>20.916467995803899</v>
      </c>
      <c r="C1721" s="4">
        <v>0</v>
      </c>
      <c r="D1721" s="4" t="s">
        <v>1872</v>
      </c>
      <c r="E1721" s="5">
        <v>1.04406667428898E-6</v>
      </c>
      <c r="F1721" s="2" t="s">
        <v>1873</v>
      </c>
      <c r="G1721" s="2" t="s">
        <v>3</v>
      </c>
      <c r="J1721" s="5"/>
      <c r="N1721" s="5"/>
    </row>
    <row r="1722" spans="1:14" x14ac:dyDescent="0.15">
      <c r="A1722" s="2" t="s">
        <v>2017</v>
      </c>
      <c r="B1722" s="4">
        <v>2292.8579248149299</v>
      </c>
      <c r="C1722" s="4">
        <v>1074.52605338274</v>
      </c>
      <c r="D1722" s="4">
        <v>1.0934464988520101</v>
      </c>
      <c r="E1722" s="2">
        <v>9.9966433984257806E-4</v>
      </c>
      <c r="F1722" s="2" t="s">
        <v>1873</v>
      </c>
      <c r="G1722" s="2" t="s">
        <v>5094</v>
      </c>
      <c r="J1722" s="5"/>
    </row>
    <row r="1723" spans="1:14" x14ac:dyDescent="0.15">
      <c r="A1723" s="2" t="s">
        <v>2018</v>
      </c>
      <c r="B1723" s="4">
        <v>16.003178969182599</v>
      </c>
      <c r="C1723" s="4">
        <v>0</v>
      </c>
      <c r="D1723" s="4" t="s">
        <v>1872</v>
      </c>
      <c r="E1723" s="5">
        <v>2.2401476559242001E-5</v>
      </c>
      <c r="F1723" s="2" t="s">
        <v>1873</v>
      </c>
      <c r="G1723" s="2" t="s">
        <v>2019</v>
      </c>
      <c r="J1723" s="5"/>
      <c r="N1723" s="5"/>
    </row>
    <row r="1724" spans="1:14" x14ac:dyDescent="0.15">
      <c r="A1724" s="2" t="s">
        <v>2020</v>
      </c>
      <c r="B1724" s="4">
        <v>6.3170200857732004</v>
      </c>
      <c r="C1724" s="4">
        <v>0</v>
      </c>
      <c r="D1724" s="4" t="s">
        <v>1872</v>
      </c>
      <c r="E1724" s="2">
        <v>1.5573075472845799E-2</v>
      </c>
      <c r="F1724" s="2" t="s">
        <v>1873</v>
      </c>
      <c r="G1724" s="2" t="s">
        <v>5095</v>
      </c>
      <c r="J1724" s="5"/>
    </row>
    <row r="1725" spans="1:14" x14ac:dyDescent="0.15">
      <c r="A1725" s="2" t="s">
        <v>2021</v>
      </c>
      <c r="B1725" s="4">
        <v>182.2582224205</v>
      </c>
      <c r="C1725" s="4">
        <v>76.383524268092799</v>
      </c>
      <c r="D1725" s="4">
        <v>1.2546505106680499</v>
      </c>
      <c r="E1725" s="5">
        <v>8.94598739049712E-5</v>
      </c>
      <c r="F1725" s="2" t="s">
        <v>1873</v>
      </c>
      <c r="G1725" s="2" t="s">
        <v>2022</v>
      </c>
      <c r="J1725" s="5"/>
    </row>
    <row r="1726" spans="1:14" x14ac:dyDescent="0.15">
      <c r="A1726" s="2" t="s">
        <v>2023</v>
      </c>
      <c r="B1726" s="4">
        <v>22.460618224788899</v>
      </c>
      <c r="C1726" s="4">
        <v>6.4353773094558697</v>
      </c>
      <c r="D1726" s="4">
        <v>1.8033009962416999</v>
      </c>
      <c r="E1726" s="2">
        <v>3.34872773273798E-2</v>
      </c>
      <c r="F1726" s="2" t="s">
        <v>1873</v>
      </c>
      <c r="G1726" s="2" t="s">
        <v>5096</v>
      </c>
      <c r="J1726" s="5"/>
    </row>
    <row r="1727" spans="1:14" x14ac:dyDescent="0.15">
      <c r="A1727" s="2" t="s">
        <v>2024</v>
      </c>
      <c r="B1727" s="4">
        <v>44.1262955524886</v>
      </c>
      <c r="C1727" s="4">
        <v>10.6976392391042</v>
      </c>
      <c r="D1727" s="4">
        <v>2.0443461796598199</v>
      </c>
      <c r="E1727" s="2">
        <v>2.5377362028848799E-2</v>
      </c>
      <c r="F1727" s="2" t="s">
        <v>1873</v>
      </c>
      <c r="G1727" s="2" t="s">
        <v>4397</v>
      </c>
      <c r="J1727" s="5"/>
    </row>
    <row r="1728" spans="1:14" x14ac:dyDescent="0.15">
      <c r="A1728" s="2" t="s">
        <v>2025</v>
      </c>
      <c r="B1728" s="4">
        <v>13.101950524596999</v>
      </c>
      <c r="C1728" s="4">
        <v>2.80164095324024</v>
      </c>
      <c r="D1728" s="4">
        <v>2.2254376229847899</v>
      </c>
      <c r="E1728" s="2">
        <v>4.3458668260149901E-2</v>
      </c>
      <c r="F1728" s="2" t="s">
        <v>1873</v>
      </c>
      <c r="G1728" s="2" t="s">
        <v>6455</v>
      </c>
      <c r="J1728" s="5"/>
      <c r="N1728" s="5"/>
    </row>
    <row r="1729" spans="1:17" x14ac:dyDescent="0.15">
      <c r="A1729" s="2" t="s">
        <v>2026</v>
      </c>
      <c r="B1729" s="4">
        <v>396.29045983996701</v>
      </c>
      <c r="C1729" s="4">
        <v>156.70234318836901</v>
      </c>
      <c r="D1729" s="4">
        <v>1.3385314840218601</v>
      </c>
      <c r="E1729" s="2">
        <v>1.56069399817451E-2</v>
      </c>
      <c r="F1729" s="2" t="s">
        <v>1873</v>
      </c>
      <c r="G1729" s="2" t="s">
        <v>4397</v>
      </c>
    </row>
    <row r="1730" spans="1:17" x14ac:dyDescent="0.15">
      <c r="A1730" s="2" t="s">
        <v>2027</v>
      </c>
      <c r="B1730" s="4">
        <v>189.51152385155399</v>
      </c>
      <c r="C1730" s="4">
        <v>91.737860605182604</v>
      </c>
      <c r="D1730" s="4">
        <v>1.0466964105202901</v>
      </c>
      <c r="E1730" s="2">
        <v>2.6721282583415499E-2</v>
      </c>
      <c r="F1730" s="2" t="s">
        <v>1873</v>
      </c>
      <c r="G1730" s="2" t="s">
        <v>5097</v>
      </c>
      <c r="J1730" s="5"/>
    </row>
    <row r="1731" spans="1:17" x14ac:dyDescent="0.15">
      <c r="A1731" s="2" t="s">
        <v>2028</v>
      </c>
      <c r="B1731" s="4">
        <v>164.99127092282001</v>
      </c>
      <c r="C1731" s="4">
        <v>76.715603139613805</v>
      </c>
      <c r="D1731" s="4">
        <v>1.1047977572905601</v>
      </c>
      <c r="E1731" s="2">
        <v>8.5918181582912896E-4</v>
      </c>
      <c r="F1731" s="2" t="s">
        <v>1873</v>
      </c>
      <c r="G1731" s="2" t="s">
        <v>4397</v>
      </c>
      <c r="N1731" s="5"/>
    </row>
    <row r="1732" spans="1:17" x14ac:dyDescent="0.15">
      <c r="A1732" s="2" t="s">
        <v>2029</v>
      </c>
      <c r="B1732" s="4">
        <v>125.217969635157</v>
      </c>
      <c r="C1732" s="4">
        <v>21.3774623934038</v>
      </c>
      <c r="D1732" s="4">
        <v>2.5502791001717702</v>
      </c>
      <c r="E1732" s="5">
        <v>1.5858335629566401E-10</v>
      </c>
      <c r="F1732" s="2" t="s">
        <v>1873</v>
      </c>
      <c r="G1732" s="2" t="s">
        <v>4397</v>
      </c>
      <c r="J1732" s="5"/>
      <c r="N1732" s="5"/>
    </row>
    <row r="1733" spans="1:17" x14ac:dyDescent="0.15">
      <c r="A1733" s="2" t="s">
        <v>2030</v>
      </c>
      <c r="B1733" s="4">
        <v>9.9669972230756194</v>
      </c>
      <c r="C1733" s="4">
        <v>0</v>
      </c>
      <c r="D1733" s="4" t="s">
        <v>1872</v>
      </c>
      <c r="E1733" s="2">
        <v>2.0175963311828801E-3</v>
      </c>
      <c r="F1733" s="2" t="s">
        <v>1873</v>
      </c>
      <c r="G1733" s="2" t="s">
        <v>5098</v>
      </c>
      <c r="J1733" s="5"/>
    </row>
    <row r="1734" spans="1:17" x14ac:dyDescent="0.15">
      <c r="A1734" s="2" t="s">
        <v>2031</v>
      </c>
      <c r="B1734" s="4">
        <v>317.77068046195097</v>
      </c>
      <c r="C1734" s="4">
        <v>123.16150898539701</v>
      </c>
      <c r="D1734" s="4">
        <v>1.3674345700066199</v>
      </c>
      <c r="E1734" s="5">
        <v>6.3547436796533896E-7</v>
      </c>
      <c r="F1734" s="2" t="s">
        <v>1873</v>
      </c>
      <c r="G1734" s="2" t="s">
        <v>5099</v>
      </c>
      <c r="J1734" s="5"/>
    </row>
    <row r="1735" spans="1:17" x14ac:dyDescent="0.15">
      <c r="A1735" s="2" t="s">
        <v>2032</v>
      </c>
      <c r="B1735" s="4">
        <v>1182.73267930311</v>
      </c>
      <c r="C1735" s="4">
        <v>484.05535933712798</v>
      </c>
      <c r="D1735" s="4">
        <v>1.28888007635406</v>
      </c>
      <c r="E1735" s="5">
        <v>5.2590087196912099E-8</v>
      </c>
      <c r="F1735" s="2" t="s">
        <v>1873</v>
      </c>
      <c r="G1735" s="2" t="s">
        <v>6456</v>
      </c>
    </row>
    <row r="1736" spans="1:17" x14ac:dyDescent="0.15">
      <c r="A1736" s="2" t="s">
        <v>2033</v>
      </c>
      <c r="B1736" s="4">
        <v>164.056371495077</v>
      </c>
      <c r="C1736" s="4">
        <v>37.2623358375008</v>
      </c>
      <c r="D1736" s="4">
        <v>2.1384016058007602</v>
      </c>
      <c r="E1736" s="5">
        <v>1.17463750351813E-8</v>
      </c>
      <c r="F1736" s="2" t="s">
        <v>1873</v>
      </c>
      <c r="G1736" s="2" t="s">
        <v>5100</v>
      </c>
      <c r="J1736" s="5"/>
      <c r="N1736" s="5"/>
    </row>
    <row r="1737" spans="1:17" x14ac:dyDescent="0.15">
      <c r="A1737" s="2" t="s">
        <v>2034</v>
      </c>
      <c r="B1737" s="4">
        <v>742.45956755474299</v>
      </c>
      <c r="C1737" s="4">
        <v>148.247768522581</v>
      </c>
      <c r="D1737" s="4">
        <v>2.3243020735951601</v>
      </c>
      <c r="E1737" s="5">
        <v>8.93656956628351E-14</v>
      </c>
      <c r="F1737" s="2" t="s">
        <v>1873</v>
      </c>
      <c r="G1737" s="2" t="s">
        <v>6457</v>
      </c>
      <c r="J1737" s="5"/>
    </row>
    <row r="1738" spans="1:17" x14ac:dyDescent="0.15">
      <c r="A1738" s="2" t="s">
        <v>2035</v>
      </c>
      <c r="B1738" s="4">
        <v>1304.07155333582</v>
      </c>
      <c r="C1738" s="4">
        <v>284.33216523559202</v>
      </c>
      <c r="D1738" s="4">
        <v>2.1973738121881499</v>
      </c>
      <c r="E1738" s="5">
        <v>1.20593339052396E-9</v>
      </c>
      <c r="F1738" s="2" t="s">
        <v>1873</v>
      </c>
      <c r="G1738" s="2" t="s">
        <v>6458</v>
      </c>
      <c r="J1738" s="5"/>
    </row>
    <row r="1739" spans="1:17" x14ac:dyDescent="0.15">
      <c r="A1739" s="2" t="s">
        <v>2036</v>
      </c>
      <c r="B1739" s="4">
        <v>30.134716526162698</v>
      </c>
      <c r="C1739" s="4">
        <v>3.1069956975542699</v>
      </c>
      <c r="D1739" s="4">
        <v>3.2778343448023901</v>
      </c>
      <c r="E1739" s="2">
        <v>3.8930594435926898E-2</v>
      </c>
      <c r="F1739" s="2" t="s">
        <v>1873</v>
      </c>
      <c r="G1739" s="2" t="s">
        <v>5101</v>
      </c>
      <c r="N1739" s="5"/>
    </row>
    <row r="1740" spans="1:17" x14ac:dyDescent="0.15">
      <c r="A1740" s="2" t="s">
        <v>2037</v>
      </c>
      <c r="B1740" s="4">
        <v>45.014542136680603</v>
      </c>
      <c r="C1740" s="4">
        <v>0</v>
      </c>
      <c r="D1740" s="4" t="s">
        <v>1872</v>
      </c>
      <c r="E1740" s="5">
        <v>6.5444056922916003E-13</v>
      </c>
      <c r="F1740" s="2" t="s">
        <v>1873</v>
      </c>
      <c r="G1740" s="2" t="s">
        <v>2038</v>
      </c>
      <c r="J1740" s="5"/>
      <c r="N1740" s="5"/>
      <c r="Q1740" s="6"/>
    </row>
    <row r="1741" spans="1:17" x14ac:dyDescent="0.15">
      <c r="A1741" s="2" t="s">
        <v>2039</v>
      </c>
      <c r="B1741" s="4">
        <v>546.449479274179</v>
      </c>
      <c r="C1741" s="4">
        <v>116.33169650760399</v>
      </c>
      <c r="D1741" s="4">
        <v>2.2318438843644599</v>
      </c>
      <c r="E1741" s="2">
        <v>1.65569699090059E-3</v>
      </c>
      <c r="F1741" s="2" t="s">
        <v>1873</v>
      </c>
      <c r="G1741" s="2" t="s">
        <v>5102</v>
      </c>
    </row>
    <row r="1742" spans="1:17" x14ac:dyDescent="0.15">
      <c r="A1742" s="2" t="s">
        <v>2040</v>
      </c>
      <c r="B1742" s="4">
        <v>25.642685009040701</v>
      </c>
      <c r="C1742" s="4">
        <v>0.41604770148770098</v>
      </c>
      <c r="D1742" s="4">
        <v>5.9456545737353803</v>
      </c>
      <c r="E1742" s="5">
        <v>1.02786598239698E-6</v>
      </c>
      <c r="F1742" s="2" t="s">
        <v>1873</v>
      </c>
      <c r="G1742" s="2" t="s">
        <v>4397</v>
      </c>
      <c r="J1742" s="5"/>
      <c r="N1742" s="5"/>
    </row>
    <row r="1743" spans="1:17" x14ac:dyDescent="0.15">
      <c r="A1743" s="2" t="s">
        <v>2041</v>
      </c>
      <c r="B1743" s="4">
        <v>5.8491097327225496</v>
      </c>
      <c r="C1743" s="4">
        <v>0</v>
      </c>
      <c r="D1743" s="4" t="s">
        <v>1872</v>
      </c>
      <c r="E1743" s="2">
        <v>2.2936371533036799E-2</v>
      </c>
      <c r="F1743" s="2" t="s">
        <v>1873</v>
      </c>
      <c r="G1743" s="2" t="s">
        <v>2042</v>
      </c>
    </row>
    <row r="1744" spans="1:17" x14ac:dyDescent="0.15">
      <c r="A1744" s="2" t="s">
        <v>2043</v>
      </c>
      <c r="B1744" s="4">
        <v>309.11318733256599</v>
      </c>
      <c r="C1744" s="4">
        <v>94.477145261606594</v>
      </c>
      <c r="D1744" s="4">
        <v>1.71009792573799</v>
      </c>
      <c r="E1744" s="5">
        <v>1.120731107814E-9</v>
      </c>
      <c r="F1744" s="2" t="s">
        <v>1873</v>
      </c>
      <c r="G1744" s="2" t="s">
        <v>6459</v>
      </c>
      <c r="J1744" s="5"/>
      <c r="N1744" s="5"/>
    </row>
    <row r="1745" spans="1:14" x14ac:dyDescent="0.15">
      <c r="A1745" s="2" t="s">
        <v>2044</v>
      </c>
      <c r="B1745" s="4">
        <v>6.7849304388238396</v>
      </c>
      <c r="C1745" s="4">
        <v>0</v>
      </c>
      <c r="D1745" s="4" t="s">
        <v>1872</v>
      </c>
      <c r="E1745" s="2">
        <v>1.06210144768581E-2</v>
      </c>
      <c r="F1745" s="2" t="s">
        <v>1873</v>
      </c>
      <c r="G1745" s="2" t="s">
        <v>6460</v>
      </c>
    </row>
    <row r="1746" spans="1:14" x14ac:dyDescent="0.15">
      <c r="A1746" s="2" t="s">
        <v>2045</v>
      </c>
      <c r="B1746" s="4">
        <v>1795.40183791548</v>
      </c>
      <c r="C1746" s="4">
        <v>553.40433514096105</v>
      </c>
      <c r="D1746" s="4">
        <v>1.69790092643979</v>
      </c>
      <c r="E1746" s="2">
        <v>5.2688807555007205E-4</v>
      </c>
      <c r="F1746" s="2" t="s">
        <v>1873</v>
      </c>
      <c r="G1746" s="2" t="s">
        <v>5103</v>
      </c>
      <c r="J1746" s="5"/>
      <c r="N1746" s="5"/>
    </row>
    <row r="1747" spans="1:14" x14ac:dyDescent="0.15">
      <c r="A1747" s="2" t="s">
        <v>2046</v>
      </c>
      <c r="B1747" s="4">
        <v>222.26616984345699</v>
      </c>
      <c r="C1747" s="4">
        <v>44.401299507953802</v>
      </c>
      <c r="D1747" s="4">
        <v>2.32361457265181</v>
      </c>
      <c r="E1747" s="5">
        <v>1.92181574930117E-10</v>
      </c>
      <c r="F1747" s="2" t="s">
        <v>1873</v>
      </c>
      <c r="G1747" s="2" t="s">
        <v>5104</v>
      </c>
    </row>
    <row r="1748" spans="1:14" x14ac:dyDescent="0.15">
      <c r="A1748" s="2" t="s">
        <v>2047</v>
      </c>
      <c r="B1748" s="4">
        <v>1754.6294800677299</v>
      </c>
      <c r="C1748" s="4">
        <v>499.754479036487</v>
      </c>
      <c r="D1748" s="4">
        <v>1.81187501077736</v>
      </c>
      <c r="E1748" s="5">
        <v>6.91001796944545E-11</v>
      </c>
      <c r="F1748" s="2" t="s">
        <v>1873</v>
      </c>
      <c r="G1748" s="2" t="s">
        <v>5105</v>
      </c>
      <c r="N1748" s="5"/>
    </row>
    <row r="1749" spans="1:14" x14ac:dyDescent="0.15">
      <c r="A1749" s="2" t="s">
        <v>2048</v>
      </c>
      <c r="B1749" s="4">
        <v>462.12540045027498</v>
      </c>
      <c r="C1749" s="4">
        <v>186.71881884658899</v>
      </c>
      <c r="D1749" s="4">
        <v>1.3074170486379499</v>
      </c>
      <c r="E1749" s="5">
        <v>2.9458167587614697E-7</v>
      </c>
      <c r="F1749" s="2" t="s">
        <v>1873</v>
      </c>
      <c r="G1749" s="2" t="s">
        <v>6461</v>
      </c>
    </row>
    <row r="1750" spans="1:14" x14ac:dyDescent="0.15">
      <c r="A1750" s="2" t="s">
        <v>2049</v>
      </c>
      <c r="B1750" s="4">
        <v>683.40633290900598</v>
      </c>
      <c r="C1750" s="4">
        <v>271.61284733752001</v>
      </c>
      <c r="D1750" s="4">
        <v>1.3311918958882101</v>
      </c>
      <c r="E1750" s="5">
        <v>3.05090235277025E-5</v>
      </c>
      <c r="F1750" s="2" t="s">
        <v>1873</v>
      </c>
      <c r="G1750" s="2" t="s">
        <v>5106</v>
      </c>
      <c r="J1750" s="5"/>
    </row>
    <row r="1751" spans="1:14" x14ac:dyDescent="0.15">
      <c r="A1751" s="2" t="s">
        <v>2050</v>
      </c>
      <c r="B1751" s="4">
        <v>241.45003367935499</v>
      </c>
      <c r="C1751" s="4">
        <v>96.596812387000099</v>
      </c>
      <c r="D1751" s="4">
        <v>1.3216771775044001</v>
      </c>
      <c r="E1751" s="5">
        <v>2.67255488408585E-6</v>
      </c>
      <c r="F1751" s="2" t="s">
        <v>1873</v>
      </c>
      <c r="G1751" s="2" t="s">
        <v>6462</v>
      </c>
      <c r="J1751" s="5"/>
      <c r="N1751" s="5"/>
    </row>
    <row r="1752" spans="1:14" x14ac:dyDescent="0.15">
      <c r="A1752" s="2" t="s">
        <v>2051</v>
      </c>
      <c r="B1752" s="4">
        <v>33.035944970748297</v>
      </c>
      <c r="C1752" s="4">
        <v>8.61740073166572</v>
      </c>
      <c r="D1752" s="4">
        <v>1.93871193297217</v>
      </c>
      <c r="E1752" s="2">
        <v>6.9339479927862397E-3</v>
      </c>
      <c r="F1752" s="2" t="s">
        <v>1873</v>
      </c>
      <c r="G1752" s="2" t="s">
        <v>6463</v>
      </c>
    </row>
    <row r="1753" spans="1:14" x14ac:dyDescent="0.15">
      <c r="A1753" s="2" t="s">
        <v>2052</v>
      </c>
      <c r="B1753" s="4">
        <v>1937.73896965163</v>
      </c>
      <c r="C1753" s="4">
        <v>446.13908894469802</v>
      </c>
      <c r="D1753" s="4">
        <v>2.1188087782277298</v>
      </c>
      <c r="E1753" s="5">
        <v>5.3782755024444703E-17</v>
      </c>
      <c r="F1753" s="2" t="s">
        <v>1873</v>
      </c>
      <c r="G1753" s="2" t="s">
        <v>6464</v>
      </c>
    </row>
    <row r="1754" spans="1:14" x14ac:dyDescent="0.15">
      <c r="A1754" s="2" t="s">
        <v>2053</v>
      </c>
      <c r="B1754" s="4">
        <v>5.3811993796719104</v>
      </c>
      <c r="C1754" s="4">
        <v>0</v>
      </c>
      <c r="D1754" s="4" t="s">
        <v>1872</v>
      </c>
      <c r="E1754" s="2">
        <v>3.4222370644294002E-2</v>
      </c>
      <c r="F1754" s="2" t="s">
        <v>1873</v>
      </c>
      <c r="G1754" s="2" t="s">
        <v>4397</v>
      </c>
    </row>
    <row r="1755" spans="1:14" x14ac:dyDescent="0.15">
      <c r="A1755" s="2" t="s">
        <v>2054</v>
      </c>
      <c r="B1755" s="4">
        <v>58.023647613353901</v>
      </c>
      <c r="C1755" s="4">
        <v>11.520826599677299</v>
      </c>
      <c r="D1755" s="4">
        <v>2.3323967609303899</v>
      </c>
      <c r="E1755" s="2">
        <v>3.1374365179101402E-4</v>
      </c>
      <c r="F1755" s="2" t="s">
        <v>1873</v>
      </c>
      <c r="G1755" s="2" t="s">
        <v>5107</v>
      </c>
    </row>
    <row r="1756" spans="1:14" x14ac:dyDescent="0.15">
      <c r="A1756" s="2" t="s">
        <v>2055</v>
      </c>
      <c r="B1756" s="4">
        <v>137.52405798430701</v>
      </c>
      <c r="C1756" s="4">
        <v>67.496400961722301</v>
      </c>
      <c r="D1756" s="4">
        <v>1.0268015387639899</v>
      </c>
      <c r="E1756" s="2">
        <v>1.6626146408614099E-2</v>
      </c>
      <c r="F1756" s="2" t="s">
        <v>1873</v>
      </c>
      <c r="G1756" s="2" t="s">
        <v>6465</v>
      </c>
    </row>
    <row r="1757" spans="1:14" x14ac:dyDescent="0.15">
      <c r="A1757" s="2" t="s">
        <v>2056</v>
      </c>
      <c r="B1757" s="4">
        <v>439.33775168144803</v>
      </c>
      <c r="C1757" s="4">
        <v>118.868726480196</v>
      </c>
      <c r="D1757" s="4">
        <v>1.8859612713732901</v>
      </c>
      <c r="E1757" s="5">
        <v>1.0691077065317101E-12</v>
      </c>
      <c r="F1757" s="2" t="s">
        <v>1873</v>
      </c>
      <c r="G1757" s="2" t="s">
        <v>2057</v>
      </c>
      <c r="J1757" s="5"/>
    </row>
    <row r="1758" spans="1:14" x14ac:dyDescent="0.15">
      <c r="A1758" s="2" t="s">
        <v>2058</v>
      </c>
      <c r="B1758" s="4">
        <v>370.08287367734101</v>
      </c>
      <c r="C1758" s="4">
        <v>73.599699399657197</v>
      </c>
      <c r="D1758" s="4">
        <v>2.3300765945295399</v>
      </c>
      <c r="E1758" s="5">
        <v>1.58194432973772E-15</v>
      </c>
      <c r="F1758" s="2" t="s">
        <v>1873</v>
      </c>
      <c r="G1758" s="2" t="s">
        <v>2059</v>
      </c>
      <c r="J1758" s="5"/>
      <c r="N1758" s="5"/>
    </row>
    <row r="1759" spans="1:14" x14ac:dyDescent="0.15">
      <c r="A1759" s="2" t="s">
        <v>2060</v>
      </c>
      <c r="B1759" s="4">
        <v>45.482913128910198</v>
      </c>
      <c r="C1759" s="4">
        <v>9.3298951350651294</v>
      </c>
      <c r="D1759" s="4">
        <v>2.2853918893018799</v>
      </c>
      <c r="E1759" s="2">
        <v>1.67191321114591E-2</v>
      </c>
      <c r="F1759" s="2" t="s">
        <v>1873</v>
      </c>
      <c r="G1759" s="2" t="s">
        <v>2061</v>
      </c>
    </row>
    <row r="1760" spans="1:14" x14ac:dyDescent="0.15">
      <c r="A1760" s="2" t="s">
        <v>2062</v>
      </c>
      <c r="B1760" s="4">
        <v>48.992471096379496</v>
      </c>
      <c r="C1760" s="4">
        <v>7.7853053286903204</v>
      </c>
      <c r="D1760" s="4">
        <v>2.6537345345338599</v>
      </c>
      <c r="E1760" s="5">
        <v>6.9495416003782797E-5</v>
      </c>
      <c r="F1760" s="2" t="s">
        <v>1873</v>
      </c>
      <c r="G1760" s="2" t="s">
        <v>4397</v>
      </c>
    </row>
    <row r="1761" spans="1:14" x14ac:dyDescent="0.15">
      <c r="A1761" s="2" t="s">
        <v>2063</v>
      </c>
      <c r="B1761" s="4">
        <v>386.31977750345999</v>
      </c>
      <c r="C1761" s="4">
        <v>162.75087822617999</v>
      </c>
      <c r="D1761" s="4">
        <v>1.24713020932614</v>
      </c>
      <c r="E1761" s="2">
        <v>7.3084496262318596E-3</v>
      </c>
      <c r="F1761" s="2" t="s">
        <v>1873</v>
      </c>
      <c r="G1761" s="2" t="s">
        <v>5108</v>
      </c>
    </row>
    <row r="1762" spans="1:14" x14ac:dyDescent="0.15">
      <c r="A1762" s="2" t="s">
        <v>2064</v>
      </c>
      <c r="B1762" s="4">
        <v>391.89219464912702</v>
      </c>
      <c r="C1762" s="4">
        <v>133.38074422619701</v>
      </c>
      <c r="D1762" s="4">
        <v>1.5549064348992401</v>
      </c>
      <c r="E1762" s="2">
        <v>1.7249906886483601E-2</v>
      </c>
      <c r="F1762" s="2" t="s">
        <v>1873</v>
      </c>
      <c r="G1762" s="2" t="s">
        <v>4397</v>
      </c>
      <c r="N1762" s="5"/>
    </row>
    <row r="1763" spans="1:14" x14ac:dyDescent="0.15">
      <c r="A1763" s="2" t="s">
        <v>2065</v>
      </c>
      <c r="B1763" s="4">
        <v>418.09379250242603</v>
      </c>
      <c r="C1763" s="4">
        <v>161.025646269123</v>
      </c>
      <c r="D1763" s="4">
        <v>1.37653614152354</v>
      </c>
      <c r="E1763" s="5">
        <v>8.1474614973561499E-7</v>
      </c>
      <c r="F1763" s="2" t="s">
        <v>1873</v>
      </c>
      <c r="G1763" s="2" t="s">
        <v>5109</v>
      </c>
      <c r="J1763" s="5"/>
    </row>
    <row r="1764" spans="1:14" x14ac:dyDescent="0.15">
      <c r="A1764" s="2" t="s">
        <v>2066</v>
      </c>
      <c r="B1764" s="4">
        <v>20.354791316471498</v>
      </c>
      <c r="C1764" s="4">
        <v>2.2838083369811901</v>
      </c>
      <c r="D1764" s="4">
        <v>3.1558549443569799</v>
      </c>
      <c r="E1764" s="2">
        <v>7.5637397059496298E-4</v>
      </c>
      <c r="F1764" s="2" t="s">
        <v>1873</v>
      </c>
      <c r="G1764" s="2" t="s">
        <v>6466</v>
      </c>
      <c r="J1764" s="5"/>
      <c r="N1764" s="5"/>
    </row>
    <row r="1765" spans="1:14" x14ac:dyDescent="0.15">
      <c r="A1765" s="2" t="s">
        <v>2067</v>
      </c>
      <c r="B1765" s="4">
        <v>6.5040920991576598</v>
      </c>
      <c r="C1765" s="4">
        <v>0</v>
      </c>
      <c r="D1765" s="4" t="s">
        <v>1872</v>
      </c>
      <c r="E1765" s="2">
        <v>1.3947274872125199E-2</v>
      </c>
      <c r="F1765" s="2" t="s">
        <v>1873</v>
      </c>
      <c r="G1765" s="2" t="s">
        <v>6467</v>
      </c>
      <c r="J1765" s="5"/>
      <c r="N1765" s="5"/>
    </row>
    <row r="1766" spans="1:14" x14ac:dyDescent="0.15">
      <c r="A1766" s="2" t="s">
        <v>2068</v>
      </c>
      <c r="B1766" s="4">
        <v>76.600563843904595</v>
      </c>
      <c r="C1766" s="4">
        <v>2.1820234222098498</v>
      </c>
      <c r="D1766" s="4">
        <v>5.1336165186348</v>
      </c>
      <c r="E1766" s="5">
        <v>2.8157727643876501E-9</v>
      </c>
      <c r="F1766" s="2" t="s">
        <v>1873</v>
      </c>
      <c r="G1766" s="2" t="s">
        <v>5110</v>
      </c>
      <c r="J1766" s="5"/>
    </row>
    <row r="1767" spans="1:14" x14ac:dyDescent="0.15">
      <c r="A1767" s="2" t="s">
        <v>2069</v>
      </c>
      <c r="B1767" s="4">
        <v>154.18267995910401</v>
      </c>
      <c r="C1767" s="4">
        <v>57.041760170115801</v>
      </c>
      <c r="D1767" s="4">
        <v>1.4345503042220999</v>
      </c>
      <c r="E1767" s="2">
        <v>1.90119901396185E-3</v>
      </c>
      <c r="F1767" s="2" t="s">
        <v>1873</v>
      </c>
      <c r="G1767" s="2" t="s">
        <v>6468</v>
      </c>
    </row>
    <row r="1768" spans="1:14" x14ac:dyDescent="0.15">
      <c r="A1768" s="2" t="s">
        <v>2070</v>
      </c>
      <c r="B1768" s="4">
        <v>622.43802848176801</v>
      </c>
      <c r="C1768" s="4">
        <v>140.192740619185</v>
      </c>
      <c r="D1768" s="4">
        <v>2.1505185594635199</v>
      </c>
      <c r="E1768" s="5">
        <v>2.3408012024871901E-17</v>
      </c>
      <c r="F1768" s="2" t="s">
        <v>1873</v>
      </c>
      <c r="G1768" s="2" t="s">
        <v>6469</v>
      </c>
    </row>
    <row r="1769" spans="1:14" x14ac:dyDescent="0.15">
      <c r="A1769" s="2" t="s">
        <v>2071</v>
      </c>
      <c r="B1769" s="4">
        <v>66.024776458766198</v>
      </c>
      <c r="C1769" s="4">
        <v>19.7043635450507</v>
      </c>
      <c r="D1769" s="4">
        <v>1.74449236095782</v>
      </c>
      <c r="E1769" s="2">
        <v>6.3412842114968001E-3</v>
      </c>
      <c r="F1769" s="2" t="s">
        <v>1873</v>
      </c>
      <c r="G1769" s="2" t="s">
        <v>5111</v>
      </c>
      <c r="J1769" s="5"/>
      <c r="N1769" s="5"/>
    </row>
    <row r="1770" spans="1:14" x14ac:dyDescent="0.15">
      <c r="A1770" s="2" t="s">
        <v>2072</v>
      </c>
      <c r="B1770" s="4">
        <v>572.69819061020803</v>
      </c>
      <c r="C1770" s="4">
        <v>0</v>
      </c>
      <c r="D1770" s="4" t="s">
        <v>1872</v>
      </c>
      <c r="E1770" s="5">
        <v>2.00511811652972E-79</v>
      </c>
      <c r="F1770" s="2" t="s">
        <v>1873</v>
      </c>
      <c r="G1770" s="2" t="s">
        <v>4397</v>
      </c>
      <c r="J1770" s="5"/>
    </row>
    <row r="1771" spans="1:14" x14ac:dyDescent="0.15">
      <c r="A1771" s="2" t="s">
        <v>2073</v>
      </c>
      <c r="B1771" s="4">
        <v>18.436497060717599</v>
      </c>
      <c r="C1771" s="4">
        <v>3.63373635621564</v>
      </c>
      <c r="D1771" s="4">
        <v>2.3430389148480502</v>
      </c>
      <c r="E1771" s="2">
        <v>1.6050551521771299E-2</v>
      </c>
      <c r="F1771" s="2" t="s">
        <v>1873</v>
      </c>
      <c r="G1771" s="2" t="s">
        <v>6470</v>
      </c>
    </row>
    <row r="1772" spans="1:14" x14ac:dyDescent="0.15">
      <c r="A1772" s="2" t="s">
        <v>2074</v>
      </c>
      <c r="B1772" s="4">
        <v>171.86996768792599</v>
      </c>
      <c r="C1772" s="4">
        <v>23.373732070875601</v>
      </c>
      <c r="D1772" s="4">
        <v>2.8783574604278201</v>
      </c>
      <c r="E1772" s="5">
        <v>1.20370304901677E-7</v>
      </c>
      <c r="F1772" s="2" t="s">
        <v>1873</v>
      </c>
      <c r="G1772" s="2" t="s">
        <v>4397</v>
      </c>
      <c r="J1772" s="5"/>
      <c r="N1772" s="5"/>
    </row>
    <row r="1773" spans="1:14" x14ac:dyDescent="0.15">
      <c r="A1773" s="2" t="s">
        <v>2075</v>
      </c>
      <c r="B1773" s="4">
        <v>736.93887028359597</v>
      </c>
      <c r="C1773" s="4">
        <v>355.99926640030498</v>
      </c>
      <c r="D1773" s="4">
        <v>1.04967068321718</v>
      </c>
      <c r="E1773" s="5">
        <v>1.7768284066277001E-5</v>
      </c>
      <c r="F1773" s="2" t="s">
        <v>1873</v>
      </c>
      <c r="G1773" s="2" t="s">
        <v>6471</v>
      </c>
    </row>
    <row r="1774" spans="1:14" x14ac:dyDescent="0.15">
      <c r="A1774" s="2" t="s">
        <v>2076</v>
      </c>
      <c r="B1774" s="4">
        <v>18.202311564602802</v>
      </c>
      <c r="C1774" s="4">
        <v>0</v>
      </c>
      <c r="D1774" s="4" t="s">
        <v>1872</v>
      </c>
      <c r="E1774" s="5">
        <v>3.8799205573718304E-6</v>
      </c>
      <c r="F1774" s="2" t="s">
        <v>1873</v>
      </c>
      <c r="G1774" s="2" t="s">
        <v>5112</v>
      </c>
      <c r="J1774" s="5"/>
    </row>
    <row r="1775" spans="1:14" x14ac:dyDescent="0.15">
      <c r="A1775" s="2" t="s">
        <v>2077</v>
      </c>
      <c r="B1775" s="4">
        <v>111.18019840445901</v>
      </c>
      <c r="C1775" s="4">
        <v>14.0171128086035</v>
      </c>
      <c r="D1775" s="4">
        <v>2.9876387374917401</v>
      </c>
      <c r="E1775" s="5">
        <v>1.29388119676029E-11</v>
      </c>
      <c r="F1775" s="2" t="s">
        <v>1873</v>
      </c>
      <c r="G1775" s="2" t="s">
        <v>2078</v>
      </c>
    </row>
    <row r="1776" spans="1:14" x14ac:dyDescent="0.15">
      <c r="A1776" s="2" t="s">
        <v>2079</v>
      </c>
      <c r="B1776" s="4">
        <v>560.438294465431</v>
      </c>
      <c r="C1776" s="4">
        <v>220.82961877452399</v>
      </c>
      <c r="D1776" s="4">
        <v>1.34362185118109</v>
      </c>
      <c r="E1776" s="5">
        <v>8.88554147297315E-8</v>
      </c>
      <c r="F1776" s="2" t="s">
        <v>1873</v>
      </c>
      <c r="G1776" s="2" t="s">
        <v>5113</v>
      </c>
      <c r="J1776" s="5"/>
    </row>
    <row r="1777" spans="1:14" x14ac:dyDescent="0.15">
      <c r="A1777" s="2" t="s">
        <v>2080</v>
      </c>
      <c r="B1777" s="4">
        <v>20177.449222692499</v>
      </c>
      <c r="C1777" s="4">
        <v>9907.8349210022006</v>
      </c>
      <c r="D1777" s="4">
        <v>1.02610206796462</v>
      </c>
      <c r="E1777" s="2">
        <v>1.27508513762233E-2</v>
      </c>
      <c r="F1777" s="2" t="s">
        <v>1873</v>
      </c>
      <c r="G1777" s="2" t="s">
        <v>6472</v>
      </c>
      <c r="J1777" s="5"/>
    </row>
    <row r="1778" spans="1:14" x14ac:dyDescent="0.15">
      <c r="A1778" s="2" t="s">
        <v>2081</v>
      </c>
      <c r="B1778" s="4">
        <v>494.78489819836</v>
      </c>
      <c r="C1778" s="4">
        <v>147.372448053304</v>
      </c>
      <c r="D1778" s="4">
        <v>1.7473346358456501</v>
      </c>
      <c r="E1778" s="2">
        <v>1.4263274153791599E-4</v>
      </c>
      <c r="F1778" s="2" t="s">
        <v>1873</v>
      </c>
      <c r="G1778" s="2" t="s">
        <v>5114</v>
      </c>
      <c r="J1778" s="5"/>
    </row>
    <row r="1779" spans="1:14" x14ac:dyDescent="0.15">
      <c r="A1779" s="2" t="s">
        <v>2082</v>
      </c>
      <c r="B1779" s="4">
        <v>63.872296706897501</v>
      </c>
      <c r="C1779" s="4">
        <v>26.2504338116802</v>
      </c>
      <c r="D1779" s="4">
        <v>1.2828490627856299</v>
      </c>
      <c r="E1779" s="2">
        <v>9.5162361952821906E-3</v>
      </c>
      <c r="F1779" s="2" t="s">
        <v>1873</v>
      </c>
      <c r="G1779" s="2" t="s">
        <v>5115</v>
      </c>
      <c r="J1779" s="5"/>
    </row>
    <row r="1780" spans="1:14" x14ac:dyDescent="0.15">
      <c r="A1780" s="2" t="s">
        <v>2083</v>
      </c>
      <c r="B1780" s="4">
        <v>54.8406595507441</v>
      </c>
      <c r="C1780" s="4">
        <v>8.4049228597207097</v>
      </c>
      <c r="D1780" s="4">
        <v>2.7059394384472801</v>
      </c>
      <c r="E1780" s="5">
        <v>1.79447019122907E-5</v>
      </c>
      <c r="F1780" s="2" t="s">
        <v>1873</v>
      </c>
      <c r="G1780" s="2" t="s">
        <v>6473</v>
      </c>
      <c r="J1780" s="5"/>
    </row>
    <row r="1781" spans="1:14" x14ac:dyDescent="0.15">
      <c r="A1781" s="2" t="s">
        <v>2084</v>
      </c>
      <c r="B1781" s="4">
        <v>1094.9997184257099</v>
      </c>
      <c r="C1781" s="4">
        <v>524.254271909615</v>
      </c>
      <c r="D1781" s="4">
        <v>1.06259188149579</v>
      </c>
      <c r="E1781" s="2">
        <v>3.8120495255344699E-4</v>
      </c>
      <c r="F1781" s="2" t="s">
        <v>1873</v>
      </c>
      <c r="G1781" s="2" t="s">
        <v>5116</v>
      </c>
    </row>
    <row r="1782" spans="1:14" x14ac:dyDescent="0.15">
      <c r="A1782" s="2" t="s">
        <v>2085</v>
      </c>
      <c r="B1782" s="4">
        <v>92.042066133754801</v>
      </c>
      <c r="C1782" s="4">
        <v>30.734081655675901</v>
      </c>
      <c r="D1782" s="4">
        <v>1.58245399160889</v>
      </c>
      <c r="E1782" s="2">
        <v>1.72198794393576E-3</v>
      </c>
      <c r="F1782" s="2" t="s">
        <v>1873</v>
      </c>
      <c r="G1782" s="2" t="s">
        <v>5117</v>
      </c>
      <c r="J1782" s="5"/>
    </row>
    <row r="1783" spans="1:14" x14ac:dyDescent="0.15">
      <c r="A1783" s="2" t="s">
        <v>2086</v>
      </c>
      <c r="B1783" s="4">
        <v>134.95032072293901</v>
      </c>
      <c r="C1783" s="4">
        <v>0.83209540297540097</v>
      </c>
      <c r="D1783" s="4">
        <v>7.3414637417308901</v>
      </c>
      <c r="E1783" s="5">
        <v>2.1636180355606201E-9</v>
      </c>
      <c r="F1783" s="2" t="s">
        <v>1873</v>
      </c>
      <c r="G1783" s="2" t="s">
        <v>4397</v>
      </c>
      <c r="J1783" s="5"/>
      <c r="N1783" s="5"/>
    </row>
    <row r="1784" spans="1:14" x14ac:dyDescent="0.15">
      <c r="A1784" s="2" t="s">
        <v>2087</v>
      </c>
      <c r="B1784" s="4">
        <v>51.940352384516501</v>
      </c>
      <c r="C1784" s="4">
        <v>3.1159037399565901</v>
      </c>
      <c r="D1784" s="4">
        <v>4.0591332320565403</v>
      </c>
      <c r="E1784" s="5">
        <v>4.4810712109729604E-9</v>
      </c>
      <c r="F1784" s="2" t="s">
        <v>1873</v>
      </c>
      <c r="G1784" s="2" t="s">
        <v>4397</v>
      </c>
      <c r="J1784" s="5"/>
      <c r="N1784" s="5"/>
    </row>
    <row r="1785" spans="1:14" x14ac:dyDescent="0.15">
      <c r="A1785" s="2" t="s">
        <v>2088</v>
      </c>
      <c r="B1785" s="4">
        <v>602.36637870085701</v>
      </c>
      <c r="C1785" s="4">
        <v>265.72202677153001</v>
      </c>
      <c r="D1785" s="4">
        <v>1.18072342410553</v>
      </c>
      <c r="E1785" s="2">
        <v>2.1229031563968099E-4</v>
      </c>
      <c r="F1785" s="2" t="s">
        <v>1873</v>
      </c>
      <c r="G1785" s="2" t="s">
        <v>2089</v>
      </c>
      <c r="J1785" s="5"/>
      <c r="N1785" s="5"/>
    </row>
    <row r="1786" spans="1:14" x14ac:dyDescent="0.15">
      <c r="A1786" s="2" t="s">
        <v>2090</v>
      </c>
      <c r="B1786" s="4">
        <v>21.290612022572802</v>
      </c>
      <c r="C1786" s="4">
        <v>1.6641908059507999</v>
      </c>
      <c r="D1786" s="4">
        <v>3.67732466360239</v>
      </c>
      <c r="E1786" s="2">
        <v>4.1521317832614299E-2</v>
      </c>
      <c r="F1786" s="2" t="s">
        <v>1873</v>
      </c>
      <c r="G1786" s="2" t="s">
        <v>4397</v>
      </c>
    </row>
    <row r="1787" spans="1:14" x14ac:dyDescent="0.15">
      <c r="A1787" s="2" t="s">
        <v>2091</v>
      </c>
      <c r="B1787" s="4">
        <v>481.96839240521899</v>
      </c>
      <c r="C1787" s="4">
        <v>90.086374289979901</v>
      </c>
      <c r="D1787" s="4">
        <v>2.4195577196040698</v>
      </c>
      <c r="E1787" s="5">
        <v>2.2889872748417299E-14</v>
      </c>
      <c r="F1787" s="2" t="s">
        <v>1873</v>
      </c>
      <c r="G1787" s="2" t="s">
        <v>6474</v>
      </c>
      <c r="J1787" s="5"/>
      <c r="N1787" s="5"/>
    </row>
    <row r="1788" spans="1:14" x14ac:dyDescent="0.15">
      <c r="A1788" s="2" t="s">
        <v>2092</v>
      </c>
      <c r="B1788" s="4">
        <v>180.15239551218301</v>
      </c>
      <c r="C1788" s="4">
        <v>56.112991446425603</v>
      </c>
      <c r="D1788" s="4">
        <v>1.68281110395525</v>
      </c>
      <c r="E1788" s="2">
        <v>4.6623393139942702E-4</v>
      </c>
      <c r="F1788" s="2" t="s">
        <v>1873</v>
      </c>
      <c r="G1788" s="2" t="s">
        <v>4397</v>
      </c>
      <c r="J1788" s="5"/>
    </row>
    <row r="1789" spans="1:14" x14ac:dyDescent="0.15">
      <c r="A1789" s="2" t="s">
        <v>2093</v>
      </c>
      <c r="B1789" s="4">
        <v>229.56612411806199</v>
      </c>
      <c r="C1789" s="4">
        <v>114.411802763407</v>
      </c>
      <c r="D1789" s="4">
        <v>1.0046738779558499</v>
      </c>
      <c r="E1789" s="2">
        <v>1.5225668399797799E-3</v>
      </c>
      <c r="F1789" s="2" t="s">
        <v>1873</v>
      </c>
      <c r="G1789" s="2" t="s">
        <v>5118</v>
      </c>
    </row>
    <row r="1790" spans="1:14" x14ac:dyDescent="0.15">
      <c r="A1790" s="2" t="s">
        <v>2094</v>
      </c>
      <c r="B1790" s="4">
        <v>119.321746419704</v>
      </c>
      <c r="C1790" s="4">
        <v>50.049121626445903</v>
      </c>
      <c r="D1790" s="4">
        <v>1.2534403437793</v>
      </c>
      <c r="E1790" s="2">
        <v>3.0047319281998101E-3</v>
      </c>
      <c r="F1790" s="2" t="s">
        <v>1873</v>
      </c>
      <c r="G1790" s="2" t="s">
        <v>5119</v>
      </c>
      <c r="N1790" s="5"/>
    </row>
    <row r="1791" spans="1:14" x14ac:dyDescent="0.15">
      <c r="A1791" s="2" t="s">
        <v>2095</v>
      </c>
      <c r="B1791" s="4">
        <v>95.036139626264202</v>
      </c>
      <c r="C1791" s="4">
        <v>14.0171128086035</v>
      </c>
      <c r="D1791" s="4">
        <v>2.7612870158388501</v>
      </c>
      <c r="E1791" s="5">
        <v>1.1085800360727701E-9</v>
      </c>
      <c r="F1791" s="2" t="s">
        <v>1873</v>
      </c>
      <c r="G1791" s="2" t="s">
        <v>5120</v>
      </c>
      <c r="J1791" s="5"/>
      <c r="N1791" s="5"/>
    </row>
    <row r="1792" spans="1:14" x14ac:dyDescent="0.15">
      <c r="A1792" s="2" t="s">
        <v>2096</v>
      </c>
      <c r="B1792" s="4">
        <v>329.28320983154799</v>
      </c>
      <c r="C1792" s="4">
        <v>51.177663731332999</v>
      </c>
      <c r="D1792" s="4">
        <v>2.6857427559814102</v>
      </c>
      <c r="E1792" s="5">
        <v>1.0303418812335E-13</v>
      </c>
      <c r="F1792" s="2" t="s">
        <v>1873</v>
      </c>
      <c r="G1792" s="2" t="s">
        <v>6475</v>
      </c>
      <c r="J1792" s="5"/>
      <c r="N1792" s="5"/>
    </row>
    <row r="1793" spans="1:14" x14ac:dyDescent="0.15">
      <c r="A1793" s="2" t="s">
        <v>2097</v>
      </c>
      <c r="B1793" s="4">
        <v>957.38557922854898</v>
      </c>
      <c r="C1793" s="4">
        <v>370.90571931464302</v>
      </c>
      <c r="D1793" s="4">
        <v>1.36804756123003</v>
      </c>
      <c r="E1793" s="5">
        <v>9.5055103690007502E-6</v>
      </c>
      <c r="F1793" s="2" t="s">
        <v>1873</v>
      </c>
      <c r="G1793" s="2" t="s">
        <v>4397</v>
      </c>
      <c r="J1793" s="5"/>
    </row>
    <row r="1794" spans="1:14" x14ac:dyDescent="0.15">
      <c r="A1794" s="2" t="s">
        <v>2098</v>
      </c>
      <c r="B1794" s="4">
        <v>2046.44011839936</v>
      </c>
      <c r="C1794" s="4">
        <v>886.17356430575103</v>
      </c>
      <c r="D1794" s="4">
        <v>1.2074552570594399</v>
      </c>
      <c r="E1794" s="5">
        <v>1.9080849261101102E-6</v>
      </c>
      <c r="F1794" s="2" t="s">
        <v>1873</v>
      </c>
      <c r="G1794" s="2" t="s">
        <v>2099</v>
      </c>
      <c r="N1794" s="5"/>
    </row>
    <row r="1795" spans="1:14" x14ac:dyDescent="0.15">
      <c r="A1795" s="2" t="s">
        <v>2100</v>
      </c>
      <c r="B1795" s="4">
        <v>5414.7429782515701</v>
      </c>
      <c r="C1795" s="4">
        <v>2332.0454785404099</v>
      </c>
      <c r="D1795" s="4">
        <v>1.2152969353887999</v>
      </c>
      <c r="E1795" s="5">
        <v>9.1362536906977601E-5</v>
      </c>
      <c r="F1795" s="2" t="s">
        <v>1873</v>
      </c>
      <c r="G1795" s="2" t="s">
        <v>5121</v>
      </c>
    </row>
    <row r="1796" spans="1:14" x14ac:dyDescent="0.15">
      <c r="A1796" s="2" t="s">
        <v>2101</v>
      </c>
      <c r="B1796" s="4">
        <v>126.62077941595101</v>
      </c>
      <c r="C1796" s="4">
        <v>33.942862268001498</v>
      </c>
      <c r="D1796" s="4">
        <v>1.89933404931214</v>
      </c>
      <c r="E1796" s="5">
        <v>1.9844523698070299E-7</v>
      </c>
      <c r="F1796" s="2" t="s">
        <v>1873</v>
      </c>
      <c r="G1796" s="2" t="s">
        <v>5122</v>
      </c>
      <c r="J1796" s="5"/>
    </row>
    <row r="1797" spans="1:14" x14ac:dyDescent="0.15">
      <c r="A1797" s="2" t="s">
        <v>2102</v>
      </c>
      <c r="B1797" s="4">
        <v>101.86818354781801</v>
      </c>
      <c r="C1797" s="4">
        <v>13.592157064713501</v>
      </c>
      <c r="D1797" s="4">
        <v>2.9058571914827001</v>
      </c>
      <c r="E1797" s="5">
        <v>6.9001843866775698E-11</v>
      </c>
      <c r="F1797" s="2" t="s">
        <v>1873</v>
      </c>
      <c r="G1797" s="2" t="s">
        <v>5123</v>
      </c>
      <c r="J1797" s="5"/>
    </row>
    <row r="1798" spans="1:14" x14ac:dyDescent="0.15">
      <c r="A1798" s="2" t="s">
        <v>2103</v>
      </c>
      <c r="B1798" s="4">
        <v>681.16331130510798</v>
      </c>
      <c r="C1798" s="4">
        <v>273.14984424720302</v>
      </c>
      <c r="D1798" s="4">
        <v>1.31830813053323</v>
      </c>
      <c r="E1798" s="5">
        <v>4.2385317700362902E-7</v>
      </c>
      <c r="F1798" s="2" t="s">
        <v>1873</v>
      </c>
      <c r="G1798" s="2" t="s">
        <v>2104</v>
      </c>
    </row>
    <row r="1799" spans="1:14" x14ac:dyDescent="0.15">
      <c r="A1799" s="2" t="s">
        <v>2105</v>
      </c>
      <c r="B1799" s="4">
        <v>1402.47683175972</v>
      </c>
      <c r="C1799" s="4">
        <v>397.82921891176801</v>
      </c>
      <c r="D1799" s="4">
        <v>1.8177557932419699</v>
      </c>
      <c r="E1799" s="5">
        <v>1.72583337708306E-13</v>
      </c>
      <c r="F1799" s="2" t="s">
        <v>1873</v>
      </c>
      <c r="G1799" s="2" t="s">
        <v>2106</v>
      </c>
      <c r="N1799" s="5"/>
    </row>
    <row r="1800" spans="1:14" x14ac:dyDescent="0.15">
      <c r="A1800" s="2" t="s">
        <v>2107</v>
      </c>
      <c r="B1800" s="4">
        <v>93.257803901164294</v>
      </c>
      <c r="C1800" s="4">
        <v>7.8870902434616603</v>
      </c>
      <c r="D1800" s="4">
        <v>3.5636594014173002</v>
      </c>
      <c r="E1800" s="5">
        <v>3.4711369776233502E-13</v>
      </c>
      <c r="F1800" s="2" t="s">
        <v>1873</v>
      </c>
      <c r="G1800" s="2" t="s">
        <v>6476</v>
      </c>
    </row>
    <row r="1801" spans="1:14" x14ac:dyDescent="0.15">
      <c r="A1801" s="2" t="s">
        <v>2108</v>
      </c>
      <c r="B1801" s="4">
        <v>827.77026568091003</v>
      </c>
      <c r="C1801" s="4">
        <v>312.80536623314799</v>
      </c>
      <c r="D1801" s="4">
        <v>1.4039651639250601</v>
      </c>
      <c r="E1801" s="2">
        <v>1.63378076173396E-3</v>
      </c>
      <c r="F1801" s="2" t="s">
        <v>1873</v>
      </c>
      <c r="G1801" s="2" t="s">
        <v>4397</v>
      </c>
      <c r="J1801" s="5"/>
      <c r="N1801" s="5"/>
    </row>
    <row r="1802" spans="1:14" x14ac:dyDescent="0.15">
      <c r="A1802" s="2" t="s">
        <v>2109</v>
      </c>
      <c r="B1802" s="4">
        <v>496.89671341600399</v>
      </c>
      <c r="C1802" s="4">
        <v>14.118897723374801</v>
      </c>
      <c r="D1802" s="4">
        <v>5.1372466341605296</v>
      </c>
      <c r="E1802" s="5">
        <v>1.96671855822917E-39</v>
      </c>
      <c r="F1802" s="2" t="s">
        <v>1873</v>
      </c>
      <c r="G1802" s="2" t="s">
        <v>2110</v>
      </c>
    </row>
    <row r="1803" spans="1:14" x14ac:dyDescent="0.15">
      <c r="A1803" s="2" t="s">
        <v>2111</v>
      </c>
      <c r="B1803" s="4">
        <v>3949.4327778873899</v>
      </c>
      <c r="C1803" s="4">
        <v>1457.5530855975701</v>
      </c>
      <c r="D1803" s="4">
        <v>1.4380970377990401</v>
      </c>
      <c r="E1803" s="5">
        <v>2.0692803182592901E-5</v>
      </c>
      <c r="F1803" s="2" t="s">
        <v>1873</v>
      </c>
      <c r="G1803" s="2" t="s">
        <v>2112</v>
      </c>
      <c r="J1803" s="5"/>
      <c r="N1803" s="5"/>
    </row>
    <row r="1804" spans="1:14" x14ac:dyDescent="0.15">
      <c r="A1804" s="2" t="s">
        <v>2113</v>
      </c>
      <c r="B1804" s="4">
        <v>127.135803251732</v>
      </c>
      <c r="C1804" s="4">
        <v>61.2467773970045</v>
      </c>
      <c r="D1804" s="4">
        <v>1.0536645296386</v>
      </c>
      <c r="E1804" s="2">
        <v>3.75747311431092E-3</v>
      </c>
      <c r="F1804" s="2" t="s">
        <v>1873</v>
      </c>
      <c r="G1804" s="2" t="s">
        <v>5124</v>
      </c>
      <c r="N1804" s="5"/>
    </row>
    <row r="1805" spans="1:14" x14ac:dyDescent="0.15">
      <c r="A1805" s="2" t="s">
        <v>2114</v>
      </c>
      <c r="B1805" s="4">
        <v>506.39303645095498</v>
      </c>
      <c r="C1805" s="4">
        <v>182.72627949164601</v>
      </c>
      <c r="D1805" s="4">
        <v>1.4705734303148199</v>
      </c>
      <c r="E1805" s="5">
        <v>7.9918603244684408E-9</v>
      </c>
      <c r="F1805" s="2" t="s">
        <v>1873</v>
      </c>
      <c r="G1805" s="2" t="s">
        <v>5125</v>
      </c>
    </row>
    <row r="1806" spans="1:14" x14ac:dyDescent="0.15">
      <c r="A1806" s="2" t="s">
        <v>2115</v>
      </c>
      <c r="B1806" s="4">
        <v>115.812649091414</v>
      </c>
      <c r="C1806" s="4">
        <v>15.681303614554301</v>
      </c>
      <c r="D1806" s="4">
        <v>2.88467543016103</v>
      </c>
      <c r="E1806" s="5">
        <v>4.1787825747688596E-9</v>
      </c>
      <c r="F1806" s="2" t="s">
        <v>1873</v>
      </c>
      <c r="G1806" s="2" t="s">
        <v>5126</v>
      </c>
      <c r="J1806" s="5"/>
      <c r="N1806" s="5"/>
    </row>
    <row r="1807" spans="1:14" x14ac:dyDescent="0.15">
      <c r="A1807" s="2" t="s">
        <v>2116</v>
      </c>
      <c r="B1807" s="4">
        <v>498.15587955271201</v>
      </c>
      <c r="C1807" s="4">
        <v>95.193436113351794</v>
      </c>
      <c r="D1807" s="4">
        <v>2.3876632475498698</v>
      </c>
      <c r="E1807" s="5">
        <v>1.0567587087545601E-9</v>
      </c>
      <c r="F1807" s="2" t="s">
        <v>1873</v>
      </c>
      <c r="G1807" s="2" t="s">
        <v>6477</v>
      </c>
      <c r="N1807" s="5"/>
    </row>
    <row r="1808" spans="1:14" x14ac:dyDescent="0.15">
      <c r="A1808" s="2" t="s">
        <v>2117</v>
      </c>
      <c r="B1808" s="4">
        <v>127.042497564629</v>
      </c>
      <c r="C1808" s="4">
        <v>10.4762533247569</v>
      </c>
      <c r="D1808" s="4">
        <v>3.60011642429046</v>
      </c>
      <c r="E1808" s="5">
        <v>3.3572261131165398E-14</v>
      </c>
      <c r="F1808" s="2" t="s">
        <v>1873</v>
      </c>
      <c r="G1808" s="2" t="s">
        <v>4397</v>
      </c>
      <c r="J1808" s="5"/>
      <c r="N1808" s="5"/>
    </row>
    <row r="1809" spans="1:14" x14ac:dyDescent="0.15">
      <c r="A1809" s="2" t="s">
        <v>2118</v>
      </c>
      <c r="B1809" s="4">
        <v>384.635208104642</v>
      </c>
      <c r="C1809" s="4">
        <v>34.469602926662901</v>
      </c>
      <c r="D1809" s="4">
        <v>3.4800942430097401</v>
      </c>
      <c r="E1809" s="5">
        <v>2.4342397807591899E-26</v>
      </c>
      <c r="F1809" s="2" t="s">
        <v>1873</v>
      </c>
      <c r="G1809" s="2" t="s">
        <v>6478</v>
      </c>
      <c r="N1809" s="5"/>
    </row>
    <row r="1810" spans="1:14" x14ac:dyDescent="0.15">
      <c r="A1810" s="2" t="s">
        <v>2119</v>
      </c>
      <c r="B1810" s="4">
        <v>52.407802098388203</v>
      </c>
      <c r="C1810" s="4">
        <v>16.190228188411002</v>
      </c>
      <c r="D1810" s="4">
        <v>1.6946582864361801</v>
      </c>
      <c r="E1810" s="2">
        <v>1.5694286384180601E-3</v>
      </c>
      <c r="F1810" s="2" t="s">
        <v>1873</v>
      </c>
      <c r="G1810" s="2" t="s">
        <v>4397</v>
      </c>
      <c r="J1810" s="5"/>
    </row>
    <row r="1811" spans="1:14" x14ac:dyDescent="0.15">
      <c r="A1811" s="2" t="s">
        <v>2120</v>
      </c>
      <c r="B1811" s="4">
        <v>302.60817395505097</v>
      </c>
      <c r="C1811" s="4">
        <v>55.377569364164998</v>
      </c>
      <c r="D1811" s="4">
        <v>2.4500773203535999</v>
      </c>
      <c r="E1811" s="5">
        <v>4.9375679358640604E-9</v>
      </c>
      <c r="F1811" s="2" t="s">
        <v>1873</v>
      </c>
      <c r="G1811" s="2" t="s">
        <v>5127</v>
      </c>
      <c r="J1811" s="5"/>
    </row>
    <row r="1812" spans="1:14" x14ac:dyDescent="0.15">
      <c r="A1812" s="2" t="s">
        <v>2121</v>
      </c>
      <c r="B1812" s="4">
        <v>30.368441383098499</v>
      </c>
      <c r="C1812" s="4">
        <v>10.272683495214199</v>
      </c>
      <c r="D1812" s="4">
        <v>1.5637597653495801</v>
      </c>
      <c r="E1812" s="2">
        <v>2.3924712156202101E-2</v>
      </c>
      <c r="F1812" s="2" t="s">
        <v>1873</v>
      </c>
      <c r="G1812" s="2" t="s">
        <v>5128</v>
      </c>
      <c r="J1812" s="5"/>
    </row>
    <row r="1813" spans="1:14" x14ac:dyDescent="0.15">
      <c r="A1813" s="2" t="s">
        <v>2122</v>
      </c>
      <c r="B1813" s="4">
        <v>159.70429850860901</v>
      </c>
      <c r="C1813" s="4">
        <v>22.218465838781501</v>
      </c>
      <c r="D1813" s="4">
        <v>2.8455720352831402</v>
      </c>
      <c r="E1813" s="5">
        <v>4.0700120737384699E-14</v>
      </c>
      <c r="F1813" s="2" t="s">
        <v>1873</v>
      </c>
      <c r="G1813" s="2" t="s">
        <v>5129</v>
      </c>
    </row>
    <row r="1814" spans="1:14" x14ac:dyDescent="0.15">
      <c r="A1814" s="2" t="s">
        <v>2123</v>
      </c>
      <c r="B1814" s="4">
        <v>126.387054559015</v>
      </c>
      <c r="C1814" s="4">
        <v>52.593744495729403</v>
      </c>
      <c r="D1814" s="4">
        <v>1.2648855796562</v>
      </c>
      <c r="E1814" s="2">
        <v>2.1903857169324002E-3</v>
      </c>
      <c r="F1814" s="2" t="s">
        <v>1873</v>
      </c>
      <c r="G1814" s="2" t="s">
        <v>6479</v>
      </c>
      <c r="J1814" s="5"/>
    </row>
    <row r="1815" spans="1:14" x14ac:dyDescent="0.15">
      <c r="A1815" s="2" t="s">
        <v>2124</v>
      </c>
      <c r="B1815" s="4">
        <v>90.543647469963204</v>
      </c>
      <c r="C1815" s="4">
        <v>0</v>
      </c>
      <c r="D1815" s="4" t="s">
        <v>1872</v>
      </c>
      <c r="E1815" s="5">
        <v>3.3138762236323199E-23</v>
      </c>
      <c r="F1815" s="2" t="s">
        <v>1873</v>
      </c>
      <c r="G1815" s="2" t="s">
        <v>4397</v>
      </c>
    </row>
    <row r="1816" spans="1:14" x14ac:dyDescent="0.15">
      <c r="A1816" s="2" t="s">
        <v>2125</v>
      </c>
      <c r="B1816" s="4">
        <v>24508.4352288886</v>
      </c>
      <c r="C1816" s="4">
        <v>9663.4756435504096</v>
      </c>
      <c r="D1816" s="4">
        <v>1.3426642976716301</v>
      </c>
      <c r="E1816" s="2">
        <v>1.6535448458510501E-3</v>
      </c>
      <c r="F1816" s="2" t="s">
        <v>1873</v>
      </c>
      <c r="G1816" s="2" t="s">
        <v>5130</v>
      </c>
    </row>
    <row r="1817" spans="1:14" x14ac:dyDescent="0.15">
      <c r="A1817" s="2" t="s">
        <v>2126</v>
      </c>
      <c r="B1817" s="4">
        <v>333.72398211332899</v>
      </c>
      <c r="C1817" s="4">
        <v>7.1656877976599302</v>
      </c>
      <c r="D1817" s="4">
        <v>5.5414063671071698</v>
      </c>
      <c r="E1817" s="5">
        <v>7.3556920885253598E-37</v>
      </c>
      <c r="F1817" s="2" t="s">
        <v>1873</v>
      </c>
      <c r="G1817" s="2" t="s">
        <v>2127</v>
      </c>
      <c r="J1817" s="5"/>
      <c r="N1817" s="5"/>
    </row>
    <row r="1818" spans="1:14" x14ac:dyDescent="0.15">
      <c r="A1818" s="2" t="s">
        <v>2128</v>
      </c>
      <c r="B1818" s="4">
        <v>194.23635894725399</v>
      </c>
      <c r="C1818" s="4">
        <v>22.422035668324199</v>
      </c>
      <c r="D1818" s="4">
        <v>3.11482411329201</v>
      </c>
      <c r="E1818" s="5">
        <v>1.2885320967819401E-18</v>
      </c>
      <c r="F1818" s="2" t="s">
        <v>1873</v>
      </c>
      <c r="G1818" s="2" t="s">
        <v>6480</v>
      </c>
      <c r="J1818" s="5"/>
      <c r="N1818" s="5"/>
    </row>
    <row r="1819" spans="1:14" x14ac:dyDescent="0.15">
      <c r="A1819" s="2" t="s">
        <v>2129</v>
      </c>
      <c r="B1819" s="4">
        <v>172.33787804097599</v>
      </c>
      <c r="C1819" s="4">
        <v>56.595191893075402</v>
      </c>
      <c r="D1819" s="4">
        <v>1.6064884278818601</v>
      </c>
      <c r="E1819" s="5">
        <v>7.2448168224218404E-5</v>
      </c>
      <c r="F1819" s="2" t="s">
        <v>1873</v>
      </c>
      <c r="G1819" s="2" t="s">
        <v>5131</v>
      </c>
    </row>
    <row r="1820" spans="1:14" x14ac:dyDescent="0.15">
      <c r="A1820" s="2" t="s">
        <v>2130</v>
      </c>
      <c r="B1820" s="4">
        <v>47.167482527728303</v>
      </c>
      <c r="C1820" s="4">
        <v>1.96954555026483</v>
      </c>
      <c r="D1820" s="4">
        <v>4.58185791380473</v>
      </c>
      <c r="E1820" s="5">
        <v>6.8050824651989997E-7</v>
      </c>
      <c r="F1820" s="2" t="s">
        <v>1873</v>
      </c>
      <c r="G1820" s="2" t="s">
        <v>2131</v>
      </c>
      <c r="J1820" s="5"/>
    </row>
    <row r="1821" spans="1:14" x14ac:dyDescent="0.15">
      <c r="A1821" s="2" t="s">
        <v>2132</v>
      </c>
      <c r="B1821" s="4">
        <v>4110.2071996761297</v>
      </c>
      <c r="C1821" s="4">
        <v>1083.3204488055301</v>
      </c>
      <c r="D1821" s="4">
        <v>1.92375106469336</v>
      </c>
      <c r="E1821" s="2">
        <v>3.3846200129854502E-4</v>
      </c>
      <c r="F1821" s="2" t="s">
        <v>1873</v>
      </c>
      <c r="G1821" s="2" t="s">
        <v>486</v>
      </c>
    </row>
    <row r="1822" spans="1:14" x14ac:dyDescent="0.15">
      <c r="A1822" s="2" t="s">
        <v>2133</v>
      </c>
      <c r="B1822" s="4">
        <v>95.129905952545897</v>
      </c>
      <c r="C1822" s="4">
        <v>0.41604770148770098</v>
      </c>
      <c r="D1822" s="4">
        <v>7.8370061932101098</v>
      </c>
      <c r="E1822" s="5">
        <v>2.2623607305351402E-22</v>
      </c>
      <c r="F1822" s="2" t="s">
        <v>1873</v>
      </c>
      <c r="G1822" s="2" t="s">
        <v>6481</v>
      </c>
      <c r="J1822" s="5"/>
    </row>
    <row r="1823" spans="1:14" x14ac:dyDescent="0.15">
      <c r="A1823" s="2" t="s">
        <v>2134</v>
      </c>
      <c r="B1823" s="4">
        <v>66.211848472150706</v>
      </c>
      <c r="C1823" s="4">
        <v>8.5067077744920496</v>
      </c>
      <c r="D1823" s="4">
        <v>2.96041660732245</v>
      </c>
      <c r="E1823" s="5">
        <v>2.90273846746449E-8</v>
      </c>
      <c r="F1823" s="2" t="s">
        <v>1873</v>
      </c>
      <c r="G1823" s="2" t="s">
        <v>2135</v>
      </c>
      <c r="J1823" s="5"/>
    </row>
    <row r="1824" spans="1:14" x14ac:dyDescent="0.15">
      <c r="A1824" s="2" t="s">
        <v>2136</v>
      </c>
      <c r="B1824" s="4">
        <v>16.143598139015701</v>
      </c>
      <c r="C1824" s="4">
        <v>0</v>
      </c>
      <c r="D1824" s="4" t="s">
        <v>1872</v>
      </c>
      <c r="E1824" s="5">
        <v>2.2655514732001101E-5</v>
      </c>
      <c r="F1824" s="2" t="s">
        <v>1873</v>
      </c>
      <c r="G1824" s="2" t="s">
        <v>5132</v>
      </c>
      <c r="J1824" s="5"/>
      <c r="N1824" s="5"/>
    </row>
    <row r="1825" spans="1:14" x14ac:dyDescent="0.15">
      <c r="A1825" s="2" t="s">
        <v>2137</v>
      </c>
      <c r="B1825" s="4">
        <v>41.084187298891003</v>
      </c>
      <c r="C1825" s="4">
        <v>6.8603330533458999</v>
      </c>
      <c r="D1825" s="4">
        <v>2.5822327058489201</v>
      </c>
      <c r="E1825" s="2">
        <v>1.8109990947243901E-2</v>
      </c>
      <c r="F1825" s="2" t="s">
        <v>1873</v>
      </c>
      <c r="G1825" s="2" t="s">
        <v>3</v>
      </c>
    </row>
    <row r="1826" spans="1:14" x14ac:dyDescent="0.15">
      <c r="A1826" s="2" t="s">
        <v>2138</v>
      </c>
      <c r="B1826" s="4">
        <v>14.7865199234152</v>
      </c>
      <c r="C1826" s="4">
        <v>3.1159037399565901</v>
      </c>
      <c r="D1826" s="4">
        <v>2.2465599775415499</v>
      </c>
      <c r="E1826" s="2">
        <v>3.5405095188822698E-2</v>
      </c>
      <c r="F1826" s="2" t="s">
        <v>1873</v>
      </c>
      <c r="G1826" s="2" t="s">
        <v>5133</v>
      </c>
      <c r="J1826" s="5"/>
    </row>
    <row r="1827" spans="1:14" x14ac:dyDescent="0.15">
      <c r="A1827" s="2" t="s">
        <v>2139</v>
      </c>
      <c r="B1827" s="4">
        <v>8907.2130313043308</v>
      </c>
      <c r="C1827" s="4">
        <v>2584.7656113596199</v>
      </c>
      <c r="D1827" s="4">
        <v>1.78494063727313</v>
      </c>
      <c r="E1827" s="5">
        <v>9.75466626068504E-9</v>
      </c>
      <c r="F1827" s="2" t="s">
        <v>1873</v>
      </c>
      <c r="G1827" s="2" t="s">
        <v>5134</v>
      </c>
      <c r="J1827" s="5"/>
    </row>
    <row r="1828" spans="1:14" x14ac:dyDescent="0.15">
      <c r="A1828" s="2" t="s">
        <v>2140</v>
      </c>
      <c r="B1828" s="4">
        <v>206.72859803143001</v>
      </c>
      <c r="C1828" s="4">
        <v>24.816536962479098</v>
      </c>
      <c r="D1828" s="4">
        <v>3.05836426645774</v>
      </c>
      <c r="E1828" s="5">
        <v>1.89835409860982E-11</v>
      </c>
      <c r="F1828" s="2" t="s">
        <v>1873</v>
      </c>
      <c r="G1828" s="2" t="s">
        <v>4397</v>
      </c>
      <c r="J1828" s="5"/>
    </row>
    <row r="1829" spans="1:14" x14ac:dyDescent="0.15">
      <c r="A1829" s="2" t="s">
        <v>2141</v>
      </c>
      <c r="B1829" s="4">
        <v>59.239846019942398</v>
      </c>
      <c r="C1829" s="4">
        <v>14.1099896809725</v>
      </c>
      <c r="D1829" s="4">
        <v>2.0698509578323301</v>
      </c>
      <c r="E1829" s="5">
        <v>7.8355360189662402E-5</v>
      </c>
      <c r="F1829" s="2" t="s">
        <v>1873</v>
      </c>
      <c r="G1829" s="2" t="s">
        <v>5135</v>
      </c>
      <c r="J1829" s="5"/>
    </row>
    <row r="1830" spans="1:14" x14ac:dyDescent="0.15">
      <c r="A1830" s="2" t="s">
        <v>2142</v>
      </c>
      <c r="B1830" s="4">
        <v>25.314733186644201</v>
      </c>
      <c r="C1830" s="4">
        <v>5.3997120769377798</v>
      </c>
      <c r="D1830" s="4">
        <v>2.2290228913886501</v>
      </c>
      <c r="E1830" s="2">
        <v>4.0759140168066098E-3</v>
      </c>
      <c r="F1830" s="2" t="s">
        <v>1873</v>
      </c>
      <c r="G1830" s="2" t="s">
        <v>5136</v>
      </c>
      <c r="J1830" s="5"/>
      <c r="N1830" s="5"/>
    </row>
    <row r="1831" spans="1:14" x14ac:dyDescent="0.15">
      <c r="A1831" s="2" t="s">
        <v>2143</v>
      </c>
      <c r="B1831" s="4">
        <v>52.922825934169197</v>
      </c>
      <c r="C1831" s="4">
        <v>20.332889118483401</v>
      </c>
      <c r="D1831" s="4">
        <v>1.3800748760605599</v>
      </c>
      <c r="E1831" s="2">
        <v>1.08484159651195E-2</v>
      </c>
      <c r="F1831" s="2" t="s">
        <v>1873</v>
      </c>
      <c r="G1831" s="2" t="s">
        <v>2144</v>
      </c>
    </row>
    <row r="1832" spans="1:14" x14ac:dyDescent="0.15">
      <c r="A1832" s="2" t="s">
        <v>2145</v>
      </c>
      <c r="B1832" s="4">
        <v>979.417109077796</v>
      </c>
      <c r="C1832" s="4">
        <v>396.63569021864299</v>
      </c>
      <c r="D1832" s="4">
        <v>1.3041088976528199</v>
      </c>
      <c r="E1832" s="5">
        <v>9.2607545087563807E-5</v>
      </c>
      <c r="F1832" s="2" t="s">
        <v>1873</v>
      </c>
      <c r="G1832" s="2" t="s">
        <v>5137</v>
      </c>
      <c r="N1832" s="5"/>
    </row>
    <row r="1833" spans="1:14" x14ac:dyDescent="0.15">
      <c r="A1833" s="2" t="s">
        <v>2146</v>
      </c>
      <c r="B1833" s="4">
        <v>4224.2531573083998</v>
      </c>
      <c r="C1833" s="4">
        <v>1301.44495095874</v>
      </c>
      <c r="D1833" s="4">
        <v>1.6985820079170599</v>
      </c>
      <c r="E1833" s="5">
        <v>3.5761441548594399E-10</v>
      </c>
      <c r="F1833" s="2" t="s">
        <v>1873</v>
      </c>
      <c r="G1833" s="2" t="s">
        <v>5138</v>
      </c>
      <c r="J1833" s="5"/>
    </row>
    <row r="1834" spans="1:14" x14ac:dyDescent="0.15">
      <c r="A1834" s="2" t="s">
        <v>2147</v>
      </c>
      <c r="B1834" s="4">
        <v>13.850699217313901</v>
      </c>
      <c r="C1834" s="4">
        <v>2.3855932517525398</v>
      </c>
      <c r="D1834" s="4">
        <v>2.5375388220733202</v>
      </c>
      <c r="E1834" s="2">
        <v>2.05700581620545E-2</v>
      </c>
      <c r="F1834" s="2" t="s">
        <v>1873</v>
      </c>
      <c r="G1834" s="2" t="s">
        <v>6482</v>
      </c>
      <c r="J1834" s="5"/>
    </row>
    <row r="1835" spans="1:14" x14ac:dyDescent="0.15">
      <c r="A1835" s="2" t="s">
        <v>2148</v>
      </c>
      <c r="B1835" s="4">
        <v>546.77466726150101</v>
      </c>
      <c r="C1835" s="4">
        <v>172.657165825974</v>
      </c>
      <c r="D1835" s="4">
        <v>1.6630361907643301</v>
      </c>
      <c r="E1835" s="5">
        <v>4.0269929461995602E-11</v>
      </c>
      <c r="F1835" s="2" t="s">
        <v>1873</v>
      </c>
      <c r="G1835" s="2" t="s">
        <v>5139</v>
      </c>
      <c r="J1835" s="5"/>
    </row>
    <row r="1836" spans="1:14" x14ac:dyDescent="0.15">
      <c r="A1836" s="2" t="s">
        <v>2149</v>
      </c>
      <c r="B1836" s="4">
        <v>534.37389130771203</v>
      </c>
      <c r="C1836" s="4">
        <v>0.51783261625904498</v>
      </c>
      <c r="D1836" s="4">
        <v>10.0111479684795</v>
      </c>
      <c r="E1836" s="5">
        <v>1.23572064037134E-30</v>
      </c>
      <c r="F1836" s="2" t="s">
        <v>1873</v>
      </c>
      <c r="G1836" s="2" t="s">
        <v>6483</v>
      </c>
    </row>
    <row r="1837" spans="1:14" x14ac:dyDescent="0.15">
      <c r="A1837" s="2" t="s">
        <v>2150</v>
      </c>
      <c r="B1837" s="4">
        <v>9.0778293605256994</v>
      </c>
      <c r="C1837" s="4">
        <v>0</v>
      </c>
      <c r="D1837" s="4" t="s">
        <v>1872</v>
      </c>
      <c r="E1837" s="2">
        <v>2.3853481296142801E-3</v>
      </c>
      <c r="F1837" s="2" t="s">
        <v>1873</v>
      </c>
      <c r="G1837" s="2" t="s">
        <v>6484</v>
      </c>
    </row>
    <row r="1838" spans="1:14" x14ac:dyDescent="0.15">
      <c r="A1838" s="2" t="s">
        <v>2151</v>
      </c>
      <c r="B1838" s="4">
        <v>36.124245428718297</v>
      </c>
      <c r="C1838" s="4">
        <v>9.4405880922387997</v>
      </c>
      <c r="D1838" s="4">
        <v>1.93601881381152</v>
      </c>
      <c r="E1838" s="2">
        <v>3.6434722645699701E-3</v>
      </c>
      <c r="F1838" s="2" t="s">
        <v>1873</v>
      </c>
      <c r="G1838" s="2" t="s">
        <v>5140</v>
      </c>
      <c r="J1838" s="5"/>
      <c r="N1838" s="5"/>
    </row>
    <row r="1839" spans="1:14" x14ac:dyDescent="0.15">
      <c r="A1839" s="2" t="s">
        <v>2152</v>
      </c>
      <c r="B1839" s="4">
        <v>43.096247880926597</v>
      </c>
      <c r="C1839" s="4">
        <v>0.41604770148770098</v>
      </c>
      <c r="D1839" s="4">
        <v>6.6946695097300202</v>
      </c>
      <c r="E1839" s="5">
        <v>3.67948212704691E-11</v>
      </c>
      <c r="F1839" s="2" t="s">
        <v>1873</v>
      </c>
      <c r="G1839" s="2" t="s">
        <v>5141</v>
      </c>
      <c r="J1839" s="5"/>
      <c r="N1839" s="5"/>
    </row>
    <row r="1840" spans="1:14" x14ac:dyDescent="0.15">
      <c r="A1840" s="2" t="s">
        <v>2153</v>
      </c>
      <c r="B1840" s="4">
        <v>9.2182485303587907</v>
      </c>
      <c r="C1840" s="4">
        <v>0</v>
      </c>
      <c r="D1840" s="4" t="s">
        <v>1872</v>
      </c>
      <c r="E1840" s="2">
        <v>2.4101521255722098E-3</v>
      </c>
      <c r="F1840" s="2" t="s">
        <v>1873</v>
      </c>
      <c r="G1840" s="2" t="s">
        <v>4397</v>
      </c>
      <c r="J1840" s="5"/>
      <c r="N1840" s="5"/>
    </row>
    <row r="1841" spans="1:14" x14ac:dyDescent="0.15">
      <c r="A1841" s="2" t="s">
        <v>2154</v>
      </c>
      <c r="B1841" s="4">
        <v>376.916760155612</v>
      </c>
      <c r="C1841" s="4">
        <v>170.85044634158601</v>
      </c>
      <c r="D1841" s="4">
        <v>1.1415119312070101</v>
      </c>
      <c r="E1841" s="2">
        <v>2.7072749397288199E-3</v>
      </c>
      <c r="F1841" s="2" t="s">
        <v>1873</v>
      </c>
      <c r="G1841" s="2" t="s">
        <v>5142</v>
      </c>
    </row>
    <row r="1842" spans="1:14" x14ac:dyDescent="0.15">
      <c r="A1842" s="2" t="s">
        <v>2155</v>
      </c>
      <c r="B1842" s="4">
        <v>68.738932889967302</v>
      </c>
      <c r="C1842" s="4">
        <v>0</v>
      </c>
      <c r="D1842" s="4" t="s">
        <v>1872</v>
      </c>
      <c r="E1842" s="5">
        <v>6.4813165374473204E-18</v>
      </c>
      <c r="F1842" s="2" t="s">
        <v>1873</v>
      </c>
      <c r="G1842" s="2" t="s">
        <v>6485</v>
      </c>
      <c r="J1842" s="5"/>
      <c r="N1842" s="5"/>
    </row>
    <row r="1843" spans="1:14" x14ac:dyDescent="0.15">
      <c r="A1843" s="2" t="s">
        <v>2156</v>
      </c>
      <c r="B1843" s="4">
        <v>41.131300781621299</v>
      </c>
      <c r="C1843" s="4">
        <v>0</v>
      </c>
      <c r="D1843" s="4" t="s">
        <v>1872</v>
      </c>
      <c r="E1843" s="5">
        <v>2.45071608289692E-10</v>
      </c>
      <c r="F1843" s="2" t="s">
        <v>1873</v>
      </c>
      <c r="G1843" s="2" t="s">
        <v>4397</v>
      </c>
      <c r="J1843" s="5"/>
    </row>
    <row r="1844" spans="1:14" x14ac:dyDescent="0.15">
      <c r="A1844" s="2" t="s">
        <v>2157</v>
      </c>
      <c r="B1844" s="4">
        <v>30.228022213265401</v>
      </c>
      <c r="C1844" s="4">
        <v>11.2065638129609</v>
      </c>
      <c r="D1844" s="4">
        <v>1.4315426052042599</v>
      </c>
      <c r="E1844" s="2">
        <v>3.8087882177738903E-2</v>
      </c>
      <c r="F1844" s="2" t="s">
        <v>1873</v>
      </c>
      <c r="G1844" s="2" t="s">
        <v>5143</v>
      </c>
      <c r="J1844" s="5"/>
    </row>
    <row r="1845" spans="1:14" x14ac:dyDescent="0.15">
      <c r="A1845" s="2" t="s">
        <v>2158</v>
      </c>
      <c r="B1845" s="4">
        <v>169.85698582753199</v>
      </c>
      <c r="C1845" s="4">
        <v>19.407916843138999</v>
      </c>
      <c r="D1845" s="4">
        <v>3.1296033749699599</v>
      </c>
      <c r="E1845" s="5">
        <v>4.8114536481079998E-15</v>
      </c>
      <c r="F1845" s="2" t="s">
        <v>1873</v>
      </c>
      <c r="G1845" s="2" t="s">
        <v>6486</v>
      </c>
      <c r="J1845" s="5"/>
      <c r="N1845" s="5"/>
    </row>
    <row r="1846" spans="1:14" x14ac:dyDescent="0.15">
      <c r="A1846" s="2" t="s">
        <v>2159</v>
      </c>
      <c r="B1846" s="4">
        <v>7.2994936354258604</v>
      </c>
      <c r="C1846" s="4">
        <v>0.51783261625904498</v>
      </c>
      <c r="D1846" s="4">
        <v>3.81723864501306</v>
      </c>
      <c r="E1846" s="2">
        <v>4.4374381620817901E-2</v>
      </c>
      <c r="F1846" s="2" t="s">
        <v>1873</v>
      </c>
      <c r="G1846" s="2" t="s">
        <v>2160</v>
      </c>
    </row>
    <row r="1847" spans="1:14" x14ac:dyDescent="0.15">
      <c r="A1847" s="2" t="s">
        <v>2161</v>
      </c>
      <c r="B1847" s="4">
        <v>168.97058180005601</v>
      </c>
      <c r="C1847" s="4">
        <v>3.3194735694992801</v>
      </c>
      <c r="D1847" s="4">
        <v>5.6696738165406098</v>
      </c>
      <c r="E1847" s="5">
        <v>1.25453724593331E-23</v>
      </c>
      <c r="F1847" s="2" t="s">
        <v>1873</v>
      </c>
      <c r="G1847" s="2" t="s">
        <v>6487</v>
      </c>
      <c r="J1847" s="5"/>
    </row>
    <row r="1848" spans="1:14" x14ac:dyDescent="0.15">
      <c r="A1848" s="2" t="s">
        <v>2162</v>
      </c>
      <c r="B1848" s="4">
        <v>2933.8650386611998</v>
      </c>
      <c r="C1848" s="4">
        <v>1175.1332212094901</v>
      </c>
      <c r="D1848" s="4">
        <v>1.3199781868964999</v>
      </c>
      <c r="E1848" s="5">
        <v>3.9475589124643899E-7</v>
      </c>
      <c r="F1848" s="2" t="s">
        <v>1873</v>
      </c>
      <c r="G1848" s="2" t="s">
        <v>2163</v>
      </c>
      <c r="N1848" s="5"/>
    </row>
    <row r="1849" spans="1:14" x14ac:dyDescent="0.15">
      <c r="A1849" s="2" t="s">
        <v>2164</v>
      </c>
      <c r="B1849" s="4">
        <v>544.715493196735</v>
      </c>
      <c r="C1849" s="4">
        <v>232.05399867228999</v>
      </c>
      <c r="D1849" s="4">
        <v>1.23104234421808</v>
      </c>
      <c r="E1849" s="5">
        <v>9.9977216339718992E-7</v>
      </c>
      <c r="F1849" s="2" t="s">
        <v>1873</v>
      </c>
      <c r="G1849" s="2" t="s">
        <v>5144</v>
      </c>
      <c r="J1849" s="5"/>
    </row>
    <row r="1850" spans="1:14" x14ac:dyDescent="0.15">
      <c r="A1850" s="2" t="s">
        <v>2165</v>
      </c>
      <c r="B1850" s="4">
        <v>134.80990155310599</v>
      </c>
      <c r="C1850" s="4">
        <v>38.010462410509497</v>
      </c>
      <c r="D1850" s="4">
        <v>1.82645798254943</v>
      </c>
      <c r="E1850" s="5">
        <v>7.3687226155571295E-5</v>
      </c>
      <c r="F1850" s="2" t="s">
        <v>1873</v>
      </c>
      <c r="G1850" s="2" t="s">
        <v>5145</v>
      </c>
    </row>
    <row r="1851" spans="1:14" x14ac:dyDescent="0.15">
      <c r="A1851" s="2" t="s">
        <v>2166</v>
      </c>
      <c r="B1851" s="4">
        <v>79.080534778990895</v>
      </c>
      <c r="C1851" s="4">
        <v>12.131536088305401</v>
      </c>
      <c r="D1851" s="4">
        <v>2.7045603920057899</v>
      </c>
      <c r="E1851" s="2">
        <v>6.9146856293174101E-3</v>
      </c>
      <c r="F1851" s="2" t="s">
        <v>1873</v>
      </c>
      <c r="G1851" s="2" t="s">
        <v>5146</v>
      </c>
    </row>
    <row r="1852" spans="1:14" x14ac:dyDescent="0.15">
      <c r="A1852" s="2" t="s">
        <v>2167</v>
      </c>
      <c r="B1852" s="4">
        <v>71.499742164719805</v>
      </c>
      <c r="C1852" s="4">
        <v>29.773477210722199</v>
      </c>
      <c r="D1852" s="4">
        <v>1.2639103172591899</v>
      </c>
      <c r="E1852" s="2">
        <v>8.3817977057728792E-3</v>
      </c>
      <c r="F1852" s="2" t="s">
        <v>1873</v>
      </c>
      <c r="G1852" s="2" t="s">
        <v>6488</v>
      </c>
      <c r="J1852" s="5"/>
      <c r="N1852" s="5"/>
    </row>
    <row r="1853" spans="1:14" x14ac:dyDescent="0.15">
      <c r="A1853" s="2" t="s">
        <v>2168</v>
      </c>
      <c r="B1853" s="4">
        <v>290.76953531977301</v>
      </c>
      <c r="C1853" s="4">
        <v>139.97646629889499</v>
      </c>
      <c r="D1853" s="4">
        <v>1.05469182943625</v>
      </c>
      <c r="E1853" s="2">
        <v>1.77518033754879E-3</v>
      </c>
      <c r="F1853" s="2" t="s">
        <v>1873</v>
      </c>
      <c r="G1853" s="2" t="s">
        <v>5147</v>
      </c>
      <c r="J1853" s="5"/>
    </row>
    <row r="1854" spans="1:14" x14ac:dyDescent="0.15">
      <c r="A1854" s="2" t="s">
        <v>2169</v>
      </c>
      <c r="B1854" s="4">
        <v>52.267382928555101</v>
      </c>
      <c r="C1854" s="4">
        <v>17.040139676191099</v>
      </c>
      <c r="D1854" s="4">
        <v>1.6169737629343699</v>
      </c>
      <c r="E1854" s="2">
        <v>3.9176707150432401E-2</v>
      </c>
      <c r="F1854" s="2" t="s">
        <v>1873</v>
      </c>
      <c r="G1854" s="2" t="s">
        <v>5148</v>
      </c>
    </row>
    <row r="1855" spans="1:14" x14ac:dyDescent="0.15">
      <c r="A1855" s="2" t="s">
        <v>2170</v>
      </c>
      <c r="B1855" s="4">
        <v>84.039094731626605</v>
      </c>
      <c r="C1855" s="4">
        <v>7.6924284563213003</v>
      </c>
      <c r="D1855" s="4">
        <v>3.4495495954944899</v>
      </c>
      <c r="E1855" s="2">
        <v>1.6129580136253499E-2</v>
      </c>
      <c r="F1855" s="2" t="s">
        <v>1873</v>
      </c>
      <c r="G1855" s="2" t="s">
        <v>5149</v>
      </c>
    </row>
    <row r="1856" spans="1:14" x14ac:dyDescent="0.15">
      <c r="A1856" s="2" t="s">
        <v>2171</v>
      </c>
      <c r="B1856" s="4">
        <v>95.082792469815502</v>
      </c>
      <c r="C1856" s="4">
        <v>37.076582092762798</v>
      </c>
      <c r="D1856" s="4">
        <v>1.35867601900669</v>
      </c>
      <c r="E1856" s="2">
        <v>8.4295126141744805E-3</v>
      </c>
      <c r="F1856" s="2" t="s">
        <v>1873</v>
      </c>
      <c r="G1856" s="2" t="s">
        <v>4941</v>
      </c>
      <c r="J1856" s="5"/>
    </row>
    <row r="1857" spans="1:14" x14ac:dyDescent="0.15">
      <c r="A1857" s="2" t="s">
        <v>2172</v>
      </c>
      <c r="B1857" s="4">
        <v>203.315109586137</v>
      </c>
      <c r="C1857" s="4">
        <v>95.384301452146303</v>
      </c>
      <c r="D1857" s="4">
        <v>1.0918936855235299</v>
      </c>
      <c r="E1857" s="2">
        <v>5.1039647115515502E-4</v>
      </c>
      <c r="F1857" s="2" t="s">
        <v>1873</v>
      </c>
      <c r="G1857" s="2" t="s">
        <v>5150</v>
      </c>
    </row>
    <row r="1858" spans="1:14" x14ac:dyDescent="0.15">
      <c r="A1858" s="2" t="s">
        <v>2173</v>
      </c>
      <c r="B1858" s="4">
        <v>131.30034358563699</v>
      </c>
      <c r="C1858" s="4">
        <v>9.3298951350651294</v>
      </c>
      <c r="D1858" s="4">
        <v>3.8148660154895699</v>
      </c>
      <c r="E1858" s="5">
        <v>8.4916867844859804E-8</v>
      </c>
      <c r="F1858" s="2" t="s">
        <v>1873</v>
      </c>
      <c r="G1858" s="2" t="s">
        <v>2174</v>
      </c>
      <c r="J1858" s="5"/>
    </row>
    <row r="1859" spans="1:14" x14ac:dyDescent="0.15">
      <c r="A1859" s="2" t="s">
        <v>2175</v>
      </c>
      <c r="B1859" s="4">
        <v>178.608705922377</v>
      </c>
      <c r="C1859" s="4">
        <v>84.704478297846805</v>
      </c>
      <c r="D1859" s="4">
        <v>1.0762922519453</v>
      </c>
      <c r="E1859" s="2">
        <v>1.2858696958105501E-3</v>
      </c>
      <c r="F1859" s="2" t="s">
        <v>1873</v>
      </c>
      <c r="G1859" s="2" t="s">
        <v>6489</v>
      </c>
      <c r="J1859" s="5"/>
    </row>
    <row r="1860" spans="1:14" x14ac:dyDescent="0.15">
      <c r="A1860" s="2" t="s">
        <v>2176</v>
      </c>
      <c r="B1860" s="4">
        <v>565.16635403538396</v>
      </c>
      <c r="C1860" s="4">
        <v>207.06441245582101</v>
      </c>
      <c r="D1860" s="4">
        <v>1.4485959573174301</v>
      </c>
      <c r="E1860" s="2">
        <v>1.3766543604777201E-3</v>
      </c>
      <c r="F1860" s="2" t="s">
        <v>1873</v>
      </c>
      <c r="G1860" s="2" t="s">
        <v>6490</v>
      </c>
      <c r="J1860" s="5"/>
      <c r="N1860" s="5"/>
    </row>
    <row r="1861" spans="1:14" x14ac:dyDescent="0.15">
      <c r="A1861" s="2" t="s">
        <v>2177</v>
      </c>
      <c r="B1861" s="4">
        <v>709.84626201103094</v>
      </c>
      <c r="C1861" s="4">
        <v>277.938846835513</v>
      </c>
      <c r="D1861" s="4">
        <v>1.3527391099995201</v>
      </c>
      <c r="E1861" s="5">
        <v>8.1905607057934503E-7</v>
      </c>
      <c r="F1861" s="2" t="s">
        <v>1873</v>
      </c>
      <c r="G1861" s="2" t="s">
        <v>5151</v>
      </c>
      <c r="N1861" s="5"/>
    </row>
    <row r="1862" spans="1:14" x14ac:dyDescent="0.15">
      <c r="A1862" s="2" t="s">
        <v>2178</v>
      </c>
      <c r="B1862" s="4">
        <v>307.80322259969603</v>
      </c>
      <c r="C1862" s="4">
        <v>83.252765363840993</v>
      </c>
      <c r="D1862" s="4">
        <v>1.8864382369495001</v>
      </c>
      <c r="E1862" s="5">
        <v>2.7910556337951601E-11</v>
      </c>
      <c r="F1862" s="2" t="s">
        <v>1873</v>
      </c>
      <c r="G1862" s="2" t="s">
        <v>5152</v>
      </c>
      <c r="J1862" s="5"/>
    </row>
    <row r="1863" spans="1:14" x14ac:dyDescent="0.15">
      <c r="A1863" s="2" t="s">
        <v>2179</v>
      </c>
      <c r="B1863" s="4">
        <v>38.557563520253296</v>
      </c>
      <c r="C1863" s="4">
        <v>9.3477112198697796</v>
      </c>
      <c r="D1863" s="4">
        <v>2.0443288189815401</v>
      </c>
      <c r="E1863" s="2">
        <v>7.0855030643549701E-3</v>
      </c>
      <c r="F1863" s="2" t="s">
        <v>1873</v>
      </c>
      <c r="G1863" s="2" t="s">
        <v>5153</v>
      </c>
      <c r="J1863" s="5"/>
    </row>
    <row r="1864" spans="1:14" x14ac:dyDescent="0.15">
      <c r="A1864" s="2" t="s">
        <v>2180</v>
      </c>
      <c r="B1864" s="4">
        <v>143.326514873478</v>
      </c>
      <c r="C1864" s="4">
        <v>1.6641908059507999</v>
      </c>
      <c r="D1864" s="4">
        <v>6.4283408637330197</v>
      </c>
      <c r="E1864" s="5">
        <v>3.5305477095400203E-8</v>
      </c>
      <c r="F1864" s="2" t="s">
        <v>1873</v>
      </c>
      <c r="G1864" s="2" t="s">
        <v>2181</v>
      </c>
      <c r="N1864" s="5"/>
    </row>
    <row r="1865" spans="1:14" x14ac:dyDescent="0.15">
      <c r="A1865" s="2" t="s">
        <v>2182</v>
      </c>
      <c r="B1865" s="4">
        <v>62.468105008566503</v>
      </c>
      <c r="C1865" s="4">
        <v>20.1471353737453</v>
      </c>
      <c r="D1865" s="4">
        <v>1.6325450425928001</v>
      </c>
      <c r="E1865" s="2">
        <v>3.1572384894499499E-3</v>
      </c>
      <c r="F1865" s="2" t="s">
        <v>1873</v>
      </c>
      <c r="G1865" s="2" t="s">
        <v>6491</v>
      </c>
      <c r="J1865" s="5"/>
    </row>
    <row r="1866" spans="1:14" x14ac:dyDescent="0.15">
      <c r="A1866" s="2" t="s">
        <v>2183</v>
      </c>
      <c r="B1866" s="4">
        <v>64.854770256550097</v>
      </c>
      <c r="C1866" s="4">
        <v>27.4985769161433</v>
      </c>
      <c r="D1866" s="4">
        <v>1.23785573339078</v>
      </c>
      <c r="E1866" s="2">
        <v>1.06400692766799E-2</v>
      </c>
      <c r="F1866" s="2" t="s">
        <v>1873</v>
      </c>
      <c r="G1866" s="2" t="s">
        <v>2184</v>
      </c>
    </row>
    <row r="1867" spans="1:14" x14ac:dyDescent="0.15">
      <c r="A1867" s="2" t="s">
        <v>2185</v>
      </c>
      <c r="B1867" s="4">
        <v>65.931010132484502</v>
      </c>
      <c r="C1867" s="4">
        <v>25.7326011954212</v>
      </c>
      <c r="D1867" s="4">
        <v>1.3573598849995101</v>
      </c>
      <c r="E1867" s="2">
        <v>4.5338640669060496E-3</v>
      </c>
      <c r="F1867" s="2" t="s">
        <v>1873</v>
      </c>
      <c r="G1867" s="2" t="s">
        <v>5154</v>
      </c>
      <c r="N1867" s="5"/>
    </row>
    <row r="1868" spans="1:14" x14ac:dyDescent="0.15">
      <c r="A1868" s="2" t="s">
        <v>2186</v>
      </c>
      <c r="B1868" s="4">
        <v>236.958462801412</v>
      </c>
      <c r="C1868" s="4">
        <v>91.232732479671697</v>
      </c>
      <c r="D1868" s="4">
        <v>1.3770107542041099</v>
      </c>
      <c r="E1868" s="5">
        <v>2.2974823705095702E-6</v>
      </c>
      <c r="F1868" s="2" t="s">
        <v>1873</v>
      </c>
      <c r="G1868" s="2" t="s">
        <v>5155</v>
      </c>
      <c r="J1868" s="5"/>
      <c r="N1868" s="5"/>
    </row>
    <row r="1869" spans="1:14" x14ac:dyDescent="0.15">
      <c r="A1869" s="2" t="s">
        <v>2187</v>
      </c>
      <c r="B1869" s="4">
        <v>894.91286782819304</v>
      </c>
      <c r="C1869" s="4">
        <v>429.25666374032801</v>
      </c>
      <c r="D1869" s="4">
        <v>1.05990669219139</v>
      </c>
      <c r="E1869" s="2">
        <v>5.2637283580261396E-4</v>
      </c>
      <c r="F1869" s="2" t="s">
        <v>1873</v>
      </c>
      <c r="G1869" s="2" t="s">
        <v>5156</v>
      </c>
      <c r="J1869" s="5"/>
    </row>
    <row r="1870" spans="1:14" x14ac:dyDescent="0.15">
      <c r="A1870" s="2" t="s">
        <v>2188</v>
      </c>
      <c r="B1870" s="4">
        <v>462.782225373426</v>
      </c>
      <c r="C1870" s="4">
        <v>117.677828078492</v>
      </c>
      <c r="D1870" s="4">
        <v>1.9754909293657601</v>
      </c>
      <c r="E1870" s="5">
        <v>8.1574104072464503E-14</v>
      </c>
      <c r="F1870" s="2" t="s">
        <v>1873</v>
      </c>
      <c r="G1870" s="2" t="s">
        <v>5157</v>
      </c>
      <c r="J1870" s="5"/>
    </row>
    <row r="1871" spans="1:14" x14ac:dyDescent="0.15">
      <c r="A1871" s="2" t="s">
        <v>2189</v>
      </c>
      <c r="B1871" s="4">
        <v>66.679758825201304</v>
      </c>
      <c r="C1871" s="4">
        <v>32.482241291593397</v>
      </c>
      <c r="D1871" s="4">
        <v>1.03759770356518</v>
      </c>
      <c r="E1871" s="2">
        <v>3.4840103959001403E-2</v>
      </c>
      <c r="F1871" s="2" t="s">
        <v>1873</v>
      </c>
      <c r="G1871" s="2" t="s">
        <v>4397</v>
      </c>
    </row>
    <row r="1872" spans="1:14" x14ac:dyDescent="0.15">
      <c r="A1872" s="2" t="s">
        <v>2190</v>
      </c>
      <c r="B1872" s="4">
        <v>16.424436478681901</v>
      </c>
      <c r="C1872" s="4">
        <v>0.41604770148770098</v>
      </c>
      <c r="D1872" s="4">
        <v>5.3029511139518704</v>
      </c>
      <c r="E1872" s="2">
        <v>1.5895381535264801E-4</v>
      </c>
      <c r="F1872" s="2" t="s">
        <v>1873</v>
      </c>
      <c r="G1872" s="2" t="s">
        <v>4397</v>
      </c>
      <c r="J1872" s="5"/>
      <c r="N1872" s="5"/>
    </row>
    <row r="1873" spans="1:14" x14ac:dyDescent="0.15">
      <c r="A1873" s="2" t="s">
        <v>2191</v>
      </c>
      <c r="B1873" s="4">
        <v>64.948536582831807</v>
      </c>
      <c r="C1873" s="4">
        <v>14.849208211578899</v>
      </c>
      <c r="D1873" s="4">
        <v>2.1289110135122198</v>
      </c>
      <c r="E1873" s="5">
        <v>3.5056384284236598E-5</v>
      </c>
      <c r="F1873" s="2" t="s">
        <v>1873</v>
      </c>
      <c r="G1873" s="2" t="s">
        <v>2192</v>
      </c>
    </row>
    <row r="1874" spans="1:14" x14ac:dyDescent="0.15">
      <c r="A1874" s="2" t="s">
        <v>2193</v>
      </c>
      <c r="B1874" s="4">
        <v>310.14277436494899</v>
      </c>
      <c r="C1874" s="4">
        <v>117.381381376581</v>
      </c>
      <c r="D1874" s="4">
        <v>1.4017289223615601</v>
      </c>
      <c r="E1874" s="5">
        <v>3.5204797177191301E-7</v>
      </c>
      <c r="F1874" s="2" t="s">
        <v>1873</v>
      </c>
      <c r="G1874" s="2" t="s">
        <v>6492</v>
      </c>
      <c r="J1874" s="5"/>
    </row>
    <row r="1875" spans="1:14" x14ac:dyDescent="0.15">
      <c r="A1875" s="2" t="s">
        <v>2194</v>
      </c>
      <c r="B1875" s="4">
        <v>2069.4702441695199</v>
      </c>
      <c r="C1875" s="4">
        <v>832.04165674341402</v>
      </c>
      <c r="D1875" s="4">
        <v>1.3145338401433699</v>
      </c>
      <c r="E1875" s="2">
        <v>9.9529786252517305E-4</v>
      </c>
      <c r="F1875" s="2" t="s">
        <v>1873</v>
      </c>
      <c r="G1875" s="2" t="s">
        <v>6493</v>
      </c>
    </row>
    <row r="1876" spans="1:14" x14ac:dyDescent="0.15">
      <c r="A1876" s="2" t="s">
        <v>2195</v>
      </c>
      <c r="B1876" s="4">
        <v>47.541626554497299</v>
      </c>
      <c r="C1876" s="4">
        <v>13.286802320399399</v>
      </c>
      <c r="D1876" s="4">
        <v>1.83919732448274</v>
      </c>
      <c r="E1876" s="2">
        <v>1.67072771095415E-3</v>
      </c>
      <c r="F1876" s="2" t="s">
        <v>1873</v>
      </c>
      <c r="G1876" s="2" t="s">
        <v>2196</v>
      </c>
      <c r="J1876" s="5"/>
      <c r="N1876" s="5"/>
    </row>
    <row r="1877" spans="1:14" x14ac:dyDescent="0.15">
      <c r="A1877" s="2" t="s">
        <v>2197</v>
      </c>
      <c r="B1877" s="4">
        <v>8.1886614979757795</v>
      </c>
      <c r="C1877" s="4">
        <v>0.41604770148770098</v>
      </c>
      <c r="D1877" s="4">
        <v>4.2988067975661997</v>
      </c>
      <c r="E1877" s="2">
        <v>1.46076329005576E-2</v>
      </c>
      <c r="F1877" s="2" t="s">
        <v>1873</v>
      </c>
      <c r="G1877" s="2" t="s">
        <v>5158</v>
      </c>
      <c r="J1877" s="5"/>
    </row>
    <row r="1878" spans="1:14" x14ac:dyDescent="0.15">
      <c r="A1878" s="2" t="s">
        <v>2198</v>
      </c>
      <c r="B1878" s="4">
        <v>7.01911593493866</v>
      </c>
      <c r="C1878" s="4">
        <v>0</v>
      </c>
      <c r="D1878" s="4" t="s">
        <v>1872</v>
      </c>
      <c r="E1878" s="2">
        <v>2.1446290214925601E-2</v>
      </c>
      <c r="F1878" s="2" t="s">
        <v>1873</v>
      </c>
      <c r="G1878" s="2" t="s">
        <v>5159</v>
      </c>
      <c r="J1878" s="5"/>
    </row>
    <row r="1879" spans="1:14" x14ac:dyDescent="0.15">
      <c r="A1879" s="2" t="s">
        <v>2199</v>
      </c>
      <c r="B1879" s="4">
        <v>44.967889293129197</v>
      </c>
      <c r="C1879" s="4">
        <v>12.2511370878814</v>
      </c>
      <c r="D1879" s="4">
        <v>1.8759795092284699</v>
      </c>
      <c r="E1879" s="2">
        <v>1.6601454603158801E-3</v>
      </c>
      <c r="F1879" s="2" t="s">
        <v>1873</v>
      </c>
      <c r="G1879" s="2" t="s">
        <v>5012</v>
      </c>
    </row>
    <row r="1880" spans="1:14" x14ac:dyDescent="0.15">
      <c r="A1880" s="2" t="s">
        <v>2200</v>
      </c>
      <c r="B1880" s="4">
        <v>9.6395060398580696</v>
      </c>
      <c r="C1880" s="4">
        <v>0</v>
      </c>
      <c r="D1880" s="4" t="s">
        <v>1872</v>
      </c>
      <c r="E1880" s="2">
        <v>4.3017246641885703E-3</v>
      </c>
      <c r="F1880" s="2" t="s">
        <v>1873</v>
      </c>
      <c r="G1880" s="2" t="s">
        <v>5160</v>
      </c>
      <c r="J1880" s="5"/>
      <c r="N1880" s="5"/>
    </row>
    <row r="1881" spans="1:14" x14ac:dyDescent="0.15">
      <c r="A1881" s="2" t="s">
        <v>2201</v>
      </c>
      <c r="B1881" s="4">
        <v>84.882991668162006</v>
      </c>
      <c r="C1881" s="4">
        <v>10.595854324332899</v>
      </c>
      <c r="D1881" s="4">
        <v>3.0019755901173499</v>
      </c>
      <c r="E1881" s="2">
        <v>2.6457765378459001E-3</v>
      </c>
      <c r="F1881" s="2" t="s">
        <v>1873</v>
      </c>
      <c r="G1881" s="2" t="s">
        <v>5161</v>
      </c>
      <c r="J1881" s="5"/>
    </row>
    <row r="1882" spans="1:14" x14ac:dyDescent="0.15">
      <c r="A1882" s="2" t="s">
        <v>2202</v>
      </c>
      <c r="B1882" s="4">
        <v>102.710237927638</v>
      </c>
      <c r="C1882" s="4">
        <v>42.060246468212803</v>
      </c>
      <c r="D1882" s="4">
        <v>1.28805078421611</v>
      </c>
      <c r="E1882" s="2">
        <v>1.06654396030872E-2</v>
      </c>
      <c r="F1882" s="2" t="s">
        <v>1873</v>
      </c>
      <c r="G1882" s="2" t="s">
        <v>5162</v>
      </c>
      <c r="J1882" s="5"/>
    </row>
    <row r="1883" spans="1:14" x14ac:dyDescent="0.15">
      <c r="A1883" s="2" t="s">
        <v>2203</v>
      </c>
      <c r="B1883" s="4">
        <v>1040.1576769574201</v>
      </c>
      <c r="C1883" s="4">
        <v>380.54228433973299</v>
      </c>
      <c r="D1883" s="4">
        <v>1.45067356806675</v>
      </c>
      <c r="E1883" s="5">
        <v>5.7162355210649295E-7</v>
      </c>
      <c r="F1883" s="2" t="s">
        <v>1873</v>
      </c>
      <c r="G1883" s="2" t="s">
        <v>6494</v>
      </c>
      <c r="N1883" s="5"/>
    </row>
    <row r="1884" spans="1:14" x14ac:dyDescent="0.15">
      <c r="A1884" s="2" t="s">
        <v>2204</v>
      </c>
      <c r="B1884" s="4">
        <v>6979.7403227826098</v>
      </c>
      <c r="C1884" s="4">
        <v>1829.3659611027599</v>
      </c>
      <c r="D1884" s="4">
        <v>1.93182965050015</v>
      </c>
      <c r="E1884" s="5">
        <v>4.4361424544692801E-8</v>
      </c>
      <c r="F1884" s="2" t="s">
        <v>1873</v>
      </c>
      <c r="G1884" s="2" t="s">
        <v>6495</v>
      </c>
      <c r="J1884" s="5"/>
    </row>
    <row r="1885" spans="1:14" x14ac:dyDescent="0.15">
      <c r="A1885" s="2" t="s">
        <v>2205</v>
      </c>
      <c r="B1885" s="4">
        <v>8.5632661639236805</v>
      </c>
      <c r="C1885" s="4">
        <v>0.41604770148770098</v>
      </c>
      <c r="D1885" s="4">
        <v>4.36334031453086</v>
      </c>
      <c r="E1885" s="2">
        <v>3.1883059340867499E-2</v>
      </c>
      <c r="F1885" s="2" t="s">
        <v>1873</v>
      </c>
      <c r="G1885" s="2" t="s">
        <v>4397</v>
      </c>
    </row>
    <row r="1886" spans="1:14" x14ac:dyDescent="0.15">
      <c r="A1886" s="2" t="s">
        <v>2206</v>
      </c>
      <c r="B1886" s="4">
        <v>5.1003610400057298</v>
      </c>
      <c r="C1886" s="4">
        <v>0</v>
      </c>
      <c r="D1886" s="4" t="s">
        <v>1872</v>
      </c>
      <c r="E1886" s="2">
        <v>3.3356972014447497E-2</v>
      </c>
      <c r="F1886" s="2" t="s">
        <v>1873</v>
      </c>
      <c r="G1886" s="2" t="s">
        <v>5163</v>
      </c>
      <c r="J1886" s="5"/>
    </row>
    <row r="1887" spans="1:14" x14ac:dyDescent="0.15">
      <c r="A1887" s="2" t="s">
        <v>2207</v>
      </c>
      <c r="B1887" s="4">
        <v>489.59491658468301</v>
      </c>
      <c r="C1887" s="4">
        <v>210.29100915295101</v>
      </c>
      <c r="D1887" s="4">
        <v>1.2192014087923799</v>
      </c>
      <c r="E1887" s="2">
        <v>3.53115347936664E-4</v>
      </c>
      <c r="F1887" s="2" t="s">
        <v>1873</v>
      </c>
      <c r="G1887" s="2" t="s">
        <v>6496</v>
      </c>
      <c r="J1887" s="5"/>
    </row>
    <row r="1888" spans="1:14" x14ac:dyDescent="0.15">
      <c r="A1888" s="2" t="s">
        <v>2208</v>
      </c>
      <c r="B1888" s="4">
        <v>3339.1898994923999</v>
      </c>
      <c r="C1888" s="4">
        <v>1073.3300433869799</v>
      </c>
      <c r="D1888" s="4">
        <v>1.63740437618845</v>
      </c>
      <c r="E1888" s="5">
        <v>5.2353893916202899E-10</v>
      </c>
      <c r="F1888" s="2" t="s">
        <v>1873</v>
      </c>
      <c r="G1888" s="2" t="s">
        <v>5164</v>
      </c>
    </row>
    <row r="1889" spans="1:14" x14ac:dyDescent="0.15">
      <c r="A1889" s="2" t="s">
        <v>2209</v>
      </c>
      <c r="B1889" s="4">
        <v>15.114011106632701</v>
      </c>
      <c r="C1889" s="4">
        <v>0</v>
      </c>
      <c r="D1889" s="4" t="s">
        <v>1872</v>
      </c>
      <c r="E1889" s="5">
        <v>3.0792418619188297E-5</v>
      </c>
      <c r="F1889" s="2" t="s">
        <v>1873</v>
      </c>
      <c r="G1889" s="2" t="s">
        <v>5165</v>
      </c>
      <c r="J1889" s="5"/>
    </row>
    <row r="1890" spans="1:14" x14ac:dyDescent="0.15">
      <c r="A1890" s="2" t="s">
        <v>2210</v>
      </c>
      <c r="B1890" s="4">
        <v>11.838638635278199</v>
      </c>
      <c r="C1890" s="4">
        <v>0.41604770148770098</v>
      </c>
      <c r="D1890" s="4">
        <v>4.8306104314939597</v>
      </c>
      <c r="E1890" s="2">
        <v>2.0731730737184001E-3</v>
      </c>
      <c r="F1890" s="2" t="s">
        <v>1873</v>
      </c>
      <c r="G1890" s="2" t="s">
        <v>6497</v>
      </c>
      <c r="J1890" s="5"/>
    </row>
    <row r="1891" spans="1:14" x14ac:dyDescent="0.15">
      <c r="A1891" s="2" t="s">
        <v>2211</v>
      </c>
      <c r="B1891" s="4">
        <v>1258.40156819353</v>
      </c>
      <c r="C1891" s="4">
        <v>432.74918656381698</v>
      </c>
      <c r="D1891" s="4">
        <v>1.53998936084208</v>
      </c>
      <c r="E1891" s="5">
        <v>1.8759030917567299E-8</v>
      </c>
      <c r="F1891" s="2" t="s">
        <v>1873</v>
      </c>
      <c r="G1891" s="2" t="s">
        <v>5166</v>
      </c>
    </row>
    <row r="1892" spans="1:14" x14ac:dyDescent="0.15">
      <c r="A1892" s="2" t="s">
        <v>2212</v>
      </c>
      <c r="B1892" s="4">
        <v>8.6565718510264293</v>
      </c>
      <c r="C1892" s="4">
        <v>0.93388031774674496</v>
      </c>
      <c r="D1892" s="4">
        <v>3.2124862293530501</v>
      </c>
      <c r="E1892" s="2">
        <v>2.8427553101962301E-2</v>
      </c>
      <c r="F1892" s="2" t="s">
        <v>1873</v>
      </c>
      <c r="G1892" s="2" t="s">
        <v>6498</v>
      </c>
      <c r="J1892" s="5"/>
    </row>
    <row r="1893" spans="1:14" x14ac:dyDescent="0.15">
      <c r="A1893" s="2" t="s">
        <v>2213</v>
      </c>
      <c r="B1893" s="4">
        <v>597.50066379614498</v>
      </c>
      <c r="C1893" s="4">
        <v>91.334517394442997</v>
      </c>
      <c r="D1893" s="4">
        <v>2.7097082201719198</v>
      </c>
      <c r="E1893" s="5">
        <v>1.2769921604510899E-17</v>
      </c>
      <c r="F1893" s="2" t="s">
        <v>1873</v>
      </c>
      <c r="G1893" s="2" t="s">
        <v>5167</v>
      </c>
    </row>
    <row r="1894" spans="1:14" x14ac:dyDescent="0.15">
      <c r="A1894" s="2" t="s">
        <v>2214</v>
      </c>
      <c r="B1894" s="4">
        <v>4.6324506869550799</v>
      </c>
      <c r="C1894" s="4">
        <v>0</v>
      </c>
      <c r="D1894" s="4" t="s">
        <v>1872</v>
      </c>
      <c r="E1894" s="2">
        <v>4.9591729732315001E-2</v>
      </c>
      <c r="F1894" s="2" t="s">
        <v>1873</v>
      </c>
      <c r="G1894" s="2" t="s">
        <v>6499</v>
      </c>
      <c r="J1894" s="5"/>
    </row>
    <row r="1895" spans="1:14" x14ac:dyDescent="0.15">
      <c r="A1895" s="2" t="s">
        <v>2215</v>
      </c>
      <c r="B1895" s="4">
        <v>32.7551066310821</v>
      </c>
      <c r="C1895" s="4">
        <v>0</v>
      </c>
      <c r="D1895" s="4" t="s">
        <v>1872</v>
      </c>
      <c r="E1895" s="5">
        <v>1.0509062224492301E-9</v>
      </c>
      <c r="F1895" s="2" t="s">
        <v>1873</v>
      </c>
      <c r="G1895" s="2" t="s">
        <v>6500</v>
      </c>
      <c r="J1895" s="5"/>
    </row>
    <row r="1896" spans="1:14" x14ac:dyDescent="0.15">
      <c r="A1896" s="2" t="s">
        <v>2216</v>
      </c>
      <c r="B1896" s="4">
        <v>21.1501928527397</v>
      </c>
      <c r="C1896" s="4">
        <v>0</v>
      </c>
      <c r="D1896" s="4" t="s">
        <v>1872</v>
      </c>
      <c r="E1896" s="5">
        <v>5.1422184918676795E-7</v>
      </c>
      <c r="F1896" s="2" t="s">
        <v>1873</v>
      </c>
      <c r="G1896" s="2" t="s">
        <v>3</v>
      </c>
    </row>
    <row r="1897" spans="1:14" x14ac:dyDescent="0.15">
      <c r="A1897" s="2" t="s">
        <v>2217</v>
      </c>
      <c r="B1897" s="4">
        <v>693.28417019758899</v>
      </c>
      <c r="C1897" s="4">
        <v>195.52197332299301</v>
      </c>
      <c r="D1897" s="4">
        <v>1.82611606888193</v>
      </c>
      <c r="E1897" s="5">
        <v>3.2599815343670302E-13</v>
      </c>
      <c r="F1897" s="2" t="s">
        <v>1873</v>
      </c>
      <c r="G1897" s="2" t="s">
        <v>2218</v>
      </c>
      <c r="J1897" s="5"/>
    </row>
    <row r="1898" spans="1:14" x14ac:dyDescent="0.15">
      <c r="A1898" s="2" t="s">
        <v>2219</v>
      </c>
      <c r="B1898" s="4">
        <v>323.10430571971301</v>
      </c>
      <c r="C1898" s="4">
        <v>1.34992801923445</v>
      </c>
      <c r="D1898" s="4">
        <v>7.90297368395699</v>
      </c>
      <c r="E1898" s="5">
        <v>1.1686878515088599E-54</v>
      </c>
      <c r="F1898" s="2" t="s">
        <v>1873</v>
      </c>
      <c r="G1898" s="2" t="s">
        <v>5168</v>
      </c>
      <c r="J1898" s="5"/>
      <c r="N1898" s="5"/>
    </row>
    <row r="1899" spans="1:14" x14ac:dyDescent="0.15">
      <c r="A1899" s="2" t="s">
        <v>2220</v>
      </c>
      <c r="B1899" s="4">
        <v>76.038887164572202</v>
      </c>
      <c r="C1899" s="4">
        <v>10.281591537616499</v>
      </c>
      <c r="D1899" s="4">
        <v>2.88667381457108</v>
      </c>
      <c r="E1899" s="5">
        <v>2.2987264451564599E-6</v>
      </c>
      <c r="F1899" s="2" t="s">
        <v>1873</v>
      </c>
      <c r="G1899" s="2" t="s">
        <v>2221</v>
      </c>
    </row>
    <row r="1900" spans="1:14" x14ac:dyDescent="0.15">
      <c r="A1900" s="2" t="s">
        <v>2222</v>
      </c>
      <c r="B1900" s="4">
        <v>1185.77755139178</v>
      </c>
      <c r="C1900" s="4">
        <v>122.099119625672</v>
      </c>
      <c r="D1900" s="4">
        <v>3.27970868646868</v>
      </c>
      <c r="E1900" s="5">
        <v>2.9590435220401001E-20</v>
      </c>
      <c r="F1900" s="2" t="s">
        <v>1873</v>
      </c>
      <c r="G1900" s="2" t="s">
        <v>6501</v>
      </c>
      <c r="J1900" s="5"/>
    </row>
    <row r="1901" spans="1:14" x14ac:dyDescent="0.15">
      <c r="A1901" s="2" t="s">
        <v>2223</v>
      </c>
      <c r="B1901" s="4">
        <v>5.2874330533901901</v>
      </c>
      <c r="C1901" s="4">
        <v>0</v>
      </c>
      <c r="D1901" s="4" t="s">
        <v>1872</v>
      </c>
      <c r="E1901" s="2">
        <v>4.3420379256741803E-2</v>
      </c>
      <c r="F1901" s="2" t="s">
        <v>1873</v>
      </c>
      <c r="G1901" s="2" t="s">
        <v>2224</v>
      </c>
      <c r="J1901" s="5"/>
      <c r="N1901" s="5"/>
    </row>
    <row r="1902" spans="1:14" x14ac:dyDescent="0.15">
      <c r="A1902" s="2" t="s">
        <v>2225</v>
      </c>
      <c r="B1902" s="4">
        <v>37.106718978370999</v>
      </c>
      <c r="C1902" s="4">
        <v>8.8209705612084104</v>
      </c>
      <c r="D1902" s="4">
        <v>2.07267113410991</v>
      </c>
      <c r="E1902" s="2">
        <v>1.47329964803953E-3</v>
      </c>
      <c r="F1902" s="2" t="s">
        <v>1873</v>
      </c>
      <c r="G1902" s="2" t="s">
        <v>5169</v>
      </c>
    </row>
    <row r="1903" spans="1:14" x14ac:dyDescent="0.15">
      <c r="A1903" s="2" t="s">
        <v>2226</v>
      </c>
      <c r="B1903" s="4">
        <v>8.2824278242574998</v>
      </c>
      <c r="C1903" s="4">
        <v>0</v>
      </c>
      <c r="D1903" s="4" t="s">
        <v>1872</v>
      </c>
      <c r="E1903" s="2">
        <v>5.1648865459931097E-3</v>
      </c>
      <c r="F1903" s="2" t="s">
        <v>1873</v>
      </c>
      <c r="G1903" s="2" t="s">
        <v>6502</v>
      </c>
    </row>
    <row r="1904" spans="1:14" x14ac:dyDescent="0.15">
      <c r="A1904" s="2" t="s">
        <v>2227</v>
      </c>
      <c r="B1904" s="4">
        <v>23.677277270556399</v>
      </c>
      <c r="C1904" s="4">
        <v>1.6641908059507999</v>
      </c>
      <c r="D1904" s="4">
        <v>3.8306104314939602</v>
      </c>
      <c r="E1904" s="2">
        <v>4.2126259986379498E-2</v>
      </c>
      <c r="F1904" s="2" t="s">
        <v>1873</v>
      </c>
      <c r="G1904" s="2" t="s">
        <v>2228</v>
      </c>
      <c r="J1904" s="5"/>
      <c r="N1904" s="5"/>
    </row>
    <row r="1905" spans="1:14" x14ac:dyDescent="0.15">
      <c r="A1905" s="2" t="s">
        <v>2229</v>
      </c>
      <c r="B1905" s="4">
        <v>101.446004759961</v>
      </c>
      <c r="C1905" s="4">
        <v>40.072884833143398</v>
      </c>
      <c r="D1905" s="4">
        <v>1.3400137709300599</v>
      </c>
      <c r="E1905" s="2">
        <v>6.6454815871382598E-3</v>
      </c>
      <c r="F1905" s="2" t="s">
        <v>1873</v>
      </c>
      <c r="G1905" s="2" t="s">
        <v>2230</v>
      </c>
    </row>
    <row r="1906" spans="1:14" x14ac:dyDescent="0.15">
      <c r="A1906" s="2" t="s">
        <v>2231</v>
      </c>
      <c r="B1906" s="4">
        <v>38.744174894458801</v>
      </c>
      <c r="C1906" s="4">
        <v>1.55349784877713</v>
      </c>
      <c r="D1906" s="4">
        <v>4.6403872717271399</v>
      </c>
      <c r="E1906" s="2">
        <v>1.8989307589465201E-3</v>
      </c>
      <c r="F1906" s="2" t="s">
        <v>1873</v>
      </c>
      <c r="G1906" s="2" t="s">
        <v>4397</v>
      </c>
    </row>
    <row r="1907" spans="1:14" x14ac:dyDescent="0.15">
      <c r="A1907" s="2" t="s">
        <v>2232</v>
      </c>
      <c r="B1907" s="4">
        <v>67.288548987264093</v>
      </c>
      <c r="C1907" s="4">
        <v>28.7556280630087</v>
      </c>
      <c r="D1907" s="4">
        <v>1.22651666260956</v>
      </c>
      <c r="E1907" s="2">
        <v>3.9797754222733697E-2</v>
      </c>
      <c r="F1907" s="2" t="s">
        <v>1873</v>
      </c>
      <c r="G1907" s="2" t="s">
        <v>6503</v>
      </c>
      <c r="J1907" s="5"/>
      <c r="N1907" s="5"/>
    </row>
    <row r="1908" spans="1:14" x14ac:dyDescent="0.15">
      <c r="A1908" s="2" t="s">
        <v>2233</v>
      </c>
      <c r="B1908" s="4">
        <v>53.577808300604303</v>
      </c>
      <c r="C1908" s="4">
        <v>20.341797160885701</v>
      </c>
      <c r="D1908" s="4">
        <v>1.39718842196051</v>
      </c>
      <c r="E1908" s="2">
        <v>9.7963944646245991E-3</v>
      </c>
      <c r="F1908" s="2" t="s">
        <v>1873</v>
      </c>
      <c r="G1908" s="2" t="s">
        <v>5170</v>
      </c>
      <c r="J1908" s="5"/>
    </row>
    <row r="1909" spans="1:14" x14ac:dyDescent="0.15">
      <c r="A1909" s="2" t="s">
        <v>2234</v>
      </c>
      <c r="B1909" s="4">
        <v>221.938218021061</v>
      </c>
      <c r="C1909" s="4">
        <v>72.794328123888704</v>
      </c>
      <c r="D1909" s="4">
        <v>1.6082601724732299</v>
      </c>
      <c r="E1909" s="5">
        <v>2.09082304156811E-5</v>
      </c>
      <c r="F1909" s="2" t="s">
        <v>1873</v>
      </c>
      <c r="G1909" s="2" t="s">
        <v>5171</v>
      </c>
      <c r="J1909" s="5"/>
    </row>
    <row r="1910" spans="1:14" x14ac:dyDescent="0.15">
      <c r="A1910" s="2" t="s">
        <v>2235</v>
      </c>
      <c r="B1910" s="4">
        <v>125.029976343415</v>
      </c>
      <c r="C1910" s="4">
        <v>58.002364615069602</v>
      </c>
      <c r="D1910" s="4">
        <v>1.1080904054726599</v>
      </c>
      <c r="E1910" s="2">
        <v>1.6747180636205901E-3</v>
      </c>
      <c r="F1910" s="2" t="s">
        <v>1873</v>
      </c>
      <c r="G1910" s="2" t="s">
        <v>5172</v>
      </c>
      <c r="N1910" s="5"/>
    </row>
    <row r="1911" spans="1:14" x14ac:dyDescent="0.15">
      <c r="A1911" s="2" t="s">
        <v>2236</v>
      </c>
      <c r="B1911" s="4">
        <v>220.25318798306299</v>
      </c>
      <c r="C1911" s="4">
        <v>58.595258018892999</v>
      </c>
      <c r="D1911" s="4">
        <v>1.9103070806642199</v>
      </c>
      <c r="E1911" s="5">
        <v>4.5654978589244198E-6</v>
      </c>
      <c r="F1911" s="2" t="s">
        <v>1873</v>
      </c>
      <c r="G1911" s="2" t="s">
        <v>6504</v>
      </c>
    </row>
    <row r="1912" spans="1:14" x14ac:dyDescent="0.15">
      <c r="A1912" s="2" t="s">
        <v>2237</v>
      </c>
      <c r="B1912" s="4">
        <v>2549.3300458313502</v>
      </c>
      <c r="C1912" s="4">
        <v>799.98174090428904</v>
      </c>
      <c r="D1912" s="4">
        <v>1.67207918531039</v>
      </c>
      <c r="E1912" s="5">
        <v>4.6853045409363401E-8</v>
      </c>
      <c r="F1912" s="2" t="s">
        <v>1873</v>
      </c>
      <c r="G1912" s="2" t="s">
        <v>2238</v>
      </c>
    </row>
    <row r="1913" spans="1:14" x14ac:dyDescent="0.15">
      <c r="A1913" s="2" t="s">
        <v>2239</v>
      </c>
      <c r="B1913" s="4">
        <v>1284.55190681148</v>
      </c>
      <c r="C1913" s="4">
        <v>399.279616700063</v>
      </c>
      <c r="D1913" s="4">
        <v>1.6857938594455999</v>
      </c>
      <c r="E1913" s="5">
        <v>8.6124254429806294E-8</v>
      </c>
      <c r="F1913" s="2" t="s">
        <v>1873</v>
      </c>
      <c r="G1913" s="2" t="s">
        <v>6505</v>
      </c>
      <c r="N1913" s="5"/>
    </row>
    <row r="1914" spans="1:14" x14ac:dyDescent="0.15">
      <c r="A1914" s="2" t="s">
        <v>2240</v>
      </c>
      <c r="B1914" s="4">
        <v>612.23914895847201</v>
      </c>
      <c r="C1914" s="4">
        <v>282.66169667866097</v>
      </c>
      <c r="D1914" s="4">
        <v>1.11501890170894</v>
      </c>
      <c r="E1914" s="2">
        <v>1.57289078162017E-3</v>
      </c>
      <c r="F1914" s="2" t="s">
        <v>1873</v>
      </c>
      <c r="G1914" s="2" t="s">
        <v>6506</v>
      </c>
      <c r="N1914" s="5"/>
    </row>
    <row r="1915" spans="1:14" x14ac:dyDescent="0.15">
      <c r="A1915" s="2" t="s">
        <v>2241</v>
      </c>
      <c r="B1915" s="4">
        <v>82.354525332808393</v>
      </c>
      <c r="C1915" s="4">
        <v>1.76597572072215</v>
      </c>
      <c r="D1915" s="4">
        <v>5.5433105138369898</v>
      </c>
      <c r="E1915" s="5">
        <v>2.4593238349659599E-14</v>
      </c>
      <c r="F1915" s="2" t="s">
        <v>1873</v>
      </c>
      <c r="G1915" s="2" t="s">
        <v>5173</v>
      </c>
    </row>
    <row r="1916" spans="1:14" x14ac:dyDescent="0.15">
      <c r="A1916" s="2" t="s">
        <v>2242</v>
      </c>
      <c r="B1916" s="4">
        <v>278.83989419328702</v>
      </c>
      <c r="C1916" s="4">
        <v>16.384889975551399</v>
      </c>
      <c r="D1916" s="4">
        <v>4.08899909496379</v>
      </c>
      <c r="E1916" s="5">
        <v>2.1899436636585901E-8</v>
      </c>
      <c r="F1916" s="2" t="s">
        <v>1873</v>
      </c>
      <c r="G1916" s="2" t="s">
        <v>6507</v>
      </c>
      <c r="J1916" s="5"/>
      <c r="N1916" s="5"/>
    </row>
    <row r="1917" spans="1:14" x14ac:dyDescent="0.15">
      <c r="A1917" s="2" t="s">
        <v>2243</v>
      </c>
      <c r="B1917" s="4">
        <v>324.22673780001998</v>
      </c>
      <c r="C1917" s="4">
        <v>135.793061605156</v>
      </c>
      <c r="D1917" s="4">
        <v>1.2555933031261599</v>
      </c>
      <c r="E1917" s="2">
        <v>1.20320156675202E-4</v>
      </c>
      <c r="F1917" s="2" t="s">
        <v>1873</v>
      </c>
      <c r="G1917" s="2" t="s">
        <v>5132</v>
      </c>
      <c r="J1917" s="5"/>
      <c r="N1917" s="5"/>
    </row>
    <row r="1918" spans="1:14" x14ac:dyDescent="0.15">
      <c r="A1918" s="2" t="s">
        <v>2244</v>
      </c>
      <c r="B1918" s="4">
        <v>544.25080731793798</v>
      </c>
      <c r="C1918" s="4">
        <v>158.861438931718</v>
      </c>
      <c r="D1918" s="4">
        <v>1.7765026663644301</v>
      </c>
      <c r="E1918" s="5">
        <v>7.2004732486134399E-8</v>
      </c>
      <c r="F1918" s="2" t="s">
        <v>1873</v>
      </c>
      <c r="G1918" s="2" t="s">
        <v>5174</v>
      </c>
      <c r="J1918" s="5"/>
      <c r="N1918" s="5"/>
    </row>
    <row r="1919" spans="1:14" x14ac:dyDescent="0.15">
      <c r="A1919" s="2" t="s">
        <v>2245</v>
      </c>
      <c r="B1919" s="4">
        <v>830.52554728551399</v>
      </c>
      <c r="C1919" s="4">
        <v>359.14832100723498</v>
      </c>
      <c r="D1919" s="4">
        <v>1.2094447756839</v>
      </c>
      <c r="E1919" s="2">
        <v>3.1669874462510699E-4</v>
      </c>
      <c r="F1919" s="2" t="s">
        <v>1873</v>
      </c>
      <c r="G1919" s="2" t="s">
        <v>2246</v>
      </c>
      <c r="J1919" s="5"/>
    </row>
    <row r="1920" spans="1:14" x14ac:dyDescent="0.15">
      <c r="A1920" s="2" t="s">
        <v>2247</v>
      </c>
      <c r="B1920" s="4">
        <v>153.714308966874</v>
      </c>
      <c r="C1920" s="4">
        <v>70.465979574895897</v>
      </c>
      <c r="D1920" s="4">
        <v>1.1252526601638799</v>
      </c>
      <c r="E1920" s="2">
        <v>8.16820384511214E-4</v>
      </c>
      <c r="F1920" s="2" t="s">
        <v>1873</v>
      </c>
      <c r="G1920" s="2" t="s">
        <v>4397</v>
      </c>
      <c r="J1920" s="5"/>
      <c r="N1920" s="5"/>
    </row>
    <row r="1921" spans="1:17" x14ac:dyDescent="0.15">
      <c r="A1921" s="2" t="s">
        <v>2248</v>
      </c>
      <c r="B1921" s="4">
        <v>1041.47086616455</v>
      </c>
      <c r="C1921" s="4">
        <v>486.579684818972</v>
      </c>
      <c r="D1921" s="4">
        <v>1.0978744896591099</v>
      </c>
      <c r="E1921" s="5">
        <v>2.70637145909727E-5</v>
      </c>
      <c r="F1921" s="2" t="s">
        <v>1873</v>
      </c>
      <c r="G1921" s="2" t="s">
        <v>5175</v>
      </c>
      <c r="J1921" s="5"/>
    </row>
    <row r="1922" spans="1:17" x14ac:dyDescent="0.15">
      <c r="A1922" s="2" t="s">
        <v>2249</v>
      </c>
      <c r="B1922" s="4">
        <v>65.837243806202807</v>
      </c>
      <c r="C1922" s="4">
        <v>27.812839702859701</v>
      </c>
      <c r="D1922" s="4">
        <v>1.2431528884146901</v>
      </c>
      <c r="E1922" s="2">
        <v>8.7028793856082694E-3</v>
      </c>
      <c r="F1922" s="2" t="s">
        <v>1873</v>
      </c>
      <c r="G1922" s="2" t="s">
        <v>5176</v>
      </c>
      <c r="N1922" s="5"/>
    </row>
    <row r="1923" spans="1:17" x14ac:dyDescent="0.15">
      <c r="A1923" s="2" t="s">
        <v>2250</v>
      </c>
      <c r="B1923" s="4">
        <v>145.94690497839801</v>
      </c>
      <c r="C1923" s="4">
        <v>72.019477423673095</v>
      </c>
      <c r="D1923" s="4">
        <v>1.0189845802428801</v>
      </c>
      <c r="E1923" s="2">
        <v>3.4149275087971402E-3</v>
      </c>
      <c r="F1923" s="2" t="s">
        <v>1873</v>
      </c>
      <c r="G1923" s="2" t="s">
        <v>5177</v>
      </c>
    </row>
    <row r="1924" spans="1:17" x14ac:dyDescent="0.15">
      <c r="A1924" s="2" t="s">
        <v>2251</v>
      </c>
      <c r="B1924" s="4">
        <v>9.2649013739101598</v>
      </c>
      <c r="C1924" s="4">
        <v>0</v>
      </c>
      <c r="D1924" s="4" t="s">
        <v>1872</v>
      </c>
      <c r="E1924" s="2">
        <v>1.6005569013027401E-3</v>
      </c>
      <c r="F1924" s="2" t="s">
        <v>1873</v>
      </c>
      <c r="G1924" s="2" t="s">
        <v>6508</v>
      </c>
    </row>
    <row r="1925" spans="1:17" x14ac:dyDescent="0.15">
      <c r="A1925" s="2" t="s">
        <v>2252</v>
      </c>
      <c r="B1925" s="4">
        <v>437.04531339892497</v>
      </c>
      <c r="C1925" s="4">
        <v>17.013415548984099</v>
      </c>
      <c r="D1925" s="4">
        <v>4.68303816269544</v>
      </c>
      <c r="E1925" s="5">
        <v>7.6173000934202407E-40</v>
      </c>
      <c r="F1925" s="2" t="s">
        <v>1873</v>
      </c>
      <c r="G1925" s="2" t="s">
        <v>5178</v>
      </c>
      <c r="J1925" s="5"/>
    </row>
    <row r="1926" spans="1:17" x14ac:dyDescent="0.15">
      <c r="A1926" s="2" t="s">
        <v>2253</v>
      </c>
      <c r="B1926" s="4">
        <v>143.88819155281101</v>
      </c>
      <c r="C1926" s="4">
        <v>52.970363579262099</v>
      </c>
      <c r="D1926" s="4">
        <v>1.4416908833461799</v>
      </c>
      <c r="E1926" s="2">
        <v>2.6072325012845101E-3</v>
      </c>
      <c r="F1926" s="2" t="s">
        <v>1873</v>
      </c>
      <c r="G1926" s="2" t="s">
        <v>5179</v>
      </c>
      <c r="J1926" s="5"/>
      <c r="N1926" s="5"/>
    </row>
    <row r="1927" spans="1:17" x14ac:dyDescent="0.15">
      <c r="A1927" s="2" t="s">
        <v>2254</v>
      </c>
      <c r="B1927" s="4">
        <v>4.6324506869550799</v>
      </c>
      <c r="C1927" s="4">
        <v>0</v>
      </c>
      <c r="D1927" s="4" t="s">
        <v>1872</v>
      </c>
      <c r="E1927" s="2">
        <v>4.9591729732315001E-2</v>
      </c>
      <c r="F1927" s="2" t="s">
        <v>1873</v>
      </c>
      <c r="G1927" s="2" t="s">
        <v>2255</v>
      </c>
      <c r="J1927" s="5"/>
    </row>
    <row r="1928" spans="1:17" x14ac:dyDescent="0.15">
      <c r="A1928" s="2" t="s">
        <v>2256</v>
      </c>
      <c r="B1928" s="4">
        <v>609.14532083035397</v>
      </c>
      <c r="C1928" s="4">
        <v>195.53730810516299</v>
      </c>
      <c r="D1928" s="4">
        <v>1.6393425489561699</v>
      </c>
      <c r="E1928" s="2">
        <v>1.6767277380206499E-2</v>
      </c>
      <c r="F1928" s="2" t="s">
        <v>1873</v>
      </c>
      <c r="G1928" s="2" t="s">
        <v>5180</v>
      </c>
      <c r="J1928" s="5"/>
      <c r="N1928" s="5"/>
    </row>
    <row r="1929" spans="1:17" x14ac:dyDescent="0.15">
      <c r="A1929" s="2" t="s">
        <v>2257</v>
      </c>
      <c r="B1929" s="4">
        <v>31.772172442250501</v>
      </c>
      <c r="C1929" s="4">
        <v>0</v>
      </c>
      <c r="D1929" s="4" t="s">
        <v>1872</v>
      </c>
      <c r="E1929" s="5">
        <v>9.7556575881512303E-10</v>
      </c>
      <c r="F1929" s="2" t="s">
        <v>1873</v>
      </c>
      <c r="G1929" s="2" t="s">
        <v>2258</v>
      </c>
      <c r="J1929" s="5"/>
      <c r="N1929" s="5"/>
      <c r="Q1929" s="6"/>
    </row>
    <row r="1930" spans="1:17" x14ac:dyDescent="0.15">
      <c r="A1930" s="2" t="s">
        <v>2259</v>
      </c>
      <c r="B1930" s="4">
        <v>178.890004901222</v>
      </c>
      <c r="C1930" s="4">
        <v>82.495730748429906</v>
      </c>
      <c r="D1930" s="4">
        <v>1.1166814168933801</v>
      </c>
      <c r="E1930" s="2">
        <v>6.7523369947407198E-3</v>
      </c>
      <c r="F1930" s="2" t="s">
        <v>1873</v>
      </c>
      <c r="G1930" s="2" t="s">
        <v>2260</v>
      </c>
      <c r="J1930" s="5"/>
      <c r="N1930" s="5"/>
    </row>
    <row r="1931" spans="1:17" x14ac:dyDescent="0.15">
      <c r="A1931" s="2" t="s">
        <v>2261</v>
      </c>
      <c r="B1931" s="4">
        <v>8.5161526811933292</v>
      </c>
      <c r="C1931" s="4">
        <v>0.41604770148770098</v>
      </c>
      <c r="D1931" s="4">
        <v>4.3553809617082102</v>
      </c>
      <c r="E1931" s="2">
        <v>1.68737907860891E-2</v>
      </c>
      <c r="F1931" s="2" t="s">
        <v>1873</v>
      </c>
      <c r="G1931" s="2" t="s">
        <v>5181</v>
      </c>
      <c r="J1931" s="5"/>
    </row>
    <row r="1932" spans="1:17" x14ac:dyDescent="0.15">
      <c r="A1932" s="2" t="s">
        <v>2262</v>
      </c>
      <c r="B1932" s="4">
        <v>85.957849626559494</v>
      </c>
      <c r="C1932" s="4">
        <v>18.2704666958495</v>
      </c>
      <c r="D1932" s="4">
        <v>2.2341159056401501</v>
      </c>
      <c r="E1932" s="5">
        <v>2.58547425971642E-6</v>
      </c>
      <c r="F1932" s="2" t="s">
        <v>1873</v>
      </c>
      <c r="G1932" s="2" t="s">
        <v>5182</v>
      </c>
      <c r="J1932" s="5"/>
      <c r="N1932" s="5"/>
    </row>
    <row r="1933" spans="1:17" x14ac:dyDescent="0.15">
      <c r="A1933" s="2" t="s">
        <v>2263</v>
      </c>
      <c r="B1933" s="4">
        <v>23.9110021274922</v>
      </c>
      <c r="C1933" s="4">
        <v>5.8068517360231597</v>
      </c>
      <c r="D1933" s="4">
        <v>2.04184649183575</v>
      </c>
      <c r="E1933" s="2">
        <v>1.9784335692706798E-2</v>
      </c>
      <c r="F1933" s="2" t="s">
        <v>1873</v>
      </c>
      <c r="G1933" s="2" t="s">
        <v>6509</v>
      </c>
      <c r="J1933" s="5"/>
    </row>
    <row r="1934" spans="1:17" x14ac:dyDescent="0.15">
      <c r="A1934" s="2" t="s">
        <v>2264</v>
      </c>
      <c r="B1934" s="4">
        <v>11.4640339693303</v>
      </c>
      <c r="C1934" s="4">
        <v>0</v>
      </c>
      <c r="D1934" s="4" t="s">
        <v>1872</v>
      </c>
      <c r="E1934" s="2">
        <v>8.7803502785053405E-4</v>
      </c>
      <c r="F1934" s="2" t="s">
        <v>1873</v>
      </c>
      <c r="G1934" s="2" t="s">
        <v>5183</v>
      </c>
      <c r="J1934" s="5"/>
      <c r="N1934" s="5"/>
    </row>
    <row r="1935" spans="1:17" x14ac:dyDescent="0.15">
      <c r="A1935" s="2" t="s">
        <v>2265</v>
      </c>
      <c r="B1935" s="4">
        <v>29.479273520548599</v>
      </c>
      <c r="C1935" s="4">
        <v>5.6032819064804702</v>
      </c>
      <c r="D1935" s="4">
        <v>2.3953569885982602</v>
      </c>
      <c r="E1935" s="2">
        <v>8.4066624913606302E-4</v>
      </c>
      <c r="F1935" s="2" t="s">
        <v>1873</v>
      </c>
      <c r="G1935" s="2" t="s">
        <v>6510</v>
      </c>
      <c r="J1935" s="5"/>
      <c r="N1935" s="5"/>
    </row>
    <row r="1936" spans="1:17" x14ac:dyDescent="0.15">
      <c r="A1936" s="2" t="s">
        <v>2266</v>
      </c>
      <c r="B1936" s="4">
        <v>402.46291500329698</v>
      </c>
      <c r="C1936" s="4">
        <v>196.58436268271799</v>
      </c>
      <c r="D1936" s="4">
        <v>1.0337072850712099</v>
      </c>
      <c r="E1936" s="2">
        <v>1.3460318618893001E-3</v>
      </c>
      <c r="F1936" s="2" t="s">
        <v>1873</v>
      </c>
      <c r="G1936" s="2" t="s">
        <v>6511</v>
      </c>
      <c r="J1936" s="5"/>
      <c r="N1936" s="5"/>
    </row>
    <row r="1937" spans="1:14" x14ac:dyDescent="0.15">
      <c r="A1937" s="2" t="s">
        <v>2267</v>
      </c>
      <c r="B1937" s="4">
        <v>19.933533806972299</v>
      </c>
      <c r="C1937" s="4">
        <v>0</v>
      </c>
      <c r="D1937" s="4" t="s">
        <v>1872</v>
      </c>
      <c r="E1937" s="5">
        <v>1.77613136710963E-6</v>
      </c>
      <c r="F1937" s="2" t="s">
        <v>1873</v>
      </c>
      <c r="G1937" s="2" t="s">
        <v>5184</v>
      </c>
    </row>
    <row r="1938" spans="1:14" x14ac:dyDescent="0.15">
      <c r="A1938" s="2" t="s">
        <v>2268</v>
      </c>
      <c r="B1938" s="4">
        <v>603.95441793832003</v>
      </c>
      <c r="C1938" s="4">
        <v>141.096100361379</v>
      </c>
      <c r="D1938" s="4">
        <v>2.0977615545611998</v>
      </c>
      <c r="E1938" s="5">
        <v>5.2137404302474401E-14</v>
      </c>
      <c r="F1938" s="2" t="s">
        <v>1873</v>
      </c>
      <c r="G1938" s="2" t="s">
        <v>5185</v>
      </c>
      <c r="J1938" s="5"/>
      <c r="N1938" s="5"/>
    </row>
    <row r="1939" spans="1:14" x14ac:dyDescent="0.15">
      <c r="A1939" s="2" t="s">
        <v>2269</v>
      </c>
      <c r="B1939" s="4">
        <v>134.90412851856701</v>
      </c>
      <c r="C1939" s="4">
        <v>61.7646100132635</v>
      </c>
      <c r="D1939" s="4">
        <v>1.12708215804214</v>
      </c>
      <c r="E1939" s="2">
        <v>2.3220086799491599E-3</v>
      </c>
      <c r="F1939" s="2" t="s">
        <v>1873</v>
      </c>
      <c r="G1939" s="2" t="s">
        <v>6512</v>
      </c>
    </row>
    <row r="1940" spans="1:14" x14ac:dyDescent="0.15">
      <c r="A1940" s="2" t="s">
        <v>2270</v>
      </c>
      <c r="B1940" s="4">
        <v>409.76563311297502</v>
      </c>
      <c r="C1940" s="4">
        <v>160.92897294840799</v>
      </c>
      <c r="D1940" s="4">
        <v>1.34837490519119</v>
      </c>
      <c r="E1940" s="5">
        <v>5.5389748391498102E-6</v>
      </c>
      <c r="F1940" s="2" t="s">
        <v>1873</v>
      </c>
      <c r="G1940" s="2" t="s">
        <v>4397</v>
      </c>
      <c r="J1940" s="5"/>
    </row>
    <row r="1941" spans="1:14" x14ac:dyDescent="0.15">
      <c r="A1941" s="2" t="s">
        <v>2271</v>
      </c>
      <c r="B1941" s="4">
        <v>5.8491097327225496</v>
      </c>
      <c r="C1941" s="4">
        <v>0</v>
      </c>
      <c r="D1941" s="4" t="s">
        <v>1872</v>
      </c>
      <c r="E1941" s="2">
        <v>2.2936371533036799E-2</v>
      </c>
      <c r="F1941" s="2" t="s">
        <v>1873</v>
      </c>
      <c r="G1941" s="2" t="s">
        <v>6513</v>
      </c>
      <c r="J1941" s="5"/>
      <c r="N1941" s="5"/>
    </row>
    <row r="1942" spans="1:14" x14ac:dyDescent="0.15">
      <c r="A1942" s="2" t="s">
        <v>2272</v>
      </c>
      <c r="B1942" s="4">
        <v>156.287124949884</v>
      </c>
      <c r="C1942" s="4">
        <v>69.642792214322796</v>
      </c>
      <c r="D1942" s="4">
        <v>1.16615298116838</v>
      </c>
      <c r="E1942" s="2">
        <v>2.1790765445147899E-3</v>
      </c>
      <c r="F1942" s="2" t="s">
        <v>1873</v>
      </c>
      <c r="G1942" s="2" t="s">
        <v>5186</v>
      </c>
      <c r="J1942" s="5"/>
      <c r="N1942" s="5"/>
    </row>
    <row r="1943" spans="1:14" x14ac:dyDescent="0.15">
      <c r="A1943" s="2" t="s">
        <v>2273</v>
      </c>
      <c r="B1943" s="4">
        <v>152.68564321284899</v>
      </c>
      <c r="C1943" s="4">
        <v>25.1129836643908</v>
      </c>
      <c r="D1943" s="4">
        <v>2.60405906422714</v>
      </c>
      <c r="E1943" s="5">
        <v>1.61228721040376E-11</v>
      </c>
      <c r="F1943" s="2" t="s">
        <v>1873</v>
      </c>
      <c r="G1943" s="2" t="s">
        <v>2274</v>
      </c>
    </row>
    <row r="1944" spans="1:14" x14ac:dyDescent="0.15">
      <c r="A1944" s="2" t="s">
        <v>2275</v>
      </c>
      <c r="B1944" s="4">
        <v>21.618563844969401</v>
      </c>
      <c r="C1944" s="4">
        <v>3.1159037399565901</v>
      </c>
      <c r="D1944" s="4">
        <v>2.79454811594232</v>
      </c>
      <c r="E1944" s="2">
        <v>7.9261352663936701E-3</v>
      </c>
      <c r="F1944" s="2" t="s">
        <v>1873</v>
      </c>
      <c r="G1944" s="2" t="s">
        <v>4397</v>
      </c>
      <c r="J1944" s="5"/>
      <c r="N1944" s="5"/>
    </row>
    <row r="1945" spans="1:14" x14ac:dyDescent="0.15">
      <c r="A1945" s="2" t="s">
        <v>2276</v>
      </c>
      <c r="B1945" s="4">
        <v>98.545697593733493</v>
      </c>
      <c r="C1945" s="4">
        <v>0</v>
      </c>
      <c r="D1945" s="4" t="s">
        <v>1872</v>
      </c>
      <c r="E1945" s="5">
        <v>1.6555543164141001E-24</v>
      </c>
      <c r="F1945" s="2" t="s">
        <v>1873</v>
      </c>
      <c r="G1945" s="2" t="s">
        <v>5187</v>
      </c>
      <c r="J1945" s="5"/>
      <c r="N1945" s="5"/>
    </row>
    <row r="1946" spans="1:14" x14ac:dyDescent="0.15">
      <c r="A1946" s="2" t="s">
        <v>2277</v>
      </c>
      <c r="B1946" s="4">
        <v>37.0600661348196</v>
      </c>
      <c r="C1946" s="4">
        <v>12.14935217311</v>
      </c>
      <c r="D1946" s="4">
        <v>1.60898606730095</v>
      </c>
      <c r="E1946" s="2">
        <v>1.73545937517946E-2</v>
      </c>
      <c r="F1946" s="2" t="s">
        <v>1873</v>
      </c>
      <c r="G1946" s="2" t="s">
        <v>4397</v>
      </c>
    </row>
    <row r="1947" spans="1:14" x14ac:dyDescent="0.15">
      <c r="A1947" s="2" t="s">
        <v>2278</v>
      </c>
      <c r="B1947" s="4">
        <v>32.240082795301099</v>
      </c>
      <c r="C1947" s="4">
        <v>9.2370182626961093</v>
      </c>
      <c r="D1947" s="4">
        <v>1.8033563232344201</v>
      </c>
      <c r="E1947" s="2">
        <v>7.3213348235304102E-3</v>
      </c>
      <c r="F1947" s="2" t="s">
        <v>1873</v>
      </c>
      <c r="G1947" s="2" t="s">
        <v>5188</v>
      </c>
      <c r="J1947" s="5"/>
    </row>
    <row r="1948" spans="1:14" x14ac:dyDescent="0.15">
      <c r="A1948" s="2" t="s">
        <v>2279</v>
      </c>
      <c r="B1948" s="4">
        <v>266.15689798229403</v>
      </c>
      <c r="C1948" s="4">
        <v>11.419041684906</v>
      </c>
      <c r="D1948" s="4">
        <v>4.5427634707954097</v>
      </c>
      <c r="E1948" s="5">
        <v>4.1065746449337598E-34</v>
      </c>
      <c r="F1948" s="2" t="s">
        <v>1873</v>
      </c>
      <c r="G1948" s="2" t="s">
        <v>6019</v>
      </c>
      <c r="N1948" s="5"/>
    </row>
    <row r="1949" spans="1:14" x14ac:dyDescent="0.15">
      <c r="A1949" s="2" t="s">
        <v>2280</v>
      </c>
      <c r="B1949" s="4">
        <v>642.88934995959505</v>
      </c>
      <c r="C1949" s="4">
        <v>104.28412924926501</v>
      </c>
      <c r="D1949" s="4">
        <v>2.6240508371165698</v>
      </c>
      <c r="E1949" s="5">
        <v>2.6172668002625501E-5</v>
      </c>
      <c r="F1949" s="2" t="s">
        <v>1873</v>
      </c>
      <c r="G1949" s="2" t="s">
        <v>4397</v>
      </c>
    </row>
    <row r="1950" spans="1:14" x14ac:dyDescent="0.15">
      <c r="A1950" s="2" t="s">
        <v>2281</v>
      </c>
      <c r="B1950" s="4">
        <v>179.07569499707</v>
      </c>
      <c r="C1950" s="4">
        <v>64.853789626013096</v>
      </c>
      <c r="D1950" s="4">
        <v>1.4653067575975101</v>
      </c>
      <c r="E1950" s="5">
        <v>2.9814893472301001E-6</v>
      </c>
      <c r="F1950" s="2" t="s">
        <v>1873</v>
      </c>
      <c r="G1950" s="2" t="s">
        <v>5189</v>
      </c>
    </row>
    <row r="1951" spans="1:14" x14ac:dyDescent="0.15">
      <c r="A1951" s="2" t="s">
        <v>2282</v>
      </c>
      <c r="B1951" s="4">
        <v>469.987492043391</v>
      </c>
      <c r="C1951" s="4">
        <v>220.43138715784099</v>
      </c>
      <c r="D1951" s="4">
        <v>1.0922926988655399</v>
      </c>
      <c r="E1951" s="5">
        <v>2.4683358835337099E-5</v>
      </c>
      <c r="F1951" s="2" t="s">
        <v>1873</v>
      </c>
      <c r="G1951" s="2" t="s">
        <v>5190</v>
      </c>
    </row>
    <row r="1952" spans="1:14" x14ac:dyDescent="0.15">
      <c r="A1952" s="2" t="s">
        <v>2283</v>
      </c>
      <c r="B1952" s="4">
        <v>50.349088672801102</v>
      </c>
      <c r="C1952" s="4">
        <v>17.965111951535501</v>
      </c>
      <c r="D1952" s="4">
        <v>1.48676773976096</v>
      </c>
      <c r="E1952" s="2">
        <v>9.0692038472473709E-3</v>
      </c>
      <c r="F1952" s="2" t="s">
        <v>1873</v>
      </c>
      <c r="G1952" s="2" t="s">
        <v>5191</v>
      </c>
      <c r="J1952" s="5"/>
      <c r="N1952" s="5"/>
    </row>
    <row r="1953" spans="1:14" x14ac:dyDescent="0.15">
      <c r="A1953" s="2" t="s">
        <v>2284</v>
      </c>
      <c r="B1953" s="4">
        <v>51.472442031465903</v>
      </c>
      <c r="C1953" s="4">
        <v>4.4658317591910404</v>
      </c>
      <c r="D1953" s="4">
        <v>3.5267994238342202</v>
      </c>
      <c r="E1953" s="5">
        <v>1.3914153087527999E-7</v>
      </c>
      <c r="F1953" s="2" t="s">
        <v>1873</v>
      </c>
      <c r="G1953" s="2" t="s">
        <v>4397</v>
      </c>
    </row>
    <row r="1954" spans="1:14" x14ac:dyDescent="0.15">
      <c r="A1954" s="2" t="s">
        <v>2285</v>
      </c>
      <c r="B1954" s="4">
        <v>187.03109227728899</v>
      </c>
      <c r="C1954" s="4">
        <v>50.734891902638303</v>
      </c>
      <c r="D1954" s="4">
        <v>1.8822279472308501</v>
      </c>
      <c r="E1954" s="5">
        <v>4.7933105228159003E-9</v>
      </c>
      <c r="F1954" s="2" t="s">
        <v>1873</v>
      </c>
      <c r="G1954" s="2" t="s">
        <v>2286</v>
      </c>
      <c r="J1954" s="5"/>
    </row>
    <row r="1955" spans="1:14" x14ac:dyDescent="0.15">
      <c r="A1955" s="2" t="s">
        <v>2287</v>
      </c>
      <c r="B1955" s="4">
        <v>77.489271067275496</v>
      </c>
      <c r="C1955" s="4">
        <v>29.069890849725098</v>
      </c>
      <c r="D1955" s="4">
        <v>1.4144709184533399</v>
      </c>
      <c r="E1955" s="2">
        <v>2.77454499199858E-3</v>
      </c>
      <c r="F1955" s="2" t="s">
        <v>1873</v>
      </c>
      <c r="G1955" s="2" t="s">
        <v>5192</v>
      </c>
    </row>
    <row r="1956" spans="1:14" x14ac:dyDescent="0.15">
      <c r="A1956" s="2" t="s">
        <v>2288</v>
      </c>
      <c r="B1956" s="4">
        <v>89.982892068988804</v>
      </c>
      <c r="C1956" s="4">
        <v>20.359613245690401</v>
      </c>
      <c r="D1956" s="4">
        <v>2.1439405801632598</v>
      </c>
      <c r="E1956" s="2">
        <v>5.9608237829626503E-4</v>
      </c>
      <c r="F1956" s="2" t="s">
        <v>1873</v>
      </c>
      <c r="G1956" s="2" t="s">
        <v>5193</v>
      </c>
    </row>
    <row r="1957" spans="1:14" x14ac:dyDescent="0.15">
      <c r="A1957" s="2" t="s">
        <v>2289</v>
      </c>
      <c r="B1957" s="4">
        <v>818.36448449798695</v>
      </c>
      <c r="C1957" s="4">
        <v>116.7401513124</v>
      </c>
      <c r="D1957" s="4">
        <v>2.8094426928717602</v>
      </c>
      <c r="E1957" s="5">
        <v>2.8927944016762001E-5</v>
      </c>
      <c r="F1957" s="2" t="s">
        <v>1873</v>
      </c>
      <c r="G1957" s="2" t="s">
        <v>5194</v>
      </c>
    </row>
    <row r="1958" spans="1:14" x14ac:dyDescent="0.15">
      <c r="A1958" s="2" t="s">
        <v>2290</v>
      </c>
      <c r="B1958" s="4">
        <v>807.83028292543202</v>
      </c>
      <c r="C1958" s="4">
        <v>204.74117550088499</v>
      </c>
      <c r="D1958" s="4">
        <v>1.9802509570298601</v>
      </c>
      <c r="E1958" s="5">
        <v>6.2176232839712304E-16</v>
      </c>
      <c r="F1958" s="2" t="s">
        <v>1873</v>
      </c>
      <c r="G1958" s="2" t="s">
        <v>5195</v>
      </c>
      <c r="J1958" s="5"/>
    </row>
    <row r="1959" spans="1:14" x14ac:dyDescent="0.15">
      <c r="A1959" s="2" t="s">
        <v>2291</v>
      </c>
      <c r="B1959" s="4">
        <v>108.605539864733</v>
      </c>
      <c r="C1959" s="4">
        <v>16.4955829327251</v>
      </c>
      <c r="D1959" s="4">
        <v>2.7189460286066001</v>
      </c>
      <c r="E1959" s="5">
        <v>1.99249842555545E-10</v>
      </c>
      <c r="F1959" s="2" t="s">
        <v>1873</v>
      </c>
      <c r="G1959" s="2" t="s">
        <v>2292</v>
      </c>
      <c r="J1959" s="5"/>
    </row>
    <row r="1960" spans="1:14" x14ac:dyDescent="0.15">
      <c r="A1960" s="2" t="s">
        <v>2293</v>
      </c>
      <c r="B1960" s="4">
        <v>34.205490533785401</v>
      </c>
      <c r="C1960" s="4">
        <v>0</v>
      </c>
      <c r="D1960" s="4" t="s">
        <v>1872</v>
      </c>
      <c r="E1960" s="5">
        <v>2.9777999022626201E-10</v>
      </c>
      <c r="F1960" s="2" t="s">
        <v>1873</v>
      </c>
      <c r="G1960" s="2" t="s">
        <v>5196</v>
      </c>
    </row>
    <row r="1961" spans="1:14" x14ac:dyDescent="0.15">
      <c r="A1961" s="2" t="s">
        <v>2294</v>
      </c>
      <c r="B1961" s="4">
        <v>263.91065190414298</v>
      </c>
      <c r="C1961" s="4">
        <v>115.442356401868</v>
      </c>
      <c r="D1961" s="4">
        <v>1.1928769281421501</v>
      </c>
      <c r="E1961" s="2">
        <v>9.2081207304270504E-4</v>
      </c>
      <c r="F1961" s="2" t="s">
        <v>1873</v>
      </c>
      <c r="G1961" s="2" t="s">
        <v>6514</v>
      </c>
      <c r="J1961" s="5"/>
      <c r="N1961" s="5"/>
    </row>
    <row r="1962" spans="1:14" x14ac:dyDescent="0.15">
      <c r="A1962" s="2" t="s">
        <v>2295</v>
      </c>
      <c r="B1962" s="4">
        <v>94.334043777098699</v>
      </c>
      <c r="C1962" s="4">
        <v>22.218465838781501</v>
      </c>
      <c r="D1962" s="4">
        <v>2.08601930879402</v>
      </c>
      <c r="E1962" s="5">
        <v>8.57634575225866E-7</v>
      </c>
      <c r="F1962" s="2" t="s">
        <v>1873</v>
      </c>
      <c r="G1962" s="2" t="s">
        <v>2296</v>
      </c>
      <c r="J1962" s="5"/>
    </row>
    <row r="1963" spans="1:14" x14ac:dyDescent="0.15">
      <c r="A1963" s="2" t="s">
        <v>2297</v>
      </c>
      <c r="B1963" s="4">
        <v>4.6324506869550799</v>
      </c>
      <c r="C1963" s="4">
        <v>0</v>
      </c>
      <c r="D1963" s="4" t="s">
        <v>1872</v>
      </c>
      <c r="E1963" s="2">
        <v>4.9591729732315001E-2</v>
      </c>
      <c r="F1963" s="2" t="s">
        <v>1873</v>
      </c>
      <c r="G1963" s="2" t="s">
        <v>2298</v>
      </c>
    </row>
    <row r="1964" spans="1:14" x14ac:dyDescent="0.15">
      <c r="A1964" s="2" t="s">
        <v>2299</v>
      </c>
      <c r="B1964" s="4">
        <v>95.832001801711399</v>
      </c>
      <c r="C1964" s="4">
        <v>25.546847450683099</v>
      </c>
      <c r="D1964" s="4">
        <v>1.9073622352091</v>
      </c>
      <c r="E1964" s="2">
        <v>1.7032164138648101E-4</v>
      </c>
      <c r="F1964" s="2" t="s">
        <v>1873</v>
      </c>
      <c r="G1964" s="2" t="s">
        <v>5197</v>
      </c>
      <c r="J1964" s="5"/>
    </row>
    <row r="1965" spans="1:14" x14ac:dyDescent="0.15">
      <c r="A1965" s="2" t="s">
        <v>2300</v>
      </c>
      <c r="B1965" s="4">
        <v>8.0015894845913191</v>
      </c>
      <c r="C1965" s="4">
        <v>0.41604770148770098</v>
      </c>
      <c r="D1965" s="4">
        <v>4.26546576065829</v>
      </c>
      <c r="E1965" s="2">
        <v>2.0838428658794102E-2</v>
      </c>
      <c r="F1965" s="2" t="s">
        <v>1873</v>
      </c>
      <c r="G1965" s="2" t="s">
        <v>5198</v>
      </c>
      <c r="J1965" s="5"/>
    </row>
    <row r="1966" spans="1:14" x14ac:dyDescent="0.15">
      <c r="A1966" s="2" t="s">
        <v>2301</v>
      </c>
      <c r="B1966" s="4">
        <v>129.194516677319</v>
      </c>
      <c r="C1966" s="4">
        <v>6.8514250109435704</v>
      </c>
      <c r="D1966" s="4">
        <v>4.23699694784007</v>
      </c>
      <c r="E1966" s="5">
        <v>6.7232219047172298E-20</v>
      </c>
      <c r="F1966" s="2" t="s">
        <v>1873</v>
      </c>
      <c r="G1966" s="2" t="s">
        <v>6515</v>
      </c>
      <c r="J1966" s="5"/>
    </row>
    <row r="1967" spans="1:14" x14ac:dyDescent="0.15">
      <c r="A1967" s="2" t="s">
        <v>2302</v>
      </c>
      <c r="B1967" s="4">
        <v>33.644274493631997</v>
      </c>
      <c r="C1967" s="4">
        <v>8.7191856464370705</v>
      </c>
      <c r="D1967" s="4">
        <v>1.94809570942137</v>
      </c>
      <c r="E1967" s="2">
        <v>6.0876298616206297E-3</v>
      </c>
      <c r="F1967" s="2" t="s">
        <v>1873</v>
      </c>
      <c r="G1967" s="2" t="s">
        <v>2303</v>
      </c>
      <c r="J1967" s="5"/>
    </row>
    <row r="1968" spans="1:14" x14ac:dyDescent="0.15">
      <c r="A1968" s="2" t="s">
        <v>2304</v>
      </c>
      <c r="B1968" s="4">
        <v>349.68142951731897</v>
      </c>
      <c r="C1968" s="4">
        <v>54.859736747905998</v>
      </c>
      <c r="D1968" s="4">
        <v>2.6722215767244299</v>
      </c>
      <c r="E1968" s="5">
        <v>2.12229720550524E-10</v>
      </c>
      <c r="F1968" s="2" t="s">
        <v>1873</v>
      </c>
      <c r="G1968" s="2" t="s">
        <v>5199</v>
      </c>
      <c r="J1968" s="5"/>
    </row>
    <row r="1969" spans="1:14" x14ac:dyDescent="0.15">
      <c r="A1969" s="2" t="s">
        <v>2305</v>
      </c>
      <c r="B1969" s="4">
        <v>187.171050807943</v>
      </c>
      <c r="C1969" s="4">
        <v>79.729721964798998</v>
      </c>
      <c r="D1969" s="4">
        <v>1.2311677715787299</v>
      </c>
      <c r="E1969" s="2">
        <v>1.01466798560649E-4</v>
      </c>
      <c r="F1969" s="2" t="s">
        <v>1873</v>
      </c>
      <c r="G1969" s="2" t="s">
        <v>5200</v>
      </c>
    </row>
    <row r="1970" spans="1:14" x14ac:dyDescent="0.15">
      <c r="A1970" s="2" t="s">
        <v>2306</v>
      </c>
      <c r="B1970" s="4">
        <v>638.34605920713204</v>
      </c>
      <c r="C1970" s="4">
        <v>271.12685044252402</v>
      </c>
      <c r="D1970" s="4">
        <v>1.2353707534005101</v>
      </c>
      <c r="E1970" s="5">
        <v>4.4057634336548499E-7</v>
      </c>
      <c r="F1970" s="2" t="s">
        <v>1873</v>
      </c>
      <c r="G1970" s="2" t="s">
        <v>5201</v>
      </c>
      <c r="J1970" s="5"/>
      <c r="N1970" s="5"/>
    </row>
    <row r="1971" spans="1:14" x14ac:dyDescent="0.15">
      <c r="A1971" s="2" t="s">
        <v>2307</v>
      </c>
      <c r="B1971" s="4">
        <v>1277.26070468128</v>
      </c>
      <c r="C1971" s="4">
        <v>481.18756563872603</v>
      </c>
      <c r="D1971" s="4">
        <v>1.4083817595238901</v>
      </c>
      <c r="E1971" s="5">
        <v>4.2293211793778197E-8</v>
      </c>
      <c r="F1971" s="2" t="s">
        <v>1873</v>
      </c>
      <c r="G1971" s="2" t="s">
        <v>6516</v>
      </c>
    </row>
    <row r="1972" spans="1:14" x14ac:dyDescent="0.15">
      <c r="A1972" s="2" t="s">
        <v>2308</v>
      </c>
      <c r="B1972" s="4">
        <v>584.86432042870399</v>
      </c>
      <c r="C1972" s="4">
        <v>153.46172685478001</v>
      </c>
      <c r="D1972" s="4">
        <v>1.93022308605943</v>
      </c>
      <c r="E1972" s="5">
        <v>2.6857072052031301E-14</v>
      </c>
      <c r="F1972" s="2" t="s">
        <v>1873</v>
      </c>
      <c r="G1972" s="2" t="s">
        <v>5202</v>
      </c>
      <c r="J1972" s="5"/>
    </row>
    <row r="1973" spans="1:14" x14ac:dyDescent="0.15">
      <c r="A1973" s="2" t="s">
        <v>2309</v>
      </c>
      <c r="B1973" s="4">
        <v>53.531155457052897</v>
      </c>
      <c r="C1973" s="4">
        <v>10.0691136656715</v>
      </c>
      <c r="D1973" s="4">
        <v>2.4104420975957601</v>
      </c>
      <c r="E1973" s="5">
        <v>2.49100827520613E-5</v>
      </c>
      <c r="F1973" s="2" t="s">
        <v>1873</v>
      </c>
      <c r="G1973" s="2" t="s">
        <v>5203</v>
      </c>
    </row>
    <row r="1974" spans="1:14" x14ac:dyDescent="0.15">
      <c r="A1974" s="2" t="s">
        <v>2310</v>
      </c>
      <c r="B1974" s="4">
        <v>89.749167212052996</v>
      </c>
      <c r="C1974" s="4">
        <v>21.589940265348801</v>
      </c>
      <c r="D1974" s="4">
        <v>2.0555393003995799</v>
      </c>
      <c r="E1974" s="5">
        <v>2.4224263938511801E-5</v>
      </c>
      <c r="F1974" s="2" t="s">
        <v>1873</v>
      </c>
      <c r="G1974" s="2" t="s">
        <v>5204</v>
      </c>
      <c r="J1974" s="5"/>
    </row>
    <row r="1975" spans="1:14" x14ac:dyDescent="0.15">
      <c r="A1975" s="2" t="s">
        <v>2311</v>
      </c>
      <c r="B1975" s="4">
        <v>95.270785761558002</v>
      </c>
      <c r="C1975" s="4">
        <v>40.055068748338698</v>
      </c>
      <c r="D1975" s="4">
        <v>1.25004906851671</v>
      </c>
      <c r="E1975" s="2">
        <v>1.1566086350821E-2</v>
      </c>
      <c r="F1975" s="2" t="s">
        <v>1873</v>
      </c>
      <c r="G1975" s="2" t="s">
        <v>6517</v>
      </c>
    </row>
    <row r="1976" spans="1:14" x14ac:dyDescent="0.15">
      <c r="A1976" s="2" t="s">
        <v>2312</v>
      </c>
      <c r="B1976" s="4">
        <v>466.61835324575497</v>
      </c>
      <c r="C1976" s="4">
        <v>181.199505770076</v>
      </c>
      <c r="D1976" s="4">
        <v>1.36466403280409</v>
      </c>
      <c r="E1976" s="5">
        <v>1.07045329427388E-7</v>
      </c>
      <c r="F1976" s="2" t="s">
        <v>1873</v>
      </c>
      <c r="G1976" s="2" t="s">
        <v>5205</v>
      </c>
      <c r="N1976" s="5"/>
    </row>
    <row r="1977" spans="1:14" x14ac:dyDescent="0.15">
      <c r="A1977" s="2" t="s">
        <v>2313</v>
      </c>
      <c r="B1977" s="4">
        <v>10.013650066626999</v>
      </c>
      <c r="C1977" s="4">
        <v>0</v>
      </c>
      <c r="D1977" s="4" t="s">
        <v>1872</v>
      </c>
      <c r="E1977" s="2">
        <v>1.1354615354398801E-3</v>
      </c>
      <c r="F1977" s="2" t="s">
        <v>1873</v>
      </c>
      <c r="G1977" s="2" t="s">
        <v>2314</v>
      </c>
      <c r="J1977" s="5"/>
    </row>
    <row r="1978" spans="1:14" x14ac:dyDescent="0.15">
      <c r="A1978" s="2" t="s">
        <v>2315</v>
      </c>
      <c r="B1978" s="4">
        <v>22.553923911891701</v>
      </c>
      <c r="C1978" s="4">
        <v>0</v>
      </c>
      <c r="D1978" s="4" t="s">
        <v>1872</v>
      </c>
      <c r="E1978" s="5">
        <v>2.8716068367064101E-7</v>
      </c>
      <c r="F1978" s="2" t="s">
        <v>1873</v>
      </c>
      <c r="G1978" s="2" t="s">
        <v>6518</v>
      </c>
      <c r="J1978" s="5"/>
      <c r="N1978" s="5"/>
    </row>
    <row r="1979" spans="1:14" x14ac:dyDescent="0.15">
      <c r="A1979" s="2" t="s">
        <v>2316</v>
      </c>
      <c r="B1979" s="4">
        <v>21.524797518687599</v>
      </c>
      <c r="C1979" s="4">
        <v>0</v>
      </c>
      <c r="D1979" s="4" t="s">
        <v>1872</v>
      </c>
      <c r="E1979" s="5">
        <v>7.5802077583173401E-7</v>
      </c>
      <c r="F1979" s="2" t="s">
        <v>1873</v>
      </c>
      <c r="G1979" s="2" t="s">
        <v>2317</v>
      </c>
      <c r="J1979" s="5"/>
      <c r="N1979" s="5"/>
    </row>
    <row r="1980" spans="1:14" x14ac:dyDescent="0.15">
      <c r="A1980" s="2" t="s">
        <v>2318</v>
      </c>
      <c r="B1980" s="4">
        <v>2697.1010181000402</v>
      </c>
      <c r="C1980" s="4">
        <v>374.30025367170703</v>
      </c>
      <c r="D1980" s="4">
        <v>2.8491416266576999</v>
      </c>
      <c r="E1980" s="5">
        <v>3.4514893368146702E-22</v>
      </c>
      <c r="F1980" s="2" t="s">
        <v>1873</v>
      </c>
      <c r="G1980" s="2" t="s">
        <v>5206</v>
      </c>
      <c r="J1980" s="5"/>
    </row>
    <row r="1981" spans="1:14" x14ac:dyDescent="0.15">
      <c r="A1981" s="2" t="s">
        <v>2319</v>
      </c>
      <c r="B1981" s="4">
        <v>660.25006778355703</v>
      </c>
      <c r="C1981" s="4">
        <v>51.491926518049297</v>
      </c>
      <c r="D1981" s="4">
        <v>3.6805943912793202</v>
      </c>
      <c r="E1981" s="5">
        <v>1.9052916452893701E-29</v>
      </c>
      <c r="F1981" s="2" t="s">
        <v>1873</v>
      </c>
      <c r="G1981" s="2" t="s">
        <v>5207</v>
      </c>
      <c r="J1981" s="5"/>
    </row>
    <row r="1982" spans="1:14" x14ac:dyDescent="0.15">
      <c r="A1982" s="2" t="s">
        <v>2320</v>
      </c>
      <c r="B1982" s="4">
        <v>201.86472568343399</v>
      </c>
      <c r="C1982" s="4">
        <v>71.187382020697697</v>
      </c>
      <c r="D1982" s="4">
        <v>1.5036953818234999</v>
      </c>
      <c r="E1982" s="5">
        <v>1.4317679828363001E-6</v>
      </c>
      <c r="F1982" s="2" t="s">
        <v>1873</v>
      </c>
      <c r="G1982" s="2" t="s">
        <v>5208</v>
      </c>
      <c r="J1982" s="5"/>
    </row>
    <row r="1983" spans="1:14" x14ac:dyDescent="0.15">
      <c r="A1983" s="2" t="s">
        <v>2321</v>
      </c>
      <c r="B1983" s="4">
        <v>73.418497059652793</v>
      </c>
      <c r="C1983" s="4">
        <v>10.188714665247501</v>
      </c>
      <c r="D1983" s="4">
        <v>2.84917151853803</v>
      </c>
      <c r="E1983" s="2">
        <v>4.0198786199696399E-2</v>
      </c>
      <c r="F1983" s="2" t="s">
        <v>1873</v>
      </c>
      <c r="G1983" s="2" t="s">
        <v>5209</v>
      </c>
    </row>
    <row r="1984" spans="1:14" x14ac:dyDescent="0.15">
      <c r="A1984" s="2" t="s">
        <v>2322</v>
      </c>
      <c r="B1984" s="4">
        <v>130.69155342357399</v>
      </c>
      <c r="C1984" s="4">
        <v>51.390141603278003</v>
      </c>
      <c r="D1984" s="4">
        <v>1.34660237042792</v>
      </c>
      <c r="E1984" s="2">
        <v>1.0136825267155101E-3</v>
      </c>
      <c r="F1984" s="2" t="s">
        <v>1873</v>
      </c>
      <c r="G1984" s="2" t="s">
        <v>2323</v>
      </c>
      <c r="J1984" s="5"/>
    </row>
    <row r="1985" spans="1:14" x14ac:dyDescent="0.15">
      <c r="A1985" s="2" t="s">
        <v>2324</v>
      </c>
      <c r="B1985" s="4">
        <v>37.294251630934397</v>
      </c>
      <c r="C1985" s="4">
        <v>11.419041684906</v>
      </c>
      <c r="D1985" s="4">
        <v>1.7075116959238199</v>
      </c>
      <c r="E1985" s="2">
        <v>3.0983142837969099E-2</v>
      </c>
      <c r="F1985" s="2" t="s">
        <v>1873</v>
      </c>
      <c r="G1985" s="2" t="s">
        <v>5210</v>
      </c>
      <c r="J1985" s="5"/>
    </row>
    <row r="1986" spans="1:14" x14ac:dyDescent="0.15">
      <c r="A1986" s="2" t="s">
        <v>2325</v>
      </c>
      <c r="B1986" s="4">
        <v>19.3252042840885</v>
      </c>
      <c r="C1986" s="4">
        <v>0</v>
      </c>
      <c r="D1986" s="4" t="s">
        <v>1872</v>
      </c>
      <c r="E1986" s="5">
        <v>4.5498613697442296E-6</v>
      </c>
      <c r="F1986" s="2" t="s">
        <v>1873</v>
      </c>
      <c r="G1986" s="2" t="s">
        <v>2326</v>
      </c>
      <c r="J1986" s="5"/>
      <c r="N1986" s="5"/>
    </row>
    <row r="1987" spans="1:14" x14ac:dyDescent="0.15">
      <c r="A1987" s="2" t="s">
        <v>2327</v>
      </c>
      <c r="B1987" s="4">
        <v>78.565050304030905</v>
      </c>
      <c r="C1987" s="4">
        <v>33.433937694144802</v>
      </c>
      <c r="D1987" s="4">
        <v>1.2325743927952799</v>
      </c>
      <c r="E1987" s="2">
        <v>6.83807902741053E-3</v>
      </c>
      <c r="F1987" s="2" t="s">
        <v>1873</v>
      </c>
      <c r="G1987" s="2" t="s">
        <v>5211</v>
      </c>
      <c r="N1987" s="5"/>
    </row>
    <row r="1988" spans="1:14" x14ac:dyDescent="0.15">
      <c r="A1988" s="2" t="s">
        <v>2328</v>
      </c>
      <c r="B1988" s="4">
        <v>11.5111474520606</v>
      </c>
      <c r="C1988" s="4">
        <v>0</v>
      </c>
      <c r="D1988" s="4" t="s">
        <v>1872</v>
      </c>
      <c r="E1988" s="2">
        <v>5.66336262289602E-4</v>
      </c>
      <c r="F1988" s="2" t="s">
        <v>1873</v>
      </c>
      <c r="G1988" s="2" t="s">
        <v>5212</v>
      </c>
    </row>
    <row r="1989" spans="1:14" x14ac:dyDescent="0.15">
      <c r="A1989" s="2" t="s">
        <v>2329</v>
      </c>
      <c r="B1989" s="4">
        <v>12.025710648662701</v>
      </c>
      <c r="C1989" s="4">
        <v>0</v>
      </c>
      <c r="D1989" s="4" t="s">
        <v>1872</v>
      </c>
      <c r="E1989" s="2">
        <v>2.6358299267482401E-4</v>
      </c>
      <c r="F1989" s="2" t="s">
        <v>1873</v>
      </c>
      <c r="G1989" s="2" t="s">
        <v>4397</v>
      </c>
      <c r="J1989" s="5"/>
    </row>
    <row r="1990" spans="1:14" x14ac:dyDescent="0.15">
      <c r="A1990" s="2" t="s">
        <v>2330</v>
      </c>
      <c r="B1990" s="4">
        <v>2222.52081862556</v>
      </c>
      <c r="C1990" s="4">
        <v>1077.8110609395501</v>
      </c>
      <c r="D1990" s="4">
        <v>1.04409263557502</v>
      </c>
      <c r="E1990" s="2">
        <v>7.5014984621964804E-4</v>
      </c>
      <c r="F1990" s="2" t="s">
        <v>1873</v>
      </c>
      <c r="G1990" s="2" t="s">
        <v>5213</v>
      </c>
      <c r="J1990" s="5"/>
    </row>
    <row r="1991" spans="1:14" x14ac:dyDescent="0.15">
      <c r="A1991" s="2" t="s">
        <v>2331</v>
      </c>
      <c r="B1991" s="4">
        <v>52.548221268221297</v>
      </c>
      <c r="C1991" s="4">
        <v>0.41604770148770098</v>
      </c>
      <c r="D1991" s="4">
        <v>6.9807491718127999</v>
      </c>
      <c r="E1991" s="5">
        <v>1.95974113501169E-13</v>
      </c>
      <c r="F1991" s="2" t="s">
        <v>1873</v>
      </c>
      <c r="G1991" s="2" t="s">
        <v>5214</v>
      </c>
    </row>
    <row r="1992" spans="1:14" x14ac:dyDescent="0.15">
      <c r="A1992" s="2" t="s">
        <v>2332</v>
      </c>
      <c r="B1992" s="4">
        <v>45.2953804763468</v>
      </c>
      <c r="C1992" s="4">
        <v>11.113686940591901</v>
      </c>
      <c r="D1992" s="4">
        <v>2.02702641519293</v>
      </c>
      <c r="E1992" s="2">
        <v>3.5401523632955698E-3</v>
      </c>
      <c r="F1992" s="2" t="s">
        <v>1873</v>
      </c>
      <c r="G1992" s="2" t="s">
        <v>5215</v>
      </c>
    </row>
    <row r="1993" spans="1:14" x14ac:dyDescent="0.15">
      <c r="A1993" s="2" t="s">
        <v>2333</v>
      </c>
      <c r="B1993" s="4">
        <v>183.33308037889799</v>
      </c>
      <c r="C1993" s="4">
        <v>91.1576716921073</v>
      </c>
      <c r="D1993" s="4">
        <v>1.00803114582993</v>
      </c>
      <c r="E1993" s="2">
        <v>1.6133962622794699E-2</v>
      </c>
      <c r="F1993" s="2" t="s">
        <v>1873</v>
      </c>
      <c r="G1993" s="2" t="s">
        <v>5216</v>
      </c>
    </row>
    <row r="1994" spans="1:14" x14ac:dyDescent="0.15">
      <c r="A1994" s="2" t="s">
        <v>2334</v>
      </c>
      <c r="B1994" s="4">
        <v>70.938986763745405</v>
      </c>
      <c r="C1994" s="4">
        <v>10.272683495214199</v>
      </c>
      <c r="D1994" s="4">
        <v>2.7877656233155199</v>
      </c>
      <c r="E1994" s="5">
        <v>1.29356947067884E-5</v>
      </c>
      <c r="F1994" s="2" t="s">
        <v>1873</v>
      </c>
      <c r="G1994" s="2" t="s">
        <v>5217</v>
      </c>
      <c r="J1994" s="5"/>
    </row>
    <row r="1995" spans="1:14" x14ac:dyDescent="0.15">
      <c r="A1995" s="2" t="s">
        <v>2335</v>
      </c>
      <c r="B1995" s="4">
        <v>1141.1366926426899</v>
      </c>
      <c r="C1995" s="4">
        <v>542.79446118016904</v>
      </c>
      <c r="D1995" s="4">
        <v>1.07199371290736</v>
      </c>
      <c r="E1995" s="2">
        <v>1.01466798560649E-4</v>
      </c>
      <c r="F1995" s="2" t="s">
        <v>1873</v>
      </c>
      <c r="G1995" s="2" t="s">
        <v>5218</v>
      </c>
      <c r="J1995" s="5"/>
      <c r="N1995" s="5"/>
    </row>
    <row r="1996" spans="1:14" x14ac:dyDescent="0.15">
      <c r="A1996" s="2" t="s">
        <v>2336</v>
      </c>
      <c r="B1996" s="4">
        <v>259.51515054837699</v>
      </c>
      <c r="C1996" s="4">
        <v>97.557416831953901</v>
      </c>
      <c r="D1996" s="4">
        <v>1.41149530243705</v>
      </c>
      <c r="E1996" s="2">
        <v>4.5068978671984698E-4</v>
      </c>
      <c r="F1996" s="2" t="s">
        <v>1873</v>
      </c>
      <c r="G1996" s="2" t="s">
        <v>4397</v>
      </c>
      <c r="J1996" s="5"/>
      <c r="N1996" s="5"/>
    </row>
    <row r="1997" spans="1:14" x14ac:dyDescent="0.15">
      <c r="A1997" s="2" t="s">
        <v>2337</v>
      </c>
      <c r="B1997" s="4">
        <v>67.662232374854</v>
      </c>
      <c r="C1997" s="4">
        <v>6.0282376503705004</v>
      </c>
      <c r="D1997" s="4">
        <v>3.4885425783096999</v>
      </c>
      <c r="E1997" s="2">
        <v>1.67639223171577E-4</v>
      </c>
      <c r="F1997" s="2" t="s">
        <v>1873</v>
      </c>
      <c r="G1997" s="2" t="s">
        <v>4397</v>
      </c>
      <c r="J1997" s="5"/>
    </row>
    <row r="1998" spans="1:14" x14ac:dyDescent="0.15">
      <c r="A1998" s="2" t="s">
        <v>2338</v>
      </c>
      <c r="B1998" s="4">
        <v>67.616040170481597</v>
      </c>
      <c r="C1998" s="4">
        <v>8.0906600730043507</v>
      </c>
      <c r="D1998" s="4">
        <v>3.06303621526575</v>
      </c>
      <c r="E1998" s="5">
        <v>5.1807870188145203E-8</v>
      </c>
      <c r="F1998" s="2" t="s">
        <v>1873</v>
      </c>
      <c r="G1998" s="2" t="s">
        <v>6519</v>
      </c>
    </row>
    <row r="1999" spans="1:14" x14ac:dyDescent="0.15">
      <c r="A1999" s="2" t="s">
        <v>2339</v>
      </c>
      <c r="B1999" s="4">
        <v>578.50156877773702</v>
      </c>
      <c r="C1999" s="4">
        <v>96.189672727914797</v>
      </c>
      <c r="D1999" s="4">
        <v>2.5883669571805199</v>
      </c>
      <c r="E1999" s="5">
        <v>1.8553902961151599E-20</v>
      </c>
      <c r="F1999" s="2" t="s">
        <v>1873</v>
      </c>
      <c r="G1999" s="2" t="s">
        <v>5219</v>
      </c>
      <c r="J1999" s="5"/>
    </row>
    <row r="2000" spans="1:14" x14ac:dyDescent="0.15">
      <c r="A2000" s="2" t="s">
        <v>2340</v>
      </c>
      <c r="B2000" s="4">
        <v>57.882767804341803</v>
      </c>
      <c r="C2000" s="4">
        <v>13.6939419794848</v>
      </c>
      <c r="D2000" s="4">
        <v>2.0795961045345601</v>
      </c>
      <c r="E2000" s="5">
        <v>7.5857771101127397E-5</v>
      </c>
      <c r="F2000" s="2" t="s">
        <v>1873</v>
      </c>
      <c r="G2000" s="2" t="s">
        <v>5220</v>
      </c>
      <c r="J2000" s="5"/>
    </row>
    <row r="2001" spans="1:14" x14ac:dyDescent="0.15">
      <c r="A2001" s="2" t="s">
        <v>2341</v>
      </c>
      <c r="B2001" s="4">
        <v>339.99803446898301</v>
      </c>
      <c r="C2001" s="4">
        <v>116.881364845126</v>
      </c>
      <c r="D2001" s="4">
        <v>1.54048147619005</v>
      </c>
      <c r="E2001" s="5">
        <v>9.8170980823780097E-7</v>
      </c>
      <c r="F2001" s="2" t="s">
        <v>1873</v>
      </c>
      <c r="G2001" s="2" t="s">
        <v>4655</v>
      </c>
    </row>
    <row r="2002" spans="1:14" x14ac:dyDescent="0.15">
      <c r="A2002" s="2" t="s">
        <v>2342</v>
      </c>
      <c r="B2002" s="4">
        <v>33.644274493631997</v>
      </c>
      <c r="C2002" s="4">
        <v>10.272683495214199</v>
      </c>
      <c r="D2002" s="4">
        <v>1.71154791035966</v>
      </c>
      <c r="E2002" s="2">
        <v>1.49729002914095E-2</v>
      </c>
      <c r="F2002" s="2" t="s">
        <v>1873</v>
      </c>
      <c r="G2002" s="2" t="s">
        <v>6520</v>
      </c>
    </row>
    <row r="2003" spans="1:14" x14ac:dyDescent="0.15">
      <c r="A2003" s="2" t="s">
        <v>2343</v>
      </c>
      <c r="B2003" s="4">
        <v>13.8040463737625</v>
      </c>
      <c r="C2003" s="4">
        <v>0</v>
      </c>
      <c r="D2003" s="4" t="s">
        <v>1872</v>
      </c>
      <c r="E2003" s="2">
        <v>2.0625322366307601E-4</v>
      </c>
      <c r="F2003" s="2" t="s">
        <v>1873</v>
      </c>
      <c r="G2003" s="2" t="s">
        <v>6521</v>
      </c>
    </row>
    <row r="2004" spans="1:14" x14ac:dyDescent="0.15">
      <c r="A2004" s="2" t="s">
        <v>2344</v>
      </c>
      <c r="B2004" s="4">
        <v>28.824291154113499</v>
      </c>
      <c r="C2004" s="4">
        <v>3.7355212709869798</v>
      </c>
      <c r="D2004" s="4">
        <v>2.94790364745589</v>
      </c>
      <c r="E2004" s="2">
        <v>1.3442050313302499E-4</v>
      </c>
      <c r="F2004" s="2" t="s">
        <v>1873</v>
      </c>
      <c r="G2004" s="2" t="s">
        <v>2345</v>
      </c>
    </row>
    <row r="2005" spans="1:14" x14ac:dyDescent="0.15">
      <c r="A2005" s="2" t="s">
        <v>2346</v>
      </c>
      <c r="B2005" s="4">
        <v>33.223016984132698</v>
      </c>
      <c r="C2005" s="4">
        <v>3.5319514414442899</v>
      </c>
      <c r="D2005" s="4">
        <v>3.2336456769328801</v>
      </c>
      <c r="E2005" s="5">
        <v>2.7552398589360499E-5</v>
      </c>
      <c r="F2005" s="2" t="s">
        <v>1873</v>
      </c>
      <c r="G2005" s="2" t="s">
        <v>5221</v>
      </c>
    </row>
    <row r="2006" spans="1:14" x14ac:dyDescent="0.15">
      <c r="A2006" s="2" t="s">
        <v>2347</v>
      </c>
      <c r="B2006" s="4">
        <v>86.941244454570096</v>
      </c>
      <c r="C2006" s="4">
        <v>41.710351511887197</v>
      </c>
      <c r="D2006" s="4">
        <v>1.05963527561066</v>
      </c>
      <c r="E2006" s="2">
        <v>1.48782359162456E-2</v>
      </c>
      <c r="F2006" s="2" t="s">
        <v>1873</v>
      </c>
      <c r="G2006" s="2" t="s">
        <v>5222</v>
      </c>
      <c r="J2006" s="5"/>
    </row>
    <row r="2007" spans="1:14" x14ac:dyDescent="0.15">
      <c r="A2007" s="2" t="s">
        <v>2348</v>
      </c>
      <c r="B2007" s="4">
        <v>25.174314016811099</v>
      </c>
      <c r="C2007" s="4">
        <v>0</v>
      </c>
      <c r="D2007" s="4" t="s">
        <v>1872</v>
      </c>
      <c r="E2007" s="5">
        <v>4.6767343809158403E-8</v>
      </c>
      <c r="F2007" s="2" t="s">
        <v>1873</v>
      </c>
      <c r="G2007" s="2" t="s">
        <v>2349</v>
      </c>
    </row>
    <row r="2008" spans="1:14" x14ac:dyDescent="0.15">
      <c r="A2008" s="2" t="s">
        <v>2350</v>
      </c>
      <c r="B2008" s="4">
        <v>111.18019840445901</v>
      </c>
      <c r="C2008" s="4">
        <v>46.176183271078202</v>
      </c>
      <c r="D2008" s="4">
        <v>1.26767902568077</v>
      </c>
      <c r="E2008" s="2">
        <v>1.2531316927895701E-3</v>
      </c>
      <c r="F2008" s="2" t="s">
        <v>1873</v>
      </c>
      <c r="G2008" s="2" t="s">
        <v>4397</v>
      </c>
    </row>
    <row r="2009" spans="1:14" x14ac:dyDescent="0.15">
      <c r="A2009" s="2" t="s">
        <v>2351</v>
      </c>
      <c r="B2009" s="4">
        <v>16.1902509825671</v>
      </c>
      <c r="C2009" s="4">
        <v>0.41604770148770098</v>
      </c>
      <c r="D2009" s="4">
        <v>5.2822325919134503</v>
      </c>
      <c r="E2009" s="2">
        <v>1.0482451178180199E-4</v>
      </c>
      <c r="F2009" s="2" t="s">
        <v>1873</v>
      </c>
      <c r="G2009" s="2" t="s">
        <v>5223</v>
      </c>
      <c r="J2009" s="5"/>
    </row>
    <row r="2010" spans="1:14" x14ac:dyDescent="0.15">
      <c r="A2010" s="2" t="s">
        <v>2352</v>
      </c>
      <c r="B2010" s="4">
        <v>124.46922094244</v>
      </c>
      <c r="C2010" s="4">
        <v>8.2942299025470394</v>
      </c>
      <c r="D2010" s="4">
        <v>3.9075371860081001</v>
      </c>
      <c r="E2010" s="5">
        <v>6.0988152389559305E-8</v>
      </c>
      <c r="F2010" s="2" t="s">
        <v>1873</v>
      </c>
      <c r="G2010" s="2" t="s">
        <v>6522</v>
      </c>
    </row>
    <row r="2011" spans="1:14" x14ac:dyDescent="0.15">
      <c r="A2011" s="2" t="s">
        <v>2353</v>
      </c>
      <c r="B2011" s="4">
        <v>46.090782012615001</v>
      </c>
      <c r="C2011" s="4">
        <v>0</v>
      </c>
      <c r="D2011" s="4" t="s">
        <v>1872</v>
      </c>
      <c r="E2011" s="5">
        <v>3.7125092525216699E-13</v>
      </c>
      <c r="F2011" s="2" t="s">
        <v>1873</v>
      </c>
      <c r="G2011" s="2" t="s">
        <v>2354</v>
      </c>
      <c r="J2011" s="5"/>
      <c r="N2011" s="5"/>
    </row>
    <row r="2012" spans="1:14" x14ac:dyDescent="0.15">
      <c r="A2012" s="2" t="s">
        <v>2355</v>
      </c>
      <c r="B2012" s="4">
        <v>131.06569745034301</v>
      </c>
      <c r="C2012" s="4">
        <v>33.305428652166498</v>
      </c>
      <c r="D2012" s="4">
        <v>1.9764608973075399</v>
      </c>
      <c r="E2012" s="5">
        <v>4.3265626381454004E-6</v>
      </c>
      <c r="F2012" s="2" t="s">
        <v>1873</v>
      </c>
      <c r="G2012" s="2" t="s">
        <v>6523</v>
      </c>
    </row>
    <row r="2013" spans="1:14" x14ac:dyDescent="0.15">
      <c r="A2013" s="2" t="s">
        <v>2356</v>
      </c>
      <c r="B2013" s="4">
        <v>169.29715170491599</v>
      </c>
      <c r="C2013" s="4">
        <v>72.555126124736702</v>
      </c>
      <c r="D2013" s="4">
        <v>1.22240824969766</v>
      </c>
      <c r="E2013" s="2">
        <v>8.6358418799400603E-4</v>
      </c>
      <c r="F2013" s="2" t="s">
        <v>1873</v>
      </c>
      <c r="G2013" s="2" t="s">
        <v>5224</v>
      </c>
      <c r="J2013" s="5"/>
    </row>
    <row r="2014" spans="1:14" x14ac:dyDescent="0.15">
      <c r="A2014" s="2" t="s">
        <v>2357</v>
      </c>
      <c r="B2014" s="4">
        <v>72.5288685579239</v>
      </c>
      <c r="C2014" s="4">
        <v>35.717746031125998</v>
      </c>
      <c r="D2014" s="4">
        <v>1.02191430116445</v>
      </c>
      <c r="E2014" s="2">
        <v>3.65019522627055E-2</v>
      </c>
      <c r="F2014" s="2" t="s">
        <v>1873</v>
      </c>
      <c r="G2014" s="2" t="s">
        <v>5225</v>
      </c>
      <c r="J2014" s="5"/>
      <c r="N2014" s="5"/>
    </row>
    <row r="2015" spans="1:14" x14ac:dyDescent="0.15">
      <c r="A2015" s="2" t="s">
        <v>2358</v>
      </c>
      <c r="B2015" s="4">
        <v>146.32150964434601</v>
      </c>
      <c r="C2015" s="4">
        <v>58.936244932816301</v>
      </c>
      <c r="D2015" s="4">
        <v>1.311914816457</v>
      </c>
      <c r="E2015" s="2">
        <v>1.52807209301287E-4</v>
      </c>
      <c r="F2015" s="2" t="s">
        <v>1873</v>
      </c>
      <c r="G2015" s="2" t="s">
        <v>6524</v>
      </c>
      <c r="N2015" s="5"/>
    </row>
    <row r="2016" spans="1:14" x14ac:dyDescent="0.15">
      <c r="A2016" s="2" t="s">
        <v>2359</v>
      </c>
      <c r="B2016" s="4">
        <v>123.486747392788</v>
      </c>
      <c r="C2016" s="4">
        <v>20.647151905199699</v>
      </c>
      <c r="D2016" s="4">
        <v>2.5803415267104599</v>
      </c>
      <c r="E2016" s="5">
        <v>1.3555994607009299E-10</v>
      </c>
      <c r="F2016" s="2" t="s">
        <v>1873</v>
      </c>
      <c r="G2016" s="2" t="s">
        <v>5226</v>
      </c>
      <c r="J2016" s="5"/>
    </row>
    <row r="2017" spans="1:14" x14ac:dyDescent="0.15">
      <c r="A2017" s="2" t="s">
        <v>2360</v>
      </c>
      <c r="B2017" s="4">
        <v>34.017957881222003</v>
      </c>
      <c r="C2017" s="4">
        <v>0</v>
      </c>
      <c r="D2017" s="4" t="s">
        <v>1872</v>
      </c>
      <c r="E2017" s="5">
        <v>5.0188336426863801E-9</v>
      </c>
      <c r="F2017" s="2" t="s">
        <v>1873</v>
      </c>
      <c r="G2017" s="2" t="s">
        <v>6525</v>
      </c>
    </row>
    <row r="2018" spans="1:14" x14ac:dyDescent="0.15">
      <c r="A2018" s="2" t="s">
        <v>2361</v>
      </c>
      <c r="B2018" s="4">
        <v>59.988134073480197</v>
      </c>
      <c r="C2018" s="4">
        <v>21.811326179696099</v>
      </c>
      <c r="D2018" s="4">
        <v>1.45959966540062</v>
      </c>
      <c r="E2018" s="2">
        <v>1.9406645292516799E-2</v>
      </c>
      <c r="F2018" s="2" t="s">
        <v>1873</v>
      </c>
      <c r="G2018" s="2" t="s">
        <v>6526</v>
      </c>
      <c r="J2018" s="5"/>
    </row>
    <row r="2019" spans="1:14" x14ac:dyDescent="0.15">
      <c r="A2019" s="2" t="s">
        <v>2362</v>
      </c>
      <c r="B2019" s="4">
        <v>5.2874330533901901</v>
      </c>
      <c r="C2019" s="4">
        <v>0</v>
      </c>
      <c r="D2019" s="4" t="s">
        <v>1872</v>
      </c>
      <c r="E2019" s="2">
        <v>4.3420379256741803E-2</v>
      </c>
      <c r="F2019" s="2" t="s">
        <v>1873</v>
      </c>
      <c r="G2019" s="2" t="s">
        <v>6527</v>
      </c>
      <c r="J2019" s="5"/>
    </row>
    <row r="2020" spans="1:14" x14ac:dyDescent="0.15">
      <c r="A2020" s="2" t="s">
        <v>2363</v>
      </c>
      <c r="B2020" s="4">
        <v>139.86407038873901</v>
      </c>
      <c r="C2020" s="4">
        <v>57.768274209974102</v>
      </c>
      <c r="D2020" s="4">
        <v>1.27567609604029</v>
      </c>
      <c r="E2020" s="2">
        <v>1.48203855609855E-2</v>
      </c>
      <c r="F2020" s="2" t="s">
        <v>1873</v>
      </c>
      <c r="G2020" s="2" t="s">
        <v>6528</v>
      </c>
      <c r="J2020" s="5"/>
    </row>
    <row r="2021" spans="1:14" x14ac:dyDescent="0.15">
      <c r="A2021" s="2" t="s">
        <v>2364</v>
      </c>
      <c r="B2021" s="4">
        <v>39.212545886688403</v>
      </c>
      <c r="C2021" s="4">
        <v>0.41604770148770098</v>
      </c>
      <c r="D2021" s="4">
        <v>6.5584225536433403</v>
      </c>
      <c r="E2021" s="5">
        <v>3.54537548085531E-10</v>
      </c>
      <c r="F2021" s="2" t="s">
        <v>1873</v>
      </c>
      <c r="G2021" s="2" t="s">
        <v>6529</v>
      </c>
      <c r="J2021" s="5"/>
    </row>
    <row r="2022" spans="1:14" x14ac:dyDescent="0.15">
      <c r="A2022" s="2" t="s">
        <v>2365</v>
      </c>
      <c r="B2022" s="4">
        <v>195.73477761104499</v>
      </c>
      <c r="C2022" s="4">
        <v>30.114464124645501</v>
      </c>
      <c r="D2022" s="4">
        <v>2.7003716207269299</v>
      </c>
      <c r="E2022" s="5">
        <v>9.1060609743718699E-11</v>
      </c>
      <c r="F2022" s="2" t="s">
        <v>1873</v>
      </c>
      <c r="G2022" s="2" t="s">
        <v>6530</v>
      </c>
      <c r="J2022" s="5"/>
    </row>
    <row r="2023" spans="1:14" x14ac:dyDescent="0.15">
      <c r="A2023" s="2" t="s">
        <v>2366</v>
      </c>
      <c r="B2023" s="4">
        <v>716.53972931946805</v>
      </c>
      <c r="C2023" s="4">
        <v>274.72115818078498</v>
      </c>
      <c r="D2023" s="4">
        <v>1.3830786718516599</v>
      </c>
      <c r="E2023" s="5">
        <v>9.1914598757656704E-7</v>
      </c>
      <c r="F2023" s="2" t="s">
        <v>1873</v>
      </c>
      <c r="G2023" s="2" t="s">
        <v>6531</v>
      </c>
      <c r="J2023" s="5"/>
      <c r="N2023" s="5"/>
    </row>
    <row r="2024" spans="1:14" x14ac:dyDescent="0.15">
      <c r="A2024" s="2" t="s">
        <v>2367</v>
      </c>
      <c r="B2024" s="4">
        <v>313.51329508012299</v>
      </c>
      <c r="C2024" s="4">
        <v>106.01578794608901</v>
      </c>
      <c r="D2024" s="4">
        <v>1.5642474963803401</v>
      </c>
      <c r="E2024" s="2">
        <v>3.0761382414455797E-4</v>
      </c>
      <c r="F2024" s="2" t="s">
        <v>1873</v>
      </c>
      <c r="G2024" s="2" t="s">
        <v>2368</v>
      </c>
      <c r="J2024" s="5"/>
    </row>
    <row r="2025" spans="1:14" x14ac:dyDescent="0.15">
      <c r="A2025" s="2" t="s">
        <v>2369</v>
      </c>
      <c r="B2025" s="4">
        <v>66.913944321316094</v>
      </c>
      <c r="C2025" s="4">
        <v>26.157556939311199</v>
      </c>
      <c r="D2025" s="4">
        <v>1.3550790856482999</v>
      </c>
      <c r="E2025" s="2">
        <v>6.5203111808193499E-3</v>
      </c>
      <c r="F2025" s="2" t="s">
        <v>1873</v>
      </c>
      <c r="G2025" s="2" t="s">
        <v>5227</v>
      </c>
    </row>
    <row r="2026" spans="1:14" x14ac:dyDescent="0.15">
      <c r="A2026" s="2" t="s">
        <v>2370</v>
      </c>
      <c r="B2026" s="4">
        <v>86.658563558188007</v>
      </c>
      <c r="C2026" s="4">
        <v>31.743022760986999</v>
      </c>
      <c r="D2026" s="4">
        <v>1.44890280608223</v>
      </c>
      <c r="E2026" s="2">
        <v>3.6025060956314303E-2</v>
      </c>
      <c r="F2026" s="2" t="s">
        <v>1873</v>
      </c>
      <c r="G2026" s="2" t="s">
        <v>5228</v>
      </c>
    </row>
    <row r="2027" spans="1:14" x14ac:dyDescent="0.15">
      <c r="A2027" s="2" t="s">
        <v>2371</v>
      </c>
      <c r="B2027" s="4">
        <v>33.129250657851003</v>
      </c>
      <c r="C2027" s="4">
        <v>2.4873781665238801</v>
      </c>
      <c r="D2027" s="4">
        <v>3.7354078035192999</v>
      </c>
      <c r="E2027" s="2">
        <v>1.21401314524106E-3</v>
      </c>
      <c r="F2027" s="2" t="s">
        <v>1873</v>
      </c>
      <c r="G2027" s="2" t="s">
        <v>6532</v>
      </c>
      <c r="J2027" s="5"/>
    </row>
    <row r="2028" spans="1:14" x14ac:dyDescent="0.15">
      <c r="A2028" s="2" t="s">
        <v>2372</v>
      </c>
      <c r="B2028" s="4">
        <v>358.94587025204999</v>
      </c>
      <c r="C2028" s="4">
        <v>81.044017814424194</v>
      </c>
      <c r="D2028" s="4">
        <v>2.1469886955320301</v>
      </c>
      <c r="E2028" s="5">
        <v>6.2829757464944598E-12</v>
      </c>
      <c r="F2028" s="2" t="s">
        <v>1873</v>
      </c>
      <c r="G2028" s="2" t="s">
        <v>6533</v>
      </c>
      <c r="J2028" s="5"/>
    </row>
    <row r="2029" spans="1:14" x14ac:dyDescent="0.15">
      <c r="A2029" s="2" t="s">
        <v>2373</v>
      </c>
      <c r="B2029" s="4">
        <v>212.86038866053499</v>
      </c>
      <c r="C2029" s="4">
        <v>25.621908238247499</v>
      </c>
      <c r="D2029" s="4">
        <v>3.0544576704997302</v>
      </c>
      <c r="E2029" s="5">
        <v>2.3915366716046698E-13</v>
      </c>
      <c r="F2029" s="2" t="s">
        <v>1873</v>
      </c>
      <c r="G2029" s="2" t="s">
        <v>5229</v>
      </c>
    </row>
    <row r="2030" spans="1:14" x14ac:dyDescent="0.15">
      <c r="A2030" s="2" t="s">
        <v>2374</v>
      </c>
      <c r="B2030" s="4">
        <v>330.778404021087</v>
      </c>
      <c r="C2030" s="4">
        <v>142.73736348846899</v>
      </c>
      <c r="D2030" s="4">
        <v>1.21250201666839</v>
      </c>
      <c r="E2030" s="2">
        <v>3.7169944726186098E-4</v>
      </c>
      <c r="F2030" s="2" t="s">
        <v>1873</v>
      </c>
      <c r="G2030" s="2" t="s">
        <v>5230</v>
      </c>
      <c r="J2030" s="5"/>
    </row>
    <row r="2031" spans="1:14" x14ac:dyDescent="0.15">
      <c r="A2031" s="2" t="s">
        <v>2375</v>
      </c>
      <c r="B2031" s="4">
        <v>11.979057805111299</v>
      </c>
      <c r="C2031" s="4">
        <v>1.34992801923445</v>
      </c>
      <c r="D2031" s="4">
        <v>3.1495600524091198</v>
      </c>
      <c r="E2031" s="2">
        <v>1.5713997658633801E-2</v>
      </c>
      <c r="F2031" s="2" t="s">
        <v>1873</v>
      </c>
      <c r="G2031" s="2" t="s">
        <v>2376</v>
      </c>
      <c r="J2031" s="5"/>
    </row>
    <row r="2032" spans="1:14" x14ac:dyDescent="0.15">
      <c r="A2032" s="2" t="s">
        <v>2377</v>
      </c>
      <c r="B2032" s="4">
        <v>107.997210341849</v>
      </c>
      <c r="C2032" s="4">
        <v>48.181360990952399</v>
      </c>
      <c r="D2032" s="4">
        <v>1.1644469954198899</v>
      </c>
      <c r="E2032" s="2">
        <v>1.6360484721637002E-2</v>
      </c>
      <c r="F2032" s="2" t="s">
        <v>1873</v>
      </c>
      <c r="G2032" s="2" t="s">
        <v>5231</v>
      </c>
    </row>
    <row r="2033" spans="1:14" x14ac:dyDescent="0.15">
      <c r="A2033" s="2" t="s">
        <v>2378</v>
      </c>
      <c r="B2033" s="4">
        <v>169.67037445332599</v>
      </c>
      <c r="C2033" s="4">
        <v>9.8744518785311506</v>
      </c>
      <c r="D2033" s="4">
        <v>4.1028902049786602</v>
      </c>
      <c r="E2033" s="5">
        <v>1.34396915479072E-8</v>
      </c>
      <c r="F2033" s="2" t="s">
        <v>1873</v>
      </c>
      <c r="G2033" s="2" t="s">
        <v>6534</v>
      </c>
      <c r="J2033" s="5"/>
      <c r="N2033" s="5"/>
    </row>
    <row r="2034" spans="1:14" x14ac:dyDescent="0.15">
      <c r="A2034" s="2" t="s">
        <v>2379</v>
      </c>
      <c r="B2034" s="4">
        <v>11.230309112394499</v>
      </c>
      <c r="C2034" s="4">
        <v>1.34992801923445</v>
      </c>
      <c r="D2034" s="4">
        <v>3.0564432510690298</v>
      </c>
      <c r="E2034" s="2">
        <v>2.0294658547179299E-2</v>
      </c>
      <c r="F2034" s="2" t="s">
        <v>1873</v>
      </c>
      <c r="G2034" s="2" t="s">
        <v>5232</v>
      </c>
    </row>
    <row r="2035" spans="1:14" x14ac:dyDescent="0.15">
      <c r="A2035" s="2" t="s">
        <v>2380</v>
      </c>
      <c r="B2035" s="4">
        <v>782.09797734272001</v>
      </c>
      <c r="C2035" s="4">
        <v>317.29032922285501</v>
      </c>
      <c r="D2035" s="4">
        <v>1.3015458028737401</v>
      </c>
      <c r="E2035" s="5">
        <v>9.1367170156558299E-5</v>
      </c>
      <c r="F2035" s="2" t="s">
        <v>1873</v>
      </c>
      <c r="G2035" s="2" t="s">
        <v>6535</v>
      </c>
    </row>
    <row r="2036" spans="1:14" x14ac:dyDescent="0.15">
      <c r="A2036" s="2" t="s">
        <v>2381</v>
      </c>
      <c r="B2036" s="4">
        <v>275.28184082554998</v>
      </c>
      <c r="C2036" s="4">
        <v>54.736339299984202</v>
      </c>
      <c r="D2036" s="4">
        <v>2.33033858725832</v>
      </c>
      <c r="E2036" s="5">
        <v>2.7632491886025801E-8</v>
      </c>
      <c r="F2036" s="2" t="s">
        <v>1873</v>
      </c>
      <c r="G2036" s="2" t="s">
        <v>6536</v>
      </c>
      <c r="J2036" s="5"/>
    </row>
    <row r="2037" spans="1:14" x14ac:dyDescent="0.15">
      <c r="A2037" s="2" t="s">
        <v>2382</v>
      </c>
      <c r="B2037" s="4">
        <v>14.599447910030699</v>
      </c>
      <c r="C2037" s="4">
        <v>0</v>
      </c>
      <c r="D2037" s="4" t="s">
        <v>1872</v>
      </c>
      <c r="E2037" s="5">
        <v>6.4827579155927204E-5</v>
      </c>
      <c r="F2037" s="2" t="s">
        <v>1873</v>
      </c>
      <c r="G2037" s="2" t="s">
        <v>2383</v>
      </c>
      <c r="N2037" s="5"/>
    </row>
    <row r="2038" spans="1:14" x14ac:dyDescent="0.15">
      <c r="A2038" s="2" t="s">
        <v>2384</v>
      </c>
      <c r="B2038" s="4">
        <v>203.87632562629099</v>
      </c>
      <c r="C2038" s="4">
        <v>66.801722643127505</v>
      </c>
      <c r="D2038" s="4">
        <v>1.6097370458753999</v>
      </c>
      <c r="E2038" s="2">
        <v>3.17494992447763E-4</v>
      </c>
      <c r="F2038" s="2" t="s">
        <v>1873</v>
      </c>
      <c r="G2038" s="2" t="s">
        <v>5233</v>
      </c>
      <c r="J2038" s="5"/>
    </row>
    <row r="2039" spans="1:14" x14ac:dyDescent="0.15">
      <c r="A2039" s="2" t="s">
        <v>2385</v>
      </c>
      <c r="B2039" s="4">
        <v>5.9895289025556497</v>
      </c>
      <c r="C2039" s="4">
        <v>0</v>
      </c>
      <c r="D2039" s="4" t="s">
        <v>1872</v>
      </c>
      <c r="E2039" s="2">
        <v>2.3218668860845702E-2</v>
      </c>
      <c r="F2039" s="2" t="s">
        <v>1873</v>
      </c>
      <c r="G2039" s="2" t="s">
        <v>5234</v>
      </c>
      <c r="J2039" s="5"/>
      <c r="N2039" s="5"/>
    </row>
    <row r="2040" spans="1:14" x14ac:dyDescent="0.15">
      <c r="A2040" s="2" t="s">
        <v>2386</v>
      </c>
      <c r="B2040" s="4">
        <v>14.9735919367996</v>
      </c>
      <c r="C2040" s="4">
        <v>1.34992801923445</v>
      </c>
      <c r="D2040" s="4">
        <v>3.47146595633685</v>
      </c>
      <c r="E2040" s="2">
        <v>2.06321558912135E-3</v>
      </c>
      <c r="F2040" s="2" t="s">
        <v>1873</v>
      </c>
      <c r="G2040" s="2" t="s">
        <v>6537</v>
      </c>
      <c r="J2040" s="5"/>
      <c r="N2040" s="5"/>
    </row>
    <row r="2041" spans="1:14" x14ac:dyDescent="0.15">
      <c r="A2041" s="2" t="s">
        <v>2387</v>
      </c>
      <c r="B2041" s="4">
        <v>294.27863264806302</v>
      </c>
      <c r="C2041" s="4">
        <v>57.011239594563101</v>
      </c>
      <c r="D2041" s="4">
        <v>2.3678645176485298</v>
      </c>
      <c r="E2041" s="5">
        <v>9.0783414061266998E-8</v>
      </c>
      <c r="F2041" s="2" t="s">
        <v>1873</v>
      </c>
      <c r="G2041" s="2" t="s">
        <v>6538</v>
      </c>
      <c r="J2041" s="5"/>
    </row>
    <row r="2042" spans="1:14" x14ac:dyDescent="0.15">
      <c r="A2042" s="2" t="s">
        <v>2388</v>
      </c>
      <c r="B2042" s="4">
        <v>53.577808300604303</v>
      </c>
      <c r="C2042" s="4">
        <v>7.6746123715166501</v>
      </c>
      <c r="D2042" s="4">
        <v>2.8034697763249001</v>
      </c>
      <c r="E2042" s="5">
        <v>1.0298157481530001E-5</v>
      </c>
      <c r="F2042" s="2" t="s">
        <v>1873</v>
      </c>
      <c r="G2042" s="2" t="s">
        <v>5235</v>
      </c>
    </row>
    <row r="2043" spans="1:14" x14ac:dyDescent="0.15">
      <c r="A2043" s="2" t="s">
        <v>2389</v>
      </c>
      <c r="B2043" s="4">
        <v>9.2649013739101598</v>
      </c>
      <c r="C2043" s="4">
        <v>0.93388031774674496</v>
      </c>
      <c r="D2043" s="4">
        <v>3.3104660416139802</v>
      </c>
      <c r="E2043" s="2">
        <v>2.1028690589540999E-2</v>
      </c>
      <c r="F2043" s="2" t="s">
        <v>1873</v>
      </c>
      <c r="G2043" s="2" t="s">
        <v>5236</v>
      </c>
    </row>
    <row r="2044" spans="1:14" x14ac:dyDescent="0.15">
      <c r="A2044" s="2" t="s">
        <v>2390</v>
      </c>
      <c r="B2044" s="4">
        <v>10.949470772728301</v>
      </c>
      <c r="C2044" s="4">
        <v>1.34992801923445</v>
      </c>
      <c r="D2044" s="4">
        <v>3.01990675371803</v>
      </c>
      <c r="E2044" s="2">
        <v>1.9826207347788598E-2</v>
      </c>
      <c r="F2044" s="2" t="s">
        <v>1873</v>
      </c>
      <c r="G2044" s="2" t="s">
        <v>6539</v>
      </c>
    </row>
    <row r="2045" spans="1:14" x14ac:dyDescent="0.15">
      <c r="A2045" s="2" t="s">
        <v>2391</v>
      </c>
      <c r="B2045" s="4">
        <v>281.13325375416701</v>
      </c>
      <c r="C2045" s="4">
        <v>50.318844201150597</v>
      </c>
      <c r="D2045" s="4">
        <v>2.4820834227963799</v>
      </c>
      <c r="E2045" s="5">
        <v>3.1790792313998498E-10</v>
      </c>
      <c r="F2045" s="2" t="s">
        <v>1873</v>
      </c>
      <c r="G2045" s="2" t="s">
        <v>5237</v>
      </c>
      <c r="J2045" s="5"/>
    </row>
    <row r="2046" spans="1:14" x14ac:dyDescent="0.15">
      <c r="A2046" s="2" t="s">
        <v>2392</v>
      </c>
      <c r="B2046" s="4">
        <v>28.356380801062901</v>
      </c>
      <c r="C2046" s="4">
        <v>0</v>
      </c>
      <c r="D2046" s="4" t="s">
        <v>1872</v>
      </c>
      <c r="E2046" s="5">
        <v>8.3724797844781605E-9</v>
      </c>
      <c r="F2046" s="2" t="s">
        <v>1873</v>
      </c>
      <c r="G2046" s="2" t="s">
        <v>4397</v>
      </c>
    </row>
    <row r="2047" spans="1:14" x14ac:dyDescent="0.15">
      <c r="A2047" s="2" t="s">
        <v>2393</v>
      </c>
      <c r="B2047" s="4">
        <v>169.29669106573701</v>
      </c>
      <c r="C2047" s="4">
        <v>78.786933604649903</v>
      </c>
      <c r="D2047" s="4">
        <v>1.1035254844687199</v>
      </c>
      <c r="E2047" s="2">
        <v>1.01210812655048E-3</v>
      </c>
      <c r="F2047" s="2" t="s">
        <v>1873</v>
      </c>
      <c r="G2047" s="2" t="s">
        <v>5238</v>
      </c>
      <c r="J2047" s="5"/>
    </row>
    <row r="2048" spans="1:14" x14ac:dyDescent="0.15">
      <c r="A2048" s="2" t="s">
        <v>2394</v>
      </c>
      <c r="B2048" s="4">
        <v>247.25249056852601</v>
      </c>
      <c r="C2048" s="4">
        <v>62.4860124590653</v>
      </c>
      <c r="D2048" s="4">
        <v>1.98437987063383</v>
      </c>
      <c r="E2048" s="5">
        <v>2.00827379558628E-11</v>
      </c>
      <c r="F2048" s="2" t="s">
        <v>1873</v>
      </c>
      <c r="G2048" s="2" t="s">
        <v>5239</v>
      </c>
      <c r="J2048" s="5"/>
    </row>
    <row r="2049" spans="1:14" x14ac:dyDescent="0.15">
      <c r="A2049" s="2" t="s">
        <v>2395</v>
      </c>
      <c r="B2049" s="4">
        <v>17.032766001565601</v>
      </c>
      <c r="C2049" s="4">
        <v>2.9034258680115799</v>
      </c>
      <c r="D2049" s="4">
        <v>2.5524846337036302</v>
      </c>
      <c r="E2049" s="2">
        <v>1.51402925474438E-2</v>
      </c>
      <c r="F2049" s="2" t="s">
        <v>1873</v>
      </c>
      <c r="G2049" s="2" t="s">
        <v>5240</v>
      </c>
    </row>
    <row r="2050" spans="1:14" x14ac:dyDescent="0.15">
      <c r="A2050" s="2" t="s">
        <v>2396</v>
      </c>
      <c r="B2050" s="4">
        <v>38.042079045293299</v>
      </c>
      <c r="C2050" s="4">
        <v>7.1656877976599302</v>
      </c>
      <c r="D2050" s="4">
        <v>2.4084190002171399</v>
      </c>
      <c r="E2050" s="2">
        <v>1.89626355598458E-3</v>
      </c>
      <c r="F2050" s="2" t="s">
        <v>1873</v>
      </c>
      <c r="G2050" s="2" t="s">
        <v>5241</v>
      </c>
      <c r="J2050" s="5"/>
    </row>
    <row r="2051" spans="1:14" x14ac:dyDescent="0.15">
      <c r="A2051" s="2" t="s">
        <v>2397</v>
      </c>
      <c r="B2051" s="4">
        <v>378.92743882011001</v>
      </c>
      <c r="C2051" s="4">
        <v>96.464506896676099</v>
      </c>
      <c r="D2051" s="4">
        <v>1.97385149116251</v>
      </c>
      <c r="E2051" s="5">
        <v>2.80154426102542E-9</v>
      </c>
      <c r="F2051" s="2" t="s">
        <v>1873</v>
      </c>
      <c r="G2051" s="2" t="s">
        <v>5242</v>
      </c>
      <c r="J2051" s="5"/>
    </row>
    <row r="2052" spans="1:14" x14ac:dyDescent="0.15">
      <c r="A2052" s="2" t="s">
        <v>2398</v>
      </c>
      <c r="B2052" s="4">
        <v>962.01849055468301</v>
      </c>
      <c r="C2052" s="4">
        <v>341.105517976714</v>
      </c>
      <c r="D2052" s="4">
        <v>1.4958465304505</v>
      </c>
      <c r="E2052" s="5">
        <v>1.66514636801525E-6</v>
      </c>
      <c r="F2052" s="2" t="s">
        <v>1873</v>
      </c>
      <c r="G2052" s="2" t="s">
        <v>6540</v>
      </c>
    </row>
    <row r="2053" spans="1:14" x14ac:dyDescent="0.15">
      <c r="A2053" s="2" t="s">
        <v>2399</v>
      </c>
      <c r="B2053" s="4">
        <v>127.837899100898</v>
      </c>
      <c r="C2053" s="4">
        <v>57.568500828777204</v>
      </c>
      <c r="D2053" s="4">
        <v>1.1509640563125501</v>
      </c>
      <c r="E2053" s="2">
        <v>9.8812077847739901E-3</v>
      </c>
      <c r="F2053" s="2" t="s">
        <v>1873</v>
      </c>
      <c r="G2053" s="2" t="s">
        <v>6541</v>
      </c>
      <c r="J2053" s="5"/>
      <c r="N2053" s="5"/>
    </row>
    <row r="2054" spans="1:14" x14ac:dyDescent="0.15">
      <c r="A2054" s="2" t="s">
        <v>2400</v>
      </c>
      <c r="B2054" s="4">
        <v>6.9253496086569397</v>
      </c>
      <c r="C2054" s="4">
        <v>0</v>
      </c>
      <c r="D2054" s="4" t="s">
        <v>1872</v>
      </c>
      <c r="E2054" s="2">
        <v>1.0741545968924101E-2</v>
      </c>
      <c r="F2054" s="2" t="s">
        <v>1873</v>
      </c>
      <c r="G2054" s="2" t="s">
        <v>2401</v>
      </c>
      <c r="J2054" s="5"/>
    </row>
    <row r="2055" spans="1:14" x14ac:dyDescent="0.15">
      <c r="A2055" s="2" t="s">
        <v>2402</v>
      </c>
      <c r="B2055" s="4">
        <v>256.56588734270298</v>
      </c>
      <c r="C2055" s="4">
        <v>92.768414243644102</v>
      </c>
      <c r="D2055" s="4">
        <v>1.4676237785945401</v>
      </c>
      <c r="E2055" s="5">
        <v>5.2805649702310603E-7</v>
      </c>
      <c r="F2055" s="2" t="s">
        <v>1873</v>
      </c>
      <c r="G2055" s="2" t="s">
        <v>6542</v>
      </c>
      <c r="J2055" s="5"/>
    </row>
    <row r="2056" spans="1:14" x14ac:dyDescent="0.15">
      <c r="A2056" s="2" t="s">
        <v>2403</v>
      </c>
      <c r="B2056" s="4">
        <v>179.77917276377201</v>
      </c>
      <c r="C2056" s="4">
        <v>55.218539746634001</v>
      </c>
      <c r="D2056" s="4">
        <v>1.7030012542676101</v>
      </c>
      <c r="E2056" s="5">
        <v>3.0980528133981601E-5</v>
      </c>
      <c r="F2056" s="2" t="s">
        <v>1873</v>
      </c>
      <c r="G2056" s="2" t="s">
        <v>5243</v>
      </c>
    </row>
    <row r="2057" spans="1:14" x14ac:dyDescent="0.15">
      <c r="A2057" s="2" t="s">
        <v>2404</v>
      </c>
      <c r="B2057" s="4">
        <v>743.02216551243305</v>
      </c>
      <c r="C2057" s="4">
        <v>245.149935653895</v>
      </c>
      <c r="D2057" s="4">
        <v>1.5997408663035599</v>
      </c>
      <c r="E2057" s="5">
        <v>3.4788496353970899E-8</v>
      </c>
      <c r="F2057" s="2" t="s">
        <v>1873</v>
      </c>
      <c r="G2057" s="2" t="s">
        <v>5244</v>
      </c>
    </row>
    <row r="2058" spans="1:14" x14ac:dyDescent="0.15">
      <c r="A2058" s="2" t="s">
        <v>2405</v>
      </c>
      <c r="B2058" s="4">
        <v>8.6565718510264293</v>
      </c>
      <c r="C2058" s="4">
        <v>0.93388031774674496</v>
      </c>
      <c r="D2058" s="4">
        <v>3.2124862293530501</v>
      </c>
      <c r="E2058" s="2">
        <v>2.8427553101962301E-2</v>
      </c>
      <c r="F2058" s="2" t="s">
        <v>1873</v>
      </c>
      <c r="G2058" s="2" t="s">
        <v>5245</v>
      </c>
      <c r="J2058" s="5"/>
      <c r="N2058" s="5"/>
    </row>
    <row r="2059" spans="1:14" x14ac:dyDescent="0.15">
      <c r="A2059" s="2" t="s">
        <v>2406</v>
      </c>
      <c r="B2059" s="4">
        <v>105.89230471189001</v>
      </c>
      <c r="C2059" s="4">
        <v>18.243742568642599</v>
      </c>
      <c r="D2059" s="4">
        <v>2.5371241280290402</v>
      </c>
      <c r="E2059" s="2">
        <v>1.60318936612475E-4</v>
      </c>
      <c r="F2059" s="2" t="s">
        <v>1873</v>
      </c>
      <c r="G2059" s="2" t="s">
        <v>4397</v>
      </c>
      <c r="J2059" s="5"/>
      <c r="N2059" s="5"/>
    </row>
    <row r="2060" spans="1:14" x14ac:dyDescent="0.15">
      <c r="A2060" s="2" t="s">
        <v>2407</v>
      </c>
      <c r="B2060" s="4">
        <v>139.86407038873901</v>
      </c>
      <c r="C2060" s="4">
        <v>67.164322090201296</v>
      </c>
      <c r="D2060" s="4">
        <v>1.0582584196685501</v>
      </c>
      <c r="E2060" s="2">
        <v>3.7559861940506599E-3</v>
      </c>
      <c r="F2060" s="2" t="s">
        <v>1873</v>
      </c>
      <c r="G2060" s="2" t="s">
        <v>5246</v>
      </c>
      <c r="J2060" s="5"/>
    </row>
    <row r="2061" spans="1:14" x14ac:dyDescent="0.15">
      <c r="A2061" s="2" t="s">
        <v>2408</v>
      </c>
      <c r="B2061" s="4">
        <v>513.64081021186098</v>
      </c>
      <c r="C2061" s="4">
        <v>5.82466782082781</v>
      </c>
      <c r="D2061" s="4">
        <v>6.4624402473617604</v>
      </c>
      <c r="E2061" s="2">
        <v>4.16632718342174E-4</v>
      </c>
      <c r="F2061" s="2" t="s">
        <v>1873</v>
      </c>
      <c r="G2061" s="2" t="s">
        <v>5247</v>
      </c>
      <c r="J2061" s="5"/>
    </row>
    <row r="2062" spans="1:14" x14ac:dyDescent="0.15">
      <c r="A2062" s="2" t="s">
        <v>2409</v>
      </c>
      <c r="B2062" s="4">
        <v>638.72204579061702</v>
      </c>
      <c r="C2062" s="4">
        <v>288.38837603306303</v>
      </c>
      <c r="D2062" s="4">
        <v>1.14717523110733</v>
      </c>
      <c r="E2062" s="5">
        <v>5.12911884337481E-6</v>
      </c>
      <c r="F2062" s="2" t="s">
        <v>1873</v>
      </c>
      <c r="G2062" s="2" t="s">
        <v>2410</v>
      </c>
      <c r="J2062" s="5"/>
      <c r="N2062" s="5"/>
    </row>
    <row r="2063" spans="1:14" x14ac:dyDescent="0.15">
      <c r="A2063" s="2" t="s">
        <v>2411</v>
      </c>
      <c r="B2063" s="4">
        <v>99.247332803719999</v>
      </c>
      <c r="C2063" s="4">
        <v>0</v>
      </c>
      <c r="D2063" s="4" t="s">
        <v>1872</v>
      </c>
      <c r="E2063" s="5">
        <v>7.5688928443847604E-25</v>
      </c>
      <c r="F2063" s="2" t="s">
        <v>1873</v>
      </c>
      <c r="G2063" s="2" t="s">
        <v>2412</v>
      </c>
    </row>
    <row r="2064" spans="1:14" x14ac:dyDescent="0.15">
      <c r="A2064" s="2" t="s">
        <v>2413</v>
      </c>
      <c r="B2064" s="4">
        <v>91.901646963921706</v>
      </c>
      <c r="C2064" s="4">
        <v>30.734081655675901</v>
      </c>
      <c r="D2064" s="4">
        <v>1.58025133867877</v>
      </c>
      <c r="E2064" s="2">
        <v>1.3038741137076E-3</v>
      </c>
      <c r="F2064" s="2" t="s">
        <v>1873</v>
      </c>
      <c r="G2064" s="2" t="s">
        <v>5248</v>
      </c>
    </row>
    <row r="2065" spans="1:14" x14ac:dyDescent="0.15">
      <c r="A2065" s="2" t="s">
        <v>2414</v>
      </c>
      <c r="B2065" s="4">
        <v>72.763054054038705</v>
      </c>
      <c r="C2065" s="4">
        <v>24.418305345796</v>
      </c>
      <c r="D2065" s="4">
        <v>1.57524301855496</v>
      </c>
      <c r="E2065" s="2">
        <v>3.0268625463066901E-2</v>
      </c>
      <c r="F2065" s="2" t="s">
        <v>1873</v>
      </c>
      <c r="G2065" s="2" t="s">
        <v>5249</v>
      </c>
      <c r="J2065" s="5"/>
      <c r="N2065" s="5"/>
    </row>
    <row r="2066" spans="1:14" x14ac:dyDescent="0.15">
      <c r="A2066" s="2" t="s">
        <v>2415</v>
      </c>
      <c r="B2066" s="4">
        <v>426.79563527946698</v>
      </c>
      <c r="C2066" s="4">
        <v>173.41420044138499</v>
      </c>
      <c r="D2066" s="4">
        <v>1.2993233802248001</v>
      </c>
      <c r="E2066" s="5">
        <v>1.1047213148955E-6</v>
      </c>
      <c r="F2066" s="2" t="s">
        <v>1873</v>
      </c>
      <c r="G2066" s="2" t="s">
        <v>6543</v>
      </c>
    </row>
    <row r="2067" spans="1:14" x14ac:dyDescent="0.15">
      <c r="A2067" s="2" t="s">
        <v>2416</v>
      </c>
      <c r="B2067" s="4">
        <v>48.196608920932398</v>
      </c>
      <c r="C2067" s="4">
        <v>20.027534374169399</v>
      </c>
      <c r="D2067" s="4">
        <v>1.2669468237330099</v>
      </c>
      <c r="E2067" s="2">
        <v>2.55499796126239E-2</v>
      </c>
      <c r="F2067" s="2" t="s">
        <v>1873</v>
      </c>
      <c r="G2067" s="2" t="s">
        <v>5250</v>
      </c>
      <c r="J2067" s="5"/>
      <c r="N2067" s="5"/>
    </row>
    <row r="2068" spans="1:14" x14ac:dyDescent="0.15">
      <c r="A2068" s="2" t="s">
        <v>2417</v>
      </c>
      <c r="B2068" s="4">
        <v>279.493494642185</v>
      </c>
      <c r="C2068" s="4">
        <v>121.14362677477401</v>
      </c>
      <c r="D2068" s="4">
        <v>1.2060961956963201</v>
      </c>
      <c r="E2068" s="5">
        <v>2.3113017764756999E-5</v>
      </c>
      <c r="F2068" s="2" t="s">
        <v>1873</v>
      </c>
      <c r="G2068" s="2" t="s">
        <v>5251</v>
      </c>
      <c r="J2068" s="5"/>
      <c r="N2068" s="5"/>
    </row>
    <row r="2069" spans="1:14" x14ac:dyDescent="0.15">
      <c r="A2069" s="2" t="s">
        <v>2418</v>
      </c>
      <c r="B2069" s="4">
        <v>290.30438880179599</v>
      </c>
      <c r="C2069" s="4">
        <v>76.162138353745405</v>
      </c>
      <c r="D2069" s="4">
        <v>1.93042049277685</v>
      </c>
      <c r="E2069" s="5">
        <v>5.0945831081299599E-8</v>
      </c>
      <c r="F2069" s="2" t="s">
        <v>1873</v>
      </c>
      <c r="G2069" s="2" t="s">
        <v>6544</v>
      </c>
      <c r="N2069" s="5"/>
    </row>
    <row r="2070" spans="1:14" x14ac:dyDescent="0.15">
      <c r="A2070" s="2" t="s">
        <v>2419</v>
      </c>
      <c r="B2070" s="4">
        <v>648.21975074310501</v>
      </c>
      <c r="C2070" s="4">
        <v>215.95153576219101</v>
      </c>
      <c r="D2070" s="4">
        <v>1.58577540264244</v>
      </c>
      <c r="E2070" s="5">
        <v>9.2012126390983497E-7</v>
      </c>
      <c r="F2070" s="2" t="s">
        <v>1873</v>
      </c>
      <c r="G2070" s="2" t="s">
        <v>5252</v>
      </c>
    </row>
    <row r="2071" spans="1:14" x14ac:dyDescent="0.15">
      <c r="A2071" s="2" t="s">
        <v>2420</v>
      </c>
      <c r="B2071" s="4">
        <v>9.2649013739101598</v>
      </c>
      <c r="C2071" s="4">
        <v>1.34992801923445</v>
      </c>
      <c r="D2071" s="4">
        <v>2.7788931366114902</v>
      </c>
      <c r="E2071" s="2">
        <v>4.5221873837109898E-2</v>
      </c>
      <c r="F2071" s="2" t="s">
        <v>1873</v>
      </c>
      <c r="G2071" s="2" t="s">
        <v>6020</v>
      </c>
      <c r="J2071" s="5"/>
    </row>
    <row r="2072" spans="1:14" x14ac:dyDescent="0.15">
      <c r="A2072" s="2" t="s">
        <v>2421</v>
      </c>
      <c r="B2072" s="4">
        <v>96.908702316824701</v>
      </c>
      <c r="C2072" s="4">
        <v>10.6798231542996</v>
      </c>
      <c r="D2072" s="4">
        <v>3.18173846637462</v>
      </c>
      <c r="E2072" s="2">
        <v>1.0424606421881399E-3</v>
      </c>
      <c r="F2072" s="2" t="s">
        <v>1873</v>
      </c>
      <c r="G2072" s="2" t="s">
        <v>2422</v>
      </c>
    </row>
    <row r="2073" spans="1:14" x14ac:dyDescent="0.15">
      <c r="A2073" s="2" t="s">
        <v>2423</v>
      </c>
      <c r="B2073" s="4">
        <v>394.74446705426601</v>
      </c>
      <c r="C2073" s="4">
        <v>127.86654274374</v>
      </c>
      <c r="D2073" s="4">
        <v>1.6262802232203299</v>
      </c>
      <c r="E2073" s="5">
        <v>9.0946823969984695E-10</v>
      </c>
      <c r="F2073" s="2" t="s">
        <v>1873</v>
      </c>
      <c r="G2073" s="2" t="s">
        <v>5253</v>
      </c>
      <c r="J2073" s="5"/>
    </row>
    <row r="2074" spans="1:14" x14ac:dyDescent="0.15">
      <c r="A2074" s="2" t="s">
        <v>2424</v>
      </c>
      <c r="B2074" s="4">
        <v>42.113774331274001</v>
      </c>
      <c r="C2074" s="4">
        <v>12.649368704564401</v>
      </c>
      <c r="D2074" s="4">
        <v>1.7352267931311101</v>
      </c>
      <c r="E2074" s="2">
        <v>4.98517061315535E-2</v>
      </c>
      <c r="F2074" s="2" t="s">
        <v>1873</v>
      </c>
      <c r="G2074" s="2" t="s">
        <v>2425</v>
      </c>
      <c r="J2074" s="5"/>
      <c r="N2074" s="5"/>
    </row>
    <row r="2075" spans="1:14" x14ac:dyDescent="0.15">
      <c r="A2075" s="2" t="s">
        <v>2426</v>
      </c>
      <c r="B2075" s="4">
        <v>173.88110699160299</v>
      </c>
      <c r="C2075" s="4">
        <v>62.145025545141898</v>
      </c>
      <c r="D2075" s="4">
        <v>1.4843903663086599</v>
      </c>
      <c r="E2075" s="2">
        <v>1.6606197981196801E-4</v>
      </c>
      <c r="F2075" s="2" t="s">
        <v>1873</v>
      </c>
      <c r="G2075" s="2" t="s">
        <v>2427</v>
      </c>
      <c r="J2075" s="5"/>
    </row>
    <row r="2076" spans="1:14" x14ac:dyDescent="0.15">
      <c r="A2076" s="2" t="s">
        <v>2428</v>
      </c>
      <c r="B2076" s="4">
        <v>47.494513071766903</v>
      </c>
      <c r="C2076" s="4">
        <v>8.4049228597207097</v>
      </c>
      <c r="D2076" s="4">
        <v>2.4984543683432401</v>
      </c>
      <c r="E2076" s="5">
        <v>2.0137813449119499E-5</v>
      </c>
      <c r="F2076" s="2" t="s">
        <v>1873</v>
      </c>
      <c r="G2076" s="2" t="s">
        <v>4397</v>
      </c>
    </row>
    <row r="2077" spans="1:14" x14ac:dyDescent="0.15">
      <c r="A2077" s="2" t="s">
        <v>2429</v>
      </c>
      <c r="B2077" s="4">
        <v>17.593982041718998</v>
      </c>
      <c r="C2077" s="4">
        <v>0</v>
      </c>
      <c r="D2077" s="4" t="s">
        <v>1872</v>
      </c>
      <c r="E2077" s="5">
        <v>5.4431749989071401E-6</v>
      </c>
      <c r="F2077" s="2" t="s">
        <v>1873</v>
      </c>
      <c r="G2077" s="2" t="s">
        <v>2430</v>
      </c>
    </row>
    <row r="2078" spans="1:14" x14ac:dyDescent="0.15">
      <c r="A2078" s="2" t="s">
        <v>2431</v>
      </c>
      <c r="B2078" s="4">
        <v>108.840646639206</v>
      </c>
      <c r="C2078" s="4">
        <v>30.6233886985022</v>
      </c>
      <c r="D2078" s="4">
        <v>1.82951159162112</v>
      </c>
      <c r="E2078" s="5">
        <v>2.10489204061238E-5</v>
      </c>
      <c r="F2078" s="2" t="s">
        <v>1873</v>
      </c>
      <c r="G2078" s="2" t="s">
        <v>2432</v>
      </c>
    </row>
    <row r="2079" spans="1:14" x14ac:dyDescent="0.15">
      <c r="A2079" s="2" t="s">
        <v>2433</v>
      </c>
      <c r="B2079" s="4">
        <v>175.052495111356</v>
      </c>
      <c r="C2079" s="4">
        <v>1.2481431044631</v>
      </c>
      <c r="D2079" s="4">
        <v>7.13186046086361</v>
      </c>
      <c r="E2079" s="5">
        <v>1.3308987777643299E-9</v>
      </c>
      <c r="F2079" s="2" t="s">
        <v>1873</v>
      </c>
      <c r="G2079" s="2" t="s">
        <v>5254</v>
      </c>
      <c r="J2079" s="5"/>
      <c r="N2079" s="5"/>
    </row>
    <row r="2080" spans="1:14" x14ac:dyDescent="0.15">
      <c r="A2080" s="2" t="s">
        <v>2434</v>
      </c>
      <c r="B2080" s="4">
        <v>78.518858099658502</v>
      </c>
      <c r="C2080" s="4">
        <v>26.037955939735198</v>
      </c>
      <c r="D2080" s="4">
        <v>1.5924229949164499</v>
      </c>
      <c r="E2080" s="2">
        <v>3.19584845459532E-3</v>
      </c>
      <c r="F2080" s="2" t="s">
        <v>1873</v>
      </c>
      <c r="G2080" s="2" t="s">
        <v>2435</v>
      </c>
    </row>
    <row r="2081" spans="1:14" x14ac:dyDescent="0.15">
      <c r="A2081" s="2" t="s">
        <v>2436</v>
      </c>
      <c r="B2081" s="4">
        <v>422.30268248398698</v>
      </c>
      <c r="C2081" s="4">
        <v>145.51739190855901</v>
      </c>
      <c r="D2081" s="4">
        <v>1.53708582014964</v>
      </c>
      <c r="E2081" s="5">
        <v>1.8200765692328999E-6</v>
      </c>
      <c r="F2081" s="2" t="s">
        <v>1873</v>
      </c>
      <c r="G2081" s="2" t="s">
        <v>2437</v>
      </c>
    </row>
    <row r="2082" spans="1:14" x14ac:dyDescent="0.15">
      <c r="A2082" s="2" t="s">
        <v>2438</v>
      </c>
      <c r="B2082" s="4">
        <v>141.22114860433999</v>
      </c>
      <c r="C2082" s="4">
        <v>55.864881404871298</v>
      </c>
      <c r="D2082" s="4">
        <v>1.33794261074008</v>
      </c>
      <c r="E2082" s="2">
        <v>1.3885493153201799E-3</v>
      </c>
      <c r="F2082" s="2" t="s">
        <v>1873</v>
      </c>
      <c r="G2082" s="2" t="s">
        <v>6545</v>
      </c>
      <c r="J2082" s="5"/>
    </row>
    <row r="2083" spans="1:14" x14ac:dyDescent="0.15">
      <c r="A2083" s="2" t="s">
        <v>2439</v>
      </c>
      <c r="B2083" s="4">
        <v>24.426025963273201</v>
      </c>
      <c r="C2083" s="4">
        <v>4.0497840577033397</v>
      </c>
      <c r="D2083" s="4">
        <v>2.5925022729245901</v>
      </c>
      <c r="E2083" s="2">
        <v>2.48513110946852E-3</v>
      </c>
      <c r="F2083" s="2" t="s">
        <v>1873</v>
      </c>
      <c r="G2083" s="2" t="s">
        <v>4397</v>
      </c>
      <c r="J2083" s="5"/>
      <c r="N2083" s="5"/>
    </row>
    <row r="2084" spans="1:14" x14ac:dyDescent="0.15">
      <c r="A2084" s="2" t="s">
        <v>2440</v>
      </c>
      <c r="B2084" s="4">
        <v>164.24390414764</v>
      </c>
      <c r="C2084" s="4">
        <v>25.604092153442799</v>
      </c>
      <c r="D2084" s="4">
        <v>2.6813935151022701</v>
      </c>
      <c r="E2084" s="2">
        <v>6.8143494221026002E-3</v>
      </c>
      <c r="F2084" s="2" t="s">
        <v>1873</v>
      </c>
      <c r="G2084" s="2" t="s">
        <v>5255</v>
      </c>
      <c r="J2084" s="5"/>
    </row>
    <row r="2085" spans="1:14" x14ac:dyDescent="0.15">
      <c r="A2085" s="2" t="s">
        <v>2441</v>
      </c>
      <c r="B2085" s="4">
        <v>159.657645665057</v>
      </c>
      <c r="C2085" s="4">
        <v>70.558856447265001</v>
      </c>
      <c r="D2085" s="4">
        <v>1.1780825578295</v>
      </c>
      <c r="E2085" s="2">
        <v>5.2025074694678599E-4</v>
      </c>
      <c r="F2085" s="2" t="s">
        <v>1873</v>
      </c>
      <c r="G2085" s="2" t="s">
        <v>2442</v>
      </c>
      <c r="J2085" s="5"/>
      <c r="N2085" s="5"/>
    </row>
    <row r="2086" spans="1:14" x14ac:dyDescent="0.15">
      <c r="A2086" s="2" t="s">
        <v>2443</v>
      </c>
      <c r="B2086" s="4">
        <v>9.0311765169743303</v>
      </c>
      <c r="C2086" s="4">
        <v>0</v>
      </c>
      <c r="D2086" s="4" t="s">
        <v>1872</v>
      </c>
      <c r="E2086" s="2">
        <v>5.6680906609155E-3</v>
      </c>
      <c r="F2086" s="2" t="s">
        <v>1873</v>
      </c>
      <c r="G2086" s="2" t="s">
        <v>5256</v>
      </c>
      <c r="J2086" s="5"/>
    </row>
    <row r="2087" spans="1:14" x14ac:dyDescent="0.15">
      <c r="A2087" s="2" t="s">
        <v>2444</v>
      </c>
      <c r="B2087" s="4">
        <v>139.30331498776499</v>
      </c>
      <c r="C2087" s="4">
        <v>42.670955956840899</v>
      </c>
      <c r="D2087" s="4">
        <v>1.7069032533337001</v>
      </c>
      <c r="E2087" s="2">
        <v>2.5987546930123802E-4</v>
      </c>
      <c r="F2087" s="2" t="s">
        <v>1873</v>
      </c>
      <c r="G2087" s="2" t="s">
        <v>5257</v>
      </c>
      <c r="J2087" s="5"/>
    </row>
    <row r="2088" spans="1:14" x14ac:dyDescent="0.15">
      <c r="A2088" s="2" t="s">
        <v>2445</v>
      </c>
      <c r="B2088" s="4">
        <v>151.516097649812</v>
      </c>
      <c r="C2088" s="4">
        <v>31.225190144728</v>
      </c>
      <c r="D2088" s="4">
        <v>2.27868881706635</v>
      </c>
      <c r="E2088" s="5">
        <v>4.1476362689588402E-6</v>
      </c>
      <c r="F2088" s="2" t="s">
        <v>1873</v>
      </c>
      <c r="G2088" s="2" t="s">
        <v>5258</v>
      </c>
      <c r="J2088" s="5"/>
      <c r="N2088" s="5"/>
    </row>
    <row r="2089" spans="1:14" x14ac:dyDescent="0.15">
      <c r="A2089" s="2" t="s">
        <v>2446</v>
      </c>
      <c r="B2089" s="4">
        <v>340.51121574804802</v>
      </c>
      <c r="C2089" s="4">
        <v>22.0238040516412</v>
      </c>
      <c r="D2089" s="4">
        <v>3.9505667340757999</v>
      </c>
      <c r="E2089" s="5">
        <v>1.6176146283943099E-13</v>
      </c>
      <c r="F2089" s="2" t="s">
        <v>1873</v>
      </c>
      <c r="G2089" s="2" t="s">
        <v>2447</v>
      </c>
      <c r="J2089" s="5"/>
    </row>
    <row r="2090" spans="1:14" x14ac:dyDescent="0.15">
      <c r="A2090" s="2" t="s">
        <v>2448</v>
      </c>
      <c r="B2090" s="4">
        <v>5.3811993796719104</v>
      </c>
      <c r="C2090" s="4">
        <v>0</v>
      </c>
      <c r="D2090" s="4" t="s">
        <v>1872</v>
      </c>
      <c r="E2090" s="2">
        <v>3.4222370644294002E-2</v>
      </c>
      <c r="F2090" s="2" t="s">
        <v>1873</v>
      </c>
      <c r="G2090" s="2" t="s">
        <v>5259</v>
      </c>
    </row>
    <row r="2091" spans="1:14" x14ac:dyDescent="0.15">
      <c r="A2091" s="2" t="s">
        <v>2449</v>
      </c>
      <c r="B2091" s="4">
        <v>257.03333705657502</v>
      </c>
      <c r="C2091" s="4">
        <v>77.976450734824994</v>
      </c>
      <c r="D2091" s="4">
        <v>1.7208450941750499</v>
      </c>
      <c r="E2091" s="5">
        <v>4.2414141710173202E-5</v>
      </c>
      <c r="F2091" s="2" t="s">
        <v>1873</v>
      </c>
      <c r="G2091" s="2" t="s">
        <v>6546</v>
      </c>
    </row>
    <row r="2092" spans="1:14" x14ac:dyDescent="0.15">
      <c r="A2092" s="2" t="s">
        <v>2450</v>
      </c>
      <c r="B2092" s="4">
        <v>748.35763332691101</v>
      </c>
      <c r="C2092" s="4">
        <v>352.74214912762199</v>
      </c>
      <c r="D2092" s="4">
        <v>1.0851139122196201</v>
      </c>
      <c r="E2092" s="5">
        <v>1.3924721487645301E-5</v>
      </c>
      <c r="F2092" s="2" t="s">
        <v>1873</v>
      </c>
      <c r="G2092" s="2" t="s">
        <v>5260</v>
      </c>
      <c r="J2092" s="5"/>
      <c r="N2092" s="5"/>
    </row>
    <row r="2093" spans="1:14" x14ac:dyDescent="0.15">
      <c r="A2093" s="2" t="s">
        <v>2451</v>
      </c>
      <c r="B2093" s="4">
        <v>22.3201990549558</v>
      </c>
      <c r="C2093" s="4">
        <v>0.41604770148770098</v>
      </c>
      <c r="D2093" s="4">
        <v>5.7454571347255303</v>
      </c>
      <c r="E2093" s="5">
        <v>3.2718651034160801E-6</v>
      </c>
      <c r="F2093" s="2" t="s">
        <v>1873</v>
      </c>
      <c r="G2093" s="2" t="s">
        <v>6547</v>
      </c>
      <c r="J2093" s="5"/>
      <c r="N2093" s="5"/>
    </row>
    <row r="2094" spans="1:14" x14ac:dyDescent="0.15">
      <c r="A2094" s="2" t="s">
        <v>2452</v>
      </c>
      <c r="B2094" s="4">
        <v>124.46922094244</v>
      </c>
      <c r="C2094" s="4">
        <v>49.579625670544203</v>
      </c>
      <c r="D2094" s="4">
        <v>1.3279697490534701</v>
      </c>
      <c r="E2094" s="2">
        <v>5.1058565683989197E-3</v>
      </c>
      <c r="F2094" s="2" t="s">
        <v>1873</v>
      </c>
      <c r="G2094" s="2" t="s">
        <v>6548</v>
      </c>
      <c r="J2094" s="5"/>
      <c r="N2094" s="5"/>
    </row>
    <row r="2095" spans="1:14" x14ac:dyDescent="0.15">
      <c r="A2095" s="2" t="s">
        <v>2453</v>
      </c>
      <c r="B2095" s="4">
        <v>269.760222276045</v>
      </c>
      <c r="C2095" s="4">
        <v>116.474225186041</v>
      </c>
      <c r="D2095" s="4">
        <v>1.2116668968083899</v>
      </c>
      <c r="E2095" s="5">
        <v>2.0692803182592901E-5</v>
      </c>
      <c r="F2095" s="2" t="s">
        <v>1873</v>
      </c>
      <c r="G2095" s="2" t="s">
        <v>6549</v>
      </c>
      <c r="J2095" s="5"/>
      <c r="N2095" s="5"/>
    </row>
    <row r="2096" spans="1:14" x14ac:dyDescent="0.15">
      <c r="A2096" s="2" t="s">
        <v>2454</v>
      </c>
      <c r="B2096" s="4">
        <v>465.49453924791101</v>
      </c>
      <c r="C2096" s="4">
        <v>0.93388031774674496</v>
      </c>
      <c r="D2096" s="4">
        <v>8.9613108562496109</v>
      </c>
      <c r="E2096" s="5">
        <v>3.6197838550881302E-69</v>
      </c>
      <c r="F2096" s="2" t="s">
        <v>1873</v>
      </c>
      <c r="G2096" s="2" t="s">
        <v>6550</v>
      </c>
    </row>
    <row r="2097" spans="1:14" x14ac:dyDescent="0.15">
      <c r="A2097" s="2" t="s">
        <v>2455</v>
      </c>
      <c r="B2097" s="4">
        <v>278.09114550057001</v>
      </c>
      <c r="C2097" s="4">
        <v>54.488229258429897</v>
      </c>
      <c r="D2097" s="4">
        <v>2.3515412970714502</v>
      </c>
      <c r="E2097" s="5">
        <v>1.6375068068915999E-11</v>
      </c>
      <c r="F2097" s="2" t="s">
        <v>1873</v>
      </c>
      <c r="G2097" s="2" t="s">
        <v>6551</v>
      </c>
      <c r="N2097" s="5"/>
    </row>
    <row r="2098" spans="1:14" x14ac:dyDescent="0.15">
      <c r="A2098" s="2" t="s">
        <v>2456</v>
      </c>
      <c r="B2098" s="4">
        <v>26.2976673754758</v>
      </c>
      <c r="C2098" s="4">
        <v>5.8068517360231597</v>
      </c>
      <c r="D2098" s="4">
        <v>2.17910673308754</v>
      </c>
      <c r="E2098" s="2">
        <v>1.5045941306947501E-2</v>
      </c>
      <c r="F2098" s="2" t="s">
        <v>1873</v>
      </c>
      <c r="G2098" s="2" t="s">
        <v>5261</v>
      </c>
      <c r="J2098" s="5"/>
    </row>
    <row r="2099" spans="1:14" x14ac:dyDescent="0.15">
      <c r="A2099" s="2" t="s">
        <v>2457</v>
      </c>
      <c r="B2099" s="4">
        <v>335.50277847760799</v>
      </c>
      <c r="C2099" s="4">
        <v>158.813102271361</v>
      </c>
      <c r="D2099" s="4">
        <v>1.0789947727410201</v>
      </c>
      <c r="E2099" s="2">
        <v>9.0922688776318497E-4</v>
      </c>
      <c r="F2099" s="2" t="s">
        <v>1873</v>
      </c>
      <c r="G2099" s="2" t="s">
        <v>5262</v>
      </c>
      <c r="J2099" s="5"/>
    </row>
    <row r="2100" spans="1:14" x14ac:dyDescent="0.15">
      <c r="A2100" s="2" t="s">
        <v>2458</v>
      </c>
      <c r="B2100" s="4">
        <v>21.290612022572802</v>
      </c>
      <c r="C2100" s="4">
        <v>0</v>
      </c>
      <c r="D2100" s="4" t="s">
        <v>1872</v>
      </c>
      <c r="E2100" s="5">
        <v>5.1873413860536001E-7</v>
      </c>
      <c r="F2100" s="2" t="s">
        <v>1873</v>
      </c>
      <c r="G2100" s="2" t="s">
        <v>6552</v>
      </c>
      <c r="J2100" s="5"/>
      <c r="N2100" s="5"/>
    </row>
    <row r="2101" spans="1:14" x14ac:dyDescent="0.15">
      <c r="A2101" s="2" t="s">
        <v>2459</v>
      </c>
      <c r="B2101" s="4">
        <v>302.00030507134602</v>
      </c>
      <c r="C2101" s="4">
        <v>128.15408140324899</v>
      </c>
      <c r="D2101" s="4">
        <v>1.23667058114372</v>
      </c>
      <c r="E2101" s="5">
        <v>5.2293956990737698E-6</v>
      </c>
      <c r="F2101" s="2" t="s">
        <v>1873</v>
      </c>
      <c r="G2101" s="2" t="s">
        <v>6553</v>
      </c>
      <c r="J2101" s="5"/>
      <c r="N2101" s="5"/>
    </row>
    <row r="2102" spans="1:14" x14ac:dyDescent="0.15">
      <c r="A2102" s="2" t="s">
        <v>2460</v>
      </c>
      <c r="B2102" s="4">
        <v>15.675687785965099</v>
      </c>
      <c r="C2102" s="4">
        <v>0.93388031774674496</v>
      </c>
      <c r="D2102" s="4">
        <v>4.0691472619014197</v>
      </c>
      <c r="E2102" s="2">
        <v>7.9833261906433702E-4</v>
      </c>
      <c r="F2102" s="2" t="s">
        <v>1873</v>
      </c>
      <c r="G2102" s="2" t="s">
        <v>6554</v>
      </c>
      <c r="J2102" s="5"/>
    </row>
    <row r="2103" spans="1:14" x14ac:dyDescent="0.15">
      <c r="A2103" s="2" t="s">
        <v>2461</v>
      </c>
      <c r="B2103" s="4">
        <v>130.08368453986901</v>
      </c>
      <c r="C2103" s="4">
        <v>0</v>
      </c>
      <c r="D2103" s="4" t="s">
        <v>1872</v>
      </c>
      <c r="E2103" s="5">
        <v>5.5614961751061501E-31</v>
      </c>
      <c r="F2103" s="2" t="s">
        <v>1873</v>
      </c>
      <c r="G2103" s="2" t="s">
        <v>5263</v>
      </c>
      <c r="J2103" s="5"/>
      <c r="N2103" s="5"/>
    </row>
    <row r="2104" spans="1:14" x14ac:dyDescent="0.15">
      <c r="A2104" s="2" t="s">
        <v>2462</v>
      </c>
      <c r="B2104" s="4">
        <v>557.02388474177997</v>
      </c>
      <c r="C2104" s="4">
        <v>167.45211553617699</v>
      </c>
      <c r="D2104" s="4">
        <v>1.7339905878042099</v>
      </c>
      <c r="E2104" s="5">
        <v>5.2635201121518103E-7</v>
      </c>
      <c r="F2104" s="2" t="s">
        <v>1873</v>
      </c>
      <c r="G2104" s="2" t="s">
        <v>4397</v>
      </c>
      <c r="J2104" s="5"/>
      <c r="N2104" s="5"/>
    </row>
    <row r="2105" spans="1:14" x14ac:dyDescent="0.15">
      <c r="A2105" s="2" t="s">
        <v>2463</v>
      </c>
      <c r="B2105" s="4">
        <v>22.788109408006498</v>
      </c>
      <c r="C2105" s="4">
        <v>4.98366437545008</v>
      </c>
      <c r="D2105" s="4">
        <v>2.1930024193186801</v>
      </c>
      <c r="E2105" s="2">
        <v>9.2163989326890204E-3</v>
      </c>
      <c r="F2105" s="2" t="s">
        <v>1873</v>
      </c>
      <c r="G2105" s="2" t="s">
        <v>5264</v>
      </c>
    </row>
    <row r="2106" spans="1:14" x14ac:dyDescent="0.15">
      <c r="A2106" s="2" t="s">
        <v>2464</v>
      </c>
      <c r="B2106" s="4">
        <v>448.041437015204</v>
      </c>
      <c r="C2106" s="4">
        <v>156.95424967826901</v>
      </c>
      <c r="D2106" s="4">
        <v>1.5132880740695001</v>
      </c>
      <c r="E2106" s="5">
        <v>6.2564692850179904E-9</v>
      </c>
      <c r="F2106" s="2" t="s">
        <v>1873</v>
      </c>
      <c r="G2106" s="2" t="s">
        <v>6555</v>
      </c>
      <c r="J2106" s="5"/>
    </row>
    <row r="2107" spans="1:14" x14ac:dyDescent="0.15">
      <c r="A2107" s="2" t="s">
        <v>2465</v>
      </c>
      <c r="B2107" s="4">
        <v>14.599447910030699</v>
      </c>
      <c r="C2107" s="4">
        <v>3.3194735694992801</v>
      </c>
      <c r="D2107" s="4">
        <v>2.1368874435430101</v>
      </c>
      <c r="E2107" s="2">
        <v>4.60576515544356E-2</v>
      </c>
      <c r="F2107" s="2" t="s">
        <v>1873</v>
      </c>
      <c r="G2107" s="2" t="s">
        <v>4397</v>
      </c>
    </row>
    <row r="2108" spans="1:14" x14ac:dyDescent="0.15">
      <c r="A2108" s="2" t="s">
        <v>2466</v>
      </c>
      <c r="B2108" s="4">
        <v>207.667643211784</v>
      </c>
      <c r="C2108" s="4">
        <v>0.51783261625904498</v>
      </c>
      <c r="D2108" s="4">
        <v>8.6475748935565395</v>
      </c>
      <c r="E2108" s="5">
        <v>3.1757282635855602E-16</v>
      </c>
      <c r="F2108" s="2" t="s">
        <v>1873</v>
      </c>
      <c r="G2108" s="2" t="s">
        <v>6522</v>
      </c>
    </row>
    <row r="2109" spans="1:14" x14ac:dyDescent="0.15">
      <c r="A2109" s="2" t="s">
        <v>2467</v>
      </c>
      <c r="B2109" s="4">
        <v>8.3290806678088707</v>
      </c>
      <c r="C2109" s="4">
        <v>0</v>
      </c>
      <c r="D2109" s="4" t="s">
        <v>1872</v>
      </c>
      <c r="E2109" s="2">
        <v>3.39740482412285E-3</v>
      </c>
      <c r="F2109" s="2" t="s">
        <v>1873</v>
      </c>
      <c r="G2109" s="2" t="s">
        <v>2468</v>
      </c>
      <c r="J2109" s="5"/>
    </row>
    <row r="2110" spans="1:14" x14ac:dyDescent="0.15">
      <c r="A2110" s="2" t="s">
        <v>2469</v>
      </c>
      <c r="B2110" s="4">
        <v>85.912118061366101</v>
      </c>
      <c r="C2110" s="4">
        <v>37.558782539412498</v>
      </c>
      <c r="D2110" s="4">
        <v>1.1937113414184899</v>
      </c>
      <c r="E2110" s="2">
        <v>1.5043145093627201E-2</v>
      </c>
      <c r="F2110" s="2" t="s">
        <v>1873</v>
      </c>
      <c r="G2110" s="2" t="s">
        <v>2470</v>
      </c>
      <c r="J2110" s="5"/>
    </row>
    <row r="2111" spans="1:14" x14ac:dyDescent="0.15">
      <c r="A2111" s="2" t="s">
        <v>2471</v>
      </c>
      <c r="B2111" s="4">
        <v>202.09752926201199</v>
      </c>
      <c r="C2111" s="4">
        <v>67.783939621231696</v>
      </c>
      <c r="D2111" s="4">
        <v>1.5760362899911899</v>
      </c>
      <c r="E2111" s="5">
        <v>2.5271527500832201E-7</v>
      </c>
      <c r="F2111" s="2" t="s">
        <v>1873</v>
      </c>
      <c r="G2111" s="2" t="s">
        <v>6556</v>
      </c>
      <c r="J2111" s="5"/>
    </row>
    <row r="2112" spans="1:14" x14ac:dyDescent="0.15">
      <c r="A2112" s="2" t="s">
        <v>2472</v>
      </c>
      <c r="B2112" s="4">
        <v>504.09921625089498</v>
      </c>
      <c r="C2112" s="4">
        <v>192.09180679631999</v>
      </c>
      <c r="D2112" s="4">
        <v>1.39191172561026</v>
      </c>
      <c r="E2112" s="5">
        <v>3.8737732487009898E-8</v>
      </c>
      <c r="F2112" s="2" t="s">
        <v>1873</v>
      </c>
      <c r="G2112" s="2" t="s">
        <v>5265</v>
      </c>
      <c r="J2112" s="5"/>
    </row>
    <row r="2113" spans="1:14" x14ac:dyDescent="0.15">
      <c r="A2113" s="2" t="s">
        <v>2473</v>
      </c>
      <c r="B2113" s="4">
        <v>549.25233500069305</v>
      </c>
      <c r="C2113" s="4">
        <v>234.44849996644501</v>
      </c>
      <c r="D2113" s="4">
        <v>1.22819804936893</v>
      </c>
      <c r="E2113" s="5">
        <v>5.4152204619901204E-7</v>
      </c>
      <c r="F2113" s="2" t="s">
        <v>1873</v>
      </c>
      <c r="G2113" s="2" t="s">
        <v>5266</v>
      </c>
    </row>
    <row r="2114" spans="1:14" x14ac:dyDescent="0.15">
      <c r="A2114" s="2" t="s">
        <v>2474</v>
      </c>
      <c r="B2114" s="4">
        <v>71.920999674219104</v>
      </c>
      <c r="C2114" s="4">
        <v>10.0780217080738</v>
      </c>
      <c r="D2114" s="4">
        <v>2.8352006049066998</v>
      </c>
      <c r="E2114" s="2">
        <v>1.15253867111953E-3</v>
      </c>
      <c r="F2114" s="2" t="s">
        <v>1873</v>
      </c>
      <c r="G2114" s="2" t="s">
        <v>4397</v>
      </c>
      <c r="J2114" s="5"/>
    </row>
    <row r="2115" spans="1:14" x14ac:dyDescent="0.15">
      <c r="A2115" s="2" t="s">
        <v>2475</v>
      </c>
      <c r="B2115" s="4">
        <v>212.62712444277801</v>
      </c>
      <c r="C2115" s="4">
        <v>74.812210334510993</v>
      </c>
      <c r="D2115" s="4">
        <v>1.5069799892978699</v>
      </c>
      <c r="E2115" s="5">
        <v>8.5130977541766104E-7</v>
      </c>
      <c r="F2115" s="2" t="s">
        <v>1873</v>
      </c>
      <c r="G2115" s="2" t="s">
        <v>5267</v>
      </c>
      <c r="J2115" s="5"/>
      <c r="N2115" s="5"/>
    </row>
    <row r="2116" spans="1:14" x14ac:dyDescent="0.15">
      <c r="A2116" s="2" t="s">
        <v>2476</v>
      </c>
      <c r="B2116" s="4">
        <v>848.11952932723398</v>
      </c>
      <c r="C2116" s="4">
        <v>269.22725408576702</v>
      </c>
      <c r="D2116" s="4">
        <v>1.6554431421754601</v>
      </c>
      <c r="E2116" s="5">
        <v>4.9700710060762002E-9</v>
      </c>
      <c r="F2116" s="2" t="s">
        <v>1873</v>
      </c>
      <c r="G2116" s="2" t="s">
        <v>5268</v>
      </c>
      <c r="J2116" s="5"/>
    </row>
    <row r="2117" spans="1:14" x14ac:dyDescent="0.15">
      <c r="A2117" s="2" t="s">
        <v>2477</v>
      </c>
      <c r="B2117" s="4">
        <v>983.730820725934</v>
      </c>
      <c r="C2117" s="4">
        <v>286.52952343997202</v>
      </c>
      <c r="D2117" s="4">
        <v>1.7795798043323099</v>
      </c>
      <c r="E2117" s="5">
        <v>2.1324866923852801E-8</v>
      </c>
      <c r="F2117" s="2" t="s">
        <v>1873</v>
      </c>
      <c r="G2117" s="2" t="s">
        <v>6557</v>
      </c>
      <c r="J2117" s="5"/>
      <c r="N2117" s="5"/>
    </row>
    <row r="2118" spans="1:14" x14ac:dyDescent="0.15">
      <c r="A2118" s="2" t="s">
        <v>2478</v>
      </c>
      <c r="B2118" s="4">
        <v>197.69880343199301</v>
      </c>
      <c r="C2118" s="4">
        <v>40.617441576609401</v>
      </c>
      <c r="D2118" s="4">
        <v>2.2831328645032301</v>
      </c>
      <c r="E2118" s="5">
        <v>2.1899480833840998E-6</v>
      </c>
      <c r="F2118" s="2" t="s">
        <v>1873</v>
      </c>
      <c r="G2118" s="2" t="s">
        <v>5269</v>
      </c>
      <c r="J2118" s="5"/>
      <c r="N2118" s="5"/>
    </row>
    <row r="2119" spans="1:14" x14ac:dyDescent="0.15">
      <c r="A2119" s="2" t="s">
        <v>2479</v>
      </c>
      <c r="B2119" s="4">
        <v>509.90305505760301</v>
      </c>
      <c r="C2119" s="4">
        <v>225.16314504339101</v>
      </c>
      <c r="D2119" s="4">
        <v>1.17925227702808</v>
      </c>
      <c r="E2119" s="5">
        <v>2.6935726454231801E-5</v>
      </c>
      <c r="F2119" s="2" t="s">
        <v>1873</v>
      </c>
      <c r="G2119" s="2" t="s">
        <v>6021</v>
      </c>
    </row>
    <row r="2120" spans="1:14" x14ac:dyDescent="0.15">
      <c r="A2120" s="2" t="s">
        <v>2480</v>
      </c>
      <c r="B2120" s="4">
        <v>23.115600591223998</v>
      </c>
      <c r="C2120" s="4">
        <v>6.6389471389985601</v>
      </c>
      <c r="D2120" s="4">
        <v>1.7998404773586401</v>
      </c>
      <c r="E2120" s="2">
        <v>2.3177388569181299E-2</v>
      </c>
      <c r="F2120" s="2" t="s">
        <v>1873</v>
      </c>
      <c r="G2120" s="2" t="s">
        <v>6558</v>
      </c>
    </row>
    <row r="2121" spans="1:14" x14ac:dyDescent="0.15">
      <c r="A2121" s="2" t="s">
        <v>2481</v>
      </c>
      <c r="B2121" s="4">
        <v>7.1124216220414</v>
      </c>
      <c r="C2121" s="4">
        <v>0</v>
      </c>
      <c r="D2121" s="4" t="s">
        <v>1872</v>
      </c>
      <c r="E2121" s="2">
        <v>7.1255487885189999E-3</v>
      </c>
      <c r="F2121" s="2" t="s">
        <v>1873</v>
      </c>
      <c r="G2121" s="2" t="s">
        <v>2482</v>
      </c>
    </row>
    <row r="2122" spans="1:14" x14ac:dyDescent="0.15">
      <c r="A2122" s="2" t="s">
        <v>2483</v>
      </c>
      <c r="B2122" s="4">
        <v>430.68302238713699</v>
      </c>
      <c r="C2122" s="4">
        <v>168.214261745644</v>
      </c>
      <c r="D2122" s="4">
        <v>1.3563264262669801</v>
      </c>
      <c r="E2122" s="2">
        <v>2.1733370634467899E-3</v>
      </c>
      <c r="F2122" s="2" t="s">
        <v>1873</v>
      </c>
      <c r="G2122" s="2" t="s">
        <v>6559</v>
      </c>
      <c r="J2122" s="5"/>
    </row>
    <row r="2123" spans="1:14" x14ac:dyDescent="0.15">
      <c r="A2123" s="2" t="s">
        <v>2484</v>
      </c>
      <c r="B2123" s="4">
        <v>668.29554627662606</v>
      </c>
      <c r="C2123" s="4">
        <v>139.93192608688301</v>
      </c>
      <c r="D2123" s="4">
        <v>2.2557611023612898</v>
      </c>
      <c r="E2123" s="5">
        <v>1.4512808947976801E-18</v>
      </c>
      <c r="F2123" s="2" t="s">
        <v>1873</v>
      </c>
      <c r="G2123" s="2" t="s">
        <v>5270</v>
      </c>
      <c r="J2123" s="5"/>
    </row>
    <row r="2124" spans="1:14" x14ac:dyDescent="0.15">
      <c r="A2124" s="2" t="s">
        <v>2485</v>
      </c>
      <c r="B2124" s="4">
        <v>59.146540332839599</v>
      </c>
      <c r="C2124" s="4">
        <v>24.807628920076699</v>
      </c>
      <c r="D2124" s="4">
        <v>1.2535099323015599</v>
      </c>
      <c r="E2124" s="2">
        <v>4.1313168716870803E-2</v>
      </c>
      <c r="F2124" s="2" t="s">
        <v>1873</v>
      </c>
      <c r="G2124" s="2" t="s">
        <v>5271</v>
      </c>
      <c r="J2124" s="5"/>
    </row>
    <row r="2125" spans="1:14" x14ac:dyDescent="0.15">
      <c r="A2125" s="2" t="s">
        <v>2486</v>
      </c>
      <c r="B2125" s="4">
        <v>32.287196278031502</v>
      </c>
      <c r="C2125" s="4">
        <v>10.892301026244599</v>
      </c>
      <c r="D2125" s="4">
        <v>1.5676534078981801</v>
      </c>
      <c r="E2125" s="2">
        <v>2.4698013502051201E-2</v>
      </c>
      <c r="F2125" s="2" t="s">
        <v>1873</v>
      </c>
      <c r="G2125" s="2" t="s">
        <v>5272</v>
      </c>
      <c r="J2125" s="5"/>
      <c r="N2125" s="5"/>
    </row>
    <row r="2126" spans="1:14" x14ac:dyDescent="0.15">
      <c r="A2126" s="2" t="s">
        <v>2487</v>
      </c>
      <c r="B2126" s="4">
        <v>53.016131621271903</v>
      </c>
      <c r="C2126" s="4">
        <v>16.690244719865401</v>
      </c>
      <c r="D2126" s="4">
        <v>1.66742629796095</v>
      </c>
      <c r="E2126" s="2">
        <v>3.3786601368516099E-2</v>
      </c>
      <c r="F2126" s="2" t="s">
        <v>1873</v>
      </c>
      <c r="G2126" s="2" t="s">
        <v>5273</v>
      </c>
    </row>
    <row r="2127" spans="1:14" x14ac:dyDescent="0.15">
      <c r="A2127" s="2" t="s">
        <v>2488</v>
      </c>
      <c r="B2127" s="4">
        <v>1063.45988892285</v>
      </c>
      <c r="C2127" s="4">
        <v>257.00795271915001</v>
      </c>
      <c r="D2127" s="4">
        <v>2.0488807122151198</v>
      </c>
      <c r="E2127" s="5">
        <v>7.5125087342994194E-17</v>
      </c>
      <c r="F2127" s="2" t="s">
        <v>1873</v>
      </c>
      <c r="G2127" s="2" t="s">
        <v>5274</v>
      </c>
      <c r="J2127" s="5"/>
    </row>
    <row r="2128" spans="1:14" x14ac:dyDescent="0.15">
      <c r="A2128" s="2" t="s">
        <v>2489</v>
      </c>
      <c r="B2128" s="4">
        <v>159.423460168943</v>
      </c>
      <c r="C2128" s="4">
        <v>53.416931856302497</v>
      </c>
      <c r="D2128" s="4">
        <v>1.57749492820207</v>
      </c>
      <c r="E2128" s="2">
        <v>3.4443365555449399E-4</v>
      </c>
      <c r="F2128" s="2" t="s">
        <v>1873</v>
      </c>
      <c r="G2128" s="2" t="s">
        <v>4397</v>
      </c>
      <c r="J2128" s="5"/>
      <c r="N2128" s="5"/>
    </row>
    <row r="2129" spans="1:14" x14ac:dyDescent="0.15">
      <c r="A2129" s="2" t="s">
        <v>2490</v>
      </c>
      <c r="B2129" s="4">
        <v>3165.49448259664</v>
      </c>
      <c r="C2129" s="4">
        <v>1269.0912187091201</v>
      </c>
      <c r="D2129" s="4">
        <v>1.31863511120073</v>
      </c>
      <c r="E2129" s="5">
        <v>5.9283347978477599E-7</v>
      </c>
      <c r="F2129" s="2" t="s">
        <v>1873</v>
      </c>
      <c r="G2129" s="2" t="s">
        <v>2491</v>
      </c>
    </row>
    <row r="2130" spans="1:14" x14ac:dyDescent="0.15">
      <c r="A2130" s="2" t="s">
        <v>2492</v>
      </c>
      <c r="B2130" s="4">
        <v>1275.8121633352901</v>
      </c>
      <c r="C2130" s="4">
        <v>469.615921076056</v>
      </c>
      <c r="D2130" s="4">
        <v>1.4418627129388299</v>
      </c>
      <c r="E2130" s="2">
        <v>5.64863022283361E-3</v>
      </c>
      <c r="F2130" s="2" t="s">
        <v>1873</v>
      </c>
      <c r="G2130" s="2" t="s">
        <v>5275</v>
      </c>
    </row>
    <row r="2131" spans="1:14" x14ac:dyDescent="0.15">
      <c r="A2131" s="2" t="s">
        <v>2493</v>
      </c>
      <c r="B2131" s="4">
        <v>146.32150964434601</v>
      </c>
      <c r="C2131" s="4">
        <v>43.826222188934999</v>
      </c>
      <c r="D2131" s="4">
        <v>1.7392756356797301</v>
      </c>
      <c r="E2131" s="2">
        <v>1.6891089925908601E-4</v>
      </c>
      <c r="F2131" s="2" t="s">
        <v>1873</v>
      </c>
      <c r="G2131" s="2" t="s">
        <v>5276</v>
      </c>
      <c r="J2131" s="5"/>
    </row>
    <row r="2132" spans="1:14" x14ac:dyDescent="0.15">
      <c r="A2132" s="2" t="s">
        <v>2494</v>
      </c>
      <c r="B2132" s="4">
        <v>76.974707870673498</v>
      </c>
      <c r="C2132" s="4">
        <v>17.974019993937802</v>
      </c>
      <c r="D2132" s="4">
        <v>2.09847137500023</v>
      </c>
      <c r="E2132" s="2">
        <v>2.49647696900657E-2</v>
      </c>
      <c r="F2132" s="2" t="s">
        <v>1873</v>
      </c>
      <c r="G2132" s="2" t="s">
        <v>5277</v>
      </c>
      <c r="J2132" s="5"/>
    </row>
    <row r="2133" spans="1:14" x14ac:dyDescent="0.15">
      <c r="A2133" s="2" t="s">
        <v>2495</v>
      </c>
      <c r="B2133" s="4">
        <v>293.671224403537</v>
      </c>
      <c r="C2133" s="4">
        <v>94.653990963942306</v>
      </c>
      <c r="D2133" s="4">
        <v>1.63346666731894</v>
      </c>
      <c r="E2133" s="5">
        <v>4.36926714789578E-9</v>
      </c>
      <c r="F2133" s="2" t="s">
        <v>1873</v>
      </c>
      <c r="G2133" s="2" t="s">
        <v>6560</v>
      </c>
      <c r="J2133" s="5"/>
    </row>
    <row r="2134" spans="1:14" x14ac:dyDescent="0.15">
      <c r="A2134" s="2" t="s">
        <v>2496</v>
      </c>
      <c r="B2134" s="4">
        <v>24.519331650375999</v>
      </c>
      <c r="C2134" s="4">
        <v>3.5319514414442899</v>
      </c>
      <c r="D2134" s="4">
        <v>2.79538224094614</v>
      </c>
      <c r="E2134" s="2">
        <v>8.2953434495919396E-4</v>
      </c>
      <c r="F2134" s="2" t="s">
        <v>1873</v>
      </c>
      <c r="G2134" s="2" t="s">
        <v>5278</v>
      </c>
      <c r="J2134" s="5"/>
    </row>
    <row r="2135" spans="1:14" x14ac:dyDescent="0.15">
      <c r="A2135" s="2" t="s">
        <v>2497</v>
      </c>
      <c r="B2135" s="4">
        <v>177.53200540726399</v>
      </c>
      <c r="C2135" s="4">
        <v>42.635323787231599</v>
      </c>
      <c r="D2135" s="4">
        <v>2.05795801852293</v>
      </c>
      <c r="E2135" s="5">
        <v>2.0226668958184499E-7</v>
      </c>
      <c r="F2135" s="2" t="s">
        <v>1873</v>
      </c>
      <c r="G2135" s="2" t="s">
        <v>6561</v>
      </c>
      <c r="J2135" s="5"/>
      <c r="N2135" s="5"/>
    </row>
    <row r="2136" spans="1:14" x14ac:dyDescent="0.15">
      <c r="A2136" s="2" t="s">
        <v>2498</v>
      </c>
      <c r="B2136" s="4">
        <v>291.09794778134801</v>
      </c>
      <c r="C2136" s="4">
        <v>86.350853018992893</v>
      </c>
      <c r="D2136" s="4">
        <v>1.7532223339697901</v>
      </c>
      <c r="E2136" s="5">
        <v>5.27729469385182E-10</v>
      </c>
      <c r="F2136" s="2" t="s">
        <v>1873</v>
      </c>
      <c r="G2136" s="2" t="s">
        <v>2499</v>
      </c>
    </row>
    <row r="2137" spans="1:14" x14ac:dyDescent="0.15">
      <c r="A2137" s="2" t="s">
        <v>2500</v>
      </c>
      <c r="B2137" s="4">
        <v>39.306312212970099</v>
      </c>
      <c r="C2137" s="4">
        <v>10.485161367159201</v>
      </c>
      <c r="D2137" s="4">
        <v>1.90641194918227</v>
      </c>
      <c r="E2137" s="2">
        <v>9.6121750746110193E-3</v>
      </c>
      <c r="F2137" s="2" t="s">
        <v>1873</v>
      </c>
      <c r="G2137" s="2" t="s">
        <v>5279</v>
      </c>
      <c r="J2137" s="5"/>
    </row>
    <row r="2138" spans="1:14" x14ac:dyDescent="0.15">
      <c r="A2138" s="2" t="s">
        <v>2501</v>
      </c>
      <c r="B2138" s="4">
        <v>171.401136056517</v>
      </c>
      <c r="C2138" s="4">
        <v>62.375319501891603</v>
      </c>
      <c r="D2138" s="4">
        <v>1.4583294663231201</v>
      </c>
      <c r="E2138" s="5">
        <v>6.4776665916940301E-5</v>
      </c>
      <c r="F2138" s="2" t="s">
        <v>1873</v>
      </c>
      <c r="G2138" s="2" t="s">
        <v>4397</v>
      </c>
    </row>
    <row r="2139" spans="1:14" x14ac:dyDescent="0.15">
      <c r="A2139" s="2" t="s">
        <v>2502</v>
      </c>
      <c r="B2139" s="4">
        <v>328.862873600407</v>
      </c>
      <c r="C2139" s="4">
        <v>91.723840968723707</v>
      </c>
      <c r="D2139" s="4">
        <v>1.8421174721615099</v>
      </c>
      <c r="E2139" s="5">
        <v>6.1901199179508802E-7</v>
      </c>
      <c r="F2139" s="2" t="s">
        <v>1873</v>
      </c>
      <c r="G2139" s="2" t="s">
        <v>2503</v>
      </c>
    </row>
    <row r="2140" spans="1:14" x14ac:dyDescent="0.15">
      <c r="A2140" s="2" t="s">
        <v>2504</v>
      </c>
      <c r="B2140" s="4">
        <v>65.791051601830404</v>
      </c>
      <c r="C2140" s="4">
        <v>19.399008800736599</v>
      </c>
      <c r="D2140" s="4">
        <v>1.7619084336245401</v>
      </c>
      <c r="E2140" s="2">
        <v>3.9663204743170798E-4</v>
      </c>
      <c r="F2140" s="2" t="s">
        <v>1873</v>
      </c>
      <c r="G2140" s="2" t="s">
        <v>5280</v>
      </c>
      <c r="J2140" s="5"/>
      <c r="N2140" s="5"/>
    </row>
    <row r="2141" spans="1:14" x14ac:dyDescent="0.15">
      <c r="A2141" s="2" t="s">
        <v>2505</v>
      </c>
      <c r="B2141" s="4">
        <v>24.519331650375999</v>
      </c>
      <c r="C2141" s="4">
        <v>5.7050668212518199</v>
      </c>
      <c r="D2141" s="4">
        <v>2.1036039650269802</v>
      </c>
      <c r="E2141" s="2">
        <v>6.3162925780146399E-3</v>
      </c>
      <c r="F2141" s="2" t="s">
        <v>1873</v>
      </c>
      <c r="G2141" s="2" t="s">
        <v>4397</v>
      </c>
      <c r="J2141" s="5"/>
    </row>
    <row r="2142" spans="1:14" x14ac:dyDescent="0.15">
      <c r="A2142" s="2" t="s">
        <v>2506</v>
      </c>
      <c r="B2142" s="4">
        <v>98.125361362592201</v>
      </c>
      <c r="C2142" s="4">
        <v>25.436154493509498</v>
      </c>
      <c r="D2142" s="4">
        <v>1.9477454852827401</v>
      </c>
      <c r="E2142" s="2">
        <v>2.10407842903059E-4</v>
      </c>
      <c r="F2142" s="2" t="s">
        <v>1873</v>
      </c>
      <c r="G2142" s="2" t="s">
        <v>2507</v>
      </c>
    </row>
    <row r="2143" spans="1:14" x14ac:dyDescent="0.15">
      <c r="A2143" s="2" t="s">
        <v>2508</v>
      </c>
      <c r="B2143" s="4">
        <v>798.10069567272399</v>
      </c>
      <c r="C2143" s="4">
        <v>264.62400524219601</v>
      </c>
      <c r="D2143" s="4">
        <v>1.59262684055857</v>
      </c>
      <c r="E2143" s="5">
        <v>1.4222826531567301E-6</v>
      </c>
      <c r="F2143" s="2" t="s">
        <v>1873</v>
      </c>
      <c r="G2143" s="2" t="s">
        <v>5281</v>
      </c>
      <c r="J2143" s="5"/>
    </row>
    <row r="2144" spans="1:14" x14ac:dyDescent="0.15">
      <c r="A2144" s="2" t="s">
        <v>2509</v>
      </c>
      <c r="B2144" s="4">
        <v>353.28567508942803</v>
      </c>
      <c r="C2144" s="4">
        <v>94.600542709528298</v>
      </c>
      <c r="D2144" s="4">
        <v>1.9009148872614301</v>
      </c>
      <c r="E2144" s="5">
        <v>1.06574127949208E-7</v>
      </c>
      <c r="F2144" s="2" t="s">
        <v>1873</v>
      </c>
      <c r="G2144" s="2" t="s">
        <v>5282</v>
      </c>
    </row>
    <row r="2145" spans="1:14" x14ac:dyDescent="0.15">
      <c r="A2145" s="2" t="s">
        <v>2510</v>
      </c>
      <c r="B2145" s="4">
        <v>52.735293281605699</v>
      </c>
      <c r="C2145" s="4">
        <v>8.0906600730043507</v>
      </c>
      <c r="D2145" s="4">
        <v>2.7044394996381498</v>
      </c>
      <c r="E2145" s="5">
        <v>1.7410887476159201E-6</v>
      </c>
      <c r="F2145" s="2" t="s">
        <v>1873</v>
      </c>
      <c r="G2145" s="2" t="s">
        <v>4397</v>
      </c>
      <c r="N2145" s="5"/>
    </row>
    <row r="2146" spans="1:14" x14ac:dyDescent="0.15">
      <c r="A2146" s="2" t="s">
        <v>2511</v>
      </c>
      <c r="B2146" s="4">
        <v>6045.3877614457697</v>
      </c>
      <c r="C2146" s="4">
        <v>2967.9379515331102</v>
      </c>
      <c r="D2146" s="4">
        <v>1.0263739484302401</v>
      </c>
      <c r="E2146" s="2">
        <v>3.87929006744972E-4</v>
      </c>
      <c r="F2146" s="2" t="s">
        <v>1873</v>
      </c>
      <c r="G2146" s="2" t="s">
        <v>5283</v>
      </c>
    </row>
    <row r="2147" spans="1:14" x14ac:dyDescent="0.15">
      <c r="A2147" s="2" t="s">
        <v>2512</v>
      </c>
      <c r="B2147" s="4">
        <v>41.6454033390444</v>
      </c>
      <c r="C2147" s="4">
        <v>12.454706917424</v>
      </c>
      <c r="D2147" s="4">
        <v>1.7414661925338599</v>
      </c>
      <c r="E2147" s="2">
        <v>3.3911385046007801E-3</v>
      </c>
      <c r="F2147" s="2" t="s">
        <v>1873</v>
      </c>
      <c r="G2147" s="2" t="s">
        <v>6562</v>
      </c>
    </row>
    <row r="2148" spans="1:14" x14ac:dyDescent="0.15">
      <c r="A2148" s="2" t="s">
        <v>2513</v>
      </c>
      <c r="B2148" s="4">
        <v>87.174508672326994</v>
      </c>
      <c r="C2148" s="4">
        <v>3.7444293133893098</v>
      </c>
      <c r="D2148" s="4">
        <v>4.5410885676779698</v>
      </c>
      <c r="E2148" s="5">
        <v>6.3510821773338105E-5</v>
      </c>
      <c r="F2148" s="2" t="s">
        <v>1873</v>
      </c>
      <c r="G2148" s="2" t="s">
        <v>6563</v>
      </c>
      <c r="J2148" s="5"/>
    </row>
    <row r="2149" spans="1:14" x14ac:dyDescent="0.15">
      <c r="A2149" s="2" t="s">
        <v>2514</v>
      </c>
      <c r="B2149" s="4">
        <v>14.7394064406848</v>
      </c>
      <c r="C2149" s="4">
        <v>0</v>
      </c>
      <c r="D2149" s="4" t="s">
        <v>1872</v>
      </c>
      <c r="E2149" s="2">
        <v>2.1201959252256799E-4</v>
      </c>
      <c r="F2149" s="2" t="s">
        <v>1873</v>
      </c>
      <c r="G2149" s="2" t="s">
        <v>2515</v>
      </c>
    </row>
    <row r="2150" spans="1:14" x14ac:dyDescent="0.15">
      <c r="A2150" s="2" t="s">
        <v>2516</v>
      </c>
      <c r="B2150" s="4">
        <v>15.114011106632701</v>
      </c>
      <c r="C2150" s="4">
        <v>2.1820234222098498</v>
      </c>
      <c r="D2150" s="4">
        <v>2.7921480950897202</v>
      </c>
      <c r="E2150" s="2">
        <v>9.4345787188601007E-3</v>
      </c>
      <c r="F2150" s="2" t="s">
        <v>1873</v>
      </c>
      <c r="G2150" s="2" t="s">
        <v>4397</v>
      </c>
    </row>
    <row r="2151" spans="1:14" x14ac:dyDescent="0.15">
      <c r="A2151" s="2" t="s">
        <v>2517</v>
      </c>
      <c r="B2151" s="4">
        <v>60.971068262311903</v>
      </c>
      <c r="C2151" s="4">
        <v>15.579518699783</v>
      </c>
      <c r="D2151" s="4">
        <v>1.9684741586856001</v>
      </c>
      <c r="E2151" s="2">
        <v>2.03350728714723E-3</v>
      </c>
      <c r="F2151" s="2" t="s">
        <v>1873</v>
      </c>
      <c r="G2151" s="2" t="s">
        <v>6564</v>
      </c>
    </row>
    <row r="2152" spans="1:14" x14ac:dyDescent="0.15">
      <c r="A2152" s="2" t="s">
        <v>2518</v>
      </c>
      <c r="B2152" s="4">
        <v>327.22219321006702</v>
      </c>
      <c r="C2152" s="4">
        <v>20.2489202885167</v>
      </c>
      <c r="D2152" s="4">
        <v>4.0143537117099299</v>
      </c>
      <c r="E2152" s="5">
        <v>1.7814901090832098E-24</v>
      </c>
      <c r="F2152" s="2" t="s">
        <v>1873</v>
      </c>
      <c r="G2152" s="2" t="s">
        <v>4397</v>
      </c>
      <c r="J2152" s="5"/>
    </row>
    <row r="2153" spans="1:14" x14ac:dyDescent="0.15">
      <c r="A2153" s="2" t="s">
        <v>2519</v>
      </c>
      <c r="B2153" s="4">
        <v>271.11776113082499</v>
      </c>
      <c r="C2153" s="4">
        <v>124.29384753863</v>
      </c>
      <c r="D2153" s="4">
        <v>1.12516474259219</v>
      </c>
      <c r="E2153" s="2">
        <v>5.62918409578514E-3</v>
      </c>
      <c r="F2153" s="2" t="s">
        <v>1873</v>
      </c>
      <c r="G2153" s="2" t="s">
        <v>5284</v>
      </c>
      <c r="J2153" s="5"/>
    </row>
    <row r="2154" spans="1:14" x14ac:dyDescent="0.15">
      <c r="A2154" s="2" t="s">
        <v>2520</v>
      </c>
      <c r="B2154" s="4">
        <v>88.719119540490993</v>
      </c>
      <c r="C2154" s="4">
        <v>13.1939254480304</v>
      </c>
      <c r="D2154" s="4">
        <v>2.7493711899518898</v>
      </c>
      <c r="E2154" s="5">
        <v>5.0876022926251303E-5</v>
      </c>
      <c r="F2154" s="2" t="s">
        <v>1873</v>
      </c>
      <c r="G2154" s="2" t="s">
        <v>5285</v>
      </c>
    </row>
    <row r="2155" spans="1:14" x14ac:dyDescent="0.15">
      <c r="A2155" s="2" t="s">
        <v>2521</v>
      </c>
      <c r="B2155" s="4">
        <v>104.768490714046</v>
      </c>
      <c r="C2155" s="4">
        <v>27.609269873317</v>
      </c>
      <c r="D2155" s="4">
        <v>1.9239802478430901</v>
      </c>
      <c r="E2155" s="5">
        <v>6.9807091871742799E-6</v>
      </c>
      <c r="F2155" s="2" t="s">
        <v>1873</v>
      </c>
      <c r="G2155" s="2" t="s">
        <v>5286</v>
      </c>
    </row>
    <row r="2156" spans="1:14" x14ac:dyDescent="0.15">
      <c r="A2156" s="2" t="s">
        <v>2522</v>
      </c>
      <c r="B2156" s="4">
        <v>80.156314015746304</v>
      </c>
      <c r="C2156" s="4">
        <v>26.055772024539799</v>
      </c>
      <c r="D2156" s="4">
        <v>1.6212131657815401</v>
      </c>
      <c r="E2156" s="2">
        <v>3.8416357485013101E-4</v>
      </c>
      <c r="F2156" s="2" t="s">
        <v>1873</v>
      </c>
      <c r="G2156" s="2" t="s">
        <v>5287</v>
      </c>
    </row>
    <row r="2157" spans="1:14" x14ac:dyDescent="0.15">
      <c r="A2157" s="2" t="s">
        <v>2523</v>
      </c>
      <c r="B2157" s="4">
        <v>88.344514874543094</v>
      </c>
      <c r="C2157" s="4">
        <v>13.295710362801801</v>
      </c>
      <c r="D2157" s="4">
        <v>2.7321797041304499</v>
      </c>
      <c r="E2157" s="5">
        <v>8.4789023236552904E-6</v>
      </c>
      <c r="F2157" s="2" t="s">
        <v>1873</v>
      </c>
      <c r="G2157" s="2" t="s">
        <v>5288</v>
      </c>
      <c r="J2157" s="5"/>
      <c r="N2157" s="5"/>
    </row>
    <row r="2158" spans="1:14" x14ac:dyDescent="0.15">
      <c r="A2158" s="2" t="s">
        <v>2524</v>
      </c>
      <c r="B2158" s="4">
        <v>15.6285743032347</v>
      </c>
      <c r="C2158" s="4">
        <v>3.1159037399565901</v>
      </c>
      <c r="D2158" s="4">
        <v>2.3264636065003002</v>
      </c>
      <c r="E2158" s="2">
        <v>3.9333628227885602E-2</v>
      </c>
      <c r="F2158" s="2" t="s">
        <v>1873</v>
      </c>
      <c r="G2158" s="2" t="s">
        <v>2525</v>
      </c>
      <c r="J2158" s="5"/>
      <c r="N2158" s="5"/>
    </row>
    <row r="2159" spans="1:14" x14ac:dyDescent="0.15">
      <c r="A2159" s="2" t="s">
        <v>2526</v>
      </c>
      <c r="B2159" s="4">
        <v>20.027300133253998</v>
      </c>
      <c r="C2159" s="4">
        <v>2.6998560384688899</v>
      </c>
      <c r="D2159" s="4">
        <v>2.8910135583614802</v>
      </c>
      <c r="E2159" s="2">
        <v>2.0057673132859799E-3</v>
      </c>
      <c r="F2159" s="2" t="s">
        <v>1873</v>
      </c>
      <c r="G2159" s="2" t="s">
        <v>5289</v>
      </c>
    </row>
    <row r="2160" spans="1:14" x14ac:dyDescent="0.15">
      <c r="A2160" s="2" t="s">
        <v>2527</v>
      </c>
      <c r="B2160" s="4">
        <v>134.669943022452</v>
      </c>
      <c r="C2160" s="4">
        <v>54.5454739611896</v>
      </c>
      <c r="D2160" s="4">
        <v>1.3038964960785999</v>
      </c>
      <c r="E2160" s="2">
        <v>8.8979375946017392E-3</v>
      </c>
      <c r="F2160" s="2" t="s">
        <v>1873</v>
      </c>
      <c r="G2160" s="2" t="s">
        <v>6565</v>
      </c>
      <c r="J2160" s="5"/>
      <c r="N2160" s="5"/>
    </row>
    <row r="2161" spans="1:14" x14ac:dyDescent="0.15">
      <c r="A2161" s="2" t="s">
        <v>2528</v>
      </c>
      <c r="B2161" s="4">
        <v>5262.8292439768702</v>
      </c>
      <c r="C2161" s="4">
        <v>2163.2281002028199</v>
      </c>
      <c r="D2161" s="4">
        <v>1.28265278900603</v>
      </c>
      <c r="E2161" s="5">
        <v>4.2764043819685999E-6</v>
      </c>
      <c r="F2161" s="2" t="s">
        <v>1873</v>
      </c>
      <c r="G2161" s="2" t="s">
        <v>6566</v>
      </c>
      <c r="J2161" s="5"/>
      <c r="N2161" s="5"/>
    </row>
    <row r="2162" spans="1:14" x14ac:dyDescent="0.15">
      <c r="A2162" s="2" t="s">
        <v>2529</v>
      </c>
      <c r="B2162" s="4">
        <v>31.070537232264002</v>
      </c>
      <c r="C2162" s="4">
        <v>3.7444293133893098</v>
      </c>
      <c r="D2162" s="4">
        <v>3.0527294268088201</v>
      </c>
      <c r="E2162" s="2">
        <v>4.4930050104911898E-2</v>
      </c>
      <c r="F2162" s="2" t="s">
        <v>1873</v>
      </c>
      <c r="G2162" s="2" t="s">
        <v>5290</v>
      </c>
      <c r="J2162" s="5"/>
    </row>
    <row r="2163" spans="1:14" x14ac:dyDescent="0.15">
      <c r="A2163" s="2" t="s">
        <v>2530</v>
      </c>
      <c r="B2163" s="4">
        <v>4.6324506869550799</v>
      </c>
      <c r="C2163" s="4">
        <v>0</v>
      </c>
      <c r="D2163" s="4" t="s">
        <v>1872</v>
      </c>
      <c r="E2163" s="2">
        <v>4.9591729732315001E-2</v>
      </c>
      <c r="F2163" s="2" t="s">
        <v>1873</v>
      </c>
      <c r="G2163" s="2" t="s">
        <v>6022</v>
      </c>
    </row>
    <row r="2164" spans="1:14" x14ac:dyDescent="0.15">
      <c r="A2164" s="2" t="s">
        <v>2531</v>
      </c>
      <c r="B2164" s="4">
        <v>173.92960239187099</v>
      </c>
      <c r="C2164" s="4">
        <v>43.511959402218601</v>
      </c>
      <c r="D2164" s="4">
        <v>1.99901960674351</v>
      </c>
      <c r="E2164" s="5">
        <v>8.5148934316442507E-6</v>
      </c>
      <c r="F2164" s="2" t="s">
        <v>1873</v>
      </c>
      <c r="G2164" s="2" t="s">
        <v>5291</v>
      </c>
      <c r="J2164" s="5"/>
    </row>
    <row r="2165" spans="1:14" x14ac:dyDescent="0.15">
      <c r="A2165" s="2" t="s">
        <v>2532</v>
      </c>
      <c r="B2165" s="4">
        <v>194.752304061393</v>
      </c>
      <c r="C2165" s="4">
        <v>35.071404372888601</v>
      </c>
      <c r="D2165" s="4">
        <v>2.4732732894663401</v>
      </c>
      <c r="E2165" s="5">
        <v>2.02099754164921E-13</v>
      </c>
      <c r="F2165" s="2" t="s">
        <v>1873</v>
      </c>
      <c r="G2165" s="2" t="s">
        <v>5292</v>
      </c>
      <c r="J2165" s="5"/>
    </row>
    <row r="2166" spans="1:14" x14ac:dyDescent="0.15">
      <c r="A2166" s="2" t="s">
        <v>2533</v>
      </c>
      <c r="B2166" s="4">
        <v>9.3586677001918801</v>
      </c>
      <c r="C2166" s="4">
        <v>0</v>
      </c>
      <c r="D2166" s="4" t="s">
        <v>1872</v>
      </c>
      <c r="E2166" s="2">
        <v>2.4384002226301902E-3</v>
      </c>
      <c r="F2166" s="2" t="s">
        <v>1873</v>
      </c>
      <c r="G2166" s="2" t="s">
        <v>2534</v>
      </c>
    </row>
    <row r="2167" spans="1:14" x14ac:dyDescent="0.15">
      <c r="A2167" s="2" t="s">
        <v>2535</v>
      </c>
      <c r="B2167" s="4">
        <v>47.261248854010098</v>
      </c>
      <c r="C2167" s="4">
        <v>0.83209540297540097</v>
      </c>
      <c r="D2167" s="4">
        <v>5.8277649936098799</v>
      </c>
      <c r="E2167" s="2">
        <v>6.4243191001454496E-3</v>
      </c>
      <c r="F2167" s="2" t="s">
        <v>1873</v>
      </c>
      <c r="G2167" s="2" t="s">
        <v>5293</v>
      </c>
      <c r="J2167" s="5"/>
    </row>
    <row r="2168" spans="1:14" x14ac:dyDescent="0.15">
      <c r="A2168" s="2" t="s">
        <v>2536</v>
      </c>
      <c r="B2168" s="4">
        <v>9.0311765169743303</v>
      </c>
      <c r="C2168" s="4">
        <v>0.41604770148770098</v>
      </c>
      <c r="D2168" s="4">
        <v>4.4400930903614002</v>
      </c>
      <c r="E2168" s="2">
        <v>2.28072661879174E-2</v>
      </c>
      <c r="F2168" s="2" t="s">
        <v>1873</v>
      </c>
      <c r="G2168" s="2" t="s">
        <v>4397</v>
      </c>
      <c r="J2168" s="5"/>
    </row>
    <row r="2169" spans="1:14" x14ac:dyDescent="0.15">
      <c r="A2169" s="2" t="s">
        <v>2537</v>
      </c>
      <c r="B2169" s="4">
        <v>176.73706451017401</v>
      </c>
      <c r="C2169" s="4">
        <v>42.976310701154901</v>
      </c>
      <c r="D2169" s="4">
        <v>2.0399910820754301</v>
      </c>
      <c r="E2169" s="5">
        <v>1.93885580395033E-9</v>
      </c>
      <c r="F2169" s="2" t="s">
        <v>1873</v>
      </c>
      <c r="G2169" s="2" t="s">
        <v>4397</v>
      </c>
    </row>
    <row r="2170" spans="1:14" x14ac:dyDescent="0.15">
      <c r="A2170" s="2" t="s">
        <v>2538</v>
      </c>
      <c r="B2170" s="4">
        <v>59.894828386377498</v>
      </c>
      <c r="C2170" s="4">
        <v>16.725876889474701</v>
      </c>
      <c r="D2170" s="4">
        <v>1.84034958982827</v>
      </c>
      <c r="E2170" s="2">
        <v>1.2291220069785501E-2</v>
      </c>
      <c r="F2170" s="2" t="s">
        <v>1873</v>
      </c>
      <c r="G2170" s="2" t="s">
        <v>5294</v>
      </c>
      <c r="J2170" s="5"/>
    </row>
    <row r="2171" spans="1:14" x14ac:dyDescent="0.15">
      <c r="A2171" s="2" t="s">
        <v>2539</v>
      </c>
      <c r="B2171" s="4">
        <v>1444.8252522262901</v>
      </c>
      <c r="C2171" s="4">
        <v>444.36025974444198</v>
      </c>
      <c r="D2171" s="4">
        <v>1.7010933093838501</v>
      </c>
      <c r="E2171" s="5">
        <v>1.3956946142789999E-6</v>
      </c>
      <c r="F2171" s="2" t="s">
        <v>1873</v>
      </c>
      <c r="G2171" s="2" t="s">
        <v>6567</v>
      </c>
      <c r="J2171" s="5"/>
      <c r="N2171" s="5"/>
    </row>
    <row r="2172" spans="1:14" x14ac:dyDescent="0.15">
      <c r="A2172" s="2" t="s">
        <v>2540</v>
      </c>
      <c r="B2172" s="4">
        <v>75.851354512008797</v>
      </c>
      <c r="C2172" s="4">
        <v>26.684297597972598</v>
      </c>
      <c r="D2172" s="4">
        <v>1.5071839073245199</v>
      </c>
      <c r="E2172" s="2">
        <v>1.3951707103731399E-3</v>
      </c>
      <c r="F2172" s="2" t="s">
        <v>1873</v>
      </c>
      <c r="G2172" s="2" t="s">
        <v>5295</v>
      </c>
      <c r="J2172" s="5"/>
    </row>
    <row r="2173" spans="1:14" x14ac:dyDescent="0.15">
      <c r="A2173" s="2" t="s">
        <v>2541</v>
      </c>
      <c r="B2173" s="4">
        <v>790.05245334458095</v>
      </c>
      <c r="C2173" s="4">
        <v>289.64163073158198</v>
      </c>
      <c r="D2173" s="4">
        <v>1.44767946163852</v>
      </c>
      <c r="E2173" s="5">
        <v>6.9726562659999501E-5</v>
      </c>
      <c r="F2173" s="2" t="s">
        <v>1873</v>
      </c>
      <c r="G2173" s="2" t="s">
        <v>5296</v>
      </c>
    </row>
    <row r="2174" spans="1:14" x14ac:dyDescent="0.15">
      <c r="A2174" s="2" t="s">
        <v>2542</v>
      </c>
      <c r="B2174" s="4">
        <v>157.92550214433001</v>
      </c>
      <c r="C2174" s="4">
        <v>25.759325322628101</v>
      </c>
      <c r="D2174" s="4">
        <v>2.6160774468583101</v>
      </c>
      <c r="E2174" s="5">
        <v>2.5015972708620702E-7</v>
      </c>
      <c r="F2174" s="2" t="s">
        <v>1873</v>
      </c>
      <c r="G2174" s="2" t="s">
        <v>4397</v>
      </c>
      <c r="N2174" s="5"/>
    </row>
    <row r="2175" spans="1:14" x14ac:dyDescent="0.15">
      <c r="A2175" s="2" t="s">
        <v>2543</v>
      </c>
      <c r="B2175" s="4">
        <v>95.317438605109302</v>
      </c>
      <c r="C2175" s="4">
        <v>47.008278674053599</v>
      </c>
      <c r="D2175" s="4">
        <v>1.01982532997046</v>
      </c>
      <c r="E2175" s="2">
        <v>2.3952945695933401E-2</v>
      </c>
      <c r="F2175" s="2" t="s">
        <v>1873</v>
      </c>
      <c r="G2175" s="2" t="s">
        <v>5297</v>
      </c>
      <c r="J2175" s="5"/>
    </row>
    <row r="2176" spans="1:14" x14ac:dyDescent="0.15">
      <c r="A2176" s="2" t="s">
        <v>2544</v>
      </c>
      <c r="B2176" s="4">
        <v>10.341141249844499</v>
      </c>
      <c r="C2176" s="4">
        <v>0.93388031774674496</v>
      </c>
      <c r="D2176" s="4">
        <v>3.46901392831741</v>
      </c>
      <c r="E2176" s="2">
        <v>1.1568929976393701E-2</v>
      </c>
      <c r="F2176" s="2" t="s">
        <v>1873</v>
      </c>
      <c r="G2176" s="2" t="s">
        <v>5298</v>
      </c>
      <c r="J2176" s="5"/>
    </row>
    <row r="2177" spans="1:14" x14ac:dyDescent="0.15">
      <c r="A2177" s="2" t="s">
        <v>2545</v>
      </c>
      <c r="B2177" s="4">
        <v>417.717805918941</v>
      </c>
      <c r="C2177" s="4">
        <v>171.498103145534</v>
      </c>
      <c r="D2177" s="4">
        <v>1.2843360225360501</v>
      </c>
      <c r="E2177" s="5">
        <v>3.5522660409971398E-6</v>
      </c>
      <c r="F2177" s="2" t="s">
        <v>1873</v>
      </c>
      <c r="G2177" s="2" t="s">
        <v>6568</v>
      </c>
      <c r="J2177" s="5"/>
      <c r="N2177" s="5"/>
    </row>
    <row r="2178" spans="1:14" x14ac:dyDescent="0.15">
      <c r="A2178" s="2" t="s">
        <v>2546</v>
      </c>
      <c r="B2178" s="4">
        <v>407.94156582268198</v>
      </c>
      <c r="C2178" s="4">
        <v>1.6641908059507999</v>
      </c>
      <c r="D2178" s="4">
        <v>7.9373978493524397</v>
      </c>
      <c r="E2178" s="5">
        <v>8.0158000070611094E-9</v>
      </c>
      <c r="F2178" s="2" t="s">
        <v>1873</v>
      </c>
      <c r="G2178" s="2" t="s">
        <v>2009</v>
      </c>
      <c r="J2178" s="5"/>
    </row>
    <row r="2179" spans="1:14" x14ac:dyDescent="0.15">
      <c r="A2179" s="2" t="s">
        <v>2547</v>
      </c>
      <c r="B2179" s="4">
        <v>420.15388784555</v>
      </c>
      <c r="C2179" s="4">
        <v>169.49292542565999</v>
      </c>
      <c r="D2179" s="4">
        <v>1.30969277696639</v>
      </c>
      <c r="E2179" s="5">
        <v>8.2316266502218898E-7</v>
      </c>
      <c r="F2179" s="2" t="s">
        <v>1873</v>
      </c>
      <c r="G2179" s="2" t="s">
        <v>6023</v>
      </c>
      <c r="N2179" s="5"/>
    </row>
    <row r="2180" spans="1:14" x14ac:dyDescent="0.15">
      <c r="A2180" s="2" t="s">
        <v>2548</v>
      </c>
      <c r="B2180" s="4">
        <v>40.897115285506501</v>
      </c>
      <c r="C2180" s="4">
        <v>0</v>
      </c>
      <c r="D2180" s="4" t="s">
        <v>1872</v>
      </c>
      <c r="E2180" s="5">
        <v>1.25509517198667E-11</v>
      </c>
      <c r="F2180" s="2" t="s">
        <v>1873</v>
      </c>
      <c r="G2180" s="2" t="s">
        <v>5299</v>
      </c>
    </row>
    <row r="2181" spans="1:14" x14ac:dyDescent="0.15">
      <c r="A2181" s="2" t="s">
        <v>2549</v>
      </c>
      <c r="B2181" s="4">
        <v>7.2061879483231204</v>
      </c>
      <c r="C2181" s="4">
        <v>0.41604770148770098</v>
      </c>
      <c r="D2181" s="4">
        <v>4.1144154263707904</v>
      </c>
      <c r="E2181" s="2">
        <v>4.1703252410593701E-2</v>
      </c>
      <c r="F2181" s="2" t="s">
        <v>1873</v>
      </c>
      <c r="G2181" s="2" t="s">
        <v>5300</v>
      </c>
    </row>
    <row r="2182" spans="1:14" x14ac:dyDescent="0.15">
      <c r="A2182" s="2" t="s">
        <v>2550</v>
      </c>
      <c r="B2182" s="4">
        <v>102.80400425392</v>
      </c>
      <c r="C2182" s="4">
        <v>8.4049228597207097</v>
      </c>
      <c r="D2182" s="4">
        <v>3.6125180704206401</v>
      </c>
      <c r="E2182" s="5">
        <v>4.4781193108221397E-14</v>
      </c>
      <c r="F2182" s="2" t="s">
        <v>1873</v>
      </c>
      <c r="G2182" s="2" t="s">
        <v>5301</v>
      </c>
      <c r="N2182" s="5"/>
    </row>
    <row r="2183" spans="1:14" x14ac:dyDescent="0.15">
      <c r="A2183" s="2" t="s">
        <v>2551</v>
      </c>
      <c r="B2183" s="4">
        <v>2786.0538624974702</v>
      </c>
      <c r="C2183" s="4">
        <v>753.05743106020202</v>
      </c>
      <c r="D2183" s="4">
        <v>1.88739134999995</v>
      </c>
      <c r="E2183" s="5">
        <v>2.1113174824958901E-11</v>
      </c>
      <c r="F2183" s="2" t="s">
        <v>1873</v>
      </c>
      <c r="G2183" s="2" t="s">
        <v>5302</v>
      </c>
    </row>
    <row r="2184" spans="1:14" x14ac:dyDescent="0.15">
      <c r="A2184" s="2" t="s">
        <v>2552</v>
      </c>
      <c r="B2184" s="4">
        <v>74.493815657229206</v>
      </c>
      <c r="C2184" s="4">
        <v>28.636027063432699</v>
      </c>
      <c r="D2184" s="4">
        <v>1.37928931231813</v>
      </c>
      <c r="E2184" s="2">
        <v>1.68422046856443E-3</v>
      </c>
      <c r="F2184" s="2" t="s">
        <v>1873</v>
      </c>
      <c r="G2184" s="2" t="s">
        <v>6569</v>
      </c>
      <c r="J2184" s="5"/>
      <c r="N2184" s="5"/>
    </row>
    <row r="2185" spans="1:14" x14ac:dyDescent="0.15">
      <c r="A2185" s="2" t="s">
        <v>2553</v>
      </c>
      <c r="B2185" s="4">
        <v>82.122182393409602</v>
      </c>
      <c r="C2185" s="4">
        <v>21.182800606263399</v>
      </c>
      <c r="D2185" s="4">
        <v>1.9548786249415999</v>
      </c>
      <c r="E2185" s="2">
        <v>7.50116043010885E-4</v>
      </c>
      <c r="F2185" s="2" t="s">
        <v>1873</v>
      </c>
      <c r="G2185" s="2" t="s">
        <v>6024</v>
      </c>
      <c r="J2185" s="5"/>
      <c r="N2185" s="5"/>
    </row>
    <row r="2186" spans="1:14" x14ac:dyDescent="0.15">
      <c r="A2186" s="2" t="s">
        <v>2554</v>
      </c>
      <c r="B2186" s="4">
        <v>38.136306010753998</v>
      </c>
      <c r="C2186" s="4">
        <v>1.03566523251809</v>
      </c>
      <c r="D2186" s="4">
        <v>5.2025354588769996</v>
      </c>
      <c r="E2186" s="2">
        <v>1.5092068197398499E-3</v>
      </c>
      <c r="F2186" s="2" t="s">
        <v>1873</v>
      </c>
      <c r="G2186" s="2" t="s">
        <v>2555</v>
      </c>
    </row>
    <row r="2187" spans="1:14" x14ac:dyDescent="0.15">
      <c r="A2187" s="2" t="s">
        <v>2556</v>
      </c>
      <c r="B2187" s="4">
        <v>29.760111860214799</v>
      </c>
      <c r="C2187" s="4">
        <v>8.61740073166572</v>
      </c>
      <c r="D2187" s="4">
        <v>1.78805526951261</v>
      </c>
      <c r="E2187" s="2">
        <v>1.2043739167931E-2</v>
      </c>
      <c r="F2187" s="2" t="s">
        <v>1873</v>
      </c>
      <c r="G2187" s="2" t="s">
        <v>6025</v>
      </c>
    </row>
    <row r="2188" spans="1:14" x14ac:dyDescent="0.15">
      <c r="A2188" s="2" t="s">
        <v>2557</v>
      </c>
      <c r="B2188" s="4">
        <v>68.224369693365304</v>
      </c>
      <c r="C2188" s="4">
        <v>31.2340981871303</v>
      </c>
      <c r="D2188" s="4">
        <v>1.12716528489087</v>
      </c>
      <c r="E2188" s="2">
        <v>4.5295801021594098E-2</v>
      </c>
      <c r="F2188" s="2" t="s">
        <v>1873</v>
      </c>
      <c r="G2188" s="2" t="s">
        <v>5303</v>
      </c>
      <c r="J2188" s="5"/>
    </row>
    <row r="2189" spans="1:14" x14ac:dyDescent="0.15">
      <c r="A2189" s="2" t="s">
        <v>2558</v>
      </c>
      <c r="B2189" s="4">
        <v>198.91638375611799</v>
      </c>
      <c r="C2189" s="4">
        <v>50.022397499238899</v>
      </c>
      <c r="D2189" s="4">
        <v>1.9915159981820301</v>
      </c>
      <c r="E2189" s="5">
        <v>4.5434698171504198E-10</v>
      </c>
      <c r="F2189" s="2" t="s">
        <v>1873</v>
      </c>
      <c r="G2189" s="2" t="s">
        <v>5304</v>
      </c>
    </row>
    <row r="2190" spans="1:14" x14ac:dyDescent="0.15">
      <c r="A2190" s="2" t="s">
        <v>2559</v>
      </c>
      <c r="B2190" s="4">
        <v>10.013650066626999</v>
      </c>
      <c r="C2190" s="4">
        <v>0</v>
      </c>
      <c r="D2190" s="4" t="s">
        <v>1872</v>
      </c>
      <c r="E2190" s="2">
        <v>1.1354615354398801E-3</v>
      </c>
      <c r="F2190" s="2" t="s">
        <v>1873</v>
      </c>
      <c r="G2190" s="2" t="s">
        <v>5305</v>
      </c>
      <c r="J2190" s="5"/>
    </row>
    <row r="2191" spans="1:14" x14ac:dyDescent="0.15">
      <c r="A2191" s="2" t="s">
        <v>2560</v>
      </c>
      <c r="B2191" s="4">
        <v>520.10055266336201</v>
      </c>
      <c r="C2191" s="4">
        <v>201.26267231385401</v>
      </c>
      <c r="D2191" s="4">
        <v>1.3697109469389801</v>
      </c>
      <c r="E2191" s="5">
        <v>3.5044531938499701E-8</v>
      </c>
      <c r="F2191" s="2" t="s">
        <v>1873</v>
      </c>
      <c r="G2191" s="2" t="s">
        <v>6570</v>
      </c>
    </row>
    <row r="2192" spans="1:14" x14ac:dyDescent="0.15">
      <c r="A2192" s="2" t="s">
        <v>2561</v>
      </c>
      <c r="B2192" s="4">
        <v>141.31445429144301</v>
      </c>
      <c r="C2192" s="4">
        <v>70.364194660124596</v>
      </c>
      <c r="D2192" s="4">
        <v>1.00599564402111</v>
      </c>
      <c r="E2192" s="2">
        <v>4.6534983348005604E-3</v>
      </c>
      <c r="F2192" s="2" t="s">
        <v>1873</v>
      </c>
      <c r="G2192" s="2" t="s">
        <v>2562</v>
      </c>
      <c r="J2192" s="5"/>
      <c r="N2192" s="5"/>
    </row>
    <row r="2193" spans="1:14" x14ac:dyDescent="0.15">
      <c r="A2193" s="2" t="s">
        <v>2563</v>
      </c>
      <c r="B2193" s="4">
        <v>294.98118913640701</v>
      </c>
      <c r="C2193" s="4">
        <v>73.117498953007399</v>
      </c>
      <c r="D2193" s="4">
        <v>2.0123343294428802</v>
      </c>
      <c r="E2193" s="5">
        <v>2.2956356182093901E-7</v>
      </c>
      <c r="F2193" s="2" t="s">
        <v>1873</v>
      </c>
      <c r="G2193" s="2" t="s">
        <v>6571</v>
      </c>
      <c r="J2193" s="5"/>
    </row>
    <row r="2194" spans="1:14" x14ac:dyDescent="0.15">
      <c r="A2194" s="2" t="s">
        <v>2564</v>
      </c>
      <c r="B2194" s="4">
        <v>15.535268616132001</v>
      </c>
      <c r="C2194" s="4">
        <v>2.80164095324024</v>
      </c>
      <c r="D2194" s="4">
        <v>2.4712032040493099</v>
      </c>
      <c r="E2194" s="2">
        <v>1.7718276238495902E-2</v>
      </c>
      <c r="F2194" s="2" t="s">
        <v>1873</v>
      </c>
      <c r="G2194" s="2" t="s">
        <v>6572</v>
      </c>
      <c r="N2194" s="5"/>
    </row>
    <row r="2195" spans="1:14" x14ac:dyDescent="0.15">
      <c r="A2195" s="2" t="s">
        <v>2565</v>
      </c>
      <c r="B2195" s="4">
        <v>50.956957556505898</v>
      </c>
      <c r="C2195" s="4">
        <v>2.1820234222098498</v>
      </c>
      <c r="D2195" s="4">
        <v>4.5455406494155897</v>
      </c>
      <c r="E2195" s="5">
        <v>3.22660916185021E-8</v>
      </c>
      <c r="F2195" s="2" t="s">
        <v>1873</v>
      </c>
      <c r="G2195" s="2" t="s">
        <v>6573</v>
      </c>
      <c r="J2195" s="5"/>
      <c r="N2195" s="5"/>
    </row>
    <row r="2196" spans="1:14" x14ac:dyDescent="0.15">
      <c r="A2196" s="2" t="s">
        <v>2566</v>
      </c>
      <c r="B2196" s="4">
        <v>13.0081841983153</v>
      </c>
      <c r="C2196" s="4">
        <v>2.2838083369811901</v>
      </c>
      <c r="D2196" s="4">
        <v>2.50990610525397</v>
      </c>
      <c r="E2196" s="2">
        <v>4.4901503288455803E-2</v>
      </c>
      <c r="F2196" s="2" t="s">
        <v>1873</v>
      </c>
      <c r="G2196" s="2" t="s">
        <v>2567</v>
      </c>
      <c r="J2196" s="5"/>
      <c r="N2196" s="5"/>
    </row>
    <row r="2197" spans="1:14" x14ac:dyDescent="0.15">
      <c r="A2197" s="2" t="s">
        <v>2568</v>
      </c>
      <c r="B2197" s="4">
        <v>169.998326275723</v>
      </c>
      <c r="C2197" s="4">
        <v>71.399859892642695</v>
      </c>
      <c r="D2197" s="4">
        <v>1.2515273939488401</v>
      </c>
      <c r="E2197" s="2">
        <v>1.17826573521387E-4</v>
      </c>
      <c r="F2197" s="2" t="s">
        <v>1873</v>
      </c>
      <c r="G2197" s="2" t="s">
        <v>2569</v>
      </c>
    </row>
    <row r="2198" spans="1:14" x14ac:dyDescent="0.15">
      <c r="A2198" s="2" t="s">
        <v>2570</v>
      </c>
      <c r="B2198" s="4">
        <v>53.951491688194203</v>
      </c>
      <c r="C2198" s="4">
        <v>0</v>
      </c>
      <c r="D2198" s="4" t="s">
        <v>1872</v>
      </c>
      <c r="E2198" s="5">
        <v>7.6343696285239004E-13</v>
      </c>
      <c r="F2198" s="2" t="s">
        <v>1873</v>
      </c>
      <c r="G2198" s="2" t="s">
        <v>5306</v>
      </c>
    </row>
    <row r="2199" spans="1:14" x14ac:dyDescent="0.15">
      <c r="A2199" s="2" t="s">
        <v>2571</v>
      </c>
      <c r="B2199" s="4">
        <v>1277.3590773993501</v>
      </c>
      <c r="C2199" s="4">
        <v>394.69549908700702</v>
      </c>
      <c r="D2199" s="4">
        <v>1.69435216426105</v>
      </c>
      <c r="E2199" s="5">
        <v>3.4499275872207798E-7</v>
      </c>
      <c r="F2199" s="2" t="s">
        <v>1873</v>
      </c>
      <c r="G2199" s="2" t="s">
        <v>2572</v>
      </c>
      <c r="J2199" s="5"/>
    </row>
    <row r="2200" spans="1:14" x14ac:dyDescent="0.15">
      <c r="A2200" s="2" t="s">
        <v>2573</v>
      </c>
      <c r="B2200" s="4">
        <v>53.951952327373199</v>
      </c>
      <c r="C2200" s="4">
        <v>0</v>
      </c>
      <c r="D2200" s="4" t="s">
        <v>1872</v>
      </c>
      <c r="E2200" s="5">
        <v>5.8456330460456798E-15</v>
      </c>
      <c r="F2200" s="2" t="s">
        <v>1873</v>
      </c>
      <c r="G2200" s="2" t="s">
        <v>2574</v>
      </c>
    </row>
    <row r="2201" spans="1:14" x14ac:dyDescent="0.15">
      <c r="A2201" s="2" t="s">
        <v>2575</v>
      </c>
      <c r="B2201" s="4">
        <v>151.65513490210799</v>
      </c>
      <c r="C2201" s="4">
        <v>53.740102685421199</v>
      </c>
      <c r="D2201" s="4">
        <v>1.49672336396741</v>
      </c>
      <c r="E2201" s="5">
        <v>2.5729344547571701E-5</v>
      </c>
      <c r="F2201" s="2" t="s">
        <v>1873</v>
      </c>
      <c r="G2201" s="2" t="s">
        <v>6574</v>
      </c>
      <c r="J2201" s="5"/>
    </row>
    <row r="2202" spans="1:14" x14ac:dyDescent="0.15">
      <c r="A2202" s="2" t="s">
        <v>2576</v>
      </c>
      <c r="B2202" s="4">
        <v>17.172724532219799</v>
      </c>
      <c r="C2202" s="4">
        <v>2.6998560384688899</v>
      </c>
      <c r="D2202" s="4">
        <v>2.6691645605864598</v>
      </c>
      <c r="E2202" s="2">
        <v>1.3561672234111101E-2</v>
      </c>
      <c r="F2202" s="2" t="s">
        <v>1873</v>
      </c>
      <c r="G2202" s="2" t="s">
        <v>2577</v>
      </c>
    </row>
    <row r="2203" spans="1:14" x14ac:dyDescent="0.15">
      <c r="A2203" s="2" t="s">
        <v>2578</v>
      </c>
      <c r="B2203" s="4">
        <v>36.124245428718297</v>
      </c>
      <c r="C2203" s="4">
        <v>1.8677606354934899</v>
      </c>
      <c r="D2203" s="4">
        <v>4.2735859704377299</v>
      </c>
      <c r="E2203" s="5">
        <v>1.9908963926981499E-7</v>
      </c>
      <c r="F2203" s="2" t="s">
        <v>1873</v>
      </c>
      <c r="G2203" s="2" t="s">
        <v>6575</v>
      </c>
      <c r="J2203" s="5"/>
    </row>
    <row r="2204" spans="1:14" x14ac:dyDescent="0.15">
      <c r="A2204" s="2" t="s">
        <v>2579</v>
      </c>
      <c r="B2204" s="4">
        <v>549.81355104084605</v>
      </c>
      <c r="C2204" s="4">
        <v>137.89111619740001</v>
      </c>
      <c r="D2204" s="4">
        <v>1.99541295236683</v>
      </c>
      <c r="E2204" s="5">
        <v>5.7270044475716199E-13</v>
      </c>
      <c r="F2204" s="2" t="s">
        <v>1873</v>
      </c>
      <c r="G2204" s="2" t="s">
        <v>5307</v>
      </c>
      <c r="N2204" s="5"/>
    </row>
    <row r="2205" spans="1:14" x14ac:dyDescent="0.15">
      <c r="A2205" s="2" t="s">
        <v>2580</v>
      </c>
      <c r="B2205" s="4">
        <v>7.9078231583095997</v>
      </c>
      <c r="C2205" s="4">
        <v>0</v>
      </c>
      <c r="D2205" s="4" t="s">
        <v>1872</v>
      </c>
      <c r="E2205" s="2">
        <v>7.5850206129688801E-3</v>
      </c>
      <c r="F2205" s="2" t="s">
        <v>1873</v>
      </c>
      <c r="G2205" s="2" t="s">
        <v>5308</v>
      </c>
    </row>
    <row r="2206" spans="1:14" x14ac:dyDescent="0.15">
      <c r="A2206" s="2" t="s">
        <v>2581</v>
      </c>
      <c r="B2206" s="4">
        <v>6.1766009159401101</v>
      </c>
      <c r="C2206" s="4">
        <v>0</v>
      </c>
      <c r="D2206" s="4" t="s">
        <v>1872</v>
      </c>
      <c r="E2206" s="2">
        <v>1.53959051749853E-2</v>
      </c>
      <c r="F2206" s="2" t="s">
        <v>1873</v>
      </c>
      <c r="G2206" s="2" t="s">
        <v>2582</v>
      </c>
    </row>
    <row r="2207" spans="1:14" x14ac:dyDescent="0.15">
      <c r="A2207" s="2" t="s">
        <v>2583</v>
      </c>
      <c r="B2207" s="4">
        <v>22.3668518985072</v>
      </c>
      <c r="C2207" s="4">
        <v>5.7050668212518199</v>
      </c>
      <c r="D2207" s="4">
        <v>1.9710465240242701</v>
      </c>
      <c r="E2207" s="2">
        <v>1.35492919519722E-2</v>
      </c>
      <c r="F2207" s="2" t="s">
        <v>1873</v>
      </c>
      <c r="G2207" s="2" t="s">
        <v>5309</v>
      </c>
      <c r="J2207" s="5"/>
      <c r="N2207" s="5"/>
    </row>
    <row r="2208" spans="1:14" x14ac:dyDescent="0.15">
      <c r="A2208" s="2" t="s">
        <v>2584</v>
      </c>
      <c r="B2208" s="4">
        <v>212.161056646443</v>
      </c>
      <c r="C2208" s="4">
        <v>94.570022133975598</v>
      </c>
      <c r="D2208" s="4">
        <v>1.16570502628157</v>
      </c>
      <c r="E2208" s="2">
        <v>1.2460562181258799E-2</v>
      </c>
      <c r="F2208" s="2" t="s">
        <v>1873</v>
      </c>
      <c r="G2208" s="2" t="s">
        <v>2585</v>
      </c>
      <c r="J2208" s="5"/>
    </row>
    <row r="2209" spans="1:14" x14ac:dyDescent="0.15">
      <c r="A2209" s="2" t="s">
        <v>2586</v>
      </c>
      <c r="B2209" s="4">
        <v>21.3839177096756</v>
      </c>
      <c r="C2209" s="4">
        <v>0</v>
      </c>
      <c r="D2209" s="4" t="s">
        <v>1872</v>
      </c>
      <c r="E2209" s="5">
        <v>5.91716762845209E-6</v>
      </c>
      <c r="F2209" s="2" t="s">
        <v>1873</v>
      </c>
      <c r="G2209" s="2" t="s">
        <v>2587</v>
      </c>
      <c r="J2209" s="5"/>
      <c r="N2209" s="5"/>
    </row>
    <row r="2210" spans="1:14" x14ac:dyDescent="0.15">
      <c r="A2210" s="2" t="s">
        <v>2588</v>
      </c>
      <c r="B2210" s="4">
        <v>170.371549024134</v>
      </c>
      <c r="C2210" s="4">
        <v>57.497236489558603</v>
      </c>
      <c r="D2210" s="4">
        <v>1.56711991262718</v>
      </c>
      <c r="E2210" s="2">
        <v>4.9055721666323202E-2</v>
      </c>
      <c r="F2210" s="2" t="s">
        <v>1873</v>
      </c>
      <c r="G2210" s="2" t="s">
        <v>6576</v>
      </c>
      <c r="J2210" s="5"/>
      <c r="N2210" s="5"/>
    </row>
    <row r="2211" spans="1:14" x14ac:dyDescent="0.15">
      <c r="A2211" s="2" t="s">
        <v>2589</v>
      </c>
      <c r="B2211" s="4">
        <v>141.92186253596799</v>
      </c>
      <c r="C2211" s="4">
        <v>36.864104220817701</v>
      </c>
      <c r="D2211" s="4">
        <v>1.9448082425875399</v>
      </c>
      <c r="E2211" s="5">
        <v>2.1426008180143999E-5</v>
      </c>
      <c r="F2211" s="2" t="s">
        <v>1873</v>
      </c>
      <c r="G2211" s="2" t="s">
        <v>5310</v>
      </c>
      <c r="J2211" s="5"/>
      <c r="N2211" s="5"/>
    </row>
    <row r="2212" spans="1:14" x14ac:dyDescent="0.15">
      <c r="A2212" s="2" t="s">
        <v>2590</v>
      </c>
      <c r="B2212" s="4">
        <v>12.072363492214</v>
      </c>
      <c r="C2212" s="4">
        <v>0</v>
      </c>
      <c r="D2212" s="4" t="s">
        <v>1872</v>
      </c>
      <c r="E2212" s="2">
        <v>4.60958337476469E-4</v>
      </c>
      <c r="F2212" s="2" t="s">
        <v>1873</v>
      </c>
      <c r="G2212" s="2" t="s">
        <v>2591</v>
      </c>
      <c r="J2212" s="5"/>
    </row>
    <row r="2213" spans="1:14" x14ac:dyDescent="0.15">
      <c r="A2213" s="2" t="s">
        <v>2592</v>
      </c>
      <c r="B2213" s="4">
        <v>93.211611696791906</v>
      </c>
      <c r="C2213" s="4">
        <v>22.0899567968032</v>
      </c>
      <c r="D2213" s="4">
        <v>2.0771190905514598</v>
      </c>
      <c r="E2213" s="2">
        <v>3.5220699966269901E-4</v>
      </c>
      <c r="F2213" s="2" t="s">
        <v>1873</v>
      </c>
      <c r="G2213" s="2" t="s">
        <v>5311</v>
      </c>
      <c r="J2213" s="5"/>
      <c r="N2213" s="5"/>
    </row>
    <row r="2214" spans="1:14" x14ac:dyDescent="0.15">
      <c r="A2214" s="2" t="s">
        <v>2593</v>
      </c>
      <c r="B2214" s="4">
        <v>227.45983657056601</v>
      </c>
      <c r="C2214" s="4">
        <v>21.173892563861099</v>
      </c>
      <c r="D2214" s="4">
        <v>3.42525340490816</v>
      </c>
      <c r="E2214" s="5">
        <v>1.1105863516753401E-22</v>
      </c>
      <c r="F2214" s="2" t="s">
        <v>1873</v>
      </c>
      <c r="G2214" s="2" t="s">
        <v>5312</v>
      </c>
      <c r="J2214" s="5"/>
      <c r="N2214" s="5"/>
    </row>
    <row r="2215" spans="1:14" x14ac:dyDescent="0.15">
      <c r="A2215" s="2" t="s">
        <v>2594</v>
      </c>
      <c r="B2215" s="4">
        <v>6.5040920991576598</v>
      </c>
      <c r="C2215" s="4">
        <v>0</v>
      </c>
      <c r="D2215" s="4" t="s">
        <v>1872</v>
      </c>
      <c r="E2215" s="2">
        <v>1.3947274872125199E-2</v>
      </c>
      <c r="F2215" s="2" t="s">
        <v>1873</v>
      </c>
      <c r="G2215" s="2" t="s">
        <v>2349</v>
      </c>
    </row>
    <row r="2216" spans="1:14" x14ac:dyDescent="0.15">
      <c r="A2216" s="2" t="s">
        <v>2595</v>
      </c>
      <c r="B2216" s="4">
        <v>187.17151144712199</v>
      </c>
      <c r="C2216" s="4">
        <v>89.688142673296895</v>
      </c>
      <c r="D2216" s="4">
        <v>1.06137169569687</v>
      </c>
      <c r="E2216" s="2">
        <v>1.09004358557486E-3</v>
      </c>
      <c r="F2216" s="2" t="s">
        <v>1873</v>
      </c>
      <c r="G2216" s="2" t="s">
        <v>5313</v>
      </c>
      <c r="N2216" s="5"/>
    </row>
    <row r="2217" spans="1:14" x14ac:dyDescent="0.15">
      <c r="A2217" s="2" t="s">
        <v>2596</v>
      </c>
      <c r="B2217" s="4">
        <v>7.6740983013737596</v>
      </c>
      <c r="C2217" s="4">
        <v>0.41604770148770098</v>
      </c>
      <c r="D2217" s="4">
        <v>4.2051763917015901</v>
      </c>
      <c r="E2217" s="2">
        <v>2.9820106703609298E-2</v>
      </c>
      <c r="F2217" s="2" t="s">
        <v>1873</v>
      </c>
      <c r="G2217" s="2" t="s">
        <v>6577</v>
      </c>
      <c r="N2217" s="5"/>
    </row>
    <row r="2218" spans="1:14" x14ac:dyDescent="0.15">
      <c r="A2218" s="2" t="s">
        <v>2597</v>
      </c>
      <c r="B2218" s="4">
        <v>34.065071363952299</v>
      </c>
      <c r="C2218" s="4">
        <v>10.6887311967019</v>
      </c>
      <c r="D2218" s="4">
        <v>1.6722026206649701</v>
      </c>
      <c r="E2218" s="2">
        <v>1.1043622363444699E-2</v>
      </c>
      <c r="F2218" s="2" t="s">
        <v>1873</v>
      </c>
      <c r="G2218" s="2" t="s">
        <v>2598</v>
      </c>
      <c r="J2218" s="5"/>
    </row>
    <row r="2219" spans="1:14" x14ac:dyDescent="0.15">
      <c r="A2219" s="2" t="s">
        <v>2599</v>
      </c>
      <c r="B2219" s="4">
        <v>120.351794091266</v>
      </c>
      <c r="C2219" s="4">
        <v>46.211815440687502</v>
      </c>
      <c r="D2219" s="4">
        <v>1.3809239760102301</v>
      </c>
      <c r="E2219" s="2">
        <v>1.8449864064865099E-2</v>
      </c>
      <c r="F2219" s="2" t="s">
        <v>1873</v>
      </c>
      <c r="G2219" s="2" t="s">
        <v>5314</v>
      </c>
      <c r="J2219" s="5"/>
    </row>
    <row r="2220" spans="1:14" x14ac:dyDescent="0.15">
      <c r="A2220" s="2" t="s">
        <v>2600</v>
      </c>
      <c r="B2220" s="4">
        <v>90.403688939309106</v>
      </c>
      <c r="C2220" s="4">
        <v>21.581032222946501</v>
      </c>
      <c r="D2220" s="4">
        <v>2.06661777255509</v>
      </c>
      <c r="E2220" s="5">
        <v>1.4124174812065401E-6</v>
      </c>
      <c r="F2220" s="2" t="s">
        <v>1873</v>
      </c>
      <c r="G2220" s="2" t="s">
        <v>6578</v>
      </c>
    </row>
    <row r="2221" spans="1:14" x14ac:dyDescent="0.15">
      <c r="A2221" s="2" t="s">
        <v>2601</v>
      </c>
      <c r="B2221" s="4">
        <v>172.19884078868</v>
      </c>
      <c r="C2221" s="4">
        <v>58.352259571395201</v>
      </c>
      <c r="D2221" s="4">
        <v>1.5612150032773999</v>
      </c>
      <c r="E2221" s="2">
        <v>1.2614291661831999E-3</v>
      </c>
      <c r="F2221" s="2" t="s">
        <v>1873</v>
      </c>
      <c r="G2221" s="2" t="s">
        <v>6579</v>
      </c>
    </row>
    <row r="2222" spans="1:14" x14ac:dyDescent="0.15">
      <c r="A2222" s="2" t="s">
        <v>2602</v>
      </c>
      <c r="B2222" s="4">
        <v>87.970831486953102</v>
      </c>
      <c r="C2222" s="4">
        <v>32.575118163962401</v>
      </c>
      <c r="D2222" s="4">
        <v>1.4332548361625901</v>
      </c>
      <c r="E2222" s="2">
        <v>9.5679253831293398E-4</v>
      </c>
      <c r="F2222" s="2" t="s">
        <v>1873</v>
      </c>
      <c r="G2222" s="2" t="s">
        <v>5315</v>
      </c>
    </row>
    <row r="2223" spans="1:14" x14ac:dyDescent="0.15">
      <c r="A2223" s="2" t="s">
        <v>2603</v>
      </c>
      <c r="B2223" s="4">
        <v>166.255504090497</v>
      </c>
      <c r="C2223" s="4">
        <v>54.988245789884303</v>
      </c>
      <c r="D2223" s="4">
        <v>1.59620693533512</v>
      </c>
      <c r="E2223" s="5">
        <v>1.7035570795059799E-6</v>
      </c>
      <c r="F2223" s="2" t="s">
        <v>1873</v>
      </c>
      <c r="G2223" s="2" t="s">
        <v>5316</v>
      </c>
      <c r="J2223" s="5"/>
      <c r="N2223" s="5"/>
    </row>
    <row r="2224" spans="1:14" x14ac:dyDescent="0.15">
      <c r="A2224" s="2" t="s">
        <v>2604</v>
      </c>
      <c r="B2224" s="4">
        <v>6.1766009159401101</v>
      </c>
      <c r="C2224" s="4">
        <v>0</v>
      </c>
      <c r="D2224" s="4" t="s">
        <v>1872</v>
      </c>
      <c r="E2224" s="2">
        <v>1.53959051749853E-2</v>
      </c>
      <c r="F2224" s="2" t="s">
        <v>1873</v>
      </c>
      <c r="G2224" s="2" t="s">
        <v>5317</v>
      </c>
    </row>
    <row r="2225" spans="1:14" x14ac:dyDescent="0.15">
      <c r="A2225" s="2" t="s">
        <v>2605</v>
      </c>
      <c r="B2225" s="4">
        <v>44.266254083142698</v>
      </c>
      <c r="C2225" s="4">
        <v>14.4242524676889</v>
      </c>
      <c r="D2225" s="4">
        <v>1.61771074068276</v>
      </c>
      <c r="E2225" s="2">
        <v>7.87064672571826E-3</v>
      </c>
      <c r="F2225" s="2" t="s">
        <v>1873</v>
      </c>
      <c r="G2225" s="2" t="s">
        <v>6580</v>
      </c>
    </row>
    <row r="2226" spans="1:14" x14ac:dyDescent="0.15">
      <c r="A2226" s="2" t="s">
        <v>2606</v>
      </c>
      <c r="B2226" s="4">
        <v>26.812230572077802</v>
      </c>
      <c r="C2226" s="4">
        <v>7.7853053286903204</v>
      </c>
      <c r="D2226" s="4">
        <v>1.7840657194924301</v>
      </c>
      <c r="E2226" s="2">
        <v>1.7917707183698301E-2</v>
      </c>
      <c r="F2226" s="2" t="s">
        <v>1873</v>
      </c>
      <c r="G2226" s="2" t="s">
        <v>4397</v>
      </c>
      <c r="J2226" s="5"/>
      <c r="N2226" s="5"/>
    </row>
    <row r="2227" spans="1:14" x14ac:dyDescent="0.15">
      <c r="A2227" s="2" t="s">
        <v>2607</v>
      </c>
      <c r="B2227" s="4">
        <v>35.796293606321797</v>
      </c>
      <c r="C2227" s="4">
        <v>5.8157597784254804</v>
      </c>
      <c r="D2227" s="4">
        <v>2.6217706320655201</v>
      </c>
      <c r="E2227" s="2">
        <v>1.1852517496444799E-4</v>
      </c>
      <c r="F2227" s="2" t="s">
        <v>1873</v>
      </c>
      <c r="G2227" s="2" t="s">
        <v>5318</v>
      </c>
      <c r="J2227" s="5"/>
    </row>
    <row r="2228" spans="1:14" x14ac:dyDescent="0.15">
      <c r="A2228" s="2" t="s">
        <v>2608</v>
      </c>
      <c r="B2228" s="4">
        <v>324.64937722705599</v>
      </c>
      <c r="C2228" s="4">
        <v>137.28040670877201</v>
      </c>
      <c r="D2228" s="4">
        <v>1.24175670975045</v>
      </c>
      <c r="E2228" s="5">
        <v>6.4728675328121799E-6</v>
      </c>
      <c r="F2228" s="2" t="s">
        <v>1873</v>
      </c>
      <c r="G2228" s="2" t="s">
        <v>5319</v>
      </c>
      <c r="J2228" s="5"/>
    </row>
    <row r="2229" spans="1:14" x14ac:dyDescent="0.15">
      <c r="A2229" s="2" t="s">
        <v>2609</v>
      </c>
      <c r="B2229" s="4">
        <v>43.611271716707599</v>
      </c>
      <c r="C2229" s="4">
        <v>12.5564918321954</v>
      </c>
      <c r="D2229" s="4">
        <v>1.7962676155561299</v>
      </c>
      <c r="E2229" s="2">
        <v>9.0936306400088898E-3</v>
      </c>
      <c r="F2229" s="2" t="s">
        <v>1873</v>
      </c>
      <c r="G2229" s="2" t="s">
        <v>5320</v>
      </c>
      <c r="J2229" s="5"/>
    </row>
    <row r="2230" spans="1:14" x14ac:dyDescent="0.15">
      <c r="A2230" s="2" t="s">
        <v>2610</v>
      </c>
      <c r="B2230" s="4">
        <v>160.07752125702001</v>
      </c>
      <c r="C2230" s="4">
        <v>32.805412120712099</v>
      </c>
      <c r="D2230" s="4">
        <v>2.2867649826043701</v>
      </c>
      <c r="E2230" s="5">
        <v>5.37771905261224E-11</v>
      </c>
      <c r="F2230" s="2" t="s">
        <v>1873</v>
      </c>
      <c r="G2230" s="2" t="s">
        <v>5321</v>
      </c>
      <c r="J2230" s="5"/>
      <c r="N2230" s="5"/>
    </row>
    <row r="2231" spans="1:14" x14ac:dyDescent="0.15">
      <c r="A2231" s="2" t="s">
        <v>2611</v>
      </c>
      <c r="B2231" s="4">
        <v>5.8491097327225496</v>
      </c>
      <c r="C2231" s="4">
        <v>0</v>
      </c>
      <c r="D2231" s="4" t="s">
        <v>1872</v>
      </c>
      <c r="E2231" s="2">
        <v>2.2936371533036799E-2</v>
      </c>
      <c r="F2231" s="2" t="s">
        <v>1873</v>
      </c>
      <c r="G2231" s="2" t="s">
        <v>5322</v>
      </c>
      <c r="J2231" s="5"/>
    </row>
    <row r="2232" spans="1:14" x14ac:dyDescent="0.15">
      <c r="A2232" s="2" t="s">
        <v>2612</v>
      </c>
      <c r="B2232" s="4">
        <v>58.724822184161397</v>
      </c>
      <c r="C2232" s="4">
        <v>13.822451021463101</v>
      </c>
      <c r="D2232" s="4">
        <v>2.08695698018875</v>
      </c>
      <c r="E2232" s="2">
        <v>1.0641077041261601E-2</v>
      </c>
      <c r="F2232" s="2" t="s">
        <v>1873</v>
      </c>
      <c r="G2232" s="2" t="s">
        <v>2613</v>
      </c>
    </row>
    <row r="2233" spans="1:14" x14ac:dyDescent="0.15">
      <c r="A2233" s="2" t="s">
        <v>2614</v>
      </c>
      <c r="B2233" s="4">
        <v>272.19584356347502</v>
      </c>
      <c r="C2233" s="4">
        <v>16.938354761419699</v>
      </c>
      <c r="D2233" s="4">
        <v>4.0062793807848802</v>
      </c>
      <c r="E2233" s="2">
        <v>6.9710110258579098E-4</v>
      </c>
      <c r="F2233" s="2" t="s">
        <v>1873</v>
      </c>
      <c r="G2233" s="2" t="s">
        <v>2615</v>
      </c>
    </row>
    <row r="2234" spans="1:14" x14ac:dyDescent="0.15">
      <c r="A2234" s="2" t="s">
        <v>2616</v>
      </c>
      <c r="B2234" s="4">
        <v>126.807851429336</v>
      </c>
      <c r="C2234" s="4">
        <v>53.581073067890102</v>
      </c>
      <c r="D2234" s="4">
        <v>1.2428486946564701</v>
      </c>
      <c r="E2234" s="2">
        <v>7.2760806565280601E-3</v>
      </c>
      <c r="F2234" s="2" t="s">
        <v>1873</v>
      </c>
      <c r="G2234" s="2" t="s">
        <v>6026</v>
      </c>
      <c r="J2234" s="5"/>
    </row>
    <row r="2235" spans="1:14" x14ac:dyDescent="0.15">
      <c r="A2235" s="2" t="s">
        <v>2617</v>
      </c>
      <c r="B2235" s="4">
        <v>72.060958204873202</v>
      </c>
      <c r="C2235" s="4">
        <v>33.6285994812852</v>
      </c>
      <c r="D2235" s="4">
        <v>1.0995291389231501</v>
      </c>
      <c r="E2235" s="2">
        <v>2.06390848909817E-2</v>
      </c>
      <c r="F2235" s="2" t="s">
        <v>1873</v>
      </c>
      <c r="G2235" s="2" t="s">
        <v>5323</v>
      </c>
      <c r="J2235" s="5"/>
    </row>
    <row r="2236" spans="1:14" x14ac:dyDescent="0.15">
      <c r="A2236" s="2" t="s">
        <v>2618</v>
      </c>
      <c r="B2236" s="4">
        <v>246.64508232399999</v>
      </c>
      <c r="C2236" s="4">
        <v>119.120632970096</v>
      </c>
      <c r="D2236" s="4">
        <v>1.0500131976903599</v>
      </c>
      <c r="E2236" s="2">
        <v>3.1700170592014203E-4</v>
      </c>
      <c r="F2236" s="2" t="s">
        <v>1873</v>
      </c>
      <c r="G2236" s="2" t="s">
        <v>6581</v>
      </c>
      <c r="J2236" s="5"/>
    </row>
    <row r="2237" spans="1:14" x14ac:dyDescent="0.15">
      <c r="A2237" s="2" t="s">
        <v>2619</v>
      </c>
      <c r="B2237" s="4">
        <v>139.86407038873901</v>
      </c>
      <c r="C2237" s="4">
        <v>31.021620315185299</v>
      </c>
      <c r="D2237" s="4">
        <v>2.17267944886961</v>
      </c>
      <c r="E2237" s="5">
        <v>3.05714997231749E-9</v>
      </c>
      <c r="F2237" s="2" t="s">
        <v>1873</v>
      </c>
      <c r="G2237" s="2" t="s">
        <v>5324</v>
      </c>
    </row>
    <row r="2238" spans="1:14" x14ac:dyDescent="0.15">
      <c r="A2238" s="2" t="s">
        <v>2620</v>
      </c>
      <c r="B2238" s="4">
        <v>15.9094126429009</v>
      </c>
      <c r="C2238" s="4">
        <v>0.51783261625904498</v>
      </c>
      <c r="D2238" s="4">
        <v>4.9412509259560498</v>
      </c>
      <c r="E2238" s="2">
        <v>2.22805545183339E-4</v>
      </c>
      <c r="F2238" s="2" t="s">
        <v>1873</v>
      </c>
      <c r="G2238" s="2" t="s">
        <v>2621</v>
      </c>
    </row>
    <row r="2239" spans="1:14" x14ac:dyDescent="0.15">
      <c r="A2239" s="2" t="s">
        <v>2622</v>
      </c>
      <c r="B2239" s="4">
        <v>1820.8066523149801</v>
      </c>
      <c r="C2239" s="4">
        <v>782.06642974760803</v>
      </c>
      <c r="D2239" s="4">
        <v>1.2192146713935701</v>
      </c>
      <c r="E2239" s="2">
        <v>3.8083041627626999E-4</v>
      </c>
      <c r="F2239" s="2" t="s">
        <v>1873</v>
      </c>
      <c r="G2239" s="2" t="s">
        <v>6582</v>
      </c>
      <c r="J2239" s="5"/>
    </row>
    <row r="2240" spans="1:14" x14ac:dyDescent="0.15">
      <c r="A2240" s="2" t="s">
        <v>2623</v>
      </c>
      <c r="B2240" s="4">
        <v>3703.99132842567</v>
      </c>
      <c r="C2240" s="4">
        <v>1229.6902335044999</v>
      </c>
      <c r="D2240" s="4">
        <v>1.5907857834252399</v>
      </c>
      <c r="E2240" s="5">
        <v>1.49388815179537E-7</v>
      </c>
      <c r="F2240" s="2" t="s">
        <v>1873</v>
      </c>
      <c r="G2240" s="2" t="s">
        <v>5325</v>
      </c>
      <c r="J2240" s="5"/>
      <c r="N2240" s="5"/>
    </row>
    <row r="2241" spans="1:14" x14ac:dyDescent="0.15">
      <c r="A2241" s="2" t="s">
        <v>2624</v>
      </c>
      <c r="B2241" s="4">
        <v>26.484739388860302</v>
      </c>
      <c r="C2241" s="4">
        <v>0</v>
      </c>
      <c r="D2241" s="4" t="s">
        <v>1872</v>
      </c>
      <c r="E2241" s="5">
        <v>2.9974114340036001E-8</v>
      </c>
      <c r="F2241" s="2" t="s">
        <v>1873</v>
      </c>
      <c r="G2241" s="2" t="s">
        <v>2349</v>
      </c>
    </row>
    <row r="2242" spans="1:14" x14ac:dyDescent="0.15">
      <c r="A2242" s="2" t="s">
        <v>2625</v>
      </c>
      <c r="B2242" s="4">
        <v>115.485157908196</v>
      </c>
      <c r="C2242" s="4">
        <v>51.872342049927703</v>
      </c>
      <c r="D2242" s="4">
        <v>1.1546700348002901</v>
      </c>
      <c r="E2242" s="2">
        <v>4.8989406010677703E-3</v>
      </c>
      <c r="F2242" s="2" t="s">
        <v>1873</v>
      </c>
      <c r="G2242" s="2" t="s">
        <v>6583</v>
      </c>
    </row>
    <row r="2243" spans="1:14" x14ac:dyDescent="0.15">
      <c r="A2243" s="2" t="s">
        <v>2626</v>
      </c>
      <c r="B2243" s="4">
        <v>136.72819580885999</v>
      </c>
      <c r="C2243" s="4">
        <v>64.659127838872806</v>
      </c>
      <c r="D2243" s="4">
        <v>1.08038483047317</v>
      </c>
      <c r="E2243" s="2">
        <v>1.8085306133658E-3</v>
      </c>
      <c r="F2243" s="2" t="s">
        <v>1873</v>
      </c>
      <c r="G2243" s="2" t="s">
        <v>4397</v>
      </c>
      <c r="N2243" s="5"/>
    </row>
    <row r="2244" spans="1:14" x14ac:dyDescent="0.15">
      <c r="A2244" s="2" t="s">
        <v>2627</v>
      </c>
      <c r="B2244" s="4">
        <v>32.708453787530701</v>
      </c>
      <c r="C2244" s="4">
        <v>7.9977832006353298</v>
      </c>
      <c r="D2244" s="4">
        <v>2.0319914821062901</v>
      </c>
      <c r="E2244" s="2">
        <v>1.63566379015435E-2</v>
      </c>
      <c r="F2244" s="2" t="s">
        <v>1873</v>
      </c>
      <c r="G2244" s="2" t="s">
        <v>6584</v>
      </c>
      <c r="J2244" s="5"/>
    </row>
    <row r="2245" spans="1:14" x14ac:dyDescent="0.15">
      <c r="A2245" s="2" t="s">
        <v>2628</v>
      </c>
      <c r="B2245" s="4">
        <v>173.041355807679</v>
      </c>
      <c r="C2245" s="4">
        <v>48.043943906571698</v>
      </c>
      <c r="D2245" s="4">
        <v>1.8486903829821699</v>
      </c>
      <c r="E2245" s="5">
        <v>1.8790481791205701E-5</v>
      </c>
      <c r="F2245" s="2" t="s">
        <v>1873</v>
      </c>
      <c r="G2245" s="2" t="s">
        <v>5326</v>
      </c>
      <c r="J2245" s="5"/>
      <c r="N2245" s="5"/>
    </row>
    <row r="2246" spans="1:14" x14ac:dyDescent="0.15">
      <c r="A2246" s="2" t="s">
        <v>2629</v>
      </c>
      <c r="B2246" s="4">
        <v>135.51199740227099</v>
      </c>
      <c r="C2246" s="4">
        <v>54.275751386484899</v>
      </c>
      <c r="D2246" s="4">
        <v>1.3200408860413999</v>
      </c>
      <c r="E2246" s="2">
        <v>1.83351634680118E-4</v>
      </c>
      <c r="F2246" s="2" t="s">
        <v>1873</v>
      </c>
      <c r="G2246" s="2" t="s">
        <v>5327</v>
      </c>
    </row>
    <row r="2247" spans="1:14" x14ac:dyDescent="0.15">
      <c r="A2247" s="2" t="s">
        <v>2630</v>
      </c>
      <c r="B2247" s="4">
        <v>35.702987919219098</v>
      </c>
      <c r="C2247" s="4">
        <v>7.6835204139189797</v>
      </c>
      <c r="D2247" s="4">
        <v>2.2162054383562899</v>
      </c>
      <c r="E2247" s="2">
        <v>1.1799576524340401E-3</v>
      </c>
      <c r="F2247" s="2" t="s">
        <v>1873</v>
      </c>
      <c r="G2247" s="2" t="s">
        <v>5328</v>
      </c>
      <c r="J2247" s="5"/>
    </row>
    <row r="2248" spans="1:14" x14ac:dyDescent="0.15">
      <c r="A2248" s="2" t="s">
        <v>2631</v>
      </c>
      <c r="B2248" s="4">
        <v>7.06576877849003</v>
      </c>
      <c r="C2248" s="4">
        <v>0</v>
      </c>
      <c r="D2248" s="4" t="s">
        <v>1872</v>
      </c>
      <c r="E2248" s="2">
        <v>1.0849919603668301E-2</v>
      </c>
      <c r="F2248" s="2" t="s">
        <v>1873</v>
      </c>
      <c r="G2248" s="2" t="s">
        <v>4397</v>
      </c>
      <c r="J2248" s="5"/>
    </row>
    <row r="2249" spans="1:14" x14ac:dyDescent="0.15">
      <c r="A2249" s="2" t="s">
        <v>2632</v>
      </c>
      <c r="B2249" s="4">
        <v>171.58912934825901</v>
      </c>
      <c r="C2249" s="4">
        <v>85.788480190722296</v>
      </c>
      <c r="D2249" s="4">
        <v>1.00010231843185</v>
      </c>
      <c r="E2249" s="2">
        <v>1.08141472963628E-2</v>
      </c>
      <c r="F2249" s="2" t="s">
        <v>1873</v>
      </c>
      <c r="G2249" s="2" t="s">
        <v>5329</v>
      </c>
      <c r="J2249" s="5"/>
    </row>
    <row r="2250" spans="1:14" x14ac:dyDescent="0.15">
      <c r="A2250" s="2" t="s">
        <v>2633</v>
      </c>
      <c r="B2250" s="4">
        <v>35.515915905834603</v>
      </c>
      <c r="C2250" s="4">
        <v>8.5156158168943801</v>
      </c>
      <c r="D2250" s="4">
        <v>2.0602829218913099</v>
      </c>
      <c r="E2250" s="2">
        <v>2.9492821101447801E-3</v>
      </c>
      <c r="F2250" s="2" t="s">
        <v>1873</v>
      </c>
      <c r="G2250" s="2" t="s">
        <v>5330</v>
      </c>
      <c r="J2250" s="5"/>
    </row>
    <row r="2251" spans="1:14" x14ac:dyDescent="0.15">
      <c r="A2251" s="2" t="s">
        <v>2634</v>
      </c>
      <c r="B2251" s="4">
        <v>33.129250657851003</v>
      </c>
      <c r="C2251" s="4">
        <v>4.4569237167887099</v>
      </c>
      <c r="D2251" s="4">
        <v>2.89398539824326</v>
      </c>
      <c r="E2251" s="2">
        <v>7.6925621187711301E-3</v>
      </c>
      <c r="F2251" s="2" t="s">
        <v>1873</v>
      </c>
      <c r="G2251" s="2" t="s">
        <v>5331</v>
      </c>
      <c r="J2251" s="5"/>
    </row>
    <row r="2252" spans="1:14" x14ac:dyDescent="0.15">
      <c r="A2252" s="2" t="s">
        <v>2635</v>
      </c>
      <c r="B2252" s="4">
        <v>301.95319158861599</v>
      </c>
      <c r="C2252" s="4">
        <v>116.345716144062</v>
      </c>
      <c r="D2252" s="4">
        <v>1.37590683046999</v>
      </c>
      <c r="E2252" s="5">
        <v>4.2124944826172598E-7</v>
      </c>
      <c r="F2252" s="2" t="s">
        <v>1873</v>
      </c>
      <c r="G2252" s="2" t="s">
        <v>6585</v>
      </c>
      <c r="N2252" s="5"/>
    </row>
    <row r="2253" spans="1:14" x14ac:dyDescent="0.15">
      <c r="A2253" s="2" t="s">
        <v>2636</v>
      </c>
      <c r="B2253" s="4">
        <v>940.49092920092198</v>
      </c>
      <c r="C2253" s="4">
        <v>393.08475653546998</v>
      </c>
      <c r="D2253" s="4">
        <v>1.25857361092093</v>
      </c>
      <c r="E2253" s="5">
        <v>3.84339790195099E-7</v>
      </c>
      <c r="F2253" s="2" t="s">
        <v>1873</v>
      </c>
      <c r="G2253" s="2" t="s">
        <v>6586</v>
      </c>
    </row>
    <row r="2254" spans="1:14" x14ac:dyDescent="0.15">
      <c r="A2254" s="2" t="s">
        <v>2637</v>
      </c>
      <c r="B2254" s="4">
        <v>6.2703672422218304</v>
      </c>
      <c r="C2254" s="4">
        <v>0</v>
      </c>
      <c r="D2254" s="4" t="s">
        <v>1872</v>
      </c>
      <c r="E2254" s="2">
        <v>3.02747501209992E-2</v>
      </c>
      <c r="F2254" s="2" t="s">
        <v>1873</v>
      </c>
      <c r="G2254" s="2" t="s">
        <v>5332</v>
      </c>
      <c r="J2254" s="5"/>
    </row>
    <row r="2255" spans="1:14" x14ac:dyDescent="0.15">
      <c r="A2255" s="2" t="s">
        <v>2638</v>
      </c>
      <c r="B2255" s="4">
        <v>35.5154552666556</v>
      </c>
      <c r="C2255" s="4">
        <v>0</v>
      </c>
      <c r="D2255" s="4" t="s">
        <v>1872</v>
      </c>
      <c r="E2255" s="5">
        <v>1.8971965573037399E-10</v>
      </c>
      <c r="F2255" s="2" t="s">
        <v>1873</v>
      </c>
      <c r="G2255" s="2" t="s">
        <v>6587</v>
      </c>
      <c r="J2255" s="5"/>
    </row>
    <row r="2256" spans="1:14" x14ac:dyDescent="0.15">
      <c r="A2256" s="2" t="s">
        <v>2639</v>
      </c>
      <c r="B2256" s="4">
        <v>31.351375571930198</v>
      </c>
      <c r="C2256" s="4">
        <v>0.51783261625904498</v>
      </c>
      <c r="D2256" s="4">
        <v>5.9198990959913598</v>
      </c>
      <c r="E2256" s="5">
        <v>8.4628602522623696E-7</v>
      </c>
      <c r="F2256" s="2" t="s">
        <v>1873</v>
      </c>
      <c r="G2256" s="2" t="s">
        <v>5333</v>
      </c>
    </row>
    <row r="2257" spans="1:14" x14ac:dyDescent="0.15">
      <c r="A2257" s="2" t="s">
        <v>2640</v>
      </c>
      <c r="B2257" s="4">
        <v>450.85120232940301</v>
      </c>
      <c r="C2257" s="4">
        <v>8.3031379449493592</v>
      </c>
      <c r="D2257" s="4">
        <v>5.7628508919433301</v>
      </c>
      <c r="E2257" s="5">
        <v>2.7323463365191199E-45</v>
      </c>
      <c r="F2257" s="2" t="s">
        <v>1873</v>
      </c>
      <c r="G2257" s="2" t="s">
        <v>2641</v>
      </c>
      <c r="N2257" s="5"/>
    </row>
    <row r="2258" spans="1:14" x14ac:dyDescent="0.15">
      <c r="A2258" s="2" t="s">
        <v>2642</v>
      </c>
      <c r="B2258" s="4">
        <v>356.04602372500102</v>
      </c>
      <c r="C2258" s="4">
        <v>165.66452728230399</v>
      </c>
      <c r="D2258" s="4">
        <v>1.1037990206469399</v>
      </c>
      <c r="E2258" s="5">
        <v>3.7209922417644297E-5</v>
      </c>
      <c r="F2258" s="2" t="s">
        <v>1873</v>
      </c>
      <c r="G2258" s="2" t="s">
        <v>6588</v>
      </c>
      <c r="J2258" s="5"/>
    </row>
    <row r="2259" spans="1:14" x14ac:dyDescent="0.15">
      <c r="A2259" s="2" t="s">
        <v>2643</v>
      </c>
      <c r="B2259" s="4">
        <v>194.23635894725399</v>
      </c>
      <c r="C2259" s="4">
        <v>13.8135429790608</v>
      </c>
      <c r="D2259" s="4">
        <v>3.81365797984378</v>
      </c>
      <c r="E2259" s="5">
        <v>9.6360211247157896E-14</v>
      </c>
      <c r="F2259" s="2" t="s">
        <v>1873</v>
      </c>
      <c r="G2259" s="2" t="s">
        <v>6589</v>
      </c>
      <c r="J2259" s="5"/>
      <c r="N2259" s="5"/>
    </row>
    <row r="2260" spans="1:14" x14ac:dyDescent="0.15">
      <c r="A2260" s="2" t="s">
        <v>2644</v>
      </c>
      <c r="B2260" s="4">
        <v>153.90322353697499</v>
      </c>
      <c r="C2260" s="4">
        <v>3.1159037399565901</v>
      </c>
      <c r="D2260" s="4">
        <v>5.6262289746118599</v>
      </c>
      <c r="E2260" s="5">
        <v>1.29804918132629E-21</v>
      </c>
      <c r="F2260" s="2" t="s">
        <v>1873</v>
      </c>
      <c r="G2260" s="2" t="s">
        <v>5334</v>
      </c>
    </row>
    <row r="2261" spans="1:14" x14ac:dyDescent="0.15">
      <c r="A2261" s="2" t="s">
        <v>2645</v>
      </c>
      <c r="B2261" s="4">
        <v>57.742348634508701</v>
      </c>
      <c r="C2261" s="4">
        <v>21.284585521034799</v>
      </c>
      <c r="D2261" s="4">
        <v>1.4398207929947699</v>
      </c>
      <c r="E2261" s="2">
        <v>6.4690251300578002E-3</v>
      </c>
      <c r="F2261" s="2" t="s">
        <v>1873</v>
      </c>
      <c r="G2261" s="2" t="s">
        <v>5335</v>
      </c>
    </row>
    <row r="2262" spans="1:14" x14ac:dyDescent="0.15">
      <c r="A2262" s="2" t="s">
        <v>2646</v>
      </c>
      <c r="B2262" s="4">
        <v>9.3586677001918801</v>
      </c>
      <c r="C2262" s="4">
        <v>0.41604770148770098</v>
      </c>
      <c r="D2262" s="4">
        <v>4.4914823088179601</v>
      </c>
      <c r="E2262" s="2">
        <v>1.1038049192282301E-2</v>
      </c>
      <c r="F2262" s="2" t="s">
        <v>1873</v>
      </c>
      <c r="G2262" s="2" t="s">
        <v>5336</v>
      </c>
      <c r="J2262" s="5"/>
      <c r="N2262" s="5"/>
    </row>
    <row r="2263" spans="1:14" x14ac:dyDescent="0.15">
      <c r="A2263" s="2" t="s">
        <v>2647</v>
      </c>
      <c r="B2263" s="4">
        <v>2012.9353417972</v>
      </c>
      <c r="C2263" s="4">
        <v>482.96244940184999</v>
      </c>
      <c r="D2263" s="4">
        <v>2.0593179034946201</v>
      </c>
      <c r="E2263" s="5">
        <v>2.7640135133082602E-16</v>
      </c>
      <c r="F2263" s="2" t="s">
        <v>1873</v>
      </c>
      <c r="G2263" s="2" t="s">
        <v>2648</v>
      </c>
      <c r="J2263" s="5"/>
      <c r="N2263" s="5"/>
    </row>
    <row r="2264" spans="1:14" x14ac:dyDescent="0.15">
      <c r="A2264" s="2" t="s">
        <v>2649</v>
      </c>
      <c r="B2264" s="4">
        <v>115.156745446621</v>
      </c>
      <c r="C2264" s="4">
        <v>43.188788573099899</v>
      </c>
      <c r="D2264" s="4">
        <v>1.41487016597391</v>
      </c>
      <c r="E2264" s="2">
        <v>1.6144733226275301E-4</v>
      </c>
      <c r="F2264" s="2" t="s">
        <v>1873</v>
      </c>
      <c r="G2264" s="2" t="s">
        <v>5337</v>
      </c>
      <c r="J2264" s="5"/>
    </row>
    <row r="2265" spans="1:14" x14ac:dyDescent="0.15">
      <c r="A2265" s="2" t="s">
        <v>2650</v>
      </c>
      <c r="B2265" s="4">
        <v>607.51062874934098</v>
      </c>
      <c r="C2265" s="4">
        <v>236.546554558688</v>
      </c>
      <c r="D2265" s="4">
        <v>1.3607855024313</v>
      </c>
      <c r="E2265" s="5">
        <v>3.8737732487009898E-8</v>
      </c>
      <c r="F2265" s="2" t="s">
        <v>1873</v>
      </c>
      <c r="G2265" s="2" t="s">
        <v>6590</v>
      </c>
      <c r="J2265" s="5"/>
      <c r="N2265" s="5"/>
    </row>
    <row r="2266" spans="1:14" x14ac:dyDescent="0.15">
      <c r="A2266" s="2" t="s">
        <v>2651</v>
      </c>
      <c r="B2266" s="4">
        <v>819.957590766419</v>
      </c>
      <c r="C2266" s="4">
        <v>294.220636750582</v>
      </c>
      <c r="D2266" s="4">
        <v>1.4786508523294899</v>
      </c>
      <c r="E2266" s="2">
        <v>5.8978024958015896E-3</v>
      </c>
      <c r="F2266" s="2" t="s">
        <v>1873</v>
      </c>
      <c r="G2266" s="2" t="s">
        <v>5338</v>
      </c>
      <c r="J2266" s="5"/>
      <c r="N2266" s="5"/>
    </row>
    <row r="2267" spans="1:14" x14ac:dyDescent="0.15">
      <c r="A2267" s="2" t="s">
        <v>2652</v>
      </c>
      <c r="B2267" s="4">
        <v>131.301725503174</v>
      </c>
      <c r="C2267" s="4">
        <v>61.645009013687499</v>
      </c>
      <c r="D2267" s="4">
        <v>1.09082987650083</v>
      </c>
      <c r="E2267" s="2">
        <v>2.9820106703609298E-2</v>
      </c>
      <c r="F2267" s="2" t="s">
        <v>1873</v>
      </c>
      <c r="G2267" s="2" t="s">
        <v>4397</v>
      </c>
      <c r="N2267" s="5"/>
    </row>
    <row r="2268" spans="1:14" x14ac:dyDescent="0.15">
      <c r="A2268" s="2" t="s">
        <v>2653</v>
      </c>
      <c r="B2268" s="4">
        <v>144.636940245527</v>
      </c>
      <c r="C2268" s="4">
        <v>54.107813726551498</v>
      </c>
      <c r="D2268" s="4">
        <v>1.4185272091158201</v>
      </c>
      <c r="E2268" s="2">
        <v>2.0765325209787201E-3</v>
      </c>
      <c r="F2268" s="2" t="s">
        <v>1873</v>
      </c>
      <c r="G2268" s="2" t="s">
        <v>6591</v>
      </c>
      <c r="J2268" s="5"/>
    </row>
    <row r="2269" spans="1:14" x14ac:dyDescent="0.15">
      <c r="A2269" s="2" t="s">
        <v>2654</v>
      </c>
      <c r="B2269" s="4">
        <v>137.10233983562901</v>
      </c>
      <c r="C2269" s="4">
        <v>36.864104220817701</v>
      </c>
      <c r="D2269" s="4">
        <v>1.8949645871116301</v>
      </c>
      <c r="E2269" s="5">
        <v>4.8730337582625197E-6</v>
      </c>
      <c r="F2269" s="2" t="s">
        <v>1873</v>
      </c>
      <c r="G2269" s="2" t="s">
        <v>5339</v>
      </c>
    </row>
    <row r="2270" spans="1:14" x14ac:dyDescent="0.15">
      <c r="A2270" s="2" t="s">
        <v>2655</v>
      </c>
      <c r="B2270" s="4">
        <v>58.491097327225503</v>
      </c>
      <c r="C2270" s="4">
        <v>7.7763972862879998</v>
      </c>
      <c r="D2270" s="4">
        <v>2.9110432237344299</v>
      </c>
      <c r="E2270" s="2">
        <v>2.13851138805048E-4</v>
      </c>
      <c r="F2270" s="2" t="s">
        <v>1873</v>
      </c>
      <c r="G2270" s="2" t="s">
        <v>2656</v>
      </c>
    </row>
    <row r="2271" spans="1:14" x14ac:dyDescent="0.15">
      <c r="A2271" s="2" t="s">
        <v>2657</v>
      </c>
      <c r="B2271" s="4">
        <v>2849.1261512762999</v>
      </c>
      <c r="C2271" s="4">
        <v>654.12336208180704</v>
      </c>
      <c r="D2271" s="4">
        <v>2.1228848550828898</v>
      </c>
      <c r="E2271" s="5">
        <v>3.4674744168348501E-16</v>
      </c>
      <c r="F2271" s="2" t="s">
        <v>1873</v>
      </c>
      <c r="G2271" s="2" t="s">
        <v>6592</v>
      </c>
      <c r="N2271" s="5"/>
    </row>
    <row r="2272" spans="1:14" x14ac:dyDescent="0.15">
      <c r="A2272" s="2" t="s">
        <v>2658</v>
      </c>
      <c r="B2272" s="4">
        <v>246.03767407947399</v>
      </c>
      <c r="C2272" s="4">
        <v>122.68821658114901</v>
      </c>
      <c r="D2272" s="4">
        <v>1.0038825485623599</v>
      </c>
      <c r="E2272" s="2">
        <v>3.91400735329679E-3</v>
      </c>
      <c r="F2272" s="2" t="s">
        <v>1873</v>
      </c>
      <c r="G2272" s="2" t="s">
        <v>5340</v>
      </c>
      <c r="J2272" s="5"/>
    </row>
    <row r="2273" spans="1:14" x14ac:dyDescent="0.15">
      <c r="A2273" s="2" t="s">
        <v>2659</v>
      </c>
      <c r="B2273" s="4">
        <v>129.52246849971601</v>
      </c>
      <c r="C2273" s="4">
        <v>59.046937889989998</v>
      </c>
      <c r="D2273" s="4">
        <v>1.13326823649276</v>
      </c>
      <c r="E2273" s="2">
        <v>1.5727061868268299E-3</v>
      </c>
      <c r="F2273" s="2" t="s">
        <v>1873</v>
      </c>
      <c r="G2273" s="2" t="s">
        <v>6593</v>
      </c>
      <c r="J2273" s="5"/>
      <c r="N2273" s="5"/>
    </row>
    <row r="2274" spans="1:14" x14ac:dyDescent="0.15">
      <c r="A2274" s="2" t="s">
        <v>2660</v>
      </c>
      <c r="B2274" s="4">
        <v>31.2576092456484</v>
      </c>
      <c r="C2274" s="4">
        <v>9.3477112198697796</v>
      </c>
      <c r="D2274" s="4">
        <v>1.7415223667383799</v>
      </c>
      <c r="E2274" s="2">
        <v>2.16141583651978E-2</v>
      </c>
      <c r="F2274" s="2" t="s">
        <v>1873</v>
      </c>
      <c r="G2274" s="2" t="s">
        <v>3</v>
      </c>
    </row>
    <row r="2275" spans="1:14" x14ac:dyDescent="0.15">
      <c r="A2275" s="2" t="s">
        <v>2661</v>
      </c>
      <c r="B2275" s="4">
        <v>5803.5700326881597</v>
      </c>
      <c r="C2275" s="4">
        <v>2336.8981525712402</v>
      </c>
      <c r="D2275" s="4">
        <v>1.31234577935635</v>
      </c>
      <c r="E2275" s="5">
        <v>3.2766935933004801E-6</v>
      </c>
      <c r="F2275" s="2" t="s">
        <v>1873</v>
      </c>
      <c r="G2275" s="2" t="s">
        <v>5341</v>
      </c>
      <c r="J2275" s="5"/>
      <c r="N2275" s="5"/>
    </row>
    <row r="2276" spans="1:14" x14ac:dyDescent="0.15">
      <c r="A2276" s="2" t="s">
        <v>2662</v>
      </c>
      <c r="B2276" s="4">
        <v>9330.5631374622099</v>
      </c>
      <c r="C2276" s="4">
        <v>2369.1759558539402</v>
      </c>
      <c r="D2276" s="4">
        <v>1.97757880643658</v>
      </c>
      <c r="E2276" s="2">
        <v>2.0886780983225502E-2</v>
      </c>
      <c r="F2276" s="2" t="s">
        <v>1873</v>
      </c>
      <c r="G2276" s="2" t="s">
        <v>2663</v>
      </c>
      <c r="N2276" s="5"/>
    </row>
    <row r="2277" spans="1:14" x14ac:dyDescent="0.15">
      <c r="A2277" s="2" t="s">
        <v>2664</v>
      </c>
      <c r="B2277" s="4">
        <v>313.04262089199801</v>
      </c>
      <c r="C2277" s="4">
        <v>79.211889348539998</v>
      </c>
      <c r="D2277" s="4">
        <v>1.9825702003908701</v>
      </c>
      <c r="E2277" s="5">
        <v>2.8999919159505501E-11</v>
      </c>
      <c r="F2277" s="2" t="s">
        <v>1873</v>
      </c>
      <c r="G2277" s="2" t="s">
        <v>6594</v>
      </c>
      <c r="J2277" s="5"/>
      <c r="N2277" s="5"/>
    </row>
    <row r="2278" spans="1:14" x14ac:dyDescent="0.15">
      <c r="A2278" s="2" t="s">
        <v>2665</v>
      </c>
      <c r="B2278" s="4">
        <v>1193.96667352894</v>
      </c>
      <c r="C2278" s="4">
        <v>365.263008790208</v>
      </c>
      <c r="D2278" s="4">
        <v>1.70875500765337</v>
      </c>
      <c r="E2278" s="5">
        <v>2.7954939159605102E-12</v>
      </c>
      <c r="F2278" s="2" t="s">
        <v>1873</v>
      </c>
      <c r="G2278" s="2" t="s">
        <v>6595</v>
      </c>
      <c r="N2278" s="5"/>
    </row>
    <row r="2279" spans="1:14" x14ac:dyDescent="0.15">
      <c r="A2279" s="2" t="s">
        <v>2666</v>
      </c>
      <c r="B2279" s="4">
        <v>2426.5283506381002</v>
      </c>
      <c r="C2279" s="4">
        <v>969.736944996749</v>
      </c>
      <c r="D2279" s="4">
        <v>1.32322836226531</v>
      </c>
      <c r="E2279" s="5">
        <v>3.55534954637034E-5</v>
      </c>
      <c r="F2279" s="2" t="s">
        <v>1873</v>
      </c>
      <c r="G2279" s="2" t="s">
        <v>5296</v>
      </c>
    </row>
    <row r="2280" spans="1:14" x14ac:dyDescent="0.15">
      <c r="A2280" s="2" t="s">
        <v>2667</v>
      </c>
      <c r="B2280" s="4">
        <v>283.471423601884</v>
      </c>
      <c r="C2280" s="4">
        <v>93.073768987958204</v>
      </c>
      <c r="D2280" s="4">
        <v>1.6067567712766699</v>
      </c>
      <c r="E2280" s="5">
        <v>1.45411856953979E-8</v>
      </c>
      <c r="F2280" s="2" t="s">
        <v>1873</v>
      </c>
      <c r="G2280" s="2" t="s">
        <v>2668</v>
      </c>
    </row>
    <row r="2281" spans="1:14" x14ac:dyDescent="0.15">
      <c r="A2281" s="2" t="s">
        <v>2669</v>
      </c>
      <c r="B2281" s="4">
        <v>38.697982690086398</v>
      </c>
      <c r="C2281" s="4">
        <v>12.352922002652701</v>
      </c>
      <c r="D2281" s="4">
        <v>1.64740601900686</v>
      </c>
      <c r="E2281" s="2">
        <v>2.45526934433602E-2</v>
      </c>
      <c r="F2281" s="2" t="s">
        <v>1873</v>
      </c>
      <c r="G2281" s="2" t="s">
        <v>5342</v>
      </c>
      <c r="J2281" s="5"/>
    </row>
    <row r="2282" spans="1:14" x14ac:dyDescent="0.15">
      <c r="A2282" s="2" t="s">
        <v>2670</v>
      </c>
      <c r="B2282" s="4">
        <v>8.9845236734229594</v>
      </c>
      <c r="C2282" s="4">
        <v>0.41604770148770098</v>
      </c>
      <c r="D2282" s="4">
        <v>4.43262116578763</v>
      </c>
      <c r="E2282" s="2">
        <v>2.7848318366342099E-2</v>
      </c>
      <c r="F2282" s="2" t="s">
        <v>1873</v>
      </c>
      <c r="G2282" s="2" t="s">
        <v>2671</v>
      </c>
      <c r="J2282" s="5"/>
      <c r="N2282" s="5"/>
    </row>
    <row r="2283" spans="1:14" x14ac:dyDescent="0.15">
      <c r="A2283" s="2" t="s">
        <v>2672</v>
      </c>
      <c r="B2283" s="4">
        <v>104.16108246952</v>
      </c>
      <c r="C2283" s="4">
        <v>42.263816297755497</v>
      </c>
      <c r="D2283" s="4">
        <v>1.30132139719499</v>
      </c>
      <c r="E2283" s="2">
        <v>6.1799789540196203E-3</v>
      </c>
      <c r="F2283" s="2" t="s">
        <v>1873</v>
      </c>
      <c r="G2283" s="2" t="s">
        <v>6861</v>
      </c>
      <c r="J2283" s="5"/>
      <c r="N2283" s="5"/>
    </row>
    <row r="2284" spans="1:14" x14ac:dyDescent="0.15">
      <c r="A2284" s="2" t="s">
        <v>2673</v>
      </c>
      <c r="B2284" s="4">
        <v>143.981036600734</v>
      </c>
      <c r="C2284" s="4">
        <v>37.178367007534099</v>
      </c>
      <c r="D2284" s="4">
        <v>1.9533435012595901</v>
      </c>
      <c r="E2284" s="5">
        <v>9.0510291913999503E-6</v>
      </c>
      <c r="F2284" s="2" t="s">
        <v>1873</v>
      </c>
      <c r="G2284" s="2" t="s">
        <v>6596</v>
      </c>
    </row>
    <row r="2285" spans="1:14" x14ac:dyDescent="0.15">
      <c r="A2285" s="2" t="s">
        <v>2674</v>
      </c>
      <c r="B2285" s="4">
        <v>42.581224045145603</v>
      </c>
      <c r="C2285" s="4">
        <v>0.51783261625904498</v>
      </c>
      <c r="D2285" s="4">
        <v>6.36158777421167</v>
      </c>
      <c r="E2285" s="5">
        <v>1.01161817373666E-8</v>
      </c>
      <c r="F2285" s="2" t="s">
        <v>1873</v>
      </c>
      <c r="G2285" s="2" t="s">
        <v>4598</v>
      </c>
    </row>
    <row r="2286" spans="1:14" x14ac:dyDescent="0.15">
      <c r="A2286" s="2" t="s">
        <v>2675</v>
      </c>
      <c r="B2286" s="4">
        <v>100.698637984781</v>
      </c>
      <c r="C2286" s="4">
        <v>50.217059286379197</v>
      </c>
      <c r="D2286" s="4">
        <v>1.0037947181801099</v>
      </c>
      <c r="E2286" s="2">
        <v>2.27912452546533E-2</v>
      </c>
      <c r="F2286" s="2" t="s">
        <v>1873</v>
      </c>
      <c r="G2286" s="2" t="s">
        <v>5343</v>
      </c>
      <c r="J2286" s="5"/>
      <c r="N2286" s="5"/>
    </row>
    <row r="2287" spans="1:14" x14ac:dyDescent="0.15">
      <c r="A2287" s="2" t="s">
        <v>2676</v>
      </c>
      <c r="B2287" s="4">
        <v>44.312906926694097</v>
      </c>
      <c r="C2287" s="4">
        <v>12.2511370878814</v>
      </c>
      <c r="D2287" s="4">
        <v>1.8548113117060401</v>
      </c>
      <c r="E2287" s="2">
        <v>2.3157757274143999E-3</v>
      </c>
      <c r="F2287" s="2" t="s">
        <v>1873</v>
      </c>
      <c r="G2287" s="2" t="s">
        <v>5344</v>
      </c>
    </row>
    <row r="2288" spans="1:14" x14ac:dyDescent="0.15">
      <c r="A2288" s="2" t="s">
        <v>2677</v>
      </c>
      <c r="B2288" s="4">
        <v>21.9927078717383</v>
      </c>
      <c r="C2288" s="4">
        <v>4.5676166739623802</v>
      </c>
      <c r="D2288" s="4">
        <v>2.26751176199364</v>
      </c>
      <c r="E2288" s="2">
        <v>9.1841877534252995E-3</v>
      </c>
      <c r="F2288" s="2" t="s">
        <v>1873</v>
      </c>
      <c r="G2288" s="2" t="s">
        <v>2678</v>
      </c>
    </row>
    <row r="2289" spans="1:14" x14ac:dyDescent="0.15">
      <c r="A2289" s="2" t="s">
        <v>2679</v>
      </c>
      <c r="B2289" s="4">
        <v>39.446270743624197</v>
      </c>
      <c r="C2289" s="4">
        <v>10.586946281930601</v>
      </c>
      <c r="D2289" s="4">
        <v>1.8976023983307599</v>
      </c>
      <c r="E2289" s="2">
        <v>2.3685998554836499E-3</v>
      </c>
      <c r="F2289" s="2" t="s">
        <v>1873</v>
      </c>
      <c r="G2289" s="2" t="s">
        <v>5345</v>
      </c>
      <c r="J2289" s="5"/>
    </row>
    <row r="2290" spans="1:14" x14ac:dyDescent="0.15">
      <c r="A2290" s="2" t="s">
        <v>2680</v>
      </c>
      <c r="B2290" s="4">
        <v>68.457173271943205</v>
      </c>
      <c r="C2290" s="4">
        <v>8.6263087740680504</v>
      </c>
      <c r="D2290" s="4">
        <v>2.9883864593309499</v>
      </c>
      <c r="E2290" s="2">
        <v>3.08818821974523E-2</v>
      </c>
      <c r="F2290" s="2" t="s">
        <v>1873</v>
      </c>
      <c r="G2290" s="2" t="s">
        <v>5346</v>
      </c>
      <c r="J2290" s="5"/>
    </row>
    <row r="2291" spans="1:14" x14ac:dyDescent="0.15">
      <c r="A2291" s="2" t="s">
        <v>2681</v>
      </c>
      <c r="B2291" s="4">
        <v>151.14103234468499</v>
      </c>
      <c r="C2291" s="4">
        <v>74.081899846306897</v>
      </c>
      <c r="D2291" s="4">
        <v>1.02870237962685</v>
      </c>
      <c r="E2291" s="2">
        <v>2.6502945248211601E-3</v>
      </c>
      <c r="F2291" s="2" t="s">
        <v>1873</v>
      </c>
      <c r="G2291" s="2" t="s">
        <v>5347</v>
      </c>
      <c r="J2291" s="5"/>
    </row>
    <row r="2292" spans="1:14" x14ac:dyDescent="0.15">
      <c r="A2292" s="2" t="s">
        <v>2682</v>
      </c>
      <c r="B2292" s="4">
        <v>2126.74007605919</v>
      </c>
      <c r="C2292" s="4">
        <v>606.41660864081302</v>
      </c>
      <c r="D2292" s="4">
        <v>1.8102625501727001</v>
      </c>
      <c r="E2292" s="5">
        <v>5.7036328328199898E-12</v>
      </c>
      <c r="F2292" s="2" t="s">
        <v>1873</v>
      </c>
      <c r="G2292" s="2" t="s">
        <v>6597</v>
      </c>
    </row>
    <row r="2293" spans="1:14" x14ac:dyDescent="0.15">
      <c r="A2293" s="2" t="s">
        <v>2683</v>
      </c>
      <c r="B2293" s="4">
        <v>391.46771266537502</v>
      </c>
      <c r="C2293" s="4">
        <v>37.2979680071101</v>
      </c>
      <c r="D2293" s="4">
        <v>3.3917243826111299</v>
      </c>
      <c r="E2293" s="5">
        <v>2.1161228101168701E-12</v>
      </c>
      <c r="F2293" s="2" t="s">
        <v>1873</v>
      </c>
      <c r="G2293" s="2" t="s">
        <v>6598</v>
      </c>
      <c r="J2293" s="5"/>
      <c r="N2293" s="5"/>
    </row>
    <row r="2294" spans="1:14" x14ac:dyDescent="0.15">
      <c r="A2294" s="2" t="s">
        <v>2684</v>
      </c>
      <c r="B2294" s="4">
        <v>42.254193501107103</v>
      </c>
      <c r="C2294" s="4">
        <v>11.9457823435673</v>
      </c>
      <c r="D2294" s="4">
        <v>1.82259318750074</v>
      </c>
      <c r="E2294" s="2">
        <v>3.0423509056447098E-2</v>
      </c>
      <c r="F2294" s="2" t="s">
        <v>1873</v>
      </c>
      <c r="G2294" s="2" t="s">
        <v>2685</v>
      </c>
      <c r="J2294" s="5"/>
      <c r="N2294" s="5"/>
    </row>
    <row r="2295" spans="1:14" x14ac:dyDescent="0.15">
      <c r="A2295" s="2" t="s">
        <v>2686</v>
      </c>
      <c r="B2295" s="4">
        <v>11.838638635278199</v>
      </c>
      <c r="C2295" s="4">
        <v>0.41604770148770098</v>
      </c>
      <c r="D2295" s="4">
        <v>4.8306104314939597</v>
      </c>
      <c r="E2295" s="2">
        <v>2.0731730737184001E-3</v>
      </c>
      <c r="F2295" s="2" t="s">
        <v>1873</v>
      </c>
      <c r="G2295" s="2" t="s">
        <v>5348</v>
      </c>
    </row>
    <row r="2296" spans="1:14" x14ac:dyDescent="0.15">
      <c r="A2296" s="2" t="s">
        <v>2687</v>
      </c>
      <c r="B2296" s="4">
        <v>30.181369369714101</v>
      </c>
      <c r="C2296" s="4">
        <v>10.3833764523879</v>
      </c>
      <c r="D2296" s="4">
        <v>1.5393826107614801</v>
      </c>
      <c r="E2296" s="2">
        <v>3.5155539188496801E-2</v>
      </c>
      <c r="F2296" s="2" t="s">
        <v>1873</v>
      </c>
      <c r="G2296" s="2" t="s">
        <v>4397</v>
      </c>
      <c r="N2296" s="5"/>
    </row>
    <row r="2297" spans="1:14" x14ac:dyDescent="0.15">
      <c r="A2297" s="2" t="s">
        <v>2688</v>
      </c>
      <c r="B2297" s="4">
        <v>1125.87903789197</v>
      </c>
      <c r="C2297" s="4">
        <v>266.15209410947699</v>
      </c>
      <c r="D2297" s="4">
        <v>2.0807290129021698</v>
      </c>
      <c r="E2297" s="5">
        <v>1.4165357662102499E-17</v>
      </c>
      <c r="F2297" s="2" t="s">
        <v>1873</v>
      </c>
      <c r="G2297" s="2" t="s">
        <v>5349</v>
      </c>
      <c r="J2297" s="5"/>
    </row>
    <row r="2298" spans="1:14" x14ac:dyDescent="0.15">
      <c r="A2298" s="2" t="s">
        <v>2689</v>
      </c>
      <c r="B2298" s="4">
        <v>168.63986614258599</v>
      </c>
      <c r="C2298" s="4">
        <v>1.34992801923445</v>
      </c>
      <c r="D2298" s="4">
        <v>6.9649193346829303</v>
      </c>
      <c r="E2298" s="5">
        <v>4.6034261615233498E-28</v>
      </c>
      <c r="F2298" s="2" t="s">
        <v>1873</v>
      </c>
      <c r="G2298" s="2" t="s">
        <v>5350</v>
      </c>
      <c r="J2298" s="5"/>
      <c r="N2298" s="5"/>
    </row>
    <row r="2299" spans="1:14" x14ac:dyDescent="0.15">
      <c r="A2299" s="2" t="s">
        <v>2690</v>
      </c>
      <c r="B2299" s="4">
        <v>13.710280047480801</v>
      </c>
      <c r="C2299" s="4">
        <v>1.96954555026483</v>
      </c>
      <c r="D2299" s="4">
        <v>2.7993233519567902</v>
      </c>
      <c r="E2299" s="2">
        <v>1.5268584097751701E-2</v>
      </c>
      <c r="F2299" s="2" t="s">
        <v>1873</v>
      </c>
      <c r="G2299" s="2" t="s">
        <v>6599</v>
      </c>
      <c r="J2299" s="5"/>
    </row>
    <row r="2300" spans="1:14" x14ac:dyDescent="0.15">
      <c r="A2300" s="2" t="s">
        <v>2691</v>
      </c>
      <c r="B2300" s="4">
        <v>187.92072077901801</v>
      </c>
      <c r="C2300" s="4">
        <v>73.896146101568903</v>
      </c>
      <c r="D2300" s="4">
        <v>1.3465531212863899</v>
      </c>
      <c r="E2300" s="5">
        <v>8.3367416741540301E-5</v>
      </c>
      <c r="F2300" s="2" t="s">
        <v>1873</v>
      </c>
      <c r="G2300" s="2" t="s">
        <v>6600</v>
      </c>
      <c r="N2300" s="5"/>
    </row>
    <row r="2301" spans="1:14" x14ac:dyDescent="0.15">
      <c r="A2301" s="2" t="s">
        <v>2692</v>
      </c>
      <c r="B2301" s="4">
        <v>424.92629706315898</v>
      </c>
      <c r="C2301" s="4">
        <v>200.49293320769499</v>
      </c>
      <c r="D2301" s="4">
        <v>1.08366124251617</v>
      </c>
      <c r="E2301" s="2">
        <v>4.87599571029823E-4</v>
      </c>
      <c r="F2301" s="2" t="s">
        <v>1873</v>
      </c>
      <c r="G2301" s="2" t="s">
        <v>2693</v>
      </c>
    </row>
    <row r="2302" spans="1:14" x14ac:dyDescent="0.15">
      <c r="A2302" s="2" t="s">
        <v>2694</v>
      </c>
      <c r="B2302" s="4">
        <v>382.34415173965601</v>
      </c>
      <c r="C2302" s="4">
        <v>127.26985289157101</v>
      </c>
      <c r="D2302" s="4">
        <v>1.5869810864559299</v>
      </c>
      <c r="E2302" s="5">
        <v>3.1328572417938999E-5</v>
      </c>
      <c r="F2302" s="2" t="s">
        <v>1873</v>
      </c>
      <c r="G2302" s="2" t="s">
        <v>5351</v>
      </c>
      <c r="J2302" s="5"/>
    </row>
    <row r="2303" spans="1:14" x14ac:dyDescent="0.15">
      <c r="A2303" s="2" t="s">
        <v>2695</v>
      </c>
      <c r="B2303" s="4">
        <v>245.70926161789899</v>
      </c>
      <c r="C2303" s="4">
        <v>69.169499810075393</v>
      </c>
      <c r="D2303" s="4">
        <v>1.8287443098909499</v>
      </c>
      <c r="E2303" s="5">
        <v>6.47279214307955E-6</v>
      </c>
      <c r="F2303" s="2" t="s">
        <v>1873</v>
      </c>
      <c r="G2303" s="2" t="s">
        <v>5352</v>
      </c>
    </row>
    <row r="2304" spans="1:14" x14ac:dyDescent="0.15">
      <c r="A2304" s="2" t="s">
        <v>2696</v>
      </c>
      <c r="B2304" s="4">
        <v>55.589868882639898</v>
      </c>
      <c r="C2304" s="4">
        <v>25.6397243230521</v>
      </c>
      <c r="D2304" s="4">
        <v>1.11644122900955</v>
      </c>
      <c r="E2304" s="2">
        <v>4.02042975670555E-2</v>
      </c>
      <c r="F2304" s="2" t="s">
        <v>1873</v>
      </c>
      <c r="G2304" s="2" t="s">
        <v>5353</v>
      </c>
      <c r="J2304" s="5"/>
    </row>
    <row r="2305" spans="1:14" x14ac:dyDescent="0.15">
      <c r="A2305" s="2" t="s">
        <v>2697</v>
      </c>
      <c r="B2305" s="4">
        <v>111.928025818818</v>
      </c>
      <c r="C2305" s="4">
        <v>25.945079067366201</v>
      </c>
      <c r="D2305" s="4">
        <v>2.1090384824320001</v>
      </c>
      <c r="E2305" s="5">
        <v>6.7994926853197895E-8</v>
      </c>
      <c r="F2305" s="2" t="s">
        <v>1873</v>
      </c>
      <c r="G2305" s="2" t="s">
        <v>5354</v>
      </c>
      <c r="J2305" s="5"/>
      <c r="N2305" s="5"/>
    </row>
    <row r="2306" spans="1:14" x14ac:dyDescent="0.15">
      <c r="A2306" s="2" t="s">
        <v>2698</v>
      </c>
      <c r="B2306" s="4">
        <v>144.73024593263</v>
      </c>
      <c r="C2306" s="4">
        <v>3.7444293133893098</v>
      </c>
      <c r="D2306" s="4">
        <v>5.2724767846096796</v>
      </c>
      <c r="E2306" s="5">
        <v>1.49340388793119E-7</v>
      </c>
      <c r="F2306" s="2" t="s">
        <v>1873</v>
      </c>
      <c r="G2306" s="2" t="s">
        <v>2699</v>
      </c>
      <c r="J2306" s="5"/>
    </row>
    <row r="2307" spans="1:14" x14ac:dyDescent="0.15">
      <c r="A2307" s="2" t="s">
        <v>2700</v>
      </c>
      <c r="B2307" s="4">
        <v>557.06454927600498</v>
      </c>
      <c r="C2307" s="4">
        <v>218.75449186114199</v>
      </c>
      <c r="D2307" s="4">
        <v>1.34853186677912</v>
      </c>
      <c r="E2307" s="2">
        <v>6.51914224706478E-4</v>
      </c>
      <c r="F2307" s="2" t="s">
        <v>1873</v>
      </c>
      <c r="G2307" s="2" t="s">
        <v>5355</v>
      </c>
      <c r="N2307" s="5"/>
    </row>
    <row r="2308" spans="1:14" x14ac:dyDescent="0.15">
      <c r="A2308" s="2" t="s">
        <v>2701</v>
      </c>
      <c r="B2308" s="4">
        <v>5573.3859056244501</v>
      </c>
      <c r="C2308" s="4">
        <v>2634.5463255570799</v>
      </c>
      <c r="D2308" s="4">
        <v>1.08099950209733</v>
      </c>
      <c r="E2308" s="2">
        <v>1.01927772112163E-4</v>
      </c>
      <c r="F2308" s="2" t="s">
        <v>1873</v>
      </c>
      <c r="G2308" s="2" t="s">
        <v>2702</v>
      </c>
    </row>
    <row r="2309" spans="1:14" x14ac:dyDescent="0.15">
      <c r="A2309" s="2" t="s">
        <v>2703</v>
      </c>
      <c r="B2309" s="4">
        <v>6273.5607492057998</v>
      </c>
      <c r="C2309" s="4">
        <v>3049.1151430171999</v>
      </c>
      <c r="D2309" s="4">
        <v>1.0408938891842601</v>
      </c>
      <c r="E2309" s="2">
        <v>2.6411068840033101E-3</v>
      </c>
      <c r="F2309" s="2" t="s">
        <v>1873</v>
      </c>
      <c r="G2309" s="2" t="s">
        <v>2704</v>
      </c>
      <c r="J2309" s="5"/>
    </row>
    <row r="2310" spans="1:14" x14ac:dyDescent="0.15">
      <c r="A2310" s="2" t="s">
        <v>2705</v>
      </c>
      <c r="B2310" s="4">
        <v>83.385033643549406</v>
      </c>
      <c r="C2310" s="4">
        <v>36.532025349296703</v>
      </c>
      <c r="D2310" s="4">
        <v>1.1906267254193901</v>
      </c>
      <c r="E2310" s="2">
        <v>7.8614356133230503E-3</v>
      </c>
      <c r="F2310" s="2" t="s">
        <v>1873</v>
      </c>
      <c r="G2310" s="2" t="s">
        <v>5356</v>
      </c>
      <c r="J2310" s="5"/>
    </row>
    <row r="2311" spans="1:14" x14ac:dyDescent="0.15">
      <c r="A2311" s="2" t="s">
        <v>2706</v>
      </c>
      <c r="B2311" s="4">
        <v>39.118779560406701</v>
      </c>
      <c r="C2311" s="4">
        <v>6.95320992571492</v>
      </c>
      <c r="D2311" s="4">
        <v>2.4921103093660699</v>
      </c>
      <c r="E2311" s="2">
        <v>1.3056996473750999E-4</v>
      </c>
      <c r="F2311" s="2" t="s">
        <v>1873</v>
      </c>
      <c r="G2311" s="2" t="s">
        <v>4397</v>
      </c>
      <c r="J2311" s="5"/>
      <c r="N2311" s="5"/>
    </row>
    <row r="2312" spans="1:14" x14ac:dyDescent="0.15">
      <c r="A2312" s="2" t="s">
        <v>2707</v>
      </c>
      <c r="B2312" s="4">
        <v>69.066424073184905</v>
      </c>
      <c r="C2312" s="4">
        <v>32.066193590105698</v>
      </c>
      <c r="D2312" s="4">
        <v>1.1069314206110199</v>
      </c>
      <c r="E2312" s="2">
        <v>2.4762637671435401E-2</v>
      </c>
      <c r="F2312" s="2" t="s">
        <v>1873</v>
      </c>
      <c r="G2312" s="2" t="s">
        <v>5357</v>
      </c>
      <c r="J2312" s="5"/>
    </row>
    <row r="2313" spans="1:14" x14ac:dyDescent="0.15">
      <c r="A2313" s="2" t="s">
        <v>2708</v>
      </c>
      <c r="B2313" s="4">
        <v>177.95326291676301</v>
      </c>
      <c r="C2313" s="4">
        <v>83.995780342793097</v>
      </c>
      <c r="D2313" s="4">
        <v>1.08310962724841</v>
      </c>
      <c r="E2313" s="2">
        <v>1.5561298481062901E-2</v>
      </c>
      <c r="F2313" s="2" t="s">
        <v>1873</v>
      </c>
      <c r="G2313" s="2" t="s">
        <v>2709</v>
      </c>
      <c r="J2313" s="5"/>
    </row>
    <row r="2314" spans="1:14" x14ac:dyDescent="0.15">
      <c r="A2314" s="2" t="s">
        <v>2710</v>
      </c>
      <c r="B2314" s="4">
        <v>116.88796768899</v>
      </c>
      <c r="C2314" s="4">
        <v>48.792070479580403</v>
      </c>
      <c r="D2314" s="4">
        <v>1.26040781808169</v>
      </c>
      <c r="E2314" s="2">
        <v>6.3660829756465704E-4</v>
      </c>
      <c r="F2314" s="2" t="s">
        <v>1873</v>
      </c>
      <c r="G2314" s="2" t="s">
        <v>2711</v>
      </c>
    </row>
    <row r="2315" spans="1:14" x14ac:dyDescent="0.15">
      <c r="A2315" s="2" t="s">
        <v>2712</v>
      </c>
      <c r="B2315" s="4">
        <v>20.027300133253998</v>
      </c>
      <c r="C2315" s="4">
        <v>1.96954555026483</v>
      </c>
      <c r="D2315" s="4">
        <v>3.34603325743196</v>
      </c>
      <c r="E2315" s="2">
        <v>1.21401314524106E-3</v>
      </c>
      <c r="F2315" s="2" t="s">
        <v>1873</v>
      </c>
      <c r="G2315" s="2" t="s">
        <v>5358</v>
      </c>
      <c r="N2315" s="5"/>
    </row>
    <row r="2316" spans="1:14" x14ac:dyDescent="0.15">
      <c r="A2316" s="2" t="s">
        <v>2713</v>
      </c>
      <c r="B2316" s="4">
        <v>15.7694541122468</v>
      </c>
      <c r="C2316" s="4">
        <v>0</v>
      </c>
      <c r="D2316" s="4" t="s">
        <v>1872</v>
      </c>
      <c r="E2316" s="2">
        <v>1.5384422112219701E-4</v>
      </c>
      <c r="F2316" s="2" t="s">
        <v>1873</v>
      </c>
      <c r="G2316" s="2" t="s">
        <v>4416</v>
      </c>
      <c r="J2316" s="5"/>
      <c r="N2316" s="5"/>
    </row>
    <row r="2317" spans="1:14" x14ac:dyDescent="0.15">
      <c r="A2317" s="2" t="s">
        <v>2714</v>
      </c>
      <c r="B2317" s="4">
        <v>463.15590876101601</v>
      </c>
      <c r="C2317" s="4">
        <v>168.214261745644</v>
      </c>
      <c r="D2317" s="4">
        <v>1.46119789194498</v>
      </c>
      <c r="E2317" s="5">
        <v>5.2859604119528599E-6</v>
      </c>
      <c r="F2317" s="2" t="s">
        <v>1873</v>
      </c>
      <c r="G2317" s="2" t="s">
        <v>5359</v>
      </c>
      <c r="J2317" s="5"/>
    </row>
    <row r="2318" spans="1:14" x14ac:dyDescent="0.15">
      <c r="A2318" s="2" t="s">
        <v>2715</v>
      </c>
      <c r="B2318" s="4">
        <v>486.45904200480402</v>
      </c>
      <c r="C2318" s="4">
        <v>239.215890021604</v>
      </c>
      <c r="D2318" s="4">
        <v>1.0240051163250301</v>
      </c>
      <c r="E2318" s="2">
        <v>6.9471689676508695E-4</v>
      </c>
      <c r="F2318" s="2" t="s">
        <v>1873</v>
      </c>
      <c r="G2318" s="2" t="s">
        <v>5360</v>
      </c>
    </row>
    <row r="2319" spans="1:14" x14ac:dyDescent="0.15">
      <c r="A2319" s="2" t="s">
        <v>2716</v>
      </c>
      <c r="B2319" s="4">
        <v>22.3668518985072</v>
      </c>
      <c r="C2319" s="4">
        <v>4.4658317591910404</v>
      </c>
      <c r="D2319" s="4">
        <v>2.3243614066829301</v>
      </c>
      <c r="E2319" s="2">
        <v>5.6959726486337497E-3</v>
      </c>
      <c r="F2319" s="2" t="s">
        <v>1873</v>
      </c>
      <c r="G2319" s="2" t="s">
        <v>6601</v>
      </c>
      <c r="J2319" s="5"/>
      <c r="N2319" s="5"/>
    </row>
    <row r="2320" spans="1:14" x14ac:dyDescent="0.15">
      <c r="A2320" s="2" t="s">
        <v>2717</v>
      </c>
      <c r="B2320" s="4">
        <v>185.86108607507299</v>
      </c>
      <c r="C2320" s="4">
        <v>81.256495686369206</v>
      </c>
      <c r="D2320" s="4">
        <v>1.19366969080353</v>
      </c>
      <c r="E2320" s="2">
        <v>1.5386048768512101E-4</v>
      </c>
      <c r="F2320" s="2" t="s">
        <v>1873</v>
      </c>
      <c r="G2320" s="2" t="s">
        <v>2718</v>
      </c>
      <c r="J2320" s="5"/>
    </row>
    <row r="2321" spans="1:14" x14ac:dyDescent="0.15">
      <c r="A2321" s="2" t="s">
        <v>2719</v>
      </c>
      <c r="B2321" s="4">
        <v>16.2369038261185</v>
      </c>
      <c r="C2321" s="4">
        <v>0</v>
      </c>
      <c r="D2321" s="4" t="s">
        <v>1872</v>
      </c>
      <c r="E2321" s="5">
        <v>2.83092115064897E-5</v>
      </c>
      <c r="F2321" s="2" t="s">
        <v>1873</v>
      </c>
      <c r="G2321" s="2" t="s">
        <v>6862</v>
      </c>
      <c r="J2321" s="5"/>
      <c r="N2321" s="5"/>
    </row>
    <row r="2322" spans="1:14" x14ac:dyDescent="0.15">
      <c r="A2322" s="2" t="s">
        <v>2720</v>
      </c>
      <c r="B2322" s="4">
        <v>1390.9845705140001</v>
      </c>
      <c r="C2322" s="4">
        <v>229.660812523846</v>
      </c>
      <c r="D2322" s="4">
        <v>2.5985298039489999</v>
      </c>
      <c r="E2322" s="2">
        <v>2.11979918154869E-2</v>
      </c>
      <c r="F2322" s="2" t="s">
        <v>1873</v>
      </c>
      <c r="G2322" s="2" t="s">
        <v>5361</v>
      </c>
      <c r="N2322" s="5"/>
    </row>
    <row r="2323" spans="1:14" x14ac:dyDescent="0.15">
      <c r="A2323" s="2" t="s">
        <v>2721</v>
      </c>
      <c r="B2323" s="4">
        <v>13.7569328910322</v>
      </c>
      <c r="C2323" s="4">
        <v>0</v>
      </c>
      <c r="D2323" s="4" t="s">
        <v>1872</v>
      </c>
      <c r="E2323" s="5">
        <v>7.6239048909045799E-5</v>
      </c>
      <c r="F2323" s="2" t="s">
        <v>1873</v>
      </c>
      <c r="G2323" s="2" t="s">
        <v>6602</v>
      </c>
    </row>
    <row r="2324" spans="1:14" x14ac:dyDescent="0.15">
      <c r="A2324" s="2" t="s">
        <v>2722</v>
      </c>
      <c r="B2324" s="4">
        <v>5.8957625762739196</v>
      </c>
      <c r="C2324" s="4">
        <v>0</v>
      </c>
      <c r="D2324" s="4" t="s">
        <v>1872</v>
      </c>
      <c r="E2324" s="2">
        <v>2.6536648572073999E-2</v>
      </c>
      <c r="F2324" s="2" t="s">
        <v>1873</v>
      </c>
      <c r="G2324" s="2" t="s">
        <v>5362</v>
      </c>
      <c r="J2324" s="5"/>
      <c r="N2324" s="5"/>
    </row>
    <row r="2325" spans="1:14" x14ac:dyDescent="0.15">
      <c r="A2325" s="2" t="s">
        <v>2723</v>
      </c>
      <c r="B2325" s="4">
        <v>545.65131390283705</v>
      </c>
      <c r="C2325" s="4">
        <v>109.649524302304</v>
      </c>
      <c r="D2325" s="4">
        <v>2.3150797709264102</v>
      </c>
      <c r="E2325" s="5">
        <v>1.42053179950806E-12</v>
      </c>
      <c r="F2325" s="2" t="s">
        <v>1873</v>
      </c>
      <c r="G2325" s="2" t="s">
        <v>5363</v>
      </c>
      <c r="J2325" s="5"/>
    </row>
    <row r="2326" spans="1:14" x14ac:dyDescent="0.15">
      <c r="A2326" s="2" t="s">
        <v>2724</v>
      </c>
      <c r="B2326" s="4">
        <v>134.01357873847999</v>
      </c>
      <c r="C2326" s="4">
        <v>16.411614102758399</v>
      </c>
      <c r="D2326" s="4">
        <v>3.0295901453443399</v>
      </c>
      <c r="E2326" s="5">
        <v>7.2688758672824399E-5</v>
      </c>
      <c r="F2326" s="2" t="s">
        <v>1873</v>
      </c>
      <c r="G2326" s="2" t="s">
        <v>6603</v>
      </c>
      <c r="J2326" s="5"/>
    </row>
    <row r="2327" spans="1:14" x14ac:dyDescent="0.15">
      <c r="A2327" s="2" t="s">
        <v>2725</v>
      </c>
      <c r="B2327" s="4">
        <v>15.254430276465801</v>
      </c>
      <c r="C2327" s="4">
        <v>1.34992801923445</v>
      </c>
      <c r="D2327" s="4">
        <v>3.49827391188937</v>
      </c>
      <c r="E2327" s="2">
        <v>2.1150048611771298E-3</v>
      </c>
      <c r="F2327" s="2" t="s">
        <v>1873</v>
      </c>
      <c r="G2327" s="2" t="s">
        <v>5364</v>
      </c>
      <c r="J2327" s="5"/>
      <c r="N2327" s="5"/>
    </row>
    <row r="2328" spans="1:14" x14ac:dyDescent="0.15">
      <c r="A2328" s="2" t="s">
        <v>2726</v>
      </c>
      <c r="B2328" s="4">
        <v>8.6099190074750496</v>
      </c>
      <c r="C2328" s="4">
        <v>0.41604770148770098</v>
      </c>
      <c r="D2328" s="4">
        <v>4.3711788128566598</v>
      </c>
      <c r="E2328" s="2">
        <v>1.5126757033485301E-2</v>
      </c>
      <c r="F2328" s="2" t="s">
        <v>1873</v>
      </c>
      <c r="G2328" s="2" t="s">
        <v>2727</v>
      </c>
    </row>
    <row r="2329" spans="1:14" x14ac:dyDescent="0.15">
      <c r="A2329" s="2" t="s">
        <v>2728</v>
      </c>
      <c r="B2329" s="4">
        <v>13.710280047480801</v>
      </c>
      <c r="C2329" s="4">
        <v>0</v>
      </c>
      <c r="D2329" s="4" t="s">
        <v>1872</v>
      </c>
      <c r="E2329" s="5">
        <v>8.9866553312737706E-5</v>
      </c>
      <c r="F2329" s="2" t="s">
        <v>1873</v>
      </c>
      <c r="G2329" s="2" t="s">
        <v>2729</v>
      </c>
    </row>
    <row r="2330" spans="1:14" x14ac:dyDescent="0.15">
      <c r="A2330" s="2" t="s">
        <v>2730</v>
      </c>
      <c r="B2330" s="4">
        <v>140.893196781943</v>
      </c>
      <c r="C2330" s="4">
        <v>67.208862302212907</v>
      </c>
      <c r="D2330" s="4">
        <v>1.0678785633846899</v>
      </c>
      <c r="E2330" s="2">
        <v>3.0268625463066901E-2</v>
      </c>
      <c r="F2330" s="2" t="s">
        <v>1873</v>
      </c>
      <c r="G2330" s="2" t="s">
        <v>4397</v>
      </c>
      <c r="J2330" s="5"/>
    </row>
    <row r="2331" spans="1:14" x14ac:dyDescent="0.15">
      <c r="A2331" s="2" t="s">
        <v>2731</v>
      </c>
      <c r="B2331" s="4">
        <v>87.549573977453903</v>
      </c>
      <c r="C2331" s="4">
        <v>26.148648896908899</v>
      </c>
      <c r="D2331" s="4">
        <v>1.74336375420503</v>
      </c>
      <c r="E2331" s="5">
        <v>5.6978171206361001E-5</v>
      </c>
      <c r="F2331" s="2" t="s">
        <v>1873</v>
      </c>
      <c r="G2331" s="2" t="s">
        <v>5090</v>
      </c>
      <c r="J2331" s="5"/>
      <c r="N2331" s="5"/>
    </row>
    <row r="2332" spans="1:14" x14ac:dyDescent="0.15">
      <c r="A2332" s="2" t="s">
        <v>2732</v>
      </c>
      <c r="B2332" s="4">
        <v>443.83208639446502</v>
      </c>
      <c r="C2332" s="4">
        <v>176.11785292819999</v>
      </c>
      <c r="D2332" s="4">
        <v>1.3334728080493701</v>
      </c>
      <c r="E2332" s="2">
        <v>1.68207297952149E-2</v>
      </c>
      <c r="F2332" s="2" t="s">
        <v>1873</v>
      </c>
      <c r="G2332" s="2" t="s">
        <v>4397</v>
      </c>
      <c r="N2332" s="5"/>
    </row>
    <row r="2333" spans="1:14" x14ac:dyDescent="0.15">
      <c r="A2333" s="2" t="s">
        <v>2733</v>
      </c>
      <c r="B2333" s="4">
        <v>32424.2304432686</v>
      </c>
      <c r="C2333" s="4">
        <v>15168.040299821199</v>
      </c>
      <c r="D2333" s="4">
        <v>1.09603763152059</v>
      </c>
      <c r="E2333" s="2">
        <v>1.8431295342161501E-2</v>
      </c>
      <c r="F2333" s="2" t="s">
        <v>1873</v>
      </c>
      <c r="G2333" s="2" t="s">
        <v>6604</v>
      </c>
      <c r="J2333" s="5"/>
    </row>
    <row r="2334" spans="1:14" x14ac:dyDescent="0.15">
      <c r="A2334" s="2" t="s">
        <v>2734</v>
      </c>
      <c r="B2334" s="4">
        <v>15.067358263081299</v>
      </c>
      <c r="C2334" s="4">
        <v>0.83209540297540097</v>
      </c>
      <c r="D2334" s="4">
        <v>4.1785337349142599</v>
      </c>
      <c r="E2334" s="2">
        <v>4.43974644816435E-2</v>
      </c>
      <c r="F2334" s="2" t="s">
        <v>1873</v>
      </c>
      <c r="G2334" s="2" t="s">
        <v>4397</v>
      </c>
    </row>
    <row r="2335" spans="1:14" x14ac:dyDescent="0.15">
      <c r="A2335" s="2" t="s">
        <v>2735</v>
      </c>
      <c r="B2335" s="4">
        <v>6.4574392556062898</v>
      </c>
      <c r="C2335" s="4">
        <v>0</v>
      </c>
      <c r="D2335" s="4" t="s">
        <v>1872</v>
      </c>
      <c r="E2335" s="2">
        <v>1.57722570695134E-2</v>
      </c>
      <c r="F2335" s="2" t="s">
        <v>1873</v>
      </c>
      <c r="G2335" s="2" t="s">
        <v>5365</v>
      </c>
    </row>
    <row r="2336" spans="1:14" x14ac:dyDescent="0.15">
      <c r="A2336" s="2" t="s">
        <v>2736</v>
      </c>
      <c r="B2336" s="4">
        <v>129.85088096129101</v>
      </c>
      <c r="C2336" s="4">
        <v>26.3611267688539</v>
      </c>
      <c r="D2336" s="4">
        <v>2.3003718591573499</v>
      </c>
      <c r="E2336" s="5">
        <v>1.9804984153891501E-7</v>
      </c>
      <c r="F2336" s="2" t="s">
        <v>1873</v>
      </c>
      <c r="G2336" s="2" t="s">
        <v>5366</v>
      </c>
    </row>
    <row r="2337" spans="1:14" x14ac:dyDescent="0.15">
      <c r="A2337" s="2" t="s">
        <v>2737</v>
      </c>
      <c r="B2337" s="4">
        <v>68.972197107724199</v>
      </c>
      <c r="C2337" s="4">
        <v>32.075101632508002</v>
      </c>
      <c r="D2337" s="4">
        <v>1.1045610879099299</v>
      </c>
      <c r="E2337" s="2">
        <v>2.2348625409294401E-2</v>
      </c>
      <c r="F2337" s="2" t="s">
        <v>1873</v>
      </c>
      <c r="G2337" s="2" t="s">
        <v>4397</v>
      </c>
      <c r="J2337" s="5"/>
    </row>
    <row r="2338" spans="1:14" x14ac:dyDescent="0.15">
      <c r="A2338" s="2" t="s">
        <v>2738</v>
      </c>
      <c r="B2338" s="4">
        <v>338.50007644436999</v>
      </c>
      <c r="C2338" s="4">
        <v>110.688985983168</v>
      </c>
      <c r="D2338" s="4">
        <v>1.6126444845344801</v>
      </c>
      <c r="E2338" s="5">
        <v>2.17677241649765E-6</v>
      </c>
      <c r="F2338" s="2" t="s">
        <v>1873</v>
      </c>
      <c r="G2338" s="2" t="s">
        <v>5367</v>
      </c>
      <c r="J2338" s="5"/>
      <c r="N2338" s="5"/>
    </row>
    <row r="2339" spans="1:14" x14ac:dyDescent="0.15">
      <c r="A2339" s="2" t="s">
        <v>2739</v>
      </c>
      <c r="B2339" s="4">
        <v>282.53422097824603</v>
      </c>
      <c r="C2339" s="4">
        <v>140.18894417083999</v>
      </c>
      <c r="D2339" s="4">
        <v>1.01105304208798</v>
      </c>
      <c r="E2339" s="2">
        <v>3.7403363938408401E-3</v>
      </c>
      <c r="F2339" s="2" t="s">
        <v>1873</v>
      </c>
      <c r="G2339" s="2" t="s">
        <v>5368</v>
      </c>
      <c r="J2339" s="5"/>
      <c r="N2339" s="5"/>
    </row>
    <row r="2340" spans="1:14" x14ac:dyDescent="0.15">
      <c r="A2340" s="2" t="s">
        <v>2740</v>
      </c>
      <c r="B2340" s="4">
        <v>1304.76627895812</v>
      </c>
      <c r="C2340" s="4">
        <v>452.21945970377197</v>
      </c>
      <c r="D2340" s="4">
        <v>1.5286964219614601</v>
      </c>
      <c r="E2340" s="5">
        <v>6.0673232402834397E-10</v>
      </c>
      <c r="F2340" s="2" t="s">
        <v>1873</v>
      </c>
      <c r="G2340" s="2" t="s">
        <v>6605</v>
      </c>
      <c r="J2340" s="5"/>
      <c r="N2340" s="5"/>
    </row>
    <row r="2341" spans="1:14" x14ac:dyDescent="0.15">
      <c r="A2341" s="2" t="s">
        <v>2741</v>
      </c>
      <c r="B2341" s="4">
        <v>437.093808799192</v>
      </c>
      <c r="C2341" s="4">
        <v>86.470454018568901</v>
      </c>
      <c r="D2341" s="4">
        <v>2.33766377386765</v>
      </c>
      <c r="E2341" s="5">
        <v>2.7461829987384998E-13</v>
      </c>
      <c r="F2341" s="2" t="s">
        <v>1873</v>
      </c>
      <c r="G2341" s="2" t="s">
        <v>6606</v>
      </c>
      <c r="J2341" s="5"/>
    </row>
    <row r="2342" spans="1:14" x14ac:dyDescent="0.15">
      <c r="A2342" s="2" t="s">
        <v>2742</v>
      </c>
      <c r="B2342" s="4">
        <v>115.531350112569</v>
      </c>
      <c r="C2342" s="4">
        <v>42.865617743981304</v>
      </c>
      <c r="D2342" s="4">
        <v>1.43039154897175</v>
      </c>
      <c r="E2342" s="2">
        <v>1.42570683987713E-4</v>
      </c>
      <c r="F2342" s="2" t="s">
        <v>1873</v>
      </c>
      <c r="G2342" s="2" t="s">
        <v>6607</v>
      </c>
      <c r="J2342" s="5"/>
    </row>
    <row r="2343" spans="1:14" x14ac:dyDescent="0.15">
      <c r="A2343" s="2" t="s">
        <v>2743</v>
      </c>
      <c r="B2343" s="4">
        <v>79.267146153196407</v>
      </c>
      <c r="C2343" s="4">
        <v>31.1323132723589</v>
      </c>
      <c r="D2343" s="4">
        <v>1.34831025654258</v>
      </c>
      <c r="E2343" s="2">
        <v>2.6530442347433799E-3</v>
      </c>
      <c r="F2343" s="2" t="s">
        <v>1873</v>
      </c>
      <c r="G2343" s="2" t="s">
        <v>5369</v>
      </c>
    </row>
    <row r="2344" spans="1:14" x14ac:dyDescent="0.15">
      <c r="A2344" s="2" t="s">
        <v>2744</v>
      </c>
      <c r="B2344" s="4">
        <v>471.43465147184202</v>
      </c>
      <c r="C2344" s="4">
        <v>146.72099480100999</v>
      </c>
      <c r="D2344" s="4">
        <v>1.68398247783517</v>
      </c>
      <c r="E2344" s="5">
        <v>1.2632830943134099E-7</v>
      </c>
      <c r="F2344" s="2" t="s">
        <v>1873</v>
      </c>
      <c r="G2344" s="2" t="s">
        <v>5370</v>
      </c>
    </row>
    <row r="2345" spans="1:14" x14ac:dyDescent="0.15">
      <c r="A2345" s="2" t="s">
        <v>2745</v>
      </c>
      <c r="B2345" s="4">
        <v>1403.8380557279299</v>
      </c>
      <c r="C2345" s="4">
        <v>299.98805986865</v>
      </c>
      <c r="D2345" s="4">
        <v>2.2263995336992002</v>
      </c>
      <c r="E2345" s="5">
        <v>1.2161311437960601E-13</v>
      </c>
      <c r="F2345" s="2" t="s">
        <v>1873</v>
      </c>
      <c r="G2345" s="2" t="s">
        <v>6608</v>
      </c>
    </row>
    <row r="2346" spans="1:14" x14ac:dyDescent="0.15">
      <c r="A2346" s="2" t="s">
        <v>2746</v>
      </c>
      <c r="B2346" s="4">
        <v>137.710669358513</v>
      </c>
      <c r="C2346" s="4">
        <v>56.475590893499401</v>
      </c>
      <c r="D2346" s="4">
        <v>1.2859409734951099</v>
      </c>
      <c r="E2346" s="2">
        <v>1.9924914540106199E-4</v>
      </c>
      <c r="F2346" s="2" t="s">
        <v>1873</v>
      </c>
      <c r="G2346" s="2" t="s">
        <v>4397</v>
      </c>
      <c r="J2346" s="5"/>
      <c r="N2346" s="5"/>
    </row>
    <row r="2347" spans="1:14" x14ac:dyDescent="0.15">
      <c r="A2347" s="2" t="s">
        <v>2747</v>
      </c>
      <c r="B2347" s="4">
        <v>72.155645809512905</v>
      </c>
      <c r="C2347" s="4">
        <v>25.020106792021799</v>
      </c>
      <c r="D2347" s="4">
        <v>1.52802433532948</v>
      </c>
      <c r="E2347" s="2">
        <v>2.1690111557167501E-2</v>
      </c>
      <c r="F2347" s="2" t="s">
        <v>1873</v>
      </c>
      <c r="G2347" s="2" t="s">
        <v>5371</v>
      </c>
    </row>
    <row r="2348" spans="1:14" x14ac:dyDescent="0.15">
      <c r="A2348" s="2" t="s">
        <v>2748</v>
      </c>
      <c r="B2348" s="4">
        <v>82.121261115051595</v>
      </c>
      <c r="C2348" s="4">
        <v>24.882689707641099</v>
      </c>
      <c r="D2348" s="4">
        <v>1.72261333992349</v>
      </c>
      <c r="E2348" s="2">
        <v>6.6692399316776903E-3</v>
      </c>
      <c r="F2348" s="2" t="s">
        <v>1873</v>
      </c>
      <c r="G2348" s="2" t="s">
        <v>6609</v>
      </c>
      <c r="J2348" s="5"/>
    </row>
    <row r="2349" spans="1:14" x14ac:dyDescent="0.15">
      <c r="A2349" s="2" t="s">
        <v>2749</v>
      </c>
      <c r="B2349" s="4">
        <v>242.57338703801901</v>
      </c>
      <c r="C2349" s="4">
        <v>114.915615743207</v>
      </c>
      <c r="D2349" s="4">
        <v>1.07784642228633</v>
      </c>
      <c r="E2349" s="2">
        <v>4.2868706656271202E-3</v>
      </c>
      <c r="F2349" s="2" t="s">
        <v>1873</v>
      </c>
      <c r="G2349" s="2" t="s">
        <v>4397</v>
      </c>
    </row>
    <row r="2350" spans="1:14" x14ac:dyDescent="0.15">
      <c r="A2350" s="2" t="s">
        <v>2750</v>
      </c>
      <c r="B2350" s="4">
        <v>1239.5461168192001</v>
      </c>
      <c r="C2350" s="4">
        <v>492.06716217422201</v>
      </c>
      <c r="D2350" s="4">
        <v>1.33288479996752</v>
      </c>
      <c r="E2350" s="5">
        <v>1.6141963492679601E-6</v>
      </c>
      <c r="F2350" s="2" t="s">
        <v>1873</v>
      </c>
      <c r="G2350" s="2" t="s">
        <v>2751</v>
      </c>
      <c r="J2350" s="5"/>
      <c r="N2350" s="5"/>
    </row>
    <row r="2351" spans="1:14" x14ac:dyDescent="0.15">
      <c r="A2351" s="2" t="s">
        <v>2752</v>
      </c>
      <c r="B2351" s="4">
        <v>43.985415743476601</v>
      </c>
      <c r="C2351" s="4">
        <v>7.3603495848002902</v>
      </c>
      <c r="D2351" s="4">
        <v>2.5791790534382302</v>
      </c>
      <c r="E2351" s="2">
        <v>6.0595532630525603E-3</v>
      </c>
      <c r="F2351" s="2" t="s">
        <v>1873</v>
      </c>
      <c r="G2351" s="2" t="s">
        <v>5372</v>
      </c>
      <c r="J2351" s="5"/>
      <c r="N2351" s="5"/>
    </row>
    <row r="2352" spans="1:14" x14ac:dyDescent="0.15">
      <c r="A2352" s="2" t="s">
        <v>2753</v>
      </c>
      <c r="B2352" s="4">
        <v>50.8169990258518</v>
      </c>
      <c r="C2352" s="4">
        <v>15.774180486923299</v>
      </c>
      <c r="D2352" s="4">
        <v>1.6877461251383099</v>
      </c>
      <c r="E2352" s="2">
        <v>2.2161784386495599E-3</v>
      </c>
      <c r="F2352" s="2" t="s">
        <v>1873</v>
      </c>
      <c r="G2352" s="2" t="s">
        <v>5373</v>
      </c>
    </row>
    <row r="2353" spans="1:14" x14ac:dyDescent="0.15">
      <c r="A2353" s="2" t="s">
        <v>2754</v>
      </c>
      <c r="B2353" s="4">
        <v>302.282985967728</v>
      </c>
      <c r="C2353" s="4">
        <v>12.574307917000001</v>
      </c>
      <c r="D2353" s="4">
        <v>4.5873488768101103</v>
      </c>
      <c r="E2353" s="5">
        <v>8.3852810167667104E-8</v>
      </c>
      <c r="F2353" s="2" t="s">
        <v>1873</v>
      </c>
      <c r="G2353" s="2" t="s">
        <v>6610</v>
      </c>
    </row>
    <row r="2354" spans="1:14" x14ac:dyDescent="0.15">
      <c r="A2354" s="2" t="s">
        <v>2755</v>
      </c>
      <c r="B2354" s="4">
        <v>55.4499103519858</v>
      </c>
      <c r="C2354" s="4">
        <v>8.2013530301780193</v>
      </c>
      <c r="D2354" s="4">
        <v>2.75725128273083</v>
      </c>
      <c r="E2354" s="5">
        <v>1.39682317435938E-5</v>
      </c>
      <c r="F2354" s="2" t="s">
        <v>1873</v>
      </c>
      <c r="G2354" s="2" t="s">
        <v>2756</v>
      </c>
      <c r="N2354" s="5"/>
    </row>
    <row r="2355" spans="1:14" x14ac:dyDescent="0.15">
      <c r="A2355" s="2" t="s">
        <v>2757</v>
      </c>
      <c r="B2355" s="4">
        <v>23.490205257171901</v>
      </c>
      <c r="C2355" s="4">
        <v>5.1872342049927704</v>
      </c>
      <c r="D2355" s="4">
        <v>2.1790219053133901</v>
      </c>
      <c r="E2355" s="2">
        <v>1.2646735995899499E-2</v>
      </c>
      <c r="F2355" s="2" t="s">
        <v>1873</v>
      </c>
      <c r="G2355" s="2" t="s">
        <v>5374</v>
      </c>
      <c r="J2355" s="5"/>
      <c r="N2355" s="5"/>
    </row>
    <row r="2356" spans="1:14" x14ac:dyDescent="0.15">
      <c r="A2356" s="2" t="s">
        <v>2758</v>
      </c>
      <c r="B2356" s="4">
        <v>452.67250578462301</v>
      </c>
      <c r="C2356" s="4">
        <v>203.85563184349499</v>
      </c>
      <c r="D2356" s="4">
        <v>1.1509198693212099</v>
      </c>
      <c r="E2356" s="2">
        <v>1.19275327725693E-4</v>
      </c>
      <c r="F2356" s="2" t="s">
        <v>1873</v>
      </c>
      <c r="G2356" s="2" t="s">
        <v>6611</v>
      </c>
      <c r="J2356" s="5"/>
      <c r="N2356" s="5"/>
    </row>
    <row r="2357" spans="1:14" x14ac:dyDescent="0.15">
      <c r="A2357" s="2" t="s">
        <v>2759</v>
      </c>
      <c r="B2357" s="4">
        <v>17.687748368000801</v>
      </c>
      <c r="C2357" s="4">
        <v>0</v>
      </c>
      <c r="D2357" s="4" t="s">
        <v>1872</v>
      </c>
      <c r="E2357" s="5">
        <v>8.0242989120204201E-6</v>
      </c>
      <c r="F2357" s="2" t="s">
        <v>1873</v>
      </c>
      <c r="G2357" s="2" t="s">
        <v>6612</v>
      </c>
    </row>
    <row r="2358" spans="1:14" x14ac:dyDescent="0.15">
      <c r="A2358" s="2" t="s">
        <v>2760</v>
      </c>
      <c r="B2358" s="4">
        <v>65.322680609600795</v>
      </c>
      <c r="C2358" s="4">
        <v>20.350705203288001</v>
      </c>
      <c r="D2358" s="4">
        <v>1.68250520678685</v>
      </c>
      <c r="E2358" s="2">
        <v>6.6656976637329002E-4</v>
      </c>
      <c r="F2358" s="2" t="s">
        <v>1873</v>
      </c>
      <c r="G2358" s="2" t="s">
        <v>2761</v>
      </c>
    </row>
    <row r="2359" spans="1:14" x14ac:dyDescent="0.15">
      <c r="A2359" s="2" t="s">
        <v>2762</v>
      </c>
      <c r="B2359" s="4">
        <v>93.351570227446103</v>
      </c>
      <c r="C2359" s="4">
        <v>25.621908238247499</v>
      </c>
      <c r="D2359" s="4">
        <v>1.86529636260145</v>
      </c>
      <c r="E2359" s="5">
        <v>5.8435600673510503E-5</v>
      </c>
      <c r="F2359" s="2" t="s">
        <v>1873</v>
      </c>
      <c r="G2359" s="2" t="s">
        <v>2763</v>
      </c>
    </row>
    <row r="2360" spans="1:14" x14ac:dyDescent="0.15">
      <c r="A2360" s="2" t="s">
        <v>2764</v>
      </c>
      <c r="B2360" s="4">
        <v>121.42757332802201</v>
      </c>
      <c r="C2360" s="4">
        <v>45.8530124419595</v>
      </c>
      <c r="D2360" s="4">
        <v>1.40500763675913</v>
      </c>
      <c r="E2360" s="2">
        <v>6.7348788231830399E-4</v>
      </c>
      <c r="F2360" s="2" t="s">
        <v>1873</v>
      </c>
      <c r="G2360" s="2" t="s">
        <v>5375</v>
      </c>
      <c r="N2360" s="5"/>
    </row>
    <row r="2361" spans="1:14" x14ac:dyDescent="0.15">
      <c r="A2361" s="2" t="s">
        <v>2765</v>
      </c>
      <c r="B2361" s="4">
        <v>6.6911641125421202</v>
      </c>
      <c r="C2361" s="4">
        <v>0</v>
      </c>
      <c r="D2361" s="4" t="s">
        <v>1872</v>
      </c>
      <c r="E2361" s="2">
        <v>1.9523771288522E-2</v>
      </c>
      <c r="F2361" s="2" t="s">
        <v>1873</v>
      </c>
      <c r="G2361" s="2" t="s">
        <v>624</v>
      </c>
      <c r="J2361" s="5"/>
    </row>
    <row r="2362" spans="1:14" x14ac:dyDescent="0.15">
      <c r="A2362" s="2" t="s">
        <v>2766</v>
      </c>
      <c r="B2362" s="4">
        <v>5.7086905628894602</v>
      </c>
      <c r="C2362" s="4">
        <v>0</v>
      </c>
      <c r="D2362" s="4" t="s">
        <v>1872</v>
      </c>
      <c r="E2362" s="2">
        <v>2.2679477973524601E-2</v>
      </c>
      <c r="F2362" s="2" t="s">
        <v>1873</v>
      </c>
      <c r="G2362" s="2" t="s">
        <v>5376</v>
      </c>
    </row>
    <row r="2363" spans="1:14" x14ac:dyDescent="0.15">
      <c r="A2363" s="2" t="s">
        <v>2767</v>
      </c>
      <c r="B2363" s="4">
        <v>21.196385057112099</v>
      </c>
      <c r="C2363" s="4">
        <v>0</v>
      </c>
      <c r="D2363" s="4" t="s">
        <v>1872</v>
      </c>
      <c r="E2363" s="5">
        <v>1.27834314458708E-5</v>
      </c>
      <c r="F2363" s="2" t="s">
        <v>1873</v>
      </c>
      <c r="G2363" s="2" t="s">
        <v>6613</v>
      </c>
    </row>
    <row r="2364" spans="1:14" x14ac:dyDescent="0.15">
      <c r="A2364" s="2" t="s">
        <v>2768</v>
      </c>
      <c r="B2364" s="4">
        <v>1046.33612043008</v>
      </c>
      <c r="C2364" s="4">
        <v>287.04224446217398</v>
      </c>
      <c r="D2364" s="4">
        <v>1.8660113897156301</v>
      </c>
      <c r="E2364" s="5">
        <v>2.7563599507504999E-14</v>
      </c>
      <c r="F2364" s="2" t="s">
        <v>1873</v>
      </c>
      <c r="G2364" s="2" t="s">
        <v>2769</v>
      </c>
      <c r="J2364" s="5"/>
    </row>
    <row r="2365" spans="1:14" x14ac:dyDescent="0.15">
      <c r="A2365" s="2" t="s">
        <v>2770</v>
      </c>
      <c r="B2365" s="4">
        <v>304.62115581544401</v>
      </c>
      <c r="C2365" s="4">
        <v>118.37250639708699</v>
      </c>
      <c r="D2365" s="4">
        <v>1.3636821052949599</v>
      </c>
      <c r="E2365" s="5">
        <v>2.1208428316806401E-5</v>
      </c>
      <c r="F2365" s="2" t="s">
        <v>1873</v>
      </c>
      <c r="G2365" s="2" t="s">
        <v>4397</v>
      </c>
      <c r="J2365" s="5"/>
    </row>
    <row r="2366" spans="1:14" x14ac:dyDescent="0.15">
      <c r="A2366" s="2" t="s">
        <v>2771</v>
      </c>
      <c r="B2366" s="4">
        <v>207.432536437312</v>
      </c>
      <c r="C2366" s="4">
        <v>56.532835596259098</v>
      </c>
      <c r="D2366" s="4">
        <v>1.8754812359086599</v>
      </c>
      <c r="E2366" s="5">
        <v>1.87642065621776E-6</v>
      </c>
      <c r="F2366" s="2" t="s">
        <v>1873</v>
      </c>
      <c r="G2366" s="2" t="s">
        <v>2772</v>
      </c>
    </row>
    <row r="2367" spans="1:14" x14ac:dyDescent="0.15">
      <c r="A2367" s="2" t="s">
        <v>2773</v>
      </c>
      <c r="B2367" s="4">
        <v>36.545502938217602</v>
      </c>
      <c r="C2367" s="4">
        <v>12.454706917424</v>
      </c>
      <c r="D2367" s="4">
        <v>1.5530028153787001</v>
      </c>
      <c r="E2367" s="2">
        <v>4.0034018501086302E-2</v>
      </c>
      <c r="F2367" s="2" t="s">
        <v>1873</v>
      </c>
      <c r="G2367" s="2" t="s">
        <v>5377</v>
      </c>
    </row>
    <row r="2368" spans="1:14" x14ac:dyDescent="0.15">
      <c r="A2368" s="2" t="s">
        <v>2774</v>
      </c>
      <c r="B2368" s="4">
        <v>397.45954476382502</v>
      </c>
      <c r="C2368" s="4">
        <v>70.647936871288195</v>
      </c>
      <c r="D2368" s="4">
        <v>2.4920886884965898</v>
      </c>
      <c r="E2368" s="5">
        <v>1.1097684790021E-7</v>
      </c>
      <c r="F2368" s="2" t="s">
        <v>1873</v>
      </c>
      <c r="G2368" s="2" t="s">
        <v>6614</v>
      </c>
      <c r="N2368" s="5"/>
    </row>
    <row r="2369" spans="1:14" x14ac:dyDescent="0.15">
      <c r="A2369" s="2" t="s">
        <v>2775</v>
      </c>
      <c r="B2369" s="4">
        <v>2316.3200310821799</v>
      </c>
      <c r="C2369" s="4">
        <v>557.66528192489795</v>
      </c>
      <c r="D2369" s="4">
        <v>2.05436323272346</v>
      </c>
      <c r="E2369" s="5">
        <v>1.7900865678117601E-9</v>
      </c>
      <c r="F2369" s="2" t="s">
        <v>1873</v>
      </c>
      <c r="G2369" s="2" t="s">
        <v>4397</v>
      </c>
      <c r="J2369" s="5"/>
    </row>
    <row r="2370" spans="1:14" x14ac:dyDescent="0.15">
      <c r="A2370" s="2" t="s">
        <v>2776</v>
      </c>
      <c r="B2370" s="4">
        <v>260.30732761039201</v>
      </c>
      <c r="C2370" s="4">
        <v>114.885095167654</v>
      </c>
      <c r="D2370" s="4">
        <v>1.1800242845630899</v>
      </c>
      <c r="E2370" s="5">
        <v>8.0732565204764893E-5</v>
      </c>
      <c r="F2370" s="2" t="s">
        <v>1873</v>
      </c>
      <c r="G2370" s="2" t="s">
        <v>5378</v>
      </c>
      <c r="J2370" s="5"/>
      <c r="N2370" s="5"/>
    </row>
    <row r="2371" spans="1:14" x14ac:dyDescent="0.15">
      <c r="A2371" s="2" t="s">
        <v>2777</v>
      </c>
      <c r="B2371" s="4">
        <v>51.4253285487355</v>
      </c>
      <c r="C2371" s="4">
        <v>13.8046349366585</v>
      </c>
      <c r="D2371" s="4">
        <v>1.8973263695585101</v>
      </c>
      <c r="E2371" s="2">
        <v>6.5896514267022E-4</v>
      </c>
      <c r="F2371" s="2" t="s">
        <v>1873</v>
      </c>
      <c r="G2371" s="2" t="s">
        <v>5379</v>
      </c>
    </row>
    <row r="2372" spans="1:14" x14ac:dyDescent="0.15">
      <c r="A2372" s="2" t="s">
        <v>2778</v>
      </c>
      <c r="B2372" s="4">
        <v>273.41112069170498</v>
      </c>
      <c r="C2372" s="4">
        <v>93.229002157143498</v>
      </c>
      <c r="D2372" s="4">
        <v>1.5522211933430501</v>
      </c>
      <c r="E2372" s="5">
        <v>1.0755215063509999E-7</v>
      </c>
      <c r="F2372" s="2" t="s">
        <v>1873</v>
      </c>
      <c r="G2372" s="2" t="s">
        <v>4397</v>
      </c>
      <c r="J2372" s="5"/>
    </row>
    <row r="2373" spans="1:14" x14ac:dyDescent="0.15">
      <c r="A2373" s="2" t="s">
        <v>2779</v>
      </c>
      <c r="B2373" s="4">
        <v>72.154263891976001</v>
      </c>
      <c r="C2373" s="4">
        <v>23.2541310712996</v>
      </c>
      <c r="D2373" s="4">
        <v>1.63359761980822</v>
      </c>
      <c r="E2373" s="2">
        <v>4.1580049650220602E-4</v>
      </c>
      <c r="F2373" s="2" t="s">
        <v>1873</v>
      </c>
      <c r="G2373" s="2" t="s">
        <v>4397</v>
      </c>
      <c r="J2373" s="5"/>
      <c r="N2373" s="5"/>
    </row>
    <row r="2374" spans="1:14" x14ac:dyDescent="0.15">
      <c r="A2374" s="2" t="s">
        <v>2780</v>
      </c>
      <c r="B2374" s="4">
        <v>27.373907251410198</v>
      </c>
      <c r="C2374" s="4">
        <v>9.0334484331534206</v>
      </c>
      <c r="D2374" s="4">
        <v>1.5994526413189001</v>
      </c>
      <c r="E2374" s="2">
        <v>4.1906408152021797E-2</v>
      </c>
      <c r="F2374" s="2" t="s">
        <v>1873</v>
      </c>
      <c r="G2374" s="2" t="s">
        <v>5380</v>
      </c>
      <c r="J2374" s="5"/>
      <c r="N2374" s="5"/>
    </row>
    <row r="2375" spans="1:14" x14ac:dyDescent="0.15">
      <c r="A2375" s="2" t="s">
        <v>2781</v>
      </c>
      <c r="B2375" s="4">
        <v>345.00186534763299</v>
      </c>
      <c r="C2375" s="4">
        <v>58.582553528144899</v>
      </c>
      <c r="D2375" s="4">
        <v>2.5580611775649902</v>
      </c>
      <c r="E2375" s="5">
        <v>3.4592473706245999E-7</v>
      </c>
      <c r="F2375" s="2" t="s">
        <v>1873</v>
      </c>
      <c r="G2375" s="2" t="s">
        <v>6615</v>
      </c>
      <c r="J2375" s="5"/>
      <c r="N2375" s="5"/>
    </row>
    <row r="2376" spans="1:14" x14ac:dyDescent="0.15">
      <c r="A2376" s="2" t="s">
        <v>2782</v>
      </c>
      <c r="B2376" s="4">
        <v>293.38992542469202</v>
      </c>
      <c r="C2376" s="4">
        <v>132.80566690717799</v>
      </c>
      <c r="D2376" s="4">
        <v>1.14350262308531</v>
      </c>
      <c r="E2376" s="5">
        <v>4.7978929006982203E-5</v>
      </c>
      <c r="F2376" s="2" t="s">
        <v>1873</v>
      </c>
      <c r="G2376" s="2" t="s">
        <v>5381</v>
      </c>
      <c r="J2376" s="5"/>
    </row>
    <row r="2377" spans="1:14" x14ac:dyDescent="0.15">
      <c r="A2377" s="2" t="s">
        <v>2783</v>
      </c>
      <c r="B2377" s="4">
        <v>14246.2842285439</v>
      </c>
      <c r="C2377" s="4">
        <v>6160.2241728362897</v>
      </c>
      <c r="D2377" s="4">
        <v>1.2095309217957599</v>
      </c>
      <c r="E2377" s="2">
        <v>9.92880508825238E-3</v>
      </c>
      <c r="F2377" s="2" t="s">
        <v>1873</v>
      </c>
      <c r="G2377" s="2" t="s">
        <v>2784</v>
      </c>
      <c r="J2377" s="5"/>
    </row>
    <row r="2378" spans="1:14" x14ac:dyDescent="0.15">
      <c r="A2378" s="2" t="s">
        <v>2785</v>
      </c>
      <c r="B2378" s="4">
        <v>100.74575146751199</v>
      </c>
      <c r="C2378" s="4">
        <v>22.829175327409601</v>
      </c>
      <c r="D2378" s="4">
        <v>2.1417683501406302</v>
      </c>
      <c r="E2378" s="5">
        <v>2.2902187409673001E-5</v>
      </c>
      <c r="F2378" s="2" t="s">
        <v>1873</v>
      </c>
      <c r="G2378" s="2" t="s">
        <v>5382</v>
      </c>
      <c r="J2378" s="5"/>
      <c r="N2378" s="5"/>
    </row>
    <row r="2379" spans="1:14" x14ac:dyDescent="0.15">
      <c r="A2379" s="2" t="s">
        <v>2786</v>
      </c>
      <c r="B2379" s="4">
        <v>148.33403086556001</v>
      </c>
      <c r="C2379" s="4">
        <v>57.621949083191197</v>
      </c>
      <c r="D2379" s="4">
        <v>1.36415925344867</v>
      </c>
      <c r="E2379" s="2">
        <v>1.0836322995427599E-3</v>
      </c>
      <c r="F2379" s="2" t="s">
        <v>1873</v>
      </c>
      <c r="G2379" s="2" t="s">
        <v>5383</v>
      </c>
      <c r="J2379" s="5"/>
    </row>
    <row r="2380" spans="1:14" x14ac:dyDescent="0.15">
      <c r="A2380" s="2" t="s">
        <v>2787</v>
      </c>
      <c r="B2380" s="4">
        <v>78.517936821300495</v>
      </c>
      <c r="C2380" s="4">
        <v>0</v>
      </c>
      <c r="D2380" s="4" t="s">
        <v>1872</v>
      </c>
      <c r="E2380" s="5">
        <v>1.25476045256156E-20</v>
      </c>
      <c r="F2380" s="2" t="s">
        <v>1873</v>
      </c>
      <c r="G2380" s="2" t="s">
        <v>5384</v>
      </c>
    </row>
    <row r="2381" spans="1:14" x14ac:dyDescent="0.15">
      <c r="A2381" s="2" t="s">
        <v>2788</v>
      </c>
      <c r="B2381" s="4">
        <v>147.67812722076701</v>
      </c>
      <c r="C2381" s="4">
        <v>59.998634292541396</v>
      </c>
      <c r="D2381" s="4">
        <v>1.2994545955472301</v>
      </c>
      <c r="E2381" s="2">
        <v>1.6763391123379099E-4</v>
      </c>
      <c r="F2381" s="2" t="s">
        <v>1873</v>
      </c>
      <c r="G2381" s="2" t="s">
        <v>5385</v>
      </c>
      <c r="J2381" s="5"/>
      <c r="N2381" s="5"/>
    </row>
    <row r="2382" spans="1:14" x14ac:dyDescent="0.15">
      <c r="A2382" s="2" t="s">
        <v>2789</v>
      </c>
      <c r="B2382" s="4">
        <v>55.215264216691999</v>
      </c>
      <c r="C2382" s="4">
        <v>20.8685378195471</v>
      </c>
      <c r="D2382" s="4">
        <v>1.40373763427072</v>
      </c>
      <c r="E2382" s="2">
        <v>7.2103507858937198E-3</v>
      </c>
      <c r="F2382" s="2" t="s">
        <v>1873</v>
      </c>
      <c r="G2382" s="2" t="s">
        <v>4397</v>
      </c>
      <c r="N2382" s="5"/>
    </row>
    <row r="2383" spans="1:14" x14ac:dyDescent="0.15">
      <c r="A2383" s="2" t="s">
        <v>2790</v>
      </c>
      <c r="B2383" s="4">
        <v>4734.0859386378497</v>
      </c>
      <c r="C2383" s="4">
        <v>1447.4331539689099</v>
      </c>
      <c r="D2383" s="4">
        <v>1.7095891732501201</v>
      </c>
      <c r="E2383" s="5">
        <v>6.6373002775068495E-10</v>
      </c>
      <c r="F2383" s="2" t="s">
        <v>1873</v>
      </c>
      <c r="G2383" s="2" t="s">
        <v>6616</v>
      </c>
    </row>
    <row r="2384" spans="1:14" x14ac:dyDescent="0.15">
      <c r="A2384" s="2" t="s">
        <v>2791</v>
      </c>
      <c r="B2384" s="4">
        <v>74.962186649458801</v>
      </c>
      <c r="C2384" s="4">
        <v>10.595854324332899</v>
      </c>
      <c r="D2384" s="4">
        <v>2.8226631228135801</v>
      </c>
      <c r="E2384" s="5">
        <v>5.2562230084002898E-5</v>
      </c>
      <c r="F2384" s="2" t="s">
        <v>1873</v>
      </c>
      <c r="G2384" s="2" t="s">
        <v>4397</v>
      </c>
      <c r="J2384" s="5"/>
      <c r="N2384" s="5"/>
    </row>
    <row r="2385" spans="1:14" x14ac:dyDescent="0.15">
      <c r="A2385" s="2" t="s">
        <v>2792</v>
      </c>
      <c r="B2385" s="4">
        <v>985.88145792108696</v>
      </c>
      <c r="C2385" s="4">
        <v>425.89528025023799</v>
      </c>
      <c r="D2385" s="4">
        <v>1.2109154457256599</v>
      </c>
      <c r="E2385" s="2">
        <v>3.9682258008509998E-4</v>
      </c>
      <c r="F2385" s="2" t="s">
        <v>1873</v>
      </c>
      <c r="G2385" s="2" t="s">
        <v>5386</v>
      </c>
      <c r="J2385" s="5"/>
    </row>
    <row r="2386" spans="1:14" x14ac:dyDescent="0.15">
      <c r="A2386" s="2" t="s">
        <v>2793</v>
      </c>
      <c r="B2386" s="4">
        <v>1659.69585891214</v>
      </c>
      <c r="C2386" s="4">
        <v>588.97064445124704</v>
      </c>
      <c r="D2386" s="4">
        <v>1.4946512563699199</v>
      </c>
      <c r="E2386" s="5">
        <v>6.3300699424679599E-9</v>
      </c>
      <c r="F2386" s="2" t="s">
        <v>1873</v>
      </c>
      <c r="G2386" s="2" t="s">
        <v>5387</v>
      </c>
      <c r="J2386" s="5"/>
    </row>
    <row r="2387" spans="1:14" x14ac:dyDescent="0.15">
      <c r="A2387" s="2" t="s">
        <v>2794</v>
      </c>
      <c r="B2387" s="4">
        <v>248.09500558752401</v>
      </c>
      <c r="C2387" s="4">
        <v>122.329413582421</v>
      </c>
      <c r="D2387" s="4">
        <v>1.0201213571533201</v>
      </c>
      <c r="E2387" s="2">
        <v>3.2607560521779298E-4</v>
      </c>
      <c r="F2387" s="2" t="s">
        <v>1873</v>
      </c>
      <c r="G2387" s="2" t="s">
        <v>6617</v>
      </c>
      <c r="J2387" s="5"/>
      <c r="N2387" s="5"/>
    </row>
    <row r="2388" spans="1:14" x14ac:dyDescent="0.15">
      <c r="A2388" s="2" t="s">
        <v>2795</v>
      </c>
      <c r="B2388" s="4">
        <v>238.922488622359</v>
      </c>
      <c r="C2388" s="4">
        <v>116.133238272117</v>
      </c>
      <c r="D2388" s="4">
        <v>1.04076171182286</v>
      </c>
      <c r="E2388" s="2">
        <v>6.38252125993504E-3</v>
      </c>
      <c r="F2388" s="2" t="s">
        <v>1873</v>
      </c>
      <c r="G2388" s="2" t="s">
        <v>5388</v>
      </c>
      <c r="J2388" s="5"/>
      <c r="N2388" s="5"/>
    </row>
    <row r="2389" spans="1:14" x14ac:dyDescent="0.15">
      <c r="A2389" s="2" t="s">
        <v>2796</v>
      </c>
      <c r="B2389" s="4">
        <v>912.03387248589297</v>
      </c>
      <c r="C2389" s="4">
        <v>422.82639802492798</v>
      </c>
      <c r="D2389" s="4">
        <v>1.1090219560603001</v>
      </c>
      <c r="E2389" s="2">
        <v>2.79628996392462E-4</v>
      </c>
      <c r="F2389" s="2" t="s">
        <v>1873</v>
      </c>
      <c r="G2389" s="2" t="s">
        <v>5389</v>
      </c>
      <c r="J2389" s="5"/>
    </row>
    <row r="2390" spans="1:14" x14ac:dyDescent="0.15">
      <c r="A2390" s="2" t="s">
        <v>2797</v>
      </c>
      <c r="B2390" s="4">
        <v>9.0778293605256994</v>
      </c>
      <c r="C2390" s="4">
        <v>0.93388031774674496</v>
      </c>
      <c r="D2390" s="4">
        <v>3.2810377925908099</v>
      </c>
      <c r="E2390" s="2">
        <v>2.9431603660277399E-2</v>
      </c>
      <c r="F2390" s="2" t="s">
        <v>1873</v>
      </c>
      <c r="G2390" s="2" t="s">
        <v>5390</v>
      </c>
    </row>
    <row r="2391" spans="1:14" x14ac:dyDescent="0.15">
      <c r="A2391" s="2" t="s">
        <v>2798</v>
      </c>
      <c r="B2391" s="4">
        <v>15.4415022898503</v>
      </c>
      <c r="C2391" s="4">
        <v>0</v>
      </c>
      <c r="D2391" s="4" t="s">
        <v>1872</v>
      </c>
      <c r="E2391" s="5">
        <v>2.1395156035057899E-5</v>
      </c>
      <c r="F2391" s="2" t="s">
        <v>1873</v>
      </c>
      <c r="G2391" s="2" t="s">
        <v>4828</v>
      </c>
      <c r="J2391" s="5"/>
    </row>
    <row r="2392" spans="1:14" x14ac:dyDescent="0.15">
      <c r="A2392" s="2" t="s">
        <v>2799</v>
      </c>
      <c r="B2392" s="4">
        <v>165.55248696297301</v>
      </c>
      <c r="C2392" s="4">
        <v>41.829952511463198</v>
      </c>
      <c r="D2392" s="4">
        <v>1.98468041811604</v>
      </c>
      <c r="E2392" s="5">
        <v>3.19024261061034E-9</v>
      </c>
      <c r="F2392" s="2" t="s">
        <v>1873</v>
      </c>
      <c r="G2392" s="2" t="s">
        <v>5391</v>
      </c>
      <c r="J2392" s="5"/>
      <c r="N2392" s="5"/>
    </row>
    <row r="2393" spans="1:14" x14ac:dyDescent="0.15">
      <c r="A2393" s="2" t="s">
        <v>2800</v>
      </c>
      <c r="B2393" s="4">
        <v>1246.28209121858</v>
      </c>
      <c r="C2393" s="4">
        <v>552.59633357377095</v>
      </c>
      <c r="D2393" s="4">
        <v>1.1733327587229601</v>
      </c>
      <c r="E2393" s="5">
        <v>1.88755927916443E-6</v>
      </c>
      <c r="F2393" s="2" t="s">
        <v>1873</v>
      </c>
      <c r="G2393" s="2" t="s">
        <v>6618</v>
      </c>
      <c r="J2393" s="5"/>
      <c r="N2393" s="5"/>
    </row>
    <row r="2394" spans="1:14" x14ac:dyDescent="0.15">
      <c r="A2394" s="2" t="s">
        <v>2801</v>
      </c>
      <c r="B2394" s="4">
        <v>271.25771966147897</v>
      </c>
      <c r="C2394" s="4">
        <v>127.61463625384</v>
      </c>
      <c r="D2394" s="4">
        <v>1.08787039270026</v>
      </c>
      <c r="E2394" s="2">
        <v>1.57299433121925E-3</v>
      </c>
      <c r="F2394" s="2" t="s">
        <v>1873</v>
      </c>
      <c r="G2394" s="2" t="s">
        <v>2802</v>
      </c>
      <c r="N2394" s="5"/>
    </row>
    <row r="2395" spans="1:14" x14ac:dyDescent="0.15">
      <c r="A2395" s="2" t="s">
        <v>2803</v>
      </c>
      <c r="B2395" s="4">
        <v>168.500828890289</v>
      </c>
      <c r="C2395" s="4">
        <v>28.414641149085401</v>
      </c>
      <c r="D2395" s="4">
        <v>2.5680492876398699</v>
      </c>
      <c r="E2395" s="5">
        <v>3.46013888694078E-7</v>
      </c>
      <c r="F2395" s="2" t="s">
        <v>1873</v>
      </c>
      <c r="G2395" s="2" t="s">
        <v>5392</v>
      </c>
      <c r="J2395" s="5"/>
      <c r="N2395" s="5"/>
    </row>
    <row r="2396" spans="1:14" x14ac:dyDescent="0.15">
      <c r="A2396" s="2" t="s">
        <v>2804</v>
      </c>
      <c r="B2396" s="4">
        <v>26.391433701757499</v>
      </c>
      <c r="C2396" s="4">
        <v>3.1159037399565901</v>
      </c>
      <c r="D2396" s="4">
        <v>3.0823471566731202</v>
      </c>
      <c r="E2396" s="2">
        <v>1.0717349678319599E-3</v>
      </c>
      <c r="F2396" s="2" t="s">
        <v>1873</v>
      </c>
      <c r="G2396" s="2" t="s">
        <v>4397</v>
      </c>
      <c r="J2396" s="5"/>
    </row>
    <row r="2397" spans="1:14" x14ac:dyDescent="0.15">
      <c r="A2397" s="2" t="s">
        <v>2805</v>
      </c>
      <c r="B2397" s="4">
        <v>492.54279787282002</v>
      </c>
      <c r="C2397" s="4">
        <v>175.561906839697</v>
      </c>
      <c r="D2397" s="4">
        <v>1.4882692432020601</v>
      </c>
      <c r="E2397" s="2">
        <v>1.94859883441193E-4</v>
      </c>
      <c r="F2397" s="2" t="s">
        <v>1873</v>
      </c>
      <c r="G2397" s="2" t="s">
        <v>5393</v>
      </c>
      <c r="J2397" s="5"/>
    </row>
    <row r="2398" spans="1:14" x14ac:dyDescent="0.15">
      <c r="A2398" s="2" t="s">
        <v>2806</v>
      </c>
      <c r="B2398" s="4">
        <v>51.050723882787601</v>
      </c>
      <c r="C2398" s="4">
        <v>12.370738087457401</v>
      </c>
      <c r="D2398" s="4">
        <v>2.0449998383893</v>
      </c>
      <c r="E2398" s="2">
        <v>2.1396476171460399E-2</v>
      </c>
      <c r="F2398" s="2" t="s">
        <v>1873</v>
      </c>
      <c r="G2398" s="2" t="s">
        <v>5394</v>
      </c>
      <c r="J2398" s="5"/>
      <c r="N2398" s="5"/>
    </row>
    <row r="2399" spans="1:14" x14ac:dyDescent="0.15">
      <c r="A2399" s="2" t="s">
        <v>2807</v>
      </c>
      <c r="B2399" s="4">
        <v>17.687748368000801</v>
      </c>
      <c r="C2399" s="4">
        <v>0</v>
      </c>
      <c r="D2399" s="4" t="s">
        <v>1872</v>
      </c>
      <c r="E2399" s="5">
        <v>8.0242989120204201E-6</v>
      </c>
      <c r="F2399" s="2" t="s">
        <v>1873</v>
      </c>
      <c r="G2399" s="2" t="s">
        <v>2349</v>
      </c>
      <c r="J2399" s="5"/>
    </row>
    <row r="2400" spans="1:14" x14ac:dyDescent="0.15">
      <c r="A2400" s="2" t="s">
        <v>2808</v>
      </c>
      <c r="B2400" s="4">
        <v>39.8204147703931</v>
      </c>
      <c r="C2400" s="4">
        <v>1.2481431044631</v>
      </c>
      <c r="D2400" s="4">
        <v>4.9956529888871799</v>
      </c>
      <c r="E2400" s="2">
        <v>1.1488649434127399E-3</v>
      </c>
      <c r="F2400" s="2" t="s">
        <v>1873</v>
      </c>
      <c r="G2400" s="2" t="s">
        <v>4397</v>
      </c>
      <c r="J2400" s="5"/>
    </row>
    <row r="2401" spans="1:14" x14ac:dyDescent="0.15">
      <c r="A2401" s="2" t="s">
        <v>2809</v>
      </c>
      <c r="B2401" s="4">
        <v>21.571450362238998</v>
      </c>
      <c r="C2401" s="4">
        <v>1.03566523251809</v>
      </c>
      <c r="D2401" s="4">
        <v>4.3804935316815197</v>
      </c>
      <c r="E2401" s="2">
        <v>1.5868399876643E-2</v>
      </c>
      <c r="F2401" s="2" t="s">
        <v>1873</v>
      </c>
      <c r="G2401" s="2" t="s">
        <v>6619</v>
      </c>
      <c r="J2401" s="5"/>
      <c r="N2401" s="5"/>
    </row>
    <row r="2402" spans="1:14" x14ac:dyDescent="0.15">
      <c r="A2402" s="2" t="s">
        <v>2810</v>
      </c>
      <c r="B2402" s="4">
        <v>52.173616602273398</v>
      </c>
      <c r="C2402" s="4">
        <v>23.448792858440001</v>
      </c>
      <c r="D2402" s="4">
        <v>1.1538067875854401</v>
      </c>
      <c r="E2402" s="2">
        <v>3.8817793134889103E-2</v>
      </c>
      <c r="F2402" s="2" t="s">
        <v>1873</v>
      </c>
      <c r="G2402" s="2" t="s">
        <v>6620</v>
      </c>
      <c r="J2402" s="5"/>
    </row>
    <row r="2403" spans="1:14" x14ac:dyDescent="0.15">
      <c r="A2403" s="2" t="s">
        <v>2811</v>
      </c>
      <c r="B2403" s="4">
        <v>649.01653419691002</v>
      </c>
      <c r="C2403" s="4">
        <v>287.50283237567402</v>
      </c>
      <c r="D2403" s="4">
        <v>1.1746790634161799</v>
      </c>
      <c r="E2403" s="5">
        <v>2.3094346240865402E-6</v>
      </c>
      <c r="F2403" s="2" t="s">
        <v>1873</v>
      </c>
      <c r="G2403" s="2" t="s">
        <v>5395</v>
      </c>
      <c r="J2403" s="5"/>
      <c r="N2403" s="5"/>
    </row>
    <row r="2404" spans="1:14" x14ac:dyDescent="0.15">
      <c r="A2404" s="2" t="s">
        <v>2812</v>
      </c>
      <c r="B2404" s="4">
        <v>23.115600591223998</v>
      </c>
      <c r="C2404" s="4">
        <v>7.2674727124312701</v>
      </c>
      <c r="D2404" s="4">
        <v>1.66934119274877</v>
      </c>
      <c r="E2404" s="2">
        <v>4.16812399725782E-2</v>
      </c>
      <c r="F2404" s="2" t="s">
        <v>1873</v>
      </c>
      <c r="G2404" s="2" t="s">
        <v>6621</v>
      </c>
    </row>
    <row r="2405" spans="1:14" x14ac:dyDescent="0.15">
      <c r="A2405" s="2" t="s">
        <v>2813</v>
      </c>
      <c r="B2405" s="4">
        <v>133.406631133133</v>
      </c>
      <c r="C2405" s="4">
        <v>33.916138140794502</v>
      </c>
      <c r="D2405" s="4">
        <v>1.97578656718065</v>
      </c>
      <c r="E2405" s="5">
        <v>4.3462346178173697E-5</v>
      </c>
      <c r="F2405" s="2" t="s">
        <v>1873</v>
      </c>
      <c r="G2405" s="2" t="s">
        <v>5396</v>
      </c>
      <c r="J2405" s="5"/>
      <c r="N2405" s="5"/>
    </row>
    <row r="2406" spans="1:14" x14ac:dyDescent="0.15">
      <c r="A2406" s="2" t="s">
        <v>2814</v>
      </c>
      <c r="B2406" s="4">
        <v>15.815646316619199</v>
      </c>
      <c r="C2406" s="4">
        <v>0</v>
      </c>
      <c r="D2406" s="4" t="s">
        <v>1872</v>
      </c>
      <c r="E2406" s="2">
        <v>1.08144682275652E-4</v>
      </c>
      <c r="F2406" s="2" t="s">
        <v>1873</v>
      </c>
      <c r="G2406" s="2" t="s">
        <v>6622</v>
      </c>
      <c r="J2406" s="5"/>
    </row>
    <row r="2407" spans="1:14" x14ac:dyDescent="0.15">
      <c r="A2407" s="2" t="s">
        <v>2815</v>
      </c>
      <c r="B2407" s="4">
        <v>66.305154159253405</v>
      </c>
      <c r="C2407" s="4">
        <v>11.2065638129609</v>
      </c>
      <c r="D2407" s="4">
        <v>2.56477703815511</v>
      </c>
      <c r="E2407" s="5">
        <v>4.2385317700362902E-7</v>
      </c>
      <c r="F2407" s="2" t="s">
        <v>1873</v>
      </c>
      <c r="G2407" s="2" t="s">
        <v>4397</v>
      </c>
      <c r="J2407" s="5"/>
    </row>
    <row r="2408" spans="1:14" x14ac:dyDescent="0.15">
      <c r="A2408" s="2" t="s">
        <v>2816</v>
      </c>
      <c r="B2408" s="4">
        <v>12.961531354764</v>
      </c>
      <c r="C2408" s="4">
        <v>2.3855932517525398</v>
      </c>
      <c r="D2408" s="4">
        <v>2.4418161902991402</v>
      </c>
      <c r="E2408" s="2">
        <v>2.55499796126239E-2</v>
      </c>
      <c r="F2408" s="2" t="s">
        <v>1873</v>
      </c>
      <c r="G2408" s="2" t="s">
        <v>6623</v>
      </c>
    </row>
    <row r="2409" spans="1:14" x14ac:dyDescent="0.15">
      <c r="A2409" s="2" t="s">
        <v>2817</v>
      </c>
      <c r="B2409" s="4">
        <v>201.58296606541001</v>
      </c>
      <c r="C2409" s="4">
        <v>91.029162650128995</v>
      </c>
      <c r="D2409" s="4">
        <v>1.14697302007568</v>
      </c>
      <c r="E2409" s="2">
        <v>1.65785053864184E-4</v>
      </c>
      <c r="F2409" s="2" t="s">
        <v>1873</v>
      </c>
      <c r="G2409" s="2" t="s">
        <v>2818</v>
      </c>
      <c r="N2409" s="5"/>
    </row>
    <row r="2410" spans="1:14" x14ac:dyDescent="0.15">
      <c r="A2410" s="2" t="s">
        <v>2819</v>
      </c>
      <c r="B2410" s="4">
        <v>24.4731394460036</v>
      </c>
      <c r="C2410" s="4">
        <v>4.6694015887337299</v>
      </c>
      <c r="D2410" s="4">
        <v>2.3898896070335498</v>
      </c>
      <c r="E2410" s="2">
        <v>1.8399071898397901E-2</v>
      </c>
      <c r="F2410" s="2" t="s">
        <v>1873</v>
      </c>
      <c r="G2410" s="2" t="s">
        <v>5397</v>
      </c>
      <c r="J2410" s="5"/>
    </row>
    <row r="2411" spans="1:14" x14ac:dyDescent="0.15">
      <c r="A2411" s="2" t="s">
        <v>2820</v>
      </c>
      <c r="B2411" s="4">
        <v>1013.67570140364</v>
      </c>
      <c r="C2411" s="4">
        <v>411.31068301930799</v>
      </c>
      <c r="D2411" s="4">
        <v>1.3012957255052899</v>
      </c>
      <c r="E2411" s="5">
        <v>1.4345118951064901E-7</v>
      </c>
      <c r="F2411" s="2" t="s">
        <v>1873</v>
      </c>
      <c r="G2411" s="2" t="s">
        <v>6624</v>
      </c>
      <c r="J2411" s="5"/>
      <c r="N2411" s="5"/>
    </row>
    <row r="2412" spans="1:14" x14ac:dyDescent="0.15">
      <c r="A2412" s="2" t="s">
        <v>2821</v>
      </c>
      <c r="B2412" s="4">
        <v>71.545934369092194</v>
      </c>
      <c r="C2412" s="4">
        <v>33.6107833964805</v>
      </c>
      <c r="D2412" s="4">
        <v>1.08994561824951</v>
      </c>
      <c r="E2412" s="2">
        <v>2.27559856859272E-2</v>
      </c>
      <c r="F2412" s="2" t="s">
        <v>1873</v>
      </c>
      <c r="G2412" s="2" t="s">
        <v>5398</v>
      </c>
    </row>
    <row r="2413" spans="1:14" x14ac:dyDescent="0.15">
      <c r="A2413" s="2" t="s">
        <v>2822</v>
      </c>
      <c r="B2413" s="4">
        <v>414.1620557471</v>
      </c>
      <c r="C2413" s="4">
        <v>183.44768193744699</v>
      </c>
      <c r="D2413" s="4">
        <v>1.1748267096649301</v>
      </c>
      <c r="E2413" s="5">
        <v>3.3594485497627801E-6</v>
      </c>
      <c r="F2413" s="2" t="s">
        <v>1873</v>
      </c>
      <c r="G2413" s="2" t="s">
        <v>6625</v>
      </c>
      <c r="J2413" s="5"/>
    </row>
    <row r="2414" spans="1:14" x14ac:dyDescent="0.15">
      <c r="A2414" s="2" t="s">
        <v>2823</v>
      </c>
      <c r="B2414" s="4">
        <v>139.256662144214</v>
      </c>
      <c r="C2414" s="4">
        <v>21.275677478632499</v>
      </c>
      <c r="D2414" s="4">
        <v>2.7104693715340602</v>
      </c>
      <c r="E2414" s="5">
        <v>9.2506627667224194E-9</v>
      </c>
      <c r="F2414" s="2" t="s">
        <v>1873</v>
      </c>
      <c r="G2414" s="2" t="s">
        <v>4397</v>
      </c>
      <c r="J2414" s="5"/>
    </row>
    <row r="2415" spans="1:14" x14ac:dyDescent="0.15">
      <c r="A2415" s="2" t="s">
        <v>2824</v>
      </c>
      <c r="B2415" s="4">
        <v>3671.5614097819098</v>
      </c>
      <c r="C2415" s="4">
        <v>1575.0745143499601</v>
      </c>
      <c r="D2415" s="4">
        <v>1.22097364848751</v>
      </c>
      <c r="E2415" s="5">
        <v>8.4091391106886601E-6</v>
      </c>
      <c r="F2415" s="2" t="s">
        <v>1873</v>
      </c>
      <c r="G2415" s="2" t="s">
        <v>5399</v>
      </c>
      <c r="J2415" s="5"/>
      <c r="N2415" s="5"/>
    </row>
    <row r="2416" spans="1:14" x14ac:dyDescent="0.15">
      <c r="A2416" s="2" t="s">
        <v>2825</v>
      </c>
      <c r="B2416" s="4">
        <v>110.899360064793</v>
      </c>
      <c r="C2416" s="4">
        <v>54.775767917939298</v>
      </c>
      <c r="D2416" s="4">
        <v>1.01764133053122</v>
      </c>
      <c r="E2416" s="2">
        <v>1.9315563904591101E-2</v>
      </c>
      <c r="F2416" s="2" t="s">
        <v>1873</v>
      </c>
      <c r="G2416" s="2" t="s">
        <v>5400</v>
      </c>
      <c r="J2416" s="5"/>
    </row>
    <row r="2417" spans="1:14" x14ac:dyDescent="0.15">
      <c r="A2417" s="2" t="s">
        <v>2826</v>
      </c>
      <c r="B2417" s="4">
        <v>32.1934299517497</v>
      </c>
      <c r="C2417" s="4">
        <v>12.658276746966701</v>
      </c>
      <c r="D2417" s="4">
        <v>1.3466852778568399</v>
      </c>
      <c r="E2417" s="2">
        <v>4.9726329455797802E-2</v>
      </c>
      <c r="F2417" s="2" t="s">
        <v>1873</v>
      </c>
      <c r="G2417" s="2" t="s">
        <v>6626</v>
      </c>
      <c r="J2417" s="5"/>
    </row>
    <row r="2418" spans="1:14" x14ac:dyDescent="0.15">
      <c r="A2418" s="2" t="s">
        <v>2827</v>
      </c>
      <c r="B2418" s="4">
        <v>9.4519733872946201</v>
      </c>
      <c r="C2418" s="4">
        <v>0</v>
      </c>
      <c r="D2418" s="4" t="s">
        <v>1872</v>
      </c>
      <c r="E2418" s="2">
        <v>2.7870621773721802E-3</v>
      </c>
      <c r="F2418" s="2" t="s">
        <v>1873</v>
      </c>
      <c r="G2418" s="2" t="s">
        <v>5401</v>
      </c>
      <c r="J2418" s="5"/>
    </row>
    <row r="2419" spans="1:14" x14ac:dyDescent="0.15">
      <c r="A2419" s="2" t="s">
        <v>2828</v>
      </c>
      <c r="B2419" s="4">
        <v>47.588279398048599</v>
      </c>
      <c r="C2419" s="4">
        <v>15.5706106573806</v>
      </c>
      <c r="D2419" s="4">
        <v>1.6117807673653699</v>
      </c>
      <c r="E2419" s="2">
        <v>4.9316001112352601E-3</v>
      </c>
      <c r="F2419" s="2" t="s">
        <v>1873</v>
      </c>
      <c r="G2419" s="2" t="s">
        <v>5402</v>
      </c>
      <c r="J2419" s="5"/>
    </row>
    <row r="2420" spans="1:14" x14ac:dyDescent="0.15">
      <c r="A2420" s="2" t="s">
        <v>2829</v>
      </c>
      <c r="B2420" s="4">
        <v>131.722522373494</v>
      </c>
      <c r="C2420" s="4">
        <v>39.342574344939301</v>
      </c>
      <c r="D2420" s="4">
        <v>1.74333877645241</v>
      </c>
      <c r="E2420" s="5">
        <v>4.18176417624548E-5</v>
      </c>
      <c r="F2420" s="2" t="s">
        <v>1873</v>
      </c>
      <c r="G2420" s="2" t="s">
        <v>5403</v>
      </c>
      <c r="J2420" s="5"/>
      <c r="N2420" s="5"/>
    </row>
    <row r="2421" spans="1:14" x14ac:dyDescent="0.15">
      <c r="A2421" s="2" t="s">
        <v>2830</v>
      </c>
      <c r="B2421" s="4">
        <v>1477.0648743824099</v>
      </c>
      <c r="C2421" s="4">
        <v>472.99132420260401</v>
      </c>
      <c r="D2421" s="4">
        <v>1.6428475658877699</v>
      </c>
      <c r="E2421" s="5">
        <v>2.9317973280832401E-11</v>
      </c>
      <c r="F2421" s="2" t="s">
        <v>1873</v>
      </c>
      <c r="G2421" s="2" t="s">
        <v>6627</v>
      </c>
      <c r="J2421" s="5"/>
      <c r="N2421" s="5"/>
    </row>
    <row r="2422" spans="1:14" x14ac:dyDescent="0.15">
      <c r="A2422" s="2" t="s">
        <v>2831</v>
      </c>
      <c r="B2422" s="4">
        <v>48.430794417047203</v>
      </c>
      <c r="C2422" s="4">
        <v>20.961414691916101</v>
      </c>
      <c r="D2422" s="4">
        <v>1.20818857979562</v>
      </c>
      <c r="E2422" s="2">
        <v>4.0786884902151897E-2</v>
      </c>
      <c r="F2422" s="2" t="s">
        <v>1873</v>
      </c>
      <c r="G2422" s="2" t="s">
        <v>5404</v>
      </c>
      <c r="N2422" s="5"/>
    </row>
    <row r="2423" spans="1:14" x14ac:dyDescent="0.15">
      <c r="A2423" s="2" t="s">
        <v>2832</v>
      </c>
      <c r="B2423" s="4">
        <v>11.8852914788296</v>
      </c>
      <c r="C2423" s="4">
        <v>1.4517129340057899</v>
      </c>
      <c r="D2423" s="4">
        <v>3.03334918096634</v>
      </c>
      <c r="E2423" s="2">
        <v>1.13704191261681E-2</v>
      </c>
      <c r="F2423" s="2" t="s">
        <v>1873</v>
      </c>
      <c r="G2423" s="2" t="s">
        <v>6628</v>
      </c>
    </row>
    <row r="2424" spans="1:14" x14ac:dyDescent="0.15">
      <c r="A2424" s="2" t="s">
        <v>2833</v>
      </c>
      <c r="B2424" s="4">
        <v>47.401207384664197</v>
      </c>
      <c r="C2424" s="4">
        <v>12.667184789369101</v>
      </c>
      <c r="D2424" s="4">
        <v>1.9038278781070499</v>
      </c>
      <c r="E2424" s="2">
        <v>1.23987874823534E-3</v>
      </c>
      <c r="F2424" s="2" t="s">
        <v>1873</v>
      </c>
      <c r="G2424" s="2" t="s">
        <v>4397</v>
      </c>
      <c r="J2424" s="5"/>
      <c r="N2424" s="5"/>
    </row>
    <row r="2425" spans="1:14" x14ac:dyDescent="0.15">
      <c r="A2425" s="2" t="s">
        <v>2834</v>
      </c>
      <c r="B2425" s="4">
        <v>537.50838397005396</v>
      </c>
      <c r="C2425" s="4">
        <v>257.42531556634799</v>
      </c>
      <c r="D2425" s="4">
        <v>1.06213332061707</v>
      </c>
      <c r="E2425" s="2">
        <v>1.9853908684357401E-3</v>
      </c>
      <c r="F2425" s="2" t="s">
        <v>1873</v>
      </c>
      <c r="G2425" s="2" t="s">
        <v>6629</v>
      </c>
    </row>
    <row r="2426" spans="1:14" x14ac:dyDescent="0.15">
      <c r="A2426" s="2" t="s">
        <v>2835</v>
      </c>
      <c r="B2426" s="4">
        <v>86.238687966225697</v>
      </c>
      <c r="C2426" s="4">
        <v>23.1612541989306</v>
      </c>
      <c r="D2426" s="4">
        <v>1.89662185068341</v>
      </c>
      <c r="E2426" s="2">
        <v>6.7810695213539401E-4</v>
      </c>
      <c r="F2426" s="2" t="s">
        <v>1873</v>
      </c>
      <c r="G2426" s="2" t="s">
        <v>5405</v>
      </c>
    </row>
    <row r="2427" spans="1:14" x14ac:dyDescent="0.15">
      <c r="A2427" s="2" t="s">
        <v>2836</v>
      </c>
      <c r="B2427" s="4">
        <v>141.313993652264</v>
      </c>
      <c r="C2427" s="4">
        <v>68.846328980956699</v>
      </c>
      <c r="D2427" s="4">
        <v>1.0374527017281201</v>
      </c>
      <c r="E2427" s="2">
        <v>1.23357185385785E-2</v>
      </c>
      <c r="F2427" s="2" t="s">
        <v>1873</v>
      </c>
      <c r="G2427" s="2" t="s">
        <v>5406</v>
      </c>
    </row>
    <row r="2428" spans="1:14" x14ac:dyDescent="0.15">
      <c r="A2428" s="2" t="s">
        <v>2837</v>
      </c>
      <c r="B2428" s="4">
        <v>74.868880962356101</v>
      </c>
      <c r="C2428" s="4">
        <v>3.2176886547279402</v>
      </c>
      <c r="D2428" s="4">
        <v>4.5402695491919101</v>
      </c>
      <c r="E2428" s="5">
        <v>1.51154295714235E-13</v>
      </c>
      <c r="F2428" s="2" t="s">
        <v>1873</v>
      </c>
      <c r="G2428" s="2" t="s">
        <v>6630</v>
      </c>
    </row>
    <row r="2429" spans="1:14" x14ac:dyDescent="0.15">
      <c r="A2429" s="2" t="s">
        <v>2838</v>
      </c>
      <c r="B2429" s="4">
        <v>10.294488406293199</v>
      </c>
      <c r="C2429" s="4">
        <v>0.51783261625904498</v>
      </c>
      <c r="D2429" s="4">
        <v>4.3132424876803501</v>
      </c>
      <c r="E2429" s="2">
        <v>6.5603026393157996E-3</v>
      </c>
      <c r="F2429" s="2" t="s">
        <v>1873</v>
      </c>
      <c r="G2429" s="2" t="s">
        <v>2839</v>
      </c>
    </row>
    <row r="2430" spans="1:14" x14ac:dyDescent="0.15">
      <c r="A2430" s="2" t="s">
        <v>2840</v>
      </c>
      <c r="B2430" s="4">
        <v>172.29168583660399</v>
      </c>
      <c r="C2430" s="4">
        <v>23.568393858016002</v>
      </c>
      <c r="D2430" s="4">
        <v>2.8699277340029301</v>
      </c>
      <c r="E2430" s="5">
        <v>6.2728330864796601E-15</v>
      </c>
      <c r="F2430" s="2" t="s">
        <v>1873</v>
      </c>
      <c r="G2430" s="2" t="s">
        <v>6631</v>
      </c>
      <c r="J2430" s="5"/>
    </row>
    <row r="2431" spans="1:14" x14ac:dyDescent="0.15">
      <c r="A2431" s="2" t="s">
        <v>2841</v>
      </c>
      <c r="B2431" s="4">
        <v>14.8331727669665</v>
      </c>
      <c r="C2431" s="4">
        <v>0.41604770148770098</v>
      </c>
      <c r="D2431" s="4">
        <v>5.1559344598595303</v>
      </c>
      <c r="E2431" s="2">
        <v>1.9810722453443699E-4</v>
      </c>
      <c r="F2431" s="2" t="s">
        <v>1873</v>
      </c>
      <c r="G2431" s="2" t="s">
        <v>5407</v>
      </c>
    </row>
    <row r="2432" spans="1:14" x14ac:dyDescent="0.15">
      <c r="A2432" s="2" t="s">
        <v>2842</v>
      </c>
      <c r="B2432" s="4">
        <v>22.554384551070601</v>
      </c>
      <c r="C2432" s="4">
        <v>2.1820234222098498</v>
      </c>
      <c r="D2432" s="4">
        <v>3.3696694263082398</v>
      </c>
      <c r="E2432" s="2">
        <v>1.1161197809011101E-3</v>
      </c>
      <c r="F2432" s="2" t="s">
        <v>1873</v>
      </c>
      <c r="G2432" s="2" t="s">
        <v>4397</v>
      </c>
      <c r="J2432" s="5"/>
    </row>
    <row r="2433" spans="1:14" x14ac:dyDescent="0.15">
      <c r="A2433" s="2" t="s">
        <v>2843</v>
      </c>
      <c r="B2433" s="4">
        <v>10.481560419677599</v>
      </c>
      <c r="C2433" s="4">
        <v>0.93388031774674496</v>
      </c>
      <c r="D2433" s="4">
        <v>3.48847202881859</v>
      </c>
      <c r="E2433" s="2">
        <v>1.1720660751466499E-2</v>
      </c>
      <c r="F2433" s="2" t="s">
        <v>1873</v>
      </c>
      <c r="G2433" s="2" t="s">
        <v>5408</v>
      </c>
      <c r="J2433" s="5"/>
    </row>
    <row r="2434" spans="1:14" x14ac:dyDescent="0.15">
      <c r="A2434" s="2" t="s">
        <v>2844</v>
      </c>
      <c r="B2434" s="4">
        <v>175.191993002831</v>
      </c>
      <c r="C2434" s="4">
        <v>78.2780090307932</v>
      </c>
      <c r="D2434" s="4">
        <v>1.1622578721433401</v>
      </c>
      <c r="E2434" s="2">
        <v>3.2705294857693302E-4</v>
      </c>
      <c r="F2434" s="2" t="s">
        <v>1873</v>
      </c>
      <c r="G2434" s="2" t="s">
        <v>6632</v>
      </c>
      <c r="J2434" s="5"/>
    </row>
    <row r="2435" spans="1:14" x14ac:dyDescent="0.15">
      <c r="A2435" s="2" t="s">
        <v>2845</v>
      </c>
      <c r="B2435" s="4">
        <v>17280.3052430034</v>
      </c>
      <c r="C2435" s="4">
        <v>7324.4407012061702</v>
      </c>
      <c r="D2435" s="4">
        <v>1.23833819802648</v>
      </c>
      <c r="E2435" s="2">
        <v>1.43602267311587E-3</v>
      </c>
      <c r="F2435" s="2" t="s">
        <v>1873</v>
      </c>
      <c r="G2435" s="2" t="s">
        <v>2846</v>
      </c>
      <c r="J2435" s="5"/>
    </row>
    <row r="2436" spans="1:14" x14ac:dyDescent="0.15">
      <c r="A2436" s="2" t="s">
        <v>2847</v>
      </c>
      <c r="B2436" s="4">
        <v>9796.3940483242095</v>
      </c>
      <c r="C2436" s="4">
        <v>1779.31669048752</v>
      </c>
      <c r="D2436" s="4">
        <v>2.4609274951968798</v>
      </c>
      <c r="E2436" s="5">
        <v>1.5826294170945099E-8</v>
      </c>
      <c r="F2436" s="2" t="s">
        <v>1873</v>
      </c>
      <c r="G2436" s="2" t="s">
        <v>6633</v>
      </c>
      <c r="J2436" s="5"/>
    </row>
    <row r="2437" spans="1:14" x14ac:dyDescent="0.15">
      <c r="A2437" s="2" t="s">
        <v>2848</v>
      </c>
      <c r="B2437" s="4">
        <v>5.9895289025556497</v>
      </c>
      <c r="C2437" s="4">
        <v>0</v>
      </c>
      <c r="D2437" s="4" t="s">
        <v>1872</v>
      </c>
      <c r="E2437" s="2">
        <v>2.3218668860845702E-2</v>
      </c>
      <c r="F2437" s="2" t="s">
        <v>1873</v>
      </c>
      <c r="G2437" s="2" t="s">
        <v>5409</v>
      </c>
      <c r="J2437" s="5"/>
    </row>
    <row r="2438" spans="1:14" x14ac:dyDescent="0.15">
      <c r="A2438" s="2" t="s">
        <v>2849</v>
      </c>
      <c r="B2438" s="4">
        <v>60.971068262311903</v>
      </c>
      <c r="C2438" s="4">
        <v>13.7957268942562</v>
      </c>
      <c r="D2438" s="4">
        <v>2.14390334937268</v>
      </c>
      <c r="E2438" s="5">
        <v>5.6017297688142999E-5</v>
      </c>
      <c r="F2438" s="2" t="s">
        <v>1873</v>
      </c>
      <c r="G2438" s="2" t="s">
        <v>5410</v>
      </c>
      <c r="J2438" s="5"/>
    </row>
    <row r="2439" spans="1:14" x14ac:dyDescent="0.15">
      <c r="A2439" s="2" t="s">
        <v>2850</v>
      </c>
      <c r="B2439" s="4">
        <v>1016.67023553533</v>
      </c>
      <c r="C2439" s="4">
        <v>403.04317724396702</v>
      </c>
      <c r="D2439" s="4">
        <v>1.33484550102551</v>
      </c>
      <c r="E2439" s="5">
        <v>7.0026454236853997E-8</v>
      </c>
      <c r="F2439" s="2" t="s">
        <v>1873</v>
      </c>
      <c r="G2439" s="2" t="s">
        <v>5411</v>
      </c>
    </row>
    <row r="2440" spans="1:14" x14ac:dyDescent="0.15">
      <c r="A2440" s="2" t="s">
        <v>2851</v>
      </c>
      <c r="B2440" s="4">
        <v>141.12738227805801</v>
      </c>
      <c r="C2440" s="4">
        <v>44.835163294246101</v>
      </c>
      <c r="D2440" s="4">
        <v>1.6542953770830899</v>
      </c>
      <c r="E2440" s="5">
        <v>3.1225866008447998E-6</v>
      </c>
      <c r="F2440" s="2" t="s">
        <v>1873</v>
      </c>
      <c r="G2440" s="2" t="s">
        <v>5412</v>
      </c>
    </row>
    <row r="2441" spans="1:14" x14ac:dyDescent="0.15">
      <c r="A2441" s="2" t="s">
        <v>2852</v>
      </c>
      <c r="B2441" s="4">
        <v>64.948075943652896</v>
      </c>
      <c r="C2441" s="4">
        <v>0.51783261625904498</v>
      </c>
      <c r="D2441" s="4">
        <v>6.9706571390758203</v>
      </c>
      <c r="E2441" s="5">
        <v>2.53798494545692E-11</v>
      </c>
      <c r="F2441" s="2" t="s">
        <v>1873</v>
      </c>
      <c r="G2441" s="2" t="s">
        <v>5413</v>
      </c>
      <c r="J2441" s="5"/>
    </row>
    <row r="2442" spans="1:14" x14ac:dyDescent="0.15">
      <c r="A2442" s="2" t="s">
        <v>2853</v>
      </c>
      <c r="B2442" s="4">
        <v>6548.4462070375203</v>
      </c>
      <c r="C2442" s="4">
        <v>2675.6376554930798</v>
      </c>
      <c r="D2442" s="4">
        <v>1.2912698752624201</v>
      </c>
      <c r="E2442" s="2">
        <v>5.8345370062871703E-3</v>
      </c>
      <c r="F2442" s="2" t="s">
        <v>1873</v>
      </c>
      <c r="G2442" s="2" t="s">
        <v>2854</v>
      </c>
      <c r="N2442" s="5"/>
    </row>
    <row r="2443" spans="1:14" x14ac:dyDescent="0.15">
      <c r="A2443" s="2" t="s">
        <v>2855</v>
      </c>
      <c r="B2443" s="4">
        <v>42.254193501107103</v>
      </c>
      <c r="C2443" s="4">
        <v>7.6835204139189797</v>
      </c>
      <c r="D2443" s="4">
        <v>2.4592551506932798</v>
      </c>
      <c r="E2443" s="2">
        <v>1.74312026873137E-4</v>
      </c>
      <c r="F2443" s="2" t="s">
        <v>1873</v>
      </c>
      <c r="G2443" s="2" t="s">
        <v>5414</v>
      </c>
      <c r="J2443" s="5"/>
    </row>
    <row r="2444" spans="1:14" x14ac:dyDescent="0.15">
      <c r="A2444" s="2" t="s">
        <v>2856</v>
      </c>
      <c r="B2444" s="4">
        <v>46.371620352281198</v>
      </c>
      <c r="C2444" s="4">
        <v>12.8707546189117</v>
      </c>
      <c r="D2444" s="4">
        <v>1.84914549735119</v>
      </c>
      <c r="E2444" s="2">
        <v>1.4063974121743201E-3</v>
      </c>
      <c r="F2444" s="2" t="s">
        <v>1873</v>
      </c>
      <c r="G2444" s="2" t="s">
        <v>6634</v>
      </c>
    </row>
    <row r="2445" spans="1:14" x14ac:dyDescent="0.15">
      <c r="A2445" s="2" t="s">
        <v>2857</v>
      </c>
      <c r="B2445" s="4">
        <v>105.98653167735</v>
      </c>
      <c r="C2445" s="4">
        <v>30.0966480398409</v>
      </c>
      <c r="D2445" s="4">
        <v>1.8162062213447301</v>
      </c>
      <c r="E2445" s="2">
        <v>2.2334912885023099E-4</v>
      </c>
      <c r="F2445" s="2" t="s">
        <v>1873</v>
      </c>
      <c r="G2445" s="2" t="s">
        <v>5415</v>
      </c>
    </row>
    <row r="2446" spans="1:14" x14ac:dyDescent="0.15">
      <c r="A2446" s="2" t="s">
        <v>2858</v>
      </c>
      <c r="B2446" s="4">
        <v>131.674026973227</v>
      </c>
      <c r="C2446" s="4">
        <v>36.633810264068103</v>
      </c>
      <c r="D2446" s="4">
        <v>1.84572313055579</v>
      </c>
      <c r="E2446" s="5">
        <v>1.6785469754810801E-5</v>
      </c>
      <c r="F2446" s="2" t="s">
        <v>1873</v>
      </c>
      <c r="G2446" s="2" t="s">
        <v>5416</v>
      </c>
    </row>
    <row r="2447" spans="1:14" x14ac:dyDescent="0.15">
      <c r="A2447" s="2" t="s">
        <v>2859</v>
      </c>
      <c r="B2447" s="4">
        <v>106.45306011286399</v>
      </c>
      <c r="C2447" s="4">
        <v>22.745206497442901</v>
      </c>
      <c r="D2447" s="4">
        <v>2.22658298464563</v>
      </c>
      <c r="E2447" s="5">
        <v>6.6692626794686999E-5</v>
      </c>
      <c r="F2447" s="2" t="s">
        <v>1873</v>
      </c>
      <c r="G2447" s="2" t="s">
        <v>2860</v>
      </c>
      <c r="J2447" s="5"/>
      <c r="N2447" s="5"/>
    </row>
    <row r="2448" spans="1:14" x14ac:dyDescent="0.15">
      <c r="A2448" s="2" t="s">
        <v>2861</v>
      </c>
      <c r="B2448" s="4">
        <v>65.884357288933103</v>
      </c>
      <c r="C2448" s="4">
        <v>22.311342711150498</v>
      </c>
      <c r="D2448" s="4">
        <v>1.5621586329236501</v>
      </c>
      <c r="E2448" s="2">
        <v>1.38444852891298E-3</v>
      </c>
      <c r="F2448" s="2" t="s">
        <v>1873</v>
      </c>
      <c r="G2448" s="2" t="s">
        <v>2862</v>
      </c>
      <c r="J2448" s="5"/>
      <c r="N2448" s="5"/>
    </row>
    <row r="2449" spans="1:17" x14ac:dyDescent="0.15">
      <c r="A2449" s="2" t="s">
        <v>2863</v>
      </c>
      <c r="B2449" s="4">
        <v>1037.49017336978</v>
      </c>
      <c r="C2449" s="4">
        <v>453.29586869995597</v>
      </c>
      <c r="D2449" s="4">
        <v>1.19457275418333</v>
      </c>
      <c r="E2449" s="5">
        <v>9.820044625003419E-7</v>
      </c>
      <c r="F2449" s="2" t="s">
        <v>1873</v>
      </c>
      <c r="G2449" s="2" t="s">
        <v>2864</v>
      </c>
      <c r="J2449" s="5"/>
    </row>
    <row r="2450" spans="1:17" x14ac:dyDescent="0.15">
      <c r="A2450" s="2" t="s">
        <v>2865</v>
      </c>
      <c r="B2450" s="4">
        <v>940.533896931041</v>
      </c>
      <c r="C2450" s="4">
        <v>172.958724121942</v>
      </c>
      <c r="D2450" s="4">
        <v>2.4430521537679799</v>
      </c>
      <c r="E2450" s="5">
        <v>2.3958187780790402E-22</v>
      </c>
      <c r="F2450" s="2" t="s">
        <v>1873</v>
      </c>
      <c r="G2450" s="2" t="s">
        <v>2866</v>
      </c>
      <c r="J2450" s="5"/>
      <c r="N2450" s="5"/>
    </row>
    <row r="2451" spans="1:17" x14ac:dyDescent="0.15">
      <c r="A2451" s="2" t="s">
        <v>2867</v>
      </c>
      <c r="B2451" s="4">
        <v>10786.245604338999</v>
      </c>
      <c r="C2451" s="4">
        <v>89.856080333230196</v>
      </c>
      <c r="D2451" s="4">
        <v>6.9073609438119998</v>
      </c>
      <c r="E2451" s="5">
        <v>2.1953208898742701E-56</v>
      </c>
      <c r="F2451" s="2" t="s">
        <v>1873</v>
      </c>
      <c r="G2451" s="2" t="s">
        <v>5417</v>
      </c>
      <c r="J2451" s="5"/>
    </row>
    <row r="2452" spans="1:17" x14ac:dyDescent="0.15">
      <c r="A2452" s="2" t="s">
        <v>2868</v>
      </c>
      <c r="B2452" s="4">
        <v>34.158377051055098</v>
      </c>
      <c r="C2452" s="4">
        <v>0.41604770148770098</v>
      </c>
      <c r="D2452" s="4">
        <v>6.3593466719040999</v>
      </c>
      <c r="E2452" s="5">
        <v>2.9061024019622698E-8</v>
      </c>
      <c r="F2452" s="2" t="s">
        <v>1873</v>
      </c>
      <c r="G2452" s="2" t="s">
        <v>2869</v>
      </c>
    </row>
    <row r="2453" spans="1:17" x14ac:dyDescent="0.15">
      <c r="A2453" s="2" t="s">
        <v>2870</v>
      </c>
      <c r="B2453" s="4">
        <v>112.72480927262301</v>
      </c>
      <c r="C2453" s="4">
        <v>36.115977647808997</v>
      </c>
      <c r="D2453" s="4">
        <v>1.64209593966844</v>
      </c>
      <c r="E2453" s="2">
        <v>8.7621497077949504E-4</v>
      </c>
      <c r="F2453" s="2" t="s">
        <v>1873</v>
      </c>
      <c r="G2453" s="2" t="s">
        <v>5418</v>
      </c>
      <c r="J2453" s="5"/>
    </row>
    <row r="2454" spans="1:17" x14ac:dyDescent="0.15">
      <c r="A2454" s="2" t="s">
        <v>2871</v>
      </c>
      <c r="B2454" s="4">
        <v>101.400733833947</v>
      </c>
      <c r="C2454" s="4">
        <v>15.459917700207001</v>
      </c>
      <c r="D2454" s="4">
        <v>2.7134635488085599</v>
      </c>
      <c r="E2454" s="5">
        <v>4.5975474239141302E-8</v>
      </c>
      <c r="F2454" s="2" t="s">
        <v>1873</v>
      </c>
      <c r="G2454" s="2" t="s">
        <v>4397</v>
      </c>
      <c r="N2454" s="5"/>
    </row>
    <row r="2455" spans="1:17" x14ac:dyDescent="0.15">
      <c r="A2455" s="2" t="s">
        <v>2872</v>
      </c>
      <c r="B2455" s="4">
        <v>1284.93342106512</v>
      </c>
      <c r="C2455" s="4">
        <v>120.41331628656999</v>
      </c>
      <c r="D2455" s="4">
        <v>3.4156267569724799</v>
      </c>
      <c r="E2455" s="5">
        <v>4.46420611496596E-37</v>
      </c>
      <c r="F2455" s="2" t="s">
        <v>1873</v>
      </c>
      <c r="G2455" s="2" t="s">
        <v>6635</v>
      </c>
      <c r="J2455" s="5"/>
    </row>
    <row r="2456" spans="1:17" x14ac:dyDescent="0.15">
      <c r="A2456" s="2" t="s">
        <v>2873</v>
      </c>
      <c r="B2456" s="4">
        <v>82.167453319423998</v>
      </c>
      <c r="C2456" s="4">
        <v>17.243709505733801</v>
      </c>
      <c r="D2456" s="4">
        <v>2.2524968892445001</v>
      </c>
      <c r="E2456" s="2">
        <v>1.03369275544875E-2</v>
      </c>
      <c r="F2456" s="2" t="s">
        <v>1873</v>
      </c>
      <c r="G2456" s="2" t="s">
        <v>6636</v>
      </c>
      <c r="J2456" s="5"/>
    </row>
    <row r="2457" spans="1:17" x14ac:dyDescent="0.15">
      <c r="A2457" s="2" t="s">
        <v>2874</v>
      </c>
      <c r="B2457" s="4">
        <v>140.33244138096899</v>
      </c>
      <c r="C2457" s="4">
        <v>37.399752921881401</v>
      </c>
      <c r="D2457" s="4">
        <v>1.9077479186150399</v>
      </c>
      <c r="E2457" s="2">
        <v>9.7520813836351698E-3</v>
      </c>
      <c r="F2457" s="2" t="s">
        <v>1873</v>
      </c>
      <c r="G2457" s="2" t="s">
        <v>6637</v>
      </c>
      <c r="J2457" s="5"/>
    </row>
    <row r="2458" spans="1:17" x14ac:dyDescent="0.15">
      <c r="A2458" s="2" t="s">
        <v>2875</v>
      </c>
      <c r="B2458" s="4">
        <v>9.82657805324253</v>
      </c>
      <c r="C2458" s="4">
        <v>0.41604770148770098</v>
      </c>
      <c r="D2458" s="4">
        <v>4.5618682552622403</v>
      </c>
      <c r="E2458" s="2">
        <v>7.8968396958585107E-3</v>
      </c>
      <c r="F2458" s="2" t="s">
        <v>1873</v>
      </c>
      <c r="G2458" s="2" t="s">
        <v>6638</v>
      </c>
      <c r="J2458" s="5"/>
    </row>
    <row r="2459" spans="1:17" x14ac:dyDescent="0.15">
      <c r="A2459" s="2" t="s">
        <v>2876</v>
      </c>
      <c r="B2459" s="4">
        <v>53.390736287219802</v>
      </c>
      <c r="C2459" s="4">
        <v>16.088443273639701</v>
      </c>
      <c r="D2459" s="4">
        <v>1.73056470781469</v>
      </c>
      <c r="E2459" s="2">
        <v>1.6662578633106599E-3</v>
      </c>
      <c r="F2459" s="2" t="s">
        <v>1873</v>
      </c>
      <c r="G2459" s="2" t="s">
        <v>5419</v>
      </c>
    </row>
    <row r="2460" spans="1:17" x14ac:dyDescent="0.15">
      <c r="A2460" s="2" t="s">
        <v>2877</v>
      </c>
      <c r="B2460" s="4">
        <v>114.080966209865</v>
      </c>
      <c r="C2460" s="4">
        <v>43.485235275011703</v>
      </c>
      <c r="D2460" s="4">
        <v>1.3914605609717701</v>
      </c>
      <c r="E2460" s="2">
        <v>2.6211179326832601E-4</v>
      </c>
      <c r="F2460" s="2" t="s">
        <v>1873</v>
      </c>
      <c r="G2460" s="2" t="s">
        <v>5420</v>
      </c>
      <c r="J2460" s="5"/>
      <c r="N2460" s="5"/>
      <c r="Q2460" s="6"/>
    </row>
    <row r="2461" spans="1:17" x14ac:dyDescent="0.15">
      <c r="A2461" s="2" t="s">
        <v>2878</v>
      </c>
      <c r="B2461" s="4">
        <v>515.46856261558605</v>
      </c>
      <c r="C2461" s="4">
        <v>146.94238071535801</v>
      </c>
      <c r="D2461" s="4">
        <v>1.8106338891982201</v>
      </c>
      <c r="E2461" s="5">
        <v>6.8660377920486196E-13</v>
      </c>
      <c r="F2461" s="2" t="s">
        <v>1873</v>
      </c>
      <c r="G2461" s="2" t="s">
        <v>2879</v>
      </c>
      <c r="J2461" s="5"/>
      <c r="N2461" s="5"/>
    </row>
    <row r="2462" spans="1:17" x14ac:dyDescent="0.15">
      <c r="A2462" s="2" t="s">
        <v>2880</v>
      </c>
      <c r="B2462" s="4">
        <v>1196.7251796078001</v>
      </c>
      <c r="C2462" s="4">
        <v>365.71716996394002</v>
      </c>
      <c r="D2462" s="4">
        <v>1.7102916183861401</v>
      </c>
      <c r="E2462" s="5">
        <v>9.6227203396911805E-8</v>
      </c>
      <c r="F2462" s="2" t="s">
        <v>1873</v>
      </c>
      <c r="G2462" s="2" t="s">
        <v>5421</v>
      </c>
      <c r="J2462" s="5"/>
      <c r="N2462" s="5"/>
    </row>
    <row r="2463" spans="1:17" x14ac:dyDescent="0.15">
      <c r="A2463" s="2" t="s">
        <v>2881</v>
      </c>
      <c r="B2463" s="4">
        <v>1380.8051661227</v>
      </c>
      <c r="C2463" s="4">
        <v>616.96792275313396</v>
      </c>
      <c r="D2463" s="4">
        <v>1.1622423791302099</v>
      </c>
      <c r="E2463" s="5">
        <v>1.12819226685105E-6</v>
      </c>
      <c r="F2463" s="2" t="s">
        <v>1873</v>
      </c>
      <c r="G2463" s="2" t="s">
        <v>5422</v>
      </c>
    </row>
    <row r="2464" spans="1:17" x14ac:dyDescent="0.15">
      <c r="A2464" s="2" t="s">
        <v>2882</v>
      </c>
      <c r="B2464" s="4">
        <v>35.2350775661684</v>
      </c>
      <c r="C2464" s="4">
        <v>9.2459263050984308</v>
      </c>
      <c r="D2464" s="4">
        <v>1.93012262131694</v>
      </c>
      <c r="E2464" s="2">
        <v>3.2847183523588001E-2</v>
      </c>
      <c r="F2464" s="2" t="s">
        <v>1873</v>
      </c>
      <c r="G2464" s="2" t="s">
        <v>5423</v>
      </c>
      <c r="J2464" s="5"/>
    </row>
    <row r="2465" spans="1:14" x14ac:dyDescent="0.15">
      <c r="A2465" s="2" t="s">
        <v>2883</v>
      </c>
      <c r="B2465" s="4">
        <v>13.242369694430099</v>
      </c>
      <c r="C2465" s="4">
        <v>0.41604770148770098</v>
      </c>
      <c r="D2465" s="4">
        <v>4.9922685538404803</v>
      </c>
      <c r="E2465" s="2">
        <v>7.6533913021634603E-4</v>
      </c>
      <c r="F2465" s="2" t="s">
        <v>1873</v>
      </c>
      <c r="G2465" s="2" t="s">
        <v>4493</v>
      </c>
      <c r="J2465" s="5"/>
      <c r="N2465" s="5"/>
    </row>
    <row r="2466" spans="1:14" x14ac:dyDescent="0.15">
      <c r="A2466" s="2" t="s">
        <v>2884</v>
      </c>
      <c r="B2466" s="4">
        <v>65.323141248779706</v>
      </c>
      <c r="C2466" s="4">
        <v>29.671692295950798</v>
      </c>
      <c r="D2466" s="4">
        <v>1.13850695679095</v>
      </c>
      <c r="E2466" s="2">
        <v>2.9811812982972901E-2</v>
      </c>
      <c r="F2466" s="2" t="s">
        <v>1873</v>
      </c>
      <c r="G2466" s="2" t="s">
        <v>6639</v>
      </c>
    </row>
    <row r="2467" spans="1:14" x14ac:dyDescent="0.15">
      <c r="A2467" s="2" t="s">
        <v>2885</v>
      </c>
      <c r="B2467" s="4">
        <v>39.399617900072897</v>
      </c>
      <c r="C2467" s="4">
        <v>7.8959982858639899</v>
      </c>
      <c r="D2467" s="4">
        <v>2.3189880566904502</v>
      </c>
      <c r="E2467" s="2">
        <v>1.02076056333067E-2</v>
      </c>
      <c r="F2467" s="2" t="s">
        <v>1873</v>
      </c>
      <c r="G2467" s="2" t="s">
        <v>5424</v>
      </c>
      <c r="J2467" s="5"/>
      <c r="N2467" s="5"/>
    </row>
    <row r="2468" spans="1:14" x14ac:dyDescent="0.15">
      <c r="A2468" s="2" t="s">
        <v>2886</v>
      </c>
      <c r="B2468" s="4">
        <v>53.8586466402705</v>
      </c>
      <c r="C2468" s="4">
        <v>19.204347013596301</v>
      </c>
      <c r="D2468" s="4">
        <v>1.48774506809186</v>
      </c>
      <c r="E2468" s="2">
        <v>6.7431522490397E-3</v>
      </c>
      <c r="F2468" s="2" t="s">
        <v>1873</v>
      </c>
      <c r="G2468" s="2" t="s">
        <v>5425</v>
      </c>
      <c r="J2468" s="5"/>
    </row>
    <row r="2469" spans="1:14" x14ac:dyDescent="0.15">
      <c r="A2469" s="2" t="s">
        <v>2887</v>
      </c>
      <c r="B2469" s="4">
        <v>220.53356568355099</v>
      </c>
      <c r="C2469" s="4">
        <v>74.6264565897729</v>
      </c>
      <c r="D2469" s="4">
        <v>1.56323916290836</v>
      </c>
      <c r="E2469" s="5">
        <v>6.46983470312659E-7</v>
      </c>
      <c r="F2469" s="2" t="s">
        <v>1873</v>
      </c>
      <c r="G2469" s="2" t="s">
        <v>6640</v>
      </c>
      <c r="J2469" s="5"/>
    </row>
    <row r="2470" spans="1:14" x14ac:dyDescent="0.15">
      <c r="A2470" s="2" t="s">
        <v>2888</v>
      </c>
      <c r="B2470" s="4">
        <v>372.79841202607901</v>
      </c>
      <c r="C2470" s="4">
        <v>100.42141408201</v>
      </c>
      <c r="D2470" s="4">
        <v>1.89232876915346</v>
      </c>
      <c r="E2470" s="5">
        <v>1.3985347304528701E-7</v>
      </c>
      <c r="F2470" s="2" t="s">
        <v>1873</v>
      </c>
      <c r="G2470" s="2" t="s">
        <v>5426</v>
      </c>
      <c r="J2470" s="5"/>
      <c r="N2470" s="5"/>
    </row>
    <row r="2471" spans="1:14" x14ac:dyDescent="0.15">
      <c r="A2471" s="2" t="s">
        <v>2889</v>
      </c>
      <c r="B2471" s="4">
        <v>18.904407413768201</v>
      </c>
      <c r="C2471" s="4">
        <v>1.4517129340057899</v>
      </c>
      <c r="D2471" s="4">
        <v>3.7028945227735202</v>
      </c>
      <c r="E2471" s="2">
        <v>4.0714073109958198E-4</v>
      </c>
      <c r="F2471" s="2" t="s">
        <v>1873</v>
      </c>
      <c r="G2471" s="2" t="s">
        <v>5427</v>
      </c>
      <c r="J2471" s="5"/>
    </row>
    <row r="2472" spans="1:14" x14ac:dyDescent="0.15">
      <c r="A2472" s="2" t="s">
        <v>2890</v>
      </c>
      <c r="B2472" s="4">
        <v>501.47698358925999</v>
      </c>
      <c r="C2472" s="4">
        <v>46.951033971293903</v>
      </c>
      <c r="D2472" s="4">
        <v>3.4169546517809701</v>
      </c>
      <c r="E2472" s="5">
        <v>1.6479658827945001E-14</v>
      </c>
      <c r="F2472" s="2" t="s">
        <v>1873</v>
      </c>
      <c r="G2472" s="2" t="s">
        <v>5428</v>
      </c>
      <c r="J2472" s="5"/>
    </row>
    <row r="2473" spans="1:14" x14ac:dyDescent="0.15">
      <c r="A2473" s="2" t="s">
        <v>2891</v>
      </c>
      <c r="B2473" s="4">
        <v>188.20063784032601</v>
      </c>
      <c r="C2473" s="4">
        <v>14.8581162539812</v>
      </c>
      <c r="D2473" s="4">
        <v>3.6629483931852498</v>
      </c>
      <c r="E2473" s="5">
        <v>3.45223023212375E-9</v>
      </c>
      <c r="F2473" s="2" t="s">
        <v>1873</v>
      </c>
      <c r="G2473" s="2" t="s">
        <v>4397</v>
      </c>
      <c r="J2473" s="5"/>
    </row>
    <row r="2474" spans="1:14" x14ac:dyDescent="0.15">
      <c r="A2474" s="2" t="s">
        <v>2892</v>
      </c>
      <c r="B2474" s="4">
        <v>109.26098287034699</v>
      </c>
      <c r="C2474" s="4">
        <v>24.179103346643998</v>
      </c>
      <c r="D2474" s="4">
        <v>2.1759456560861201</v>
      </c>
      <c r="E2474" s="5">
        <v>4.6853045409363401E-8</v>
      </c>
      <c r="F2474" s="2" t="s">
        <v>1873</v>
      </c>
      <c r="G2474" s="2" t="s">
        <v>5429</v>
      </c>
      <c r="J2474" s="5"/>
    </row>
    <row r="2475" spans="1:14" x14ac:dyDescent="0.15">
      <c r="A2475" s="2" t="s">
        <v>2893</v>
      </c>
      <c r="B2475" s="4">
        <v>336.86308116746102</v>
      </c>
      <c r="C2475" s="4">
        <v>131.58804437826799</v>
      </c>
      <c r="D2475" s="4">
        <v>1.3561339066895</v>
      </c>
      <c r="E2475" s="2">
        <v>2.1899695609280598E-2</v>
      </c>
      <c r="F2475" s="2" t="s">
        <v>1873</v>
      </c>
      <c r="G2475" s="2" t="s">
        <v>2894</v>
      </c>
    </row>
    <row r="2476" spans="1:14" x14ac:dyDescent="0.15">
      <c r="A2476" s="2" t="s">
        <v>2895</v>
      </c>
      <c r="B2476" s="4">
        <v>2559.1995916147098</v>
      </c>
      <c r="C2476" s="4">
        <v>406.65778236966798</v>
      </c>
      <c r="D2476" s="4">
        <v>2.6538055386524801</v>
      </c>
      <c r="E2476" s="5">
        <v>2.1937722320240101E-15</v>
      </c>
      <c r="F2476" s="2" t="s">
        <v>1873</v>
      </c>
      <c r="G2476" s="2" t="s">
        <v>2896</v>
      </c>
      <c r="N2476" s="5"/>
    </row>
    <row r="2477" spans="1:14" x14ac:dyDescent="0.15">
      <c r="A2477" s="2" t="s">
        <v>2897</v>
      </c>
      <c r="B2477" s="4">
        <v>50.770346182300401</v>
      </c>
      <c r="C2477" s="4">
        <v>6.6478551814008897</v>
      </c>
      <c r="D2477" s="4">
        <v>2.9330252377298498</v>
      </c>
      <c r="E2477" s="5">
        <v>3.05090235277025E-5</v>
      </c>
      <c r="F2477" s="2" t="s">
        <v>1873</v>
      </c>
      <c r="G2477" s="2" t="s">
        <v>2898</v>
      </c>
      <c r="J2477" s="5"/>
    </row>
    <row r="2478" spans="1:14" x14ac:dyDescent="0.15">
      <c r="A2478" s="2" t="s">
        <v>2899</v>
      </c>
      <c r="B2478" s="4">
        <v>172.292146475783</v>
      </c>
      <c r="C2478" s="4">
        <v>3.43016652667295</v>
      </c>
      <c r="D2478" s="4">
        <v>5.6504345134286798</v>
      </c>
      <c r="E2478" s="5">
        <v>3.2207920051739101E-6</v>
      </c>
      <c r="F2478" s="2" t="s">
        <v>1873</v>
      </c>
      <c r="G2478" s="2" t="s">
        <v>2900</v>
      </c>
    </row>
    <row r="2479" spans="1:14" x14ac:dyDescent="0.15">
      <c r="A2479" s="2" t="s">
        <v>2901</v>
      </c>
      <c r="B2479" s="4">
        <v>90.169964082373298</v>
      </c>
      <c r="C2479" s="4">
        <v>24.179103346643998</v>
      </c>
      <c r="D2479" s="4">
        <v>1.8988862019971899</v>
      </c>
      <c r="E2479" s="5">
        <v>1.0889362382288601E-5</v>
      </c>
      <c r="F2479" s="2" t="s">
        <v>1873</v>
      </c>
      <c r="G2479" s="2" t="s">
        <v>6641</v>
      </c>
    </row>
    <row r="2480" spans="1:14" x14ac:dyDescent="0.15">
      <c r="A2480" s="2" t="s">
        <v>2902</v>
      </c>
      <c r="B2480" s="4">
        <v>61.064834588593598</v>
      </c>
      <c r="C2480" s="4">
        <v>10.6047623667352</v>
      </c>
      <c r="D2480" s="4">
        <v>2.5256295211739199</v>
      </c>
      <c r="E2480" s="2">
        <v>7.6485360744257902E-3</v>
      </c>
      <c r="F2480" s="2" t="s">
        <v>1873</v>
      </c>
      <c r="G2480" s="2" t="s">
        <v>4397</v>
      </c>
      <c r="N2480" s="5"/>
    </row>
    <row r="2481" spans="1:14" x14ac:dyDescent="0.15">
      <c r="A2481" s="2" t="s">
        <v>2903</v>
      </c>
      <c r="B2481" s="4">
        <v>195.172640292534</v>
      </c>
      <c r="C2481" s="4">
        <v>89.661418546089905</v>
      </c>
      <c r="D2481" s="4">
        <v>1.12219159731141</v>
      </c>
      <c r="E2481" s="2">
        <v>2.7308259681545801E-4</v>
      </c>
      <c r="F2481" s="2" t="s">
        <v>1873</v>
      </c>
      <c r="G2481" s="2" t="s">
        <v>5430</v>
      </c>
      <c r="J2481" s="5"/>
      <c r="N2481" s="5"/>
    </row>
    <row r="2482" spans="1:14" x14ac:dyDescent="0.15">
      <c r="A2482" s="2" t="s">
        <v>2904</v>
      </c>
      <c r="B2482" s="4">
        <v>82.3554466111664</v>
      </c>
      <c r="C2482" s="4">
        <v>40.267546620283703</v>
      </c>
      <c r="D2482" s="4">
        <v>1.0322464904140201</v>
      </c>
      <c r="E2482" s="2">
        <v>2.1570258431833599E-2</v>
      </c>
      <c r="F2482" s="2" t="s">
        <v>1873</v>
      </c>
      <c r="G2482" s="2" t="s">
        <v>5431</v>
      </c>
      <c r="J2482" s="5"/>
    </row>
    <row r="2483" spans="1:14" x14ac:dyDescent="0.15">
      <c r="A2483" s="2" t="s">
        <v>2905</v>
      </c>
      <c r="B2483" s="4">
        <v>88.063676534876905</v>
      </c>
      <c r="C2483" s="4">
        <v>28.7734441478134</v>
      </c>
      <c r="D2483" s="4">
        <v>1.6138091556923799</v>
      </c>
      <c r="E2483" s="2">
        <v>4.5374409389661099E-3</v>
      </c>
      <c r="F2483" s="2" t="s">
        <v>1873</v>
      </c>
      <c r="G2483" s="2" t="s">
        <v>6642</v>
      </c>
      <c r="N2483" s="5"/>
    </row>
    <row r="2484" spans="1:14" x14ac:dyDescent="0.15">
      <c r="A2484" s="2" t="s">
        <v>2906</v>
      </c>
      <c r="B2484" s="4">
        <v>348.23058497543599</v>
      </c>
      <c r="C2484" s="4">
        <v>53.691766025063799</v>
      </c>
      <c r="D2484" s="4">
        <v>2.6972701561794499</v>
      </c>
      <c r="E2484" s="5">
        <v>4.2663337646743996E-9</v>
      </c>
      <c r="F2484" s="2" t="s">
        <v>1873</v>
      </c>
      <c r="G2484" s="2" t="s">
        <v>5432</v>
      </c>
      <c r="J2484" s="5"/>
      <c r="N2484" s="5"/>
    </row>
    <row r="2485" spans="1:14" x14ac:dyDescent="0.15">
      <c r="A2485" s="2" t="s">
        <v>2907</v>
      </c>
      <c r="B2485" s="4">
        <v>26.250553892745501</v>
      </c>
      <c r="C2485" s="4">
        <v>4.0497840577033397</v>
      </c>
      <c r="D2485" s="4">
        <v>2.6964309764195198</v>
      </c>
      <c r="E2485" s="2">
        <v>5.9481975824743902E-4</v>
      </c>
      <c r="F2485" s="2" t="s">
        <v>1873</v>
      </c>
      <c r="G2485" s="2" t="s">
        <v>5433</v>
      </c>
      <c r="J2485" s="5"/>
    </row>
    <row r="2486" spans="1:14" x14ac:dyDescent="0.15">
      <c r="A2486" s="2" t="s">
        <v>2908</v>
      </c>
      <c r="B2486" s="4">
        <v>78.050947746607903</v>
      </c>
      <c r="C2486" s="4">
        <v>10.7994241538756</v>
      </c>
      <c r="D2486" s="4">
        <v>2.8534617633163402</v>
      </c>
      <c r="E2486" s="5">
        <v>2.45501153258378E-7</v>
      </c>
      <c r="F2486" s="2" t="s">
        <v>1873</v>
      </c>
      <c r="G2486" s="2" t="s">
        <v>4397</v>
      </c>
    </row>
    <row r="2487" spans="1:14" x14ac:dyDescent="0.15">
      <c r="A2487" s="2" t="s">
        <v>2909</v>
      </c>
      <c r="B2487" s="4">
        <v>21.478144675136299</v>
      </c>
      <c r="C2487" s="4">
        <v>2.80164095324024</v>
      </c>
      <c r="D2487" s="4">
        <v>2.9385253929617599</v>
      </c>
      <c r="E2487" s="2">
        <v>3.4821194612244602E-3</v>
      </c>
      <c r="F2487" s="2" t="s">
        <v>1873</v>
      </c>
      <c r="G2487" s="2" t="s">
        <v>6643</v>
      </c>
      <c r="J2487" s="5"/>
      <c r="N2487" s="5"/>
    </row>
    <row r="2488" spans="1:14" x14ac:dyDescent="0.15">
      <c r="A2488" s="2" t="s">
        <v>2910</v>
      </c>
      <c r="B2488" s="4">
        <v>14.8331727669665</v>
      </c>
      <c r="C2488" s="4">
        <v>0</v>
      </c>
      <c r="D2488" s="4" t="s">
        <v>1872</v>
      </c>
      <c r="E2488" s="5">
        <v>3.0084441343554498E-5</v>
      </c>
      <c r="F2488" s="2" t="s">
        <v>1873</v>
      </c>
      <c r="G2488" s="2" t="s">
        <v>1138</v>
      </c>
      <c r="J2488" s="5"/>
    </row>
    <row r="2489" spans="1:14" x14ac:dyDescent="0.15">
      <c r="A2489" s="2" t="s">
        <v>2911</v>
      </c>
      <c r="B2489" s="4">
        <v>69.861364970274096</v>
      </c>
      <c r="C2489" s="4">
        <v>26.582512683201202</v>
      </c>
      <c r="D2489" s="4">
        <v>1.39401735052997</v>
      </c>
      <c r="E2489" s="2">
        <v>2.97893464355605E-3</v>
      </c>
      <c r="F2489" s="2" t="s">
        <v>1873</v>
      </c>
      <c r="G2489" s="2" t="s">
        <v>5434</v>
      </c>
      <c r="J2489" s="5"/>
      <c r="N2489" s="5"/>
    </row>
    <row r="2490" spans="1:14" x14ac:dyDescent="0.15">
      <c r="A2490" s="2" t="s">
        <v>2912</v>
      </c>
      <c r="B2490" s="4">
        <v>22.788109408006498</v>
      </c>
      <c r="C2490" s="4">
        <v>3.0052107827829202</v>
      </c>
      <c r="D2490" s="4">
        <v>2.9227431489306399</v>
      </c>
      <c r="E2490" s="2">
        <v>3.32131000097887E-2</v>
      </c>
      <c r="F2490" s="2" t="s">
        <v>1873</v>
      </c>
      <c r="G2490" s="2" t="s">
        <v>2913</v>
      </c>
    </row>
    <row r="2491" spans="1:14" x14ac:dyDescent="0.15">
      <c r="A2491" s="2" t="s">
        <v>2914</v>
      </c>
      <c r="B2491" s="4">
        <v>176.829909558098</v>
      </c>
      <c r="C2491" s="4">
        <v>13.1850174056281</v>
      </c>
      <c r="D2491" s="4">
        <v>3.7453909364450002</v>
      </c>
      <c r="E2491" s="5">
        <v>1.63161433303547E-21</v>
      </c>
      <c r="F2491" s="2" t="s">
        <v>1873</v>
      </c>
      <c r="G2491" s="2" t="s">
        <v>2915</v>
      </c>
    </row>
    <row r="2492" spans="1:14" x14ac:dyDescent="0.15">
      <c r="A2492" s="2" t="s">
        <v>2916</v>
      </c>
      <c r="B2492" s="4">
        <v>52.595334750951601</v>
      </c>
      <c r="C2492" s="4">
        <v>10.0780217080738</v>
      </c>
      <c r="D2492" s="4">
        <v>2.3837223679760902</v>
      </c>
      <c r="E2492" s="2">
        <v>4.8991761494422198E-3</v>
      </c>
      <c r="F2492" s="2" t="s">
        <v>1873</v>
      </c>
      <c r="G2492" s="2" t="s">
        <v>5435</v>
      </c>
      <c r="N2492" s="5"/>
    </row>
    <row r="2493" spans="1:14" x14ac:dyDescent="0.15">
      <c r="A2493" s="2" t="s">
        <v>2917</v>
      </c>
      <c r="B2493" s="4">
        <v>137.66493779331901</v>
      </c>
      <c r="C2493" s="4">
        <v>49.106333266296801</v>
      </c>
      <c r="D2493" s="4">
        <v>1.48718015617304</v>
      </c>
      <c r="E2493" s="5">
        <v>4.5735101438426698E-5</v>
      </c>
      <c r="F2493" s="2" t="s">
        <v>1873</v>
      </c>
      <c r="G2493" s="2" t="s">
        <v>5436</v>
      </c>
      <c r="J2493" s="5"/>
      <c r="N2493" s="5"/>
    </row>
    <row r="2494" spans="1:14" x14ac:dyDescent="0.15">
      <c r="A2494" s="2" t="s">
        <v>2918</v>
      </c>
      <c r="B2494" s="4">
        <v>72.903012584692803</v>
      </c>
      <c r="C2494" s="4">
        <v>33.916138140794502</v>
      </c>
      <c r="D2494" s="4">
        <v>1.1040065256771301</v>
      </c>
      <c r="E2494" s="2">
        <v>4.9205924805685898E-2</v>
      </c>
      <c r="F2494" s="2" t="s">
        <v>1873</v>
      </c>
      <c r="G2494" s="2" t="s">
        <v>5437</v>
      </c>
      <c r="J2494" s="5"/>
    </row>
    <row r="2495" spans="1:14" x14ac:dyDescent="0.15">
      <c r="A2495" s="2" t="s">
        <v>2919</v>
      </c>
      <c r="B2495" s="4">
        <v>91.480850093601404</v>
      </c>
      <c r="C2495" s="4">
        <v>6.6478551814008897</v>
      </c>
      <c r="D2495" s="4">
        <v>3.7825089126578102</v>
      </c>
      <c r="E2495" s="5">
        <v>2.82493569000446E-6</v>
      </c>
      <c r="F2495" s="2" t="s">
        <v>1873</v>
      </c>
      <c r="G2495" s="2" t="s">
        <v>5438</v>
      </c>
    </row>
    <row r="2496" spans="1:14" x14ac:dyDescent="0.15">
      <c r="A2496" s="2" t="s">
        <v>2920</v>
      </c>
      <c r="B2496" s="4">
        <v>1161.8194357815601</v>
      </c>
      <c r="C2496" s="4">
        <v>12.658276746966701</v>
      </c>
      <c r="D2496" s="4">
        <v>6.5201610446930101</v>
      </c>
      <c r="E2496" s="5">
        <v>1.5717166319945299E-79</v>
      </c>
      <c r="F2496" s="2" t="s">
        <v>1873</v>
      </c>
      <c r="G2496" s="2" t="s">
        <v>6644</v>
      </c>
    </row>
    <row r="2497" spans="1:14" x14ac:dyDescent="0.15">
      <c r="A2497" s="2" t="s">
        <v>2921</v>
      </c>
      <c r="B2497" s="4">
        <v>166.25458281213901</v>
      </c>
      <c r="C2497" s="4">
        <v>62.273534587120203</v>
      </c>
      <c r="D2497" s="4">
        <v>1.416703036428</v>
      </c>
      <c r="E2497" s="5">
        <v>1.31121044981475E-5</v>
      </c>
      <c r="F2497" s="2" t="s">
        <v>1873</v>
      </c>
      <c r="G2497" s="2" t="s">
        <v>5439</v>
      </c>
    </row>
    <row r="2498" spans="1:14" x14ac:dyDescent="0.15">
      <c r="A2498" s="2" t="s">
        <v>2922</v>
      </c>
      <c r="B2498" s="4">
        <v>1063.6455790186999</v>
      </c>
      <c r="C2498" s="4">
        <v>324.31859993613398</v>
      </c>
      <c r="D2498" s="4">
        <v>1.71353383454854</v>
      </c>
      <c r="E2498" s="5">
        <v>1.46753933304874E-12</v>
      </c>
      <c r="F2498" s="2" t="s">
        <v>1873</v>
      </c>
      <c r="G2498" s="2" t="s">
        <v>2923</v>
      </c>
      <c r="J2498" s="5"/>
      <c r="N2498" s="5"/>
    </row>
    <row r="2499" spans="1:14" x14ac:dyDescent="0.15">
      <c r="A2499" s="2" t="s">
        <v>2924</v>
      </c>
      <c r="B2499" s="4">
        <v>30.040950199880999</v>
      </c>
      <c r="C2499" s="4">
        <v>2.9034258680115799</v>
      </c>
      <c r="D2499" s="4">
        <v>3.37110234236073</v>
      </c>
      <c r="E2499" s="5">
        <v>1.8427013931463301E-5</v>
      </c>
      <c r="F2499" s="2" t="s">
        <v>1873</v>
      </c>
      <c r="G2499" s="2" t="s">
        <v>6645</v>
      </c>
    </row>
    <row r="2500" spans="1:14" x14ac:dyDescent="0.15">
      <c r="A2500" s="2" t="s">
        <v>2925</v>
      </c>
      <c r="B2500" s="4">
        <v>16.330670152400199</v>
      </c>
      <c r="C2500" s="4">
        <v>0</v>
      </c>
      <c r="D2500" s="4" t="s">
        <v>1872</v>
      </c>
      <c r="E2500" s="5">
        <v>1.55558821646943E-5</v>
      </c>
      <c r="F2500" s="2" t="s">
        <v>1873</v>
      </c>
      <c r="G2500" s="2" t="s">
        <v>3</v>
      </c>
    </row>
    <row r="2501" spans="1:14" x14ac:dyDescent="0.15">
      <c r="A2501" s="2" t="s">
        <v>2926</v>
      </c>
      <c r="B2501" s="4">
        <v>3030.2596384205999</v>
      </c>
      <c r="C2501" s="4">
        <v>888.52863698195097</v>
      </c>
      <c r="D2501" s="4">
        <v>1.76995123215824</v>
      </c>
      <c r="E2501" s="5">
        <v>1.05183695197662E-11</v>
      </c>
      <c r="F2501" s="2" t="s">
        <v>1873</v>
      </c>
      <c r="G2501" s="2" t="s">
        <v>5440</v>
      </c>
      <c r="J2501" s="5"/>
    </row>
    <row r="2502" spans="1:14" x14ac:dyDescent="0.15">
      <c r="A2502" s="2" t="s">
        <v>2927</v>
      </c>
      <c r="B2502" s="4">
        <v>13.6636272039294</v>
      </c>
      <c r="C2502" s="4">
        <v>1.96954555026483</v>
      </c>
      <c r="D2502" s="4">
        <v>2.7944058302758799</v>
      </c>
      <c r="E2502" s="2">
        <v>2.0333864626448199E-2</v>
      </c>
      <c r="F2502" s="2" t="s">
        <v>1873</v>
      </c>
      <c r="G2502" s="2" t="s">
        <v>5441</v>
      </c>
      <c r="J2502" s="5"/>
      <c r="N2502" s="5"/>
    </row>
    <row r="2503" spans="1:14" x14ac:dyDescent="0.15">
      <c r="A2503" s="2" t="s">
        <v>2928</v>
      </c>
      <c r="B2503" s="4">
        <v>15.1606639501841</v>
      </c>
      <c r="C2503" s="4">
        <v>0</v>
      </c>
      <c r="D2503" s="4" t="s">
        <v>1872</v>
      </c>
      <c r="E2503" s="5">
        <v>6.69597352502001E-5</v>
      </c>
      <c r="F2503" s="2" t="s">
        <v>1873</v>
      </c>
      <c r="G2503" s="2" t="s">
        <v>2929</v>
      </c>
    </row>
    <row r="2504" spans="1:14" x14ac:dyDescent="0.15">
      <c r="A2504" s="2" t="s">
        <v>2930</v>
      </c>
      <c r="B2504" s="4">
        <v>188.809888641567</v>
      </c>
      <c r="C2504" s="4">
        <v>84.518724553108697</v>
      </c>
      <c r="D2504" s="4">
        <v>1.15959142445091</v>
      </c>
      <c r="E2504" s="2">
        <v>8.2476811194966901E-3</v>
      </c>
      <c r="F2504" s="2" t="s">
        <v>1873</v>
      </c>
      <c r="G2504" s="2" t="s">
        <v>5442</v>
      </c>
      <c r="N2504" s="5"/>
    </row>
    <row r="2505" spans="1:14" x14ac:dyDescent="0.15">
      <c r="A2505" s="2" t="s">
        <v>2931</v>
      </c>
      <c r="B2505" s="4">
        <v>75.382983519779103</v>
      </c>
      <c r="C2505" s="4">
        <v>36.235578647384997</v>
      </c>
      <c r="D2505" s="4">
        <v>1.05683196238669</v>
      </c>
      <c r="E2505" s="2">
        <v>2.1920369877315299E-2</v>
      </c>
      <c r="F2505" s="2" t="s">
        <v>1873</v>
      </c>
      <c r="G2505" s="2" t="s">
        <v>5443</v>
      </c>
      <c r="J2505" s="5"/>
      <c r="N2505" s="5"/>
    </row>
    <row r="2506" spans="1:14" x14ac:dyDescent="0.15">
      <c r="A2506" s="2" t="s">
        <v>2932</v>
      </c>
      <c r="B2506" s="4">
        <v>8.1420086544244104</v>
      </c>
      <c r="C2506" s="4">
        <v>0.51783261625904498</v>
      </c>
      <c r="D2506" s="4">
        <v>3.9748270120170099</v>
      </c>
      <c r="E2506" s="2">
        <v>2.1540681690535898E-2</v>
      </c>
      <c r="F2506" s="2" t="s">
        <v>1873</v>
      </c>
      <c r="G2506" s="2" t="s">
        <v>5444</v>
      </c>
      <c r="J2506" s="5"/>
      <c r="N2506" s="5"/>
    </row>
    <row r="2507" spans="1:14" x14ac:dyDescent="0.15">
      <c r="A2507" s="2" t="s">
        <v>2933</v>
      </c>
      <c r="B2507" s="4">
        <v>129.00836594229301</v>
      </c>
      <c r="C2507" s="4">
        <v>43.3083895726759</v>
      </c>
      <c r="D2507" s="4">
        <v>1.57474619291851</v>
      </c>
      <c r="E2507" s="2">
        <v>2.4696178693310602E-3</v>
      </c>
      <c r="F2507" s="2" t="s">
        <v>1873</v>
      </c>
      <c r="G2507" s="2" t="s">
        <v>5445</v>
      </c>
    </row>
    <row r="2508" spans="1:14" x14ac:dyDescent="0.15">
      <c r="A2508" s="2" t="s">
        <v>2934</v>
      </c>
      <c r="B2508" s="4">
        <v>13.5703215168267</v>
      </c>
      <c r="C2508" s="4">
        <v>0.93388031774674496</v>
      </c>
      <c r="D2508" s="4">
        <v>3.8610734202698098</v>
      </c>
      <c r="E2508" s="2">
        <v>9.3204659077348404E-3</v>
      </c>
      <c r="F2508" s="2" t="s">
        <v>1873</v>
      </c>
      <c r="G2508" s="2" t="s">
        <v>5446</v>
      </c>
    </row>
    <row r="2509" spans="1:14" x14ac:dyDescent="0.15">
      <c r="A2509" s="2" t="s">
        <v>2935</v>
      </c>
      <c r="B2509" s="4">
        <v>1061.6349003542</v>
      </c>
      <c r="C2509" s="4">
        <v>218.05090550014501</v>
      </c>
      <c r="D2509" s="4">
        <v>2.2835508173607799</v>
      </c>
      <c r="E2509" s="5">
        <v>1.6173292536670701E-13</v>
      </c>
      <c r="F2509" s="2" t="s">
        <v>1873</v>
      </c>
      <c r="G2509" s="2" t="s">
        <v>5447</v>
      </c>
      <c r="J2509" s="5"/>
    </row>
    <row r="2510" spans="1:14" x14ac:dyDescent="0.15">
      <c r="A2510" s="2" t="s">
        <v>2936</v>
      </c>
      <c r="B2510" s="4">
        <v>51.940352384516501</v>
      </c>
      <c r="C2510" s="4">
        <v>12.2333210030767</v>
      </c>
      <c r="D2510" s="4">
        <v>2.08603969365933</v>
      </c>
      <c r="E2510" s="2">
        <v>1.9287965706615801E-2</v>
      </c>
      <c r="F2510" s="2" t="s">
        <v>1873</v>
      </c>
      <c r="G2510" s="2" t="s">
        <v>4397</v>
      </c>
      <c r="J2510" s="5"/>
    </row>
    <row r="2511" spans="1:14" x14ac:dyDescent="0.15">
      <c r="A2511" s="2" t="s">
        <v>2937</v>
      </c>
      <c r="B2511" s="4">
        <v>91.152898271204904</v>
      </c>
      <c r="C2511" s="4">
        <v>37.067674050360402</v>
      </c>
      <c r="D2511" s="4">
        <v>1.29812693779916</v>
      </c>
      <c r="E2511" s="2">
        <v>6.5521527032085603E-3</v>
      </c>
      <c r="F2511" s="2" t="s">
        <v>1873</v>
      </c>
      <c r="G2511" s="2" t="s">
        <v>6646</v>
      </c>
      <c r="J2511" s="5"/>
      <c r="N2511" s="5"/>
    </row>
    <row r="2512" spans="1:14" x14ac:dyDescent="0.15">
      <c r="A2512" s="2" t="s">
        <v>2938</v>
      </c>
      <c r="B2512" s="4">
        <v>93.867515341585005</v>
      </c>
      <c r="C2512" s="4">
        <v>20.952506649513801</v>
      </c>
      <c r="D2512" s="4">
        <v>2.1635031210720901</v>
      </c>
      <c r="E2512" s="2">
        <v>3.3934741853003602E-3</v>
      </c>
      <c r="F2512" s="2" t="s">
        <v>1873</v>
      </c>
      <c r="G2512" s="2" t="s">
        <v>5448</v>
      </c>
      <c r="J2512" s="5"/>
    </row>
    <row r="2513" spans="1:14" x14ac:dyDescent="0.15">
      <c r="A2513" s="2" t="s">
        <v>2939</v>
      </c>
      <c r="B2513" s="4">
        <v>6.8315832823752096</v>
      </c>
      <c r="C2513" s="4">
        <v>0</v>
      </c>
      <c r="D2513" s="4" t="s">
        <v>1872</v>
      </c>
      <c r="E2513" s="2">
        <v>1.6155193438216201E-2</v>
      </c>
      <c r="F2513" s="2" t="s">
        <v>1873</v>
      </c>
      <c r="G2513" s="2" t="s">
        <v>2940</v>
      </c>
      <c r="J2513" s="5"/>
      <c r="N2513" s="5"/>
    </row>
    <row r="2514" spans="1:14" x14ac:dyDescent="0.15">
      <c r="A2514" s="2" t="s">
        <v>2941</v>
      </c>
      <c r="B2514" s="4">
        <v>9.4990868700249695</v>
      </c>
      <c r="C2514" s="4">
        <v>0.51783261625904498</v>
      </c>
      <c r="D2514" s="4">
        <v>4.19723109350132</v>
      </c>
      <c r="E2514" s="2">
        <v>1.6674265194970599E-2</v>
      </c>
      <c r="F2514" s="2" t="s">
        <v>1873</v>
      </c>
      <c r="G2514" s="2" t="s">
        <v>4397</v>
      </c>
      <c r="J2514" s="5"/>
    </row>
    <row r="2515" spans="1:14" x14ac:dyDescent="0.15">
      <c r="A2515" s="2" t="s">
        <v>2942</v>
      </c>
      <c r="B2515" s="4">
        <v>1033.6997770626399</v>
      </c>
      <c r="C2515" s="4">
        <v>404.44903482025097</v>
      </c>
      <c r="D2515" s="4">
        <v>1.35378741364368</v>
      </c>
      <c r="E2515" s="5">
        <v>9.6074855251927295E-6</v>
      </c>
      <c r="F2515" s="2" t="s">
        <v>1873</v>
      </c>
      <c r="G2515" s="2" t="s">
        <v>5449</v>
      </c>
      <c r="J2515" s="5"/>
    </row>
    <row r="2516" spans="1:14" x14ac:dyDescent="0.15">
      <c r="A2516" s="2" t="s">
        <v>2943</v>
      </c>
      <c r="B2516" s="4">
        <v>130.551134253741</v>
      </c>
      <c r="C2516" s="4">
        <v>44.835163294246101</v>
      </c>
      <c r="D2516" s="4">
        <v>1.5419124348192399</v>
      </c>
      <c r="E2516" s="2">
        <v>1.6807450589985599E-4</v>
      </c>
      <c r="F2516" s="2" t="s">
        <v>1873</v>
      </c>
      <c r="G2516" s="2" t="s">
        <v>5450</v>
      </c>
      <c r="J2516" s="5"/>
      <c r="N2516" s="5"/>
    </row>
    <row r="2517" spans="1:14" x14ac:dyDescent="0.15">
      <c r="A2517" s="2" t="s">
        <v>2944</v>
      </c>
      <c r="B2517" s="4">
        <v>128.86702549410199</v>
      </c>
      <c r="C2517" s="4">
        <v>50.615290903062302</v>
      </c>
      <c r="D2517" s="4">
        <v>1.3482379592607401</v>
      </c>
      <c r="E2517" s="2">
        <v>2.6951782101759599E-3</v>
      </c>
      <c r="F2517" s="2" t="s">
        <v>1873</v>
      </c>
      <c r="G2517" s="2" t="s">
        <v>5451</v>
      </c>
    </row>
    <row r="2518" spans="1:14" x14ac:dyDescent="0.15">
      <c r="A2518" s="2" t="s">
        <v>2945</v>
      </c>
      <c r="B2518" s="4">
        <v>131.066618728701</v>
      </c>
      <c r="C2518" s="4">
        <v>64.853789626013096</v>
      </c>
      <c r="D2518" s="4">
        <v>1.0150375096902799</v>
      </c>
      <c r="E2518" s="2">
        <v>4.5180025745968702E-3</v>
      </c>
      <c r="F2518" s="2" t="s">
        <v>1873</v>
      </c>
      <c r="G2518" s="2" t="s">
        <v>6027</v>
      </c>
      <c r="J2518" s="5"/>
    </row>
    <row r="2519" spans="1:14" x14ac:dyDescent="0.15">
      <c r="A2519" s="2" t="s">
        <v>2946</v>
      </c>
      <c r="B2519" s="4">
        <v>546.72893569630799</v>
      </c>
      <c r="C2519" s="4">
        <v>200.49293320769499</v>
      </c>
      <c r="D2519" s="4">
        <v>1.44727434559544</v>
      </c>
      <c r="E2519" s="5">
        <v>1.8894873527519401E-6</v>
      </c>
      <c r="F2519" s="2" t="s">
        <v>1873</v>
      </c>
      <c r="G2519" s="2" t="s">
        <v>5452</v>
      </c>
      <c r="J2519" s="5"/>
    </row>
    <row r="2520" spans="1:14" x14ac:dyDescent="0.15">
      <c r="A2520" s="2" t="s">
        <v>2947</v>
      </c>
      <c r="B2520" s="4">
        <v>233.68216905169899</v>
      </c>
      <c r="C2520" s="4">
        <v>65.305469497110096</v>
      </c>
      <c r="D2520" s="4">
        <v>1.8392719232444099</v>
      </c>
      <c r="E2520" s="5">
        <v>3.798279881455E-8</v>
      </c>
      <c r="F2520" s="2" t="s">
        <v>1873</v>
      </c>
      <c r="G2520" s="2" t="s">
        <v>2948</v>
      </c>
      <c r="J2520" s="5"/>
      <c r="N2520" s="5"/>
    </row>
    <row r="2521" spans="1:14" x14ac:dyDescent="0.15">
      <c r="A2521" s="2" t="s">
        <v>2949</v>
      </c>
      <c r="B2521" s="4">
        <v>209.304638488693</v>
      </c>
      <c r="C2521" s="4">
        <v>84.731202425053695</v>
      </c>
      <c r="D2521" s="4">
        <v>1.3046390364387099</v>
      </c>
      <c r="E2521" s="2">
        <v>4.7348825649669898E-4</v>
      </c>
      <c r="F2521" s="2" t="s">
        <v>1873</v>
      </c>
      <c r="G2521" s="2" t="s">
        <v>6647</v>
      </c>
      <c r="J2521" s="5"/>
      <c r="N2521" s="5"/>
    </row>
    <row r="2522" spans="1:14" x14ac:dyDescent="0.15">
      <c r="A2522" s="2" t="s">
        <v>2950</v>
      </c>
      <c r="B2522" s="4">
        <v>95.971499693186502</v>
      </c>
      <c r="C2522" s="4">
        <v>16.300921145584699</v>
      </c>
      <c r="D2522" s="4">
        <v>2.5576525458094199</v>
      </c>
      <c r="E2522" s="5">
        <v>2.3042997475372299E-8</v>
      </c>
      <c r="F2522" s="2" t="s">
        <v>1873</v>
      </c>
      <c r="G2522" s="2" t="s">
        <v>6648</v>
      </c>
    </row>
    <row r="2523" spans="1:14" x14ac:dyDescent="0.15">
      <c r="A2523" s="2" t="s">
        <v>2951</v>
      </c>
      <c r="B2523" s="4">
        <v>6.6445112689907502</v>
      </c>
      <c r="C2523" s="4">
        <v>0.51783261625904498</v>
      </c>
      <c r="D2523" s="4">
        <v>3.6816053443241401</v>
      </c>
      <c r="E2523" s="2">
        <v>4.0162345640455399E-2</v>
      </c>
      <c r="F2523" s="2" t="s">
        <v>1873</v>
      </c>
      <c r="G2523" s="2" t="s">
        <v>5453</v>
      </c>
    </row>
    <row r="2524" spans="1:14" x14ac:dyDescent="0.15">
      <c r="A2524" s="2" t="s">
        <v>2952</v>
      </c>
      <c r="B2524" s="4">
        <v>11.089889942561401</v>
      </c>
      <c r="C2524" s="4">
        <v>0</v>
      </c>
      <c r="D2524" s="4" t="s">
        <v>1872</v>
      </c>
      <c r="E2524" s="2">
        <v>5.48088831216437E-4</v>
      </c>
      <c r="F2524" s="2" t="s">
        <v>1873</v>
      </c>
      <c r="G2524" s="2" t="s">
        <v>6649</v>
      </c>
      <c r="J2524" s="5"/>
    </row>
    <row r="2525" spans="1:14" x14ac:dyDescent="0.15">
      <c r="A2525" s="2" t="s">
        <v>2953</v>
      </c>
      <c r="B2525" s="4">
        <v>40.3820914497255</v>
      </c>
      <c r="C2525" s="4">
        <v>12.8707546189117</v>
      </c>
      <c r="D2525" s="4">
        <v>1.6496189899824301</v>
      </c>
      <c r="E2525" s="2">
        <v>6.9410554554535401E-3</v>
      </c>
      <c r="F2525" s="2" t="s">
        <v>1873</v>
      </c>
      <c r="G2525" s="2" t="s">
        <v>5454</v>
      </c>
    </row>
    <row r="2526" spans="1:14" x14ac:dyDescent="0.15">
      <c r="A2526" s="2" t="s">
        <v>2954</v>
      </c>
      <c r="B2526" s="4">
        <v>163.16674299334801</v>
      </c>
      <c r="C2526" s="4">
        <v>71.205198105502305</v>
      </c>
      <c r="D2526" s="4">
        <v>1.1962925645361999</v>
      </c>
      <c r="E2526" s="2">
        <v>3.6996214507885501E-4</v>
      </c>
      <c r="F2526" s="2" t="s">
        <v>1873</v>
      </c>
      <c r="G2526" s="2" t="s">
        <v>5455</v>
      </c>
      <c r="J2526" s="5"/>
    </row>
    <row r="2527" spans="1:14" x14ac:dyDescent="0.15">
      <c r="A2527" s="2" t="s">
        <v>2955</v>
      </c>
      <c r="B2527" s="4">
        <v>195.219753775264</v>
      </c>
      <c r="C2527" s="4">
        <v>65.252021242696202</v>
      </c>
      <c r="D2527" s="4">
        <v>1.58100454649498</v>
      </c>
      <c r="E2527" s="5">
        <v>1.8024165077520801E-5</v>
      </c>
      <c r="F2527" s="2" t="s">
        <v>1873</v>
      </c>
      <c r="G2527" s="2" t="s">
        <v>6650</v>
      </c>
      <c r="J2527" s="5"/>
    </row>
    <row r="2528" spans="1:14" x14ac:dyDescent="0.15">
      <c r="A2528" s="2" t="s">
        <v>2956</v>
      </c>
      <c r="B2528" s="4">
        <v>27.8884704480122</v>
      </c>
      <c r="C2528" s="4">
        <v>4.8818794606787401</v>
      </c>
      <c r="D2528" s="4">
        <v>2.5141602326285502</v>
      </c>
      <c r="E2528" s="2">
        <v>1.1951114095003401E-3</v>
      </c>
      <c r="F2528" s="2" t="s">
        <v>1873</v>
      </c>
      <c r="G2528" s="2" t="s">
        <v>5456</v>
      </c>
    </row>
    <row r="2529" spans="1:14" x14ac:dyDescent="0.15">
      <c r="A2529" s="2" t="s">
        <v>2957</v>
      </c>
      <c r="B2529" s="4">
        <v>34.439676029900198</v>
      </c>
      <c r="C2529" s="4">
        <v>0</v>
      </c>
      <c r="D2529" s="4" t="s">
        <v>1872</v>
      </c>
      <c r="E2529" s="5">
        <v>4.2278888639065102E-10</v>
      </c>
      <c r="F2529" s="2" t="s">
        <v>1873</v>
      </c>
      <c r="G2529" s="2" t="s">
        <v>6651</v>
      </c>
    </row>
    <row r="2530" spans="1:14" x14ac:dyDescent="0.15">
      <c r="A2530" s="2" t="s">
        <v>2958</v>
      </c>
      <c r="B2530" s="4">
        <v>46.465386678562901</v>
      </c>
      <c r="C2530" s="4">
        <v>20.2400122461144</v>
      </c>
      <c r="D2530" s="4">
        <v>1.19894625088269</v>
      </c>
      <c r="E2530" s="2">
        <v>4.6372038573986099E-2</v>
      </c>
      <c r="F2530" s="2" t="s">
        <v>1873</v>
      </c>
      <c r="G2530" s="2" t="s">
        <v>4397</v>
      </c>
      <c r="J2530" s="5"/>
    </row>
    <row r="2531" spans="1:14" x14ac:dyDescent="0.15">
      <c r="A2531" s="2" t="s">
        <v>2959</v>
      </c>
      <c r="B2531" s="4">
        <v>160.546352888428</v>
      </c>
      <c r="C2531" s="4">
        <v>40.369331535055103</v>
      </c>
      <c r="D2531" s="4">
        <v>1.9916582889835499</v>
      </c>
      <c r="E2531" s="5">
        <v>6.8936010536180903E-9</v>
      </c>
      <c r="F2531" s="2" t="s">
        <v>1873</v>
      </c>
      <c r="G2531" s="2" t="s">
        <v>6652</v>
      </c>
      <c r="J2531" s="5"/>
      <c r="N2531" s="5"/>
    </row>
    <row r="2532" spans="1:14" x14ac:dyDescent="0.15">
      <c r="A2532" s="2" t="s">
        <v>2960</v>
      </c>
      <c r="B2532" s="4">
        <v>146.41527597062699</v>
      </c>
      <c r="C2532" s="4">
        <v>35.080312415290898</v>
      </c>
      <c r="D2532" s="4">
        <v>2.06133258124455</v>
      </c>
      <c r="E2532" s="5">
        <v>1.29164213575561E-8</v>
      </c>
      <c r="F2532" s="2" t="s">
        <v>1873</v>
      </c>
      <c r="G2532" s="2" t="s">
        <v>5457</v>
      </c>
    </row>
    <row r="2533" spans="1:14" x14ac:dyDescent="0.15">
      <c r="A2533" s="2" t="s">
        <v>2961</v>
      </c>
      <c r="B2533" s="4">
        <v>36.357970285654197</v>
      </c>
      <c r="C2533" s="4">
        <v>14.220682638146201</v>
      </c>
      <c r="D2533" s="4">
        <v>1.35428094152766</v>
      </c>
      <c r="E2533" s="2">
        <v>3.88229921770386E-2</v>
      </c>
      <c r="F2533" s="2" t="s">
        <v>1873</v>
      </c>
      <c r="G2533" s="2" t="s">
        <v>5458</v>
      </c>
    </row>
    <row r="2534" spans="1:14" x14ac:dyDescent="0.15">
      <c r="A2534" s="2" t="s">
        <v>2962</v>
      </c>
      <c r="B2534" s="4">
        <v>59.6606428902627</v>
      </c>
      <c r="C2534" s="4">
        <v>26.3700348112562</v>
      </c>
      <c r="D2534" s="4">
        <v>1.1778800482135801</v>
      </c>
      <c r="E2534" s="2">
        <v>2.1004343227107699E-2</v>
      </c>
      <c r="F2534" s="2" t="s">
        <v>1873</v>
      </c>
      <c r="G2534" s="2" t="s">
        <v>2963</v>
      </c>
    </row>
    <row r="2535" spans="1:14" x14ac:dyDescent="0.15">
      <c r="A2535" s="2" t="s">
        <v>2964</v>
      </c>
      <c r="B2535" s="4">
        <v>422.77427795046998</v>
      </c>
      <c r="C2535" s="4">
        <v>190.238065797286</v>
      </c>
      <c r="D2535" s="4">
        <v>1.1520816522525701</v>
      </c>
      <c r="E2535" s="2">
        <v>7.7592811767091495E-4</v>
      </c>
      <c r="F2535" s="2" t="s">
        <v>1873</v>
      </c>
      <c r="G2535" s="2" t="s">
        <v>6653</v>
      </c>
      <c r="J2535" s="5"/>
      <c r="N2535" s="5"/>
    </row>
    <row r="2536" spans="1:14" x14ac:dyDescent="0.15">
      <c r="A2536" s="2" t="s">
        <v>2965</v>
      </c>
      <c r="B2536" s="4">
        <v>247.20629836415301</v>
      </c>
      <c r="C2536" s="4">
        <v>72.156894508053696</v>
      </c>
      <c r="D2536" s="4">
        <v>1.7765063466779301</v>
      </c>
      <c r="E2536" s="5">
        <v>2.3501797408403902E-9</v>
      </c>
      <c r="F2536" s="2" t="s">
        <v>1873</v>
      </c>
      <c r="G2536" s="2" t="s">
        <v>6654</v>
      </c>
    </row>
    <row r="2537" spans="1:14" x14ac:dyDescent="0.15">
      <c r="A2537" s="2" t="s">
        <v>2966</v>
      </c>
      <c r="B2537" s="4">
        <v>12.072363492214</v>
      </c>
      <c r="C2537" s="4">
        <v>1.4517129340057899</v>
      </c>
      <c r="D2537" s="4">
        <v>3.0558800465046301</v>
      </c>
      <c r="E2537" s="2">
        <v>1.6839069640155899E-2</v>
      </c>
      <c r="F2537" s="2" t="s">
        <v>1873</v>
      </c>
      <c r="G2537" s="2" t="s">
        <v>5459</v>
      </c>
      <c r="J2537" s="5"/>
    </row>
    <row r="2538" spans="1:14" x14ac:dyDescent="0.15">
      <c r="A2538" s="2" t="s">
        <v>2967</v>
      </c>
      <c r="B2538" s="4">
        <v>431.05486321801101</v>
      </c>
      <c r="C2538" s="4">
        <v>81.349372558738196</v>
      </c>
      <c r="D2538" s="4">
        <v>2.4056683787284601</v>
      </c>
      <c r="E2538" s="5">
        <v>5.5267052816588401E-19</v>
      </c>
      <c r="F2538" s="2" t="s">
        <v>1873</v>
      </c>
      <c r="G2538" s="2" t="s">
        <v>4397</v>
      </c>
      <c r="J2538" s="5"/>
      <c r="N2538" s="5"/>
    </row>
    <row r="2539" spans="1:14" x14ac:dyDescent="0.15">
      <c r="A2539" s="2" t="s">
        <v>2968</v>
      </c>
      <c r="B2539" s="4">
        <v>55.730288052473</v>
      </c>
      <c r="C2539" s="4">
        <v>23.780871729961</v>
      </c>
      <c r="D2539" s="4">
        <v>1.2286600096817599</v>
      </c>
      <c r="E2539" s="2">
        <v>3.8714596263922402E-2</v>
      </c>
      <c r="F2539" s="2" t="s">
        <v>1873</v>
      </c>
      <c r="G2539" s="2" t="s">
        <v>5460</v>
      </c>
      <c r="J2539" s="5"/>
    </row>
    <row r="2540" spans="1:14" x14ac:dyDescent="0.15">
      <c r="A2540" s="2" t="s">
        <v>2969</v>
      </c>
      <c r="B2540" s="4">
        <v>56.899833615510197</v>
      </c>
      <c r="C2540" s="4">
        <v>14.6456383820362</v>
      </c>
      <c r="D2540" s="4">
        <v>1.95795335429752</v>
      </c>
      <c r="E2540" s="2">
        <v>3.07729690871333E-3</v>
      </c>
      <c r="F2540" s="2" t="s">
        <v>1873</v>
      </c>
      <c r="G2540" s="2" t="s">
        <v>4397</v>
      </c>
    </row>
    <row r="2541" spans="1:14" x14ac:dyDescent="0.15">
      <c r="A2541" s="2" t="s">
        <v>2970</v>
      </c>
      <c r="B2541" s="4">
        <v>3440.8737748619001</v>
      </c>
      <c r="C2541" s="4">
        <v>462.55070304745698</v>
      </c>
      <c r="D2541" s="4">
        <v>2.89509154701974</v>
      </c>
      <c r="E2541" s="5">
        <v>5.0945392135554899E-24</v>
      </c>
      <c r="F2541" s="2" t="s">
        <v>1873</v>
      </c>
      <c r="G2541" s="2" t="s">
        <v>4981</v>
      </c>
      <c r="J2541" s="5"/>
    </row>
    <row r="2542" spans="1:14" x14ac:dyDescent="0.15">
      <c r="A2542" s="2" t="s">
        <v>2971</v>
      </c>
      <c r="B2542" s="4">
        <v>302.04880047161299</v>
      </c>
      <c r="C2542" s="4">
        <v>23.652362687982698</v>
      </c>
      <c r="D2542" s="4">
        <v>3.6747254472564999</v>
      </c>
      <c r="E2542" s="5">
        <v>2.1504582328408E-19</v>
      </c>
      <c r="F2542" s="2" t="s">
        <v>1873</v>
      </c>
      <c r="G2542" s="2" t="s">
        <v>5461</v>
      </c>
      <c r="J2542" s="5"/>
      <c r="N2542" s="5"/>
    </row>
    <row r="2543" spans="1:14" x14ac:dyDescent="0.15">
      <c r="A2543" s="2" t="s">
        <v>2972</v>
      </c>
      <c r="B2543" s="4">
        <v>615.70067216485302</v>
      </c>
      <c r="C2543" s="4">
        <v>189.04716739558199</v>
      </c>
      <c r="D2543" s="4">
        <v>1.70348291081198</v>
      </c>
      <c r="E2543" s="5">
        <v>1.7789983192212299E-11</v>
      </c>
      <c r="F2543" s="2" t="s">
        <v>1873</v>
      </c>
      <c r="G2543" s="2" t="s">
        <v>6655</v>
      </c>
      <c r="J2543" s="5"/>
      <c r="N2543" s="5"/>
    </row>
    <row r="2544" spans="1:14" x14ac:dyDescent="0.15">
      <c r="A2544" s="2" t="s">
        <v>2973</v>
      </c>
      <c r="B2544" s="4">
        <v>27.748511917358101</v>
      </c>
      <c r="C2544" s="4">
        <v>3.5319514414442899</v>
      </c>
      <c r="D2544" s="4">
        <v>2.9738729919061702</v>
      </c>
      <c r="E2544" s="2">
        <v>1.9906860231498499E-3</v>
      </c>
      <c r="F2544" s="2" t="s">
        <v>1873</v>
      </c>
      <c r="G2544" s="2" t="s">
        <v>6656</v>
      </c>
      <c r="J2544" s="5"/>
      <c r="N2544" s="5"/>
    </row>
    <row r="2545" spans="1:14" x14ac:dyDescent="0.15">
      <c r="A2545" s="2" t="s">
        <v>2974</v>
      </c>
      <c r="B2545" s="4">
        <v>72.575982040654196</v>
      </c>
      <c r="C2545" s="4">
        <v>18.398975737827801</v>
      </c>
      <c r="D2545" s="4">
        <v>1.97986673401422</v>
      </c>
      <c r="E2545" s="2">
        <v>1.3781421841189599E-2</v>
      </c>
      <c r="F2545" s="2" t="s">
        <v>1873</v>
      </c>
      <c r="G2545" s="2" t="s">
        <v>4397</v>
      </c>
      <c r="J2545" s="5"/>
      <c r="N2545" s="5"/>
    </row>
    <row r="2546" spans="1:14" x14ac:dyDescent="0.15">
      <c r="A2546" s="2" t="s">
        <v>2975</v>
      </c>
      <c r="B2546" s="4">
        <v>429.185064362525</v>
      </c>
      <c r="C2546" s="4">
        <v>213.99221340003999</v>
      </c>
      <c r="D2546" s="4">
        <v>1.004041569393</v>
      </c>
      <c r="E2546" s="2">
        <v>2.05558429259377E-3</v>
      </c>
      <c r="F2546" s="2" t="s">
        <v>1873</v>
      </c>
      <c r="G2546" s="2" t="s">
        <v>5462</v>
      </c>
    </row>
    <row r="2547" spans="1:14" x14ac:dyDescent="0.15">
      <c r="A2547" s="2" t="s">
        <v>2976</v>
      </c>
      <c r="B2547" s="4">
        <v>13.382788864263199</v>
      </c>
      <c r="C2547" s="4">
        <v>0</v>
      </c>
      <c r="D2547" s="4" t="s">
        <v>1872</v>
      </c>
      <c r="E2547" s="2">
        <v>1.30466457549716E-4</v>
      </c>
      <c r="F2547" s="2" t="s">
        <v>1873</v>
      </c>
      <c r="G2547" s="2" t="s">
        <v>4397</v>
      </c>
      <c r="J2547" s="5"/>
      <c r="N2547" s="5"/>
    </row>
    <row r="2548" spans="1:14" x14ac:dyDescent="0.15">
      <c r="A2548" s="2" t="s">
        <v>2977</v>
      </c>
      <c r="B2548" s="4">
        <v>390.20394013687701</v>
      </c>
      <c r="C2548" s="4">
        <v>180.44247115466499</v>
      </c>
      <c r="D2548" s="4">
        <v>1.11268939685412</v>
      </c>
      <c r="E2548" s="5">
        <v>1.21953875368324E-5</v>
      </c>
      <c r="F2548" s="2" t="s">
        <v>1873</v>
      </c>
      <c r="G2548" s="2" t="s">
        <v>5463</v>
      </c>
      <c r="J2548" s="5"/>
    </row>
    <row r="2549" spans="1:14" x14ac:dyDescent="0.15">
      <c r="A2549" s="2" t="s">
        <v>2978</v>
      </c>
      <c r="B2549" s="4">
        <v>200.55291839384799</v>
      </c>
      <c r="C2549" s="4">
        <v>83.456335193383694</v>
      </c>
      <c r="D2549" s="4">
        <v>1.2648894857925601</v>
      </c>
      <c r="E2549" s="2">
        <v>3.9103464122056499E-4</v>
      </c>
      <c r="F2549" s="2" t="s">
        <v>1873</v>
      </c>
      <c r="G2549" s="2" t="s">
        <v>5464</v>
      </c>
      <c r="J2549" s="5"/>
    </row>
    <row r="2550" spans="1:14" x14ac:dyDescent="0.15">
      <c r="A2550" s="2" t="s">
        <v>2979</v>
      </c>
      <c r="B2550" s="4">
        <v>1527.03290944076</v>
      </c>
      <c r="C2550" s="4">
        <v>425.340500318659</v>
      </c>
      <c r="D2550" s="4">
        <v>1.84404101633484</v>
      </c>
      <c r="E2550" s="5">
        <v>2.0044465092249599E-14</v>
      </c>
      <c r="F2550" s="2" t="s">
        <v>1873</v>
      </c>
      <c r="G2550" s="2" t="s">
        <v>6657</v>
      </c>
      <c r="J2550" s="5"/>
      <c r="N2550" s="5"/>
    </row>
    <row r="2551" spans="1:14" x14ac:dyDescent="0.15">
      <c r="A2551" s="2" t="s">
        <v>2980</v>
      </c>
      <c r="B2551" s="4">
        <v>8113.2906951408804</v>
      </c>
      <c r="C2551" s="4">
        <v>2463.6792292876098</v>
      </c>
      <c r="D2551" s="4">
        <v>1.7194727508135501</v>
      </c>
      <c r="E2551" s="5">
        <v>1.2625892853576099E-7</v>
      </c>
      <c r="F2551" s="2" t="s">
        <v>1873</v>
      </c>
      <c r="G2551" s="2" t="s">
        <v>5465</v>
      </c>
      <c r="N2551" s="5"/>
    </row>
    <row r="2552" spans="1:14" x14ac:dyDescent="0.15">
      <c r="A2552" s="2" t="s">
        <v>2981</v>
      </c>
      <c r="B2552" s="4">
        <v>31.164303558545701</v>
      </c>
      <c r="C2552" s="4">
        <v>7.6746123715166501</v>
      </c>
      <c r="D2552" s="4">
        <v>2.02172868266008</v>
      </c>
      <c r="E2552" s="2">
        <v>1.40918771108217E-2</v>
      </c>
      <c r="F2552" s="2" t="s">
        <v>1873</v>
      </c>
      <c r="G2552" s="2" t="s">
        <v>5466</v>
      </c>
    </row>
    <row r="2553" spans="1:14" x14ac:dyDescent="0.15">
      <c r="A2553" s="2" t="s">
        <v>2982</v>
      </c>
      <c r="B2553" s="4">
        <v>21.477684035957299</v>
      </c>
      <c r="C2553" s="4">
        <v>3.42125848427062</v>
      </c>
      <c r="D2553" s="4">
        <v>2.6502394217985401</v>
      </c>
      <c r="E2553" s="2">
        <v>1.13382238244996E-2</v>
      </c>
      <c r="F2553" s="2" t="s">
        <v>1873</v>
      </c>
      <c r="G2553" s="2" t="s">
        <v>5467</v>
      </c>
    </row>
    <row r="2554" spans="1:14" x14ac:dyDescent="0.15">
      <c r="A2554" s="2" t="s">
        <v>2983</v>
      </c>
      <c r="B2554" s="4">
        <v>67.616040170481597</v>
      </c>
      <c r="C2554" s="4">
        <v>25.537939408280799</v>
      </c>
      <c r="D2554" s="4">
        <v>1.4047234071625301</v>
      </c>
      <c r="E2554" s="2">
        <v>1.0288005445426501E-2</v>
      </c>
      <c r="F2554" s="2" t="s">
        <v>1873</v>
      </c>
      <c r="G2554" s="2" t="s">
        <v>5468</v>
      </c>
    </row>
    <row r="2555" spans="1:14" x14ac:dyDescent="0.15">
      <c r="A2555" s="2" t="s">
        <v>2984</v>
      </c>
      <c r="B2555" s="4">
        <v>37.3404438353068</v>
      </c>
      <c r="C2555" s="4">
        <v>5.5104050341114501</v>
      </c>
      <c r="D2555" s="4">
        <v>2.7605088048458</v>
      </c>
      <c r="E2555" s="2">
        <v>1.58364910356515E-2</v>
      </c>
      <c r="F2555" s="2" t="s">
        <v>1873</v>
      </c>
      <c r="G2555" s="2" t="s">
        <v>6658</v>
      </c>
      <c r="N2555" s="5"/>
    </row>
    <row r="2556" spans="1:14" x14ac:dyDescent="0.15">
      <c r="A2556" s="2" t="s">
        <v>2985</v>
      </c>
      <c r="B2556" s="4">
        <v>259.32485406073999</v>
      </c>
      <c r="C2556" s="4">
        <v>65.509039326652797</v>
      </c>
      <c r="D2556" s="4">
        <v>1.98499458561443</v>
      </c>
      <c r="E2556" s="5">
        <v>1.23747458298223E-11</v>
      </c>
      <c r="F2556" s="2" t="s">
        <v>1873</v>
      </c>
      <c r="G2556" s="2" t="s">
        <v>5469</v>
      </c>
      <c r="J2556" s="5"/>
    </row>
    <row r="2557" spans="1:14" x14ac:dyDescent="0.15">
      <c r="A2557" s="2" t="s">
        <v>2986</v>
      </c>
      <c r="B2557" s="4">
        <v>336.066758352835</v>
      </c>
      <c r="C2557" s="4">
        <v>127.998848234064</v>
      </c>
      <c r="D2557" s="4">
        <v>1.39261701867445</v>
      </c>
      <c r="E2557" s="2">
        <v>1.04837213559609E-4</v>
      </c>
      <c r="F2557" s="2" t="s">
        <v>1873</v>
      </c>
      <c r="G2557" s="2" t="s">
        <v>5470</v>
      </c>
      <c r="J2557" s="5"/>
    </row>
    <row r="2558" spans="1:14" x14ac:dyDescent="0.15">
      <c r="A2558" s="2" t="s">
        <v>2987</v>
      </c>
      <c r="B2558" s="4">
        <v>35.983826258885202</v>
      </c>
      <c r="C2558" s="4">
        <v>4.3640468444196898</v>
      </c>
      <c r="D2558" s="4">
        <v>3.0436101074736599</v>
      </c>
      <c r="E2558" s="2">
        <v>2.3103635452279198E-3</v>
      </c>
      <c r="F2558" s="2" t="s">
        <v>1873</v>
      </c>
      <c r="G2558" s="2" t="s">
        <v>5471</v>
      </c>
      <c r="J2558" s="5"/>
      <c r="N2558" s="5"/>
    </row>
    <row r="2559" spans="1:14" x14ac:dyDescent="0.15">
      <c r="A2559" s="2" t="s">
        <v>2988</v>
      </c>
      <c r="B2559" s="4">
        <v>520.56846301641201</v>
      </c>
      <c r="C2559" s="4">
        <v>196.575454640316</v>
      </c>
      <c r="D2559" s="4">
        <v>1.4050047222409201</v>
      </c>
      <c r="E2559" s="5">
        <v>1.4077172278386999E-8</v>
      </c>
      <c r="F2559" s="2" t="s">
        <v>1873</v>
      </c>
      <c r="G2559" s="2" t="s">
        <v>6659</v>
      </c>
    </row>
    <row r="2560" spans="1:14" x14ac:dyDescent="0.15">
      <c r="A2560" s="2" t="s">
        <v>2989</v>
      </c>
      <c r="B2560" s="4">
        <v>282.067692542732</v>
      </c>
      <c r="C2560" s="4">
        <v>116.270655356498</v>
      </c>
      <c r="D2560" s="4">
        <v>1.27855439983718</v>
      </c>
      <c r="E2560" s="5">
        <v>9.5851185139989996E-6</v>
      </c>
      <c r="F2560" s="2" t="s">
        <v>1873</v>
      </c>
      <c r="G2560" s="2" t="s">
        <v>6660</v>
      </c>
      <c r="J2560" s="5"/>
    </row>
    <row r="2561" spans="1:14" x14ac:dyDescent="0.15">
      <c r="A2561" s="2" t="s">
        <v>2990</v>
      </c>
      <c r="B2561" s="4">
        <v>188.10595023568601</v>
      </c>
      <c r="C2561" s="4">
        <v>86.572238933340302</v>
      </c>
      <c r="D2561" s="4">
        <v>1.11956910934412</v>
      </c>
      <c r="E2561" s="2">
        <v>3.9359406334207904E-3</v>
      </c>
      <c r="F2561" s="2" t="s">
        <v>1873</v>
      </c>
      <c r="G2561" s="2" t="s">
        <v>6661</v>
      </c>
      <c r="J2561" s="5"/>
      <c r="N2561" s="5"/>
    </row>
    <row r="2562" spans="1:14" x14ac:dyDescent="0.15">
      <c r="A2562" s="2" t="s">
        <v>2991</v>
      </c>
      <c r="B2562" s="4">
        <v>56.6199165542019</v>
      </c>
      <c r="C2562" s="4">
        <v>1.76597572072215</v>
      </c>
      <c r="D2562" s="4">
        <v>5.0027722094793203</v>
      </c>
      <c r="E2562" s="5">
        <v>1.1776974127293E-9</v>
      </c>
      <c r="F2562" s="2" t="s">
        <v>1873</v>
      </c>
      <c r="G2562" s="2" t="s">
        <v>4397</v>
      </c>
      <c r="J2562" s="5"/>
    </row>
    <row r="2563" spans="1:14" x14ac:dyDescent="0.15">
      <c r="A2563" s="2" t="s">
        <v>2992</v>
      </c>
      <c r="B2563" s="4">
        <v>236.53812657027001</v>
      </c>
      <c r="C2563" s="4">
        <v>58.825551975642597</v>
      </c>
      <c r="D2563" s="4">
        <v>2.0075578863460501</v>
      </c>
      <c r="E2563" s="5">
        <v>6.6373002775068495E-10</v>
      </c>
      <c r="F2563" s="2" t="s">
        <v>1873</v>
      </c>
      <c r="G2563" s="2" t="s">
        <v>2993</v>
      </c>
      <c r="J2563" s="5"/>
    </row>
    <row r="2564" spans="1:14" x14ac:dyDescent="0.15">
      <c r="A2564" s="2" t="s">
        <v>2994</v>
      </c>
      <c r="B2564" s="4">
        <v>181.97646280247599</v>
      </c>
      <c r="C2564" s="4">
        <v>86.443729891361897</v>
      </c>
      <c r="D2564" s="4">
        <v>1.07391863309799</v>
      </c>
      <c r="E2564" s="2">
        <v>8.4959836504961599E-4</v>
      </c>
      <c r="F2564" s="2" t="s">
        <v>1873</v>
      </c>
      <c r="G2564" s="2" t="s">
        <v>6662</v>
      </c>
      <c r="J2564" s="5"/>
      <c r="N2564" s="5"/>
    </row>
    <row r="2565" spans="1:14" x14ac:dyDescent="0.15">
      <c r="A2565" s="2" t="s">
        <v>2995</v>
      </c>
      <c r="B2565" s="4">
        <v>5.2407802098388201</v>
      </c>
      <c r="C2565" s="4">
        <v>0</v>
      </c>
      <c r="D2565" s="4" t="s">
        <v>1872</v>
      </c>
      <c r="E2565" s="2">
        <v>3.3786601368516099E-2</v>
      </c>
      <c r="F2565" s="2" t="s">
        <v>1873</v>
      </c>
      <c r="G2565" s="2" t="s">
        <v>5472</v>
      </c>
    </row>
    <row r="2566" spans="1:14" x14ac:dyDescent="0.15">
      <c r="A2566" s="2" t="s">
        <v>2996</v>
      </c>
      <c r="B2566" s="4">
        <v>55.028652842486601</v>
      </c>
      <c r="C2566" s="4">
        <v>10.1619905380405</v>
      </c>
      <c r="D2566" s="4">
        <v>2.43699998451735</v>
      </c>
      <c r="E2566" s="2">
        <v>1.4412152366878499E-3</v>
      </c>
      <c r="F2566" s="2" t="s">
        <v>1873</v>
      </c>
      <c r="G2566" s="2" t="s">
        <v>4397</v>
      </c>
      <c r="N2566" s="5"/>
    </row>
    <row r="2567" spans="1:14" x14ac:dyDescent="0.15">
      <c r="A2567" s="2" t="s">
        <v>2997</v>
      </c>
      <c r="B2567" s="4">
        <v>12.4469681581619</v>
      </c>
      <c r="C2567" s="4">
        <v>0.93388031774674496</v>
      </c>
      <c r="D2567" s="4">
        <v>3.73641289019006</v>
      </c>
      <c r="E2567" s="2">
        <v>4.8993935817985704E-3</v>
      </c>
      <c r="F2567" s="2" t="s">
        <v>1873</v>
      </c>
      <c r="G2567" s="2" t="s">
        <v>2998</v>
      </c>
    </row>
    <row r="2568" spans="1:14" x14ac:dyDescent="0.15">
      <c r="A2568" s="2" t="s">
        <v>2999</v>
      </c>
      <c r="B2568" s="4">
        <v>77.722535285032393</v>
      </c>
      <c r="C2568" s="4">
        <v>25.834386110192501</v>
      </c>
      <c r="D2568" s="4">
        <v>1.5890403598387</v>
      </c>
      <c r="E2568" s="2">
        <v>2.6322546342409301E-4</v>
      </c>
      <c r="F2568" s="2" t="s">
        <v>1873</v>
      </c>
      <c r="G2568" s="2" t="s">
        <v>5473</v>
      </c>
    </row>
    <row r="2569" spans="1:14" x14ac:dyDescent="0.15">
      <c r="A2569" s="2" t="s">
        <v>3000</v>
      </c>
      <c r="B2569" s="4">
        <v>243.60343470958099</v>
      </c>
      <c r="C2569" s="4">
        <v>90.5685747366296</v>
      </c>
      <c r="D2569" s="4">
        <v>1.4274520154025601</v>
      </c>
      <c r="E2569" s="5">
        <v>2.10520950603473E-5</v>
      </c>
      <c r="F2569" s="2" t="s">
        <v>1873</v>
      </c>
      <c r="G2569" s="2" t="s">
        <v>3001</v>
      </c>
      <c r="J2569" s="5"/>
      <c r="N2569" s="5"/>
    </row>
    <row r="2570" spans="1:14" x14ac:dyDescent="0.15">
      <c r="A2570" s="2" t="s">
        <v>3002</v>
      </c>
      <c r="B2570" s="4">
        <v>158.862244128789</v>
      </c>
      <c r="C2570" s="4">
        <v>48.052851948974002</v>
      </c>
      <c r="D2570" s="4">
        <v>1.7250823254643699</v>
      </c>
      <c r="E2570" s="5">
        <v>6.93831277835139E-7</v>
      </c>
      <c r="F2570" s="2" t="s">
        <v>1873</v>
      </c>
      <c r="G2570" s="2" t="s">
        <v>5474</v>
      </c>
      <c r="J2570" s="5"/>
      <c r="N2570" s="5"/>
    </row>
    <row r="2571" spans="1:14" x14ac:dyDescent="0.15">
      <c r="A2571" s="2" t="s">
        <v>3003</v>
      </c>
      <c r="B2571" s="4">
        <v>145.057737115848</v>
      </c>
      <c r="C2571" s="4">
        <v>43.485235275011703</v>
      </c>
      <c r="D2571" s="4">
        <v>1.7380297034232699</v>
      </c>
      <c r="E2571" s="5">
        <v>6.3547436796533896E-7</v>
      </c>
      <c r="F2571" s="2" t="s">
        <v>1873</v>
      </c>
      <c r="G2571" s="2" t="s">
        <v>5475</v>
      </c>
      <c r="J2571" s="5"/>
    </row>
    <row r="2572" spans="1:14" x14ac:dyDescent="0.15">
      <c r="A2572" s="2" t="s">
        <v>3004</v>
      </c>
      <c r="B2572" s="4">
        <v>196.01515531153299</v>
      </c>
      <c r="C2572" s="4">
        <v>44.317330677987101</v>
      </c>
      <c r="D2572" s="4">
        <v>2.1450223108715698</v>
      </c>
      <c r="E2572" s="5">
        <v>3.9759722273303797E-11</v>
      </c>
      <c r="F2572" s="2" t="s">
        <v>1873</v>
      </c>
      <c r="G2572" s="2" t="s">
        <v>5476</v>
      </c>
    </row>
    <row r="2573" spans="1:14" x14ac:dyDescent="0.15">
      <c r="A2573" s="2" t="s">
        <v>3005</v>
      </c>
      <c r="B2573" s="4">
        <v>12.212782662047101</v>
      </c>
      <c r="C2573" s="4">
        <v>0.93388031774674496</v>
      </c>
      <c r="D2573" s="4">
        <v>3.70901047127006</v>
      </c>
      <c r="E2573" s="2">
        <v>3.9492213129511703E-3</v>
      </c>
      <c r="F2573" s="2" t="s">
        <v>1873</v>
      </c>
      <c r="G2573" s="2" t="s">
        <v>5477</v>
      </c>
      <c r="J2573" s="5"/>
    </row>
    <row r="2574" spans="1:14" x14ac:dyDescent="0.15">
      <c r="A2574" s="2" t="s">
        <v>3006</v>
      </c>
      <c r="B2574" s="4">
        <v>132.003821352339</v>
      </c>
      <c r="C2574" s="4">
        <v>20.045350458973999</v>
      </c>
      <c r="D2574" s="4">
        <v>2.7192401485806101</v>
      </c>
      <c r="E2574" s="2">
        <v>9.1884447014290598E-4</v>
      </c>
      <c r="F2574" s="2" t="s">
        <v>1873</v>
      </c>
      <c r="G2574" s="2" t="s">
        <v>4397</v>
      </c>
    </row>
    <row r="2575" spans="1:14" x14ac:dyDescent="0.15">
      <c r="A2575" s="2" t="s">
        <v>3007</v>
      </c>
      <c r="B2575" s="4">
        <v>83.618758500485299</v>
      </c>
      <c r="C2575" s="4">
        <v>17.336586378102801</v>
      </c>
      <c r="D2575" s="4">
        <v>2.2700067677720801</v>
      </c>
      <c r="E2575" s="5">
        <v>6.8542634888299204E-7</v>
      </c>
      <c r="F2575" s="2" t="s">
        <v>1873</v>
      </c>
      <c r="G2575" s="2" t="s">
        <v>3008</v>
      </c>
    </row>
    <row r="2576" spans="1:14" x14ac:dyDescent="0.15">
      <c r="A2576" s="2" t="s">
        <v>3009</v>
      </c>
      <c r="B2576" s="4">
        <v>49.553226497353997</v>
      </c>
      <c r="C2576" s="4">
        <v>12.140444130707699</v>
      </c>
      <c r="D2576" s="4">
        <v>2.0291577965744398</v>
      </c>
      <c r="E2576" s="2">
        <v>4.4558416249324798E-4</v>
      </c>
      <c r="F2576" s="2" t="s">
        <v>1873</v>
      </c>
      <c r="G2576" s="2" t="s">
        <v>5478</v>
      </c>
      <c r="J2576" s="5"/>
      <c r="N2576" s="5"/>
    </row>
    <row r="2577" spans="1:14" x14ac:dyDescent="0.15">
      <c r="A2577" s="2" t="s">
        <v>3010</v>
      </c>
      <c r="B2577" s="4">
        <v>160.07890317455701</v>
      </c>
      <c r="C2577" s="4">
        <v>50.049121626445903</v>
      </c>
      <c r="D2577" s="4">
        <v>1.6773665325934799</v>
      </c>
      <c r="E2577" s="5">
        <v>5.8795115546220197E-5</v>
      </c>
      <c r="F2577" s="2" t="s">
        <v>1873</v>
      </c>
      <c r="G2577" s="2" t="s">
        <v>6663</v>
      </c>
    </row>
    <row r="2578" spans="1:14" x14ac:dyDescent="0.15">
      <c r="A2578" s="2" t="s">
        <v>3011</v>
      </c>
      <c r="B2578" s="4">
        <v>34.486328873451598</v>
      </c>
      <c r="C2578" s="4">
        <v>5.7050668212518199</v>
      </c>
      <c r="D2578" s="4">
        <v>2.5957088702502502</v>
      </c>
      <c r="E2578" s="2">
        <v>1.7643305359130599E-4</v>
      </c>
      <c r="F2578" s="2" t="s">
        <v>1873</v>
      </c>
      <c r="G2578" s="2" t="s">
        <v>3012</v>
      </c>
    </row>
    <row r="2579" spans="1:14" x14ac:dyDescent="0.15">
      <c r="A2579" s="2" t="s">
        <v>3013</v>
      </c>
      <c r="B2579" s="4">
        <v>541.16204622078897</v>
      </c>
      <c r="C2579" s="4">
        <v>176.392687096961</v>
      </c>
      <c r="D2579" s="4">
        <v>1.61726991033959</v>
      </c>
      <c r="E2579" s="5">
        <v>5.6102557749835198E-7</v>
      </c>
      <c r="F2579" s="2" t="s">
        <v>1873</v>
      </c>
      <c r="G2579" s="2" t="s">
        <v>6664</v>
      </c>
    </row>
    <row r="2580" spans="1:14" x14ac:dyDescent="0.15">
      <c r="A2580" s="2" t="s">
        <v>3014</v>
      </c>
      <c r="B2580" s="4">
        <v>27.373907251410198</v>
      </c>
      <c r="C2580" s="4">
        <v>5.2979271621664399</v>
      </c>
      <c r="D2580" s="4">
        <v>2.3693014601554401</v>
      </c>
      <c r="E2580" s="2">
        <v>6.9566627605036502E-3</v>
      </c>
      <c r="F2580" s="2" t="s">
        <v>1873</v>
      </c>
      <c r="G2580" s="2" t="s">
        <v>5479</v>
      </c>
    </row>
    <row r="2581" spans="1:14" x14ac:dyDescent="0.15">
      <c r="A2581" s="2" t="s">
        <v>3015</v>
      </c>
      <c r="B2581" s="4">
        <v>91.620347985076606</v>
      </c>
      <c r="C2581" s="4">
        <v>38.705140729104301</v>
      </c>
      <c r="D2581" s="4">
        <v>1.2431428478125599</v>
      </c>
      <c r="E2581" s="2">
        <v>2.76045772755559E-3</v>
      </c>
      <c r="F2581" s="2" t="s">
        <v>1873</v>
      </c>
      <c r="G2581" s="2" t="s">
        <v>5480</v>
      </c>
    </row>
    <row r="2582" spans="1:14" x14ac:dyDescent="0.15">
      <c r="A2582" s="2" t="s">
        <v>3016</v>
      </c>
      <c r="B2582" s="4">
        <v>12.353201831880201</v>
      </c>
      <c r="C2582" s="4">
        <v>0</v>
      </c>
      <c r="D2582" s="4" t="s">
        <v>1872</v>
      </c>
      <c r="E2582" s="2">
        <v>1.7952648647990901E-4</v>
      </c>
      <c r="F2582" s="2" t="s">
        <v>1873</v>
      </c>
      <c r="G2582" s="2" t="s">
        <v>3017</v>
      </c>
    </row>
    <row r="2583" spans="1:14" x14ac:dyDescent="0.15">
      <c r="A2583" s="2" t="s">
        <v>3018</v>
      </c>
      <c r="B2583" s="4">
        <v>181.22909602729601</v>
      </c>
      <c r="C2583" s="4">
        <v>78.224560776379306</v>
      </c>
      <c r="D2583" s="4">
        <v>1.2121210382443</v>
      </c>
      <c r="E2583" s="2">
        <v>7.2252087448921296E-4</v>
      </c>
      <c r="F2583" s="2" t="s">
        <v>1873</v>
      </c>
      <c r="G2583" s="2" t="s">
        <v>6665</v>
      </c>
      <c r="J2583" s="5"/>
      <c r="N2583" s="5"/>
    </row>
    <row r="2584" spans="1:14" x14ac:dyDescent="0.15">
      <c r="A2584" s="2" t="s">
        <v>3019</v>
      </c>
      <c r="B2584" s="4">
        <v>20.7760488259708</v>
      </c>
      <c r="C2584" s="4">
        <v>0.41604770148770098</v>
      </c>
      <c r="D2584" s="4">
        <v>5.6420285509485302</v>
      </c>
      <c r="E2584" s="5">
        <v>8.4179147487217204E-6</v>
      </c>
      <c r="F2584" s="2" t="s">
        <v>1873</v>
      </c>
      <c r="G2584" s="2" t="s">
        <v>5481</v>
      </c>
      <c r="J2584" s="5"/>
    </row>
    <row r="2585" spans="1:14" x14ac:dyDescent="0.15">
      <c r="A2585" s="2" t="s">
        <v>3020</v>
      </c>
      <c r="B2585" s="4">
        <v>435.73350610933898</v>
      </c>
      <c r="C2585" s="4">
        <v>127.627340744588</v>
      </c>
      <c r="D2585" s="4">
        <v>1.7715086337750301</v>
      </c>
      <c r="E2585" s="5">
        <v>4.8337620192498901E-12</v>
      </c>
      <c r="F2585" s="2" t="s">
        <v>1873</v>
      </c>
      <c r="G2585" s="2" t="s">
        <v>6666</v>
      </c>
      <c r="J2585" s="5"/>
      <c r="N2585" s="5"/>
    </row>
    <row r="2586" spans="1:14" x14ac:dyDescent="0.15">
      <c r="A2586" s="2" t="s">
        <v>3021</v>
      </c>
      <c r="B2586" s="4">
        <v>86.145842918301895</v>
      </c>
      <c r="C2586" s="4">
        <v>26.768266427939299</v>
      </c>
      <c r="D2586" s="4">
        <v>1.68625746908431</v>
      </c>
      <c r="E2586" s="2">
        <v>1.05862784924644E-4</v>
      </c>
      <c r="F2586" s="2" t="s">
        <v>1873</v>
      </c>
      <c r="G2586" s="2" t="s">
        <v>6667</v>
      </c>
      <c r="J2586" s="5"/>
      <c r="N2586" s="5"/>
    </row>
    <row r="2587" spans="1:14" x14ac:dyDescent="0.15">
      <c r="A2587" s="2" t="s">
        <v>3022</v>
      </c>
      <c r="B2587" s="4">
        <v>857.29573140583102</v>
      </c>
      <c r="C2587" s="4">
        <v>157.89324159007299</v>
      </c>
      <c r="D2587" s="4">
        <v>2.44084354015903</v>
      </c>
      <c r="E2587" s="2">
        <v>2.5409735400312201E-4</v>
      </c>
      <c r="F2587" s="2" t="s">
        <v>1873</v>
      </c>
      <c r="G2587" s="2" t="s">
        <v>6668</v>
      </c>
      <c r="N2587" s="5"/>
    </row>
    <row r="2588" spans="1:14" x14ac:dyDescent="0.15">
      <c r="A2588" s="2" t="s">
        <v>3023</v>
      </c>
      <c r="B2588" s="4">
        <v>37.433749522409599</v>
      </c>
      <c r="C2588" s="4">
        <v>0.41604770148770098</v>
      </c>
      <c r="D2588" s="4">
        <v>6.4914468032279498</v>
      </c>
      <c r="E2588" s="5">
        <v>1.70219173469214E-8</v>
      </c>
      <c r="F2588" s="2" t="s">
        <v>1873</v>
      </c>
      <c r="G2588" s="2" t="s">
        <v>5482</v>
      </c>
    </row>
    <row r="2589" spans="1:14" x14ac:dyDescent="0.15">
      <c r="A2589" s="2" t="s">
        <v>3024</v>
      </c>
      <c r="B2589" s="4">
        <v>765.29571172383703</v>
      </c>
      <c r="C2589" s="4">
        <v>362.17894077151499</v>
      </c>
      <c r="D2589" s="4">
        <v>1.07931465375921</v>
      </c>
      <c r="E2589" s="2">
        <v>3.2437471402240999E-4</v>
      </c>
      <c r="F2589" s="2" t="s">
        <v>1873</v>
      </c>
      <c r="G2589" s="2" t="s">
        <v>3025</v>
      </c>
      <c r="N2589" s="5"/>
    </row>
    <row r="2590" spans="1:14" x14ac:dyDescent="0.15">
      <c r="A2590" s="2" t="s">
        <v>3026</v>
      </c>
      <c r="B2590" s="4">
        <v>421.46385257842002</v>
      </c>
      <c r="C2590" s="4">
        <v>61.662825098492199</v>
      </c>
      <c r="D2590" s="4">
        <v>2.77293600824397</v>
      </c>
      <c r="E2590" s="5">
        <v>2.5279465667936699E-22</v>
      </c>
      <c r="F2590" s="2" t="s">
        <v>1873</v>
      </c>
      <c r="G2590" s="2" t="s">
        <v>4397</v>
      </c>
      <c r="J2590" s="5"/>
      <c r="N2590" s="5"/>
    </row>
    <row r="2591" spans="1:14" x14ac:dyDescent="0.15">
      <c r="A2591" s="2" t="s">
        <v>3027</v>
      </c>
      <c r="B2591" s="4">
        <v>261.80666755254202</v>
      </c>
      <c r="C2591" s="4">
        <v>104.61241167244</v>
      </c>
      <c r="D2591" s="4">
        <v>1.3234478101718099</v>
      </c>
      <c r="E2591" s="5">
        <v>6.0709996625660296E-6</v>
      </c>
      <c r="F2591" s="2" t="s">
        <v>1873</v>
      </c>
      <c r="G2591" s="2" t="s">
        <v>5483</v>
      </c>
      <c r="J2591" s="5"/>
    </row>
    <row r="2592" spans="1:14" x14ac:dyDescent="0.15">
      <c r="A2592" s="2" t="s">
        <v>3028</v>
      </c>
      <c r="B2592" s="4">
        <v>126.760737946605</v>
      </c>
      <c r="C2592" s="4">
        <v>2.1820234222098498</v>
      </c>
      <c r="D2592" s="4">
        <v>5.8602975655050802</v>
      </c>
      <c r="E2592" s="5">
        <v>2.0746906297238901E-13</v>
      </c>
      <c r="F2592" s="2" t="s">
        <v>1873</v>
      </c>
      <c r="G2592" s="2" t="s">
        <v>5484</v>
      </c>
      <c r="J2592" s="5"/>
    </row>
    <row r="2593" spans="1:14" x14ac:dyDescent="0.15">
      <c r="A2593" s="2" t="s">
        <v>3029</v>
      </c>
      <c r="B2593" s="4">
        <v>777.41426742042404</v>
      </c>
      <c r="C2593" s="4">
        <v>235.307319496627</v>
      </c>
      <c r="D2593" s="4">
        <v>1.7241373869432</v>
      </c>
      <c r="E2593" s="5">
        <v>1.3498329338044101E-12</v>
      </c>
      <c r="F2593" s="2" t="s">
        <v>1873</v>
      </c>
      <c r="G2593" s="2" t="s">
        <v>5485</v>
      </c>
      <c r="J2593" s="5"/>
      <c r="N2593" s="5"/>
    </row>
    <row r="2594" spans="1:14" x14ac:dyDescent="0.15">
      <c r="A2594" s="2" t="s">
        <v>3030</v>
      </c>
      <c r="B2594" s="4">
        <v>49.9273705241229</v>
      </c>
      <c r="C2594" s="4">
        <v>7.0549948404862599</v>
      </c>
      <c r="D2594" s="4">
        <v>2.82311399481077</v>
      </c>
      <c r="E2594" s="5">
        <v>3.3844528889214898E-5</v>
      </c>
      <c r="F2594" s="2" t="s">
        <v>1873</v>
      </c>
      <c r="G2594" s="2" t="s">
        <v>5486</v>
      </c>
    </row>
    <row r="2595" spans="1:14" x14ac:dyDescent="0.15">
      <c r="A2595" s="2" t="s">
        <v>3031</v>
      </c>
      <c r="B2595" s="4">
        <v>265.17534571099901</v>
      </c>
      <c r="C2595" s="4">
        <v>106.515804477543</v>
      </c>
      <c r="D2595" s="4">
        <v>1.3158791403769401</v>
      </c>
      <c r="E2595" s="5">
        <v>6.8228313503038999E-6</v>
      </c>
      <c r="F2595" s="2" t="s">
        <v>1873</v>
      </c>
      <c r="G2595" s="2" t="s">
        <v>6669</v>
      </c>
      <c r="J2595" s="5"/>
      <c r="N2595" s="5"/>
    </row>
    <row r="2596" spans="1:14" x14ac:dyDescent="0.15">
      <c r="A2596" s="2" t="s">
        <v>3032</v>
      </c>
      <c r="B2596" s="4">
        <v>735.86309104684005</v>
      </c>
      <c r="C2596" s="4">
        <v>201.727056675699</v>
      </c>
      <c r="D2596" s="4">
        <v>1.8670327760046801</v>
      </c>
      <c r="E2596" s="5">
        <v>2.5885568590679E-14</v>
      </c>
      <c r="F2596" s="2" t="s">
        <v>1873</v>
      </c>
      <c r="G2596" s="2" t="s">
        <v>6670</v>
      </c>
      <c r="J2596" s="5"/>
      <c r="N2596" s="5"/>
    </row>
    <row r="2597" spans="1:14" x14ac:dyDescent="0.15">
      <c r="A2597" s="2" t="s">
        <v>3033</v>
      </c>
      <c r="B2597" s="4">
        <v>75.804701668457398</v>
      </c>
      <c r="C2597" s="4">
        <v>0.51783261625904498</v>
      </c>
      <c r="D2597" s="4">
        <v>7.1936576840173503</v>
      </c>
      <c r="E2597" s="5">
        <v>7.2904602852246E-12</v>
      </c>
      <c r="F2597" s="2" t="s">
        <v>1873</v>
      </c>
      <c r="G2597" s="2" t="s">
        <v>5487</v>
      </c>
    </row>
    <row r="2598" spans="1:14" x14ac:dyDescent="0.15">
      <c r="A2598" s="2" t="s">
        <v>3034</v>
      </c>
      <c r="B2598" s="4">
        <v>424.64638000185101</v>
      </c>
      <c r="C2598" s="4">
        <v>98.075249448212901</v>
      </c>
      <c r="D2598" s="4">
        <v>2.1143009465997902</v>
      </c>
      <c r="E2598" s="5">
        <v>3.6421263740972001E-13</v>
      </c>
      <c r="F2598" s="2" t="s">
        <v>1873</v>
      </c>
      <c r="G2598" s="2" t="s">
        <v>5488</v>
      </c>
    </row>
    <row r="2599" spans="1:14" x14ac:dyDescent="0.15">
      <c r="A2599" s="2" t="s">
        <v>3035</v>
      </c>
      <c r="B2599" s="4">
        <v>180.057707907543</v>
      </c>
      <c r="C2599" s="4">
        <v>0</v>
      </c>
      <c r="D2599" s="4" t="s">
        <v>1872</v>
      </c>
      <c r="E2599" s="5">
        <v>4.0319552641812002E-36</v>
      </c>
      <c r="F2599" s="2" t="s">
        <v>1873</v>
      </c>
      <c r="G2599" s="2" t="s">
        <v>3036</v>
      </c>
    </row>
    <row r="2600" spans="1:14" x14ac:dyDescent="0.15">
      <c r="A2600" s="2" t="s">
        <v>3037</v>
      </c>
      <c r="B2600" s="4">
        <v>155.070926543296</v>
      </c>
      <c r="C2600" s="4">
        <v>0.51783261625904498</v>
      </c>
      <c r="D2600" s="4">
        <v>8.2262266750175801</v>
      </c>
      <c r="E2600" s="5">
        <v>1.73482962984307E-18</v>
      </c>
      <c r="F2600" s="2" t="s">
        <v>1873</v>
      </c>
      <c r="G2600" s="2" t="s">
        <v>3038</v>
      </c>
      <c r="J2600" s="5"/>
    </row>
    <row r="2601" spans="1:14" x14ac:dyDescent="0.15">
      <c r="A2601" s="2" t="s">
        <v>3039</v>
      </c>
      <c r="B2601" s="4">
        <v>77.348851897442401</v>
      </c>
      <c r="C2601" s="4">
        <v>28.636027063432699</v>
      </c>
      <c r="D2601" s="4">
        <v>1.4335485293810299</v>
      </c>
      <c r="E2601" s="2">
        <v>1.75676116638793E-3</v>
      </c>
      <c r="F2601" s="2" t="s">
        <v>1873</v>
      </c>
      <c r="G2601" s="2" t="s">
        <v>5489</v>
      </c>
      <c r="J2601" s="5"/>
      <c r="N2601" s="5"/>
    </row>
    <row r="2602" spans="1:14" x14ac:dyDescent="0.15">
      <c r="A2602" s="2" t="s">
        <v>3040</v>
      </c>
      <c r="B2602" s="4">
        <v>71.873886191488793</v>
      </c>
      <c r="C2602" s="4">
        <v>0</v>
      </c>
      <c r="D2602" s="4" t="s">
        <v>1872</v>
      </c>
      <c r="E2602" s="5">
        <v>9.6204698375358004E-19</v>
      </c>
      <c r="F2602" s="2" t="s">
        <v>1873</v>
      </c>
      <c r="G2602" s="2" t="s">
        <v>3041</v>
      </c>
    </row>
    <row r="2603" spans="1:14" x14ac:dyDescent="0.15">
      <c r="A2603" s="2" t="s">
        <v>3042</v>
      </c>
      <c r="B2603" s="4">
        <v>27.421020734140502</v>
      </c>
      <c r="C2603" s="4">
        <v>4.7711865035050698</v>
      </c>
      <c r="D2603" s="4">
        <v>2.5228622889084198</v>
      </c>
      <c r="E2603" s="2">
        <v>6.8499652176824003E-3</v>
      </c>
      <c r="F2603" s="2" t="s">
        <v>1873</v>
      </c>
      <c r="G2603" s="2" t="s">
        <v>6671</v>
      </c>
      <c r="J2603" s="5"/>
      <c r="N2603" s="5"/>
    </row>
    <row r="2604" spans="1:14" x14ac:dyDescent="0.15">
      <c r="A2604" s="2" t="s">
        <v>3043</v>
      </c>
      <c r="B2604" s="4">
        <v>27.046416068192599</v>
      </c>
      <c r="C2604" s="4">
        <v>5.7139748636541396</v>
      </c>
      <c r="D2604" s="4">
        <v>2.24287083975769</v>
      </c>
      <c r="E2604" s="2">
        <v>2.4684293241531801E-2</v>
      </c>
      <c r="F2604" s="2" t="s">
        <v>1873</v>
      </c>
      <c r="G2604" s="2" t="s">
        <v>4397</v>
      </c>
      <c r="J2604" s="5"/>
    </row>
    <row r="2605" spans="1:14" x14ac:dyDescent="0.15">
      <c r="A2605" s="2" t="s">
        <v>3044</v>
      </c>
      <c r="B2605" s="4">
        <v>34.532981717002997</v>
      </c>
      <c r="C2605" s="4">
        <v>12.047567258338701</v>
      </c>
      <c r="D2605" s="4">
        <v>1.51923305240135</v>
      </c>
      <c r="E2605" s="2">
        <v>3.22032021492537E-2</v>
      </c>
      <c r="F2605" s="2" t="s">
        <v>1873</v>
      </c>
      <c r="G2605" s="2" t="s">
        <v>6672</v>
      </c>
      <c r="J2605" s="5"/>
    </row>
    <row r="2606" spans="1:14" x14ac:dyDescent="0.15">
      <c r="A2606" s="2" t="s">
        <v>3045</v>
      </c>
      <c r="B2606" s="4">
        <v>6.3170200857732004</v>
      </c>
      <c r="C2606" s="4">
        <v>0</v>
      </c>
      <c r="D2606" s="4" t="s">
        <v>1872</v>
      </c>
      <c r="E2606" s="2">
        <v>1.5573075472845799E-2</v>
      </c>
      <c r="F2606" s="2" t="s">
        <v>1873</v>
      </c>
      <c r="G2606" s="2" t="s">
        <v>5490</v>
      </c>
      <c r="J2606" s="5"/>
      <c r="N2606" s="5"/>
    </row>
    <row r="2607" spans="1:14" x14ac:dyDescent="0.15">
      <c r="A2607" s="2" t="s">
        <v>3046</v>
      </c>
      <c r="B2607" s="4">
        <v>10.2007220800115</v>
      </c>
      <c r="C2607" s="4">
        <v>1.34992801923445</v>
      </c>
      <c r="D2607" s="4">
        <v>2.91771689291958</v>
      </c>
      <c r="E2607" s="2">
        <v>2.5768058469173599E-2</v>
      </c>
      <c r="F2607" s="2" t="s">
        <v>1873</v>
      </c>
      <c r="G2607" s="2" t="s">
        <v>3047</v>
      </c>
    </row>
    <row r="2608" spans="1:14" x14ac:dyDescent="0.15">
      <c r="A2608" s="2" t="s">
        <v>3048</v>
      </c>
      <c r="B2608" s="4">
        <v>117.590063538156</v>
      </c>
      <c r="C2608" s="4">
        <v>28.977013977356101</v>
      </c>
      <c r="D2608" s="4">
        <v>2.0207853154859898</v>
      </c>
      <c r="E2608" s="5">
        <v>5.8224003247065597E-5</v>
      </c>
      <c r="F2608" s="2" t="s">
        <v>1873</v>
      </c>
      <c r="G2608" s="2" t="s">
        <v>6270</v>
      </c>
      <c r="J2608" s="5"/>
    </row>
    <row r="2609" spans="1:14" x14ac:dyDescent="0.15">
      <c r="A2609" s="2" t="s">
        <v>3049</v>
      </c>
      <c r="B2609" s="4">
        <v>273.83099628366801</v>
      </c>
      <c r="C2609" s="4">
        <v>93.418552350227301</v>
      </c>
      <c r="D2609" s="4">
        <v>1.5515047677528699</v>
      </c>
      <c r="E2609" s="5">
        <v>9.0619634187765705E-5</v>
      </c>
      <c r="F2609" s="2" t="s">
        <v>1873</v>
      </c>
      <c r="G2609" s="2" t="s">
        <v>5491</v>
      </c>
      <c r="J2609" s="5"/>
    </row>
    <row r="2610" spans="1:14" x14ac:dyDescent="0.15">
      <c r="A2610" s="2" t="s">
        <v>3050</v>
      </c>
      <c r="B2610" s="4">
        <v>3526.45563790498</v>
      </c>
      <c r="C2610" s="4">
        <v>270.39653995432002</v>
      </c>
      <c r="D2610" s="4">
        <v>3.7050702951658798</v>
      </c>
      <c r="E2610" s="5">
        <v>8.1324815162982496E-37</v>
      </c>
      <c r="F2610" s="2" t="s">
        <v>1873</v>
      </c>
      <c r="G2610" s="2" t="s">
        <v>6673</v>
      </c>
    </row>
    <row r="2611" spans="1:14" x14ac:dyDescent="0.15">
      <c r="A2611" s="2" t="s">
        <v>3051</v>
      </c>
      <c r="B2611" s="4">
        <v>178.00037639949301</v>
      </c>
      <c r="C2611" s="4">
        <v>73.599699399657197</v>
      </c>
      <c r="D2611" s="4">
        <v>1.2741085128523599</v>
      </c>
      <c r="E2611" s="2">
        <v>1.15552311777371E-4</v>
      </c>
      <c r="F2611" s="2" t="s">
        <v>1873</v>
      </c>
      <c r="G2611" s="2" t="s">
        <v>5492</v>
      </c>
      <c r="J2611" s="5"/>
    </row>
    <row r="2612" spans="1:14" x14ac:dyDescent="0.15">
      <c r="A2612" s="2" t="s">
        <v>3052</v>
      </c>
      <c r="B2612" s="4">
        <v>617.667461820874</v>
      </c>
      <c r="C2612" s="4">
        <v>69.412498257573205</v>
      </c>
      <c r="D2612" s="4">
        <v>3.1535629730716401</v>
      </c>
      <c r="E2612" s="5">
        <v>2.3440476625558301E-26</v>
      </c>
      <c r="F2612" s="2" t="s">
        <v>1873</v>
      </c>
      <c r="G2612" s="2" t="s">
        <v>5493</v>
      </c>
      <c r="J2612" s="5"/>
      <c r="N2612" s="5"/>
    </row>
    <row r="2613" spans="1:14" x14ac:dyDescent="0.15">
      <c r="A2613" s="2" t="s">
        <v>3053</v>
      </c>
      <c r="B2613" s="4">
        <v>12.353201831880201</v>
      </c>
      <c r="C2613" s="4">
        <v>0</v>
      </c>
      <c r="D2613" s="4" t="s">
        <v>1872</v>
      </c>
      <c r="E2613" s="2">
        <v>1.7952648647990901E-4</v>
      </c>
      <c r="F2613" s="2" t="s">
        <v>1873</v>
      </c>
      <c r="G2613" s="2" t="s">
        <v>4397</v>
      </c>
      <c r="J2613" s="5"/>
    </row>
    <row r="2614" spans="1:14" x14ac:dyDescent="0.15">
      <c r="A2614" s="2" t="s">
        <v>3054</v>
      </c>
      <c r="B2614" s="4">
        <v>922.80456275045799</v>
      </c>
      <c r="C2614" s="4">
        <v>441.74700282736097</v>
      </c>
      <c r="D2614" s="4">
        <v>1.0628047909674601</v>
      </c>
      <c r="E2614" s="2">
        <v>3.7761172925352801E-3</v>
      </c>
      <c r="F2614" s="2" t="s">
        <v>1873</v>
      </c>
      <c r="G2614" s="2" t="s">
        <v>4397</v>
      </c>
    </row>
    <row r="2615" spans="1:14" x14ac:dyDescent="0.15">
      <c r="A2615" s="2" t="s">
        <v>3055</v>
      </c>
      <c r="B2615" s="4">
        <v>20.635629656137699</v>
      </c>
      <c r="C2615" s="4">
        <v>5.6032819064804702</v>
      </c>
      <c r="D2615" s="4">
        <v>1.8807934771759101</v>
      </c>
      <c r="E2615" s="2">
        <v>2.9148854533539801E-2</v>
      </c>
      <c r="F2615" s="2" t="s">
        <v>1873</v>
      </c>
      <c r="G2615" s="2" t="s">
        <v>5494</v>
      </c>
      <c r="J2615" s="5"/>
      <c r="N2615" s="5"/>
    </row>
    <row r="2616" spans="1:14" x14ac:dyDescent="0.15">
      <c r="A2616" s="2" t="s">
        <v>3056</v>
      </c>
      <c r="B2616" s="4">
        <v>752.899081522659</v>
      </c>
      <c r="C2616" s="4">
        <v>86.0989465290928</v>
      </c>
      <c r="D2616" s="4">
        <v>3.1283890086082402</v>
      </c>
      <c r="E2616" s="5">
        <v>2.1768162278875298E-11</v>
      </c>
      <c r="F2616" s="2" t="s">
        <v>1873</v>
      </c>
      <c r="G2616" s="2" t="s">
        <v>4655</v>
      </c>
    </row>
    <row r="2617" spans="1:14" x14ac:dyDescent="0.15">
      <c r="A2617" s="2" t="s">
        <v>3057</v>
      </c>
      <c r="B2617" s="4">
        <v>151.93643388095299</v>
      </c>
      <c r="C2617" s="4">
        <v>40.072884833143398</v>
      </c>
      <c r="D2617" s="4">
        <v>1.92276958734017</v>
      </c>
      <c r="E2617" s="5">
        <v>4.81000426139601E-8</v>
      </c>
      <c r="F2617" s="2" t="s">
        <v>1873</v>
      </c>
      <c r="G2617" s="2" t="s">
        <v>5495</v>
      </c>
    </row>
    <row r="2618" spans="1:14" x14ac:dyDescent="0.15">
      <c r="A2618" s="2" t="s">
        <v>3058</v>
      </c>
      <c r="B2618" s="4">
        <v>180.199508994913</v>
      </c>
      <c r="C2618" s="4">
        <v>66.509072389561595</v>
      </c>
      <c r="D2618" s="4">
        <v>1.43797202539239</v>
      </c>
      <c r="E2618" s="5">
        <v>7.2675726677595096E-6</v>
      </c>
      <c r="F2618" s="2" t="s">
        <v>1873</v>
      </c>
      <c r="G2618" s="2" t="s">
        <v>5496</v>
      </c>
    </row>
    <row r="2619" spans="1:14" x14ac:dyDescent="0.15">
      <c r="A2619" s="2" t="s">
        <v>3059</v>
      </c>
      <c r="B2619" s="4">
        <v>173.976255235422</v>
      </c>
      <c r="C2619" s="4">
        <v>52.009759134308403</v>
      </c>
      <c r="D2619" s="4">
        <v>1.7420361547607099</v>
      </c>
      <c r="E2619" s="5">
        <v>2.1674839366088499E-7</v>
      </c>
      <c r="F2619" s="2" t="s">
        <v>1873</v>
      </c>
      <c r="G2619" s="2" t="s">
        <v>5497</v>
      </c>
    </row>
    <row r="2620" spans="1:14" x14ac:dyDescent="0.15">
      <c r="A2620" s="2" t="s">
        <v>3060</v>
      </c>
      <c r="B2620" s="4">
        <v>351.83667310426102</v>
      </c>
      <c r="C2620" s="4">
        <v>164.845136370077</v>
      </c>
      <c r="D2620" s="4">
        <v>1.09379454552005</v>
      </c>
      <c r="E2620" s="2">
        <v>9.6008158670836397E-3</v>
      </c>
      <c r="F2620" s="2" t="s">
        <v>1873</v>
      </c>
      <c r="G2620" s="2" t="s">
        <v>5498</v>
      </c>
      <c r="J2620" s="5"/>
    </row>
    <row r="2621" spans="1:14" x14ac:dyDescent="0.15">
      <c r="A2621" s="2" t="s">
        <v>3061</v>
      </c>
      <c r="B2621" s="4">
        <v>102.008602717651</v>
      </c>
      <c r="C2621" s="4">
        <v>39.749714004024703</v>
      </c>
      <c r="D2621" s="4">
        <v>1.35967443902527</v>
      </c>
      <c r="E2621" s="2">
        <v>8.0764500466251003E-4</v>
      </c>
      <c r="F2621" s="2" t="s">
        <v>1873</v>
      </c>
      <c r="G2621" s="2" t="s">
        <v>6674</v>
      </c>
    </row>
    <row r="2622" spans="1:14" x14ac:dyDescent="0.15">
      <c r="A2622" s="2" t="s">
        <v>3062</v>
      </c>
      <c r="B2622" s="4">
        <v>3179.81677728044</v>
      </c>
      <c r="C2622" s="4">
        <v>930.207152772575</v>
      </c>
      <c r="D2622" s="4">
        <v>1.7733197005199199</v>
      </c>
      <c r="E2622" s="5">
        <v>5.3517400246913605E-10</v>
      </c>
      <c r="F2622" s="2" t="s">
        <v>1873</v>
      </c>
      <c r="G2622" s="2" t="s">
        <v>6675</v>
      </c>
    </row>
    <row r="2623" spans="1:14" x14ac:dyDescent="0.15">
      <c r="A2623" s="2" t="s">
        <v>3063</v>
      </c>
      <c r="B2623" s="4">
        <v>55.964473548587897</v>
      </c>
      <c r="C2623" s="4">
        <v>18.2704666958495</v>
      </c>
      <c r="D2623" s="4">
        <v>1.6149978034249799</v>
      </c>
      <c r="E2623" s="2">
        <v>3.1748110564904699E-3</v>
      </c>
      <c r="F2623" s="2" t="s">
        <v>1873</v>
      </c>
      <c r="G2623" s="2" t="s">
        <v>6676</v>
      </c>
    </row>
    <row r="2624" spans="1:14" x14ac:dyDescent="0.15">
      <c r="A2624" s="2" t="s">
        <v>3064</v>
      </c>
      <c r="B2624" s="4">
        <v>50.1620166594167</v>
      </c>
      <c r="C2624" s="4">
        <v>17.327678335700501</v>
      </c>
      <c r="D2624" s="4">
        <v>1.5335169831792499</v>
      </c>
      <c r="E2624" s="2">
        <v>5.9967629212529204E-3</v>
      </c>
      <c r="F2624" s="2" t="s">
        <v>1873</v>
      </c>
      <c r="G2624" s="2" t="s">
        <v>6677</v>
      </c>
    </row>
    <row r="2625" spans="1:14" x14ac:dyDescent="0.15">
      <c r="A2625" s="2" t="s">
        <v>3065</v>
      </c>
      <c r="B2625" s="4">
        <v>46.699572174677698</v>
      </c>
      <c r="C2625" s="4">
        <v>13.3974952775731</v>
      </c>
      <c r="D2625" s="4">
        <v>1.8014460256207701</v>
      </c>
      <c r="E2625" s="2">
        <v>1.31385834226558E-2</v>
      </c>
      <c r="F2625" s="2" t="s">
        <v>1873</v>
      </c>
      <c r="G2625" s="2" t="s">
        <v>5499</v>
      </c>
    </row>
    <row r="2626" spans="1:14" x14ac:dyDescent="0.15">
      <c r="A2626" s="2" t="s">
        <v>3066</v>
      </c>
      <c r="B2626" s="4">
        <v>210.75502239139601</v>
      </c>
      <c r="C2626" s="4">
        <v>105.32490607584</v>
      </c>
      <c r="D2626" s="4">
        <v>1.00072038231078</v>
      </c>
      <c r="E2626" s="2">
        <v>1.1206431025386099E-3</v>
      </c>
      <c r="F2626" s="2" t="s">
        <v>1873</v>
      </c>
      <c r="G2626" s="2" t="s">
        <v>6028</v>
      </c>
      <c r="J2626" s="5"/>
    </row>
    <row r="2627" spans="1:14" x14ac:dyDescent="0.15">
      <c r="A2627" s="2" t="s">
        <v>3067</v>
      </c>
      <c r="B2627" s="4">
        <v>276.12297392701203</v>
      </c>
      <c r="C2627" s="4">
        <v>39.315850217732297</v>
      </c>
      <c r="D2627" s="4">
        <v>2.8121279691611698</v>
      </c>
      <c r="E2627" s="5">
        <v>3.6596816860693199E-10</v>
      </c>
      <c r="F2627" s="2" t="s">
        <v>1873</v>
      </c>
      <c r="G2627" s="2" t="s">
        <v>3068</v>
      </c>
      <c r="J2627" s="5"/>
    </row>
    <row r="2628" spans="1:14" x14ac:dyDescent="0.15">
      <c r="A2628" s="2" t="s">
        <v>3069</v>
      </c>
      <c r="B2628" s="4">
        <v>788.27273570194404</v>
      </c>
      <c r="C2628" s="4">
        <v>281.86902989364</v>
      </c>
      <c r="D2628" s="4">
        <v>1.4836699045459001</v>
      </c>
      <c r="E2628" s="5">
        <v>7.6027413105730695E-9</v>
      </c>
      <c r="F2628" s="2" t="s">
        <v>1873</v>
      </c>
      <c r="G2628" s="2" t="s">
        <v>5500</v>
      </c>
      <c r="J2628" s="5"/>
    </row>
    <row r="2629" spans="1:14" x14ac:dyDescent="0.15">
      <c r="A2629" s="2" t="s">
        <v>3070</v>
      </c>
      <c r="B2629" s="4">
        <v>5.5216185495049999</v>
      </c>
      <c r="C2629" s="4">
        <v>0</v>
      </c>
      <c r="D2629" s="4" t="s">
        <v>1872</v>
      </c>
      <c r="E2629" s="2">
        <v>3.4630973592867799E-2</v>
      </c>
      <c r="F2629" s="2" t="s">
        <v>1873</v>
      </c>
      <c r="G2629" s="2" t="s">
        <v>6678</v>
      </c>
    </row>
    <row r="2630" spans="1:14" x14ac:dyDescent="0.15">
      <c r="A2630" s="2" t="s">
        <v>3071</v>
      </c>
      <c r="B2630" s="4">
        <v>950.593278562862</v>
      </c>
      <c r="C2630" s="4">
        <v>302.33042805410201</v>
      </c>
      <c r="D2630" s="4">
        <v>1.6527020143409299</v>
      </c>
      <c r="E2630" s="5">
        <v>2.4222494664422601E-10</v>
      </c>
      <c r="F2630" s="2" t="s">
        <v>1873</v>
      </c>
      <c r="G2630" s="2" t="s">
        <v>5501</v>
      </c>
      <c r="J2630" s="5"/>
    </row>
    <row r="2631" spans="1:14" x14ac:dyDescent="0.15">
      <c r="A2631" s="2" t="s">
        <v>3072</v>
      </c>
      <c r="B2631" s="4">
        <v>40.288785762622801</v>
      </c>
      <c r="C2631" s="4">
        <v>9.2370182626961093</v>
      </c>
      <c r="D2631" s="4">
        <v>2.1248792000979999</v>
      </c>
      <c r="E2631" s="2">
        <v>9.3529984090134097E-4</v>
      </c>
      <c r="F2631" s="2" t="s">
        <v>1873</v>
      </c>
      <c r="G2631" s="2" t="s">
        <v>3073</v>
      </c>
    </row>
    <row r="2632" spans="1:14" x14ac:dyDescent="0.15">
      <c r="A2632" s="2" t="s">
        <v>3074</v>
      </c>
      <c r="B2632" s="4">
        <v>145.94598370003999</v>
      </c>
      <c r="C2632" s="4">
        <v>69.448130427182505</v>
      </c>
      <c r="D2632" s="4">
        <v>1.0714267478526101</v>
      </c>
      <c r="E2632" s="2">
        <v>6.1689980346090502E-3</v>
      </c>
      <c r="F2632" s="2" t="s">
        <v>1873</v>
      </c>
      <c r="G2632" s="2" t="s">
        <v>5502</v>
      </c>
      <c r="J2632" s="5"/>
      <c r="N2632" s="5"/>
    </row>
    <row r="2633" spans="1:14" x14ac:dyDescent="0.15">
      <c r="A2633" s="2" t="s">
        <v>3075</v>
      </c>
      <c r="B2633" s="4">
        <v>9.4519733872946201</v>
      </c>
      <c r="C2633" s="4">
        <v>0</v>
      </c>
      <c r="D2633" s="4" t="s">
        <v>1872</v>
      </c>
      <c r="E2633" s="2">
        <v>2.7870621773721802E-3</v>
      </c>
      <c r="F2633" s="2" t="s">
        <v>1873</v>
      </c>
      <c r="G2633" s="2" t="s">
        <v>6679</v>
      </c>
      <c r="J2633" s="5"/>
    </row>
    <row r="2634" spans="1:14" x14ac:dyDescent="0.15">
      <c r="A2634" s="2" t="s">
        <v>3076</v>
      </c>
      <c r="B2634" s="4">
        <v>472.18708527798998</v>
      </c>
      <c r="C2634" s="4">
        <v>81.211955474357595</v>
      </c>
      <c r="D2634" s="4">
        <v>2.5395945512029501</v>
      </c>
      <c r="E2634" s="5">
        <v>5.9295812571930296E-11</v>
      </c>
      <c r="F2634" s="2" t="s">
        <v>1873</v>
      </c>
      <c r="G2634" s="2" t="s">
        <v>6680</v>
      </c>
      <c r="J2634" s="5"/>
    </row>
    <row r="2635" spans="1:14" x14ac:dyDescent="0.15">
      <c r="A2635" s="2" t="s">
        <v>3077</v>
      </c>
      <c r="B2635" s="4">
        <v>137.38409945365299</v>
      </c>
      <c r="C2635" s="4">
        <v>38.4837548147569</v>
      </c>
      <c r="D2635" s="4">
        <v>1.8358935661834299</v>
      </c>
      <c r="E2635" s="5">
        <v>3.5772454406830403E-5</v>
      </c>
      <c r="F2635" s="2" t="s">
        <v>1873</v>
      </c>
      <c r="G2635" s="2" t="s">
        <v>3078</v>
      </c>
      <c r="J2635" s="5"/>
    </row>
    <row r="2636" spans="1:14" x14ac:dyDescent="0.15">
      <c r="A2636" s="2" t="s">
        <v>3079</v>
      </c>
      <c r="B2636" s="4">
        <v>66.7268723079317</v>
      </c>
      <c r="C2636" s="4">
        <v>28.8485049353778</v>
      </c>
      <c r="D2636" s="4">
        <v>1.2097713283229701</v>
      </c>
      <c r="E2636" s="2">
        <v>1.5980666371579098E-2</v>
      </c>
      <c r="F2636" s="2" t="s">
        <v>1873</v>
      </c>
      <c r="G2636" s="2" t="s">
        <v>6681</v>
      </c>
    </row>
    <row r="2637" spans="1:14" x14ac:dyDescent="0.15">
      <c r="A2637" s="2" t="s">
        <v>3080</v>
      </c>
      <c r="B2637" s="4">
        <v>20.073952976805401</v>
      </c>
      <c r="C2637" s="4">
        <v>0</v>
      </c>
      <c r="D2637" s="4" t="s">
        <v>1872</v>
      </c>
      <c r="E2637" s="5">
        <v>9.7476826830003797E-7</v>
      </c>
      <c r="F2637" s="2" t="s">
        <v>1873</v>
      </c>
      <c r="G2637" s="2" t="s">
        <v>5503</v>
      </c>
    </row>
    <row r="2638" spans="1:14" x14ac:dyDescent="0.15">
      <c r="A2638" s="2" t="s">
        <v>3081</v>
      </c>
      <c r="B2638" s="4">
        <v>50.395741516352501</v>
      </c>
      <c r="C2638" s="4">
        <v>20.452490118059401</v>
      </c>
      <c r="D2638" s="4">
        <v>1.30102532598585</v>
      </c>
      <c r="E2638" s="2">
        <v>1.9282187245364801E-2</v>
      </c>
      <c r="F2638" s="2" t="s">
        <v>1873</v>
      </c>
      <c r="G2638" s="2" t="s">
        <v>4397</v>
      </c>
    </row>
    <row r="2639" spans="1:14" x14ac:dyDescent="0.15">
      <c r="A2639" s="2" t="s">
        <v>3082</v>
      </c>
      <c r="B2639" s="4">
        <v>43.844996573643499</v>
      </c>
      <c r="C2639" s="4">
        <v>11.936874301165</v>
      </c>
      <c r="D2639" s="4">
        <v>1.8769871041850199</v>
      </c>
      <c r="E2639" s="2">
        <v>2.05558429259377E-3</v>
      </c>
      <c r="F2639" s="2" t="s">
        <v>1873</v>
      </c>
      <c r="G2639" s="2" t="s">
        <v>5504</v>
      </c>
      <c r="J2639" s="5"/>
    </row>
    <row r="2640" spans="1:14" x14ac:dyDescent="0.15">
      <c r="A2640" s="2" t="s">
        <v>3083</v>
      </c>
      <c r="B2640" s="4">
        <v>1125.55661373973</v>
      </c>
      <c r="C2640" s="4">
        <v>479.70153568082202</v>
      </c>
      <c r="D2640" s="4">
        <v>1.23042966072834</v>
      </c>
      <c r="E2640" s="5">
        <v>7.4782226572215101E-7</v>
      </c>
      <c r="F2640" s="2" t="s">
        <v>1873</v>
      </c>
      <c r="G2640" s="2" t="s">
        <v>3084</v>
      </c>
      <c r="J2640" s="5"/>
      <c r="N2640" s="5"/>
    </row>
    <row r="2641" spans="1:14" x14ac:dyDescent="0.15">
      <c r="A2641" s="2" t="s">
        <v>3085</v>
      </c>
      <c r="B2641" s="4">
        <v>44.265793443963801</v>
      </c>
      <c r="C2641" s="4">
        <v>10.790516111473201</v>
      </c>
      <c r="D2641" s="4">
        <v>2.0364284106416699</v>
      </c>
      <c r="E2641" s="2">
        <v>4.5738378867174001E-4</v>
      </c>
      <c r="F2641" s="2" t="s">
        <v>1873</v>
      </c>
      <c r="G2641" s="2" t="s">
        <v>3086</v>
      </c>
      <c r="J2641" s="5"/>
    </row>
    <row r="2642" spans="1:14" x14ac:dyDescent="0.15">
      <c r="A2642" s="2" t="s">
        <v>3087</v>
      </c>
      <c r="B2642" s="4">
        <v>75.898007355560097</v>
      </c>
      <c r="C2642" s="4">
        <v>31.8804398453677</v>
      </c>
      <c r="D2642" s="4">
        <v>1.25139047535811</v>
      </c>
      <c r="E2642" s="2">
        <v>1.829299834693E-2</v>
      </c>
      <c r="F2642" s="2" t="s">
        <v>1873</v>
      </c>
      <c r="G2642" s="2" t="s">
        <v>5505</v>
      </c>
    </row>
    <row r="2643" spans="1:14" x14ac:dyDescent="0.15">
      <c r="A2643" s="2" t="s">
        <v>3088</v>
      </c>
      <c r="B2643" s="4">
        <v>303.96479153147197</v>
      </c>
      <c r="C2643" s="4">
        <v>122.23653671005199</v>
      </c>
      <c r="D2643" s="4">
        <v>1.31422865127014</v>
      </c>
      <c r="E2643" s="5">
        <v>9.0174336803697295E-6</v>
      </c>
      <c r="F2643" s="2" t="s">
        <v>1873</v>
      </c>
      <c r="G2643" s="2" t="s">
        <v>5506</v>
      </c>
      <c r="J2643" s="5"/>
    </row>
    <row r="2644" spans="1:14" x14ac:dyDescent="0.15">
      <c r="A2644" s="2" t="s">
        <v>3089</v>
      </c>
      <c r="B2644" s="4">
        <v>74.025905304178593</v>
      </c>
      <c r="C2644" s="4">
        <v>28.432457233890101</v>
      </c>
      <c r="D2644" s="4">
        <v>1.3804914418043199</v>
      </c>
      <c r="E2644" s="2">
        <v>1.8684275437867901E-3</v>
      </c>
      <c r="F2644" s="2" t="s">
        <v>1873</v>
      </c>
      <c r="G2644" s="2" t="s">
        <v>5507</v>
      </c>
      <c r="J2644" s="5"/>
      <c r="N2644" s="5"/>
    </row>
    <row r="2645" spans="1:14" x14ac:dyDescent="0.15">
      <c r="A2645" s="2" t="s">
        <v>3090</v>
      </c>
      <c r="B2645" s="4">
        <v>1193.73479122872</v>
      </c>
      <c r="C2645" s="4">
        <v>104.926674459156</v>
      </c>
      <c r="D2645" s="4">
        <v>3.5080289610297699</v>
      </c>
      <c r="E2645" s="5">
        <v>1.54670230488239E-38</v>
      </c>
      <c r="F2645" s="2" t="s">
        <v>1873</v>
      </c>
      <c r="G2645" s="2" t="s">
        <v>5508</v>
      </c>
      <c r="J2645" s="5"/>
      <c r="N2645" s="5"/>
    </row>
    <row r="2646" spans="1:14" x14ac:dyDescent="0.15">
      <c r="A2646" s="2" t="s">
        <v>3091</v>
      </c>
      <c r="B2646" s="4">
        <v>36.638808625320401</v>
      </c>
      <c r="C2646" s="4">
        <v>11.113686940591901</v>
      </c>
      <c r="D2646" s="4">
        <v>1.7210350854938901</v>
      </c>
      <c r="E2646" s="2">
        <v>2.3851573915369899E-2</v>
      </c>
      <c r="F2646" s="2" t="s">
        <v>1873</v>
      </c>
      <c r="G2646" s="2" t="s">
        <v>4397</v>
      </c>
      <c r="J2646" s="5"/>
      <c r="N2646" s="5"/>
    </row>
    <row r="2647" spans="1:14" x14ac:dyDescent="0.15">
      <c r="A2647" s="2" t="s">
        <v>3092</v>
      </c>
      <c r="B2647" s="4">
        <v>57.1806719551764</v>
      </c>
      <c r="C2647" s="4">
        <v>28.219979361945001</v>
      </c>
      <c r="D2647" s="4">
        <v>1.0188106409587401</v>
      </c>
      <c r="E2647" s="2">
        <v>4.6710020874181399E-2</v>
      </c>
      <c r="F2647" s="2" t="s">
        <v>1873</v>
      </c>
      <c r="G2647" s="2" t="s">
        <v>5509</v>
      </c>
      <c r="J2647" s="5"/>
    </row>
    <row r="2648" spans="1:14" x14ac:dyDescent="0.15">
      <c r="A2648" s="2" t="s">
        <v>3093</v>
      </c>
      <c r="B2648" s="4">
        <v>31.4913341025843</v>
      </c>
      <c r="C2648" s="4">
        <v>4.9925724178524096</v>
      </c>
      <c r="D2648" s="4">
        <v>2.65709961787491</v>
      </c>
      <c r="E2648" s="2">
        <v>4.0116626379548E-2</v>
      </c>
      <c r="F2648" s="2" t="s">
        <v>1873</v>
      </c>
      <c r="G2648" s="2" t="s">
        <v>5510</v>
      </c>
    </row>
    <row r="2649" spans="1:14" x14ac:dyDescent="0.15">
      <c r="A2649" s="2" t="s">
        <v>3094</v>
      </c>
      <c r="B2649" s="4">
        <v>27.8418176044608</v>
      </c>
      <c r="C2649" s="4">
        <v>8.3031379449493592</v>
      </c>
      <c r="D2649" s="4">
        <v>1.74552482614723</v>
      </c>
      <c r="E2649" s="2">
        <v>2.1296005026161701E-2</v>
      </c>
      <c r="F2649" s="2" t="s">
        <v>1873</v>
      </c>
      <c r="G2649" s="2" t="s">
        <v>5511</v>
      </c>
      <c r="J2649" s="5"/>
    </row>
    <row r="2650" spans="1:14" x14ac:dyDescent="0.15">
      <c r="A2650" s="2" t="s">
        <v>3095</v>
      </c>
      <c r="B2650" s="4">
        <v>82.870470446947394</v>
      </c>
      <c r="C2650" s="4">
        <v>38.899802516244598</v>
      </c>
      <c r="D2650" s="4">
        <v>1.09109528116766</v>
      </c>
      <c r="E2650" s="2">
        <v>3.7759427052511202E-2</v>
      </c>
      <c r="F2650" s="2" t="s">
        <v>1873</v>
      </c>
      <c r="G2650" s="2" t="s">
        <v>5512</v>
      </c>
    </row>
    <row r="2651" spans="1:14" x14ac:dyDescent="0.15">
      <c r="A2651" s="2" t="s">
        <v>3096</v>
      </c>
      <c r="B2651" s="4">
        <v>35.188424722617</v>
      </c>
      <c r="C2651" s="4">
        <v>11.9279662587627</v>
      </c>
      <c r="D2651" s="4">
        <v>1.5607528488043201</v>
      </c>
      <c r="E2651" s="2">
        <v>2.3931083640230701E-2</v>
      </c>
      <c r="F2651" s="2" t="s">
        <v>1873</v>
      </c>
      <c r="G2651" s="2" t="s">
        <v>4397</v>
      </c>
      <c r="J2651" s="5"/>
      <c r="N2651" s="5"/>
    </row>
    <row r="2652" spans="1:14" x14ac:dyDescent="0.15">
      <c r="A2652" s="2" t="s">
        <v>3097</v>
      </c>
      <c r="B2652" s="4">
        <v>84.741651219971004</v>
      </c>
      <c r="C2652" s="4">
        <v>40.9978571084878</v>
      </c>
      <c r="D2652" s="4">
        <v>1.04752273600958</v>
      </c>
      <c r="E2652" s="2">
        <v>1.58144020407541E-2</v>
      </c>
      <c r="F2652" s="2" t="s">
        <v>1873</v>
      </c>
      <c r="G2652" s="2" t="s">
        <v>5513</v>
      </c>
      <c r="J2652" s="5"/>
      <c r="N2652" s="5"/>
    </row>
    <row r="2653" spans="1:14" x14ac:dyDescent="0.15">
      <c r="A2653" s="2" t="s">
        <v>3098</v>
      </c>
      <c r="B2653" s="4">
        <v>205.514702820737</v>
      </c>
      <c r="C2653" s="4">
        <v>64.942870050036404</v>
      </c>
      <c r="D2653" s="4">
        <v>1.66199856127155</v>
      </c>
      <c r="E2653" s="2">
        <v>4.2145694335135998E-4</v>
      </c>
      <c r="F2653" s="2" t="s">
        <v>1873</v>
      </c>
      <c r="G2653" s="2" t="s">
        <v>5514</v>
      </c>
      <c r="J2653" s="5"/>
    </row>
    <row r="2654" spans="1:14" x14ac:dyDescent="0.15">
      <c r="A2654" s="2" t="s">
        <v>3099</v>
      </c>
      <c r="B2654" s="4">
        <v>102.00906335683</v>
      </c>
      <c r="C2654" s="4">
        <v>45.167242165767099</v>
      </c>
      <c r="D2654" s="4">
        <v>1.17534860615054</v>
      </c>
      <c r="E2654" s="2">
        <v>3.6462384434447E-2</v>
      </c>
      <c r="F2654" s="2" t="s">
        <v>1873</v>
      </c>
      <c r="G2654" s="2" t="s">
        <v>6682</v>
      </c>
      <c r="J2654" s="5"/>
      <c r="N2654" s="5"/>
    </row>
    <row r="2655" spans="1:14" x14ac:dyDescent="0.15">
      <c r="A2655" s="2" t="s">
        <v>3100</v>
      </c>
      <c r="B2655" s="4">
        <v>76.412570552162094</v>
      </c>
      <c r="C2655" s="4">
        <v>32.3715483344197</v>
      </c>
      <c r="D2655" s="4">
        <v>1.23908362259269</v>
      </c>
      <c r="E2655" s="2">
        <v>5.2884365849658601E-3</v>
      </c>
      <c r="F2655" s="2" t="s">
        <v>1873</v>
      </c>
      <c r="G2655" s="2" t="s">
        <v>5515</v>
      </c>
      <c r="J2655" s="5"/>
    </row>
    <row r="2656" spans="1:14" x14ac:dyDescent="0.15">
      <c r="A2656" s="2" t="s">
        <v>3101</v>
      </c>
      <c r="B2656" s="4">
        <v>315.38217265725098</v>
      </c>
      <c r="C2656" s="4">
        <v>0</v>
      </c>
      <c r="D2656" s="4" t="s">
        <v>1872</v>
      </c>
      <c r="E2656" s="5">
        <v>5.3753503512277699E-55</v>
      </c>
      <c r="F2656" s="2" t="s">
        <v>1873</v>
      </c>
      <c r="G2656" s="2" t="s">
        <v>5516</v>
      </c>
    </row>
    <row r="2657" spans="1:14" x14ac:dyDescent="0.15">
      <c r="A2657" s="2" t="s">
        <v>3102</v>
      </c>
      <c r="B2657" s="4">
        <v>46.044129169063602</v>
      </c>
      <c r="C2657" s="4">
        <v>20.2400122461144</v>
      </c>
      <c r="D2657" s="4">
        <v>1.1858070550909301</v>
      </c>
      <c r="E2657" s="2">
        <v>4.5244805304699098E-2</v>
      </c>
      <c r="F2657" s="2" t="s">
        <v>1873</v>
      </c>
      <c r="G2657" s="2" t="s">
        <v>6683</v>
      </c>
    </row>
    <row r="2658" spans="1:14" x14ac:dyDescent="0.15">
      <c r="A2658" s="2" t="s">
        <v>3103</v>
      </c>
      <c r="B2658" s="4">
        <v>290.44204413655501</v>
      </c>
      <c r="C2658" s="4">
        <v>37.630046878631099</v>
      </c>
      <c r="D2658" s="4">
        <v>2.9482933199295198</v>
      </c>
      <c r="E2658" s="5">
        <v>3.7861848205882096E-9</v>
      </c>
      <c r="F2658" s="2" t="s">
        <v>1873</v>
      </c>
      <c r="G2658" s="2" t="s">
        <v>5517</v>
      </c>
      <c r="J2658" s="5"/>
    </row>
    <row r="2659" spans="1:14" x14ac:dyDescent="0.15">
      <c r="A2659" s="2" t="s">
        <v>3104</v>
      </c>
      <c r="B2659" s="4">
        <v>763.05867842926705</v>
      </c>
      <c r="C2659" s="4">
        <v>171.568052339042</v>
      </c>
      <c r="D2659" s="4">
        <v>2.1530130692716498</v>
      </c>
      <c r="E2659" s="2">
        <v>2.6091788848452502E-3</v>
      </c>
      <c r="F2659" s="2" t="s">
        <v>1873</v>
      </c>
      <c r="G2659" s="2" t="s">
        <v>3105</v>
      </c>
      <c r="J2659" s="5"/>
    </row>
    <row r="2660" spans="1:14" x14ac:dyDescent="0.15">
      <c r="A2660" s="2" t="s">
        <v>3106</v>
      </c>
      <c r="B2660" s="4">
        <v>144.87020446328401</v>
      </c>
      <c r="C2660" s="4">
        <v>37.908677495738203</v>
      </c>
      <c r="D2660" s="4">
        <v>1.9341608737032401</v>
      </c>
      <c r="E2660" s="5">
        <v>3.1418019223469899E-5</v>
      </c>
      <c r="F2660" s="2" t="s">
        <v>1873</v>
      </c>
      <c r="G2660" s="2" t="s">
        <v>3107</v>
      </c>
      <c r="J2660" s="5"/>
    </row>
    <row r="2661" spans="1:14" x14ac:dyDescent="0.15">
      <c r="A2661" s="2" t="s">
        <v>3108</v>
      </c>
      <c r="B2661" s="4">
        <v>276.03151079662501</v>
      </c>
      <c r="C2661" s="4">
        <v>39.971099918371998</v>
      </c>
      <c r="D2661" s="4">
        <v>2.7878037911795599</v>
      </c>
      <c r="E2661" s="5">
        <v>8.8041995604000808E-19</v>
      </c>
      <c r="F2661" s="2" t="s">
        <v>1873</v>
      </c>
      <c r="G2661" s="2" t="s">
        <v>5518</v>
      </c>
      <c r="J2661" s="5"/>
    </row>
    <row r="2662" spans="1:14" x14ac:dyDescent="0.15">
      <c r="A2662" s="2" t="s">
        <v>3109</v>
      </c>
      <c r="B2662" s="4">
        <v>80.857949225732796</v>
      </c>
      <c r="C2662" s="4">
        <v>32.694719163538402</v>
      </c>
      <c r="D2662" s="4">
        <v>1.3063319823808801</v>
      </c>
      <c r="E2662" s="2">
        <v>3.1511615343170099E-3</v>
      </c>
      <c r="F2662" s="2" t="s">
        <v>1873</v>
      </c>
      <c r="G2662" s="2" t="s">
        <v>6684</v>
      </c>
    </row>
    <row r="2663" spans="1:14" x14ac:dyDescent="0.15">
      <c r="A2663" s="2" t="s">
        <v>3110</v>
      </c>
      <c r="B2663" s="4">
        <v>99.529553060923107</v>
      </c>
      <c r="C2663" s="4">
        <v>40.285362705088403</v>
      </c>
      <c r="D2663" s="4">
        <v>1.30486922035096</v>
      </c>
      <c r="E2663" s="2">
        <v>2.8873978709978598E-2</v>
      </c>
      <c r="F2663" s="2" t="s">
        <v>1873</v>
      </c>
      <c r="G2663" s="2" t="s">
        <v>5519</v>
      </c>
      <c r="N2663" s="5"/>
    </row>
    <row r="2664" spans="1:14" x14ac:dyDescent="0.15">
      <c r="A2664" s="2" t="s">
        <v>3111</v>
      </c>
      <c r="B2664" s="4">
        <v>673.911391791592</v>
      </c>
      <c r="C2664" s="4">
        <v>10.790516111473201</v>
      </c>
      <c r="D2664" s="4">
        <v>5.96472313748811</v>
      </c>
      <c r="E2664" s="5">
        <v>6.9567748967989496E-65</v>
      </c>
      <c r="F2664" s="2" t="s">
        <v>1873</v>
      </c>
      <c r="G2664" s="2" t="s">
        <v>5520</v>
      </c>
    </row>
    <row r="2665" spans="1:14" x14ac:dyDescent="0.15">
      <c r="A2665" s="2" t="s">
        <v>3112</v>
      </c>
      <c r="B2665" s="4">
        <v>7.3932599617075798</v>
      </c>
      <c r="C2665" s="4">
        <v>0</v>
      </c>
      <c r="D2665" s="4" t="s">
        <v>1872</v>
      </c>
      <c r="E2665" s="2">
        <v>7.3061902551064999E-3</v>
      </c>
      <c r="F2665" s="2" t="s">
        <v>1873</v>
      </c>
      <c r="G2665" s="2" t="s">
        <v>6685</v>
      </c>
      <c r="J2665" s="5"/>
    </row>
    <row r="2666" spans="1:14" x14ac:dyDescent="0.15">
      <c r="A2666" s="2" t="s">
        <v>3113</v>
      </c>
      <c r="B2666" s="4">
        <v>1870.4453536333899</v>
      </c>
      <c r="C2666" s="4">
        <v>446.61617779729198</v>
      </c>
      <c r="D2666" s="4">
        <v>2.0662744011368499</v>
      </c>
      <c r="E2666" s="5">
        <v>5.31522985083362E-17</v>
      </c>
      <c r="F2666" s="2" t="s">
        <v>1873</v>
      </c>
      <c r="G2666" s="2" t="s">
        <v>5521</v>
      </c>
      <c r="J2666" s="5"/>
    </row>
    <row r="2667" spans="1:14" x14ac:dyDescent="0.15">
      <c r="A2667" s="2" t="s">
        <v>3114</v>
      </c>
      <c r="B2667" s="4">
        <v>520.52365272957695</v>
      </c>
      <c r="C2667" s="4">
        <v>28.007501489999999</v>
      </c>
      <c r="D2667" s="4">
        <v>4.2160785279900796</v>
      </c>
      <c r="E2667" s="5">
        <v>9.8766499521651106E-24</v>
      </c>
      <c r="F2667" s="2" t="s">
        <v>1873</v>
      </c>
      <c r="G2667" s="2" t="s">
        <v>5522</v>
      </c>
    </row>
    <row r="2668" spans="1:14" x14ac:dyDescent="0.15">
      <c r="A2668" s="2" t="s">
        <v>3115</v>
      </c>
      <c r="B2668" s="4">
        <v>28.1693087876784</v>
      </c>
      <c r="C2668" s="4">
        <v>4.2622619296483499</v>
      </c>
      <c r="D2668" s="4">
        <v>2.72443300442362</v>
      </c>
      <c r="E2668" s="2">
        <v>4.1957663183492602E-2</v>
      </c>
      <c r="F2668" s="2" t="s">
        <v>1873</v>
      </c>
      <c r="G2668" s="2" t="s">
        <v>5523</v>
      </c>
      <c r="J2668" s="5"/>
    </row>
    <row r="2669" spans="1:14" x14ac:dyDescent="0.15">
      <c r="A2669" s="2" t="s">
        <v>3116</v>
      </c>
      <c r="B2669" s="4">
        <v>58.537750170776903</v>
      </c>
      <c r="C2669" s="4">
        <v>0</v>
      </c>
      <c r="D2669" s="4" t="s">
        <v>1872</v>
      </c>
      <c r="E2669" s="5">
        <v>6.33711064075244E-16</v>
      </c>
      <c r="F2669" s="2" t="s">
        <v>1873</v>
      </c>
      <c r="G2669" s="2" t="s">
        <v>6686</v>
      </c>
    </row>
    <row r="2670" spans="1:14" x14ac:dyDescent="0.15">
      <c r="A2670" s="2" t="s">
        <v>3117</v>
      </c>
      <c r="B2670" s="4">
        <v>442.98634690121298</v>
      </c>
      <c r="C2670" s="4">
        <v>217.36002362989601</v>
      </c>
      <c r="D2670" s="4">
        <v>1.0271756072464799</v>
      </c>
      <c r="E2670" s="5">
        <v>6.1827620604146594E-5</v>
      </c>
      <c r="F2670" s="2" t="s">
        <v>1873</v>
      </c>
      <c r="G2670" s="2" t="s">
        <v>5524</v>
      </c>
      <c r="N2670" s="5"/>
    </row>
    <row r="2671" spans="1:14" x14ac:dyDescent="0.15">
      <c r="A2671" s="2" t="s">
        <v>3118</v>
      </c>
      <c r="B2671" s="4">
        <v>35.562568749386003</v>
      </c>
      <c r="C2671" s="4">
        <v>2.9034258680115799</v>
      </c>
      <c r="D2671" s="4">
        <v>3.6145314325535298</v>
      </c>
      <c r="E2671" s="5">
        <v>1.5527196597167301E-6</v>
      </c>
      <c r="F2671" s="2" t="s">
        <v>1873</v>
      </c>
      <c r="G2671" s="2" t="s">
        <v>5525</v>
      </c>
    </row>
    <row r="2672" spans="1:14" x14ac:dyDescent="0.15">
      <c r="A2672" s="2" t="s">
        <v>3119</v>
      </c>
      <c r="B2672" s="4">
        <v>97.468536439441195</v>
      </c>
      <c r="C2672" s="4">
        <v>15.145654913490599</v>
      </c>
      <c r="D2672" s="4">
        <v>2.6860326183619398</v>
      </c>
      <c r="E2672" s="5">
        <v>1.3903093679021901E-7</v>
      </c>
      <c r="F2672" s="2" t="s">
        <v>1873</v>
      </c>
      <c r="G2672" s="2" t="s">
        <v>5526</v>
      </c>
      <c r="J2672" s="5"/>
    </row>
    <row r="2673" spans="1:14" x14ac:dyDescent="0.15">
      <c r="A2673" s="2" t="s">
        <v>3120</v>
      </c>
      <c r="B2673" s="4">
        <v>331.05786044321599</v>
      </c>
      <c r="C2673" s="4">
        <v>126.277412725353</v>
      </c>
      <c r="D2673" s="4">
        <v>1.39048677829484</v>
      </c>
      <c r="E2673" s="5">
        <v>4.8603645016019105E-7</v>
      </c>
      <c r="F2673" s="2" t="s">
        <v>1873</v>
      </c>
      <c r="G2673" s="2" t="s">
        <v>5527</v>
      </c>
      <c r="J2673" s="5"/>
      <c r="N2673" s="5"/>
    </row>
    <row r="2674" spans="1:14" x14ac:dyDescent="0.15">
      <c r="A2674" s="2" t="s">
        <v>3121</v>
      </c>
      <c r="B2674" s="4">
        <v>27.139721755295401</v>
      </c>
      <c r="C2674" s="4">
        <v>9.9584207084978402</v>
      </c>
      <c r="D2674" s="4">
        <v>1.4464170592517001</v>
      </c>
      <c r="E2674" s="2">
        <v>4.5111984504255201E-2</v>
      </c>
      <c r="F2674" s="2" t="s">
        <v>1873</v>
      </c>
      <c r="G2674" s="2" t="s">
        <v>3122</v>
      </c>
    </row>
    <row r="2675" spans="1:14" x14ac:dyDescent="0.15">
      <c r="A2675" s="2" t="s">
        <v>3123</v>
      </c>
      <c r="B2675" s="4">
        <v>1238.5594975169399</v>
      </c>
      <c r="C2675" s="4">
        <v>611.21072282317903</v>
      </c>
      <c r="D2675" s="4">
        <v>1.01892141522073</v>
      </c>
      <c r="E2675" s="5">
        <v>4.7680434315565402E-5</v>
      </c>
      <c r="F2675" s="2" t="s">
        <v>1873</v>
      </c>
      <c r="G2675" s="2" t="s">
        <v>5528</v>
      </c>
      <c r="N2675" s="5"/>
    </row>
    <row r="2676" spans="1:14" x14ac:dyDescent="0.15">
      <c r="A2676" s="2" t="s">
        <v>3124</v>
      </c>
      <c r="B2676" s="4">
        <v>212.34628610311199</v>
      </c>
      <c r="C2676" s="4">
        <v>96.937799300923501</v>
      </c>
      <c r="D2676" s="4">
        <v>1.1312876407685599</v>
      </c>
      <c r="E2676" s="2">
        <v>2.7134583776869099E-4</v>
      </c>
      <c r="F2676" s="2" t="s">
        <v>1873</v>
      </c>
      <c r="G2676" s="2" t="s">
        <v>5529</v>
      </c>
      <c r="N2676" s="5"/>
    </row>
    <row r="2677" spans="1:14" x14ac:dyDescent="0.15">
      <c r="A2677" s="2" t="s">
        <v>3125</v>
      </c>
      <c r="B2677" s="4">
        <v>663.80535731622001</v>
      </c>
      <c r="C2677" s="4">
        <v>243.62827352638101</v>
      </c>
      <c r="D2677" s="4">
        <v>1.44607870242207</v>
      </c>
      <c r="E2677" s="5">
        <v>3.2899070003975902E-7</v>
      </c>
      <c r="F2677" s="2" t="s">
        <v>1873</v>
      </c>
      <c r="G2677" s="2" t="s">
        <v>5530</v>
      </c>
    </row>
    <row r="2678" spans="1:14" x14ac:dyDescent="0.15">
      <c r="A2678" s="2" t="s">
        <v>3126</v>
      </c>
      <c r="B2678" s="4">
        <v>25.783104178873799</v>
      </c>
      <c r="C2678" s="4">
        <v>3.5319514414442899</v>
      </c>
      <c r="D2678" s="4">
        <v>2.86788855512137</v>
      </c>
      <c r="E2678" s="2">
        <v>2.01529285447432E-3</v>
      </c>
      <c r="F2678" s="2" t="s">
        <v>1873</v>
      </c>
      <c r="G2678" s="2" t="s">
        <v>5531</v>
      </c>
      <c r="J2678" s="5"/>
    </row>
    <row r="2679" spans="1:14" x14ac:dyDescent="0.15">
      <c r="A2679" s="2" t="s">
        <v>3127</v>
      </c>
      <c r="B2679" s="4">
        <v>25.548918682758998</v>
      </c>
      <c r="C2679" s="4">
        <v>7.6835204139189797</v>
      </c>
      <c r="D2679" s="4">
        <v>1.7334228551692199</v>
      </c>
      <c r="E2679" s="2">
        <v>2.9781321751533901E-2</v>
      </c>
      <c r="F2679" s="2" t="s">
        <v>1873</v>
      </c>
      <c r="G2679" s="2" t="s">
        <v>3128</v>
      </c>
    </row>
    <row r="2680" spans="1:14" x14ac:dyDescent="0.15">
      <c r="A2680" s="2" t="s">
        <v>3129</v>
      </c>
      <c r="B2680" s="4">
        <v>3352.5953879629001</v>
      </c>
      <c r="C2680" s="4">
        <v>1452.91537074132</v>
      </c>
      <c r="D2680" s="4">
        <v>1.20632770876605</v>
      </c>
      <c r="E2680" s="2">
        <v>5.9768051374295599E-3</v>
      </c>
      <c r="F2680" s="2" t="s">
        <v>1873</v>
      </c>
      <c r="G2680" s="2" t="s">
        <v>6687</v>
      </c>
      <c r="J2680" s="5"/>
    </row>
    <row r="2681" spans="1:14" x14ac:dyDescent="0.15">
      <c r="A2681" s="2" t="s">
        <v>3130</v>
      </c>
      <c r="B2681" s="4">
        <v>8.6099190074750496</v>
      </c>
      <c r="C2681" s="4">
        <v>0.41604770148770098</v>
      </c>
      <c r="D2681" s="4">
        <v>4.3711788128566598</v>
      </c>
      <c r="E2681" s="2">
        <v>1.5126757033485301E-2</v>
      </c>
      <c r="F2681" s="2" t="s">
        <v>1873</v>
      </c>
      <c r="G2681" s="2" t="s">
        <v>5532</v>
      </c>
      <c r="J2681" s="5"/>
      <c r="N2681" s="5"/>
    </row>
    <row r="2682" spans="1:14" x14ac:dyDescent="0.15">
      <c r="A2682" s="2" t="s">
        <v>3131</v>
      </c>
      <c r="B2682" s="4">
        <v>227.83351995815499</v>
      </c>
      <c r="C2682" s="4">
        <v>110.622833238006</v>
      </c>
      <c r="D2682" s="4">
        <v>1.0423308213609499</v>
      </c>
      <c r="E2682" s="2">
        <v>3.2629311042489201E-4</v>
      </c>
      <c r="F2682" s="2" t="s">
        <v>1873</v>
      </c>
      <c r="G2682" s="2" t="s">
        <v>5533</v>
      </c>
      <c r="J2682" s="5"/>
    </row>
    <row r="2683" spans="1:14" x14ac:dyDescent="0.15">
      <c r="A2683" s="2" t="s">
        <v>3132</v>
      </c>
      <c r="B2683" s="4">
        <v>1930.81776579558</v>
      </c>
      <c r="C2683" s="4">
        <v>766.09743848475796</v>
      </c>
      <c r="D2683" s="4">
        <v>1.3336122038607701</v>
      </c>
      <c r="E2683" s="5">
        <v>2.7210182498052E-7</v>
      </c>
      <c r="F2683" s="2" t="s">
        <v>1873</v>
      </c>
      <c r="G2683" s="2" t="s">
        <v>3133</v>
      </c>
      <c r="N2683" s="5"/>
    </row>
    <row r="2684" spans="1:14" x14ac:dyDescent="0.15">
      <c r="A2684" s="2" t="s">
        <v>3134</v>
      </c>
      <c r="B2684" s="4">
        <v>152.171080016247</v>
      </c>
      <c r="C2684" s="4">
        <v>12.463614959826399</v>
      </c>
      <c r="D2684" s="4">
        <v>3.6098997269956001</v>
      </c>
      <c r="E2684" s="5">
        <v>1.9495221604855601E-8</v>
      </c>
      <c r="F2684" s="2" t="s">
        <v>1873</v>
      </c>
      <c r="G2684" s="2" t="s">
        <v>3135</v>
      </c>
      <c r="N2684" s="5"/>
    </row>
    <row r="2685" spans="1:14" x14ac:dyDescent="0.15">
      <c r="A2685" s="2" t="s">
        <v>3136</v>
      </c>
      <c r="B2685" s="4">
        <v>478.45054293252798</v>
      </c>
      <c r="C2685" s="4">
        <v>222.07396543064201</v>
      </c>
      <c r="D2685" s="4">
        <v>1.1073295319212599</v>
      </c>
      <c r="E2685" s="2">
        <v>1.49953950495535E-2</v>
      </c>
      <c r="F2685" s="2" t="s">
        <v>1873</v>
      </c>
      <c r="G2685" s="2" t="s">
        <v>3137</v>
      </c>
      <c r="J2685" s="5"/>
    </row>
    <row r="2686" spans="1:14" x14ac:dyDescent="0.15">
      <c r="A2686" s="2" t="s">
        <v>3138</v>
      </c>
      <c r="B2686" s="4">
        <v>1971.6640824849201</v>
      </c>
      <c r="C2686" s="4">
        <v>41.069121447706401</v>
      </c>
      <c r="D2686" s="4">
        <v>5.5852158812799404</v>
      </c>
      <c r="E2686" s="5">
        <v>5.8466887558033796E-18</v>
      </c>
      <c r="F2686" s="2" t="s">
        <v>1873</v>
      </c>
      <c r="G2686" s="2" t="s">
        <v>6688</v>
      </c>
      <c r="J2686" s="5"/>
    </row>
    <row r="2687" spans="1:14" x14ac:dyDescent="0.15">
      <c r="A2687" s="2" t="s">
        <v>3139</v>
      </c>
      <c r="B2687" s="4">
        <v>63.451960475756103</v>
      </c>
      <c r="C2687" s="4">
        <v>19.823964544626701</v>
      </c>
      <c r="D2687" s="4">
        <v>1.6784192273979099</v>
      </c>
      <c r="E2687" s="2">
        <v>1.2845191582995101E-2</v>
      </c>
      <c r="F2687" s="2" t="s">
        <v>1873</v>
      </c>
      <c r="G2687" s="2" t="s">
        <v>5534</v>
      </c>
      <c r="J2687" s="5"/>
    </row>
    <row r="2688" spans="1:14" x14ac:dyDescent="0.15">
      <c r="A2688" s="2" t="s">
        <v>3140</v>
      </c>
      <c r="B2688" s="4">
        <v>107.343149253772</v>
      </c>
      <c r="C2688" s="4">
        <v>0.41604770148770098</v>
      </c>
      <c r="D2688" s="4">
        <v>8.0112654561195402</v>
      </c>
      <c r="E2688" s="5">
        <v>1.31195356748249E-24</v>
      </c>
      <c r="F2688" s="2" t="s">
        <v>1873</v>
      </c>
      <c r="G2688" s="2" t="s">
        <v>6689</v>
      </c>
    </row>
    <row r="2689" spans="1:14" x14ac:dyDescent="0.15">
      <c r="A2689" s="2" t="s">
        <v>3141</v>
      </c>
      <c r="B2689" s="4">
        <v>110.38249367229599</v>
      </c>
      <c r="C2689" s="4">
        <v>21.793510094891499</v>
      </c>
      <c r="D2689" s="4">
        <v>2.3405409003407902</v>
      </c>
      <c r="E2689" s="5">
        <v>7.2918248667910098E-6</v>
      </c>
      <c r="F2689" s="2" t="s">
        <v>1873</v>
      </c>
      <c r="G2689" s="2" t="s">
        <v>5535</v>
      </c>
      <c r="N2689" s="5"/>
    </row>
    <row r="2690" spans="1:14" x14ac:dyDescent="0.15">
      <c r="A2690" s="2" t="s">
        <v>3142</v>
      </c>
      <c r="B2690" s="4">
        <v>6.6445112689907502</v>
      </c>
      <c r="C2690" s="4">
        <v>0</v>
      </c>
      <c r="D2690" s="4" t="s">
        <v>1872</v>
      </c>
      <c r="E2690" s="2">
        <v>1.04951486712057E-2</v>
      </c>
      <c r="F2690" s="2" t="s">
        <v>1873</v>
      </c>
      <c r="G2690" s="2" t="s">
        <v>3143</v>
      </c>
      <c r="J2690" s="5"/>
      <c r="N2690" s="5"/>
    </row>
    <row r="2691" spans="1:14" x14ac:dyDescent="0.15">
      <c r="A2691" s="2" t="s">
        <v>3144</v>
      </c>
      <c r="B2691" s="4">
        <v>88.344975513722105</v>
      </c>
      <c r="C2691" s="4">
        <v>31.446576059075301</v>
      </c>
      <c r="D2691" s="4">
        <v>1.49024514273232</v>
      </c>
      <c r="E2691" s="2">
        <v>5.1701645817051999E-4</v>
      </c>
      <c r="F2691" s="2" t="s">
        <v>1873</v>
      </c>
      <c r="G2691" s="2" t="s">
        <v>5536</v>
      </c>
    </row>
    <row r="2692" spans="1:14" x14ac:dyDescent="0.15">
      <c r="A2692" s="2" t="s">
        <v>3145</v>
      </c>
      <c r="B2692" s="4">
        <v>13.0086448374943</v>
      </c>
      <c r="C2692" s="4">
        <v>0</v>
      </c>
      <c r="D2692" s="4" t="s">
        <v>1872</v>
      </c>
      <c r="E2692" s="2">
        <v>6.9032796560752104E-4</v>
      </c>
      <c r="F2692" s="2" t="s">
        <v>1873</v>
      </c>
      <c r="G2692" s="2" t="s">
        <v>4397</v>
      </c>
      <c r="J2692" s="5"/>
    </row>
    <row r="2693" spans="1:14" x14ac:dyDescent="0.15">
      <c r="A2693" s="2" t="s">
        <v>3146</v>
      </c>
      <c r="B2693" s="4">
        <v>338.26589094825601</v>
      </c>
      <c r="C2693" s="4">
        <v>5.8157597784254804</v>
      </c>
      <c r="D2693" s="4">
        <v>5.8620462204723598</v>
      </c>
      <c r="E2693" s="5">
        <v>2.0659185093739199E-47</v>
      </c>
      <c r="F2693" s="2" t="s">
        <v>1873</v>
      </c>
      <c r="G2693" s="2" t="s">
        <v>6690</v>
      </c>
    </row>
    <row r="2694" spans="1:14" x14ac:dyDescent="0.15">
      <c r="A2694" s="2" t="s">
        <v>3147</v>
      </c>
      <c r="B2694" s="4">
        <v>6.1299480723887401</v>
      </c>
      <c r="C2694" s="4">
        <v>0</v>
      </c>
      <c r="D2694" s="4" t="s">
        <v>1872</v>
      </c>
      <c r="E2694" s="2">
        <v>2.4368142666340801E-2</v>
      </c>
      <c r="F2694" s="2" t="s">
        <v>1873</v>
      </c>
      <c r="G2694" s="2" t="s">
        <v>6691</v>
      </c>
      <c r="J2694" s="5"/>
    </row>
    <row r="2695" spans="1:14" x14ac:dyDescent="0.15">
      <c r="A2695" s="2" t="s">
        <v>3148</v>
      </c>
      <c r="B2695" s="4">
        <v>55.776940896024399</v>
      </c>
      <c r="C2695" s="4">
        <v>17.845510951959501</v>
      </c>
      <c r="D2695" s="4">
        <v>1.64410760230456</v>
      </c>
      <c r="E2695" s="2">
        <v>1.48043792302107E-3</v>
      </c>
      <c r="F2695" s="2" t="s">
        <v>1873</v>
      </c>
      <c r="G2695" s="2" t="s">
        <v>6692</v>
      </c>
      <c r="J2695" s="5"/>
    </row>
    <row r="2696" spans="1:14" x14ac:dyDescent="0.15">
      <c r="A2696" s="2" t="s">
        <v>3149</v>
      </c>
      <c r="B2696" s="4">
        <v>96.486984168146506</v>
      </c>
      <c r="C2696" s="4">
        <v>7.8870902434616603</v>
      </c>
      <c r="D2696" s="4">
        <v>3.6127692847806698</v>
      </c>
      <c r="E2696" s="5">
        <v>2.1707335106930299E-13</v>
      </c>
      <c r="F2696" s="2" t="s">
        <v>1873</v>
      </c>
      <c r="G2696" s="2" t="s">
        <v>5537</v>
      </c>
      <c r="J2696" s="5"/>
      <c r="N2696" s="5"/>
    </row>
    <row r="2697" spans="1:14" x14ac:dyDescent="0.15">
      <c r="A2697" s="2" t="s">
        <v>3150</v>
      </c>
      <c r="B2697" s="4">
        <v>222.03290562570001</v>
      </c>
      <c r="C2697" s="4">
        <v>90.200863695499393</v>
      </c>
      <c r="D2697" s="4">
        <v>1.29956034927372</v>
      </c>
      <c r="E2697" s="2">
        <v>2.4967353292137499E-2</v>
      </c>
      <c r="F2697" s="2" t="s">
        <v>1873</v>
      </c>
      <c r="G2697" s="2" t="s">
        <v>4397</v>
      </c>
      <c r="J2697" s="5"/>
    </row>
    <row r="2698" spans="1:14" x14ac:dyDescent="0.15">
      <c r="A2698" s="2" t="s">
        <v>3151</v>
      </c>
      <c r="B2698" s="4">
        <v>3027.6383270373299</v>
      </c>
      <c r="C2698" s="4">
        <v>1325.3480539796999</v>
      </c>
      <c r="D2698" s="4">
        <v>1.19182159513028</v>
      </c>
      <c r="E2698" s="5">
        <v>7.0986104451346797E-6</v>
      </c>
      <c r="F2698" s="2" t="s">
        <v>1873</v>
      </c>
      <c r="G2698" s="2" t="s">
        <v>6693</v>
      </c>
      <c r="J2698" s="5"/>
      <c r="N2698" s="5"/>
    </row>
    <row r="2699" spans="1:14" x14ac:dyDescent="0.15">
      <c r="A2699" s="2" t="s">
        <v>3152</v>
      </c>
      <c r="B2699" s="4">
        <v>44.827470123296102</v>
      </c>
      <c r="C2699" s="4">
        <v>18.3633435682185</v>
      </c>
      <c r="D2699" s="4">
        <v>1.28755431568056</v>
      </c>
      <c r="E2699" s="2">
        <v>2.5511027573096999E-2</v>
      </c>
      <c r="F2699" s="2" t="s">
        <v>1873</v>
      </c>
      <c r="G2699" s="2" t="s">
        <v>6694</v>
      </c>
      <c r="J2699" s="5"/>
    </row>
    <row r="2700" spans="1:14" x14ac:dyDescent="0.15">
      <c r="A2700" s="2" t="s">
        <v>3153</v>
      </c>
      <c r="B2700" s="4">
        <v>11.370728282227599</v>
      </c>
      <c r="C2700" s="4">
        <v>0</v>
      </c>
      <c r="D2700" s="4" t="s">
        <v>1872</v>
      </c>
      <c r="E2700" s="2">
        <v>5.6045198920488598E-4</v>
      </c>
      <c r="F2700" s="2" t="s">
        <v>1873</v>
      </c>
      <c r="G2700" s="2" t="s">
        <v>6695</v>
      </c>
      <c r="J2700" s="5"/>
      <c r="N2700" s="5"/>
    </row>
    <row r="2701" spans="1:14" x14ac:dyDescent="0.15">
      <c r="A2701" s="2" t="s">
        <v>3154</v>
      </c>
      <c r="B2701" s="4">
        <v>38.042079045293299</v>
      </c>
      <c r="C2701" s="4">
        <v>11.2065638129609</v>
      </c>
      <c r="D2701" s="4">
        <v>1.7632521104929</v>
      </c>
      <c r="E2701" s="2">
        <v>1.82184747263241E-2</v>
      </c>
      <c r="F2701" s="2" t="s">
        <v>1873</v>
      </c>
      <c r="G2701" s="2" t="s">
        <v>5538</v>
      </c>
      <c r="J2701" s="5"/>
    </row>
    <row r="2702" spans="1:14" x14ac:dyDescent="0.15">
      <c r="A2702" s="2" t="s">
        <v>3155</v>
      </c>
      <c r="B2702" s="4">
        <v>41.178414264351701</v>
      </c>
      <c r="C2702" s="4">
        <v>9.4405880922387997</v>
      </c>
      <c r="D2702" s="4">
        <v>2.1249396356521002</v>
      </c>
      <c r="E2702" s="2">
        <v>7.5428017956461497E-3</v>
      </c>
      <c r="F2702" s="2" t="s">
        <v>1873</v>
      </c>
      <c r="G2702" s="2" t="s">
        <v>3156</v>
      </c>
      <c r="J2702" s="5"/>
    </row>
    <row r="2703" spans="1:14" x14ac:dyDescent="0.15">
      <c r="A2703" s="2" t="s">
        <v>3157</v>
      </c>
      <c r="B2703" s="4">
        <v>51.331562222453798</v>
      </c>
      <c r="C2703" s="4">
        <v>10.595854324332899</v>
      </c>
      <c r="D2703" s="4">
        <v>2.2763462538732702</v>
      </c>
      <c r="E2703" s="2">
        <v>2.1733370634467899E-3</v>
      </c>
      <c r="F2703" s="2" t="s">
        <v>1873</v>
      </c>
      <c r="G2703" s="2" t="s">
        <v>4397</v>
      </c>
      <c r="J2703" s="5"/>
    </row>
    <row r="2704" spans="1:14" x14ac:dyDescent="0.15">
      <c r="A2704" s="2" t="s">
        <v>3158</v>
      </c>
      <c r="B2704" s="4">
        <v>67.428507517918106</v>
      </c>
      <c r="C2704" s="4">
        <v>10.494069409561501</v>
      </c>
      <c r="D2704" s="4">
        <v>2.6837844276346998</v>
      </c>
      <c r="E2704" s="2">
        <v>6.6008798662857003E-4</v>
      </c>
      <c r="F2704" s="2" t="s">
        <v>1873</v>
      </c>
      <c r="G2704" s="2" t="s">
        <v>5539</v>
      </c>
      <c r="J2704" s="5"/>
      <c r="N2704" s="5"/>
    </row>
    <row r="2705" spans="1:14" x14ac:dyDescent="0.15">
      <c r="A2705" s="2" t="s">
        <v>3159</v>
      </c>
      <c r="B2705" s="4">
        <v>24.238493310709799</v>
      </c>
      <c r="C2705" s="4">
        <v>6.6389471389985601</v>
      </c>
      <c r="D2705" s="4">
        <v>1.86827365230311</v>
      </c>
      <c r="E2705" s="2">
        <v>1.32171691901943E-2</v>
      </c>
      <c r="F2705" s="2" t="s">
        <v>1873</v>
      </c>
      <c r="G2705" s="2" t="s">
        <v>5540</v>
      </c>
    </row>
    <row r="2706" spans="1:14" x14ac:dyDescent="0.15">
      <c r="A2706" s="2" t="s">
        <v>3160</v>
      </c>
      <c r="B2706" s="4">
        <v>9.0778293605256994</v>
      </c>
      <c r="C2706" s="4">
        <v>0</v>
      </c>
      <c r="D2706" s="4" t="s">
        <v>1872</v>
      </c>
      <c r="E2706" s="2">
        <v>2.3853481296142801E-3</v>
      </c>
      <c r="F2706" s="2" t="s">
        <v>1873</v>
      </c>
      <c r="G2706" s="2" t="s">
        <v>5541</v>
      </c>
    </row>
    <row r="2707" spans="1:14" x14ac:dyDescent="0.15">
      <c r="A2707" s="2" t="s">
        <v>3161</v>
      </c>
      <c r="B2707" s="4">
        <v>17.4069100283346</v>
      </c>
      <c r="C2707" s="4">
        <v>4.5676166739623802</v>
      </c>
      <c r="D2707" s="4">
        <v>1.9301466407829699</v>
      </c>
      <c r="E2707" s="2">
        <v>4.3323658520382002E-2</v>
      </c>
      <c r="F2707" s="2" t="s">
        <v>1873</v>
      </c>
      <c r="G2707" s="2" t="s">
        <v>5542</v>
      </c>
      <c r="J2707" s="5"/>
    </row>
    <row r="2708" spans="1:14" x14ac:dyDescent="0.15">
      <c r="A2708" s="2" t="s">
        <v>3162</v>
      </c>
      <c r="B2708" s="4">
        <v>290.11501359251702</v>
      </c>
      <c r="C2708" s="4">
        <v>116.06197393289899</v>
      </c>
      <c r="D2708" s="4">
        <v>1.3217295866763701</v>
      </c>
      <c r="E2708" s="2">
        <v>2.75316585010834E-4</v>
      </c>
      <c r="F2708" s="2" t="s">
        <v>1873</v>
      </c>
      <c r="G2708" s="2" t="s">
        <v>5543</v>
      </c>
      <c r="J2708" s="5"/>
      <c r="N2708" s="5"/>
    </row>
    <row r="2709" spans="1:14" x14ac:dyDescent="0.15">
      <c r="A2709" s="2" t="s">
        <v>3163</v>
      </c>
      <c r="B2709" s="4">
        <v>58.7719356668917</v>
      </c>
      <c r="C2709" s="4">
        <v>0</v>
      </c>
      <c r="D2709" s="4" t="s">
        <v>1872</v>
      </c>
      <c r="E2709" s="5">
        <v>8.5829361011119402E-16</v>
      </c>
      <c r="F2709" s="2" t="s">
        <v>1873</v>
      </c>
      <c r="G2709" s="2" t="s">
        <v>5544</v>
      </c>
      <c r="J2709" s="5"/>
    </row>
    <row r="2710" spans="1:14" x14ac:dyDescent="0.15">
      <c r="A2710" s="2" t="s">
        <v>3164</v>
      </c>
      <c r="B2710" s="4">
        <v>135.32492538888701</v>
      </c>
      <c r="C2710" s="4">
        <v>62.477104416662897</v>
      </c>
      <c r="D2710" s="4">
        <v>1.1150280960776</v>
      </c>
      <c r="E2710" s="2">
        <v>1.82268379966245E-3</v>
      </c>
      <c r="F2710" s="2" t="s">
        <v>1873</v>
      </c>
      <c r="G2710" s="2" t="s">
        <v>3165</v>
      </c>
      <c r="J2710" s="5"/>
      <c r="N2710" s="5"/>
    </row>
    <row r="2711" spans="1:14" x14ac:dyDescent="0.15">
      <c r="A2711" s="2" t="s">
        <v>3166</v>
      </c>
      <c r="B2711" s="4">
        <v>23.021834264942299</v>
      </c>
      <c r="C2711" s="4">
        <v>1.8677606354934899</v>
      </c>
      <c r="D2711" s="4">
        <v>3.62362130264051</v>
      </c>
      <c r="E2711" s="2">
        <v>1.2728459551287799E-4</v>
      </c>
      <c r="F2711" s="2" t="s">
        <v>1873</v>
      </c>
      <c r="G2711" s="2" t="s">
        <v>4397</v>
      </c>
      <c r="J2711" s="5"/>
      <c r="N2711" s="5"/>
    </row>
    <row r="2712" spans="1:14" x14ac:dyDescent="0.15">
      <c r="A2712" s="2" t="s">
        <v>3167</v>
      </c>
      <c r="B2712" s="4">
        <v>5.5682713930563699</v>
      </c>
      <c r="C2712" s="4">
        <v>0</v>
      </c>
      <c r="D2712" s="4" t="s">
        <v>1872</v>
      </c>
      <c r="E2712" s="2">
        <v>2.2368869452764398E-2</v>
      </c>
      <c r="F2712" s="2" t="s">
        <v>1873</v>
      </c>
      <c r="G2712" s="2" t="s">
        <v>6696</v>
      </c>
      <c r="J2712" s="5"/>
    </row>
    <row r="2713" spans="1:14" x14ac:dyDescent="0.15">
      <c r="A2713" s="2" t="s">
        <v>3168</v>
      </c>
      <c r="B2713" s="4">
        <v>341.30615664513698</v>
      </c>
      <c r="C2713" s="4">
        <v>100.700044699117</v>
      </c>
      <c r="D2713" s="4">
        <v>1.7610021149669799</v>
      </c>
      <c r="E2713" s="5">
        <v>1.12941927308573E-10</v>
      </c>
      <c r="F2713" s="2" t="s">
        <v>1873</v>
      </c>
      <c r="G2713" s="2" t="s">
        <v>5545</v>
      </c>
      <c r="J2713" s="5"/>
      <c r="N2713" s="5"/>
    </row>
    <row r="2714" spans="1:14" x14ac:dyDescent="0.15">
      <c r="A2714" s="2" t="s">
        <v>3169</v>
      </c>
      <c r="B2714" s="4">
        <v>226.61686091238801</v>
      </c>
      <c r="C2714" s="4">
        <v>22.745206497442901</v>
      </c>
      <c r="D2714" s="4">
        <v>3.3166207679656301</v>
      </c>
      <c r="E2714" s="5">
        <v>2.4917653664160101E-12</v>
      </c>
      <c r="F2714" s="2" t="s">
        <v>1873</v>
      </c>
      <c r="G2714" s="2" t="s">
        <v>5546</v>
      </c>
      <c r="J2714" s="5"/>
    </row>
    <row r="2715" spans="1:14" x14ac:dyDescent="0.15">
      <c r="A2715" s="2" t="s">
        <v>3170</v>
      </c>
      <c r="B2715" s="4">
        <v>206.824206914428</v>
      </c>
      <c r="C2715" s="4">
        <v>95.928858195612406</v>
      </c>
      <c r="D2715" s="4">
        <v>1.10836825966858</v>
      </c>
      <c r="E2715" s="2">
        <v>3.77969233512755E-4</v>
      </c>
      <c r="F2715" s="2" t="s">
        <v>1873</v>
      </c>
      <c r="G2715" s="2" t="s">
        <v>5547</v>
      </c>
      <c r="N2715" s="5"/>
    </row>
    <row r="2716" spans="1:14" x14ac:dyDescent="0.15">
      <c r="A2716" s="2" t="s">
        <v>3171</v>
      </c>
      <c r="B2716" s="4">
        <v>28.028889617845302</v>
      </c>
      <c r="C2716" s="4">
        <v>4.8818794606787401</v>
      </c>
      <c r="D2716" s="4">
        <v>2.5214060133864402</v>
      </c>
      <c r="E2716" s="2">
        <v>1.2095162628141701E-3</v>
      </c>
      <c r="F2716" s="2" t="s">
        <v>1873</v>
      </c>
      <c r="G2716" s="2" t="s">
        <v>5548</v>
      </c>
      <c r="J2716" s="5"/>
      <c r="N2716" s="5"/>
    </row>
    <row r="2717" spans="1:14" x14ac:dyDescent="0.15">
      <c r="A2717" s="2" t="s">
        <v>3172</v>
      </c>
      <c r="B2717" s="4">
        <v>152.40434423400399</v>
      </c>
      <c r="C2717" s="4">
        <v>36.633810264068103</v>
      </c>
      <c r="D2717" s="4">
        <v>2.0566563590045299</v>
      </c>
      <c r="E2717" s="5">
        <v>4.9375679358640604E-9</v>
      </c>
      <c r="F2717" s="2" t="s">
        <v>1873</v>
      </c>
      <c r="G2717" s="2" t="s">
        <v>4397</v>
      </c>
    </row>
    <row r="2718" spans="1:14" x14ac:dyDescent="0.15">
      <c r="A2718" s="2" t="s">
        <v>3173</v>
      </c>
      <c r="B2718" s="4">
        <v>175.23864584638301</v>
      </c>
      <c r="C2718" s="4">
        <v>69.651700256725206</v>
      </c>
      <c r="D2718" s="4">
        <v>1.33109049564422</v>
      </c>
      <c r="E2718" s="5">
        <v>2.9650385189171299E-5</v>
      </c>
      <c r="F2718" s="2" t="s">
        <v>1873</v>
      </c>
      <c r="G2718" s="2" t="s">
        <v>5549</v>
      </c>
      <c r="J2718" s="5"/>
    </row>
    <row r="2719" spans="1:14" x14ac:dyDescent="0.15">
      <c r="A2719" s="2" t="s">
        <v>3174</v>
      </c>
      <c r="B2719" s="4">
        <v>54.888233672653499</v>
      </c>
      <c r="C2719" s="4">
        <v>13.083232490856799</v>
      </c>
      <c r="D2719" s="4">
        <v>2.0687778801304</v>
      </c>
      <c r="E2719" s="2">
        <v>2.3563811159367E-4</v>
      </c>
      <c r="F2719" s="2" t="s">
        <v>1873</v>
      </c>
      <c r="G2719" s="2" t="s">
        <v>5550</v>
      </c>
      <c r="J2719" s="5"/>
    </row>
    <row r="2720" spans="1:14" x14ac:dyDescent="0.15">
      <c r="A2720" s="2" t="s">
        <v>3175</v>
      </c>
      <c r="B2720" s="4">
        <v>176.03404738265101</v>
      </c>
      <c r="C2720" s="4">
        <v>6.7496400961722296</v>
      </c>
      <c r="D2720" s="4">
        <v>4.7049001055661597</v>
      </c>
      <c r="E2720" s="5">
        <v>3.7336019373955401E-27</v>
      </c>
      <c r="F2720" s="2" t="s">
        <v>1873</v>
      </c>
      <c r="G2720" s="2" t="s">
        <v>5551</v>
      </c>
      <c r="N2720" s="5"/>
    </row>
    <row r="2721" spans="1:14" x14ac:dyDescent="0.15">
      <c r="A2721" s="2" t="s">
        <v>3176</v>
      </c>
      <c r="B2721" s="4">
        <v>20.027300133253998</v>
      </c>
      <c r="C2721" s="4">
        <v>3.3194735694992801</v>
      </c>
      <c r="D2721" s="4">
        <v>2.5929415756088598</v>
      </c>
      <c r="E2721" s="2">
        <v>3.7758307148420302E-3</v>
      </c>
      <c r="F2721" s="2" t="s">
        <v>1873</v>
      </c>
      <c r="G2721" s="2" t="s">
        <v>5552</v>
      </c>
      <c r="J2721" s="5"/>
    </row>
    <row r="2722" spans="1:14" x14ac:dyDescent="0.15">
      <c r="A2722" s="2" t="s">
        <v>3177</v>
      </c>
      <c r="B2722" s="4">
        <v>13.569860877647701</v>
      </c>
      <c r="C2722" s="4">
        <v>1.96954555026483</v>
      </c>
      <c r="D2722" s="4">
        <v>2.7844712417959498</v>
      </c>
      <c r="E2722" s="2">
        <v>1.4945392318498099E-2</v>
      </c>
      <c r="F2722" s="2" t="s">
        <v>1873</v>
      </c>
      <c r="G2722" s="2" t="s">
        <v>5553</v>
      </c>
      <c r="J2722" s="5"/>
    </row>
    <row r="2723" spans="1:14" x14ac:dyDescent="0.15">
      <c r="A2723" s="2" t="s">
        <v>3178</v>
      </c>
      <c r="B2723" s="4">
        <v>432.97407875212298</v>
      </c>
      <c r="C2723" s="4">
        <v>155.70610657380601</v>
      </c>
      <c r="D2723" s="4">
        <v>1.4754551304277099</v>
      </c>
      <c r="E2723" s="5">
        <v>1.6477422324382601E-8</v>
      </c>
      <c r="F2723" s="2" t="s">
        <v>1873</v>
      </c>
      <c r="G2723" s="2" t="s">
        <v>5554</v>
      </c>
      <c r="J2723" s="5"/>
    </row>
    <row r="2724" spans="1:14" x14ac:dyDescent="0.15">
      <c r="A2724" s="2" t="s">
        <v>3179</v>
      </c>
      <c r="B2724" s="4">
        <v>2033.6711867281199</v>
      </c>
      <c r="C2724" s="4">
        <v>917.32997141389603</v>
      </c>
      <c r="D2724" s="4">
        <v>1.1485737545084</v>
      </c>
      <c r="E2724" s="2">
        <v>9.1627231172636894E-3</v>
      </c>
      <c r="F2724" s="2" t="s">
        <v>1873</v>
      </c>
      <c r="G2724" s="2" t="s">
        <v>6697</v>
      </c>
    </row>
    <row r="2725" spans="1:14" x14ac:dyDescent="0.15">
      <c r="A2725" s="2" t="s">
        <v>3180</v>
      </c>
      <c r="B2725" s="4">
        <v>35.609221592937303</v>
      </c>
      <c r="C2725" s="4">
        <v>5.7050668212518199</v>
      </c>
      <c r="D2725" s="4">
        <v>2.64193520970105</v>
      </c>
      <c r="E2725" s="5">
        <v>9.04643671499849E-5</v>
      </c>
      <c r="F2725" s="2" t="s">
        <v>1873</v>
      </c>
      <c r="G2725" s="2" t="s">
        <v>5555</v>
      </c>
    </row>
    <row r="2726" spans="1:14" x14ac:dyDescent="0.15">
      <c r="A2726" s="2" t="s">
        <v>3181</v>
      </c>
      <c r="B2726" s="4">
        <v>39.118779560406701</v>
      </c>
      <c r="C2726" s="4">
        <v>9.2281102202937895</v>
      </c>
      <c r="D2726" s="4">
        <v>2.0837542206069699</v>
      </c>
      <c r="E2726" s="2">
        <v>1.3418924152017399E-2</v>
      </c>
      <c r="F2726" s="2" t="s">
        <v>1873</v>
      </c>
      <c r="G2726" s="2" t="s">
        <v>4397</v>
      </c>
      <c r="N2726" s="5"/>
    </row>
    <row r="2727" spans="1:14" x14ac:dyDescent="0.15">
      <c r="A2727" s="2" t="s">
        <v>3182</v>
      </c>
      <c r="B2727" s="4">
        <v>79.781248710619394</v>
      </c>
      <c r="C2727" s="4">
        <v>36.540933391699099</v>
      </c>
      <c r="D2727" s="4">
        <v>1.1265362179565099</v>
      </c>
      <c r="E2727" s="2">
        <v>1.8854456693414099E-2</v>
      </c>
      <c r="F2727" s="2" t="s">
        <v>1873</v>
      </c>
      <c r="G2727" s="2" t="s">
        <v>6698</v>
      </c>
    </row>
    <row r="2728" spans="1:14" x14ac:dyDescent="0.15">
      <c r="A2728" s="2" t="s">
        <v>3183</v>
      </c>
      <c r="B2728" s="4">
        <v>271.21244873546402</v>
      </c>
      <c r="C2728" s="4">
        <v>123.44525119655999</v>
      </c>
      <c r="D2728" s="4">
        <v>1.1355520614915899</v>
      </c>
      <c r="E2728" s="2">
        <v>2.7397011454106598E-3</v>
      </c>
      <c r="F2728" s="2" t="s">
        <v>1873</v>
      </c>
      <c r="G2728" s="2" t="s">
        <v>3184</v>
      </c>
      <c r="J2728" s="5"/>
    </row>
    <row r="2729" spans="1:14" x14ac:dyDescent="0.15">
      <c r="A2729" s="2" t="s">
        <v>3185</v>
      </c>
      <c r="B2729" s="4">
        <v>7.6740983013737596</v>
      </c>
      <c r="C2729" s="4">
        <v>0</v>
      </c>
      <c r="D2729" s="4" t="s">
        <v>1872</v>
      </c>
      <c r="E2729" s="2">
        <v>7.4869729162340302E-3</v>
      </c>
      <c r="F2729" s="2" t="s">
        <v>1873</v>
      </c>
      <c r="G2729" s="2" t="s">
        <v>2349</v>
      </c>
    </row>
    <row r="2730" spans="1:14" x14ac:dyDescent="0.15">
      <c r="A2730" s="2" t="s">
        <v>3186</v>
      </c>
      <c r="B2730" s="4">
        <v>31.772633081429401</v>
      </c>
      <c r="C2730" s="4">
        <v>7.0549948404862599</v>
      </c>
      <c r="D2730" s="4">
        <v>2.17106772207481</v>
      </c>
      <c r="E2730" s="2">
        <v>6.8143494221026002E-3</v>
      </c>
      <c r="F2730" s="2" t="s">
        <v>1873</v>
      </c>
      <c r="G2730" s="2" t="s">
        <v>5556</v>
      </c>
      <c r="J2730" s="5"/>
    </row>
    <row r="2731" spans="1:14" x14ac:dyDescent="0.15">
      <c r="A2731" s="2" t="s">
        <v>3187</v>
      </c>
      <c r="B2731" s="4">
        <v>145.33857545551399</v>
      </c>
      <c r="C2731" s="4">
        <v>43.781681976923402</v>
      </c>
      <c r="D2731" s="4">
        <v>1.7310183856046</v>
      </c>
      <c r="E2731" s="5">
        <v>6.9720359782336896E-7</v>
      </c>
      <c r="F2731" s="2" t="s">
        <v>1873</v>
      </c>
      <c r="G2731" s="2" t="s">
        <v>4397</v>
      </c>
      <c r="J2731" s="5"/>
    </row>
    <row r="2732" spans="1:14" x14ac:dyDescent="0.15">
      <c r="A2732" s="2" t="s">
        <v>3188</v>
      </c>
      <c r="B2732" s="4">
        <v>691.92524942527302</v>
      </c>
      <c r="C2732" s="4">
        <v>336.80003098076497</v>
      </c>
      <c r="D2732" s="4">
        <v>1.0387239168826801</v>
      </c>
      <c r="E2732" s="2">
        <v>1.5069771400333799E-4</v>
      </c>
      <c r="F2732" s="2" t="s">
        <v>1873</v>
      </c>
      <c r="G2732" s="2" t="s">
        <v>5557</v>
      </c>
    </row>
    <row r="2733" spans="1:14" x14ac:dyDescent="0.15">
      <c r="A2733" s="2" t="s">
        <v>3189</v>
      </c>
      <c r="B2733" s="4">
        <v>5251.16800393221</v>
      </c>
      <c r="C2733" s="4">
        <v>1005.69242889253</v>
      </c>
      <c r="D2733" s="4">
        <v>2.3844492005583899</v>
      </c>
      <c r="E2733" s="5">
        <v>1.1216784736564101E-17</v>
      </c>
      <c r="F2733" s="2" t="s">
        <v>1873</v>
      </c>
      <c r="G2733" s="2" t="s">
        <v>5558</v>
      </c>
      <c r="J2733" s="5"/>
      <c r="N2733" s="5"/>
    </row>
    <row r="2734" spans="1:14" x14ac:dyDescent="0.15">
      <c r="A2734" s="2" t="s">
        <v>3190</v>
      </c>
      <c r="B2734" s="4">
        <v>46.277854025999403</v>
      </c>
      <c r="C2734" s="4">
        <v>14.6456383820362</v>
      </c>
      <c r="D2734" s="4">
        <v>1.6598508864855701</v>
      </c>
      <c r="E2734" s="2">
        <v>1.82184747263241E-2</v>
      </c>
      <c r="F2734" s="2" t="s">
        <v>1873</v>
      </c>
      <c r="G2734" s="2" t="s">
        <v>5559</v>
      </c>
    </row>
    <row r="2735" spans="1:14" x14ac:dyDescent="0.15">
      <c r="A2735" s="2" t="s">
        <v>3191</v>
      </c>
      <c r="B2735" s="4">
        <v>48.898704770097801</v>
      </c>
      <c r="C2735" s="4">
        <v>18.150865696273499</v>
      </c>
      <c r="D2735" s="4">
        <v>1.42975789308209</v>
      </c>
      <c r="E2735" s="2">
        <v>3.1316447079931302E-2</v>
      </c>
      <c r="F2735" s="2" t="s">
        <v>1873</v>
      </c>
      <c r="G2735" s="2" t="s">
        <v>5560</v>
      </c>
    </row>
    <row r="2736" spans="1:14" x14ac:dyDescent="0.15">
      <c r="A2736" s="2" t="s">
        <v>3192</v>
      </c>
      <c r="B2736" s="4">
        <v>79.032960657081503</v>
      </c>
      <c r="C2736" s="4">
        <v>0.93388031774674496</v>
      </c>
      <c r="D2736" s="4">
        <v>6.40307297188569</v>
      </c>
      <c r="E2736" s="5">
        <v>3.5893526715294503E-18</v>
      </c>
      <c r="F2736" s="2" t="s">
        <v>1873</v>
      </c>
      <c r="G2736" s="2" t="s">
        <v>3193</v>
      </c>
      <c r="J2736" s="5"/>
    </row>
    <row r="2737" spans="1:14" x14ac:dyDescent="0.15">
      <c r="A2737" s="2" t="s">
        <v>3194</v>
      </c>
      <c r="B2737" s="4">
        <v>7.2528407918744904</v>
      </c>
      <c r="C2737" s="4">
        <v>0.41604770148770098</v>
      </c>
      <c r="D2737" s="4">
        <v>4.123725326892</v>
      </c>
      <c r="E2737" s="2">
        <v>2.8783080334954799E-2</v>
      </c>
      <c r="F2737" s="2" t="s">
        <v>1873</v>
      </c>
      <c r="G2737" s="2" t="s">
        <v>6699</v>
      </c>
    </row>
    <row r="2738" spans="1:14" x14ac:dyDescent="0.15">
      <c r="A2738" s="2" t="s">
        <v>3195</v>
      </c>
      <c r="B2738" s="4">
        <v>34.814280695848097</v>
      </c>
      <c r="C2738" s="4">
        <v>6.01932960796817</v>
      </c>
      <c r="D2738" s="4">
        <v>2.5320044924545799</v>
      </c>
      <c r="E2738" s="2">
        <v>2.2693627044413399E-3</v>
      </c>
      <c r="F2738" s="2" t="s">
        <v>1873</v>
      </c>
      <c r="G2738" s="2" t="s">
        <v>5561</v>
      </c>
    </row>
    <row r="2739" spans="1:14" x14ac:dyDescent="0.15">
      <c r="A2739" s="2" t="s">
        <v>3196</v>
      </c>
      <c r="B2739" s="4">
        <v>313.88836038525</v>
      </c>
      <c r="C2739" s="4">
        <v>124.909668621314</v>
      </c>
      <c r="D2739" s="4">
        <v>1.3293663789203101</v>
      </c>
      <c r="E2739" s="2">
        <v>7.9657519417667792E-3</v>
      </c>
      <c r="F2739" s="2" t="s">
        <v>1873</v>
      </c>
      <c r="G2739" s="2" t="s">
        <v>5562</v>
      </c>
    </row>
    <row r="2740" spans="1:14" x14ac:dyDescent="0.15">
      <c r="A2740" s="2" t="s">
        <v>3197</v>
      </c>
      <c r="B2740" s="4">
        <v>51.799933214683399</v>
      </c>
      <c r="C2740" s="4">
        <v>23.1434381141259</v>
      </c>
      <c r="D2740" s="4">
        <v>1.16234703539175</v>
      </c>
      <c r="E2740" s="2">
        <v>4.5808005483695E-2</v>
      </c>
      <c r="F2740" s="2" t="s">
        <v>1873</v>
      </c>
      <c r="G2740" s="2" t="s">
        <v>4397</v>
      </c>
      <c r="J2740" s="5"/>
      <c r="N2740" s="5"/>
    </row>
    <row r="2741" spans="1:14" x14ac:dyDescent="0.15">
      <c r="A2741" s="2" t="s">
        <v>3198</v>
      </c>
      <c r="B2741" s="4">
        <v>169.34288327010901</v>
      </c>
      <c r="C2741" s="4">
        <v>47.959975076604998</v>
      </c>
      <c r="D2741" s="4">
        <v>1.82004454389712</v>
      </c>
      <c r="E2741" s="5">
        <v>3.9727311385410803E-8</v>
      </c>
      <c r="F2741" s="2" t="s">
        <v>1873</v>
      </c>
      <c r="G2741" s="2" t="s">
        <v>4397</v>
      </c>
      <c r="J2741" s="5"/>
      <c r="N2741" s="5"/>
    </row>
    <row r="2742" spans="1:14" x14ac:dyDescent="0.15">
      <c r="A2742" s="2" t="s">
        <v>3199</v>
      </c>
      <c r="B2742" s="4">
        <v>91.666540189448995</v>
      </c>
      <c r="C2742" s="4">
        <v>38.408694027192603</v>
      </c>
      <c r="D2742" s="4">
        <v>1.2549623120701401</v>
      </c>
      <c r="E2742" s="2">
        <v>6.5019631898022099E-3</v>
      </c>
      <c r="F2742" s="2" t="s">
        <v>1873</v>
      </c>
      <c r="G2742" s="2" t="s">
        <v>6700</v>
      </c>
    </row>
    <row r="2743" spans="1:14" x14ac:dyDescent="0.15">
      <c r="A2743" s="2" t="s">
        <v>3200</v>
      </c>
      <c r="B2743" s="4">
        <v>180.10528202945301</v>
      </c>
      <c r="C2743" s="4">
        <v>79.831506879570398</v>
      </c>
      <c r="D2743" s="4">
        <v>1.1738103440357699</v>
      </c>
      <c r="E2743" s="2">
        <v>2.4908434259399202E-4</v>
      </c>
      <c r="F2743" s="2" t="s">
        <v>1873</v>
      </c>
      <c r="G2743" s="2" t="s">
        <v>6701</v>
      </c>
    </row>
    <row r="2744" spans="1:14" x14ac:dyDescent="0.15">
      <c r="A2744" s="2" t="s">
        <v>3201</v>
      </c>
      <c r="B2744" s="4">
        <v>66.399381124714097</v>
      </c>
      <c r="C2744" s="4">
        <v>18.668698312532602</v>
      </c>
      <c r="D2744" s="4">
        <v>1.83054845680397</v>
      </c>
      <c r="E2744" s="2">
        <v>4.1216421000094504E-3</v>
      </c>
      <c r="F2744" s="2" t="s">
        <v>1873</v>
      </c>
      <c r="G2744" s="2" t="s">
        <v>3202</v>
      </c>
      <c r="J2744" s="5"/>
      <c r="N2744" s="5"/>
    </row>
    <row r="2745" spans="1:14" x14ac:dyDescent="0.15">
      <c r="A2745" s="2" t="s">
        <v>3203</v>
      </c>
      <c r="B2745" s="4">
        <v>7.2061879483231204</v>
      </c>
      <c r="C2745" s="4">
        <v>0</v>
      </c>
      <c r="D2745" s="4" t="s">
        <v>1872</v>
      </c>
      <c r="E2745" s="2">
        <v>1.0979940183789399E-2</v>
      </c>
      <c r="F2745" s="2" t="s">
        <v>1873</v>
      </c>
      <c r="G2745" s="2" t="s">
        <v>6702</v>
      </c>
    </row>
    <row r="2746" spans="1:14" x14ac:dyDescent="0.15">
      <c r="A2746" s="2" t="s">
        <v>3204</v>
      </c>
      <c r="B2746" s="4">
        <v>187.686074643724</v>
      </c>
      <c r="C2746" s="4">
        <v>82.393945833658606</v>
      </c>
      <c r="D2746" s="4">
        <v>1.18771137382418</v>
      </c>
      <c r="E2746" s="2">
        <v>1.59508091868154E-4</v>
      </c>
      <c r="F2746" s="2" t="s">
        <v>1873</v>
      </c>
      <c r="G2746" s="2" t="s">
        <v>5563</v>
      </c>
      <c r="J2746" s="5"/>
    </row>
    <row r="2747" spans="1:14" x14ac:dyDescent="0.15">
      <c r="A2747" s="2" t="s">
        <v>3205</v>
      </c>
      <c r="B2747" s="4">
        <v>51.986544588888897</v>
      </c>
      <c r="C2747" s="4">
        <v>14.840300169176601</v>
      </c>
      <c r="D2747" s="4">
        <v>1.80861799309488</v>
      </c>
      <c r="E2747" s="2">
        <v>6.9562644311428005E-4</v>
      </c>
      <c r="F2747" s="2" t="s">
        <v>1873</v>
      </c>
      <c r="G2747" s="2" t="s">
        <v>5564</v>
      </c>
      <c r="J2747" s="5"/>
    </row>
    <row r="2748" spans="1:14" x14ac:dyDescent="0.15">
      <c r="A2748" s="2" t="s">
        <v>3206</v>
      </c>
      <c r="B2748" s="4">
        <v>29.3855071942669</v>
      </c>
      <c r="C2748" s="4">
        <v>5.3997120769377798</v>
      </c>
      <c r="D2748" s="4">
        <v>2.4441504123206599</v>
      </c>
      <c r="E2748" s="2">
        <v>4.28620366087374E-3</v>
      </c>
      <c r="F2748" s="2" t="s">
        <v>1873</v>
      </c>
      <c r="G2748" s="2" t="s">
        <v>3207</v>
      </c>
      <c r="J2748" s="5"/>
      <c r="N2748" s="5"/>
    </row>
    <row r="2749" spans="1:14" x14ac:dyDescent="0.15">
      <c r="A2749" s="2" t="s">
        <v>3208</v>
      </c>
      <c r="B2749" s="4">
        <v>187.03201355564701</v>
      </c>
      <c r="C2749" s="4">
        <v>44.122668890846697</v>
      </c>
      <c r="D2749" s="4">
        <v>2.08369326746964</v>
      </c>
      <c r="E2749" s="5">
        <v>1.66602030787047E-7</v>
      </c>
      <c r="F2749" s="2" t="s">
        <v>1873</v>
      </c>
      <c r="G2749" s="2" t="s">
        <v>5565</v>
      </c>
      <c r="J2749" s="5"/>
      <c r="N2749" s="5"/>
    </row>
    <row r="2750" spans="1:14" x14ac:dyDescent="0.15">
      <c r="A2750" s="2" t="s">
        <v>3209</v>
      </c>
      <c r="B2750" s="4">
        <v>169.25049886136401</v>
      </c>
      <c r="C2750" s="4">
        <v>0</v>
      </c>
      <c r="D2750" s="4" t="s">
        <v>1872</v>
      </c>
      <c r="E2750" s="5">
        <v>2.8505697467550198E-34</v>
      </c>
      <c r="F2750" s="2" t="s">
        <v>1873</v>
      </c>
      <c r="G2750" s="2" t="s">
        <v>5566</v>
      </c>
      <c r="J2750" s="5"/>
      <c r="N2750" s="5"/>
    </row>
    <row r="2751" spans="1:14" x14ac:dyDescent="0.15">
      <c r="A2751" s="2" t="s">
        <v>3210</v>
      </c>
      <c r="B2751" s="4">
        <v>186.70314045489201</v>
      </c>
      <c r="C2751" s="4">
        <v>77.640575414958207</v>
      </c>
      <c r="D2751" s="4">
        <v>1.2658634793332999</v>
      </c>
      <c r="E2751" s="5">
        <v>5.7696857641643899E-5</v>
      </c>
      <c r="F2751" s="2" t="s">
        <v>1873</v>
      </c>
      <c r="G2751" s="2" t="s">
        <v>6703</v>
      </c>
    </row>
    <row r="2752" spans="1:14" x14ac:dyDescent="0.15">
      <c r="A2752" s="2" t="s">
        <v>3211</v>
      </c>
      <c r="B2752" s="4">
        <v>74.961726010279804</v>
      </c>
      <c r="C2752" s="4">
        <v>14.220682638146201</v>
      </c>
      <c r="D2752" s="4">
        <v>2.3981634511658099</v>
      </c>
      <c r="E2752" s="5">
        <v>4.3579227567722201E-7</v>
      </c>
      <c r="F2752" s="2" t="s">
        <v>1873</v>
      </c>
      <c r="G2752" s="2" t="s">
        <v>6704</v>
      </c>
      <c r="J2752" s="5"/>
      <c r="N2752" s="5"/>
    </row>
    <row r="2753" spans="1:14" x14ac:dyDescent="0.15">
      <c r="A2753" s="2" t="s">
        <v>3212</v>
      </c>
      <c r="B2753" s="4">
        <v>40.803809598403802</v>
      </c>
      <c r="C2753" s="4">
        <v>12.2511370878814</v>
      </c>
      <c r="D2753" s="4">
        <v>1.7357881949482901</v>
      </c>
      <c r="E2753" s="2">
        <v>2.9148854533539801E-2</v>
      </c>
      <c r="F2753" s="2" t="s">
        <v>1873</v>
      </c>
      <c r="G2753" s="2" t="s">
        <v>5567</v>
      </c>
      <c r="J2753" s="5"/>
    </row>
    <row r="2754" spans="1:14" x14ac:dyDescent="0.15">
      <c r="A2754" s="2" t="s">
        <v>3213</v>
      </c>
      <c r="B2754" s="4">
        <v>149.92483393809701</v>
      </c>
      <c r="C2754" s="4">
        <v>47.840374077028997</v>
      </c>
      <c r="D2754" s="4">
        <v>1.64793879930426</v>
      </c>
      <c r="E2754" s="5">
        <v>6.2817278221675201E-6</v>
      </c>
      <c r="F2754" s="2" t="s">
        <v>1873</v>
      </c>
      <c r="G2754" s="2" t="s">
        <v>5568</v>
      </c>
      <c r="J2754" s="5"/>
      <c r="N2754" s="5"/>
    </row>
    <row r="2755" spans="1:14" x14ac:dyDescent="0.15">
      <c r="A2755" s="2" t="s">
        <v>3214</v>
      </c>
      <c r="B2755" s="4">
        <v>229.94026814483101</v>
      </c>
      <c r="C2755" s="4">
        <v>80.535093240567406</v>
      </c>
      <c r="D2755" s="4">
        <v>1.51356965821052</v>
      </c>
      <c r="E2755" s="5">
        <v>4.4378117839250501E-7</v>
      </c>
      <c r="F2755" s="2" t="s">
        <v>1873</v>
      </c>
      <c r="G2755" s="2" t="s">
        <v>6705</v>
      </c>
      <c r="J2755" s="5"/>
    </row>
    <row r="2756" spans="1:14" x14ac:dyDescent="0.15">
      <c r="A2756" s="2" t="s">
        <v>3215</v>
      </c>
      <c r="B2756" s="4">
        <v>93.678600771484597</v>
      </c>
      <c r="C2756" s="4">
        <v>0</v>
      </c>
      <c r="D2756" s="4" t="s">
        <v>1872</v>
      </c>
      <c r="E2756" s="5">
        <v>3.3243795113116302E-22</v>
      </c>
      <c r="F2756" s="2" t="s">
        <v>1873</v>
      </c>
      <c r="G2756" s="2" t="s">
        <v>5384</v>
      </c>
    </row>
    <row r="2757" spans="1:14" x14ac:dyDescent="0.15">
      <c r="A2757" s="2" t="s">
        <v>3216</v>
      </c>
      <c r="B2757" s="4">
        <v>75.242103710767097</v>
      </c>
      <c r="C2757" s="4">
        <v>0</v>
      </c>
      <c r="D2757" s="4" t="s">
        <v>1872</v>
      </c>
      <c r="E2757" s="5">
        <v>5.2470261255980602E-17</v>
      </c>
      <c r="F2757" s="2" t="s">
        <v>1873</v>
      </c>
      <c r="G2757" s="2" t="s">
        <v>817</v>
      </c>
      <c r="J2757" s="5"/>
    </row>
    <row r="2758" spans="1:14" x14ac:dyDescent="0.15">
      <c r="A2758" s="2" t="s">
        <v>3217</v>
      </c>
      <c r="B2758" s="4">
        <v>361.14960923925997</v>
      </c>
      <c r="C2758" s="4">
        <v>0.41604770148770098</v>
      </c>
      <c r="D2758" s="4">
        <v>9.7616319456093592</v>
      </c>
      <c r="E2758" s="5">
        <v>1.9450933244363099E-50</v>
      </c>
      <c r="F2758" s="2" t="s">
        <v>1873</v>
      </c>
      <c r="G2758" s="2" t="s">
        <v>3218</v>
      </c>
      <c r="J2758" s="5"/>
    </row>
    <row r="2759" spans="1:14" x14ac:dyDescent="0.15">
      <c r="A2759" s="2" t="s">
        <v>3219</v>
      </c>
      <c r="B2759" s="4">
        <v>6.7849304388238396</v>
      </c>
      <c r="C2759" s="4">
        <v>0</v>
      </c>
      <c r="D2759" s="4" t="s">
        <v>1872</v>
      </c>
      <c r="E2759" s="2">
        <v>1.06210144768581E-2</v>
      </c>
      <c r="F2759" s="2" t="s">
        <v>1873</v>
      </c>
      <c r="G2759" s="2" t="s">
        <v>6706</v>
      </c>
    </row>
    <row r="2760" spans="1:14" x14ac:dyDescent="0.15">
      <c r="A2760" s="2" t="s">
        <v>3220</v>
      </c>
      <c r="B2760" s="4">
        <v>605.45007276703802</v>
      </c>
      <c r="C2760" s="4">
        <v>293.82751672795598</v>
      </c>
      <c r="D2760" s="4">
        <v>1.04303848631854</v>
      </c>
      <c r="E2760" s="5">
        <v>4.2401720723374898E-5</v>
      </c>
      <c r="F2760" s="2" t="s">
        <v>1873</v>
      </c>
      <c r="G2760" s="2" t="s">
        <v>6707</v>
      </c>
      <c r="J2760" s="5"/>
    </row>
    <row r="2761" spans="1:14" x14ac:dyDescent="0.15">
      <c r="A2761" s="2" t="s">
        <v>3221</v>
      </c>
      <c r="B2761" s="4">
        <v>594.68951656441004</v>
      </c>
      <c r="C2761" s="4">
        <v>245.09269095113501</v>
      </c>
      <c r="D2761" s="4">
        <v>1.2788091820915799</v>
      </c>
      <c r="E2761" s="5">
        <v>1.9348815118464999E-7</v>
      </c>
      <c r="F2761" s="2" t="s">
        <v>1873</v>
      </c>
      <c r="G2761" s="2" t="s">
        <v>5569</v>
      </c>
      <c r="J2761" s="5"/>
    </row>
    <row r="2762" spans="1:14" x14ac:dyDescent="0.15">
      <c r="A2762" s="2" t="s">
        <v>3222</v>
      </c>
      <c r="B2762" s="4">
        <v>77.255085571160706</v>
      </c>
      <c r="C2762" s="4">
        <v>27.932440702435699</v>
      </c>
      <c r="D2762" s="4">
        <v>1.4676882662586399</v>
      </c>
      <c r="E2762" s="2">
        <v>2.0202523014469401E-3</v>
      </c>
      <c r="F2762" s="2" t="s">
        <v>1873</v>
      </c>
      <c r="G2762" s="2" t="s">
        <v>5570</v>
      </c>
      <c r="J2762" s="5"/>
    </row>
    <row r="2763" spans="1:14" x14ac:dyDescent="0.15">
      <c r="A2763" s="2" t="s">
        <v>3223</v>
      </c>
      <c r="B2763" s="4">
        <v>381.12657141553001</v>
      </c>
      <c r="C2763" s="4">
        <v>129.902241039167</v>
      </c>
      <c r="D2763" s="4">
        <v>1.55284387360061</v>
      </c>
      <c r="E2763" s="5">
        <v>7.6027413105730695E-9</v>
      </c>
      <c r="F2763" s="2" t="s">
        <v>1873</v>
      </c>
      <c r="G2763" s="2" t="s">
        <v>6708</v>
      </c>
    </row>
    <row r="2764" spans="1:14" x14ac:dyDescent="0.15">
      <c r="A2764" s="2" t="s">
        <v>3224</v>
      </c>
      <c r="B2764" s="4">
        <v>878.58404023250898</v>
      </c>
      <c r="C2764" s="4">
        <v>337.54684240806301</v>
      </c>
      <c r="D2764" s="4">
        <v>1.38009256937844</v>
      </c>
      <c r="E2764" s="5">
        <v>1.65499125473108E-8</v>
      </c>
      <c r="F2764" s="2" t="s">
        <v>1873</v>
      </c>
      <c r="G2764" s="2" t="s">
        <v>5571</v>
      </c>
      <c r="N2764" s="5"/>
    </row>
    <row r="2765" spans="1:14" x14ac:dyDescent="0.15">
      <c r="A2765" s="2" t="s">
        <v>3225</v>
      </c>
      <c r="B2765" s="4">
        <v>258.111419489225</v>
      </c>
      <c r="C2765" s="4">
        <v>45.140518038560103</v>
      </c>
      <c r="D2765" s="4">
        <v>2.51549909095323</v>
      </c>
      <c r="E2765" s="5">
        <v>1.09591982495199E-10</v>
      </c>
      <c r="F2765" s="2" t="s">
        <v>1873</v>
      </c>
      <c r="G2765" s="2" t="s">
        <v>5572</v>
      </c>
    </row>
    <row r="2766" spans="1:14" x14ac:dyDescent="0.15">
      <c r="A2766" s="2" t="s">
        <v>3226</v>
      </c>
      <c r="B2766" s="4">
        <v>301.06678756114002</v>
      </c>
      <c r="C2766" s="4">
        <v>120.75430320049399</v>
      </c>
      <c r="D2766" s="4">
        <v>1.31800896285002</v>
      </c>
      <c r="E2766" s="2">
        <v>6.0179740679519103E-3</v>
      </c>
      <c r="F2766" s="2" t="s">
        <v>1873</v>
      </c>
      <c r="G2766" s="2" t="s">
        <v>3227</v>
      </c>
      <c r="J2766" s="5"/>
      <c r="N2766" s="5"/>
    </row>
    <row r="2767" spans="1:14" x14ac:dyDescent="0.15">
      <c r="A2767" s="2" t="s">
        <v>3228</v>
      </c>
      <c r="B2767" s="4">
        <v>9.82657805324253</v>
      </c>
      <c r="C2767" s="4">
        <v>0</v>
      </c>
      <c r="D2767" s="4" t="s">
        <v>1872</v>
      </c>
      <c r="E2767" s="2">
        <v>1.67680380328582E-3</v>
      </c>
      <c r="F2767" s="2" t="s">
        <v>1873</v>
      </c>
      <c r="G2767" s="2" t="s">
        <v>5573</v>
      </c>
    </row>
    <row r="2768" spans="1:14" x14ac:dyDescent="0.15">
      <c r="A2768" s="2" t="s">
        <v>3229</v>
      </c>
      <c r="B2768" s="4">
        <v>477.003844143256</v>
      </c>
      <c r="C2768" s="4">
        <v>218.284995905241</v>
      </c>
      <c r="D2768" s="4">
        <v>1.12778792459227</v>
      </c>
      <c r="E2768" s="2">
        <v>1.11661584134367E-4</v>
      </c>
      <c r="F2768" s="2" t="s">
        <v>1873</v>
      </c>
      <c r="G2768" s="2" t="s">
        <v>5574</v>
      </c>
    </row>
    <row r="2769" spans="1:14" x14ac:dyDescent="0.15">
      <c r="A2769" s="2" t="s">
        <v>3230</v>
      </c>
      <c r="B2769" s="4">
        <v>37.0134132912683</v>
      </c>
      <c r="C2769" s="4">
        <v>9.6530659641838099</v>
      </c>
      <c r="D2769" s="4">
        <v>1.93898904106296</v>
      </c>
      <c r="E2769" s="2">
        <v>7.1255487885189999E-3</v>
      </c>
      <c r="F2769" s="2" t="s">
        <v>1873</v>
      </c>
      <c r="G2769" s="2" t="s">
        <v>6709</v>
      </c>
    </row>
    <row r="2770" spans="1:14" x14ac:dyDescent="0.15">
      <c r="A2770" s="2" t="s">
        <v>3231</v>
      </c>
      <c r="B2770" s="4">
        <v>140.80035173402001</v>
      </c>
      <c r="C2770" s="4">
        <v>22.125588966412501</v>
      </c>
      <c r="D2770" s="4">
        <v>2.66986317371477</v>
      </c>
      <c r="E2770" s="2">
        <v>1.26434713266815E-4</v>
      </c>
      <c r="F2770" s="2" t="s">
        <v>1873</v>
      </c>
      <c r="G2770" s="2" t="s">
        <v>4397</v>
      </c>
      <c r="J2770" s="5"/>
    </row>
    <row r="2771" spans="1:14" x14ac:dyDescent="0.15">
      <c r="A2771" s="2" t="s">
        <v>3232</v>
      </c>
      <c r="B2771" s="4">
        <v>513.41077046835699</v>
      </c>
      <c r="C2771" s="4">
        <v>217.98343760927199</v>
      </c>
      <c r="D2771" s="4">
        <v>1.2358950383363101</v>
      </c>
      <c r="E2771" s="5">
        <v>9.8223530155153303E-6</v>
      </c>
      <c r="F2771" s="2" t="s">
        <v>1873</v>
      </c>
      <c r="G2771" s="2" t="s">
        <v>5575</v>
      </c>
      <c r="N2771" s="5"/>
    </row>
    <row r="2772" spans="1:14" x14ac:dyDescent="0.15">
      <c r="A2772" s="2" t="s">
        <v>3233</v>
      </c>
      <c r="B2772" s="4">
        <v>281.22425624537499</v>
      </c>
      <c r="C2772" s="4">
        <v>90.011313502415504</v>
      </c>
      <c r="D2772" s="4">
        <v>1.6435427855982101</v>
      </c>
      <c r="E2772" s="5">
        <v>6.7031661591945399E-9</v>
      </c>
      <c r="F2772" s="2" t="s">
        <v>1873</v>
      </c>
      <c r="G2772" s="2" t="s">
        <v>3234</v>
      </c>
      <c r="J2772" s="5"/>
    </row>
    <row r="2773" spans="1:14" x14ac:dyDescent="0.15">
      <c r="A2773" s="2" t="s">
        <v>3235</v>
      </c>
      <c r="B2773" s="4">
        <v>88.297862030991695</v>
      </c>
      <c r="C2773" s="4">
        <v>21.098831776296699</v>
      </c>
      <c r="D2773" s="4">
        <v>2.06521538571916</v>
      </c>
      <c r="E2773" s="2">
        <v>2.4384002226301902E-3</v>
      </c>
      <c r="F2773" s="2" t="s">
        <v>1873</v>
      </c>
      <c r="G2773" s="2" t="s">
        <v>4397</v>
      </c>
      <c r="J2773" s="5"/>
      <c r="N2773" s="5"/>
    </row>
    <row r="2774" spans="1:14" x14ac:dyDescent="0.15">
      <c r="A2774" s="2" t="s">
        <v>3236</v>
      </c>
      <c r="B2774" s="4">
        <v>857.29250693157803</v>
      </c>
      <c r="C2774" s="4">
        <v>244.39290103848401</v>
      </c>
      <c r="D2774" s="4">
        <v>1.8105851544165701</v>
      </c>
      <c r="E2774" s="5">
        <v>1.85148269711913E-8</v>
      </c>
      <c r="F2774" s="2" t="s">
        <v>1873</v>
      </c>
      <c r="G2774" s="2" t="s">
        <v>5576</v>
      </c>
      <c r="J2774" s="5"/>
    </row>
    <row r="2775" spans="1:14" x14ac:dyDescent="0.15">
      <c r="A2775" s="2" t="s">
        <v>3237</v>
      </c>
      <c r="B2775" s="4">
        <v>17.219838014950099</v>
      </c>
      <c r="C2775" s="4">
        <v>4.2533538872460301</v>
      </c>
      <c r="D2775" s="4">
        <v>2.0173987714512598</v>
      </c>
      <c r="E2775" s="2">
        <v>3.7425751172714898E-2</v>
      </c>
      <c r="F2775" s="2" t="s">
        <v>1873</v>
      </c>
      <c r="G2775" s="2" t="s">
        <v>6710</v>
      </c>
    </row>
    <row r="2776" spans="1:14" x14ac:dyDescent="0.15">
      <c r="A2776" s="2" t="s">
        <v>3238</v>
      </c>
      <c r="B2776" s="4">
        <v>30.742585409867399</v>
      </c>
      <c r="C2776" s="4">
        <v>9.0245403907511008</v>
      </c>
      <c r="D2776" s="4">
        <v>1.7683131346146901</v>
      </c>
      <c r="E2776" s="2">
        <v>1.5470791323064901E-2</v>
      </c>
      <c r="F2776" s="2" t="s">
        <v>1873</v>
      </c>
      <c r="G2776" s="2" t="s">
        <v>5577</v>
      </c>
      <c r="J2776" s="5"/>
    </row>
    <row r="2777" spans="1:14" x14ac:dyDescent="0.15">
      <c r="A2777" s="2" t="s">
        <v>3239</v>
      </c>
      <c r="B2777" s="4">
        <v>151.98262608532599</v>
      </c>
      <c r="C2777" s="4">
        <v>68.885757598911795</v>
      </c>
      <c r="D2777" s="4">
        <v>1.1416287752095</v>
      </c>
      <c r="E2777" s="2">
        <v>1.7519437665188199E-3</v>
      </c>
      <c r="F2777" s="2" t="s">
        <v>1873</v>
      </c>
      <c r="G2777" s="2" t="s">
        <v>5578</v>
      </c>
    </row>
    <row r="2778" spans="1:14" x14ac:dyDescent="0.15">
      <c r="A2778" s="2" t="s">
        <v>3240</v>
      </c>
      <c r="B2778" s="4">
        <v>2429.99724407135</v>
      </c>
      <c r="C2778" s="4">
        <v>902.43490784459402</v>
      </c>
      <c r="D2778" s="4">
        <v>1.42905989760024</v>
      </c>
      <c r="E2778" s="5">
        <v>1.34189156526008E-5</v>
      </c>
      <c r="F2778" s="2" t="s">
        <v>1873</v>
      </c>
      <c r="G2778" s="2" t="s">
        <v>6711</v>
      </c>
      <c r="N2778" s="5"/>
    </row>
    <row r="2779" spans="1:14" x14ac:dyDescent="0.15">
      <c r="A2779" s="2" t="s">
        <v>3241</v>
      </c>
      <c r="B2779" s="4">
        <v>397.41197064191601</v>
      </c>
      <c r="C2779" s="4">
        <v>176.33923884254699</v>
      </c>
      <c r="D2779" s="4">
        <v>1.17228179183846</v>
      </c>
      <c r="E2779" s="2">
        <v>6.2970116315678103E-4</v>
      </c>
      <c r="F2779" s="2" t="s">
        <v>1873</v>
      </c>
      <c r="G2779" s="2" t="s">
        <v>5579</v>
      </c>
    </row>
    <row r="2780" spans="1:14" x14ac:dyDescent="0.15">
      <c r="A2780" s="2" t="s">
        <v>3242</v>
      </c>
      <c r="B2780" s="4">
        <v>316.55448205536197</v>
      </c>
      <c r="C2780" s="4">
        <v>98.685958936841004</v>
      </c>
      <c r="D2780" s="4">
        <v>1.68153708526389</v>
      </c>
      <c r="E2780" s="5">
        <v>4.0490636983471798E-9</v>
      </c>
      <c r="F2780" s="2" t="s">
        <v>1873</v>
      </c>
      <c r="G2780" s="2" t="s">
        <v>3243</v>
      </c>
      <c r="J2780" s="5"/>
    </row>
    <row r="2781" spans="1:14" x14ac:dyDescent="0.15">
      <c r="A2781" s="2" t="s">
        <v>3244</v>
      </c>
      <c r="B2781" s="4">
        <v>644.85844281151105</v>
      </c>
      <c r="C2781" s="4">
        <v>203.250033948924</v>
      </c>
      <c r="D2781" s="4">
        <v>1.66572690638191</v>
      </c>
      <c r="E2781" s="5">
        <v>2.74847266344488E-6</v>
      </c>
      <c r="F2781" s="2" t="s">
        <v>1873</v>
      </c>
      <c r="G2781" s="2" t="s">
        <v>6712</v>
      </c>
      <c r="J2781" s="5"/>
      <c r="N2781" s="5"/>
    </row>
    <row r="2782" spans="1:14" x14ac:dyDescent="0.15">
      <c r="A2782" s="2" t="s">
        <v>3245</v>
      </c>
      <c r="B2782" s="4">
        <v>65.837704445381803</v>
      </c>
      <c r="C2782" s="4">
        <v>4.4658317591910404</v>
      </c>
      <c r="D2782" s="4">
        <v>3.88191322757879</v>
      </c>
      <c r="E2782" s="5">
        <v>1.32305369462906E-10</v>
      </c>
      <c r="F2782" s="2" t="s">
        <v>1873</v>
      </c>
      <c r="G2782" s="2" t="s">
        <v>5580</v>
      </c>
    </row>
    <row r="2783" spans="1:14" x14ac:dyDescent="0.15">
      <c r="A2783" s="2" t="s">
        <v>3246</v>
      </c>
      <c r="B2783" s="4">
        <v>182.444833794706</v>
      </c>
      <c r="C2783" s="4">
        <v>81.292127855978507</v>
      </c>
      <c r="D2783" s="4">
        <v>1.1662727424941799</v>
      </c>
      <c r="E2783" s="2">
        <v>2.5987667967598301E-4</v>
      </c>
      <c r="F2783" s="2" t="s">
        <v>1873</v>
      </c>
      <c r="G2783" s="2" t="s">
        <v>5581</v>
      </c>
    </row>
    <row r="2784" spans="1:14" x14ac:dyDescent="0.15">
      <c r="A2784" s="2" t="s">
        <v>3247</v>
      </c>
      <c r="B2784" s="4">
        <v>1075.67819925505</v>
      </c>
      <c r="C2784" s="4">
        <v>453.804793273813</v>
      </c>
      <c r="D2784" s="4">
        <v>1.24510279210052</v>
      </c>
      <c r="E2784" s="5">
        <v>7.4719085349515406E-5</v>
      </c>
      <c r="F2784" s="2" t="s">
        <v>1873</v>
      </c>
      <c r="G2784" s="2" t="s">
        <v>6713</v>
      </c>
      <c r="N2784" s="5"/>
    </row>
    <row r="2785" spans="1:14" x14ac:dyDescent="0.15">
      <c r="A2785" s="2" t="s">
        <v>3248</v>
      </c>
      <c r="B2785" s="4">
        <v>61.766469798580097</v>
      </c>
      <c r="C2785" s="4">
        <v>19.943565544202698</v>
      </c>
      <c r="D2785" s="4">
        <v>1.63090051699914</v>
      </c>
      <c r="E2785" s="2">
        <v>1.50207905071337E-2</v>
      </c>
      <c r="F2785" s="2" t="s">
        <v>1873</v>
      </c>
      <c r="G2785" s="2" t="s">
        <v>5582</v>
      </c>
    </row>
    <row r="2786" spans="1:14" x14ac:dyDescent="0.15">
      <c r="A2786" s="2" t="s">
        <v>3249</v>
      </c>
      <c r="B2786" s="4">
        <v>503.86364883724298</v>
      </c>
      <c r="C2786" s="4">
        <v>138.444580983268</v>
      </c>
      <c r="D2786" s="4">
        <v>1.8637247924145799</v>
      </c>
      <c r="E2786" s="5">
        <v>1.99059969915808E-13</v>
      </c>
      <c r="F2786" s="2" t="s">
        <v>1873</v>
      </c>
      <c r="G2786" s="2" t="s">
        <v>5583</v>
      </c>
    </row>
    <row r="2787" spans="1:14" x14ac:dyDescent="0.15">
      <c r="A2787" s="2" t="s">
        <v>3250</v>
      </c>
      <c r="B2787" s="4">
        <v>105.986071038171</v>
      </c>
      <c r="C2787" s="4">
        <v>50.965185859387901</v>
      </c>
      <c r="D2787" s="4">
        <v>1.0562906858652099</v>
      </c>
      <c r="E2787" s="2">
        <v>1.0130914518627699E-2</v>
      </c>
      <c r="F2787" s="2" t="s">
        <v>1873</v>
      </c>
      <c r="G2787" s="2" t="s">
        <v>3251</v>
      </c>
      <c r="J2787" s="5"/>
    </row>
    <row r="2788" spans="1:14" x14ac:dyDescent="0.15">
      <c r="A2788" s="2" t="s">
        <v>3252</v>
      </c>
      <c r="B2788" s="4">
        <v>43.049134398196301</v>
      </c>
      <c r="C2788" s="4">
        <v>10.578038239528199</v>
      </c>
      <c r="D2788" s="4">
        <v>2.0249121333806799</v>
      </c>
      <c r="E2788" s="2">
        <v>3.3911385046007801E-3</v>
      </c>
      <c r="F2788" s="2" t="s">
        <v>1873</v>
      </c>
      <c r="G2788" s="2" t="s">
        <v>5584</v>
      </c>
    </row>
    <row r="2789" spans="1:14" x14ac:dyDescent="0.15">
      <c r="A2789" s="2" t="s">
        <v>3253</v>
      </c>
      <c r="B2789" s="4">
        <v>41.0370738161606</v>
      </c>
      <c r="C2789" s="4">
        <v>10.6887311967019</v>
      </c>
      <c r="D2789" s="4">
        <v>1.9408372535521301</v>
      </c>
      <c r="E2789" s="2">
        <v>1.2137217083663999E-3</v>
      </c>
      <c r="F2789" s="2" t="s">
        <v>1873</v>
      </c>
      <c r="G2789" s="2" t="s">
        <v>5585</v>
      </c>
      <c r="J2789" s="5"/>
      <c r="N2789" s="5"/>
    </row>
    <row r="2790" spans="1:14" x14ac:dyDescent="0.15">
      <c r="A2790" s="2" t="s">
        <v>3254</v>
      </c>
      <c r="B2790" s="4">
        <v>198.91592311693901</v>
      </c>
      <c r="C2790" s="4">
        <v>78.972687349387996</v>
      </c>
      <c r="D2790" s="4">
        <v>1.3327330782292699</v>
      </c>
      <c r="E2790" s="5">
        <v>1.1817882504104699E-5</v>
      </c>
      <c r="F2790" s="2" t="s">
        <v>1873</v>
      </c>
      <c r="G2790" s="2" t="s">
        <v>3255</v>
      </c>
    </row>
    <row r="2791" spans="1:14" x14ac:dyDescent="0.15">
      <c r="A2791" s="2" t="s">
        <v>3256</v>
      </c>
      <c r="B2791" s="4">
        <v>29.245548663612801</v>
      </c>
      <c r="C2791" s="4">
        <v>1.34992801923445</v>
      </c>
      <c r="D2791" s="4">
        <v>4.4372626679783904</v>
      </c>
      <c r="E2791" s="5">
        <v>1.37920329516905E-6</v>
      </c>
      <c r="F2791" s="2" t="s">
        <v>1873</v>
      </c>
      <c r="G2791" s="2" t="s">
        <v>5586</v>
      </c>
      <c r="J2791" s="5"/>
      <c r="N2791" s="5"/>
    </row>
    <row r="2792" spans="1:14" x14ac:dyDescent="0.15">
      <c r="A2792" s="2" t="s">
        <v>3257</v>
      </c>
      <c r="B2792" s="4">
        <v>69.393915256402494</v>
      </c>
      <c r="C2792" s="4">
        <v>27.286099044198298</v>
      </c>
      <c r="D2792" s="4">
        <v>1.3466430123917199</v>
      </c>
      <c r="E2792" s="2">
        <v>4.6534983348005604E-3</v>
      </c>
      <c r="F2792" s="2" t="s">
        <v>1873</v>
      </c>
      <c r="G2792" s="2" t="s">
        <v>646</v>
      </c>
      <c r="J2792" s="5"/>
    </row>
    <row r="2793" spans="1:14" x14ac:dyDescent="0.15">
      <c r="A2793" s="2" t="s">
        <v>3258</v>
      </c>
      <c r="B2793" s="4">
        <v>643.49675820412097</v>
      </c>
      <c r="C2793" s="4">
        <v>266.46504175048199</v>
      </c>
      <c r="D2793" s="4">
        <v>1.2719866060395599</v>
      </c>
      <c r="E2793" s="2">
        <v>1.95028609043505E-4</v>
      </c>
      <c r="F2793" s="2" t="s">
        <v>1873</v>
      </c>
      <c r="G2793" s="2" t="s">
        <v>6714</v>
      </c>
      <c r="N2793" s="5"/>
    </row>
    <row r="2794" spans="1:14" x14ac:dyDescent="0.15">
      <c r="A2794" s="2" t="s">
        <v>3259</v>
      </c>
      <c r="B2794" s="4">
        <v>25.548918682758998</v>
      </c>
      <c r="C2794" s="4">
        <v>2.3855932517525398</v>
      </c>
      <c r="D2794" s="4">
        <v>3.4208422458595402</v>
      </c>
      <c r="E2794" s="5">
        <v>7.7129496413705199E-5</v>
      </c>
      <c r="F2794" s="2" t="s">
        <v>1873</v>
      </c>
      <c r="G2794" s="2" t="s">
        <v>3260</v>
      </c>
      <c r="J2794" s="5"/>
    </row>
    <row r="2795" spans="1:14" x14ac:dyDescent="0.15">
      <c r="A2795" s="2" t="s">
        <v>3261</v>
      </c>
      <c r="B2795" s="4">
        <v>5.3811993796719104</v>
      </c>
      <c r="C2795" s="4">
        <v>0</v>
      </c>
      <c r="D2795" s="4" t="s">
        <v>1872</v>
      </c>
      <c r="E2795" s="2">
        <v>3.4222370644294002E-2</v>
      </c>
      <c r="F2795" s="2" t="s">
        <v>1873</v>
      </c>
      <c r="G2795" s="2" t="s">
        <v>6715</v>
      </c>
      <c r="J2795" s="5"/>
    </row>
    <row r="2796" spans="1:14" x14ac:dyDescent="0.15">
      <c r="A2796" s="2" t="s">
        <v>3262</v>
      </c>
      <c r="B2796" s="4">
        <v>15.114011106632701</v>
      </c>
      <c r="C2796" s="4">
        <v>0</v>
      </c>
      <c r="D2796" s="4" t="s">
        <v>1872</v>
      </c>
      <c r="E2796" s="5">
        <v>3.0792418619188297E-5</v>
      </c>
      <c r="F2796" s="2" t="s">
        <v>1873</v>
      </c>
      <c r="G2796" s="2" t="s">
        <v>3263</v>
      </c>
      <c r="J2796" s="5"/>
    </row>
    <row r="2797" spans="1:14" x14ac:dyDescent="0.15">
      <c r="A2797" s="2" t="s">
        <v>3264</v>
      </c>
      <c r="B2797" s="4">
        <v>15.02070541953</v>
      </c>
      <c r="C2797" s="4">
        <v>1.34992801923445</v>
      </c>
      <c r="D2797" s="4">
        <v>3.4759981807784999</v>
      </c>
      <c r="E2797" s="2">
        <v>7.5070492614385002E-3</v>
      </c>
      <c r="F2797" s="2" t="s">
        <v>1873</v>
      </c>
      <c r="G2797" s="2" t="s">
        <v>5587</v>
      </c>
      <c r="J2797" s="5"/>
      <c r="N2797" s="5"/>
    </row>
    <row r="2798" spans="1:14" x14ac:dyDescent="0.15">
      <c r="A2798" s="2" t="s">
        <v>3265</v>
      </c>
      <c r="B2798" s="4">
        <v>235.08682138920901</v>
      </c>
      <c r="C2798" s="4">
        <v>55.095142298712197</v>
      </c>
      <c r="D2798" s="4">
        <v>2.0931966378868201</v>
      </c>
      <c r="E2798" s="5">
        <v>7.4603000117143E-6</v>
      </c>
      <c r="F2798" s="2" t="s">
        <v>1873</v>
      </c>
      <c r="G2798" s="2" t="s">
        <v>6716</v>
      </c>
      <c r="J2798" s="5"/>
      <c r="N2798" s="5"/>
    </row>
    <row r="2799" spans="1:14" x14ac:dyDescent="0.15">
      <c r="A2799" s="2" t="s">
        <v>3266</v>
      </c>
      <c r="B2799" s="4">
        <v>56.666108758574303</v>
      </c>
      <c r="C2799" s="4">
        <v>19.297223885965298</v>
      </c>
      <c r="D2799" s="4">
        <v>1.5540928213357501</v>
      </c>
      <c r="E2799" s="2">
        <v>2.6311904335468402E-3</v>
      </c>
      <c r="F2799" s="2" t="s">
        <v>1873</v>
      </c>
      <c r="G2799" s="2" t="s">
        <v>5588</v>
      </c>
    </row>
    <row r="2800" spans="1:14" x14ac:dyDescent="0.15">
      <c r="A2800" s="2" t="s">
        <v>3267</v>
      </c>
      <c r="B2800" s="4">
        <v>1471.9585250330799</v>
      </c>
      <c r="C2800" s="4">
        <v>421.145706279884</v>
      </c>
      <c r="D2800" s="4">
        <v>1.8053456590137</v>
      </c>
      <c r="E2800" s="5">
        <v>1.1824431086020299E-13</v>
      </c>
      <c r="F2800" s="2" t="s">
        <v>1873</v>
      </c>
      <c r="G2800" s="2" t="s">
        <v>5589</v>
      </c>
      <c r="N2800" s="5"/>
    </row>
    <row r="2801" spans="1:14" x14ac:dyDescent="0.15">
      <c r="A2801" s="2" t="s">
        <v>3268</v>
      </c>
      <c r="B2801" s="4">
        <v>853.31227477598395</v>
      </c>
      <c r="C2801" s="4">
        <v>183.11180661758101</v>
      </c>
      <c r="D2801" s="4">
        <v>2.2203489854192502</v>
      </c>
      <c r="E2801" s="5">
        <v>4.1664161392068698E-19</v>
      </c>
      <c r="F2801" s="2" t="s">
        <v>1873</v>
      </c>
      <c r="G2801" s="2" t="s">
        <v>3269</v>
      </c>
      <c r="J2801" s="5"/>
      <c r="N2801" s="5"/>
    </row>
    <row r="2802" spans="1:14" x14ac:dyDescent="0.15">
      <c r="A2802" s="2" t="s">
        <v>3270</v>
      </c>
      <c r="B2802" s="4">
        <v>52.127885037079999</v>
      </c>
      <c r="C2802" s="4">
        <v>14.220682638146201</v>
      </c>
      <c r="D2802" s="4">
        <v>1.8740646066723201</v>
      </c>
      <c r="E2802" s="2">
        <v>9.3592059028049495E-3</v>
      </c>
      <c r="F2802" s="2" t="s">
        <v>1873</v>
      </c>
      <c r="G2802" s="2" t="s">
        <v>5590</v>
      </c>
      <c r="J2802" s="5"/>
    </row>
    <row r="2803" spans="1:14" x14ac:dyDescent="0.15">
      <c r="A2803" s="2" t="s">
        <v>3271</v>
      </c>
      <c r="B2803" s="4">
        <v>1753.0927000656</v>
      </c>
      <c r="C2803" s="4">
        <v>836.87636570066002</v>
      </c>
      <c r="D2803" s="4">
        <v>1.06681587507817</v>
      </c>
      <c r="E2803" s="5">
        <v>1.7826725052419699E-5</v>
      </c>
      <c r="F2803" s="2" t="s">
        <v>1873</v>
      </c>
      <c r="G2803" s="2" t="s">
        <v>6717</v>
      </c>
      <c r="J2803" s="5"/>
      <c r="N2803" s="5"/>
    </row>
    <row r="2804" spans="1:14" x14ac:dyDescent="0.15">
      <c r="A2804" s="2" t="s">
        <v>3272</v>
      </c>
      <c r="B2804" s="4">
        <v>164.85085175298701</v>
      </c>
      <c r="C2804" s="4">
        <v>6.1211145227395196</v>
      </c>
      <c r="D2804" s="4">
        <v>4.7512231704927697</v>
      </c>
      <c r="E2804" s="5">
        <v>2.4949899302884701E-26</v>
      </c>
      <c r="F2804" s="2" t="s">
        <v>1873</v>
      </c>
      <c r="G2804" s="2" t="s">
        <v>5591</v>
      </c>
      <c r="J2804" s="5"/>
      <c r="N2804" s="5"/>
    </row>
    <row r="2805" spans="1:14" x14ac:dyDescent="0.15">
      <c r="A2805" s="2" t="s">
        <v>3273</v>
      </c>
      <c r="B2805" s="4">
        <v>10.154069236460099</v>
      </c>
      <c r="C2805" s="4">
        <v>0</v>
      </c>
      <c r="D2805" s="4" t="s">
        <v>1872</v>
      </c>
      <c r="E2805" s="2">
        <v>1.1488649434127399E-3</v>
      </c>
      <c r="F2805" s="2" t="s">
        <v>1873</v>
      </c>
      <c r="G2805" s="2" t="s">
        <v>5592</v>
      </c>
      <c r="J2805" s="5"/>
    </row>
    <row r="2806" spans="1:14" x14ac:dyDescent="0.15">
      <c r="A2806" s="2" t="s">
        <v>3274</v>
      </c>
      <c r="B2806" s="4">
        <v>233.21471933782701</v>
      </c>
      <c r="C2806" s="4">
        <v>89.125769845026198</v>
      </c>
      <c r="D2806" s="4">
        <v>1.3877443087083099</v>
      </c>
      <c r="E2806" s="5">
        <v>1.2426154482550599E-6</v>
      </c>
      <c r="F2806" s="2" t="s">
        <v>1873</v>
      </c>
      <c r="G2806" s="2" t="s">
        <v>5593</v>
      </c>
      <c r="J2806" s="5"/>
      <c r="N2806" s="5"/>
    </row>
    <row r="2807" spans="1:14" x14ac:dyDescent="0.15">
      <c r="A2807" s="2" t="s">
        <v>3275</v>
      </c>
      <c r="B2807" s="4">
        <v>29.9942973563296</v>
      </c>
      <c r="C2807" s="4">
        <v>3.3194735694992801</v>
      </c>
      <c r="D2807" s="4">
        <v>3.1756618655514299</v>
      </c>
      <c r="E2807" s="5">
        <v>5.49165961389232E-5</v>
      </c>
      <c r="F2807" s="2" t="s">
        <v>1873</v>
      </c>
      <c r="G2807" s="2" t="s">
        <v>5594</v>
      </c>
      <c r="J2807" s="5"/>
    </row>
    <row r="2808" spans="1:14" x14ac:dyDescent="0.15">
      <c r="A2808" s="2" t="s">
        <v>3276</v>
      </c>
      <c r="B2808" s="4">
        <v>51.893238901786198</v>
      </c>
      <c r="C2808" s="4">
        <v>19.204347013596301</v>
      </c>
      <c r="D2808" s="4">
        <v>1.43411367391721</v>
      </c>
      <c r="E2808" s="2">
        <v>9.43252262988282E-3</v>
      </c>
      <c r="F2808" s="2" t="s">
        <v>1873</v>
      </c>
      <c r="G2808" s="2" t="s">
        <v>5595</v>
      </c>
    </row>
    <row r="2809" spans="1:14" x14ac:dyDescent="0.15">
      <c r="A2809" s="2" t="s">
        <v>3277</v>
      </c>
      <c r="B2809" s="4">
        <v>10.2478355627418</v>
      </c>
      <c r="C2809" s="4">
        <v>0.41604770148770098</v>
      </c>
      <c r="D2809" s="4">
        <v>4.6224264727500701</v>
      </c>
      <c r="E2809" s="2">
        <v>1.38579089640262E-2</v>
      </c>
      <c r="F2809" s="2" t="s">
        <v>1873</v>
      </c>
      <c r="G2809" s="2" t="s">
        <v>5596</v>
      </c>
      <c r="N2809" s="5"/>
    </row>
    <row r="2810" spans="1:14" x14ac:dyDescent="0.15">
      <c r="A2810" s="2" t="s">
        <v>3278</v>
      </c>
      <c r="B2810" s="4">
        <v>7.8145174712068597</v>
      </c>
      <c r="C2810" s="4">
        <v>0.41604770148770098</v>
      </c>
      <c r="D2810" s="4">
        <v>4.2313359392550796</v>
      </c>
      <c r="E2810" s="2">
        <v>3.5434451012367502E-2</v>
      </c>
      <c r="F2810" s="2" t="s">
        <v>1873</v>
      </c>
      <c r="G2810" s="2" t="s">
        <v>5597</v>
      </c>
      <c r="N2810" s="5"/>
    </row>
    <row r="2811" spans="1:14" x14ac:dyDescent="0.15">
      <c r="A2811" s="2" t="s">
        <v>3279</v>
      </c>
      <c r="B2811" s="4">
        <v>111.31969629593399</v>
      </c>
      <c r="C2811" s="4">
        <v>49.292087011034802</v>
      </c>
      <c r="D2811" s="4">
        <v>1.17528090714851</v>
      </c>
      <c r="E2811" s="2">
        <v>1.5426494215944699E-3</v>
      </c>
      <c r="F2811" s="2" t="s">
        <v>1873</v>
      </c>
      <c r="G2811" s="2" t="s">
        <v>5598</v>
      </c>
    </row>
    <row r="2812" spans="1:14" x14ac:dyDescent="0.15">
      <c r="A2812" s="2" t="s">
        <v>3280</v>
      </c>
      <c r="B2812" s="4">
        <v>62.795596191784099</v>
      </c>
      <c r="C2812" s="4">
        <v>20.877445861949401</v>
      </c>
      <c r="D2812" s="4">
        <v>1.58871816354817</v>
      </c>
      <c r="E2812" s="2">
        <v>1.05950239307941E-2</v>
      </c>
      <c r="F2812" s="2" t="s">
        <v>1873</v>
      </c>
      <c r="G2812" s="2" t="s">
        <v>6718</v>
      </c>
      <c r="J2812" s="5"/>
    </row>
    <row r="2813" spans="1:14" x14ac:dyDescent="0.15">
      <c r="A2813" s="2" t="s">
        <v>3281</v>
      </c>
      <c r="B2813" s="4">
        <v>66.867291477764795</v>
      </c>
      <c r="C2813" s="4">
        <v>13.286802320399399</v>
      </c>
      <c r="D2813" s="4">
        <v>2.3313067418325</v>
      </c>
      <c r="E2813" s="5">
        <v>6.7627929496738397E-6</v>
      </c>
      <c r="F2813" s="2" t="s">
        <v>1873</v>
      </c>
      <c r="G2813" s="2" t="s">
        <v>6029</v>
      </c>
      <c r="N2813" s="5"/>
    </row>
    <row r="2814" spans="1:14" x14ac:dyDescent="0.15">
      <c r="A2814" s="2" t="s">
        <v>3282</v>
      </c>
      <c r="B2814" s="4">
        <v>90.544108109142201</v>
      </c>
      <c r="C2814" s="4">
        <v>5.0854492902214297</v>
      </c>
      <c r="D2814" s="4">
        <v>4.1541736207874598</v>
      </c>
      <c r="E2814" s="5">
        <v>8.4160857332173596E-15</v>
      </c>
      <c r="F2814" s="2" t="s">
        <v>1873</v>
      </c>
      <c r="G2814" s="2" t="s">
        <v>5599</v>
      </c>
      <c r="J2814" s="5"/>
    </row>
    <row r="2815" spans="1:14" x14ac:dyDescent="0.15">
      <c r="A2815" s="2" t="s">
        <v>3283</v>
      </c>
      <c r="B2815" s="4">
        <v>1058.0297335037401</v>
      </c>
      <c r="C2815" s="4">
        <v>430.83440441367702</v>
      </c>
      <c r="D2815" s="4">
        <v>1.2961748052128099</v>
      </c>
      <c r="E2815" s="5">
        <v>7.2209532968975694E-8</v>
      </c>
      <c r="F2815" s="2" t="s">
        <v>1873</v>
      </c>
      <c r="G2815" s="2" t="s">
        <v>3284</v>
      </c>
      <c r="J2815" s="5"/>
      <c r="N2815" s="5"/>
    </row>
    <row r="2816" spans="1:14" x14ac:dyDescent="0.15">
      <c r="A2816" s="2" t="s">
        <v>3285</v>
      </c>
      <c r="B2816" s="4">
        <v>17.547329198167699</v>
      </c>
      <c r="C2816" s="4">
        <v>0.51783261625904498</v>
      </c>
      <c r="D2816" s="4">
        <v>5.0826218129046099</v>
      </c>
      <c r="E2816" s="2">
        <v>1.5281272720961799E-4</v>
      </c>
      <c r="F2816" s="2" t="s">
        <v>1873</v>
      </c>
      <c r="G2816" s="2" t="s">
        <v>4397</v>
      </c>
      <c r="J2816" s="5"/>
    </row>
    <row r="2817" spans="1:14" x14ac:dyDescent="0.15">
      <c r="A2817" s="2" t="s">
        <v>3286</v>
      </c>
      <c r="B2817" s="4">
        <v>12.7278064978281</v>
      </c>
      <c r="C2817" s="4">
        <v>0.41604770148770098</v>
      </c>
      <c r="D2817" s="4">
        <v>4.93509104883048</v>
      </c>
      <c r="E2817" s="2">
        <v>2.2355772965973902E-3</v>
      </c>
      <c r="F2817" s="2" t="s">
        <v>1873</v>
      </c>
      <c r="G2817" s="2" t="s">
        <v>5600</v>
      </c>
      <c r="J2817" s="5"/>
    </row>
    <row r="2818" spans="1:14" x14ac:dyDescent="0.15">
      <c r="A2818" s="2" t="s">
        <v>3287</v>
      </c>
      <c r="B2818" s="4">
        <v>897.30229691124998</v>
      </c>
      <c r="C2818" s="4">
        <v>218.272291414493</v>
      </c>
      <c r="D2818" s="4">
        <v>2.0394651052211299</v>
      </c>
      <c r="E2818" s="5">
        <v>1.2812111658515901E-7</v>
      </c>
      <c r="F2818" s="2" t="s">
        <v>1873</v>
      </c>
      <c r="G2818" s="2" t="s">
        <v>5601</v>
      </c>
    </row>
    <row r="2819" spans="1:14" x14ac:dyDescent="0.15">
      <c r="A2819" s="2" t="s">
        <v>3288</v>
      </c>
      <c r="B2819" s="4">
        <v>1051.2503307350601</v>
      </c>
      <c r="C2819" s="4">
        <v>387.494179119737</v>
      </c>
      <c r="D2819" s="4">
        <v>1.43985971065771</v>
      </c>
      <c r="E2819" s="5">
        <v>4.2270047704789896E-9</v>
      </c>
      <c r="F2819" s="2" t="s">
        <v>1873</v>
      </c>
      <c r="G2819" s="2" t="s">
        <v>3289</v>
      </c>
      <c r="J2819" s="5"/>
    </row>
    <row r="2820" spans="1:14" x14ac:dyDescent="0.15">
      <c r="A2820" s="2" t="s">
        <v>3290</v>
      </c>
      <c r="B2820" s="4">
        <v>39.259198730239802</v>
      </c>
      <c r="C2820" s="4">
        <v>0.93388031774674496</v>
      </c>
      <c r="D2820" s="4">
        <v>5.3936492459290299</v>
      </c>
      <c r="E2820" s="5">
        <v>1.7467703140015701E-9</v>
      </c>
      <c r="F2820" s="2" t="s">
        <v>1873</v>
      </c>
      <c r="G2820" s="2" t="s">
        <v>6719</v>
      </c>
      <c r="J2820" s="5"/>
    </row>
    <row r="2821" spans="1:14" x14ac:dyDescent="0.15">
      <c r="A2821" s="2" t="s">
        <v>3291</v>
      </c>
      <c r="B2821" s="4">
        <v>466.010945001229</v>
      </c>
      <c r="C2821" s="4">
        <v>164.43040381430001</v>
      </c>
      <c r="D2821" s="4">
        <v>1.50288675569459</v>
      </c>
      <c r="E2821" s="5">
        <v>4.3780076847102999E-5</v>
      </c>
      <c r="F2821" s="2" t="s">
        <v>1873</v>
      </c>
      <c r="G2821" s="2" t="s">
        <v>4397</v>
      </c>
    </row>
    <row r="2822" spans="1:14" x14ac:dyDescent="0.15">
      <c r="A2822" s="2" t="s">
        <v>3292</v>
      </c>
      <c r="B2822" s="4">
        <v>96.580750494428202</v>
      </c>
      <c r="C2822" s="4">
        <v>24.5022741757627</v>
      </c>
      <c r="D2822" s="4">
        <v>1.97882001520385</v>
      </c>
      <c r="E2822" s="5">
        <v>4.2748490281892404E-6</v>
      </c>
      <c r="F2822" s="2" t="s">
        <v>1873</v>
      </c>
      <c r="G2822" s="2" t="s">
        <v>5602</v>
      </c>
      <c r="J2822" s="5"/>
    </row>
    <row r="2823" spans="1:14" x14ac:dyDescent="0.15">
      <c r="A2823" s="2" t="s">
        <v>3293</v>
      </c>
      <c r="B2823" s="4">
        <v>45.342493959077103</v>
      </c>
      <c r="C2823" s="4">
        <v>1.34992801923445</v>
      </c>
      <c r="D2823" s="4">
        <v>5.06990935820963</v>
      </c>
      <c r="E2823" s="5">
        <v>6.1115034578470798E-10</v>
      </c>
      <c r="F2823" s="2" t="s">
        <v>1873</v>
      </c>
      <c r="G2823" s="2" t="s">
        <v>4397</v>
      </c>
    </row>
    <row r="2824" spans="1:14" x14ac:dyDescent="0.15">
      <c r="A2824" s="2" t="s">
        <v>3294</v>
      </c>
      <c r="B2824" s="4">
        <v>82.0741476323212</v>
      </c>
      <c r="C2824" s="4">
        <v>4.8818794606787401</v>
      </c>
      <c r="D2824" s="4">
        <v>4.0714192831606102</v>
      </c>
      <c r="E2824" s="5">
        <v>3.7980151820766202E-13</v>
      </c>
      <c r="F2824" s="2" t="s">
        <v>1873</v>
      </c>
      <c r="G2824" s="2" t="s">
        <v>5603</v>
      </c>
      <c r="J2824" s="5"/>
      <c r="N2824" s="5"/>
    </row>
    <row r="2825" spans="1:14" x14ac:dyDescent="0.15">
      <c r="A2825" s="2" t="s">
        <v>3295</v>
      </c>
      <c r="B2825" s="4">
        <v>26.3443202190272</v>
      </c>
      <c r="C2825" s="4">
        <v>4.8818794606787401</v>
      </c>
      <c r="D2825" s="4">
        <v>2.4319833744783002</v>
      </c>
      <c r="E2825" s="2">
        <v>2.2059660618349102E-3</v>
      </c>
      <c r="F2825" s="2" t="s">
        <v>1873</v>
      </c>
      <c r="G2825" s="2" t="s">
        <v>5604</v>
      </c>
      <c r="J2825" s="5"/>
    </row>
    <row r="2826" spans="1:14" x14ac:dyDescent="0.15">
      <c r="A2826" s="2" t="s">
        <v>3296</v>
      </c>
      <c r="B2826" s="4">
        <v>243.93184717115699</v>
      </c>
      <c r="C2826" s="4">
        <v>94.410992516444495</v>
      </c>
      <c r="D2826" s="4">
        <v>1.3694513741187</v>
      </c>
      <c r="E2826" s="2">
        <v>1.84864787071577E-3</v>
      </c>
      <c r="F2826" s="2" t="s">
        <v>1873</v>
      </c>
      <c r="G2826" s="2" t="s">
        <v>5605</v>
      </c>
      <c r="J2826" s="5"/>
    </row>
    <row r="2827" spans="1:14" x14ac:dyDescent="0.15">
      <c r="A2827" s="2" t="s">
        <v>3297</v>
      </c>
      <c r="B2827" s="4">
        <v>21.852288701905199</v>
      </c>
      <c r="C2827" s="4">
        <v>5.7050668212518199</v>
      </c>
      <c r="D2827" s="4">
        <v>1.93746869900865</v>
      </c>
      <c r="E2827" s="2">
        <v>2.04382709231971E-2</v>
      </c>
      <c r="F2827" s="2" t="s">
        <v>1873</v>
      </c>
      <c r="G2827" s="2" t="s">
        <v>5606</v>
      </c>
    </row>
    <row r="2828" spans="1:14" x14ac:dyDescent="0.15">
      <c r="A2828" s="2" t="s">
        <v>3298</v>
      </c>
      <c r="B2828" s="4">
        <v>66.071429302317597</v>
      </c>
      <c r="C2828" s="4">
        <v>31.446576059075301</v>
      </c>
      <c r="D2828" s="4">
        <v>1.0711236111290601</v>
      </c>
      <c r="E2828" s="2">
        <v>2.9767212348983101E-2</v>
      </c>
      <c r="F2828" s="2" t="s">
        <v>1873</v>
      </c>
      <c r="G2828" s="2" t="s">
        <v>5607</v>
      </c>
      <c r="N2828" s="5"/>
    </row>
    <row r="2829" spans="1:14" x14ac:dyDescent="0.15">
      <c r="A2829" s="2" t="s">
        <v>3299</v>
      </c>
      <c r="B2829" s="4">
        <v>302.37537037647297</v>
      </c>
      <c r="C2829" s="4">
        <v>146.73881088581501</v>
      </c>
      <c r="D2829" s="4">
        <v>1.0430901320676</v>
      </c>
      <c r="E2829" s="2">
        <v>1.9047651858701E-4</v>
      </c>
      <c r="F2829" s="2" t="s">
        <v>1873</v>
      </c>
      <c r="G2829" s="2" t="s">
        <v>5608</v>
      </c>
      <c r="J2829" s="5"/>
    </row>
    <row r="2830" spans="1:14" x14ac:dyDescent="0.15">
      <c r="A2830" s="2" t="s">
        <v>3300</v>
      </c>
      <c r="B2830" s="4">
        <v>588.32814683098002</v>
      </c>
      <c r="C2830" s="4">
        <v>286.74959420860802</v>
      </c>
      <c r="D2830" s="4">
        <v>1.036829614782</v>
      </c>
      <c r="E2830" s="2">
        <v>3.5212622019511401E-3</v>
      </c>
      <c r="F2830" s="2" t="s">
        <v>1873</v>
      </c>
      <c r="G2830" s="2" t="s">
        <v>6720</v>
      </c>
      <c r="J2830" s="5"/>
    </row>
    <row r="2831" spans="1:14" x14ac:dyDescent="0.15">
      <c r="A2831" s="2" t="s">
        <v>3301</v>
      </c>
      <c r="B2831" s="4">
        <v>33.222556344953801</v>
      </c>
      <c r="C2831" s="4">
        <v>0</v>
      </c>
      <c r="D2831" s="4" t="s">
        <v>1872</v>
      </c>
      <c r="E2831" s="5">
        <v>2.9185624276078402E-9</v>
      </c>
      <c r="F2831" s="2" t="s">
        <v>1873</v>
      </c>
      <c r="G2831" s="2" t="s">
        <v>3302</v>
      </c>
    </row>
    <row r="2832" spans="1:14" x14ac:dyDescent="0.15">
      <c r="A2832" s="2" t="s">
        <v>3303</v>
      </c>
      <c r="B2832" s="4">
        <v>168.54794237301999</v>
      </c>
      <c r="C2832" s="4">
        <v>36.7623193060464</v>
      </c>
      <c r="D2832" s="4">
        <v>2.1968593219469699</v>
      </c>
      <c r="E2832" s="5">
        <v>4.7680400097008501E-7</v>
      </c>
      <c r="F2832" s="2" t="s">
        <v>1873</v>
      </c>
      <c r="G2832" s="2" t="s">
        <v>3304</v>
      </c>
      <c r="J2832" s="5"/>
    </row>
    <row r="2833" spans="1:17" x14ac:dyDescent="0.15">
      <c r="A2833" s="2" t="s">
        <v>3305</v>
      </c>
      <c r="B2833" s="4">
        <v>171.21498532148999</v>
      </c>
      <c r="C2833" s="4">
        <v>53.988212726975497</v>
      </c>
      <c r="D2833" s="4">
        <v>1.66509261442109</v>
      </c>
      <c r="E2833" s="5">
        <v>5.5095720084220598E-7</v>
      </c>
      <c r="F2833" s="2" t="s">
        <v>1873</v>
      </c>
      <c r="G2833" s="2" t="s">
        <v>5609</v>
      </c>
    </row>
    <row r="2834" spans="1:17" x14ac:dyDescent="0.15">
      <c r="A2834" s="2" t="s">
        <v>3306</v>
      </c>
      <c r="B2834" s="4">
        <v>202.519708049869</v>
      </c>
      <c r="C2834" s="4">
        <v>58.343351528992898</v>
      </c>
      <c r="D2834" s="4">
        <v>1.79542214036267</v>
      </c>
      <c r="E2834" s="5">
        <v>1.7627846140157799E-8</v>
      </c>
      <c r="F2834" s="2" t="s">
        <v>1873</v>
      </c>
      <c r="G2834" s="2" t="s">
        <v>5610</v>
      </c>
      <c r="J2834" s="5"/>
    </row>
    <row r="2835" spans="1:17" x14ac:dyDescent="0.15">
      <c r="A2835" s="2" t="s">
        <v>3307</v>
      </c>
      <c r="B2835" s="4">
        <v>636.566802203674</v>
      </c>
      <c r="C2835" s="4">
        <v>176.71206147773401</v>
      </c>
      <c r="D2835" s="4">
        <v>1.8489114061235501</v>
      </c>
      <c r="E2835" s="5">
        <v>1.0281110419723E-8</v>
      </c>
      <c r="F2835" s="2" t="s">
        <v>1873</v>
      </c>
      <c r="G2835" s="2" t="s">
        <v>5611</v>
      </c>
      <c r="J2835" s="5"/>
    </row>
    <row r="2836" spans="1:17" x14ac:dyDescent="0.15">
      <c r="A2836" s="2" t="s">
        <v>3308</v>
      </c>
      <c r="B2836" s="4">
        <v>93.678600771484597</v>
      </c>
      <c r="C2836" s="4">
        <v>38.298001070018898</v>
      </c>
      <c r="D2836" s="4">
        <v>1.2904504332795499</v>
      </c>
      <c r="E2836" s="2">
        <v>4.9369968740643399E-3</v>
      </c>
      <c r="F2836" s="2" t="s">
        <v>1873</v>
      </c>
      <c r="G2836" s="2" t="s">
        <v>5612</v>
      </c>
    </row>
    <row r="2837" spans="1:17" x14ac:dyDescent="0.15">
      <c r="A2837" s="2" t="s">
        <v>3309</v>
      </c>
      <c r="B2837" s="4">
        <v>26.157248205642698</v>
      </c>
      <c r="C2837" s="4">
        <v>9.0245403907511008</v>
      </c>
      <c r="D2837" s="4">
        <v>1.5352854102226501</v>
      </c>
      <c r="E2837" s="2">
        <v>4.4911796723332703E-2</v>
      </c>
      <c r="F2837" s="2" t="s">
        <v>1873</v>
      </c>
      <c r="G2837" s="2" t="s">
        <v>5613</v>
      </c>
    </row>
    <row r="2838" spans="1:17" x14ac:dyDescent="0.15">
      <c r="A2838" s="2" t="s">
        <v>3310</v>
      </c>
      <c r="B2838" s="4">
        <v>138.92824968263801</v>
      </c>
      <c r="C2838" s="4">
        <v>1.6641908059507999</v>
      </c>
      <c r="D2838" s="4">
        <v>6.3833753230998296</v>
      </c>
      <c r="E2838" s="5">
        <v>7.6420126512568501E-8</v>
      </c>
      <c r="F2838" s="2" t="s">
        <v>1873</v>
      </c>
      <c r="G2838" s="2" t="s">
        <v>3311</v>
      </c>
    </row>
    <row r="2839" spans="1:17" x14ac:dyDescent="0.15">
      <c r="A2839" s="2" t="s">
        <v>3312</v>
      </c>
      <c r="B2839" s="4">
        <v>51.753280371132</v>
      </c>
      <c r="C2839" s="4">
        <v>15.367040827838</v>
      </c>
      <c r="D2839" s="4">
        <v>1.7518109329226199</v>
      </c>
      <c r="E2839" s="2">
        <v>7.9708314007666207E-3</v>
      </c>
      <c r="F2839" s="2" t="s">
        <v>1873</v>
      </c>
      <c r="G2839" s="2" t="s">
        <v>5614</v>
      </c>
      <c r="J2839" s="5"/>
    </row>
    <row r="2840" spans="1:17" x14ac:dyDescent="0.15">
      <c r="A2840" s="2" t="s">
        <v>3313</v>
      </c>
      <c r="B2840" s="4">
        <v>56.245311888254001</v>
      </c>
      <c r="C2840" s="4">
        <v>10.485161367159201</v>
      </c>
      <c r="D2840" s="4">
        <v>2.4233837862876002</v>
      </c>
      <c r="E2840" s="5">
        <v>2.65182655525693E-5</v>
      </c>
      <c r="F2840" s="2" t="s">
        <v>1873</v>
      </c>
      <c r="G2840" s="2" t="s">
        <v>5614</v>
      </c>
      <c r="J2840" s="5"/>
    </row>
    <row r="2841" spans="1:17" x14ac:dyDescent="0.15">
      <c r="A2841" s="2" t="s">
        <v>3314</v>
      </c>
      <c r="B2841" s="4">
        <v>226.75820136057899</v>
      </c>
      <c r="C2841" s="4">
        <v>109.21566051601199</v>
      </c>
      <c r="D2841" s="4">
        <v>1.0539749906786899</v>
      </c>
      <c r="E2841" s="2">
        <v>6.1029190193889304E-4</v>
      </c>
      <c r="F2841" s="2" t="s">
        <v>1873</v>
      </c>
      <c r="G2841" s="2" t="s">
        <v>3315</v>
      </c>
      <c r="N2841" s="5"/>
      <c r="Q2841" s="6"/>
    </row>
    <row r="2842" spans="1:17" x14ac:dyDescent="0.15">
      <c r="A2842" s="2" t="s">
        <v>3316</v>
      </c>
      <c r="B2842" s="4">
        <v>28.4501471273446</v>
      </c>
      <c r="C2842" s="4">
        <v>6.6478551814008897</v>
      </c>
      <c r="D2842" s="4">
        <v>2.0974752537963801</v>
      </c>
      <c r="E2842" s="2">
        <v>1.1442761897852999E-2</v>
      </c>
      <c r="F2842" s="2" t="s">
        <v>1873</v>
      </c>
      <c r="G2842" s="2" t="s">
        <v>6721</v>
      </c>
      <c r="J2842" s="5"/>
    </row>
    <row r="2843" spans="1:17" x14ac:dyDescent="0.15">
      <c r="A2843" s="2" t="s">
        <v>3317</v>
      </c>
      <c r="B2843" s="4">
        <v>80.905062708463106</v>
      </c>
      <c r="C2843" s="4">
        <v>25.962895152170798</v>
      </c>
      <c r="D2843" s="4">
        <v>1.6397787145610001</v>
      </c>
      <c r="E2843" s="2">
        <v>2.81927281900824E-3</v>
      </c>
      <c r="F2843" s="2" t="s">
        <v>1873</v>
      </c>
      <c r="G2843" s="2" t="s">
        <v>5615</v>
      </c>
    </row>
    <row r="2844" spans="1:17" x14ac:dyDescent="0.15">
      <c r="A2844" s="2" t="s">
        <v>3318</v>
      </c>
      <c r="B2844" s="4">
        <v>161.528365798902</v>
      </c>
      <c r="C2844" s="4">
        <v>54.506045343234597</v>
      </c>
      <c r="D2844" s="4">
        <v>1.56729938183874</v>
      </c>
      <c r="E2844" s="5">
        <v>2.2980187826463302E-6</v>
      </c>
      <c r="F2844" s="2" t="s">
        <v>1873</v>
      </c>
      <c r="G2844" s="2" t="s">
        <v>5616</v>
      </c>
    </row>
    <row r="2845" spans="1:17" x14ac:dyDescent="0.15">
      <c r="A2845" s="2" t="s">
        <v>3319</v>
      </c>
      <c r="B2845" s="4">
        <v>52.3140357721065</v>
      </c>
      <c r="C2845" s="4">
        <v>7.4710425419739597</v>
      </c>
      <c r="D2845" s="4">
        <v>2.8078165890234001</v>
      </c>
      <c r="E2845" s="5">
        <v>9.4581674741898102E-7</v>
      </c>
      <c r="F2845" s="2" t="s">
        <v>1873</v>
      </c>
      <c r="G2845" s="2" t="s">
        <v>4397</v>
      </c>
    </row>
    <row r="2846" spans="1:17" x14ac:dyDescent="0.15">
      <c r="A2846" s="2" t="s">
        <v>3320</v>
      </c>
      <c r="B2846" s="4">
        <v>48.009076268368901</v>
      </c>
      <c r="C2846" s="4">
        <v>6.5371622242272203</v>
      </c>
      <c r="D2846" s="4">
        <v>2.8765707734863</v>
      </c>
      <c r="E2846" s="5">
        <v>3.4223437258914602E-6</v>
      </c>
      <c r="F2846" s="2" t="s">
        <v>1873</v>
      </c>
      <c r="G2846" s="2" t="s">
        <v>5617</v>
      </c>
      <c r="J2846" s="5"/>
    </row>
    <row r="2847" spans="1:17" x14ac:dyDescent="0.15">
      <c r="A2847" s="2" t="s">
        <v>3321</v>
      </c>
      <c r="B2847" s="4">
        <v>6.6445112689907502</v>
      </c>
      <c r="C2847" s="4">
        <v>0</v>
      </c>
      <c r="D2847" s="4" t="s">
        <v>1872</v>
      </c>
      <c r="E2847" s="2">
        <v>1.04951486712057E-2</v>
      </c>
      <c r="F2847" s="2" t="s">
        <v>1873</v>
      </c>
      <c r="G2847" s="2" t="s">
        <v>5618</v>
      </c>
      <c r="J2847" s="5"/>
    </row>
    <row r="2848" spans="1:17" x14ac:dyDescent="0.15">
      <c r="A2848" s="2" t="s">
        <v>3322</v>
      </c>
      <c r="B2848" s="4">
        <v>71.031371172490196</v>
      </c>
      <c r="C2848" s="4">
        <v>20.443582075657101</v>
      </c>
      <c r="D2848" s="4">
        <v>1.7968083310215099</v>
      </c>
      <c r="E2848" s="2">
        <v>1.2357715028816401E-4</v>
      </c>
      <c r="F2848" s="2" t="s">
        <v>1873</v>
      </c>
      <c r="G2848" s="2" t="s">
        <v>3</v>
      </c>
    </row>
    <row r="2849" spans="1:14" x14ac:dyDescent="0.15">
      <c r="A2849" s="2" t="s">
        <v>3323</v>
      </c>
      <c r="B2849" s="4">
        <v>373.78088557573199</v>
      </c>
      <c r="C2849" s="4">
        <v>16.716968847072401</v>
      </c>
      <c r="D2849" s="4">
        <v>4.4828076103569003</v>
      </c>
      <c r="E2849" s="5">
        <v>1.5694332625598599E-39</v>
      </c>
      <c r="F2849" s="2" t="s">
        <v>1873</v>
      </c>
      <c r="G2849" s="2" t="s">
        <v>6722</v>
      </c>
      <c r="J2849" s="5"/>
      <c r="N2849" s="5"/>
    </row>
    <row r="2850" spans="1:14" x14ac:dyDescent="0.15">
      <c r="A2850" s="2" t="s">
        <v>3324</v>
      </c>
      <c r="B2850" s="4">
        <v>118.526344883436</v>
      </c>
      <c r="C2850" s="4">
        <v>37.226703667891499</v>
      </c>
      <c r="D2850" s="4">
        <v>1.6707979830952699</v>
      </c>
      <c r="E2850" s="2">
        <v>1.77458846526167E-3</v>
      </c>
      <c r="F2850" s="2" t="s">
        <v>1873</v>
      </c>
      <c r="G2850" s="2" t="s">
        <v>5619</v>
      </c>
    </row>
    <row r="2851" spans="1:14" x14ac:dyDescent="0.15">
      <c r="A2851" s="2" t="s">
        <v>3325</v>
      </c>
      <c r="B2851" s="4">
        <v>70.283083118952405</v>
      </c>
      <c r="C2851" s="4">
        <v>19.5186098003126</v>
      </c>
      <c r="D2851" s="4">
        <v>1.84832717807407</v>
      </c>
      <c r="E2851" s="2">
        <v>1.77587961820818E-4</v>
      </c>
      <c r="F2851" s="2" t="s">
        <v>1873</v>
      </c>
      <c r="G2851" s="2" t="s">
        <v>5620</v>
      </c>
      <c r="J2851" s="5"/>
    </row>
    <row r="2852" spans="1:14" x14ac:dyDescent="0.15">
      <c r="A2852" s="2" t="s">
        <v>3326</v>
      </c>
      <c r="B2852" s="4">
        <v>18.9510602573196</v>
      </c>
      <c r="C2852" s="4">
        <v>3.1159037399565901</v>
      </c>
      <c r="D2852" s="4">
        <v>2.6045559954687398</v>
      </c>
      <c r="E2852" s="2">
        <v>5.8862093255207196E-3</v>
      </c>
      <c r="F2852" s="2" t="s">
        <v>1873</v>
      </c>
      <c r="G2852" s="2" t="s">
        <v>3327</v>
      </c>
      <c r="J2852" s="5"/>
      <c r="N2852" s="5"/>
    </row>
    <row r="2853" spans="1:14" x14ac:dyDescent="0.15">
      <c r="A2853" s="2" t="s">
        <v>3328</v>
      </c>
      <c r="B2853" s="4">
        <v>186.468954958777</v>
      </c>
      <c r="C2853" s="4">
        <v>0</v>
      </c>
      <c r="D2853" s="4" t="s">
        <v>1872</v>
      </c>
      <c r="E2853" s="5">
        <v>7.10875858157971E-41</v>
      </c>
      <c r="F2853" s="2" t="s">
        <v>1873</v>
      </c>
      <c r="G2853" s="2" t="s">
        <v>6723</v>
      </c>
    </row>
    <row r="2854" spans="1:14" x14ac:dyDescent="0.15">
      <c r="A2854" s="2" t="s">
        <v>3329</v>
      </c>
      <c r="B2854" s="4">
        <v>68.9255442641728</v>
      </c>
      <c r="C2854" s="4">
        <v>20.461398160461702</v>
      </c>
      <c r="D2854" s="4">
        <v>1.7521340242488599</v>
      </c>
      <c r="E2854" s="2">
        <v>3.54832297607584E-3</v>
      </c>
      <c r="F2854" s="2" t="s">
        <v>1873</v>
      </c>
      <c r="G2854" s="2" t="s">
        <v>5621</v>
      </c>
      <c r="N2854" s="5"/>
    </row>
    <row r="2855" spans="1:14" x14ac:dyDescent="0.15">
      <c r="A2855" s="2" t="s">
        <v>3330</v>
      </c>
      <c r="B2855" s="4">
        <v>583.223179399184</v>
      </c>
      <c r="C2855" s="4">
        <v>136.13404851908001</v>
      </c>
      <c r="D2855" s="4">
        <v>2.09902011395332</v>
      </c>
      <c r="E2855" s="5">
        <v>3.5375703323371497E-14</v>
      </c>
      <c r="F2855" s="2" t="s">
        <v>1873</v>
      </c>
      <c r="G2855" s="2" t="s">
        <v>6724</v>
      </c>
      <c r="J2855" s="5"/>
      <c r="N2855" s="5"/>
    </row>
    <row r="2856" spans="1:14" x14ac:dyDescent="0.15">
      <c r="A2856" s="2" t="s">
        <v>3331</v>
      </c>
      <c r="B2856" s="4">
        <v>272.286846054683</v>
      </c>
      <c r="C2856" s="4">
        <v>62.875336033346002</v>
      </c>
      <c r="D2856" s="4">
        <v>2.11456117825221</v>
      </c>
      <c r="E2856" s="5">
        <v>2.9142968415084498E-13</v>
      </c>
      <c r="F2856" s="2" t="s">
        <v>1873</v>
      </c>
      <c r="G2856" s="2" t="s">
        <v>5622</v>
      </c>
      <c r="J2856" s="5"/>
    </row>
    <row r="2857" spans="1:14" x14ac:dyDescent="0.15">
      <c r="A2857" s="2" t="s">
        <v>3332</v>
      </c>
      <c r="B2857" s="4">
        <v>143.513126247684</v>
      </c>
      <c r="C2857" s="4">
        <v>69.474854554389495</v>
      </c>
      <c r="D2857" s="4">
        <v>1.04661988296465</v>
      </c>
      <c r="E2857" s="2">
        <v>1.46437513327752E-2</v>
      </c>
      <c r="F2857" s="2" t="s">
        <v>1873</v>
      </c>
      <c r="G2857" s="2" t="s">
        <v>6725</v>
      </c>
    </row>
    <row r="2858" spans="1:14" x14ac:dyDescent="0.15">
      <c r="A2858" s="2" t="s">
        <v>3333</v>
      </c>
      <c r="B2858" s="4">
        <v>11.370728282227599</v>
      </c>
      <c r="C2858" s="4">
        <v>0.41604770148770098</v>
      </c>
      <c r="D2858" s="4">
        <v>4.7724319014932703</v>
      </c>
      <c r="E2858" s="2">
        <v>2.8990201546103102E-3</v>
      </c>
      <c r="F2858" s="2" t="s">
        <v>1873</v>
      </c>
      <c r="G2858" s="2" t="s">
        <v>4397</v>
      </c>
    </row>
    <row r="2859" spans="1:14" x14ac:dyDescent="0.15">
      <c r="A2859" s="2" t="s">
        <v>3334</v>
      </c>
      <c r="B2859" s="4">
        <v>16.2835566696698</v>
      </c>
      <c r="C2859" s="4">
        <v>1.8677606354934899</v>
      </c>
      <c r="D2859" s="4">
        <v>3.1240343666674</v>
      </c>
      <c r="E2859" s="2">
        <v>9.3565737015131809E-3</v>
      </c>
      <c r="F2859" s="2" t="s">
        <v>1873</v>
      </c>
      <c r="G2859" s="2" t="s">
        <v>5623</v>
      </c>
      <c r="J2859" s="5"/>
      <c r="N2859" s="5"/>
    </row>
    <row r="2860" spans="1:14" x14ac:dyDescent="0.15">
      <c r="A2860" s="2" t="s">
        <v>3335</v>
      </c>
      <c r="B2860" s="4">
        <v>112.81765432054701</v>
      </c>
      <c r="C2860" s="4">
        <v>26.750450343134599</v>
      </c>
      <c r="D2860" s="4">
        <v>2.0763577616101099</v>
      </c>
      <c r="E2860" s="2">
        <v>4.0191397681171902E-4</v>
      </c>
      <c r="F2860" s="2" t="s">
        <v>1873</v>
      </c>
      <c r="G2860" s="2" t="s">
        <v>6726</v>
      </c>
      <c r="J2860" s="5"/>
    </row>
    <row r="2861" spans="1:14" x14ac:dyDescent="0.15">
      <c r="A2861" s="2" t="s">
        <v>3336</v>
      </c>
      <c r="B2861" s="4">
        <v>169.85836774506899</v>
      </c>
      <c r="C2861" s="4">
        <v>71.240830275111605</v>
      </c>
      <c r="D2861" s="4">
        <v>1.2535560560417101</v>
      </c>
      <c r="E2861" s="2">
        <v>3.6869315105296E-3</v>
      </c>
      <c r="F2861" s="2" t="s">
        <v>1873</v>
      </c>
      <c r="G2861" s="2" t="s">
        <v>5624</v>
      </c>
      <c r="J2861" s="5"/>
      <c r="N2861" s="5"/>
    </row>
    <row r="2862" spans="1:14" x14ac:dyDescent="0.15">
      <c r="A2862" s="2" t="s">
        <v>3337</v>
      </c>
      <c r="B2862" s="4">
        <v>73.464689264025196</v>
      </c>
      <c r="C2862" s="4">
        <v>28.8485049353778</v>
      </c>
      <c r="D2862" s="4">
        <v>1.3485544328916701</v>
      </c>
      <c r="E2862" s="2">
        <v>3.2473387644953301E-3</v>
      </c>
      <c r="F2862" s="2" t="s">
        <v>1873</v>
      </c>
      <c r="G2862" s="2" t="s">
        <v>5625</v>
      </c>
      <c r="J2862" s="5"/>
    </row>
    <row r="2863" spans="1:14" x14ac:dyDescent="0.15">
      <c r="A2863" s="2" t="s">
        <v>3338</v>
      </c>
      <c r="B2863" s="4">
        <v>17.7344012115521</v>
      </c>
      <c r="C2863" s="4">
        <v>4.4658317591910404</v>
      </c>
      <c r="D2863" s="4">
        <v>1.98954981280585</v>
      </c>
      <c r="E2863" s="2">
        <v>3.4829191613305999E-2</v>
      </c>
      <c r="F2863" s="2" t="s">
        <v>1873</v>
      </c>
      <c r="G2863" s="2" t="s">
        <v>6727</v>
      </c>
    </row>
    <row r="2864" spans="1:14" x14ac:dyDescent="0.15">
      <c r="A2864" s="2" t="s">
        <v>3339</v>
      </c>
      <c r="B2864" s="4">
        <v>230.36152565432999</v>
      </c>
      <c r="C2864" s="4">
        <v>102.67338669772801</v>
      </c>
      <c r="D2864" s="4">
        <v>1.16583750346606</v>
      </c>
      <c r="E2864" s="2">
        <v>4.3753396410293197E-3</v>
      </c>
      <c r="F2864" s="2" t="s">
        <v>1873</v>
      </c>
      <c r="G2864" s="2" t="s">
        <v>6728</v>
      </c>
      <c r="J2864" s="5"/>
    </row>
    <row r="2865" spans="1:14" x14ac:dyDescent="0.15">
      <c r="A2865" s="2" t="s">
        <v>3340</v>
      </c>
      <c r="B2865" s="4">
        <v>44.312446287515101</v>
      </c>
      <c r="C2865" s="4">
        <v>16.5973678474964</v>
      </c>
      <c r="D2865" s="4">
        <v>1.41675750882045</v>
      </c>
      <c r="E2865" s="2">
        <v>1.8300218909044201E-2</v>
      </c>
      <c r="F2865" s="2" t="s">
        <v>1873</v>
      </c>
      <c r="G2865" s="2" t="s">
        <v>5626</v>
      </c>
    </row>
    <row r="2866" spans="1:14" x14ac:dyDescent="0.15">
      <c r="A2866" s="2" t="s">
        <v>3341</v>
      </c>
      <c r="B2866" s="4">
        <v>40.615816306661301</v>
      </c>
      <c r="C2866" s="4">
        <v>0</v>
      </c>
      <c r="D2866" s="4" t="s">
        <v>1872</v>
      </c>
      <c r="E2866" s="5">
        <v>2.69120559321334E-11</v>
      </c>
      <c r="F2866" s="2" t="s">
        <v>1873</v>
      </c>
      <c r="G2866" s="2" t="s">
        <v>5627</v>
      </c>
      <c r="J2866" s="5"/>
      <c r="N2866" s="5"/>
    </row>
    <row r="2867" spans="1:14" x14ac:dyDescent="0.15">
      <c r="A2867" s="2" t="s">
        <v>3342</v>
      </c>
      <c r="B2867" s="4">
        <v>213.374491217958</v>
      </c>
      <c r="C2867" s="4">
        <v>11.0958708557873</v>
      </c>
      <c r="D2867" s="4">
        <v>4.2652929066759597</v>
      </c>
      <c r="E2867" s="5">
        <v>1.2971913148805301E-13</v>
      </c>
      <c r="F2867" s="2" t="s">
        <v>1873</v>
      </c>
      <c r="G2867" s="2" t="s">
        <v>3343</v>
      </c>
    </row>
    <row r="2868" spans="1:14" x14ac:dyDescent="0.15">
      <c r="A2868" s="2" t="s">
        <v>3344</v>
      </c>
      <c r="B2868" s="4">
        <v>53.437389130771201</v>
      </c>
      <c r="C2868" s="4">
        <v>2.1820234222098498</v>
      </c>
      <c r="D2868" s="4">
        <v>4.6141110286665397</v>
      </c>
      <c r="E2868" s="5">
        <v>3.1462967596343699E-9</v>
      </c>
      <c r="F2868" s="2" t="s">
        <v>1873</v>
      </c>
      <c r="G2868" s="2" t="s">
        <v>6729</v>
      </c>
    </row>
    <row r="2869" spans="1:14" x14ac:dyDescent="0.15">
      <c r="A2869" s="2" t="s">
        <v>3345</v>
      </c>
      <c r="B2869" s="4">
        <v>143.27986202992699</v>
      </c>
      <c r="C2869" s="4">
        <v>48.570684565233101</v>
      </c>
      <c r="D2869" s="4">
        <v>1.5606781279481301</v>
      </c>
      <c r="E2869" s="5">
        <v>9.0174336803697295E-6</v>
      </c>
      <c r="F2869" s="2" t="s">
        <v>1873</v>
      </c>
      <c r="G2869" s="2" t="s">
        <v>6730</v>
      </c>
    </row>
    <row r="2870" spans="1:14" x14ac:dyDescent="0.15">
      <c r="A2870" s="2" t="s">
        <v>3346</v>
      </c>
      <c r="B2870" s="4">
        <v>268.82762604419702</v>
      </c>
      <c r="C2870" s="4">
        <v>12.3351059178481</v>
      </c>
      <c r="D2870" s="4">
        <v>4.4458393953544801</v>
      </c>
      <c r="E2870" s="2">
        <v>2.9783438001314698E-3</v>
      </c>
      <c r="F2870" s="2" t="s">
        <v>1873</v>
      </c>
      <c r="G2870" s="2" t="s">
        <v>5628</v>
      </c>
      <c r="J2870" s="5"/>
    </row>
    <row r="2871" spans="1:14" x14ac:dyDescent="0.15">
      <c r="A2871" s="2" t="s">
        <v>3347</v>
      </c>
      <c r="B2871" s="4">
        <v>2508.2842198707899</v>
      </c>
      <c r="C2871" s="4">
        <v>769.71452491309401</v>
      </c>
      <c r="D2871" s="4">
        <v>1.7043054556566</v>
      </c>
      <c r="E2871" s="5">
        <v>1.9524772798028401E-7</v>
      </c>
      <c r="F2871" s="2" t="s">
        <v>1873</v>
      </c>
      <c r="G2871" s="2" t="s">
        <v>3348</v>
      </c>
      <c r="J2871" s="5"/>
    </row>
    <row r="2872" spans="1:14" x14ac:dyDescent="0.15">
      <c r="A2872" s="2" t="s">
        <v>3349</v>
      </c>
      <c r="B2872" s="4">
        <v>882.088531169009</v>
      </c>
      <c r="C2872" s="4">
        <v>331.03260786269698</v>
      </c>
      <c r="D2872" s="4">
        <v>1.4139501252064901</v>
      </c>
      <c r="E2872" s="5">
        <v>3.3605862656388102E-9</v>
      </c>
      <c r="F2872" s="2" t="s">
        <v>1873</v>
      </c>
      <c r="G2872" s="2" t="s">
        <v>5629</v>
      </c>
    </row>
    <row r="2873" spans="1:14" x14ac:dyDescent="0.15">
      <c r="A2873" s="2" t="s">
        <v>3350</v>
      </c>
      <c r="B2873" s="4">
        <v>61.859775485682803</v>
      </c>
      <c r="C2873" s="4">
        <v>30.6055726136976</v>
      </c>
      <c r="D2873" s="4">
        <v>1.0152072368685401</v>
      </c>
      <c r="E2873" s="2">
        <v>3.4196250472855898E-2</v>
      </c>
      <c r="F2873" s="2" t="s">
        <v>1873</v>
      </c>
      <c r="G2873" s="2" t="s">
        <v>5630</v>
      </c>
      <c r="J2873" s="5"/>
      <c r="N2873" s="5"/>
    </row>
    <row r="2874" spans="1:14" x14ac:dyDescent="0.15">
      <c r="A2874" s="2" t="s">
        <v>3351</v>
      </c>
      <c r="B2874" s="4">
        <v>361.897436653618</v>
      </c>
      <c r="C2874" s="4">
        <v>76.808480011982795</v>
      </c>
      <c r="D2874" s="4">
        <v>2.2362433839630098</v>
      </c>
      <c r="E2874" s="5">
        <v>1.1239479300745399E-11</v>
      </c>
      <c r="F2874" s="2" t="s">
        <v>1873</v>
      </c>
      <c r="G2874" s="2" t="s">
        <v>6731</v>
      </c>
      <c r="J2874" s="5"/>
    </row>
    <row r="2875" spans="1:14" x14ac:dyDescent="0.15">
      <c r="A2875" s="2" t="s">
        <v>3352</v>
      </c>
      <c r="B2875" s="4">
        <v>20.963120839355302</v>
      </c>
      <c r="C2875" s="4">
        <v>0.41604770148770098</v>
      </c>
      <c r="D2875" s="4">
        <v>5.6549607522992602</v>
      </c>
      <c r="E2875" s="5">
        <v>5.9942690962289099E-6</v>
      </c>
      <c r="F2875" s="2" t="s">
        <v>1873</v>
      </c>
      <c r="G2875" s="2" t="s">
        <v>5631</v>
      </c>
    </row>
    <row r="2876" spans="1:14" x14ac:dyDescent="0.15">
      <c r="A2876" s="2" t="s">
        <v>3353</v>
      </c>
      <c r="B2876" s="4">
        <v>1551.0450481214</v>
      </c>
      <c r="C2876" s="4">
        <v>563.319381794371</v>
      </c>
      <c r="D2876" s="4">
        <v>1.4612155727235601</v>
      </c>
      <c r="E2876" s="5">
        <v>9.04756904904852E-7</v>
      </c>
      <c r="F2876" s="2" t="s">
        <v>1873</v>
      </c>
      <c r="G2876" s="2" t="s">
        <v>5632</v>
      </c>
      <c r="J2876" s="5"/>
    </row>
    <row r="2877" spans="1:14" x14ac:dyDescent="0.15">
      <c r="A2877" s="2" t="s">
        <v>3354</v>
      </c>
      <c r="B2877" s="4">
        <v>71.031371172490196</v>
      </c>
      <c r="C2877" s="4">
        <v>34.774957670976903</v>
      </c>
      <c r="D2877" s="4">
        <v>1.0304075763465601</v>
      </c>
      <c r="E2877" s="2">
        <v>3.0956997851686902E-2</v>
      </c>
      <c r="F2877" s="2" t="s">
        <v>1873</v>
      </c>
      <c r="G2877" s="2" t="s">
        <v>6732</v>
      </c>
    </row>
    <row r="2878" spans="1:14" x14ac:dyDescent="0.15">
      <c r="A2878" s="2" t="s">
        <v>3355</v>
      </c>
      <c r="B2878" s="4">
        <v>5.9895289025556497</v>
      </c>
      <c r="C2878" s="4">
        <v>0</v>
      </c>
      <c r="D2878" s="4" t="s">
        <v>1872</v>
      </c>
      <c r="E2878" s="2">
        <v>2.3218668860845702E-2</v>
      </c>
      <c r="F2878" s="2" t="s">
        <v>1873</v>
      </c>
      <c r="G2878" s="2" t="s">
        <v>5633</v>
      </c>
      <c r="J2878" s="5"/>
      <c r="N2878" s="5"/>
    </row>
    <row r="2879" spans="1:14" x14ac:dyDescent="0.15">
      <c r="A2879" s="2" t="s">
        <v>3356</v>
      </c>
      <c r="B2879" s="4">
        <v>381.87624138660499</v>
      </c>
      <c r="C2879" s="4">
        <v>148.35466503140799</v>
      </c>
      <c r="D2879" s="4">
        <v>1.36405487152755</v>
      </c>
      <c r="E2879" s="5">
        <v>3.46013888694078E-7</v>
      </c>
      <c r="F2879" s="2" t="s">
        <v>1873</v>
      </c>
      <c r="G2879" s="2" t="s">
        <v>5634</v>
      </c>
    </row>
    <row r="2880" spans="1:14" x14ac:dyDescent="0.15">
      <c r="A2880" s="2" t="s">
        <v>3357</v>
      </c>
      <c r="B2880" s="4">
        <v>5.2874330533901901</v>
      </c>
      <c r="C2880" s="4">
        <v>0</v>
      </c>
      <c r="D2880" s="4" t="s">
        <v>1872</v>
      </c>
      <c r="E2880" s="2">
        <v>4.3420379256741803E-2</v>
      </c>
      <c r="F2880" s="2" t="s">
        <v>1873</v>
      </c>
      <c r="G2880" s="2" t="s">
        <v>3358</v>
      </c>
    </row>
    <row r="2881" spans="1:14" x14ac:dyDescent="0.15">
      <c r="A2881" s="2" t="s">
        <v>3359</v>
      </c>
      <c r="B2881" s="4">
        <v>127.41618095221899</v>
      </c>
      <c r="C2881" s="4">
        <v>49.181394053861098</v>
      </c>
      <c r="D2881" s="4">
        <v>1.3733639672472799</v>
      </c>
      <c r="E2881" s="2">
        <v>2.2242404739506201E-4</v>
      </c>
      <c r="F2881" s="2" t="s">
        <v>1873</v>
      </c>
      <c r="G2881" s="2" t="s">
        <v>4397</v>
      </c>
    </row>
    <row r="2882" spans="1:14" x14ac:dyDescent="0.15">
      <c r="A2882" s="2" t="s">
        <v>3360</v>
      </c>
      <c r="B2882" s="4">
        <v>232.74634834559799</v>
      </c>
      <c r="C2882" s="4">
        <v>69.337437470008794</v>
      </c>
      <c r="D2882" s="4">
        <v>1.7470521085077599</v>
      </c>
      <c r="E2882" s="5">
        <v>8.5817772209965096E-8</v>
      </c>
      <c r="F2882" s="2" t="s">
        <v>1873</v>
      </c>
      <c r="G2882" s="2" t="s">
        <v>3361</v>
      </c>
      <c r="J2882" s="5"/>
      <c r="N2882" s="5"/>
    </row>
    <row r="2883" spans="1:14" x14ac:dyDescent="0.15">
      <c r="A2883" s="2" t="s">
        <v>3362</v>
      </c>
      <c r="B2883" s="4">
        <v>63.685224693513</v>
      </c>
      <c r="C2883" s="4">
        <v>24.077318431872701</v>
      </c>
      <c r="D2883" s="4">
        <v>1.4032839750056001</v>
      </c>
      <c r="E2883" s="2">
        <v>5.4623621744069404E-3</v>
      </c>
      <c r="F2883" s="2" t="s">
        <v>1873</v>
      </c>
      <c r="G2883" s="2" t="s">
        <v>3363</v>
      </c>
    </row>
    <row r="2884" spans="1:14" x14ac:dyDescent="0.15">
      <c r="A2884" s="2" t="s">
        <v>3364</v>
      </c>
      <c r="B2884" s="4">
        <v>1530.59050216932</v>
      </c>
      <c r="C2884" s="4">
        <v>369.28475357499298</v>
      </c>
      <c r="D2884" s="4">
        <v>2.05128274714014</v>
      </c>
      <c r="E2884" s="5">
        <v>9.9489693620701605E-11</v>
      </c>
      <c r="F2884" s="2" t="s">
        <v>1873</v>
      </c>
      <c r="G2884" s="2" t="s">
        <v>5635</v>
      </c>
      <c r="J2884" s="5"/>
    </row>
    <row r="2885" spans="1:14" x14ac:dyDescent="0.15">
      <c r="A2885" s="2" t="s">
        <v>3365</v>
      </c>
      <c r="B2885" s="4">
        <v>303.77956207480401</v>
      </c>
      <c r="C2885" s="4">
        <v>45.981521483937897</v>
      </c>
      <c r="D2885" s="4">
        <v>2.72389870097224</v>
      </c>
      <c r="E2885" s="5">
        <v>3.1231938982520002E-19</v>
      </c>
      <c r="F2885" s="2" t="s">
        <v>1873</v>
      </c>
      <c r="G2885" s="2" t="s">
        <v>5636</v>
      </c>
      <c r="J2885" s="5"/>
    </row>
    <row r="2886" spans="1:14" x14ac:dyDescent="0.15">
      <c r="A2886" s="2" t="s">
        <v>3366</v>
      </c>
      <c r="B2886" s="4">
        <v>35.656335075667698</v>
      </c>
      <c r="C2886" s="4">
        <v>4.6694015887337299</v>
      </c>
      <c r="D2886" s="4">
        <v>2.9328488466192799</v>
      </c>
      <c r="E2886" s="5">
        <v>4.5765340717552397E-5</v>
      </c>
      <c r="F2886" s="2" t="s">
        <v>1873</v>
      </c>
      <c r="G2886" s="2" t="s">
        <v>5637</v>
      </c>
      <c r="J2886" s="5"/>
    </row>
    <row r="2887" spans="1:14" x14ac:dyDescent="0.15">
      <c r="A2887" s="2" t="s">
        <v>3367</v>
      </c>
      <c r="B2887" s="4">
        <v>136.68200360448799</v>
      </c>
      <c r="C2887" s="4">
        <v>29.680600338353202</v>
      </c>
      <c r="D2887" s="4">
        <v>2.2032311231048598</v>
      </c>
      <c r="E2887" s="5">
        <v>2.9514573731904999E-9</v>
      </c>
      <c r="F2887" s="2" t="s">
        <v>1873</v>
      </c>
      <c r="G2887" s="2" t="s">
        <v>5638</v>
      </c>
    </row>
    <row r="2888" spans="1:14" x14ac:dyDescent="0.15">
      <c r="A2888" s="2" t="s">
        <v>3368</v>
      </c>
      <c r="B2888" s="4">
        <v>230.92228105530401</v>
      </c>
      <c r="C2888" s="4">
        <v>86.165099274254899</v>
      </c>
      <c r="D2888" s="4">
        <v>1.4222318448914</v>
      </c>
      <c r="E2888" s="5">
        <v>1.6637260619108099E-6</v>
      </c>
      <c r="F2888" s="2" t="s">
        <v>1873</v>
      </c>
      <c r="G2888" s="2" t="s">
        <v>5639</v>
      </c>
    </row>
    <row r="2889" spans="1:14" x14ac:dyDescent="0.15">
      <c r="A2889" s="2" t="s">
        <v>3369</v>
      </c>
      <c r="B2889" s="4">
        <v>33.597161010901701</v>
      </c>
      <c r="C2889" s="4">
        <v>3.2176886547279402</v>
      </c>
      <c r="D2889" s="4">
        <v>3.38424268719363</v>
      </c>
      <c r="E2889" s="5">
        <v>7.4931709372819498E-6</v>
      </c>
      <c r="F2889" s="2" t="s">
        <v>1873</v>
      </c>
      <c r="G2889" s="2" t="s">
        <v>817</v>
      </c>
      <c r="J2889" s="5"/>
    </row>
    <row r="2890" spans="1:14" x14ac:dyDescent="0.15">
      <c r="A2890" s="2" t="s">
        <v>3370</v>
      </c>
      <c r="B2890" s="4">
        <v>161.15560368966999</v>
      </c>
      <c r="C2890" s="4">
        <v>0.41604770148770098</v>
      </c>
      <c r="D2890" s="4">
        <v>8.5974896907583407</v>
      </c>
      <c r="E2890" s="5">
        <v>2.1589130331123599E-29</v>
      </c>
      <c r="F2890" s="2" t="s">
        <v>1873</v>
      </c>
      <c r="G2890" s="2" t="s">
        <v>4397</v>
      </c>
      <c r="J2890" s="5"/>
    </row>
    <row r="2891" spans="1:14" x14ac:dyDescent="0.15">
      <c r="A2891" s="2" t="s">
        <v>3371</v>
      </c>
      <c r="B2891" s="4">
        <v>54.139484979936597</v>
      </c>
      <c r="C2891" s="4">
        <v>8.9227554759797503</v>
      </c>
      <c r="D2891" s="4">
        <v>2.6011199543309398</v>
      </c>
      <c r="E2891" s="5">
        <v>5.4723312660338803E-6</v>
      </c>
      <c r="F2891" s="2" t="s">
        <v>1873</v>
      </c>
      <c r="G2891" s="2" t="s">
        <v>6733</v>
      </c>
    </row>
    <row r="2892" spans="1:14" x14ac:dyDescent="0.15">
      <c r="A2892" s="2" t="s">
        <v>3372</v>
      </c>
      <c r="B2892" s="4">
        <v>695.94798867180702</v>
      </c>
      <c r="C2892" s="4">
        <v>125.782507787955</v>
      </c>
      <c r="D2892" s="4">
        <v>2.4680481862921</v>
      </c>
      <c r="E2892" s="5">
        <v>2.4163845167378401E-11</v>
      </c>
      <c r="F2892" s="2" t="s">
        <v>1873</v>
      </c>
      <c r="G2892" s="2" t="s">
        <v>3373</v>
      </c>
    </row>
    <row r="2893" spans="1:14" x14ac:dyDescent="0.15">
      <c r="A2893" s="2" t="s">
        <v>3374</v>
      </c>
      <c r="B2893" s="4">
        <v>68.083489884353298</v>
      </c>
      <c r="C2893" s="4">
        <v>26.684297597972598</v>
      </c>
      <c r="D2893" s="4">
        <v>1.35131395363373</v>
      </c>
      <c r="E2893" s="2">
        <v>5.4497317418542397E-3</v>
      </c>
      <c r="F2893" s="2" t="s">
        <v>1873</v>
      </c>
      <c r="G2893" s="2" t="s">
        <v>4397</v>
      </c>
      <c r="J2893" s="5"/>
    </row>
    <row r="2894" spans="1:14" x14ac:dyDescent="0.15">
      <c r="A2894" s="2" t="s">
        <v>3375</v>
      </c>
      <c r="B2894" s="4">
        <v>107.342688614593</v>
      </c>
      <c r="C2894" s="4">
        <v>53.554348940683198</v>
      </c>
      <c r="D2894" s="4">
        <v>1.0031482883829299</v>
      </c>
      <c r="E2894" s="2">
        <v>1.10009580034059E-2</v>
      </c>
      <c r="F2894" s="2" t="s">
        <v>1873</v>
      </c>
      <c r="G2894" s="2" t="s">
        <v>3376</v>
      </c>
      <c r="J2894" s="5"/>
      <c r="N2894" s="5"/>
    </row>
    <row r="2895" spans="1:14" x14ac:dyDescent="0.15">
      <c r="A2895" s="2" t="s">
        <v>3377</v>
      </c>
      <c r="B2895" s="4">
        <v>557.30426244226703</v>
      </c>
      <c r="C2895" s="4">
        <v>210.38768247366599</v>
      </c>
      <c r="D2895" s="4">
        <v>1.40541494573452</v>
      </c>
      <c r="E2895" s="2">
        <v>3.59454230168884E-4</v>
      </c>
      <c r="F2895" s="2" t="s">
        <v>1873</v>
      </c>
      <c r="G2895" s="2" t="s">
        <v>5640</v>
      </c>
      <c r="J2895" s="5"/>
    </row>
    <row r="2896" spans="1:14" x14ac:dyDescent="0.15">
      <c r="A2896" s="2" t="s">
        <v>3378</v>
      </c>
      <c r="B2896" s="4">
        <v>776.84936626683896</v>
      </c>
      <c r="C2896" s="4">
        <v>355.04245840369703</v>
      </c>
      <c r="D2896" s="4">
        <v>1.12964332001078</v>
      </c>
      <c r="E2896" s="2">
        <v>4.1377128307347501E-3</v>
      </c>
      <c r="F2896" s="2" t="s">
        <v>1873</v>
      </c>
      <c r="G2896" s="2" t="s">
        <v>5641</v>
      </c>
      <c r="J2896" s="5"/>
    </row>
    <row r="2897" spans="1:14" x14ac:dyDescent="0.15">
      <c r="A2897" s="2" t="s">
        <v>3379</v>
      </c>
      <c r="B2897" s="4">
        <v>880.53839263069699</v>
      </c>
      <c r="C2897" s="4">
        <v>40.342607407848099</v>
      </c>
      <c r="D2897" s="4">
        <v>4.4480096730403798</v>
      </c>
      <c r="E2897" s="5">
        <v>3.0121523033900397E-7</v>
      </c>
      <c r="F2897" s="2" t="s">
        <v>1873</v>
      </c>
      <c r="G2897" s="2" t="s">
        <v>5641</v>
      </c>
      <c r="J2897" s="5"/>
    </row>
    <row r="2898" spans="1:14" x14ac:dyDescent="0.15">
      <c r="A2898" s="2" t="s">
        <v>3380</v>
      </c>
      <c r="B2898" s="4">
        <v>1421.1835724589901</v>
      </c>
      <c r="C2898" s="4">
        <v>588.59782181605999</v>
      </c>
      <c r="D2898" s="4">
        <v>1.2717388091674899</v>
      </c>
      <c r="E2898" s="5">
        <v>5.2528490352983501E-5</v>
      </c>
      <c r="F2898" s="2" t="s">
        <v>1873</v>
      </c>
      <c r="G2898" s="2" t="s">
        <v>3381</v>
      </c>
    </row>
    <row r="2899" spans="1:14" x14ac:dyDescent="0.15">
      <c r="A2899" s="2" t="s">
        <v>3382</v>
      </c>
      <c r="B2899" s="4">
        <v>93.071192526958896</v>
      </c>
      <c r="C2899" s="4">
        <v>33.239275907004398</v>
      </c>
      <c r="D2899" s="4">
        <v>1.48544573829819</v>
      </c>
      <c r="E2899" s="2">
        <v>1.21411472107932E-2</v>
      </c>
      <c r="F2899" s="2" t="s">
        <v>1873</v>
      </c>
      <c r="G2899" s="2" t="s">
        <v>5642</v>
      </c>
    </row>
    <row r="2900" spans="1:14" x14ac:dyDescent="0.15">
      <c r="A2900" s="2" t="s">
        <v>3383</v>
      </c>
      <c r="B2900" s="4">
        <v>240.00011041582999</v>
      </c>
      <c r="C2900" s="4">
        <v>80.627970112936495</v>
      </c>
      <c r="D2900" s="4">
        <v>1.57368276313147</v>
      </c>
      <c r="E2900" s="5">
        <v>6.4667809708388506E-8</v>
      </c>
      <c r="F2900" s="2" t="s">
        <v>1873</v>
      </c>
      <c r="G2900" s="2" t="s">
        <v>6734</v>
      </c>
    </row>
    <row r="2901" spans="1:14" x14ac:dyDescent="0.15">
      <c r="A2901" s="2" t="s">
        <v>3384</v>
      </c>
      <c r="B2901" s="4">
        <v>41.739169665326102</v>
      </c>
      <c r="C2901" s="4">
        <v>0</v>
      </c>
      <c r="D2901" s="4" t="s">
        <v>1872</v>
      </c>
      <c r="E2901" s="5">
        <v>5.0476648711916903E-12</v>
      </c>
      <c r="F2901" s="2" t="s">
        <v>1873</v>
      </c>
      <c r="G2901" s="2" t="s">
        <v>5643</v>
      </c>
    </row>
    <row r="2902" spans="1:14" x14ac:dyDescent="0.15">
      <c r="A2902" s="2" t="s">
        <v>3385</v>
      </c>
      <c r="B2902" s="4">
        <v>163.26050931962999</v>
      </c>
      <c r="C2902" s="4">
        <v>30.318033954188198</v>
      </c>
      <c r="D2902" s="4">
        <v>2.42892775654117</v>
      </c>
      <c r="E2902" s="5">
        <v>1.4451557998659E-11</v>
      </c>
      <c r="F2902" s="2" t="s">
        <v>1873</v>
      </c>
      <c r="G2902" s="2" t="s">
        <v>5644</v>
      </c>
      <c r="J2902" s="5"/>
    </row>
    <row r="2903" spans="1:14" x14ac:dyDescent="0.15">
      <c r="A2903" s="2" t="s">
        <v>3386</v>
      </c>
      <c r="B2903" s="4">
        <v>90.871599292359704</v>
      </c>
      <c r="C2903" s="4">
        <v>35.682113861516697</v>
      </c>
      <c r="D2903" s="4">
        <v>1.34862838456116</v>
      </c>
      <c r="E2903" s="2">
        <v>6.5475947490520603E-3</v>
      </c>
      <c r="F2903" s="2" t="s">
        <v>1873</v>
      </c>
      <c r="G2903" s="2" t="s">
        <v>5645</v>
      </c>
      <c r="J2903" s="5"/>
      <c r="N2903" s="5"/>
    </row>
    <row r="2904" spans="1:14" x14ac:dyDescent="0.15">
      <c r="A2904" s="2" t="s">
        <v>3387</v>
      </c>
      <c r="B2904" s="4">
        <v>12.634040171546401</v>
      </c>
      <c r="C2904" s="4">
        <v>1.76597572072215</v>
      </c>
      <c r="D2904" s="4">
        <v>2.8387786510335</v>
      </c>
      <c r="E2904" s="2">
        <v>1.7925714350591999E-2</v>
      </c>
      <c r="F2904" s="2" t="s">
        <v>1873</v>
      </c>
      <c r="G2904" s="2" t="s">
        <v>5646</v>
      </c>
    </row>
    <row r="2905" spans="1:14" x14ac:dyDescent="0.15">
      <c r="A2905" s="2" t="s">
        <v>3388</v>
      </c>
      <c r="B2905" s="4">
        <v>89.796280694783306</v>
      </c>
      <c r="C2905" s="4">
        <v>31.1501293571636</v>
      </c>
      <c r="D2905" s="4">
        <v>1.5274175363443401</v>
      </c>
      <c r="E2905" s="2">
        <v>8.1262507496857091E-3</v>
      </c>
      <c r="F2905" s="2" t="s">
        <v>1873</v>
      </c>
      <c r="G2905" s="2" t="s">
        <v>5647</v>
      </c>
      <c r="J2905" s="5"/>
      <c r="N2905" s="5"/>
    </row>
    <row r="2906" spans="1:14" x14ac:dyDescent="0.15">
      <c r="A2906" s="2" t="s">
        <v>3389</v>
      </c>
      <c r="B2906" s="4">
        <v>536.66863278613005</v>
      </c>
      <c r="C2906" s="4">
        <v>235.78440834922</v>
      </c>
      <c r="D2906" s="4">
        <v>1.18656324714699</v>
      </c>
      <c r="E2906" s="2">
        <v>1.3155484105821999E-3</v>
      </c>
      <c r="F2906" s="2" t="s">
        <v>1873</v>
      </c>
      <c r="G2906" s="2" t="s">
        <v>3390</v>
      </c>
    </row>
    <row r="2907" spans="1:14" x14ac:dyDescent="0.15">
      <c r="A2907" s="2" t="s">
        <v>3391</v>
      </c>
      <c r="B2907" s="4">
        <v>175.00584226780501</v>
      </c>
      <c r="C2907" s="4">
        <v>6.4353773094558697</v>
      </c>
      <c r="D2907" s="4">
        <v>4.7652345376463696</v>
      </c>
      <c r="E2907" s="5">
        <v>1.9535188943385299E-26</v>
      </c>
      <c r="F2907" s="2" t="s">
        <v>1873</v>
      </c>
      <c r="G2907" s="2" t="s">
        <v>5648</v>
      </c>
      <c r="J2907" s="5"/>
    </row>
    <row r="2908" spans="1:14" x14ac:dyDescent="0.15">
      <c r="A2908" s="2" t="s">
        <v>3392</v>
      </c>
      <c r="B2908" s="4">
        <v>161.247066820057</v>
      </c>
      <c r="C2908" s="4">
        <v>69.133867640466093</v>
      </c>
      <c r="D2908" s="4">
        <v>1.221808373827</v>
      </c>
      <c r="E2908" s="2">
        <v>1.8756022737347099E-3</v>
      </c>
      <c r="F2908" s="2" t="s">
        <v>1873</v>
      </c>
      <c r="G2908" s="2" t="s">
        <v>6735</v>
      </c>
      <c r="J2908" s="5"/>
      <c r="N2908" s="5"/>
    </row>
    <row r="2909" spans="1:14" x14ac:dyDescent="0.15">
      <c r="A2909" s="2" t="s">
        <v>3393</v>
      </c>
      <c r="B2909" s="4">
        <v>282.06584998601602</v>
      </c>
      <c r="C2909" s="4">
        <v>140.67114461748901</v>
      </c>
      <c r="D2909" s="4">
        <v>1.00370558395781</v>
      </c>
      <c r="E2909" s="2">
        <v>1.36052219931522E-3</v>
      </c>
      <c r="F2909" s="2" t="s">
        <v>1873</v>
      </c>
      <c r="G2909" s="2" t="s">
        <v>6736</v>
      </c>
      <c r="J2909" s="5"/>
      <c r="N2909" s="5"/>
    </row>
    <row r="2910" spans="1:14" x14ac:dyDescent="0.15">
      <c r="A2910" s="2" t="s">
        <v>3394</v>
      </c>
      <c r="B2910" s="4">
        <v>77.348851897442401</v>
      </c>
      <c r="C2910" s="4">
        <v>26.786082512743899</v>
      </c>
      <c r="D2910" s="4">
        <v>1.52989627642185</v>
      </c>
      <c r="E2910" s="2">
        <v>1.1567066934319401E-3</v>
      </c>
      <c r="F2910" s="2" t="s">
        <v>1873</v>
      </c>
      <c r="G2910" s="2" t="s">
        <v>4397</v>
      </c>
    </row>
    <row r="2911" spans="1:14" x14ac:dyDescent="0.15">
      <c r="A2911" s="2" t="s">
        <v>3395</v>
      </c>
      <c r="B2911" s="4">
        <v>58.819049149622103</v>
      </c>
      <c r="C2911" s="4">
        <v>20.961414691916101</v>
      </c>
      <c r="D2911" s="4">
        <v>1.4885473741909101</v>
      </c>
      <c r="E2911" s="2">
        <v>1.63562574977099E-2</v>
      </c>
      <c r="F2911" s="2" t="s">
        <v>1873</v>
      </c>
      <c r="G2911" s="2" t="s">
        <v>5649</v>
      </c>
      <c r="J2911" s="5"/>
    </row>
    <row r="2912" spans="1:14" x14ac:dyDescent="0.15">
      <c r="A2912" s="2" t="s">
        <v>3396</v>
      </c>
      <c r="B2912" s="4">
        <v>107.248001009953</v>
      </c>
      <c r="C2912" s="4">
        <v>22.820267285007301</v>
      </c>
      <c r="D2912" s="4">
        <v>2.2325631630858598</v>
      </c>
      <c r="E2912" s="2">
        <v>4.7376203362144799E-4</v>
      </c>
      <c r="F2912" s="2" t="s">
        <v>1873</v>
      </c>
      <c r="G2912" s="2" t="s">
        <v>5650</v>
      </c>
    </row>
    <row r="2913" spans="1:14" x14ac:dyDescent="0.15">
      <c r="A2913" s="2" t="s">
        <v>3397</v>
      </c>
      <c r="B2913" s="4">
        <v>50.022058128762602</v>
      </c>
      <c r="C2913" s="4">
        <v>12.242229045479</v>
      </c>
      <c r="D2913" s="4">
        <v>2.0306981520434002</v>
      </c>
      <c r="E2913" s="2">
        <v>3.1899930346315701E-3</v>
      </c>
      <c r="F2913" s="2" t="s">
        <v>1873</v>
      </c>
      <c r="G2913" s="2" t="s">
        <v>5651</v>
      </c>
      <c r="J2913" s="5"/>
    </row>
    <row r="2914" spans="1:14" x14ac:dyDescent="0.15">
      <c r="A2914" s="2" t="s">
        <v>3398</v>
      </c>
      <c r="B2914" s="4">
        <v>172.572063537091</v>
      </c>
      <c r="C2914" s="4">
        <v>38.815833686277898</v>
      </c>
      <c r="D2914" s="4">
        <v>2.1524817565888199</v>
      </c>
      <c r="E2914" s="5">
        <v>2.35711458471756E-10</v>
      </c>
      <c r="F2914" s="2" t="s">
        <v>1873</v>
      </c>
      <c r="G2914" s="2" t="s">
        <v>5652</v>
      </c>
      <c r="J2914" s="5"/>
    </row>
    <row r="2915" spans="1:14" x14ac:dyDescent="0.15">
      <c r="A2915" s="2" t="s">
        <v>3399</v>
      </c>
      <c r="B2915" s="4">
        <v>1181.2365638352201</v>
      </c>
      <c r="C2915" s="4">
        <v>440.89709133958098</v>
      </c>
      <c r="D2915" s="4">
        <v>1.4217840548262399</v>
      </c>
      <c r="E2915" s="5">
        <v>1.04977000119721E-6</v>
      </c>
      <c r="F2915" s="2" t="s">
        <v>1873</v>
      </c>
      <c r="G2915" s="2" t="s">
        <v>5653</v>
      </c>
    </row>
    <row r="2916" spans="1:14" x14ac:dyDescent="0.15">
      <c r="A2916" s="2" t="s">
        <v>3400</v>
      </c>
      <c r="B2916" s="4">
        <v>15.956526125631299</v>
      </c>
      <c r="C2916" s="4">
        <v>2.1820234222098498</v>
      </c>
      <c r="D2916" s="4">
        <v>2.87040810550968</v>
      </c>
      <c r="E2916" s="2">
        <v>1.3564538380793601E-2</v>
      </c>
      <c r="F2916" s="2" t="s">
        <v>1873</v>
      </c>
      <c r="G2916" s="2" t="s">
        <v>5654</v>
      </c>
      <c r="J2916" s="5"/>
    </row>
    <row r="2917" spans="1:14" x14ac:dyDescent="0.15">
      <c r="A2917" s="2" t="s">
        <v>3401</v>
      </c>
      <c r="B2917" s="4">
        <v>378.50433875389501</v>
      </c>
      <c r="C2917" s="4">
        <v>81.486789643118797</v>
      </c>
      <c r="D2917" s="4">
        <v>2.2156717390858298</v>
      </c>
      <c r="E2917" s="5">
        <v>1.15031456178982E-10</v>
      </c>
      <c r="F2917" s="2" t="s">
        <v>1873</v>
      </c>
      <c r="G2917" s="2" t="s">
        <v>5655</v>
      </c>
      <c r="J2917" s="5"/>
    </row>
    <row r="2918" spans="1:14" x14ac:dyDescent="0.15">
      <c r="A2918" s="2" t="s">
        <v>3402</v>
      </c>
      <c r="B2918" s="4">
        <v>584.25691218417796</v>
      </c>
      <c r="C2918" s="4">
        <v>139.13414770780599</v>
      </c>
      <c r="D2918" s="4">
        <v>2.07012635311394</v>
      </c>
      <c r="E2918" s="5">
        <v>2.00044015048127E-7</v>
      </c>
      <c r="F2918" s="2" t="s">
        <v>1873</v>
      </c>
      <c r="G2918" s="2" t="s">
        <v>5656</v>
      </c>
      <c r="J2918" s="5"/>
      <c r="N2918" s="5"/>
    </row>
    <row r="2919" spans="1:14" x14ac:dyDescent="0.15">
      <c r="A2919" s="2" t="s">
        <v>3403</v>
      </c>
      <c r="B2919" s="4">
        <v>128.86702549410199</v>
      </c>
      <c r="C2919" s="4">
        <v>46.185091313480498</v>
      </c>
      <c r="D2919" s="4">
        <v>1.48038402838565</v>
      </c>
      <c r="E2919" s="5">
        <v>3.05090235277025E-5</v>
      </c>
      <c r="F2919" s="2" t="s">
        <v>1873</v>
      </c>
      <c r="G2919" s="2" t="s">
        <v>3404</v>
      </c>
      <c r="J2919" s="5"/>
      <c r="N2919" s="5"/>
    </row>
    <row r="2920" spans="1:14" x14ac:dyDescent="0.15">
      <c r="A2920" s="2" t="s">
        <v>3405</v>
      </c>
      <c r="B2920" s="4">
        <v>28.075542461396701</v>
      </c>
      <c r="C2920" s="4">
        <v>8.5156158168943801</v>
      </c>
      <c r="D2920" s="4">
        <v>1.7211311289190601</v>
      </c>
      <c r="E2920" s="2">
        <v>1.89595978075103E-2</v>
      </c>
      <c r="F2920" s="2" t="s">
        <v>1873</v>
      </c>
      <c r="G2920" s="2" t="s">
        <v>3406</v>
      </c>
      <c r="J2920" s="5"/>
      <c r="N2920" s="5"/>
    </row>
    <row r="2921" spans="1:14" x14ac:dyDescent="0.15">
      <c r="A2921" s="2" t="s">
        <v>3407</v>
      </c>
      <c r="B2921" s="4">
        <v>154.79147012116701</v>
      </c>
      <c r="C2921" s="4">
        <v>55.984482404447299</v>
      </c>
      <c r="D2921" s="4">
        <v>1.46722706687507</v>
      </c>
      <c r="E2921" s="2">
        <v>2.6051648992994302E-2</v>
      </c>
      <c r="F2921" s="2" t="s">
        <v>1873</v>
      </c>
      <c r="G2921" s="2" t="s">
        <v>3408</v>
      </c>
      <c r="J2921" s="5"/>
      <c r="N2921" s="5"/>
    </row>
    <row r="2922" spans="1:14" x14ac:dyDescent="0.15">
      <c r="A2922" s="2" t="s">
        <v>3409</v>
      </c>
      <c r="B2922" s="4">
        <v>16.003178969182599</v>
      </c>
      <c r="C2922" s="4">
        <v>2.3855932517525398</v>
      </c>
      <c r="D2922" s="4">
        <v>2.7459385325042298</v>
      </c>
      <c r="E2922" s="2">
        <v>7.7306095928871103E-3</v>
      </c>
      <c r="F2922" s="2" t="s">
        <v>1873</v>
      </c>
      <c r="G2922" s="2" t="s">
        <v>3410</v>
      </c>
    </row>
    <row r="2923" spans="1:14" x14ac:dyDescent="0.15">
      <c r="A2923" s="2" t="s">
        <v>3411</v>
      </c>
      <c r="B2923" s="4">
        <v>8.7503381773081497</v>
      </c>
      <c r="C2923" s="4">
        <v>0.41604770148770098</v>
      </c>
      <c r="D2923" s="4">
        <v>4.39451792078862</v>
      </c>
      <c r="E2923" s="2">
        <v>1.53045894896164E-2</v>
      </c>
      <c r="F2923" s="2" t="s">
        <v>1873</v>
      </c>
      <c r="G2923" s="2" t="s">
        <v>4397</v>
      </c>
      <c r="J2923" s="5"/>
    </row>
    <row r="2924" spans="1:14" x14ac:dyDescent="0.15">
      <c r="A2924" s="2" t="s">
        <v>3412</v>
      </c>
      <c r="B2924" s="4">
        <v>94.802875408507305</v>
      </c>
      <c r="C2924" s="4">
        <v>28.8485049353778</v>
      </c>
      <c r="D2924" s="4">
        <v>1.71643426370031</v>
      </c>
      <c r="E2924" s="2">
        <v>4.4601929371599301E-4</v>
      </c>
      <c r="F2924" s="2" t="s">
        <v>1873</v>
      </c>
      <c r="G2924" s="2" t="s">
        <v>5657</v>
      </c>
    </row>
    <row r="2925" spans="1:14" x14ac:dyDescent="0.15">
      <c r="A2925" s="2" t="s">
        <v>3413</v>
      </c>
      <c r="B2925" s="4">
        <v>63.872296706897501</v>
      </c>
      <c r="C2925" s="4">
        <v>12.140444130707699</v>
      </c>
      <c r="D2925" s="4">
        <v>2.3953691272792001</v>
      </c>
      <c r="E2925" s="5">
        <v>3.8810716656550801E-6</v>
      </c>
      <c r="F2925" s="2" t="s">
        <v>1873</v>
      </c>
      <c r="G2925" s="2" t="s">
        <v>5658</v>
      </c>
      <c r="J2925" s="5"/>
    </row>
    <row r="2926" spans="1:14" x14ac:dyDescent="0.15">
      <c r="A2926" s="2" t="s">
        <v>3414</v>
      </c>
      <c r="B2926" s="4">
        <v>26.2972067362968</v>
      </c>
      <c r="C2926" s="4">
        <v>0</v>
      </c>
      <c r="D2926" s="4" t="s">
        <v>1872</v>
      </c>
      <c r="E2926" s="5">
        <v>2.4780511528200602E-7</v>
      </c>
      <c r="F2926" s="2" t="s">
        <v>1873</v>
      </c>
      <c r="G2926" s="2" t="s">
        <v>5659</v>
      </c>
    </row>
    <row r="2927" spans="1:14" x14ac:dyDescent="0.15">
      <c r="A2927" s="2" t="s">
        <v>3415</v>
      </c>
      <c r="B2927" s="4">
        <v>229.00536871708701</v>
      </c>
      <c r="C2927" s="4">
        <v>53.2757183235761</v>
      </c>
      <c r="D2927" s="4">
        <v>2.1038313754267999</v>
      </c>
      <c r="E2927" s="2">
        <v>3.8228087476140099E-4</v>
      </c>
      <c r="F2927" s="2" t="s">
        <v>1873</v>
      </c>
      <c r="G2927" s="2" t="s">
        <v>3416</v>
      </c>
    </row>
    <row r="2928" spans="1:14" x14ac:dyDescent="0.15">
      <c r="A2928" s="2" t="s">
        <v>3417</v>
      </c>
      <c r="B2928" s="4">
        <v>284.78230961311198</v>
      </c>
      <c r="C2928" s="4">
        <v>52.766793749719398</v>
      </c>
      <c r="D2928" s="4">
        <v>2.4321573010104598</v>
      </c>
      <c r="E2928" s="5">
        <v>9.7636514619118998E-6</v>
      </c>
      <c r="F2928" s="2" t="s">
        <v>1873</v>
      </c>
      <c r="G2928" s="2" t="s">
        <v>5660</v>
      </c>
      <c r="J2928" s="5"/>
      <c r="N2928" s="5"/>
    </row>
    <row r="2929" spans="1:14" x14ac:dyDescent="0.15">
      <c r="A2929" s="2" t="s">
        <v>3418</v>
      </c>
      <c r="B2929" s="4">
        <v>36.638808625320401</v>
      </c>
      <c r="C2929" s="4">
        <v>6.9443018833125896</v>
      </c>
      <c r="D2929" s="4">
        <v>2.39947102122927</v>
      </c>
      <c r="E2929" s="2">
        <v>2.2405289111522599E-2</v>
      </c>
      <c r="F2929" s="2" t="s">
        <v>1873</v>
      </c>
      <c r="G2929" s="2" t="s">
        <v>5661</v>
      </c>
      <c r="J2929" s="5"/>
      <c r="N2929" s="5"/>
    </row>
    <row r="2930" spans="1:14" x14ac:dyDescent="0.15">
      <c r="A2930" s="2" t="s">
        <v>3419</v>
      </c>
      <c r="B2930" s="4">
        <v>58.304025313841102</v>
      </c>
      <c r="C2930" s="4">
        <v>18.3633435682185</v>
      </c>
      <c r="D2930" s="4">
        <v>1.6667667243531099</v>
      </c>
      <c r="E2930" s="2">
        <v>1.3460318618893001E-3</v>
      </c>
      <c r="F2930" s="2" t="s">
        <v>1873</v>
      </c>
      <c r="G2930" s="2" t="s">
        <v>4397</v>
      </c>
      <c r="J2930" s="5"/>
    </row>
    <row r="2931" spans="1:14" x14ac:dyDescent="0.15">
      <c r="A2931" s="2" t="s">
        <v>3420</v>
      </c>
      <c r="B2931" s="4">
        <v>2398.0929439644901</v>
      </c>
      <c r="C2931" s="4">
        <v>853.48264159055896</v>
      </c>
      <c r="D2931" s="4">
        <v>1.49045385835503</v>
      </c>
      <c r="E2931" s="5">
        <v>5.1017361482235801E-8</v>
      </c>
      <c r="F2931" s="2" t="s">
        <v>1873</v>
      </c>
      <c r="G2931" s="2" t="s">
        <v>6737</v>
      </c>
      <c r="J2931" s="5"/>
    </row>
    <row r="2932" spans="1:14" x14ac:dyDescent="0.15">
      <c r="A2932" s="2" t="s">
        <v>3421</v>
      </c>
      <c r="B2932" s="4">
        <v>1250.96257666663</v>
      </c>
      <c r="C2932" s="4">
        <v>502.69353707410801</v>
      </c>
      <c r="D2932" s="4">
        <v>1.31528758489539</v>
      </c>
      <c r="E2932" s="5">
        <v>9.6313836122112504E-8</v>
      </c>
      <c r="F2932" s="2" t="s">
        <v>1873</v>
      </c>
      <c r="G2932" s="2" t="s">
        <v>5662</v>
      </c>
    </row>
    <row r="2933" spans="1:14" x14ac:dyDescent="0.15">
      <c r="A2933" s="2" t="s">
        <v>3422</v>
      </c>
      <c r="B2933" s="4">
        <v>611.72366448351204</v>
      </c>
      <c r="C2933" s="4">
        <v>259.03342782646303</v>
      </c>
      <c r="D2933" s="4">
        <v>1.2397418004185901</v>
      </c>
      <c r="E2933" s="2">
        <v>3.7058751229872999E-4</v>
      </c>
      <c r="F2933" s="2" t="s">
        <v>1873</v>
      </c>
      <c r="G2933" s="2" t="s">
        <v>5663</v>
      </c>
    </row>
    <row r="2934" spans="1:14" x14ac:dyDescent="0.15">
      <c r="A2934" s="2" t="s">
        <v>3423</v>
      </c>
      <c r="B2934" s="4">
        <v>798.47483969949303</v>
      </c>
      <c r="C2934" s="4">
        <v>358.57061339679501</v>
      </c>
      <c r="D2934" s="4">
        <v>1.15498969119877</v>
      </c>
      <c r="E2934" s="5">
        <v>3.8759001833423402E-6</v>
      </c>
      <c r="F2934" s="2" t="s">
        <v>1873</v>
      </c>
      <c r="G2934" s="2" t="s">
        <v>3424</v>
      </c>
      <c r="J2934" s="5"/>
      <c r="N2934" s="5"/>
    </row>
    <row r="2935" spans="1:14" x14ac:dyDescent="0.15">
      <c r="A2935" s="2" t="s">
        <v>3425</v>
      </c>
      <c r="B2935" s="4">
        <v>308.739503944977</v>
      </c>
      <c r="C2935" s="4">
        <v>144.07458701695501</v>
      </c>
      <c r="D2935" s="4">
        <v>1.0995742066713301</v>
      </c>
      <c r="E2935" s="2">
        <v>1.01452726794863E-4</v>
      </c>
      <c r="F2935" s="2" t="s">
        <v>1873</v>
      </c>
      <c r="G2935" s="2" t="s">
        <v>6738</v>
      </c>
      <c r="J2935" s="5"/>
      <c r="N2935" s="5"/>
    </row>
    <row r="2936" spans="1:14" x14ac:dyDescent="0.15">
      <c r="A2936" s="2" t="s">
        <v>3426</v>
      </c>
      <c r="B2936" s="4">
        <v>435.642503618131</v>
      </c>
      <c r="C2936" s="4">
        <v>135.541155115256</v>
      </c>
      <c r="D2936" s="4">
        <v>1.68441374636301</v>
      </c>
      <c r="E2936" s="5">
        <v>3.1396834301420598E-10</v>
      </c>
      <c r="F2936" s="2" t="s">
        <v>1873</v>
      </c>
      <c r="G2936" s="2" t="s">
        <v>5664</v>
      </c>
      <c r="J2936" s="5"/>
    </row>
    <row r="2937" spans="1:14" x14ac:dyDescent="0.15">
      <c r="A2937" s="2" t="s">
        <v>3427</v>
      </c>
      <c r="B2937" s="4">
        <v>7.2528407918744904</v>
      </c>
      <c r="C2937" s="4">
        <v>0</v>
      </c>
      <c r="D2937" s="4" t="s">
        <v>1872</v>
      </c>
      <c r="E2937" s="2">
        <v>7.2142217805750098E-3</v>
      </c>
      <c r="F2937" s="2" t="s">
        <v>1873</v>
      </c>
      <c r="G2937" s="2" t="s">
        <v>5665</v>
      </c>
      <c r="J2937" s="5"/>
    </row>
    <row r="2938" spans="1:14" x14ac:dyDescent="0.15">
      <c r="A2938" s="2" t="s">
        <v>3428</v>
      </c>
      <c r="B2938" s="4">
        <v>39.587150552636302</v>
      </c>
      <c r="C2938" s="4">
        <v>11.936874301165</v>
      </c>
      <c r="D2938" s="4">
        <v>1.72960711428055</v>
      </c>
      <c r="E2938" s="2">
        <v>2.7046915647639499E-2</v>
      </c>
      <c r="F2938" s="2" t="s">
        <v>1873</v>
      </c>
      <c r="G2938" s="2" t="s">
        <v>5666</v>
      </c>
      <c r="J2938" s="5"/>
      <c r="N2938" s="5"/>
    </row>
    <row r="2939" spans="1:14" x14ac:dyDescent="0.15">
      <c r="A2939" s="2" t="s">
        <v>3429</v>
      </c>
      <c r="B2939" s="4">
        <v>35.141311239886697</v>
      </c>
      <c r="C2939" s="4">
        <v>13.8046349366585</v>
      </c>
      <c r="D2939" s="4">
        <v>1.34801528774505</v>
      </c>
      <c r="E2939" s="2">
        <v>4.0743324591261301E-2</v>
      </c>
      <c r="F2939" s="2" t="s">
        <v>1873</v>
      </c>
      <c r="G2939" s="2" t="s">
        <v>5667</v>
      </c>
    </row>
    <row r="2940" spans="1:14" x14ac:dyDescent="0.15">
      <c r="A2940" s="2" t="s">
        <v>3430</v>
      </c>
      <c r="B2940" s="4">
        <v>139.394778118152</v>
      </c>
      <c r="C2940" s="4">
        <v>68.275048110283805</v>
      </c>
      <c r="D2940" s="4">
        <v>1.0297461865697599</v>
      </c>
      <c r="E2940" s="2">
        <v>1.7322246255116101E-2</v>
      </c>
      <c r="F2940" s="2" t="s">
        <v>1873</v>
      </c>
      <c r="G2940" s="2" t="s">
        <v>5668</v>
      </c>
      <c r="J2940" s="5"/>
      <c r="N2940" s="5"/>
    </row>
    <row r="2941" spans="1:14" x14ac:dyDescent="0.15">
      <c r="A2941" s="2" t="s">
        <v>3431</v>
      </c>
      <c r="B2941" s="4">
        <v>134.62236890054299</v>
      </c>
      <c r="C2941" s="4">
        <v>59.666555421020398</v>
      </c>
      <c r="D2941" s="4">
        <v>1.1739237516558001</v>
      </c>
      <c r="E2941" s="2">
        <v>5.8705928514900295E-4</v>
      </c>
      <c r="F2941" s="2" t="s">
        <v>1873</v>
      </c>
      <c r="G2941" s="2" t="s">
        <v>5669</v>
      </c>
      <c r="J2941" s="5"/>
    </row>
    <row r="2942" spans="1:14" x14ac:dyDescent="0.15">
      <c r="A2942" s="2" t="s">
        <v>3432</v>
      </c>
      <c r="B2942" s="4">
        <v>8.8907573471412409</v>
      </c>
      <c r="C2942" s="4">
        <v>0</v>
      </c>
      <c r="D2942" s="4" t="s">
        <v>1872</v>
      </c>
      <c r="E2942" s="2">
        <v>4.3079092946158798E-3</v>
      </c>
      <c r="F2942" s="2" t="s">
        <v>1873</v>
      </c>
      <c r="G2942" s="2" t="s">
        <v>6739</v>
      </c>
      <c r="N2942" s="5"/>
    </row>
    <row r="2943" spans="1:14" x14ac:dyDescent="0.15">
      <c r="A2943" s="2" t="s">
        <v>3433</v>
      </c>
      <c r="B2943" s="4">
        <v>180.71315091315799</v>
      </c>
      <c r="C2943" s="4">
        <v>46.034969738351798</v>
      </c>
      <c r="D2943" s="4">
        <v>1.9728993950059699</v>
      </c>
      <c r="E2943" s="5">
        <v>3.9462103082981003E-5</v>
      </c>
      <c r="F2943" s="2" t="s">
        <v>1873</v>
      </c>
      <c r="G2943" s="2" t="s">
        <v>6740</v>
      </c>
    </row>
    <row r="2944" spans="1:14" x14ac:dyDescent="0.15">
      <c r="A2944" s="2" t="s">
        <v>3434</v>
      </c>
      <c r="B2944" s="4">
        <v>89.608748042219901</v>
      </c>
      <c r="C2944" s="4">
        <v>5.8157597784254804</v>
      </c>
      <c r="D2944" s="4">
        <v>3.9455999973904099</v>
      </c>
      <c r="E2944" s="5">
        <v>8.8310034661423095E-13</v>
      </c>
      <c r="F2944" s="2" t="s">
        <v>1873</v>
      </c>
      <c r="G2944" s="2" t="s">
        <v>5670</v>
      </c>
    </row>
    <row r="2945" spans="1:14" x14ac:dyDescent="0.15">
      <c r="A2945" s="2" t="s">
        <v>3435</v>
      </c>
      <c r="B2945" s="4">
        <v>34.205490533785401</v>
      </c>
      <c r="C2945" s="4">
        <v>12.981447576085399</v>
      </c>
      <c r="D2945" s="4">
        <v>1.3977766506746701</v>
      </c>
      <c r="E2945" s="2">
        <v>4.2295354449432797E-2</v>
      </c>
      <c r="F2945" s="2" t="s">
        <v>1873</v>
      </c>
      <c r="G2945" s="2" t="s">
        <v>5671</v>
      </c>
    </row>
    <row r="2946" spans="1:14" x14ac:dyDescent="0.15">
      <c r="A2946" s="2" t="s">
        <v>3436</v>
      </c>
      <c r="B2946" s="4">
        <v>122.737077421713</v>
      </c>
      <c r="C2946" s="4">
        <v>30.5216037837309</v>
      </c>
      <c r="D2946" s="4">
        <v>2.0076684590580798</v>
      </c>
      <c r="E2946" s="5">
        <v>8.9207087901999705E-8</v>
      </c>
      <c r="F2946" s="2" t="s">
        <v>1873</v>
      </c>
      <c r="G2946" s="2" t="s">
        <v>6741</v>
      </c>
      <c r="J2946" s="5"/>
    </row>
    <row r="2947" spans="1:14" x14ac:dyDescent="0.15">
      <c r="A2947" s="2" t="s">
        <v>3437</v>
      </c>
      <c r="B2947" s="4">
        <v>194.79849626576501</v>
      </c>
      <c r="C2947" s="4">
        <v>46.286876228251899</v>
      </c>
      <c r="D2947" s="4">
        <v>2.0733074330967498</v>
      </c>
      <c r="E2947" s="5">
        <v>1.34279897083835E-10</v>
      </c>
      <c r="F2947" s="2" t="s">
        <v>1873</v>
      </c>
      <c r="G2947" s="2" t="s">
        <v>3438</v>
      </c>
    </row>
    <row r="2948" spans="1:14" x14ac:dyDescent="0.15">
      <c r="A2948" s="2" t="s">
        <v>3439</v>
      </c>
      <c r="B2948" s="4">
        <v>23.770582957659101</v>
      </c>
      <c r="C2948" s="4">
        <v>0.83209540297540097</v>
      </c>
      <c r="D2948" s="4">
        <v>4.83628452617139</v>
      </c>
      <c r="E2948" s="2">
        <v>4.7205581083047303E-3</v>
      </c>
      <c r="F2948" s="2" t="s">
        <v>1873</v>
      </c>
      <c r="G2948" s="2" t="s">
        <v>5672</v>
      </c>
      <c r="J2948" s="5"/>
    </row>
    <row r="2949" spans="1:14" x14ac:dyDescent="0.15">
      <c r="A2949" s="2" t="s">
        <v>3440</v>
      </c>
      <c r="B2949" s="4">
        <v>167.892499367406</v>
      </c>
      <c r="C2949" s="4">
        <v>51.549171220809001</v>
      </c>
      <c r="D2949" s="4">
        <v>1.7035166409753399</v>
      </c>
      <c r="E2949" s="5">
        <v>7.2546302709314896E-5</v>
      </c>
      <c r="F2949" s="2" t="s">
        <v>1873</v>
      </c>
      <c r="G2949" s="2" t="s">
        <v>6742</v>
      </c>
      <c r="J2949" s="5"/>
    </row>
    <row r="2950" spans="1:14" x14ac:dyDescent="0.15">
      <c r="A2950" s="2" t="s">
        <v>3441</v>
      </c>
      <c r="B2950" s="4">
        <v>59.6606428902627</v>
      </c>
      <c r="C2950" s="4">
        <v>0</v>
      </c>
      <c r="D2950" s="4" t="s">
        <v>1872</v>
      </c>
      <c r="E2950" s="5">
        <v>2.7597267401296598E-16</v>
      </c>
      <c r="F2950" s="2" t="s">
        <v>1873</v>
      </c>
      <c r="G2950" s="2" t="s">
        <v>3442</v>
      </c>
    </row>
    <row r="2951" spans="1:14" x14ac:dyDescent="0.15">
      <c r="A2951" s="2" t="s">
        <v>3443</v>
      </c>
      <c r="B2951" s="4">
        <v>80.016355485092205</v>
      </c>
      <c r="C2951" s="4">
        <v>6.5460702666295401</v>
      </c>
      <c r="D2951" s="4">
        <v>3.6115939258573202</v>
      </c>
      <c r="E2951" s="2">
        <v>1.1951114095003401E-3</v>
      </c>
      <c r="F2951" s="2" t="s">
        <v>1873</v>
      </c>
      <c r="G2951" s="2" t="s">
        <v>5673</v>
      </c>
    </row>
    <row r="2952" spans="1:14" x14ac:dyDescent="0.15">
      <c r="A2952" s="2" t="s">
        <v>3444</v>
      </c>
      <c r="B2952" s="4">
        <v>110.151072011255</v>
      </c>
      <c r="C2952" s="4">
        <v>52.213328963850998</v>
      </c>
      <c r="D2952" s="4">
        <v>1.0769934870897</v>
      </c>
      <c r="E2952" s="2">
        <v>3.8517841452390497E-2</v>
      </c>
      <c r="F2952" s="2" t="s">
        <v>1873</v>
      </c>
      <c r="G2952" s="2" t="s">
        <v>5674</v>
      </c>
      <c r="J2952" s="5"/>
    </row>
    <row r="2953" spans="1:14" x14ac:dyDescent="0.15">
      <c r="A2953" s="2" t="s">
        <v>3445</v>
      </c>
      <c r="B2953" s="4">
        <v>65.135147957037304</v>
      </c>
      <c r="C2953" s="4">
        <v>24.604059090534101</v>
      </c>
      <c r="D2953" s="4">
        <v>1.4045399086782899</v>
      </c>
      <c r="E2953" s="2">
        <v>7.3987651368249904E-3</v>
      </c>
      <c r="F2953" s="2" t="s">
        <v>1873</v>
      </c>
      <c r="G2953" s="2" t="s">
        <v>3446</v>
      </c>
      <c r="J2953" s="5"/>
      <c r="N2953" s="5"/>
    </row>
    <row r="2954" spans="1:14" x14ac:dyDescent="0.15">
      <c r="A2954" s="2" t="s">
        <v>3447</v>
      </c>
      <c r="B2954" s="4">
        <v>378.600868915251</v>
      </c>
      <c r="C2954" s="4">
        <v>188.723996566463</v>
      </c>
      <c r="D2954" s="4">
        <v>1.0043998464823001</v>
      </c>
      <c r="E2954" s="2">
        <v>2.3231281540812601E-4</v>
      </c>
      <c r="F2954" s="2" t="s">
        <v>1873</v>
      </c>
      <c r="G2954" s="2" t="s">
        <v>5675</v>
      </c>
      <c r="J2954" s="5"/>
    </row>
    <row r="2955" spans="1:14" x14ac:dyDescent="0.15">
      <c r="A2955" s="2" t="s">
        <v>3448</v>
      </c>
      <c r="B2955" s="4">
        <v>104.535226496289</v>
      </c>
      <c r="C2955" s="4">
        <v>46.269060143447199</v>
      </c>
      <c r="D2955" s="4">
        <v>1.17586948752663</v>
      </c>
      <c r="E2955" s="2">
        <v>5.0173406695602496E-3</v>
      </c>
      <c r="F2955" s="2" t="s">
        <v>1873</v>
      </c>
      <c r="G2955" s="2" t="s">
        <v>3449</v>
      </c>
      <c r="J2955" s="5"/>
      <c r="N2955" s="5"/>
    </row>
    <row r="2956" spans="1:14" x14ac:dyDescent="0.15">
      <c r="A2956" s="2" t="s">
        <v>3450</v>
      </c>
      <c r="B2956" s="4">
        <v>92.1820246644089</v>
      </c>
      <c r="C2956" s="4">
        <v>45.454780825276501</v>
      </c>
      <c r="D2956" s="4">
        <v>1.0200534134204799</v>
      </c>
      <c r="E2956" s="2">
        <v>1.7439244290391599E-2</v>
      </c>
      <c r="F2956" s="2" t="s">
        <v>1873</v>
      </c>
      <c r="G2956" s="2" t="s">
        <v>3451</v>
      </c>
    </row>
    <row r="2957" spans="1:14" x14ac:dyDescent="0.15">
      <c r="A2957" s="2" t="s">
        <v>3452</v>
      </c>
      <c r="B2957" s="4">
        <v>61.204793119247697</v>
      </c>
      <c r="C2957" s="4">
        <v>22.6434215826716</v>
      </c>
      <c r="D2957" s="4">
        <v>1.4345526626791401</v>
      </c>
      <c r="E2957" s="2">
        <v>2.6256765768177499E-2</v>
      </c>
      <c r="F2957" s="2" t="s">
        <v>1873</v>
      </c>
      <c r="G2957" s="2" t="s">
        <v>6743</v>
      </c>
      <c r="J2957" s="5"/>
    </row>
    <row r="2958" spans="1:14" x14ac:dyDescent="0.15">
      <c r="A2958" s="2" t="s">
        <v>3453</v>
      </c>
      <c r="B2958" s="4">
        <v>141.45533410045499</v>
      </c>
      <c r="C2958" s="4">
        <v>53.766826812628203</v>
      </c>
      <c r="D2958" s="4">
        <v>1.3955583450667399</v>
      </c>
      <c r="E2958" s="2">
        <v>2.9539685925027002E-4</v>
      </c>
      <c r="F2958" s="2" t="s">
        <v>1873</v>
      </c>
      <c r="G2958" s="2" t="s">
        <v>3454</v>
      </c>
      <c r="J2958" s="5"/>
      <c r="N2958" s="5"/>
    </row>
    <row r="2959" spans="1:14" x14ac:dyDescent="0.15">
      <c r="A2959" s="2" t="s">
        <v>3455</v>
      </c>
      <c r="B2959" s="4">
        <v>8.7503381773081497</v>
      </c>
      <c r="C2959" s="4">
        <v>0</v>
      </c>
      <c r="D2959" s="4" t="s">
        <v>1872</v>
      </c>
      <c r="E2959" s="2">
        <v>3.5241617437811201E-3</v>
      </c>
      <c r="F2959" s="2" t="s">
        <v>1873</v>
      </c>
      <c r="G2959" s="2" t="s">
        <v>3456</v>
      </c>
      <c r="J2959" s="5"/>
      <c r="N2959" s="5"/>
    </row>
    <row r="2960" spans="1:14" x14ac:dyDescent="0.15">
      <c r="A2960" s="2" t="s">
        <v>3457</v>
      </c>
      <c r="B2960" s="4">
        <v>68.457633911122201</v>
      </c>
      <c r="C2960" s="4">
        <v>28.1360105319784</v>
      </c>
      <c r="D2960" s="4">
        <v>1.2827936494893899</v>
      </c>
      <c r="E2960" s="2">
        <v>6.8254256780369898E-3</v>
      </c>
      <c r="F2960" s="2" t="s">
        <v>1873</v>
      </c>
      <c r="G2960" s="2" t="s">
        <v>3458</v>
      </c>
    </row>
    <row r="2961" spans="1:14" x14ac:dyDescent="0.15">
      <c r="A2961" s="2" t="s">
        <v>3459</v>
      </c>
      <c r="B2961" s="4">
        <v>56.385731058087103</v>
      </c>
      <c r="C2961" s="4">
        <v>6.5371622242272203</v>
      </c>
      <c r="D2961" s="4">
        <v>3.1085937169889801</v>
      </c>
      <c r="E2961" s="5">
        <v>5.7247926548117505E-7</v>
      </c>
      <c r="F2961" s="2" t="s">
        <v>1873</v>
      </c>
      <c r="G2961" s="2" t="s">
        <v>5676</v>
      </c>
    </row>
    <row r="2962" spans="1:14" x14ac:dyDescent="0.15">
      <c r="A2962" s="2" t="s">
        <v>3460</v>
      </c>
      <c r="B2962" s="4">
        <v>36.357970285654197</v>
      </c>
      <c r="C2962" s="4">
        <v>10.901209068646899</v>
      </c>
      <c r="D2962" s="4">
        <v>1.73778350687179</v>
      </c>
      <c r="E2962" s="2">
        <v>7.9332736468339608E-3</v>
      </c>
      <c r="F2962" s="2" t="s">
        <v>1873</v>
      </c>
      <c r="G2962" s="2" t="s">
        <v>3461</v>
      </c>
    </row>
    <row r="2963" spans="1:14" x14ac:dyDescent="0.15">
      <c r="A2963" s="2" t="s">
        <v>3462</v>
      </c>
      <c r="B2963" s="4">
        <v>180.85495200052799</v>
      </c>
      <c r="C2963" s="4">
        <v>78.849289901466193</v>
      </c>
      <c r="D2963" s="4">
        <v>1.1976634334480001</v>
      </c>
      <c r="E2963" s="2">
        <v>1.9279803766914499E-2</v>
      </c>
      <c r="F2963" s="2" t="s">
        <v>1873</v>
      </c>
      <c r="G2963" s="2" t="s">
        <v>5677</v>
      </c>
      <c r="J2963" s="5"/>
    </row>
    <row r="2964" spans="1:14" x14ac:dyDescent="0.15">
      <c r="A2964" s="2" t="s">
        <v>3463</v>
      </c>
      <c r="B2964" s="4">
        <v>508.68363217676199</v>
      </c>
      <c r="C2964" s="4">
        <v>220.75455798696001</v>
      </c>
      <c r="D2964" s="4">
        <v>1.20432544765671</v>
      </c>
      <c r="E2964" s="5">
        <v>1.3939306866413101E-6</v>
      </c>
      <c r="F2964" s="2" t="s">
        <v>1873</v>
      </c>
      <c r="G2964" s="2" t="s">
        <v>5678</v>
      </c>
      <c r="N2964" s="5"/>
    </row>
    <row r="2965" spans="1:14" x14ac:dyDescent="0.15">
      <c r="A2965" s="2" t="s">
        <v>3464</v>
      </c>
      <c r="B2965" s="4">
        <v>37.949233997369497</v>
      </c>
      <c r="C2965" s="4">
        <v>11.410133642503601</v>
      </c>
      <c r="D2965" s="4">
        <v>1.7337550757789899</v>
      </c>
      <c r="E2965" s="2">
        <v>8.1077167253791708E-3</v>
      </c>
      <c r="F2965" s="2" t="s">
        <v>1873</v>
      </c>
      <c r="G2965" s="2" t="s">
        <v>5679</v>
      </c>
      <c r="J2965" s="5"/>
    </row>
    <row r="2966" spans="1:14" x14ac:dyDescent="0.15">
      <c r="A2966" s="2" t="s">
        <v>3465</v>
      </c>
      <c r="B2966" s="4">
        <v>586.17566707911101</v>
      </c>
      <c r="C2966" s="4">
        <v>26.998560384688901</v>
      </c>
      <c r="D2966" s="4">
        <v>4.4403786939491896</v>
      </c>
      <c r="E2966" s="5">
        <v>3.1739562276479498E-25</v>
      </c>
      <c r="F2966" s="2" t="s">
        <v>1873</v>
      </c>
      <c r="G2966" s="2" t="s">
        <v>6030</v>
      </c>
      <c r="J2966" s="5"/>
      <c r="N2966" s="5"/>
    </row>
    <row r="2967" spans="1:14" x14ac:dyDescent="0.15">
      <c r="A2967" s="2" t="s">
        <v>3466</v>
      </c>
      <c r="B2967" s="4">
        <v>8.0015894845913191</v>
      </c>
      <c r="C2967" s="4">
        <v>0</v>
      </c>
      <c r="D2967" s="4" t="s">
        <v>1872</v>
      </c>
      <c r="E2967" s="2">
        <v>5.0436320546848497E-3</v>
      </c>
      <c r="F2967" s="2" t="s">
        <v>1873</v>
      </c>
      <c r="G2967" s="2" t="s">
        <v>6744</v>
      </c>
      <c r="J2967" s="5"/>
    </row>
    <row r="2968" spans="1:14" x14ac:dyDescent="0.15">
      <c r="A2968" s="2" t="s">
        <v>3467</v>
      </c>
      <c r="B2968" s="4">
        <v>10.2007220800115</v>
      </c>
      <c r="C2968" s="4">
        <v>1.76597572072215</v>
      </c>
      <c r="D2968" s="4">
        <v>2.5301338665390198</v>
      </c>
      <c r="E2968" s="2">
        <v>4.90699141593317E-2</v>
      </c>
      <c r="F2968" s="2" t="s">
        <v>1873</v>
      </c>
      <c r="G2968" s="2" t="s">
        <v>3468</v>
      </c>
      <c r="J2968" s="5"/>
    </row>
    <row r="2969" spans="1:14" x14ac:dyDescent="0.15">
      <c r="A2969" s="2" t="s">
        <v>3469</v>
      </c>
      <c r="B2969" s="4">
        <v>6630.6552461695201</v>
      </c>
      <c r="C2969" s="4">
        <v>2743.0722703597598</v>
      </c>
      <c r="D2969" s="4">
        <v>1.2733588128998601</v>
      </c>
      <c r="E2969" s="2">
        <v>1.01309666246726E-4</v>
      </c>
      <c r="F2969" s="2" t="s">
        <v>1873</v>
      </c>
      <c r="G2969" s="2" t="s">
        <v>5680</v>
      </c>
      <c r="J2969" s="5"/>
    </row>
    <row r="2970" spans="1:14" x14ac:dyDescent="0.15">
      <c r="A2970" s="2" t="s">
        <v>3470</v>
      </c>
      <c r="B2970" s="4">
        <v>274.34509884109099</v>
      </c>
      <c r="C2970" s="4">
        <v>95.764716984024702</v>
      </c>
      <c r="D2970" s="4">
        <v>1.5184256818888899</v>
      </c>
      <c r="E2970" s="5">
        <v>7.96127884750896E-7</v>
      </c>
      <c r="F2970" s="2" t="s">
        <v>1873</v>
      </c>
      <c r="G2970" s="2" t="s">
        <v>6745</v>
      </c>
    </row>
    <row r="2971" spans="1:14" x14ac:dyDescent="0.15">
      <c r="A2971" s="2" t="s">
        <v>3471</v>
      </c>
      <c r="B2971" s="4">
        <v>189.55771605592599</v>
      </c>
      <c r="C2971" s="4">
        <v>61.968179842806201</v>
      </c>
      <c r="D2971" s="4">
        <v>1.61303768487759</v>
      </c>
      <c r="E2971" s="5">
        <v>3.87616644767171E-7</v>
      </c>
      <c r="F2971" s="2" t="s">
        <v>1873</v>
      </c>
      <c r="G2971" s="2" t="s">
        <v>5681</v>
      </c>
    </row>
    <row r="2972" spans="1:14" x14ac:dyDescent="0.15">
      <c r="A2972" s="2" t="s">
        <v>3472</v>
      </c>
      <c r="B2972" s="4">
        <v>29.7134590166634</v>
      </c>
      <c r="C2972" s="4">
        <v>0</v>
      </c>
      <c r="D2972" s="4" t="s">
        <v>1872</v>
      </c>
      <c r="E2972" s="5">
        <v>4.65312590496884E-9</v>
      </c>
      <c r="F2972" s="2" t="s">
        <v>1873</v>
      </c>
      <c r="G2972" s="2" t="s">
        <v>4463</v>
      </c>
    </row>
    <row r="2973" spans="1:14" x14ac:dyDescent="0.15">
      <c r="A2973" s="2" t="s">
        <v>3473</v>
      </c>
      <c r="B2973" s="4">
        <v>123.34678886213401</v>
      </c>
      <c r="C2973" s="4">
        <v>29.494846593615101</v>
      </c>
      <c r="D2973" s="4">
        <v>2.06418534719006</v>
      </c>
      <c r="E2973" s="2">
        <v>3.7807564735821298E-3</v>
      </c>
      <c r="F2973" s="2" t="s">
        <v>1873</v>
      </c>
      <c r="G2973" s="2" t="s">
        <v>5682</v>
      </c>
    </row>
    <row r="2974" spans="1:14" x14ac:dyDescent="0.15">
      <c r="A2974" s="2" t="s">
        <v>3474</v>
      </c>
      <c r="B2974" s="4">
        <v>51.144490209069303</v>
      </c>
      <c r="C2974" s="4">
        <v>23.550577773211302</v>
      </c>
      <c r="D2974" s="4">
        <v>1.11881637261449</v>
      </c>
      <c r="E2974" s="2">
        <v>3.9746687806808498E-2</v>
      </c>
      <c r="F2974" s="2" t="s">
        <v>1873</v>
      </c>
      <c r="G2974" s="2" t="s">
        <v>5683</v>
      </c>
      <c r="J2974" s="5"/>
      <c r="N2974" s="5"/>
    </row>
    <row r="2975" spans="1:14" x14ac:dyDescent="0.15">
      <c r="A2975" s="2" t="s">
        <v>3475</v>
      </c>
      <c r="B2975" s="4">
        <v>19.9339944461512</v>
      </c>
      <c r="C2975" s="4">
        <v>4.4658317591910404</v>
      </c>
      <c r="D2975" s="4">
        <v>2.1582300248150101</v>
      </c>
      <c r="E2975" s="2">
        <v>4.5912584607486401E-2</v>
      </c>
      <c r="F2975" s="2" t="s">
        <v>1873</v>
      </c>
      <c r="G2975" s="2" t="s">
        <v>4397</v>
      </c>
      <c r="J2975" s="5"/>
    </row>
    <row r="2976" spans="1:14" x14ac:dyDescent="0.15">
      <c r="A2976" s="2" t="s">
        <v>3476</v>
      </c>
      <c r="B2976" s="4">
        <v>202.70585878489601</v>
      </c>
      <c r="C2976" s="4">
        <v>56.670252680639798</v>
      </c>
      <c r="D2976" s="4">
        <v>1.8387242472160801</v>
      </c>
      <c r="E2976" s="5">
        <v>2.88636826665339E-9</v>
      </c>
      <c r="F2976" s="2" t="s">
        <v>1873</v>
      </c>
      <c r="G2976" s="2" t="s">
        <v>3477</v>
      </c>
      <c r="J2976" s="5"/>
      <c r="N2976" s="5"/>
    </row>
    <row r="2977" spans="1:14" x14ac:dyDescent="0.15">
      <c r="A2977" s="2" t="s">
        <v>3478</v>
      </c>
      <c r="B2977" s="4">
        <v>57.5552766211242</v>
      </c>
      <c r="C2977" s="4">
        <v>16.5973678474964</v>
      </c>
      <c r="D2977" s="4">
        <v>1.79399373473566</v>
      </c>
      <c r="E2977" s="2">
        <v>5.5984561798528296E-4</v>
      </c>
      <c r="F2977" s="2" t="s">
        <v>1873</v>
      </c>
      <c r="G2977" s="2" t="s">
        <v>5684</v>
      </c>
      <c r="J2977" s="5"/>
      <c r="N2977" s="5"/>
    </row>
    <row r="2978" spans="1:14" x14ac:dyDescent="0.15">
      <c r="A2978" s="2" t="s">
        <v>3479</v>
      </c>
      <c r="B2978" s="4">
        <v>15.6285743032347</v>
      </c>
      <c r="C2978" s="4">
        <v>0.93388031774674496</v>
      </c>
      <c r="D2978" s="4">
        <v>4.0648046941692604</v>
      </c>
      <c r="E2978" s="2">
        <v>1.3268816226907601E-3</v>
      </c>
      <c r="F2978" s="2" t="s">
        <v>1873</v>
      </c>
      <c r="G2978" s="2" t="s">
        <v>6031</v>
      </c>
      <c r="J2978" s="5"/>
    </row>
    <row r="2979" spans="1:14" x14ac:dyDescent="0.15">
      <c r="A2979" s="2" t="s">
        <v>3480</v>
      </c>
      <c r="B2979" s="4">
        <v>189.93232072187399</v>
      </c>
      <c r="C2979" s="4">
        <v>71.426584019849599</v>
      </c>
      <c r="D2979" s="4">
        <v>1.4109523982036201</v>
      </c>
      <c r="E2979" s="5">
        <v>1.10498134313494E-5</v>
      </c>
      <c r="F2979" s="2" t="s">
        <v>1873</v>
      </c>
      <c r="G2979" s="2" t="s">
        <v>5685</v>
      </c>
      <c r="J2979" s="5"/>
    </row>
    <row r="2980" spans="1:14" x14ac:dyDescent="0.15">
      <c r="A2980" s="2" t="s">
        <v>3481</v>
      </c>
      <c r="B2980" s="4">
        <v>33.877999350567798</v>
      </c>
      <c r="C2980" s="4">
        <v>3.3194735694992801</v>
      </c>
      <c r="D2980" s="4">
        <v>3.3513223095935198</v>
      </c>
      <c r="E2980" s="5">
        <v>7.7620970235113306E-6</v>
      </c>
      <c r="F2980" s="2" t="s">
        <v>1873</v>
      </c>
      <c r="G2980" s="2" t="s">
        <v>5686</v>
      </c>
      <c r="J2980" s="5"/>
    </row>
    <row r="2981" spans="1:14" x14ac:dyDescent="0.15">
      <c r="A2981" s="2" t="s">
        <v>3482</v>
      </c>
      <c r="B2981" s="4">
        <v>26.110595362091299</v>
      </c>
      <c r="C2981" s="4">
        <v>6.8514250109435704</v>
      </c>
      <c r="D2981" s="4">
        <v>1.9301593667430701</v>
      </c>
      <c r="E2981" s="2">
        <v>1.7004697668272999E-2</v>
      </c>
      <c r="F2981" s="2" t="s">
        <v>1873</v>
      </c>
      <c r="G2981" s="2" t="s">
        <v>4397</v>
      </c>
    </row>
    <row r="2982" spans="1:14" x14ac:dyDescent="0.15">
      <c r="A2982" s="2" t="s">
        <v>3483</v>
      </c>
      <c r="B2982" s="4">
        <v>8.4694998376419601</v>
      </c>
      <c r="C2982" s="4">
        <v>0</v>
      </c>
      <c r="D2982" s="4" t="s">
        <v>1872</v>
      </c>
      <c r="E2982" s="2">
        <v>3.4340109548932499E-3</v>
      </c>
      <c r="F2982" s="2" t="s">
        <v>1873</v>
      </c>
      <c r="G2982" s="2" t="s">
        <v>5687</v>
      </c>
    </row>
    <row r="2983" spans="1:14" x14ac:dyDescent="0.15">
      <c r="A2983" s="2" t="s">
        <v>3484</v>
      </c>
      <c r="B2983" s="4">
        <v>432.31633255061399</v>
      </c>
      <c r="C2983" s="4">
        <v>163.898551561582</v>
      </c>
      <c r="D2983" s="4">
        <v>1.3992842362706399</v>
      </c>
      <c r="E2983" s="5">
        <v>1.4651979938120399E-5</v>
      </c>
      <c r="F2983" s="2" t="s">
        <v>1873</v>
      </c>
      <c r="G2983" s="2" t="s">
        <v>5688</v>
      </c>
      <c r="J2983" s="5"/>
      <c r="N2983" s="5"/>
    </row>
    <row r="2984" spans="1:14" x14ac:dyDescent="0.15">
      <c r="A2984" s="2" t="s">
        <v>3485</v>
      </c>
      <c r="B2984" s="4">
        <v>66.679758825201304</v>
      </c>
      <c r="C2984" s="4">
        <v>17.549064250047799</v>
      </c>
      <c r="D2984" s="4">
        <v>1.9258547809345601</v>
      </c>
      <c r="E2984" s="2">
        <v>1.12876014904668E-4</v>
      </c>
      <c r="F2984" s="2" t="s">
        <v>1873</v>
      </c>
      <c r="G2984" s="2" t="s">
        <v>5129</v>
      </c>
    </row>
    <row r="2985" spans="1:14" x14ac:dyDescent="0.15">
      <c r="A2985" s="2" t="s">
        <v>3486</v>
      </c>
      <c r="B2985" s="4">
        <v>38.790827738010101</v>
      </c>
      <c r="C2985" s="4">
        <v>14.008204766201199</v>
      </c>
      <c r="D2985" s="4">
        <v>1.4694434833798</v>
      </c>
      <c r="E2985" s="2">
        <v>4.0379932530630103E-2</v>
      </c>
      <c r="F2985" s="2" t="s">
        <v>1873</v>
      </c>
      <c r="G2985" s="2" t="s">
        <v>5689</v>
      </c>
    </row>
    <row r="2986" spans="1:14" x14ac:dyDescent="0.15">
      <c r="A2986" s="2" t="s">
        <v>3487</v>
      </c>
      <c r="B2986" s="4">
        <v>37.480863005139902</v>
      </c>
      <c r="C2986" s="4">
        <v>1.8677606354934899</v>
      </c>
      <c r="D2986" s="4">
        <v>4.3267726895960701</v>
      </c>
      <c r="E2986" s="5">
        <v>4.8591066039878003E-8</v>
      </c>
      <c r="F2986" s="2" t="s">
        <v>1873</v>
      </c>
      <c r="G2986" s="2" t="s">
        <v>4397</v>
      </c>
      <c r="J2986" s="5"/>
      <c r="N2986" s="5"/>
    </row>
    <row r="2987" spans="1:14" x14ac:dyDescent="0.15">
      <c r="A2987" s="2" t="s">
        <v>3488</v>
      </c>
      <c r="B2987" s="4">
        <v>145.29146197278399</v>
      </c>
      <c r="C2987" s="4">
        <v>1.03566523251809</v>
      </c>
      <c r="D2987" s="4">
        <v>7.1322483725635104</v>
      </c>
      <c r="E2987" s="5">
        <v>2.6406754308035499E-9</v>
      </c>
      <c r="F2987" s="2" t="s">
        <v>1873</v>
      </c>
      <c r="G2987" s="2" t="s">
        <v>5690</v>
      </c>
    </row>
    <row r="2988" spans="1:14" x14ac:dyDescent="0.15">
      <c r="A2988" s="2" t="s">
        <v>3489</v>
      </c>
      <c r="B2988" s="4">
        <v>10.5753267459594</v>
      </c>
      <c r="C2988" s="4">
        <v>0.93388031774674496</v>
      </c>
      <c r="D2988" s="4">
        <v>3.5013207568395899</v>
      </c>
      <c r="E2988" s="2">
        <v>2.23295782220789E-2</v>
      </c>
      <c r="F2988" s="2" t="s">
        <v>1873</v>
      </c>
      <c r="G2988" s="2" t="s">
        <v>5691</v>
      </c>
      <c r="J2988" s="5"/>
    </row>
    <row r="2989" spans="1:14" x14ac:dyDescent="0.15">
      <c r="A2989" s="2" t="s">
        <v>3490</v>
      </c>
      <c r="B2989" s="4">
        <v>553.65566722250196</v>
      </c>
      <c r="C2989" s="4">
        <v>221.84367147389199</v>
      </c>
      <c r="D2989" s="4">
        <v>1.319445607777</v>
      </c>
      <c r="E2989" s="5">
        <v>9.4739996551038293E-5</v>
      </c>
      <c r="F2989" s="2" t="s">
        <v>1873</v>
      </c>
      <c r="G2989" s="2" t="s">
        <v>5692</v>
      </c>
      <c r="J2989" s="5"/>
    </row>
    <row r="2990" spans="1:14" x14ac:dyDescent="0.15">
      <c r="A2990" s="2" t="s">
        <v>3491</v>
      </c>
      <c r="B2990" s="4">
        <v>767.26296201903801</v>
      </c>
      <c r="C2990" s="4">
        <v>375.12855262633599</v>
      </c>
      <c r="D2990" s="4">
        <v>1.0323360367377299</v>
      </c>
      <c r="E2990" s="5">
        <v>4.3462346178173697E-5</v>
      </c>
      <c r="F2990" s="2" t="s">
        <v>1873</v>
      </c>
      <c r="G2990" s="2" t="s">
        <v>5693</v>
      </c>
      <c r="J2990" s="5"/>
      <c r="N2990" s="5"/>
    </row>
    <row r="2991" spans="1:14" x14ac:dyDescent="0.15">
      <c r="A2991" s="2" t="s">
        <v>3492</v>
      </c>
      <c r="B2991" s="4">
        <v>745.12753178157095</v>
      </c>
      <c r="C2991" s="4">
        <v>367.78470398063001</v>
      </c>
      <c r="D2991" s="4">
        <v>1.0186258902836101</v>
      </c>
      <c r="E2991" s="2">
        <v>3.0635791970643199E-4</v>
      </c>
      <c r="F2991" s="2" t="s">
        <v>1873</v>
      </c>
      <c r="G2991" s="2" t="s">
        <v>5694</v>
      </c>
      <c r="J2991" s="5"/>
      <c r="N2991" s="5"/>
    </row>
    <row r="2992" spans="1:14" x14ac:dyDescent="0.15">
      <c r="A2992" s="2" t="s">
        <v>3493</v>
      </c>
      <c r="B2992" s="4">
        <v>770.48661461587199</v>
      </c>
      <c r="C2992" s="4">
        <v>190.91361288536501</v>
      </c>
      <c r="D2992" s="4">
        <v>2.01284991734678</v>
      </c>
      <c r="E2992" s="2">
        <v>1.25826053395627E-4</v>
      </c>
      <c r="F2992" s="2" t="s">
        <v>1873</v>
      </c>
      <c r="G2992" s="2" t="s">
        <v>5695</v>
      </c>
    </row>
    <row r="2993" spans="1:14" x14ac:dyDescent="0.15">
      <c r="A2993" s="2" t="s">
        <v>3494</v>
      </c>
      <c r="B2993" s="4">
        <v>293.34373322032002</v>
      </c>
      <c r="C2993" s="4">
        <v>129.41113255011501</v>
      </c>
      <c r="D2993" s="4">
        <v>1.1806304416278599</v>
      </c>
      <c r="E2993" s="5">
        <v>1.7736494719932701E-5</v>
      </c>
      <c r="F2993" s="2" t="s">
        <v>1873</v>
      </c>
      <c r="G2993" s="2" t="s">
        <v>5696</v>
      </c>
      <c r="J2993" s="5"/>
    </row>
    <row r="2994" spans="1:14" x14ac:dyDescent="0.15">
      <c r="A2994" s="2" t="s">
        <v>3495</v>
      </c>
      <c r="B2994" s="4">
        <v>19992.063545483801</v>
      </c>
      <c r="C2994" s="4">
        <v>4974.4914498429098</v>
      </c>
      <c r="D2994" s="4">
        <v>2.0068064428985899</v>
      </c>
      <c r="E2994" s="5">
        <v>1.15881028023099E-7</v>
      </c>
      <c r="F2994" s="2" t="s">
        <v>1873</v>
      </c>
      <c r="G2994" s="2" t="s">
        <v>5697</v>
      </c>
      <c r="J2994" s="5"/>
      <c r="N2994" s="5"/>
    </row>
    <row r="2995" spans="1:14" x14ac:dyDescent="0.15">
      <c r="A2995" s="2" t="s">
        <v>3496</v>
      </c>
      <c r="B2995" s="4">
        <v>196.20268796409599</v>
      </c>
      <c r="C2995" s="4">
        <v>89.732682885308506</v>
      </c>
      <c r="D2995" s="4">
        <v>1.1286393549634</v>
      </c>
      <c r="E2995" s="2">
        <v>8.1370436149102408E-3</v>
      </c>
      <c r="F2995" s="2" t="s">
        <v>1873</v>
      </c>
      <c r="G2995" s="2" t="s">
        <v>5698</v>
      </c>
      <c r="J2995" s="5"/>
    </row>
    <row r="2996" spans="1:14" x14ac:dyDescent="0.15">
      <c r="A2996" s="2" t="s">
        <v>3497</v>
      </c>
      <c r="B2996" s="4">
        <v>335.55127387787502</v>
      </c>
      <c r="C2996" s="4">
        <v>99.7305322117614</v>
      </c>
      <c r="D2996" s="4">
        <v>1.7504260798965801</v>
      </c>
      <c r="E2996" s="5">
        <v>1.55557550725913E-10</v>
      </c>
      <c r="F2996" s="2" t="s">
        <v>1873</v>
      </c>
      <c r="G2996" s="2" t="s">
        <v>5699</v>
      </c>
      <c r="J2996" s="5"/>
    </row>
    <row r="2997" spans="1:14" x14ac:dyDescent="0.15">
      <c r="A2997" s="2" t="s">
        <v>3498</v>
      </c>
      <c r="B2997" s="4">
        <v>355.53007861086201</v>
      </c>
      <c r="C2997" s="4">
        <v>165.21284741120701</v>
      </c>
      <c r="D2997" s="4">
        <v>1.1056457410131399</v>
      </c>
      <c r="E2997" s="2">
        <v>3.75858087590649E-4</v>
      </c>
      <c r="F2997" s="2" t="s">
        <v>1873</v>
      </c>
      <c r="G2997" s="2" t="s">
        <v>6746</v>
      </c>
      <c r="J2997" s="5"/>
      <c r="N2997" s="5"/>
    </row>
    <row r="2998" spans="1:14" x14ac:dyDescent="0.15">
      <c r="A2998" s="2" t="s">
        <v>3499</v>
      </c>
      <c r="B2998" s="4">
        <v>87.642879664556602</v>
      </c>
      <c r="C2998" s="4">
        <v>29.078798892127399</v>
      </c>
      <c r="D2998" s="4">
        <v>1.59166920788069</v>
      </c>
      <c r="E2998" s="2">
        <v>2.4011634102036302E-3</v>
      </c>
      <c r="F2998" s="2" t="s">
        <v>1873</v>
      </c>
      <c r="G2998" s="2" t="s">
        <v>5700</v>
      </c>
      <c r="J2998" s="5"/>
    </row>
    <row r="2999" spans="1:14" x14ac:dyDescent="0.15">
      <c r="A2999" s="2" t="s">
        <v>3500</v>
      </c>
      <c r="B2999" s="4">
        <v>91.900725685563799</v>
      </c>
      <c r="C2999" s="4">
        <v>37.3641207522721</v>
      </c>
      <c r="D2999" s="4">
        <v>1.29842268028348</v>
      </c>
      <c r="E2999" s="2">
        <v>1.4021429787041599E-3</v>
      </c>
      <c r="F2999" s="2" t="s">
        <v>1873</v>
      </c>
      <c r="G2999" s="2" t="s">
        <v>5701</v>
      </c>
      <c r="J2999" s="5"/>
    </row>
    <row r="3000" spans="1:14" x14ac:dyDescent="0.15">
      <c r="A3000" s="2" t="s">
        <v>3501</v>
      </c>
      <c r="B3000" s="4">
        <v>309.58063704643803</v>
      </c>
      <c r="C3000" s="4">
        <v>20.120411246538399</v>
      </c>
      <c r="D3000" s="4">
        <v>3.94358354166636</v>
      </c>
      <c r="E3000" s="5">
        <v>8.2261214591676699E-16</v>
      </c>
      <c r="F3000" s="2" t="s">
        <v>1873</v>
      </c>
      <c r="G3000" s="2" t="s">
        <v>5702</v>
      </c>
      <c r="N3000" s="5"/>
    </row>
    <row r="3001" spans="1:14" x14ac:dyDescent="0.15">
      <c r="A3001" s="2" t="s">
        <v>3502</v>
      </c>
      <c r="B3001" s="4">
        <v>79.266685514017396</v>
      </c>
      <c r="C3001" s="4">
        <v>33.269796482557197</v>
      </c>
      <c r="D3001" s="4">
        <v>1.25250161126364</v>
      </c>
      <c r="E3001" s="2">
        <v>4.9422765284390699E-2</v>
      </c>
      <c r="F3001" s="2" t="s">
        <v>1873</v>
      </c>
      <c r="G3001" s="2" t="s">
        <v>6747</v>
      </c>
      <c r="J3001" s="5"/>
    </row>
    <row r="3002" spans="1:14" x14ac:dyDescent="0.15">
      <c r="A3002" s="2" t="s">
        <v>3503</v>
      </c>
      <c r="B3002" s="4">
        <v>1002.58719337861</v>
      </c>
      <c r="C3002" s="4">
        <v>229.15948084668099</v>
      </c>
      <c r="D3002" s="4">
        <v>2.1293038313585799</v>
      </c>
      <c r="E3002" s="5">
        <v>2.2950655904537502E-13</v>
      </c>
      <c r="F3002" s="2" t="s">
        <v>1873</v>
      </c>
      <c r="G3002" s="2" t="s">
        <v>5703</v>
      </c>
      <c r="J3002" s="5"/>
    </row>
    <row r="3003" spans="1:14" x14ac:dyDescent="0.15">
      <c r="A3003" s="2" t="s">
        <v>3504</v>
      </c>
      <c r="B3003" s="4">
        <v>45.669985142294699</v>
      </c>
      <c r="C3003" s="4">
        <v>15.145654913490599</v>
      </c>
      <c r="D3003" s="4">
        <v>1.59234235728794</v>
      </c>
      <c r="E3003" s="2">
        <v>6.6353197274171896E-3</v>
      </c>
      <c r="F3003" s="2" t="s">
        <v>1873</v>
      </c>
      <c r="G3003" s="2" t="s">
        <v>3505</v>
      </c>
      <c r="N3003" s="5"/>
    </row>
    <row r="3004" spans="1:14" x14ac:dyDescent="0.15">
      <c r="A3004" s="2" t="s">
        <v>3506</v>
      </c>
      <c r="B3004" s="4">
        <v>25.361846669374501</v>
      </c>
      <c r="C3004" s="4">
        <v>6.2318074799131802</v>
      </c>
      <c r="D3004" s="4">
        <v>2.0249372262744498</v>
      </c>
      <c r="E3004" s="2">
        <v>1.40191266624128E-2</v>
      </c>
      <c r="F3004" s="2" t="s">
        <v>1873</v>
      </c>
      <c r="G3004" s="2" t="s">
        <v>3507</v>
      </c>
    </row>
    <row r="3005" spans="1:14" x14ac:dyDescent="0.15">
      <c r="A3005" s="2" t="s">
        <v>3508</v>
      </c>
      <c r="B3005" s="4">
        <v>12.3065489883288</v>
      </c>
      <c r="C3005" s="4">
        <v>1.96954555026483</v>
      </c>
      <c r="D3005" s="4">
        <v>2.6434915688260898</v>
      </c>
      <c r="E3005" s="2">
        <v>3.0505887832422598E-2</v>
      </c>
      <c r="F3005" s="2" t="s">
        <v>1873</v>
      </c>
      <c r="G3005" s="2" t="s">
        <v>4397</v>
      </c>
    </row>
    <row r="3006" spans="1:14" x14ac:dyDescent="0.15">
      <c r="A3006" s="2" t="s">
        <v>3509</v>
      </c>
      <c r="B3006" s="4">
        <v>23.770582957659101</v>
      </c>
      <c r="C3006" s="4">
        <v>1.2481431044631</v>
      </c>
      <c r="D3006" s="4">
        <v>4.2513220254502304</v>
      </c>
      <c r="E3006" s="2">
        <v>1.53358845912783E-2</v>
      </c>
      <c r="F3006" s="2" t="s">
        <v>1873</v>
      </c>
      <c r="G3006" s="2" t="s">
        <v>6748</v>
      </c>
      <c r="J3006" s="5"/>
    </row>
    <row r="3007" spans="1:14" x14ac:dyDescent="0.15">
      <c r="A3007" s="2" t="s">
        <v>3510</v>
      </c>
      <c r="B3007" s="4">
        <v>27.981776135114899</v>
      </c>
      <c r="C3007" s="4">
        <v>2.1820234222098498</v>
      </c>
      <c r="D3007" s="4">
        <v>3.6807490470671498</v>
      </c>
      <c r="E3007" s="2">
        <v>1.0190137158162999E-4</v>
      </c>
      <c r="F3007" s="2" t="s">
        <v>1873</v>
      </c>
      <c r="G3007" s="2" t="s">
        <v>5704</v>
      </c>
      <c r="N3007" s="5"/>
    </row>
    <row r="3008" spans="1:14" x14ac:dyDescent="0.15">
      <c r="A3008" s="2" t="s">
        <v>3511</v>
      </c>
      <c r="B3008" s="4">
        <v>35.702527280040101</v>
      </c>
      <c r="C3008" s="4">
        <v>12.038659215936301</v>
      </c>
      <c r="D3008" s="4">
        <v>1.5683514786610999</v>
      </c>
      <c r="E3008" s="2">
        <v>3.5544396669476397E-2</v>
      </c>
      <c r="F3008" s="2" t="s">
        <v>1873</v>
      </c>
      <c r="G3008" s="2" t="s">
        <v>5705</v>
      </c>
      <c r="J3008" s="5"/>
    </row>
    <row r="3009" spans="1:14" x14ac:dyDescent="0.15">
      <c r="A3009" s="2" t="s">
        <v>3512</v>
      </c>
      <c r="B3009" s="4">
        <v>22.507271068340302</v>
      </c>
      <c r="C3009" s="4">
        <v>0</v>
      </c>
      <c r="D3009" s="4" t="s">
        <v>1872</v>
      </c>
      <c r="E3009" s="5">
        <v>2.7536269478504001E-7</v>
      </c>
      <c r="F3009" s="2" t="s">
        <v>1873</v>
      </c>
      <c r="G3009" s="2" t="s">
        <v>4397</v>
      </c>
      <c r="J3009" s="5"/>
      <c r="N3009" s="5"/>
    </row>
    <row r="3010" spans="1:14" x14ac:dyDescent="0.15">
      <c r="A3010" s="2" t="s">
        <v>3513</v>
      </c>
      <c r="B3010" s="4">
        <v>655.75619370971901</v>
      </c>
      <c r="C3010" s="4">
        <v>163.451983284542</v>
      </c>
      <c r="D3010" s="4">
        <v>2.00429264650885</v>
      </c>
      <c r="E3010" s="5">
        <v>3.6205393506022001E-9</v>
      </c>
      <c r="F3010" s="2" t="s">
        <v>1873</v>
      </c>
      <c r="G3010" s="2" t="s">
        <v>5706</v>
      </c>
      <c r="J3010" s="5"/>
    </row>
    <row r="3011" spans="1:14" x14ac:dyDescent="0.15">
      <c r="A3011" s="2" t="s">
        <v>3514</v>
      </c>
      <c r="B3011" s="4">
        <v>5.5216185495049999</v>
      </c>
      <c r="C3011" s="4">
        <v>0</v>
      </c>
      <c r="D3011" s="4" t="s">
        <v>1872</v>
      </c>
      <c r="E3011" s="2">
        <v>3.4630973592867799E-2</v>
      </c>
      <c r="F3011" s="2" t="s">
        <v>1873</v>
      </c>
      <c r="G3011" s="2" t="s">
        <v>5707</v>
      </c>
    </row>
    <row r="3012" spans="1:14" x14ac:dyDescent="0.15">
      <c r="A3012" s="2" t="s">
        <v>3515</v>
      </c>
      <c r="B3012" s="4">
        <v>83.759638309497305</v>
      </c>
      <c r="C3012" s="4">
        <v>19.934657501800299</v>
      </c>
      <c r="D3012" s="4">
        <v>2.0709763938995498</v>
      </c>
      <c r="E3012" s="5">
        <v>3.1095547675022703E-5</v>
      </c>
      <c r="F3012" s="2" t="s">
        <v>1873</v>
      </c>
      <c r="G3012" s="2" t="s">
        <v>5708</v>
      </c>
      <c r="J3012" s="5"/>
      <c r="N3012" s="5"/>
    </row>
    <row r="3013" spans="1:14" x14ac:dyDescent="0.15">
      <c r="A3013" s="2" t="s">
        <v>3516</v>
      </c>
      <c r="B3013" s="4">
        <v>72.107611048424602</v>
      </c>
      <c r="C3013" s="4">
        <v>20.8596297771448</v>
      </c>
      <c r="D3013" s="4">
        <v>1.7894379930588</v>
      </c>
      <c r="E3013" s="2">
        <v>1.2112530349030001E-4</v>
      </c>
      <c r="F3013" s="2" t="s">
        <v>1873</v>
      </c>
      <c r="G3013" s="2" t="s">
        <v>3517</v>
      </c>
      <c r="J3013" s="5"/>
      <c r="N3013" s="5"/>
    </row>
    <row r="3014" spans="1:14" x14ac:dyDescent="0.15">
      <c r="A3014" s="2" t="s">
        <v>3518</v>
      </c>
      <c r="B3014" s="4">
        <v>83.337920160819095</v>
      </c>
      <c r="C3014" s="4">
        <v>14.6456383820362</v>
      </c>
      <c r="D3014" s="4">
        <v>2.50850201602498</v>
      </c>
      <c r="E3014" s="5">
        <v>4.3145255889370499E-5</v>
      </c>
      <c r="F3014" s="2" t="s">
        <v>1873</v>
      </c>
      <c r="G3014" s="2" t="s">
        <v>5709</v>
      </c>
    </row>
    <row r="3015" spans="1:14" x14ac:dyDescent="0.15">
      <c r="A3015" s="2" t="s">
        <v>3519</v>
      </c>
      <c r="B3015" s="4">
        <v>20.1677193030871</v>
      </c>
      <c r="C3015" s="4">
        <v>2.2838083369811901</v>
      </c>
      <c r="D3015" s="4">
        <v>3.1425344575863701</v>
      </c>
      <c r="E3015" s="2">
        <v>1.0072037414472601E-3</v>
      </c>
      <c r="F3015" s="2" t="s">
        <v>1873</v>
      </c>
      <c r="G3015" s="2" t="s">
        <v>3520</v>
      </c>
    </row>
    <row r="3016" spans="1:14" x14ac:dyDescent="0.15">
      <c r="A3016" s="2" t="s">
        <v>3521</v>
      </c>
      <c r="B3016" s="4">
        <v>359.27566463116199</v>
      </c>
      <c r="C3016" s="4">
        <v>112.11908638402301</v>
      </c>
      <c r="D3016" s="4">
        <v>1.68005932482131</v>
      </c>
      <c r="E3016" s="5">
        <v>8.2352151789805601E-10</v>
      </c>
      <c r="F3016" s="2" t="s">
        <v>1873</v>
      </c>
      <c r="G3016" s="2" t="s">
        <v>5710</v>
      </c>
      <c r="J3016" s="5"/>
      <c r="N3016" s="5"/>
    </row>
    <row r="3017" spans="1:14" x14ac:dyDescent="0.15">
      <c r="A3017" s="2" t="s">
        <v>3522</v>
      </c>
      <c r="B3017" s="4">
        <v>11.7915251525478</v>
      </c>
      <c r="C3017" s="4">
        <v>0.41604770148770098</v>
      </c>
      <c r="D3017" s="4">
        <v>4.8248575743771296</v>
      </c>
      <c r="E3017" s="2">
        <v>4.7197984807750802E-3</v>
      </c>
      <c r="F3017" s="2" t="s">
        <v>1873</v>
      </c>
      <c r="G3017" s="2" t="s">
        <v>6749</v>
      </c>
    </row>
    <row r="3018" spans="1:14" x14ac:dyDescent="0.15">
      <c r="A3018" s="2" t="s">
        <v>3523</v>
      </c>
      <c r="B3018" s="4">
        <v>67.288088348085097</v>
      </c>
      <c r="C3018" s="4">
        <v>27.277191001796002</v>
      </c>
      <c r="D3018" s="4">
        <v>1.30265605117649</v>
      </c>
      <c r="E3018" s="2">
        <v>3.0268303468378999E-2</v>
      </c>
      <c r="F3018" s="2" t="s">
        <v>1873</v>
      </c>
      <c r="G3018" s="2" t="s">
        <v>5711</v>
      </c>
      <c r="J3018" s="5"/>
      <c r="N3018" s="5"/>
    </row>
    <row r="3019" spans="1:14" x14ac:dyDescent="0.15">
      <c r="A3019" s="2" t="s">
        <v>3524</v>
      </c>
      <c r="B3019" s="4">
        <v>50.630387651646302</v>
      </c>
      <c r="C3019" s="4">
        <v>4.4569237167887099</v>
      </c>
      <c r="D3019" s="4">
        <v>3.5058833566968199</v>
      </c>
      <c r="E3019" s="2">
        <v>1.9651793637138999E-2</v>
      </c>
      <c r="F3019" s="2" t="s">
        <v>1873</v>
      </c>
      <c r="G3019" s="2" t="s">
        <v>3525</v>
      </c>
    </row>
    <row r="3020" spans="1:14" x14ac:dyDescent="0.15">
      <c r="A3020" s="2" t="s">
        <v>3526</v>
      </c>
      <c r="B3020" s="4">
        <v>17.687748368000801</v>
      </c>
      <c r="C3020" s="4">
        <v>2.1820234222098498</v>
      </c>
      <c r="D3020" s="4">
        <v>3.01901191314554</v>
      </c>
      <c r="E3020" s="2">
        <v>3.59673016998545E-3</v>
      </c>
      <c r="F3020" s="2" t="s">
        <v>1873</v>
      </c>
      <c r="G3020" s="2" t="s">
        <v>5712</v>
      </c>
      <c r="J3020" s="5"/>
      <c r="N3020" s="5"/>
    </row>
    <row r="3021" spans="1:14" x14ac:dyDescent="0.15">
      <c r="A3021" s="2" t="s">
        <v>3527</v>
      </c>
      <c r="B3021" s="4">
        <v>982.32893222349799</v>
      </c>
      <c r="C3021" s="4">
        <v>148.145983607809</v>
      </c>
      <c r="D3021" s="4">
        <v>2.7291866771016302</v>
      </c>
      <c r="E3021" s="5">
        <v>2.0266556569148499E-8</v>
      </c>
      <c r="F3021" s="2" t="s">
        <v>1873</v>
      </c>
      <c r="G3021" s="2" t="s">
        <v>6750</v>
      </c>
      <c r="J3021" s="5"/>
      <c r="N3021" s="5"/>
    </row>
    <row r="3022" spans="1:14" x14ac:dyDescent="0.15">
      <c r="A3022" s="2" t="s">
        <v>3528</v>
      </c>
      <c r="B3022" s="4">
        <v>10.8557044464466</v>
      </c>
      <c r="C3022" s="4">
        <v>0</v>
      </c>
      <c r="D3022" s="4" t="s">
        <v>1872</v>
      </c>
      <c r="E3022" s="2">
        <v>1.5116926633048601E-3</v>
      </c>
      <c r="F3022" s="2" t="s">
        <v>1873</v>
      </c>
      <c r="G3022" s="2" t="s">
        <v>6751</v>
      </c>
    </row>
    <row r="3023" spans="1:14" x14ac:dyDescent="0.15">
      <c r="A3023" s="2" t="s">
        <v>3529</v>
      </c>
      <c r="B3023" s="4">
        <v>108.04478446375801</v>
      </c>
      <c r="C3023" s="4">
        <v>45.020917038984102</v>
      </c>
      <c r="D3023" s="4">
        <v>1.26296208341126</v>
      </c>
      <c r="E3023" s="2">
        <v>5.1058565683989197E-3</v>
      </c>
      <c r="F3023" s="2" t="s">
        <v>1873</v>
      </c>
      <c r="G3023" s="2" t="s">
        <v>4397</v>
      </c>
      <c r="J3023" s="5"/>
    </row>
    <row r="3024" spans="1:14" x14ac:dyDescent="0.15">
      <c r="A3024" s="2" t="s">
        <v>3530</v>
      </c>
      <c r="B3024" s="4">
        <v>122.73753806089201</v>
      </c>
      <c r="C3024" s="4">
        <v>29.569907381179501</v>
      </c>
      <c r="D3024" s="4">
        <v>2.0533749207127499</v>
      </c>
      <c r="E3024" s="5">
        <v>5.2757239188500301E-8</v>
      </c>
      <c r="F3024" s="2" t="s">
        <v>1873</v>
      </c>
      <c r="G3024" s="2" t="s">
        <v>5713</v>
      </c>
    </row>
    <row r="3025" spans="1:14" x14ac:dyDescent="0.15">
      <c r="A3025" s="2" t="s">
        <v>3531</v>
      </c>
      <c r="B3025" s="4">
        <v>22.3673125376862</v>
      </c>
      <c r="C3025" s="4">
        <v>0.93388031774674496</v>
      </c>
      <c r="D3025" s="4">
        <v>4.5820104429291204</v>
      </c>
      <c r="E3025" s="2">
        <v>1.4625456877586E-4</v>
      </c>
      <c r="F3025" s="2" t="s">
        <v>1873</v>
      </c>
      <c r="G3025" s="2" t="s">
        <v>3532</v>
      </c>
      <c r="J3025" s="5"/>
      <c r="N3025" s="5"/>
    </row>
    <row r="3026" spans="1:14" x14ac:dyDescent="0.15">
      <c r="A3026" s="2" t="s">
        <v>3533</v>
      </c>
      <c r="B3026" s="4">
        <v>162.55841347046399</v>
      </c>
      <c r="C3026" s="4">
        <v>59.020213762783001</v>
      </c>
      <c r="D3026" s="4">
        <v>1.4616771758206</v>
      </c>
      <c r="E3026" s="2">
        <v>5.5403471816736804E-4</v>
      </c>
      <c r="F3026" s="2" t="s">
        <v>1873</v>
      </c>
      <c r="G3026" s="2" t="s">
        <v>4397</v>
      </c>
    </row>
    <row r="3027" spans="1:14" x14ac:dyDescent="0.15">
      <c r="A3027" s="2" t="s">
        <v>3534</v>
      </c>
      <c r="B3027" s="4">
        <v>177.298280550328</v>
      </c>
      <c r="C3027" s="4">
        <v>59.768340335791699</v>
      </c>
      <c r="D3027" s="4">
        <v>1.5687251576911401</v>
      </c>
      <c r="E3027" s="5">
        <v>1.2277652770873899E-6</v>
      </c>
      <c r="F3027" s="2" t="s">
        <v>1873</v>
      </c>
      <c r="G3027" s="2" t="s">
        <v>5714</v>
      </c>
      <c r="J3027" s="5"/>
      <c r="N3027" s="5"/>
    </row>
    <row r="3028" spans="1:14" x14ac:dyDescent="0.15">
      <c r="A3028" s="2" t="s">
        <v>3535</v>
      </c>
      <c r="B3028" s="4">
        <v>191.24228545474401</v>
      </c>
      <c r="C3028" s="4">
        <v>83.393978896567404</v>
      </c>
      <c r="D3028" s="4">
        <v>1.1973864229778399</v>
      </c>
      <c r="E3028" s="2">
        <v>2.9872836059787302E-3</v>
      </c>
      <c r="F3028" s="2" t="s">
        <v>1873</v>
      </c>
      <c r="G3028" s="2" t="s">
        <v>5715</v>
      </c>
      <c r="J3028" s="5"/>
    </row>
    <row r="3029" spans="1:14" x14ac:dyDescent="0.15">
      <c r="A3029" s="2" t="s">
        <v>3536</v>
      </c>
      <c r="B3029" s="4">
        <v>31.585100428865999</v>
      </c>
      <c r="C3029" s="4">
        <v>7.3603495848002902</v>
      </c>
      <c r="D3029" s="4">
        <v>2.1013979646563898</v>
      </c>
      <c r="E3029" s="2">
        <v>3.4406238026503201E-2</v>
      </c>
      <c r="F3029" s="2" t="s">
        <v>1873</v>
      </c>
      <c r="G3029" s="2" t="s">
        <v>4397</v>
      </c>
      <c r="J3029" s="5"/>
    </row>
    <row r="3030" spans="1:14" x14ac:dyDescent="0.15">
      <c r="A3030" s="2" t="s">
        <v>3537</v>
      </c>
      <c r="B3030" s="4">
        <v>102.70977728845899</v>
      </c>
      <c r="C3030" s="4">
        <v>5.6032819064804702</v>
      </c>
      <c r="D3030" s="4">
        <v>4.1961576351878804</v>
      </c>
      <c r="E3030" s="5">
        <v>8.1036239293408603E-17</v>
      </c>
      <c r="F3030" s="2" t="s">
        <v>1873</v>
      </c>
      <c r="G3030" s="2" t="s">
        <v>5716</v>
      </c>
      <c r="J3030" s="5"/>
    </row>
    <row r="3031" spans="1:14" x14ac:dyDescent="0.15">
      <c r="A3031" s="2" t="s">
        <v>3538</v>
      </c>
      <c r="B3031" s="4">
        <v>212.296869424487</v>
      </c>
      <c r="C3031" s="4">
        <v>91.887982180311397</v>
      </c>
      <c r="D3031" s="4">
        <v>1.2081350049375901</v>
      </c>
      <c r="E3031" s="2">
        <v>1.9176428389839701E-2</v>
      </c>
      <c r="F3031" s="2" t="s">
        <v>1873</v>
      </c>
      <c r="G3031" s="2" t="s">
        <v>3539</v>
      </c>
      <c r="J3031" s="5"/>
    </row>
    <row r="3032" spans="1:14" x14ac:dyDescent="0.15">
      <c r="A3032" s="2" t="s">
        <v>3540</v>
      </c>
      <c r="B3032" s="4">
        <v>331.24723565249599</v>
      </c>
      <c r="C3032" s="4">
        <v>154.55084034171199</v>
      </c>
      <c r="D3032" s="4">
        <v>1.09982691632841</v>
      </c>
      <c r="E3032" s="5">
        <v>8.8873563733038306E-5</v>
      </c>
      <c r="F3032" s="2" t="s">
        <v>1873</v>
      </c>
      <c r="G3032" s="2" t="s">
        <v>6752</v>
      </c>
      <c r="J3032" s="5"/>
    </row>
    <row r="3033" spans="1:14" x14ac:dyDescent="0.15">
      <c r="A3033" s="2" t="s">
        <v>3541</v>
      </c>
      <c r="B3033" s="4">
        <v>37.949233997369497</v>
      </c>
      <c r="C3033" s="4">
        <v>3.8373061857583299</v>
      </c>
      <c r="D3033" s="4">
        <v>3.30590497528422</v>
      </c>
      <c r="E3033" s="5">
        <v>4.5591245651197698E-6</v>
      </c>
      <c r="F3033" s="2" t="s">
        <v>1873</v>
      </c>
      <c r="G3033" s="2" t="s">
        <v>3542</v>
      </c>
      <c r="J3033" s="5"/>
    </row>
    <row r="3034" spans="1:14" x14ac:dyDescent="0.15">
      <c r="A3034" s="2" t="s">
        <v>3543</v>
      </c>
      <c r="B3034" s="4">
        <v>96.159492984928903</v>
      </c>
      <c r="C3034" s="4">
        <v>31.344791144304001</v>
      </c>
      <c r="D3034" s="4">
        <v>1.6172035723650899</v>
      </c>
      <c r="E3034" s="2">
        <v>1.08849055278227E-4</v>
      </c>
      <c r="F3034" s="2" t="s">
        <v>1873</v>
      </c>
      <c r="G3034" s="2" t="s">
        <v>1798</v>
      </c>
    </row>
    <row r="3035" spans="1:14" x14ac:dyDescent="0.15">
      <c r="A3035" s="2" t="s">
        <v>3544</v>
      </c>
      <c r="B3035" s="4">
        <v>10.809051602895201</v>
      </c>
      <c r="C3035" s="4">
        <v>0</v>
      </c>
      <c r="D3035" s="4" t="s">
        <v>1872</v>
      </c>
      <c r="E3035" s="2">
        <v>5.339118446731E-4</v>
      </c>
      <c r="F3035" s="2" t="s">
        <v>1873</v>
      </c>
      <c r="G3035" s="2" t="s">
        <v>3545</v>
      </c>
      <c r="J3035" s="5"/>
      <c r="N3035" s="5"/>
    </row>
    <row r="3036" spans="1:14" x14ac:dyDescent="0.15">
      <c r="A3036" s="2" t="s">
        <v>3546</v>
      </c>
      <c r="B3036" s="4">
        <v>43.704577403810397</v>
      </c>
      <c r="C3036" s="4">
        <v>10.586946281930601</v>
      </c>
      <c r="D3036" s="4">
        <v>2.0454978727174802</v>
      </c>
      <c r="E3036" s="2">
        <v>7.9996596114863901E-4</v>
      </c>
      <c r="F3036" s="2" t="s">
        <v>1873</v>
      </c>
      <c r="G3036" s="2" t="s">
        <v>5717</v>
      </c>
      <c r="N3036" s="5"/>
    </row>
    <row r="3037" spans="1:14" x14ac:dyDescent="0.15">
      <c r="A3037" s="2" t="s">
        <v>3547</v>
      </c>
      <c r="B3037" s="4">
        <v>528.19544783505603</v>
      </c>
      <c r="C3037" s="4">
        <v>194.516828666028</v>
      </c>
      <c r="D3037" s="4">
        <v>1.44117689224206</v>
      </c>
      <c r="E3037" s="5">
        <v>2.0444648381548899E-6</v>
      </c>
      <c r="F3037" s="2" t="s">
        <v>1873</v>
      </c>
      <c r="G3037" s="2" t="s">
        <v>3548</v>
      </c>
    </row>
    <row r="3038" spans="1:14" x14ac:dyDescent="0.15">
      <c r="A3038" s="2" t="s">
        <v>3549</v>
      </c>
      <c r="B3038" s="4">
        <v>251.32326457614801</v>
      </c>
      <c r="C3038" s="4">
        <v>113.265444573715</v>
      </c>
      <c r="D3038" s="4">
        <v>1.14983643954776</v>
      </c>
      <c r="E3038" s="5">
        <v>5.7381853572845602E-5</v>
      </c>
      <c r="F3038" s="2" t="s">
        <v>1873</v>
      </c>
      <c r="G3038" s="2" t="s">
        <v>5718</v>
      </c>
      <c r="J3038" s="5"/>
    </row>
    <row r="3039" spans="1:14" x14ac:dyDescent="0.15">
      <c r="A3039" s="2" t="s">
        <v>3550</v>
      </c>
      <c r="B3039" s="4">
        <v>28.683871984280401</v>
      </c>
      <c r="C3039" s="4">
        <v>1.76597572072215</v>
      </c>
      <c r="D3039" s="4">
        <v>4.0217023704554702</v>
      </c>
      <c r="E3039" s="5">
        <v>4.2748490281892404E-6</v>
      </c>
      <c r="F3039" s="2" t="s">
        <v>1873</v>
      </c>
      <c r="G3039" s="2" t="s">
        <v>4397</v>
      </c>
    </row>
    <row r="3040" spans="1:14" x14ac:dyDescent="0.15">
      <c r="A3040" s="2" t="s">
        <v>3551</v>
      </c>
      <c r="B3040" s="4">
        <v>630.43823604882198</v>
      </c>
      <c r="C3040" s="4">
        <v>273.24651756791798</v>
      </c>
      <c r="D3040" s="4">
        <v>1.2061519274664501</v>
      </c>
      <c r="E3040" s="5">
        <v>6.9048782614623599E-7</v>
      </c>
      <c r="F3040" s="2" t="s">
        <v>1873</v>
      </c>
      <c r="G3040" s="2" t="s">
        <v>5719</v>
      </c>
      <c r="J3040" s="5"/>
    </row>
    <row r="3041" spans="1:14" x14ac:dyDescent="0.15">
      <c r="A3041" s="2" t="s">
        <v>3552</v>
      </c>
      <c r="B3041" s="4">
        <v>5.1003610400057298</v>
      </c>
      <c r="C3041" s="4">
        <v>0</v>
      </c>
      <c r="D3041" s="4" t="s">
        <v>1872</v>
      </c>
      <c r="E3041" s="2">
        <v>3.3356972014447497E-2</v>
      </c>
      <c r="F3041" s="2" t="s">
        <v>1873</v>
      </c>
      <c r="G3041" s="2" t="s">
        <v>5720</v>
      </c>
      <c r="J3041" s="5"/>
    </row>
    <row r="3042" spans="1:14" x14ac:dyDescent="0.15">
      <c r="A3042" s="2" t="s">
        <v>3553</v>
      </c>
      <c r="B3042" s="4">
        <v>2605.7093279409301</v>
      </c>
      <c r="C3042" s="4">
        <v>1175.87492104273</v>
      </c>
      <c r="D3042" s="4">
        <v>1.1479415499168899</v>
      </c>
      <c r="E3042" s="5">
        <v>9.8049453885348308E-6</v>
      </c>
      <c r="F3042" s="2" t="s">
        <v>1873</v>
      </c>
      <c r="G3042" s="2" t="s">
        <v>6753</v>
      </c>
      <c r="N3042" s="5"/>
    </row>
    <row r="3043" spans="1:14" x14ac:dyDescent="0.15">
      <c r="A3043" s="2" t="s">
        <v>3554</v>
      </c>
      <c r="B3043" s="4">
        <v>5.2407802098388201</v>
      </c>
      <c r="C3043" s="4">
        <v>0</v>
      </c>
      <c r="D3043" s="4" t="s">
        <v>1872</v>
      </c>
      <c r="E3043" s="2">
        <v>3.3786601368516099E-2</v>
      </c>
      <c r="F3043" s="2" t="s">
        <v>1873</v>
      </c>
      <c r="G3043" s="2" t="s">
        <v>5721</v>
      </c>
      <c r="J3043" s="5"/>
    </row>
    <row r="3044" spans="1:14" x14ac:dyDescent="0.15">
      <c r="A3044" s="2" t="s">
        <v>3555</v>
      </c>
      <c r="B3044" s="4">
        <v>100.18361414899999</v>
      </c>
      <c r="C3044" s="4">
        <v>11.0029939834183</v>
      </c>
      <c r="D3044" s="4">
        <v>3.1866785146147198</v>
      </c>
      <c r="E3044" s="5">
        <v>6.8498477478886896E-12</v>
      </c>
      <c r="F3044" s="2" t="s">
        <v>1873</v>
      </c>
      <c r="G3044" s="2" t="s">
        <v>5722</v>
      </c>
      <c r="J3044" s="5"/>
    </row>
    <row r="3045" spans="1:14" x14ac:dyDescent="0.15">
      <c r="A3045" s="2" t="s">
        <v>3556</v>
      </c>
      <c r="B3045" s="4">
        <v>331.52853463134102</v>
      </c>
      <c r="C3045" s="4">
        <v>35.182097330062298</v>
      </c>
      <c r="D3045" s="4">
        <v>3.2362196536419598</v>
      </c>
      <c r="E3045" s="5">
        <v>1.09322915850185E-21</v>
      </c>
      <c r="F3045" s="2" t="s">
        <v>1873</v>
      </c>
      <c r="G3045" s="2" t="s">
        <v>4397</v>
      </c>
      <c r="J3045" s="5"/>
      <c r="N3045" s="5"/>
    </row>
    <row r="3046" spans="1:14" x14ac:dyDescent="0.15">
      <c r="A3046" s="2" t="s">
        <v>3557</v>
      </c>
      <c r="B3046" s="4">
        <v>43.751230247361697</v>
      </c>
      <c r="C3046" s="4">
        <v>15.468825742609299</v>
      </c>
      <c r="D3046" s="4">
        <v>1.49995990066521</v>
      </c>
      <c r="E3046" s="2">
        <v>1.20838118376743E-2</v>
      </c>
      <c r="F3046" s="2" t="s">
        <v>1873</v>
      </c>
      <c r="G3046" s="2" t="s">
        <v>6754</v>
      </c>
    </row>
    <row r="3047" spans="1:14" x14ac:dyDescent="0.15">
      <c r="A3047" s="2" t="s">
        <v>3558</v>
      </c>
      <c r="B3047" s="4">
        <v>2054.9156065463199</v>
      </c>
      <c r="C3047" s="4">
        <v>542.90895058568799</v>
      </c>
      <c r="D3047" s="4">
        <v>1.9202969710455999</v>
      </c>
      <c r="E3047" s="5">
        <v>4.1449002779912598E-10</v>
      </c>
      <c r="F3047" s="2" t="s">
        <v>1873</v>
      </c>
      <c r="G3047" s="2" t="s">
        <v>5723</v>
      </c>
      <c r="J3047" s="5"/>
      <c r="N3047" s="5"/>
    </row>
    <row r="3048" spans="1:14" x14ac:dyDescent="0.15">
      <c r="A3048" s="2" t="s">
        <v>3559</v>
      </c>
      <c r="B3048" s="4">
        <v>17.313143702052901</v>
      </c>
      <c r="C3048" s="4">
        <v>1.34992801923445</v>
      </c>
      <c r="D3048" s="4">
        <v>3.6809133243505601</v>
      </c>
      <c r="E3048" s="2">
        <v>9.3912248215032598E-4</v>
      </c>
      <c r="F3048" s="2" t="s">
        <v>1873</v>
      </c>
      <c r="G3048" s="2" t="s">
        <v>4397</v>
      </c>
      <c r="N3048" s="5"/>
    </row>
    <row r="3049" spans="1:14" x14ac:dyDescent="0.15">
      <c r="A3049" s="2" t="s">
        <v>3560</v>
      </c>
      <c r="B3049" s="4">
        <v>280.94387854488798</v>
      </c>
      <c r="C3049" s="4">
        <v>99.8984698716948</v>
      </c>
      <c r="D3049" s="4">
        <v>1.4917474801430699</v>
      </c>
      <c r="E3049" s="5">
        <v>1.50191687504219E-5</v>
      </c>
      <c r="F3049" s="2" t="s">
        <v>1873</v>
      </c>
      <c r="G3049" s="2" t="s">
        <v>5724</v>
      </c>
      <c r="J3049" s="5"/>
    </row>
    <row r="3050" spans="1:14" x14ac:dyDescent="0.15">
      <c r="A3050" s="2" t="s">
        <v>3561</v>
      </c>
      <c r="B3050" s="4">
        <v>495.86620510526302</v>
      </c>
      <c r="C3050" s="4">
        <v>11.9457823435673</v>
      </c>
      <c r="D3050" s="4">
        <v>5.3753776585182598</v>
      </c>
      <c r="E3050" s="5">
        <v>2.0460938503705299E-11</v>
      </c>
      <c r="F3050" s="2" t="s">
        <v>1873</v>
      </c>
      <c r="G3050" s="2" t="s">
        <v>3562</v>
      </c>
    </row>
    <row r="3051" spans="1:14" x14ac:dyDescent="0.15">
      <c r="A3051" s="2" t="s">
        <v>3563</v>
      </c>
      <c r="B3051" s="4">
        <v>142.57776618076099</v>
      </c>
      <c r="C3051" s="4">
        <v>58.427320358959598</v>
      </c>
      <c r="D3051" s="4">
        <v>1.28703399313876</v>
      </c>
      <c r="E3051" s="2">
        <v>2.10407842903059E-4</v>
      </c>
      <c r="F3051" s="2" t="s">
        <v>1873</v>
      </c>
      <c r="G3051" s="2" t="s">
        <v>5725</v>
      </c>
    </row>
    <row r="3052" spans="1:14" x14ac:dyDescent="0.15">
      <c r="A3052" s="2" t="s">
        <v>3564</v>
      </c>
      <c r="B3052" s="4">
        <v>422.446326128073</v>
      </c>
      <c r="C3052" s="4">
        <v>143.84429306020601</v>
      </c>
      <c r="D3052" s="4">
        <v>1.5542600674626701</v>
      </c>
      <c r="E3052" s="5">
        <v>3.60184604753242E-9</v>
      </c>
      <c r="F3052" s="2" t="s">
        <v>1873</v>
      </c>
      <c r="G3052" s="2" t="s">
        <v>3565</v>
      </c>
      <c r="J3052" s="5"/>
    </row>
    <row r="3053" spans="1:14" x14ac:dyDescent="0.15">
      <c r="A3053" s="2" t="s">
        <v>3566</v>
      </c>
      <c r="B3053" s="4">
        <v>172.71202206774501</v>
      </c>
      <c r="C3053" s="4">
        <v>69.208928428030504</v>
      </c>
      <c r="D3053" s="4">
        <v>1.31933843631891</v>
      </c>
      <c r="E3053" s="5">
        <v>3.1866855026561098E-5</v>
      </c>
      <c r="F3053" s="2" t="s">
        <v>1873</v>
      </c>
      <c r="G3053" s="2" t="s">
        <v>5726</v>
      </c>
      <c r="J3053" s="5"/>
      <c r="N3053" s="5"/>
    </row>
    <row r="3054" spans="1:14" x14ac:dyDescent="0.15">
      <c r="A3054" s="2" t="s">
        <v>3567</v>
      </c>
      <c r="B3054" s="4">
        <v>100.931902202538</v>
      </c>
      <c r="C3054" s="4">
        <v>9.2370182626961093</v>
      </c>
      <c r="D3054" s="4">
        <v>3.4498112178128699</v>
      </c>
      <c r="E3054" s="5">
        <v>2.13794333785796E-13</v>
      </c>
      <c r="F3054" s="2" t="s">
        <v>1873</v>
      </c>
      <c r="G3054" s="2" t="s">
        <v>6755</v>
      </c>
      <c r="J3054" s="5"/>
      <c r="N3054" s="5"/>
    </row>
    <row r="3055" spans="1:14" x14ac:dyDescent="0.15">
      <c r="A3055" s="2" t="s">
        <v>3568</v>
      </c>
      <c r="B3055" s="4">
        <v>381.82912790387502</v>
      </c>
      <c r="C3055" s="4">
        <v>95.366485367341696</v>
      </c>
      <c r="D3055" s="4">
        <v>2.0013729089274799</v>
      </c>
      <c r="E3055" s="5">
        <v>1.1402267311916199E-13</v>
      </c>
      <c r="F3055" s="2" t="s">
        <v>1873</v>
      </c>
      <c r="G3055" s="2" t="s">
        <v>5727</v>
      </c>
      <c r="J3055" s="5"/>
      <c r="N3055" s="5"/>
    </row>
    <row r="3056" spans="1:14" x14ac:dyDescent="0.15">
      <c r="A3056" s="2" t="s">
        <v>3569</v>
      </c>
      <c r="B3056" s="4">
        <v>4.6324506869550799</v>
      </c>
      <c r="C3056" s="4">
        <v>0</v>
      </c>
      <c r="D3056" s="4" t="s">
        <v>1872</v>
      </c>
      <c r="E3056" s="2">
        <v>4.9591729732315001E-2</v>
      </c>
      <c r="F3056" s="2" t="s">
        <v>1873</v>
      </c>
      <c r="G3056" s="2" t="s">
        <v>1678</v>
      </c>
      <c r="J3056" s="5"/>
    </row>
    <row r="3057" spans="1:14" x14ac:dyDescent="0.15">
      <c r="A3057" s="2" t="s">
        <v>3570</v>
      </c>
      <c r="B3057" s="4">
        <v>156.24185402386999</v>
      </c>
      <c r="C3057" s="4">
        <v>52.399082708589098</v>
      </c>
      <c r="D3057" s="4">
        <v>1.57616751252624</v>
      </c>
      <c r="E3057" s="5">
        <v>6.6037211373246702E-6</v>
      </c>
      <c r="F3057" s="2" t="s">
        <v>1873</v>
      </c>
      <c r="G3057" s="2" t="s">
        <v>6756</v>
      </c>
      <c r="J3057" s="5"/>
    </row>
    <row r="3058" spans="1:14" x14ac:dyDescent="0.15">
      <c r="A3058" s="2" t="s">
        <v>3571</v>
      </c>
      <c r="B3058" s="4">
        <v>85.069142403188593</v>
      </c>
      <c r="C3058" s="4">
        <v>31.048344442392299</v>
      </c>
      <c r="D3058" s="4">
        <v>1.45411956689801</v>
      </c>
      <c r="E3058" s="2">
        <v>1.8703129975229701E-3</v>
      </c>
      <c r="F3058" s="2" t="s">
        <v>1873</v>
      </c>
      <c r="G3058" s="2" t="s">
        <v>6757</v>
      </c>
      <c r="J3058" s="5"/>
    </row>
    <row r="3059" spans="1:14" x14ac:dyDescent="0.15">
      <c r="A3059" s="2" t="s">
        <v>3572</v>
      </c>
      <c r="B3059" s="4">
        <v>199.242953660978</v>
      </c>
      <c r="C3059" s="4">
        <v>97.380571129618104</v>
      </c>
      <c r="D3059" s="4">
        <v>1.0328228363562699</v>
      </c>
      <c r="E3059" s="2">
        <v>1.3447389186049901E-3</v>
      </c>
      <c r="F3059" s="2" t="s">
        <v>1873</v>
      </c>
      <c r="G3059" s="2" t="s">
        <v>5728</v>
      </c>
    </row>
    <row r="3060" spans="1:14" x14ac:dyDescent="0.15">
      <c r="A3060" s="2" t="s">
        <v>3573</v>
      </c>
      <c r="B3060" s="4">
        <v>18.249425047333101</v>
      </c>
      <c r="C3060" s="4">
        <v>0</v>
      </c>
      <c r="D3060" s="4" t="s">
        <v>1872</v>
      </c>
      <c r="E3060" s="5">
        <v>2.1772893768228099E-5</v>
      </c>
      <c r="F3060" s="2" t="s">
        <v>1873</v>
      </c>
      <c r="G3060" s="2" t="s">
        <v>4397</v>
      </c>
      <c r="J3060" s="5"/>
      <c r="N3060" s="5"/>
    </row>
    <row r="3061" spans="1:14" x14ac:dyDescent="0.15">
      <c r="A3061" s="2" t="s">
        <v>3574</v>
      </c>
      <c r="B3061" s="4">
        <v>118.572537087809</v>
      </c>
      <c r="C3061" s="4">
        <v>42.892341871188201</v>
      </c>
      <c r="D3061" s="4">
        <v>1.46697790931745</v>
      </c>
      <c r="E3061" s="2">
        <v>1.71121878196679E-3</v>
      </c>
      <c r="F3061" s="2" t="s">
        <v>1873</v>
      </c>
      <c r="G3061" s="2" t="s">
        <v>5729</v>
      </c>
      <c r="J3061" s="5"/>
    </row>
    <row r="3062" spans="1:14" x14ac:dyDescent="0.15">
      <c r="A3062" s="2" t="s">
        <v>3575</v>
      </c>
      <c r="B3062" s="4">
        <v>484.07237675682001</v>
      </c>
      <c r="C3062" s="4">
        <v>151.77592351567901</v>
      </c>
      <c r="D3062" s="4">
        <v>1.6732798185625599</v>
      </c>
      <c r="E3062" s="5">
        <v>1.35917581078932E-10</v>
      </c>
      <c r="F3062" s="2" t="s">
        <v>1873</v>
      </c>
      <c r="G3062" s="2" t="s">
        <v>4397</v>
      </c>
      <c r="J3062" s="5"/>
    </row>
    <row r="3063" spans="1:14" x14ac:dyDescent="0.15">
      <c r="A3063" s="2" t="s">
        <v>3576</v>
      </c>
      <c r="B3063" s="4">
        <v>220.72109833611401</v>
      </c>
      <c r="C3063" s="4">
        <v>101.56266067764599</v>
      </c>
      <c r="D3063" s="4">
        <v>1.1198544454025701</v>
      </c>
      <c r="E3063" s="2">
        <v>1.05979675141306E-3</v>
      </c>
      <c r="F3063" s="2" t="s">
        <v>1873</v>
      </c>
      <c r="G3063" s="2" t="s">
        <v>5730</v>
      </c>
      <c r="J3063" s="5"/>
    </row>
    <row r="3064" spans="1:14" x14ac:dyDescent="0.15">
      <c r="A3064" s="2" t="s">
        <v>3577</v>
      </c>
      <c r="B3064" s="4">
        <v>293.998715586755</v>
      </c>
      <c r="C3064" s="4">
        <v>113.885062104746</v>
      </c>
      <c r="D3064" s="4">
        <v>1.36823132595043</v>
      </c>
      <c r="E3064" s="5">
        <v>8.5130977541766104E-7</v>
      </c>
      <c r="F3064" s="2" t="s">
        <v>1873</v>
      </c>
      <c r="G3064" s="2" t="s">
        <v>5731</v>
      </c>
      <c r="J3064" s="5"/>
    </row>
    <row r="3065" spans="1:14" x14ac:dyDescent="0.15">
      <c r="A3065" s="2" t="s">
        <v>3578</v>
      </c>
      <c r="B3065" s="4">
        <v>9.6861588834094405</v>
      </c>
      <c r="C3065" s="4">
        <v>1.4517129340057899</v>
      </c>
      <c r="D3065" s="4">
        <v>2.7381684690939201</v>
      </c>
      <c r="E3065" s="2">
        <v>4.7231629959699303E-2</v>
      </c>
      <c r="F3065" s="2" t="s">
        <v>1873</v>
      </c>
      <c r="G3065" s="2" t="s">
        <v>4397</v>
      </c>
    </row>
    <row r="3066" spans="1:14" x14ac:dyDescent="0.15">
      <c r="A3066" s="2" t="s">
        <v>3579</v>
      </c>
      <c r="B3066" s="4">
        <v>124.796712125658</v>
      </c>
      <c r="C3066" s="4">
        <v>38.381969899985599</v>
      </c>
      <c r="D3066" s="4">
        <v>1.70107926287055</v>
      </c>
      <c r="E3066" s="5">
        <v>7.8299500769583898E-5</v>
      </c>
      <c r="F3066" s="2" t="s">
        <v>1873</v>
      </c>
      <c r="G3066" s="2" t="s">
        <v>4397</v>
      </c>
    </row>
    <row r="3067" spans="1:14" x14ac:dyDescent="0.15">
      <c r="A3067" s="2" t="s">
        <v>3580</v>
      </c>
      <c r="B3067" s="4">
        <v>291.23882759036002</v>
      </c>
      <c r="C3067" s="4">
        <v>89.356063801775804</v>
      </c>
      <c r="D3067" s="4">
        <v>1.7045651660382799</v>
      </c>
      <c r="E3067" s="5">
        <v>1.88581065441605E-9</v>
      </c>
      <c r="F3067" s="2" t="s">
        <v>1873</v>
      </c>
      <c r="G3067" s="2" t="s">
        <v>6758</v>
      </c>
      <c r="J3067" s="5"/>
    </row>
    <row r="3068" spans="1:14" x14ac:dyDescent="0.15">
      <c r="A3068" s="2" t="s">
        <v>3581</v>
      </c>
      <c r="B3068" s="4">
        <v>226.38543925134701</v>
      </c>
      <c r="C3068" s="4">
        <v>83.124256321862703</v>
      </c>
      <c r="D3068" s="4">
        <v>1.4454397358415001</v>
      </c>
      <c r="E3068" s="2">
        <v>3.7571100796605998E-4</v>
      </c>
      <c r="F3068" s="2" t="s">
        <v>1873</v>
      </c>
      <c r="G3068" s="2" t="s">
        <v>5732</v>
      </c>
    </row>
    <row r="3069" spans="1:14" x14ac:dyDescent="0.15">
      <c r="A3069" s="2" t="s">
        <v>3582</v>
      </c>
      <c r="B3069" s="4">
        <v>85.911196783008094</v>
      </c>
      <c r="C3069" s="4">
        <v>37.890861410933503</v>
      </c>
      <c r="D3069" s="4">
        <v>1.1809962312194899</v>
      </c>
      <c r="E3069" s="2">
        <v>5.0413816978319304E-3</v>
      </c>
      <c r="F3069" s="2" t="s">
        <v>1873</v>
      </c>
      <c r="G3069" s="2" t="s">
        <v>4397</v>
      </c>
      <c r="N3069" s="5"/>
    </row>
    <row r="3070" spans="1:14" x14ac:dyDescent="0.15">
      <c r="A3070" s="2" t="s">
        <v>3583</v>
      </c>
      <c r="B3070" s="4">
        <v>593.70934621065203</v>
      </c>
      <c r="C3070" s="4">
        <v>255.29922170118701</v>
      </c>
      <c r="D3070" s="4">
        <v>1.2175676846955401</v>
      </c>
      <c r="E3070" s="5">
        <v>1.2310026892317301E-5</v>
      </c>
      <c r="F3070" s="2" t="s">
        <v>1873</v>
      </c>
      <c r="G3070" s="2" t="s">
        <v>5733</v>
      </c>
    </row>
    <row r="3071" spans="1:14" x14ac:dyDescent="0.15">
      <c r="A3071" s="2" t="s">
        <v>3584</v>
      </c>
      <c r="B3071" s="4">
        <v>82.402560093896795</v>
      </c>
      <c r="C3071" s="4">
        <v>12.7778777465427</v>
      </c>
      <c r="D3071" s="4">
        <v>2.6890409182489399</v>
      </c>
      <c r="E3071" s="2">
        <v>1.3851022307598401E-4</v>
      </c>
      <c r="F3071" s="2" t="s">
        <v>1873</v>
      </c>
      <c r="G3071" s="2" t="s">
        <v>6759</v>
      </c>
      <c r="J3071" s="5"/>
    </row>
    <row r="3072" spans="1:14" x14ac:dyDescent="0.15">
      <c r="A3072" s="2" t="s">
        <v>3585</v>
      </c>
      <c r="B3072" s="4">
        <v>548.834301965446</v>
      </c>
      <c r="C3072" s="4">
        <v>151.763219024931</v>
      </c>
      <c r="D3072" s="4">
        <v>1.8545484673434101</v>
      </c>
      <c r="E3072" s="5">
        <v>5.62516154873159E-7</v>
      </c>
      <c r="F3072" s="2" t="s">
        <v>1873</v>
      </c>
      <c r="G3072" s="2" t="s">
        <v>3586</v>
      </c>
    </row>
    <row r="3073" spans="1:14" x14ac:dyDescent="0.15">
      <c r="A3073" s="2" t="s">
        <v>3587</v>
      </c>
      <c r="B3073" s="4">
        <v>31.070076593084998</v>
      </c>
      <c r="C3073" s="4">
        <v>3.0052107827829202</v>
      </c>
      <c r="D3073" s="4">
        <v>3.3699877090243899</v>
      </c>
      <c r="E3073" s="2">
        <v>2.9345439927211801E-2</v>
      </c>
      <c r="F3073" s="2" t="s">
        <v>1873</v>
      </c>
      <c r="G3073" s="2" t="s">
        <v>5734</v>
      </c>
      <c r="J3073" s="5"/>
      <c r="N3073" s="5"/>
    </row>
    <row r="3074" spans="1:14" x14ac:dyDescent="0.15">
      <c r="A3074" s="2" t="s">
        <v>3588</v>
      </c>
      <c r="B3074" s="4">
        <v>236.11502650405501</v>
      </c>
      <c r="C3074" s="4">
        <v>85.288463659267904</v>
      </c>
      <c r="D3074" s="4">
        <v>1.4690673413320099</v>
      </c>
      <c r="E3074" s="5">
        <v>3.8246081116081699E-5</v>
      </c>
      <c r="F3074" s="2" t="s">
        <v>1873</v>
      </c>
      <c r="G3074" s="2" t="s">
        <v>5735</v>
      </c>
      <c r="J3074" s="5"/>
    </row>
    <row r="3075" spans="1:14" x14ac:dyDescent="0.15">
      <c r="A3075" s="2" t="s">
        <v>3589</v>
      </c>
      <c r="B3075" s="4">
        <v>932.62745569026902</v>
      </c>
      <c r="C3075" s="4">
        <v>328.85569603454297</v>
      </c>
      <c r="D3075" s="4">
        <v>1.5038462428308299</v>
      </c>
      <c r="E3075" s="5">
        <v>7.1740339462813002E-7</v>
      </c>
      <c r="F3075" s="2" t="s">
        <v>1873</v>
      </c>
      <c r="G3075" s="2" t="s">
        <v>3590</v>
      </c>
      <c r="J3075" s="5"/>
      <c r="N3075" s="5"/>
    </row>
    <row r="3076" spans="1:14" x14ac:dyDescent="0.15">
      <c r="A3076" s="2" t="s">
        <v>3591</v>
      </c>
      <c r="B3076" s="4">
        <v>111.646726839973</v>
      </c>
      <c r="C3076" s="4">
        <v>39.147912557798897</v>
      </c>
      <c r="D3076" s="4">
        <v>1.5119336687249201</v>
      </c>
      <c r="E3076" s="2">
        <v>9.9109598301697997E-3</v>
      </c>
      <c r="F3076" s="2" t="s">
        <v>1873</v>
      </c>
      <c r="G3076" s="2" t="s">
        <v>3592</v>
      </c>
      <c r="J3076" s="5"/>
    </row>
    <row r="3077" spans="1:14" x14ac:dyDescent="0.15">
      <c r="A3077" s="2" t="s">
        <v>3593</v>
      </c>
      <c r="B3077" s="4">
        <v>53.858186001091497</v>
      </c>
      <c r="C3077" s="4">
        <v>16.920538676615099</v>
      </c>
      <c r="D3077" s="4">
        <v>1.6703901408639501</v>
      </c>
      <c r="E3077" s="2">
        <v>1.58330347249288E-3</v>
      </c>
      <c r="F3077" s="2" t="s">
        <v>1873</v>
      </c>
      <c r="G3077" s="2" t="s">
        <v>5736</v>
      </c>
      <c r="J3077" s="5"/>
      <c r="N3077" s="5"/>
    </row>
    <row r="3078" spans="1:14" x14ac:dyDescent="0.15">
      <c r="A3078" s="2" t="s">
        <v>3594</v>
      </c>
      <c r="B3078" s="4">
        <v>796.37039470871196</v>
      </c>
      <c r="C3078" s="4">
        <v>316.940434266529</v>
      </c>
      <c r="D3078" s="4">
        <v>1.32922786349518</v>
      </c>
      <c r="E3078" s="5">
        <v>1.36360765458551E-5</v>
      </c>
      <c r="F3078" s="2" t="s">
        <v>1873</v>
      </c>
      <c r="G3078" s="2" t="s">
        <v>3595</v>
      </c>
      <c r="N3078" s="5"/>
    </row>
    <row r="3079" spans="1:14" x14ac:dyDescent="0.15">
      <c r="A3079" s="2" t="s">
        <v>3596</v>
      </c>
      <c r="B3079" s="4">
        <v>2532.85573203486</v>
      </c>
      <c r="C3079" s="4">
        <v>665.27779278606499</v>
      </c>
      <c r="D3079" s="4">
        <v>1.9287361235202301</v>
      </c>
      <c r="E3079" s="5">
        <v>9.4867962357143703E-14</v>
      </c>
      <c r="F3079" s="2" t="s">
        <v>1873</v>
      </c>
      <c r="G3079" s="2" t="s">
        <v>5737</v>
      </c>
      <c r="J3079" s="5"/>
    </row>
    <row r="3080" spans="1:14" x14ac:dyDescent="0.15">
      <c r="A3080" s="2" t="s">
        <v>3597</v>
      </c>
      <c r="B3080" s="4">
        <v>263.95868666523199</v>
      </c>
      <c r="C3080" s="4">
        <v>120.99350519964599</v>
      </c>
      <c r="D3080" s="4">
        <v>1.12538253743709</v>
      </c>
      <c r="E3080" s="2">
        <v>3.9735138049107601E-3</v>
      </c>
      <c r="F3080" s="2" t="s">
        <v>1873</v>
      </c>
      <c r="G3080" s="2" t="s">
        <v>5738</v>
      </c>
      <c r="J3080" s="5"/>
    </row>
    <row r="3081" spans="1:14" x14ac:dyDescent="0.15">
      <c r="A3081" s="2" t="s">
        <v>3598</v>
      </c>
      <c r="B3081" s="4">
        <v>171.77620136164401</v>
      </c>
      <c r="C3081" s="4">
        <v>68.544770684988507</v>
      </c>
      <c r="D3081" s="4">
        <v>1.3254116615528999</v>
      </c>
      <c r="E3081" s="2">
        <v>2.6511326361415401E-3</v>
      </c>
      <c r="F3081" s="2" t="s">
        <v>1873</v>
      </c>
      <c r="G3081" s="2" t="s">
        <v>5739</v>
      </c>
      <c r="J3081" s="5"/>
    </row>
    <row r="3082" spans="1:14" x14ac:dyDescent="0.15">
      <c r="A3082" s="2" t="s">
        <v>3599</v>
      </c>
      <c r="B3082" s="4">
        <v>172.94758948139699</v>
      </c>
      <c r="C3082" s="4">
        <v>25.343277621140398</v>
      </c>
      <c r="D3082" s="4">
        <v>2.77065988178845</v>
      </c>
      <c r="E3082" s="2">
        <v>5.0038866471368096E-4</v>
      </c>
      <c r="F3082" s="2" t="s">
        <v>1873</v>
      </c>
      <c r="G3082" s="2" t="s">
        <v>5740</v>
      </c>
      <c r="J3082" s="5"/>
    </row>
    <row r="3083" spans="1:14" x14ac:dyDescent="0.15">
      <c r="A3083" s="2" t="s">
        <v>3600</v>
      </c>
      <c r="B3083" s="4">
        <v>414.958839200905</v>
      </c>
      <c r="C3083" s="4">
        <v>193.70766094191401</v>
      </c>
      <c r="D3083" s="4">
        <v>1.09908722685003</v>
      </c>
      <c r="E3083" s="5">
        <v>3.55534954637034E-5</v>
      </c>
      <c r="F3083" s="2" t="s">
        <v>1873</v>
      </c>
      <c r="G3083" s="2" t="s">
        <v>5741</v>
      </c>
      <c r="N3083" s="5"/>
    </row>
    <row r="3084" spans="1:14" x14ac:dyDescent="0.15">
      <c r="A3084" s="2" t="s">
        <v>3601</v>
      </c>
      <c r="B3084" s="4">
        <v>153.01313439606699</v>
      </c>
      <c r="C3084" s="4">
        <v>71.223014190306998</v>
      </c>
      <c r="D3084" s="4">
        <v>1.1032400991903999</v>
      </c>
      <c r="E3084" s="2">
        <v>2.83552591453157E-3</v>
      </c>
      <c r="F3084" s="2" t="s">
        <v>1873</v>
      </c>
      <c r="G3084" s="2" t="s">
        <v>5742</v>
      </c>
      <c r="N3084" s="5"/>
    </row>
    <row r="3085" spans="1:14" x14ac:dyDescent="0.15">
      <c r="A3085" s="2" t="s">
        <v>3602</v>
      </c>
      <c r="B3085" s="4">
        <v>63.310620027565101</v>
      </c>
      <c r="C3085" s="4">
        <v>30.300217869383602</v>
      </c>
      <c r="D3085" s="4">
        <v>1.06311935732275</v>
      </c>
      <c r="E3085" s="2">
        <v>3.22955558872959E-2</v>
      </c>
      <c r="F3085" s="2" t="s">
        <v>1873</v>
      </c>
      <c r="G3085" s="2" t="s">
        <v>6760</v>
      </c>
      <c r="J3085" s="5"/>
    </row>
    <row r="3086" spans="1:14" x14ac:dyDescent="0.15">
      <c r="A3086" s="2" t="s">
        <v>3603</v>
      </c>
      <c r="B3086" s="4">
        <v>120.726398757214</v>
      </c>
      <c r="C3086" s="4">
        <v>28.2110713195427</v>
      </c>
      <c r="D3086" s="4">
        <v>2.0974078202942401</v>
      </c>
      <c r="E3086" s="2">
        <v>4.5782724512775002E-3</v>
      </c>
      <c r="F3086" s="2" t="s">
        <v>1873</v>
      </c>
      <c r="G3086" s="2" t="s">
        <v>4397</v>
      </c>
      <c r="J3086" s="5"/>
      <c r="N3086" s="5"/>
    </row>
    <row r="3087" spans="1:14" x14ac:dyDescent="0.15">
      <c r="A3087" s="2" t="s">
        <v>3604</v>
      </c>
      <c r="B3087" s="4">
        <v>417.34458317052997</v>
      </c>
      <c r="C3087" s="4">
        <v>200.669778910031</v>
      </c>
      <c r="D3087" s="4">
        <v>1.05641568429538</v>
      </c>
      <c r="E3087" s="5">
        <v>5.9425793449182003E-5</v>
      </c>
      <c r="F3087" s="2" t="s">
        <v>1873</v>
      </c>
      <c r="G3087" s="2" t="s">
        <v>5743</v>
      </c>
      <c r="J3087" s="5"/>
    </row>
    <row r="3088" spans="1:14" x14ac:dyDescent="0.15">
      <c r="A3088" s="2" t="s">
        <v>3605</v>
      </c>
      <c r="B3088" s="4">
        <v>516.17204038228795</v>
      </c>
      <c r="C3088" s="4">
        <v>158.861438931718</v>
      </c>
      <c r="D3088" s="4">
        <v>1.7000830206500099</v>
      </c>
      <c r="E3088" s="5">
        <v>2.1838407364107199E-11</v>
      </c>
      <c r="F3088" s="2" t="s">
        <v>1873</v>
      </c>
      <c r="G3088" s="2" t="s">
        <v>5744</v>
      </c>
      <c r="J3088" s="5"/>
    </row>
    <row r="3089" spans="1:14" x14ac:dyDescent="0.15">
      <c r="A3089" s="2" t="s">
        <v>3606</v>
      </c>
      <c r="B3089" s="4">
        <v>1023.82147913488</v>
      </c>
      <c r="C3089" s="4">
        <v>452.69275210801902</v>
      </c>
      <c r="D3089" s="4">
        <v>1.17736006515978</v>
      </c>
      <c r="E3089" s="2">
        <v>2.97734447417298E-4</v>
      </c>
      <c r="F3089" s="2" t="s">
        <v>1873</v>
      </c>
      <c r="G3089" s="2" t="s">
        <v>4397</v>
      </c>
    </row>
    <row r="3090" spans="1:14" x14ac:dyDescent="0.15">
      <c r="A3090" s="2" t="s">
        <v>3607</v>
      </c>
      <c r="B3090" s="4">
        <v>408.03072575717403</v>
      </c>
      <c r="C3090" s="4">
        <v>100.98758335862701</v>
      </c>
      <c r="D3090" s="4">
        <v>2.0144998735022002</v>
      </c>
      <c r="E3090" s="5">
        <v>9.4671992298526492E-10</v>
      </c>
      <c r="F3090" s="2" t="s">
        <v>1873</v>
      </c>
      <c r="G3090" s="2" t="s">
        <v>5745</v>
      </c>
      <c r="J3090" s="5"/>
    </row>
    <row r="3091" spans="1:14" x14ac:dyDescent="0.15">
      <c r="A3091" s="2" t="s">
        <v>3608</v>
      </c>
      <c r="B3091" s="4">
        <v>847.37584766548503</v>
      </c>
      <c r="C3091" s="4">
        <v>421.44594943014101</v>
      </c>
      <c r="D3091" s="4">
        <v>1.0076543919069201</v>
      </c>
      <c r="E3091" s="2">
        <v>3.5967282064266002E-3</v>
      </c>
      <c r="F3091" s="2" t="s">
        <v>1873</v>
      </c>
      <c r="G3091" s="2" t="s">
        <v>5746</v>
      </c>
      <c r="J3091" s="5"/>
    </row>
    <row r="3092" spans="1:14" x14ac:dyDescent="0.15">
      <c r="A3092" s="2" t="s">
        <v>3609</v>
      </c>
      <c r="B3092" s="4">
        <v>21.852288701905199</v>
      </c>
      <c r="C3092" s="4">
        <v>0</v>
      </c>
      <c r="D3092" s="4" t="s">
        <v>1872</v>
      </c>
      <c r="E3092" s="5">
        <v>5.3962585910881703E-7</v>
      </c>
      <c r="F3092" s="2" t="s">
        <v>1873</v>
      </c>
      <c r="G3092" s="2" t="s">
        <v>5747</v>
      </c>
      <c r="J3092" s="5"/>
    </row>
    <row r="3093" spans="1:14" x14ac:dyDescent="0.15">
      <c r="A3093" s="2" t="s">
        <v>3610</v>
      </c>
      <c r="B3093" s="4">
        <v>45.202074789244001</v>
      </c>
      <c r="C3093" s="4">
        <v>5.3997120769377798</v>
      </c>
      <c r="D3093" s="4">
        <v>3.06543460715227</v>
      </c>
      <c r="E3093" s="5">
        <v>3.3033047112285401E-6</v>
      </c>
      <c r="F3093" s="2" t="s">
        <v>1873</v>
      </c>
      <c r="G3093" s="2" t="s">
        <v>5748</v>
      </c>
      <c r="J3093" s="5"/>
      <c r="N3093" s="5"/>
    </row>
    <row r="3094" spans="1:14" x14ac:dyDescent="0.15">
      <c r="A3094" s="2" t="s">
        <v>3611</v>
      </c>
      <c r="B3094" s="4">
        <v>95.223672278827607</v>
      </c>
      <c r="C3094" s="4">
        <v>4.0497840577033397</v>
      </c>
      <c r="D3094" s="4">
        <v>4.5554033792878901</v>
      </c>
      <c r="E3094" s="5">
        <v>2.1470745995322901E-16</v>
      </c>
      <c r="F3094" s="2" t="s">
        <v>1873</v>
      </c>
      <c r="G3094" s="2" t="s">
        <v>5749</v>
      </c>
      <c r="J3094" s="5"/>
    </row>
    <row r="3095" spans="1:14" x14ac:dyDescent="0.15">
      <c r="A3095" s="2" t="s">
        <v>3612</v>
      </c>
      <c r="B3095" s="4">
        <v>65.649711153639302</v>
      </c>
      <c r="C3095" s="4">
        <v>0.41604770148770098</v>
      </c>
      <c r="D3095" s="4">
        <v>7.3018959048713299</v>
      </c>
      <c r="E3095" s="5">
        <v>2.3176495837535099E-14</v>
      </c>
      <c r="F3095" s="2" t="s">
        <v>1873</v>
      </c>
      <c r="G3095" s="2" t="s">
        <v>3613</v>
      </c>
    </row>
    <row r="3096" spans="1:14" x14ac:dyDescent="0.15">
      <c r="A3096" s="2" t="s">
        <v>3614</v>
      </c>
      <c r="B3096" s="4">
        <v>153.48058410993801</v>
      </c>
      <c r="C3096" s="4">
        <v>2.2838083369811901</v>
      </c>
      <c r="D3096" s="4">
        <v>6.0704707692519397</v>
      </c>
      <c r="E3096" s="5">
        <v>2.1589130331123599E-29</v>
      </c>
      <c r="F3096" s="2" t="s">
        <v>1873</v>
      </c>
      <c r="G3096" s="2" t="s">
        <v>5750</v>
      </c>
      <c r="N3096" s="5"/>
    </row>
    <row r="3097" spans="1:14" x14ac:dyDescent="0.15">
      <c r="A3097" s="2" t="s">
        <v>3615</v>
      </c>
      <c r="B3097" s="4">
        <v>22.9285285778396</v>
      </c>
      <c r="C3097" s="4">
        <v>0</v>
      </c>
      <c r="D3097" s="4" t="s">
        <v>1872</v>
      </c>
      <c r="E3097" s="5">
        <v>2.8488490518487997E-7</v>
      </c>
      <c r="F3097" s="2" t="s">
        <v>1873</v>
      </c>
      <c r="G3097" s="2" t="s">
        <v>5751</v>
      </c>
    </row>
    <row r="3098" spans="1:14" x14ac:dyDescent="0.15">
      <c r="A3098" s="2" t="s">
        <v>3616</v>
      </c>
      <c r="B3098" s="4">
        <v>366.24997027926503</v>
      </c>
      <c r="C3098" s="4">
        <v>157.53823503969099</v>
      </c>
      <c r="D3098" s="4">
        <v>1.2171266245943499</v>
      </c>
      <c r="E3098" s="2">
        <v>1.14024691095026E-3</v>
      </c>
      <c r="F3098" s="2" t="s">
        <v>1873</v>
      </c>
      <c r="G3098" s="2" t="s">
        <v>5752</v>
      </c>
      <c r="J3098" s="5"/>
    </row>
    <row r="3099" spans="1:14" x14ac:dyDescent="0.15">
      <c r="A3099" s="2" t="s">
        <v>3617</v>
      </c>
      <c r="B3099" s="4">
        <v>151.28191215369699</v>
      </c>
      <c r="C3099" s="4">
        <v>54.939909129526903</v>
      </c>
      <c r="D3099" s="4">
        <v>1.4613130743928</v>
      </c>
      <c r="E3099" s="2">
        <v>9.5024172459248803E-3</v>
      </c>
      <c r="F3099" s="2" t="s">
        <v>1873</v>
      </c>
      <c r="G3099" s="2" t="s">
        <v>5753</v>
      </c>
      <c r="J3099" s="5"/>
      <c r="N3099" s="5"/>
    </row>
    <row r="3100" spans="1:14" x14ac:dyDescent="0.15">
      <c r="A3100" s="2" t="s">
        <v>3618</v>
      </c>
      <c r="B3100" s="4">
        <v>22.601037394622001</v>
      </c>
      <c r="C3100" s="4">
        <v>5.3997120769377798</v>
      </c>
      <c r="D3100" s="4">
        <v>2.06543460715227</v>
      </c>
      <c r="E3100" s="2">
        <v>1.68737907860891E-2</v>
      </c>
      <c r="F3100" s="2" t="s">
        <v>1873</v>
      </c>
      <c r="G3100" s="2" t="s">
        <v>5754</v>
      </c>
    </row>
    <row r="3101" spans="1:14" x14ac:dyDescent="0.15">
      <c r="A3101" s="2" t="s">
        <v>3619</v>
      </c>
      <c r="B3101" s="4">
        <v>6.5040920991576598</v>
      </c>
      <c r="C3101" s="4">
        <v>0</v>
      </c>
      <c r="D3101" s="4" t="s">
        <v>1872</v>
      </c>
      <c r="E3101" s="2">
        <v>1.3947274872125199E-2</v>
      </c>
      <c r="F3101" s="2" t="s">
        <v>1873</v>
      </c>
      <c r="G3101" s="2" t="s">
        <v>5755</v>
      </c>
      <c r="J3101" s="5"/>
    </row>
    <row r="3102" spans="1:14" x14ac:dyDescent="0.15">
      <c r="A3102" s="2" t="s">
        <v>3620</v>
      </c>
      <c r="B3102" s="4">
        <v>208.555429156797</v>
      </c>
      <c r="C3102" s="4">
        <v>103.80704039667199</v>
      </c>
      <c r="D3102" s="4">
        <v>1.0065265758272699</v>
      </c>
      <c r="E3102" s="2">
        <v>1.16799880877081E-3</v>
      </c>
      <c r="F3102" s="2" t="s">
        <v>1873</v>
      </c>
      <c r="G3102" s="2" t="s">
        <v>3621</v>
      </c>
      <c r="J3102" s="5"/>
      <c r="N3102" s="5"/>
    </row>
    <row r="3103" spans="1:14" x14ac:dyDescent="0.15">
      <c r="A3103" s="2" t="s">
        <v>3622</v>
      </c>
      <c r="B3103" s="4">
        <v>8.93741019069261</v>
      </c>
      <c r="C3103" s="4">
        <v>0.41604770148770098</v>
      </c>
      <c r="D3103" s="4">
        <v>4.4250359860872797</v>
      </c>
      <c r="E3103" s="2">
        <v>1.06887879126863E-2</v>
      </c>
      <c r="F3103" s="2" t="s">
        <v>1873</v>
      </c>
      <c r="G3103" s="2" t="s">
        <v>4397</v>
      </c>
      <c r="J3103" s="5"/>
      <c r="N3103" s="5"/>
    </row>
    <row r="3104" spans="1:14" x14ac:dyDescent="0.15">
      <c r="A3104" s="2" t="s">
        <v>3623</v>
      </c>
      <c r="B3104" s="4">
        <v>5154.3446481499705</v>
      </c>
      <c r="C3104" s="4">
        <v>2409.2060368337802</v>
      </c>
      <c r="D3104" s="4">
        <v>1.0972312279863901</v>
      </c>
      <c r="E3104" s="2">
        <v>4.3458668260149901E-2</v>
      </c>
      <c r="F3104" s="2" t="s">
        <v>1873</v>
      </c>
      <c r="G3104" s="2" t="s">
        <v>6761</v>
      </c>
      <c r="N3104" s="5"/>
    </row>
    <row r="3105" spans="1:14" x14ac:dyDescent="0.15">
      <c r="A3105" s="2" t="s">
        <v>3624</v>
      </c>
      <c r="B3105" s="4">
        <v>124.094155637314</v>
      </c>
      <c r="C3105" s="4">
        <v>55.6345874481217</v>
      </c>
      <c r="D3105" s="4">
        <v>1.1573811960442799</v>
      </c>
      <c r="E3105" s="2">
        <v>1.3255494618720799E-3</v>
      </c>
      <c r="F3105" s="2" t="s">
        <v>1873</v>
      </c>
      <c r="G3105" s="2" t="s">
        <v>5756</v>
      </c>
      <c r="J3105" s="5"/>
    </row>
    <row r="3106" spans="1:14" x14ac:dyDescent="0.15">
      <c r="A3106" s="2" t="s">
        <v>3625</v>
      </c>
      <c r="B3106" s="4">
        <v>442.09948223455802</v>
      </c>
      <c r="C3106" s="4">
        <v>211.712201511404</v>
      </c>
      <c r="D3106" s="4">
        <v>1.06226662676092</v>
      </c>
      <c r="E3106" s="5">
        <v>5.8950192863234399E-5</v>
      </c>
      <c r="F3106" s="2" t="s">
        <v>1873</v>
      </c>
      <c r="G3106" s="2" t="s">
        <v>3626</v>
      </c>
      <c r="J3106" s="5"/>
    </row>
    <row r="3107" spans="1:14" x14ac:dyDescent="0.15">
      <c r="A3107" s="2" t="s">
        <v>3627</v>
      </c>
      <c r="B3107" s="4">
        <v>347.623637370089</v>
      </c>
      <c r="C3107" s="4">
        <v>162.429022542772</v>
      </c>
      <c r="D3107" s="4">
        <v>1.09771675058259</v>
      </c>
      <c r="E3107" s="5">
        <v>4.6375559905951798E-5</v>
      </c>
      <c r="F3107" s="2" t="s">
        <v>1873</v>
      </c>
      <c r="G3107" s="2" t="s">
        <v>3628</v>
      </c>
      <c r="J3107" s="5"/>
      <c r="N3107" s="5"/>
    </row>
    <row r="3108" spans="1:14" x14ac:dyDescent="0.15">
      <c r="A3108" s="2" t="s">
        <v>3629</v>
      </c>
      <c r="B3108" s="4">
        <v>33.082597814299703</v>
      </c>
      <c r="C3108" s="4">
        <v>10.6887311967019</v>
      </c>
      <c r="D3108" s="4">
        <v>1.6299819182798601</v>
      </c>
      <c r="E3108" s="2">
        <v>1.79261691937985E-2</v>
      </c>
      <c r="F3108" s="2" t="s">
        <v>1873</v>
      </c>
      <c r="G3108" s="2" t="s">
        <v>4397</v>
      </c>
    </row>
    <row r="3109" spans="1:14" x14ac:dyDescent="0.15">
      <c r="A3109" s="2" t="s">
        <v>3630</v>
      </c>
      <c r="B3109" s="4">
        <v>23.770582957659101</v>
      </c>
      <c r="C3109" s="4">
        <v>3.7355212709869798</v>
      </c>
      <c r="D3109" s="4">
        <v>2.6697958026907198</v>
      </c>
      <c r="E3109" s="2">
        <v>1.03988287814984E-3</v>
      </c>
      <c r="F3109" s="2" t="s">
        <v>1873</v>
      </c>
      <c r="G3109" s="2" t="s">
        <v>5757</v>
      </c>
    </row>
    <row r="3110" spans="1:14" x14ac:dyDescent="0.15">
      <c r="A3110" s="2" t="s">
        <v>3631</v>
      </c>
      <c r="B3110" s="4">
        <v>138.50745281231801</v>
      </c>
      <c r="C3110" s="4">
        <v>33.0089819502548</v>
      </c>
      <c r="D3110" s="4">
        <v>2.0690330575931402</v>
      </c>
      <c r="E3110" s="5">
        <v>3.7556738482773601E-7</v>
      </c>
      <c r="F3110" s="2" t="s">
        <v>1873</v>
      </c>
      <c r="G3110" s="2" t="s">
        <v>4397</v>
      </c>
      <c r="J3110" s="5"/>
      <c r="N3110" s="5"/>
    </row>
    <row r="3111" spans="1:14" x14ac:dyDescent="0.15">
      <c r="A3111" s="2" t="s">
        <v>3632</v>
      </c>
      <c r="B3111" s="4">
        <v>22.086013558841</v>
      </c>
      <c r="C3111" s="4">
        <v>6.6478551814008897</v>
      </c>
      <c r="D3111" s="4">
        <v>1.7321721817212501</v>
      </c>
      <c r="E3111" s="2">
        <v>4.5793635678597303E-2</v>
      </c>
      <c r="F3111" s="2" t="s">
        <v>1873</v>
      </c>
      <c r="G3111" s="2" t="s">
        <v>5758</v>
      </c>
    </row>
    <row r="3112" spans="1:14" x14ac:dyDescent="0.15">
      <c r="A3112" s="2" t="s">
        <v>3633</v>
      </c>
      <c r="B3112" s="4">
        <v>96.159032345749907</v>
      </c>
      <c r="C3112" s="4">
        <v>3.5319514414442899</v>
      </c>
      <c r="D3112" s="4">
        <v>4.7668849646551896</v>
      </c>
      <c r="E3112" s="5">
        <v>7.8417804134830598E-16</v>
      </c>
      <c r="F3112" s="2" t="s">
        <v>1873</v>
      </c>
      <c r="G3112" s="2" t="s">
        <v>3634</v>
      </c>
    </row>
    <row r="3113" spans="1:14" x14ac:dyDescent="0.15">
      <c r="A3113" s="2" t="s">
        <v>3635</v>
      </c>
      <c r="B3113" s="4">
        <v>31.5384475853146</v>
      </c>
      <c r="C3113" s="4">
        <v>5.5014969917091303</v>
      </c>
      <c r="D3113" s="4">
        <v>2.5192155046990199</v>
      </c>
      <c r="E3113" s="2">
        <v>6.0690024811279903E-4</v>
      </c>
      <c r="F3113" s="2" t="s">
        <v>1873</v>
      </c>
      <c r="G3113" s="2" t="s">
        <v>4397</v>
      </c>
      <c r="J3113" s="5"/>
    </row>
    <row r="3114" spans="1:14" x14ac:dyDescent="0.15">
      <c r="A3114" s="2" t="s">
        <v>3636</v>
      </c>
      <c r="B3114" s="4">
        <v>15.956065486452299</v>
      </c>
      <c r="C3114" s="4">
        <v>0.41604770148770098</v>
      </c>
      <c r="D3114" s="4">
        <v>5.2612121909454004</v>
      </c>
      <c r="E3114" s="2">
        <v>4.9175912926521705E-4</v>
      </c>
      <c r="F3114" s="2" t="s">
        <v>1873</v>
      </c>
      <c r="G3114" s="2" t="s">
        <v>6622</v>
      </c>
      <c r="J3114" s="5"/>
      <c r="N3114" s="5"/>
    </row>
    <row r="3115" spans="1:14" x14ac:dyDescent="0.15">
      <c r="A3115" s="2" t="s">
        <v>3637</v>
      </c>
      <c r="B3115" s="4">
        <v>170.232051132659</v>
      </c>
      <c r="C3115" s="4">
        <v>34.978527500519597</v>
      </c>
      <c r="D3115" s="4">
        <v>2.2829612297114199</v>
      </c>
      <c r="E3115" s="5">
        <v>2.6818079837397699E-11</v>
      </c>
      <c r="F3115" s="2" t="s">
        <v>1873</v>
      </c>
      <c r="G3115" s="2" t="s">
        <v>6032</v>
      </c>
      <c r="J3115" s="5"/>
      <c r="N3115" s="5"/>
    </row>
    <row r="3116" spans="1:14" x14ac:dyDescent="0.15">
      <c r="A3116" s="2" t="s">
        <v>3638</v>
      </c>
      <c r="B3116" s="4">
        <v>289.31869077789003</v>
      </c>
      <c r="C3116" s="4">
        <v>121.807784517817</v>
      </c>
      <c r="D3116" s="4">
        <v>1.24805319206725</v>
      </c>
      <c r="E3116" s="2">
        <v>2.09503270297447E-3</v>
      </c>
      <c r="F3116" s="2" t="s">
        <v>1873</v>
      </c>
      <c r="G3116" s="2" t="s">
        <v>4397</v>
      </c>
    </row>
    <row r="3117" spans="1:14" x14ac:dyDescent="0.15">
      <c r="A3117" s="2" t="s">
        <v>3639</v>
      </c>
      <c r="B3117" s="4">
        <v>164.33720983474299</v>
      </c>
      <c r="C3117" s="4">
        <v>45.676166739623802</v>
      </c>
      <c r="D3117" s="4">
        <v>1.84714569133908</v>
      </c>
      <c r="E3117" s="5">
        <v>1.8840568947166E-6</v>
      </c>
      <c r="F3117" s="2" t="s">
        <v>1873</v>
      </c>
      <c r="G3117" s="2" t="s">
        <v>5759</v>
      </c>
    </row>
    <row r="3118" spans="1:14" x14ac:dyDescent="0.15">
      <c r="A3118" s="2" t="s">
        <v>3640</v>
      </c>
      <c r="B3118" s="4">
        <v>177.20727805912</v>
      </c>
      <c r="C3118" s="4">
        <v>10.3744684099855</v>
      </c>
      <c r="D3118" s="4">
        <v>4.0943285384079697</v>
      </c>
      <c r="E3118" s="5">
        <v>7.3116542288568304E-17</v>
      </c>
      <c r="F3118" s="2" t="s">
        <v>1873</v>
      </c>
      <c r="G3118" s="2" t="s">
        <v>4397</v>
      </c>
      <c r="J3118" s="5"/>
      <c r="N3118" s="5"/>
    </row>
    <row r="3119" spans="1:14" x14ac:dyDescent="0.15">
      <c r="A3119" s="2" t="s">
        <v>3641</v>
      </c>
      <c r="B3119" s="4">
        <v>60.877301936030101</v>
      </c>
      <c r="C3119" s="4">
        <v>16.725876889474701</v>
      </c>
      <c r="D3119" s="4">
        <v>1.8638225712532701</v>
      </c>
      <c r="E3119" s="2">
        <v>8.9322080755500598E-3</v>
      </c>
      <c r="F3119" s="2" t="s">
        <v>1873</v>
      </c>
      <c r="G3119" s="2" t="s">
        <v>5760</v>
      </c>
      <c r="J3119" s="5"/>
      <c r="N3119" s="5"/>
    </row>
    <row r="3120" spans="1:14" x14ac:dyDescent="0.15">
      <c r="A3120" s="2" t="s">
        <v>3642</v>
      </c>
      <c r="B3120" s="4">
        <v>1501.4424049454201</v>
      </c>
      <c r="C3120" s="4">
        <v>449.86949862162902</v>
      </c>
      <c r="D3120" s="4">
        <v>1.7387706745442699</v>
      </c>
      <c r="E3120" s="5">
        <v>1.2127830275588399E-12</v>
      </c>
      <c r="F3120" s="2" t="s">
        <v>1873</v>
      </c>
      <c r="G3120" s="2" t="s">
        <v>5761</v>
      </c>
      <c r="J3120" s="5"/>
    </row>
    <row r="3121" spans="1:14" x14ac:dyDescent="0.15">
      <c r="A3121" s="2" t="s">
        <v>3643</v>
      </c>
      <c r="B3121" s="4">
        <v>389.92402307556898</v>
      </c>
      <c r="C3121" s="4">
        <v>170.501866530971</v>
      </c>
      <c r="D3121" s="4">
        <v>1.19340550846774</v>
      </c>
      <c r="E3121" s="5">
        <v>4.3566729308285702E-6</v>
      </c>
      <c r="F3121" s="2" t="s">
        <v>1873</v>
      </c>
      <c r="G3121" s="2" t="s">
        <v>6762</v>
      </c>
    </row>
    <row r="3122" spans="1:14" x14ac:dyDescent="0.15">
      <c r="A3122" s="2" t="s">
        <v>3644</v>
      </c>
      <c r="B3122" s="4">
        <v>54.279904149769699</v>
      </c>
      <c r="C3122" s="4">
        <v>15.9688422740637</v>
      </c>
      <c r="D3122" s="4">
        <v>1.7651584506575699</v>
      </c>
      <c r="E3122" s="2">
        <v>1.9098604327890002E-2</v>
      </c>
      <c r="F3122" s="2" t="s">
        <v>1873</v>
      </c>
      <c r="G3122" s="2" t="s">
        <v>5762</v>
      </c>
    </row>
    <row r="3123" spans="1:14" x14ac:dyDescent="0.15">
      <c r="A3123" s="2" t="s">
        <v>3645</v>
      </c>
      <c r="B3123" s="4">
        <v>19.091479427152699</v>
      </c>
      <c r="C3123" s="4">
        <v>4.7711865035050698</v>
      </c>
      <c r="D3123" s="4">
        <v>2.0005089168309702</v>
      </c>
      <c r="E3123" s="2">
        <v>2.4693457219055401E-2</v>
      </c>
      <c r="F3123" s="2" t="s">
        <v>1873</v>
      </c>
      <c r="G3123" s="2" t="s">
        <v>3646</v>
      </c>
      <c r="N3123" s="5"/>
    </row>
    <row r="3124" spans="1:14" x14ac:dyDescent="0.15">
      <c r="A3124" s="2" t="s">
        <v>3647</v>
      </c>
      <c r="B3124" s="4">
        <v>448.415120402794</v>
      </c>
      <c r="C3124" s="4">
        <v>206.47151905199701</v>
      </c>
      <c r="D3124" s="4">
        <v>1.11889213798953</v>
      </c>
      <c r="E3124" s="5">
        <v>4.39021941318265E-5</v>
      </c>
      <c r="F3124" s="2" t="s">
        <v>1873</v>
      </c>
      <c r="G3124" s="2" t="s">
        <v>5763</v>
      </c>
      <c r="N3124" s="5"/>
    </row>
    <row r="3125" spans="1:14" x14ac:dyDescent="0.15">
      <c r="A3125" s="2" t="s">
        <v>3648</v>
      </c>
      <c r="B3125" s="4">
        <v>64.199787890115005</v>
      </c>
      <c r="C3125" s="4">
        <v>29.3841536364415</v>
      </c>
      <c r="D3125" s="4">
        <v>1.1275301864292799</v>
      </c>
      <c r="E3125" s="2">
        <v>2.8704735336454401E-2</v>
      </c>
      <c r="F3125" s="2" t="s">
        <v>1873</v>
      </c>
      <c r="G3125" s="2" t="s">
        <v>3649</v>
      </c>
      <c r="J3125" s="5"/>
    </row>
    <row r="3126" spans="1:14" x14ac:dyDescent="0.15">
      <c r="A3126" s="2" t="s">
        <v>3650</v>
      </c>
      <c r="B3126" s="4">
        <v>78.611703147582304</v>
      </c>
      <c r="C3126" s="4">
        <v>14.6367303396339</v>
      </c>
      <c r="D3126" s="4">
        <v>2.42515079678736</v>
      </c>
      <c r="E3126" s="5">
        <v>2.5015972708620702E-7</v>
      </c>
      <c r="F3126" s="2" t="s">
        <v>1873</v>
      </c>
      <c r="G3126" s="2" t="s">
        <v>5764</v>
      </c>
    </row>
    <row r="3127" spans="1:14" x14ac:dyDescent="0.15">
      <c r="A3127" s="2" t="s">
        <v>3651</v>
      </c>
      <c r="B3127" s="4">
        <v>2346.6011550875</v>
      </c>
      <c r="C3127" s="4">
        <v>438.04331727763798</v>
      </c>
      <c r="D3127" s="4">
        <v>2.4214272046692602</v>
      </c>
      <c r="E3127" s="5">
        <v>1.2831798071809999E-15</v>
      </c>
      <c r="F3127" s="2" t="s">
        <v>1873</v>
      </c>
      <c r="G3127" s="2" t="s">
        <v>5765</v>
      </c>
      <c r="N3127" s="5"/>
    </row>
    <row r="3128" spans="1:14" x14ac:dyDescent="0.15">
      <c r="A3128" s="2" t="s">
        <v>3652</v>
      </c>
      <c r="B3128" s="4">
        <v>165.506294758601</v>
      </c>
      <c r="C3128" s="4">
        <v>15.367040827838</v>
      </c>
      <c r="D3128" s="4">
        <v>3.4289748059679201</v>
      </c>
      <c r="E3128" s="5">
        <v>2.0328139338884E-18</v>
      </c>
      <c r="F3128" s="2" t="s">
        <v>1873</v>
      </c>
      <c r="G3128" s="2" t="s">
        <v>5766</v>
      </c>
      <c r="J3128" s="5"/>
    </row>
    <row r="3129" spans="1:14" x14ac:dyDescent="0.15">
      <c r="A3129" s="2" t="s">
        <v>3653</v>
      </c>
      <c r="B3129" s="4">
        <v>1458.7687964915301</v>
      </c>
      <c r="C3129" s="4">
        <v>500.334667949562</v>
      </c>
      <c r="D3129" s="4">
        <v>1.54378592087556</v>
      </c>
      <c r="E3129" s="5">
        <v>3.4882975572000398E-10</v>
      </c>
      <c r="F3129" s="2" t="s">
        <v>1873</v>
      </c>
      <c r="G3129" s="2" t="s">
        <v>5767</v>
      </c>
      <c r="J3129" s="5"/>
      <c r="N3129" s="5"/>
    </row>
    <row r="3130" spans="1:14" x14ac:dyDescent="0.15">
      <c r="A3130" s="2" t="s">
        <v>3654</v>
      </c>
      <c r="B3130" s="4">
        <v>170.045439758453</v>
      </c>
      <c r="C3130" s="4">
        <v>83.522487938545694</v>
      </c>
      <c r="D3130" s="4">
        <v>1.0256837245294701</v>
      </c>
      <c r="E3130" s="2">
        <v>1.84692178596702E-3</v>
      </c>
      <c r="F3130" s="2" t="s">
        <v>1873</v>
      </c>
      <c r="G3130" s="2" t="s">
        <v>5768</v>
      </c>
      <c r="J3130" s="5"/>
    </row>
    <row r="3131" spans="1:14" x14ac:dyDescent="0.15">
      <c r="A3131" s="2" t="s">
        <v>3655</v>
      </c>
      <c r="B3131" s="4">
        <v>32.754645991903097</v>
      </c>
      <c r="C3131" s="4">
        <v>10.790516111473201</v>
      </c>
      <c r="D3131" s="4">
        <v>1.6019356855151701</v>
      </c>
      <c r="E3131" s="2">
        <v>2.88415931268932E-2</v>
      </c>
      <c r="F3131" s="2" t="s">
        <v>1873</v>
      </c>
      <c r="G3131" s="2" t="s">
        <v>5769</v>
      </c>
      <c r="J3131" s="5"/>
    </row>
    <row r="3132" spans="1:14" x14ac:dyDescent="0.15">
      <c r="A3132" s="2" t="s">
        <v>3656</v>
      </c>
      <c r="B3132" s="4">
        <v>92.556629330356799</v>
      </c>
      <c r="C3132" s="4">
        <v>32.619658375973998</v>
      </c>
      <c r="D3132" s="4">
        <v>1.50459465337617</v>
      </c>
      <c r="E3132" s="2">
        <v>1.68561536511499E-2</v>
      </c>
      <c r="F3132" s="2" t="s">
        <v>1873</v>
      </c>
      <c r="G3132" s="2" t="s">
        <v>5770</v>
      </c>
      <c r="N3132" s="5"/>
    </row>
    <row r="3133" spans="1:14" x14ac:dyDescent="0.15">
      <c r="A3133" s="2" t="s">
        <v>3657</v>
      </c>
      <c r="B3133" s="4">
        <v>133.73412231635101</v>
      </c>
      <c r="C3133" s="4">
        <v>52.195512879046397</v>
      </c>
      <c r="D3133" s="4">
        <v>1.3573699243695101</v>
      </c>
      <c r="E3133" s="2">
        <v>1.49895093497185E-4</v>
      </c>
      <c r="F3133" s="2" t="s">
        <v>1873</v>
      </c>
      <c r="G3133" s="2" t="s">
        <v>5771</v>
      </c>
    </row>
    <row r="3134" spans="1:14" x14ac:dyDescent="0.15">
      <c r="A3134" s="2" t="s">
        <v>3658</v>
      </c>
      <c r="B3134" s="4">
        <v>449.72554577484402</v>
      </c>
      <c r="C3134" s="4">
        <v>155.88295227614199</v>
      </c>
      <c r="D3134" s="4">
        <v>1.5285816756257999</v>
      </c>
      <c r="E3134" s="5">
        <v>2.7849912288475499E-9</v>
      </c>
      <c r="F3134" s="2" t="s">
        <v>1873</v>
      </c>
      <c r="G3134" s="2" t="s">
        <v>5772</v>
      </c>
      <c r="J3134" s="5"/>
      <c r="N3134" s="5"/>
    </row>
    <row r="3135" spans="1:14" x14ac:dyDescent="0.15">
      <c r="A3135" s="2" t="s">
        <v>3659</v>
      </c>
      <c r="B3135" s="4">
        <v>10.341141249844499</v>
      </c>
      <c r="C3135" s="4">
        <v>0.51783261625904498</v>
      </c>
      <c r="D3135" s="4">
        <v>4.31976576240735</v>
      </c>
      <c r="E3135" s="2">
        <v>4.5513988866753598E-3</v>
      </c>
      <c r="F3135" s="2" t="s">
        <v>1873</v>
      </c>
      <c r="G3135" s="2" t="s">
        <v>4397</v>
      </c>
      <c r="J3135" s="5"/>
    </row>
    <row r="3136" spans="1:14" x14ac:dyDescent="0.15">
      <c r="A3136" s="2" t="s">
        <v>3660</v>
      </c>
      <c r="B3136" s="4">
        <v>139.25481958749799</v>
      </c>
      <c r="C3136" s="4">
        <v>65.287653412305502</v>
      </c>
      <c r="D3136" s="4">
        <v>1.09284516613361</v>
      </c>
      <c r="E3136" s="2">
        <v>1.3802313486484901E-3</v>
      </c>
      <c r="F3136" s="2" t="s">
        <v>1873</v>
      </c>
      <c r="G3136" s="2" t="s">
        <v>3661</v>
      </c>
      <c r="J3136" s="5"/>
      <c r="N3136" s="5"/>
    </row>
    <row r="3137" spans="1:14" x14ac:dyDescent="0.15">
      <c r="A3137" s="2" t="s">
        <v>3662</v>
      </c>
      <c r="B3137" s="4">
        <v>129.194516677319</v>
      </c>
      <c r="C3137" s="4">
        <v>60.016450377345997</v>
      </c>
      <c r="D3137" s="4">
        <v>1.106114940338</v>
      </c>
      <c r="E3137" s="2">
        <v>5.2533296554182702E-3</v>
      </c>
      <c r="F3137" s="2" t="s">
        <v>1873</v>
      </c>
      <c r="G3137" s="2" t="s">
        <v>5773</v>
      </c>
      <c r="N3137" s="5"/>
    </row>
    <row r="3138" spans="1:14" x14ac:dyDescent="0.15">
      <c r="A3138" s="2" t="s">
        <v>3663</v>
      </c>
      <c r="B3138" s="4">
        <v>608.02749514183699</v>
      </c>
      <c r="C3138" s="4">
        <v>211.008615150407</v>
      </c>
      <c r="D3138" s="4">
        <v>1.5268346610343599</v>
      </c>
      <c r="E3138" s="5">
        <v>1.62416557143702E-9</v>
      </c>
      <c r="F3138" s="2" t="s">
        <v>1873</v>
      </c>
      <c r="G3138" s="2" t="s">
        <v>5774</v>
      </c>
      <c r="J3138" s="5"/>
    </row>
    <row r="3139" spans="1:14" x14ac:dyDescent="0.15">
      <c r="A3139" s="2" t="s">
        <v>3664</v>
      </c>
      <c r="B3139" s="4">
        <v>520.19477962882297</v>
      </c>
      <c r="C3139" s="4">
        <v>86.359761061395204</v>
      </c>
      <c r="D3139" s="4">
        <v>2.5906207644518302</v>
      </c>
      <c r="E3139" s="5">
        <v>3.3036224266539898E-22</v>
      </c>
      <c r="F3139" s="2" t="s">
        <v>1873</v>
      </c>
      <c r="G3139" s="2" t="s">
        <v>5774</v>
      </c>
      <c r="J3139" s="5"/>
    </row>
    <row r="3140" spans="1:14" x14ac:dyDescent="0.15">
      <c r="A3140" s="2" t="s">
        <v>3665</v>
      </c>
      <c r="B3140" s="4">
        <v>234.66648515806801</v>
      </c>
      <c r="C3140" s="4">
        <v>116.668886973181</v>
      </c>
      <c r="D3140" s="4">
        <v>1.0081919349624999</v>
      </c>
      <c r="E3140" s="2">
        <v>1.0033121059086899E-3</v>
      </c>
      <c r="F3140" s="2" t="s">
        <v>1873</v>
      </c>
      <c r="G3140" s="2" t="s">
        <v>5775</v>
      </c>
      <c r="J3140" s="5"/>
    </row>
    <row r="3141" spans="1:14" x14ac:dyDescent="0.15">
      <c r="A3141" s="2" t="s">
        <v>3666</v>
      </c>
      <c r="B3141" s="4">
        <v>63.076434531450303</v>
      </c>
      <c r="C3141" s="4">
        <v>15.145654913490599</v>
      </c>
      <c r="D3141" s="4">
        <v>2.0581971493443998</v>
      </c>
      <c r="E3141" s="5">
        <v>2.83092115064897E-5</v>
      </c>
      <c r="F3141" s="2" t="s">
        <v>1873</v>
      </c>
      <c r="G3141" s="2" t="s">
        <v>5776</v>
      </c>
    </row>
    <row r="3142" spans="1:14" x14ac:dyDescent="0.15">
      <c r="A3142" s="2" t="s">
        <v>3667</v>
      </c>
      <c r="B3142" s="4">
        <v>234.00919959573801</v>
      </c>
      <c r="C3142" s="4">
        <v>101.81077071919999</v>
      </c>
      <c r="D3142" s="4">
        <v>1.20067505311347</v>
      </c>
      <c r="E3142" s="2">
        <v>1.6393034145236599E-3</v>
      </c>
      <c r="F3142" s="2" t="s">
        <v>1873</v>
      </c>
      <c r="G3142" s="2" t="s">
        <v>5777</v>
      </c>
    </row>
    <row r="3143" spans="1:14" x14ac:dyDescent="0.15">
      <c r="A3143" s="2" t="s">
        <v>3668</v>
      </c>
      <c r="B3143" s="4">
        <v>412.56710692195202</v>
      </c>
      <c r="C3143" s="4">
        <v>91.7772892231377</v>
      </c>
      <c r="D3143" s="4">
        <v>2.1684197024940102</v>
      </c>
      <c r="E3143" s="5">
        <v>2.6406754308035499E-9</v>
      </c>
      <c r="F3143" s="2" t="s">
        <v>1873</v>
      </c>
      <c r="G3143" s="2" t="s">
        <v>5778</v>
      </c>
      <c r="J3143" s="5"/>
      <c r="N3143" s="5"/>
    </row>
    <row r="3144" spans="1:14" x14ac:dyDescent="0.15">
      <c r="A3144" s="2" t="s">
        <v>3669</v>
      </c>
      <c r="B3144" s="4">
        <v>6.3170200857732004</v>
      </c>
      <c r="C3144" s="4">
        <v>0</v>
      </c>
      <c r="D3144" s="4" t="s">
        <v>1872</v>
      </c>
      <c r="E3144" s="2">
        <v>1.5573075472845799E-2</v>
      </c>
      <c r="F3144" s="2" t="s">
        <v>1873</v>
      </c>
      <c r="G3144" s="2" t="s">
        <v>6763</v>
      </c>
    </row>
    <row r="3145" spans="1:14" x14ac:dyDescent="0.15">
      <c r="A3145" s="2" t="s">
        <v>3670</v>
      </c>
      <c r="B3145" s="4">
        <v>901.461770214186</v>
      </c>
      <c r="C3145" s="4">
        <v>60.662792035583401</v>
      </c>
      <c r="D3145" s="4">
        <v>3.8933825048219401</v>
      </c>
      <c r="E3145" s="5">
        <v>8.4836330472281003E-18</v>
      </c>
      <c r="F3145" s="2" t="s">
        <v>1873</v>
      </c>
      <c r="G3145" s="2" t="s">
        <v>4397</v>
      </c>
    </row>
    <row r="3146" spans="1:14" x14ac:dyDescent="0.15">
      <c r="A3146" s="2" t="s">
        <v>3671</v>
      </c>
      <c r="B3146" s="4">
        <v>78.003373624698497</v>
      </c>
      <c r="C3146" s="4">
        <v>11.419041684906</v>
      </c>
      <c r="D3146" s="4">
        <v>2.7720949403578898</v>
      </c>
      <c r="E3146" s="5">
        <v>1.29172742552988E-8</v>
      </c>
      <c r="F3146" s="2" t="s">
        <v>1873</v>
      </c>
      <c r="G3146" s="2" t="s">
        <v>4397</v>
      </c>
      <c r="N3146" s="5"/>
    </row>
    <row r="3147" spans="1:14" x14ac:dyDescent="0.15">
      <c r="A3147" s="2" t="s">
        <v>3672</v>
      </c>
      <c r="B3147" s="4">
        <v>127.697940570244</v>
      </c>
      <c r="C3147" s="4">
        <v>38.5855397295283</v>
      </c>
      <c r="D3147" s="4">
        <v>1.72660306714517</v>
      </c>
      <c r="E3147" s="2">
        <v>2.3186979282630501E-4</v>
      </c>
      <c r="F3147" s="2" t="s">
        <v>1873</v>
      </c>
      <c r="G3147" s="2" t="s">
        <v>5779</v>
      </c>
    </row>
    <row r="3148" spans="1:14" x14ac:dyDescent="0.15">
      <c r="A3148" s="2" t="s">
        <v>3673</v>
      </c>
      <c r="B3148" s="4">
        <v>30.9301180624309</v>
      </c>
      <c r="C3148" s="4">
        <v>3.7355212709869798</v>
      </c>
      <c r="D3148" s="4">
        <v>3.04963085815081</v>
      </c>
      <c r="E3148" s="5">
        <v>7.0063520217035393E-5</v>
      </c>
      <c r="F3148" s="2" t="s">
        <v>1873</v>
      </c>
      <c r="G3148" s="2" t="s">
        <v>5780</v>
      </c>
      <c r="J3148" s="5"/>
      <c r="N3148" s="5"/>
    </row>
    <row r="3149" spans="1:14" x14ac:dyDescent="0.15">
      <c r="A3149" s="2" t="s">
        <v>3674</v>
      </c>
      <c r="B3149" s="4">
        <v>18.716874761204799</v>
      </c>
      <c r="C3149" s="4">
        <v>0</v>
      </c>
      <c r="D3149" s="4" t="s">
        <v>1872</v>
      </c>
      <c r="E3149" s="5">
        <v>9.7956954182865599E-6</v>
      </c>
      <c r="F3149" s="2" t="s">
        <v>1873</v>
      </c>
      <c r="G3149" s="2" t="s">
        <v>5781</v>
      </c>
      <c r="J3149" s="5"/>
      <c r="N3149" s="5"/>
    </row>
    <row r="3150" spans="1:14" x14ac:dyDescent="0.15">
      <c r="A3150" s="2" t="s">
        <v>3675</v>
      </c>
      <c r="B3150" s="4">
        <v>21.7118695320721</v>
      </c>
      <c r="C3150" s="4">
        <v>6.4353773094558697</v>
      </c>
      <c r="D3150" s="4">
        <v>1.75438731466943</v>
      </c>
      <c r="E3150" s="2">
        <v>3.90094026006301E-2</v>
      </c>
      <c r="F3150" s="2" t="s">
        <v>1873</v>
      </c>
      <c r="G3150" s="2" t="s">
        <v>5782</v>
      </c>
    </row>
    <row r="3151" spans="1:14" x14ac:dyDescent="0.15">
      <c r="A3151" s="2" t="s">
        <v>3676</v>
      </c>
      <c r="B3151" s="4">
        <v>106.40640726931299</v>
      </c>
      <c r="C3151" s="4">
        <v>40.8960721937164</v>
      </c>
      <c r="D3151" s="4">
        <v>1.3795508321405101</v>
      </c>
      <c r="E3151" s="2">
        <v>3.0937353182526801E-4</v>
      </c>
      <c r="F3151" s="2" t="s">
        <v>1873</v>
      </c>
      <c r="G3151" s="2" t="s">
        <v>5783</v>
      </c>
      <c r="J3151" s="5"/>
    </row>
    <row r="3152" spans="1:14" x14ac:dyDescent="0.15">
      <c r="A3152" s="2" t="s">
        <v>3677</v>
      </c>
      <c r="B3152" s="4">
        <v>142.11031646689</v>
      </c>
      <c r="C3152" s="4">
        <v>55.457741745786002</v>
      </c>
      <c r="D3152" s="4">
        <v>1.35755051475415</v>
      </c>
      <c r="E3152" s="2">
        <v>3.8539205911667898E-3</v>
      </c>
      <c r="F3152" s="2" t="s">
        <v>1873</v>
      </c>
      <c r="G3152" s="2" t="s">
        <v>5700</v>
      </c>
    </row>
    <row r="3153" spans="1:14" x14ac:dyDescent="0.15">
      <c r="A3153" s="2" t="s">
        <v>3678</v>
      </c>
      <c r="B3153" s="4">
        <v>1291.5806961691801</v>
      </c>
      <c r="C3153" s="4">
        <v>165.239571538414</v>
      </c>
      <c r="D3153" s="4">
        <v>2.9665066542992702</v>
      </c>
      <c r="E3153" s="5">
        <v>4.9869793154534503E-24</v>
      </c>
      <c r="F3153" s="2" t="s">
        <v>1873</v>
      </c>
      <c r="G3153" s="2" t="s">
        <v>3679</v>
      </c>
      <c r="J3153" s="5"/>
    </row>
    <row r="3154" spans="1:14" x14ac:dyDescent="0.15">
      <c r="A3154" s="2" t="s">
        <v>3680</v>
      </c>
      <c r="B3154" s="4">
        <v>122.175400742381</v>
      </c>
      <c r="C3154" s="4">
        <v>11.733304471622301</v>
      </c>
      <c r="D3154" s="4">
        <v>3.3802725522141901</v>
      </c>
      <c r="E3154" s="5">
        <v>2.4593238349659599E-14</v>
      </c>
      <c r="F3154" s="2" t="s">
        <v>1873</v>
      </c>
      <c r="G3154" s="2" t="s">
        <v>5518</v>
      </c>
      <c r="J3154" s="5"/>
    </row>
    <row r="3155" spans="1:14" x14ac:dyDescent="0.15">
      <c r="A3155" s="2" t="s">
        <v>3681</v>
      </c>
      <c r="B3155" s="4">
        <v>97.844062383747001</v>
      </c>
      <c r="C3155" s="4">
        <v>44.011975933673</v>
      </c>
      <c r="D3155" s="4">
        <v>1.1525881608017901</v>
      </c>
      <c r="E3155" s="2">
        <v>6.2510863160473102E-3</v>
      </c>
      <c r="F3155" s="2" t="s">
        <v>1873</v>
      </c>
      <c r="G3155" s="2" t="s">
        <v>3682</v>
      </c>
    </row>
    <row r="3156" spans="1:14" x14ac:dyDescent="0.15">
      <c r="A3156" s="2" t="s">
        <v>3683</v>
      </c>
      <c r="B3156" s="4">
        <v>1078.2999712775099</v>
      </c>
      <c r="C3156" s="4">
        <v>266.11266549152202</v>
      </c>
      <c r="D3156" s="4">
        <v>2.0186494945180899</v>
      </c>
      <c r="E3156" s="5">
        <v>2.34966983568859E-6</v>
      </c>
      <c r="F3156" s="2" t="s">
        <v>1873</v>
      </c>
      <c r="G3156" s="2" t="s">
        <v>5784</v>
      </c>
    </row>
    <row r="3157" spans="1:14" x14ac:dyDescent="0.15">
      <c r="A3157" s="2" t="s">
        <v>3684</v>
      </c>
      <c r="B3157" s="4">
        <v>7.1124216220414</v>
      </c>
      <c r="C3157" s="4">
        <v>0</v>
      </c>
      <c r="D3157" s="4" t="s">
        <v>1872</v>
      </c>
      <c r="E3157" s="2">
        <v>7.1255487885189999E-3</v>
      </c>
      <c r="F3157" s="2" t="s">
        <v>1873</v>
      </c>
      <c r="G3157" s="2" t="s">
        <v>5721</v>
      </c>
      <c r="J3157" s="5"/>
    </row>
    <row r="3158" spans="1:14" x14ac:dyDescent="0.15">
      <c r="A3158" s="2" t="s">
        <v>3685</v>
      </c>
      <c r="B3158" s="4">
        <v>23.630624427004999</v>
      </c>
      <c r="C3158" s="4">
        <v>6.01932960796817</v>
      </c>
      <c r="D3158" s="4">
        <v>1.97298302881064</v>
      </c>
      <c r="E3158" s="2">
        <v>3.5090001865672203E-2</v>
      </c>
      <c r="F3158" s="2" t="s">
        <v>1873</v>
      </c>
      <c r="G3158" s="2" t="s">
        <v>3686</v>
      </c>
    </row>
    <row r="3159" spans="1:14" x14ac:dyDescent="0.15">
      <c r="A3159" s="2" t="s">
        <v>3687</v>
      </c>
      <c r="B3159" s="4">
        <v>700.34855705854204</v>
      </c>
      <c r="C3159" s="4">
        <v>242.140928422766</v>
      </c>
      <c r="D3159" s="4">
        <v>1.53222616212387</v>
      </c>
      <c r="E3159" s="5">
        <v>5.4230716557277496E-10</v>
      </c>
      <c r="F3159" s="2" t="s">
        <v>1873</v>
      </c>
      <c r="G3159" s="2" t="s">
        <v>6764</v>
      </c>
      <c r="J3159" s="5"/>
      <c r="N3159" s="5"/>
    </row>
    <row r="3160" spans="1:14" x14ac:dyDescent="0.15">
      <c r="A3160" s="2" t="s">
        <v>3688</v>
      </c>
      <c r="B3160" s="4">
        <v>7.2061879483231204</v>
      </c>
      <c r="C3160" s="4">
        <v>0</v>
      </c>
      <c r="D3160" s="4" t="s">
        <v>1872</v>
      </c>
      <c r="E3160" s="2">
        <v>1.0979940183789399E-2</v>
      </c>
      <c r="F3160" s="2" t="s">
        <v>1873</v>
      </c>
      <c r="G3160" s="2" t="s">
        <v>3689</v>
      </c>
      <c r="J3160" s="5"/>
      <c r="N3160" s="5"/>
    </row>
    <row r="3161" spans="1:14" x14ac:dyDescent="0.15">
      <c r="A3161" s="2" t="s">
        <v>3690</v>
      </c>
      <c r="B3161" s="4">
        <v>39.914181096674902</v>
      </c>
      <c r="C3161" s="4">
        <v>12.131536088305401</v>
      </c>
      <c r="D3161" s="4">
        <v>1.71813917692399</v>
      </c>
      <c r="E3161" s="2">
        <v>3.5499458036847599E-2</v>
      </c>
      <c r="F3161" s="2" t="s">
        <v>1873</v>
      </c>
      <c r="G3161" s="2" t="s">
        <v>5785</v>
      </c>
    </row>
    <row r="3162" spans="1:14" x14ac:dyDescent="0.15">
      <c r="A3162" s="2" t="s">
        <v>3691</v>
      </c>
      <c r="B3162" s="4">
        <v>302.04926111079197</v>
      </c>
      <c r="C3162" s="4">
        <v>139.71944821493801</v>
      </c>
      <c r="D3162" s="4">
        <v>1.11225100706669</v>
      </c>
      <c r="E3162" s="2">
        <v>2.6128492545105702E-3</v>
      </c>
      <c r="F3162" s="2" t="s">
        <v>1873</v>
      </c>
      <c r="G3162" s="2" t="s">
        <v>5786</v>
      </c>
      <c r="J3162" s="5"/>
    </row>
    <row r="3163" spans="1:14" x14ac:dyDescent="0.15">
      <c r="A3163" s="2" t="s">
        <v>3692</v>
      </c>
      <c r="B3163" s="4">
        <v>4.6324506869550799</v>
      </c>
      <c r="C3163" s="4">
        <v>0</v>
      </c>
      <c r="D3163" s="4" t="s">
        <v>1872</v>
      </c>
      <c r="E3163" s="2">
        <v>4.9591729732315001E-2</v>
      </c>
      <c r="F3163" s="2" t="s">
        <v>1873</v>
      </c>
      <c r="G3163" s="2" t="s">
        <v>4397</v>
      </c>
      <c r="J3163" s="5"/>
      <c r="N3163" s="5"/>
    </row>
    <row r="3164" spans="1:14" x14ac:dyDescent="0.15">
      <c r="A3164" s="2" t="s">
        <v>3693</v>
      </c>
      <c r="B3164" s="4">
        <v>380.23740355298003</v>
      </c>
      <c r="C3164" s="4">
        <v>121.4935217311</v>
      </c>
      <c r="D3164" s="4">
        <v>1.64602106675908</v>
      </c>
      <c r="E3164" s="5">
        <v>6.2631888196048203E-7</v>
      </c>
      <c r="F3164" s="2" t="s">
        <v>1873</v>
      </c>
      <c r="G3164" s="2" t="s">
        <v>4397</v>
      </c>
      <c r="J3164" s="5"/>
    </row>
    <row r="3165" spans="1:14" x14ac:dyDescent="0.15">
      <c r="A3165" s="2" t="s">
        <v>3694</v>
      </c>
      <c r="B3165" s="4">
        <v>32.520460495788299</v>
      </c>
      <c r="C3165" s="4">
        <v>0</v>
      </c>
      <c r="D3165" s="4" t="s">
        <v>1872</v>
      </c>
      <c r="E3165" s="5">
        <v>2.7781976642720599E-8</v>
      </c>
      <c r="F3165" s="2" t="s">
        <v>1873</v>
      </c>
      <c r="G3165" s="2" t="s">
        <v>3695</v>
      </c>
      <c r="J3165" s="5"/>
    </row>
    <row r="3166" spans="1:14" x14ac:dyDescent="0.15">
      <c r="A3166" s="2" t="s">
        <v>3696</v>
      </c>
      <c r="B3166" s="4">
        <v>21.477684035957299</v>
      </c>
      <c r="C3166" s="4">
        <v>0</v>
      </c>
      <c r="D3166" s="4" t="s">
        <v>1872</v>
      </c>
      <c r="E3166" s="5">
        <v>7.3636572662781905E-7</v>
      </c>
      <c r="F3166" s="2" t="s">
        <v>1873</v>
      </c>
      <c r="G3166" s="2" t="s">
        <v>5787</v>
      </c>
    </row>
    <row r="3167" spans="1:14" x14ac:dyDescent="0.15">
      <c r="A3167" s="2" t="s">
        <v>3697</v>
      </c>
      <c r="B3167" s="4">
        <v>2612.1603182480299</v>
      </c>
      <c r="C3167" s="4">
        <v>539.86299603923999</v>
      </c>
      <c r="D3167" s="4">
        <v>2.2745782050110002</v>
      </c>
      <c r="E3167" s="5">
        <v>1.1261255125674399E-18</v>
      </c>
      <c r="F3167" s="2" t="s">
        <v>1873</v>
      </c>
      <c r="G3167" s="2" t="s">
        <v>4397</v>
      </c>
      <c r="J3167" s="5"/>
    </row>
    <row r="3168" spans="1:14" x14ac:dyDescent="0.15">
      <c r="A3168" s="2" t="s">
        <v>3698</v>
      </c>
      <c r="B3168" s="4">
        <v>11.838638635278199</v>
      </c>
      <c r="C3168" s="4">
        <v>0</v>
      </c>
      <c r="D3168" s="4" t="s">
        <v>1872</v>
      </c>
      <c r="E3168" s="2">
        <v>3.87728125694988E-4</v>
      </c>
      <c r="F3168" s="2" t="s">
        <v>1873</v>
      </c>
      <c r="G3168" s="2" t="s">
        <v>6765</v>
      </c>
      <c r="J3168" s="5"/>
    </row>
    <row r="3169" spans="1:14" x14ac:dyDescent="0.15">
      <c r="A3169" s="2" t="s">
        <v>3699</v>
      </c>
      <c r="B3169" s="4">
        <v>123.907083623929</v>
      </c>
      <c r="C3169" s="4">
        <v>1.03566523251809</v>
      </c>
      <c r="D3169" s="4">
        <v>6.9025571138567496</v>
      </c>
      <c r="E3169" s="5">
        <v>1.9793775850866098E-8</v>
      </c>
      <c r="F3169" s="2" t="s">
        <v>1873</v>
      </c>
      <c r="G3169" s="2" t="s">
        <v>6766</v>
      </c>
      <c r="J3169" s="5"/>
    </row>
    <row r="3170" spans="1:14" x14ac:dyDescent="0.15">
      <c r="A3170" s="2" t="s">
        <v>3700</v>
      </c>
      <c r="B3170" s="4">
        <v>146.32150964434601</v>
      </c>
      <c r="C3170" s="4">
        <v>70.714089616450195</v>
      </c>
      <c r="D3170" s="4">
        <v>1.0490722626172799</v>
      </c>
      <c r="E3170" s="2">
        <v>1.40191266624128E-2</v>
      </c>
      <c r="F3170" s="2" t="s">
        <v>1873</v>
      </c>
      <c r="G3170" s="2" t="s">
        <v>6767</v>
      </c>
    </row>
    <row r="3171" spans="1:14" x14ac:dyDescent="0.15">
      <c r="A3171" s="2" t="s">
        <v>3701</v>
      </c>
      <c r="B3171" s="4">
        <v>19.793114637139201</v>
      </c>
      <c r="C3171" s="4">
        <v>0</v>
      </c>
      <c r="D3171" s="4" t="s">
        <v>1872</v>
      </c>
      <c r="E3171" s="5">
        <v>4.3484681731460196E-6</v>
      </c>
      <c r="F3171" s="2" t="s">
        <v>1873</v>
      </c>
      <c r="G3171" s="2" t="s">
        <v>5788</v>
      </c>
    </row>
    <row r="3172" spans="1:14" x14ac:dyDescent="0.15">
      <c r="A3172" s="2" t="s">
        <v>3702</v>
      </c>
      <c r="B3172" s="4">
        <v>149.73730128553299</v>
      </c>
      <c r="C3172" s="4">
        <v>69.744577129094196</v>
      </c>
      <c r="D3172" s="4">
        <v>1.1022807059937301</v>
      </c>
      <c r="E3172" s="2">
        <v>1.5672438192581E-3</v>
      </c>
      <c r="F3172" s="2" t="s">
        <v>1873</v>
      </c>
      <c r="G3172" s="2" t="s">
        <v>3703</v>
      </c>
    </row>
    <row r="3173" spans="1:14" x14ac:dyDescent="0.15">
      <c r="A3173" s="2" t="s">
        <v>3704</v>
      </c>
      <c r="B3173" s="4">
        <v>7.1124216220414</v>
      </c>
      <c r="C3173" s="4">
        <v>0</v>
      </c>
      <c r="D3173" s="4" t="s">
        <v>1872</v>
      </c>
      <c r="E3173" s="2">
        <v>7.1255487885189999E-3</v>
      </c>
      <c r="F3173" s="2" t="s">
        <v>1873</v>
      </c>
      <c r="G3173" s="2" t="s">
        <v>3705</v>
      </c>
    </row>
    <row r="3174" spans="1:14" x14ac:dyDescent="0.15">
      <c r="A3174" s="2" t="s">
        <v>3706</v>
      </c>
      <c r="B3174" s="4">
        <v>310.51876094843402</v>
      </c>
      <c r="C3174" s="4">
        <v>90.586390821434307</v>
      </c>
      <c r="D3174" s="4">
        <v>1.77731420649366</v>
      </c>
      <c r="E3174" s="5">
        <v>1.44608790867248E-7</v>
      </c>
      <c r="F3174" s="2" t="s">
        <v>1873</v>
      </c>
      <c r="G3174" s="2" t="s">
        <v>5789</v>
      </c>
    </row>
    <row r="3175" spans="1:14" x14ac:dyDescent="0.15">
      <c r="A3175" s="2" t="s">
        <v>3707</v>
      </c>
      <c r="B3175" s="4">
        <v>705.73159899492998</v>
      </c>
      <c r="C3175" s="4">
        <v>352.76376166077199</v>
      </c>
      <c r="D3175" s="4">
        <v>1.0004172429561</v>
      </c>
      <c r="E3175" s="2">
        <v>2.9019432772134802E-4</v>
      </c>
      <c r="F3175" s="2" t="s">
        <v>1873</v>
      </c>
      <c r="G3175" s="2" t="s">
        <v>6768</v>
      </c>
      <c r="J3175" s="5"/>
      <c r="N3175" s="5"/>
    </row>
    <row r="3176" spans="1:14" x14ac:dyDescent="0.15">
      <c r="A3176" s="2" t="s">
        <v>3708</v>
      </c>
      <c r="B3176" s="4">
        <v>9.3586677001918801</v>
      </c>
      <c r="C3176" s="4">
        <v>0</v>
      </c>
      <c r="D3176" s="4" t="s">
        <v>1872</v>
      </c>
      <c r="E3176" s="2">
        <v>2.4384002226301902E-3</v>
      </c>
      <c r="F3176" s="2" t="s">
        <v>1873</v>
      </c>
      <c r="G3176" s="2" t="s">
        <v>4397</v>
      </c>
      <c r="J3176" s="5"/>
    </row>
    <row r="3177" spans="1:14" x14ac:dyDescent="0.15">
      <c r="A3177" s="2" t="s">
        <v>3709</v>
      </c>
      <c r="B3177" s="4">
        <v>31.2109564020971</v>
      </c>
      <c r="C3177" s="4">
        <v>8.8298786036107302</v>
      </c>
      <c r="D3177" s="4">
        <v>1.8215870582331599</v>
      </c>
      <c r="E3177" s="2">
        <v>4.8694620784914003E-2</v>
      </c>
      <c r="F3177" s="2" t="s">
        <v>1873</v>
      </c>
      <c r="G3177" s="2" t="s">
        <v>4397</v>
      </c>
      <c r="J3177" s="5"/>
      <c r="N3177" s="5"/>
    </row>
    <row r="3178" spans="1:14" x14ac:dyDescent="0.15">
      <c r="A3178" s="2" t="s">
        <v>3710</v>
      </c>
      <c r="B3178" s="4">
        <v>77.582116115199298</v>
      </c>
      <c r="C3178" s="4">
        <v>0</v>
      </c>
      <c r="D3178" s="4" t="s">
        <v>1872</v>
      </c>
      <c r="E3178" s="5">
        <v>2.1282787691565499E-20</v>
      </c>
      <c r="F3178" s="2" t="s">
        <v>1873</v>
      </c>
      <c r="G3178" s="2" t="s">
        <v>3711</v>
      </c>
    </row>
    <row r="3179" spans="1:14" x14ac:dyDescent="0.15">
      <c r="A3179" s="2" t="s">
        <v>3712</v>
      </c>
      <c r="B3179" s="4">
        <v>243.18494103515599</v>
      </c>
      <c r="C3179" s="4">
        <v>17.8276948671549</v>
      </c>
      <c r="D3179" s="4">
        <v>3.7698618155123</v>
      </c>
      <c r="E3179" s="2">
        <v>1.6718544182694001E-2</v>
      </c>
      <c r="F3179" s="2" t="s">
        <v>1873</v>
      </c>
      <c r="G3179" s="2" t="s">
        <v>5790</v>
      </c>
    </row>
    <row r="3180" spans="1:14" x14ac:dyDescent="0.15">
      <c r="A3180" s="2" t="s">
        <v>3713</v>
      </c>
      <c r="B3180" s="4">
        <v>183.146929643871</v>
      </c>
      <c r="C3180" s="4">
        <v>75.569244949921995</v>
      </c>
      <c r="D3180" s="4">
        <v>1.27713040198038</v>
      </c>
      <c r="E3180" s="5">
        <v>5.9129440806069098E-5</v>
      </c>
      <c r="F3180" s="2" t="s">
        <v>1873</v>
      </c>
      <c r="G3180" s="2" t="s">
        <v>3714</v>
      </c>
      <c r="J3180" s="5"/>
    </row>
    <row r="3181" spans="1:14" x14ac:dyDescent="0.15">
      <c r="A3181" s="2" t="s">
        <v>3715</v>
      </c>
      <c r="B3181" s="4">
        <v>215.99672387959299</v>
      </c>
      <c r="C3181" s="4">
        <v>81.686563024315703</v>
      </c>
      <c r="D3181" s="4">
        <v>1.40283874268438</v>
      </c>
      <c r="E3181" s="2">
        <v>4.6104527589037797E-2</v>
      </c>
      <c r="F3181" s="2" t="s">
        <v>1873</v>
      </c>
      <c r="G3181" s="2" t="s">
        <v>5791</v>
      </c>
      <c r="J3181" s="5"/>
      <c r="N3181" s="5"/>
    </row>
    <row r="3182" spans="1:14" x14ac:dyDescent="0.15">
      <c r="A3182" s="2" t="s">
        <v>3716</v>
      </c>
      <c r="B3182" s="4">
        <v>7.6740983013737596</v>
      </c>
      <c r="C3182" s="4">
        <v>0.41604770148770098</v>
      </c>
      <c r="D3182" s="4">
        <v>4.2051763917015901</v>
      </c>
      <c r="E3182" s="2">
        <v>2.9820106703609298E-2</v>
      </c>
      <c r="F3182" s="2" t="s">
        <v>1873</v>
      </c>
      <c r="G3182" s="2" t="s">
        <v>3717</v>
      </c>
      <c r="J3182" s="5"/>
    </row>
    <row r="3183" spans="1:14" x14ac:dyDescent="0.15">
      <c r="A3183" s="2" t="s">
        <v>3718</v>
      </c>
      <c r="B3183" s="4">
        <v>74.962186649458801</v>
      </c>
      <c r="C3183" s="4">
        <v>11.835089386393699</v>
      </c>
      <c r="D3183" s="4">
        <v>2.6630924347755802</v>
      </c>
      <c r="E3183" s="5">
        <v>9.5833748132689705E-8</v>
      </c>
      <c r="F3183" s="2" t="s">
        <v>1873</v>
      </c>
      <c r="G3183" s="2" t="s">
        <v>6769</v>
      </c>
      <c r="J3183" s="5"/>
    </row>
    <row r="3184" spans="1:14" x14ac:dyDescent="0.15">
      <c r="A3184" s="2" t="s">
        <v>3719</v>
      </c>
      <c r="B3184" s="4">
        <v>8.1886614979757795</v>
      </c>
      <c r="C3184" s="4">
        <v>0.41604770148770098</v>
      </c>
      <c r="D3184" s="4">
        <v>4.2988067975661997</v>
      </c>
      <c r="E3184" s="2">
        <v>1.46076329005576E-2</v>
      </c>
      <c r="F3184" s="2" t="s">
        <v>1873</v>
      </c>
      <c r="G3184" s="2" t="s">
        <v>3720</v>
      </c>
      <c r="J3184" s="5"/>
    </row>
    <row r="3185" spans="1:14" x14ac:dyDescent="0.15">
      <c r="A3185" s="2" t="s">
        <v>3721</v>
      </c>
      <c r="B3185" s="4">
        <v>138.59983722106301</v>
      </c>
      <c r="C3185" s="4">
        <v>37.3641207522721</v>
      </c>
      <c r="D3185" s="4">
        <v>1.8912000846030601</v>
      </c>
      <c r="E3185" s="5">
        <v>8.6605124082338696E-8</v>
      </c>
      <c r="F3185" s="2" t="s">
        <v>1873</v>
      </c>
      <c r="G3185" s="2" t="s">
        <v>3722</v>
      </c>
    </row>
    <row r="3186" spans="1:14" x14ac:dyDescent="0.15">
      <c r="A3186" s="2" t="s">
        <v>3723</v>
      </c>
      <c r="B3186" s="4">
        <v>68.270561897737693</v>
      </c>
      <c r="C3186" s="4">
        <v>0</v>
      </c>
      <c r="D3186" s="4" t="s">
        <v>1872</v>
      </c>
      <c r="E3186" s="5">
        <v>3.5893526715294503E-18</v>
      </c>
      <c r="F3186" s="2" t="s">
        <v>1873</v>
      </c>
      <c r="G3186" s="2" t="s">
        <v>5792</v>
      </c>
      <c r="J3186" s="5"/>
    </row>
    <row r="3187" spans="1:14" x14ac:dyDescent="0.15">
      <c r="A3187" s="2" t="s">
        <v>3724</v>
      </c>
      <c r="B3187" s="4">
        <v>1424.7938063404199</v>
      </c>
      <c r="C3187" s="4">
        <v>482.28690231377101</v>
      </c>
      <c r="D3187" s="4">
        <v>1.56278961427387</v>
      </c>
      <c r="E3187" s="5">
        <v>3.5405363610911699E-8</v>
      </c>
      <c r="F3187" s="2" t="s">
        <v>1873</v>
      </c>
      <c r="G3187" s="2" t="s">
        <v>3725</v>
      </c>
      <c r="N3187" s="5"/>
    </row>
    <row r="3188" spans="1:14" x14ac:dyDescent="0.15">
      <c r="A3188" s="2" t="s">
        <v>3726</v>
      </c>
      <c r="B3188" s="4">
        <v>53.718688109616402</v>
      </c>
      <c r="C3188" s="4">
        <v>10.586946281930601</v>
      </c>
      <c r="D3188" s="4">
        <v>2.3431375566851602</v>
      </c>
      <c r="E3188" s="2">
        <v>4.9463327533702604E-4</v>
      </c>
      <c r="F3188" s="2" t="s">
        <v>1873</v>
      </c>
      <c r="G3188" s="2" t="s">
        <v>6770</v>
      </c>
    </row>
    <row r="3189" spans="1:14" x14ac:dyDescent="0.15">
      <c r="A3189" s="2" t="s">
        <v>3727</v>
      </c>
      <c r="B3189" s="4">
        <v>32.801759474633499</v>
      </c>
      <c r="C3189" s="4">
        <v>8.8209705612084104</v>
      </c>
      <c r="D3189" s="4">
        <v>1.89476389486539</v>
      </c>
      <c r="E3189" s="2">
        <v>5.6315110008072601E-3</v>
      </c>
      <c r="F3189" s="2" t="s">
        <v>1873</v>
      </c>
      <c r="G3189" s="2" t="s">
        <v>5793</v>
      </c>
      <c r="J3189" s="5"/>
    </row>
    <row r="3190" spans="1:14" x14ac:dyDescent="0.15">
      <c r="A3190" s="2" t="s">
        <v>3728</v>
      </c>
      <c r="B3190" s="4">
        <v>13.242369694430099</v>
      </c>
      <c r="C3190" s="4">
        <v>2.6998560384688899</v>
      </c>
      <c r="D3190" s="4">
        <v>2.2942069253573298</v>
      </c>
      <c r="E3190" s="2">
        <v>4.3600132893857599E-2</v>
      </c>
      <c r="F3190" s="2" t="s">
        <v>1873</v>
      </c>
      <c r="G3190" s="2" t="s">
        <v>4397</v>
      </c>
      <c r="J3190" s="5"/>
    </row>
    <row r="3191" spans="1:14" x14ac:dyDescent="0.15">
      <c r="A3191" s="2" t="s">
        <v>3729</v>
      </c>
      <c r="B3191" s="4">
        <v>164.80512018779399</v>
      </c>
      <c r="C3191" s="4">
        <v>9.3388031774674491</v>
      </c>
      <c r="D3191" s="4">
        <v>4.1413795829072502</v>
      </c>
      <c r="E3191" s="5">
        <v>2.2751579347985701E-20</v>
      </c>
      <c r="F3191" s="2" t="s">
        <v>1873</v>
      </c>
      <c r="G3191" s="2" t="s">
        <v>5794</v>
      </c>
    </row>
    <row r="3192" spans="1:14" x14ac:dyDescent="0.15">
      <c r="A3192" s="2" t="s">
        <v>3730</v>
      </c>
      <c r="B3192" s="4">
        <v>62.187727308079303</v>
      </c>
      <c r="C3192" s="4">
        <v>4.8818794606787401</v>
      </c>
      <c r="D3192" s="4">
        <v>3.6711213150392501</v>
      </c>
      <c r="E3192" s="5">
        <v>1.1728401749466999E-9</v>
      </c>
      <c r="F3192" s="2" t="s">
        <v>1873</v>
      </c>
      <c r="G3192" s="2" t="s">
        <v>4397</v>
      </c>
      <c r="J3192" s="5"/>
    </row>
    <row r="3193" spans="1:14" x14ac:dyDescent="0.15">
      <c r="A3193" s="2" t="s">
        <v>3731</v>
      </c>
      <c r="B3193" s="4">
        <v>25.0810083297083</v>
      </c>
      <c r="C3193" s="4">
        <v>4.0497840577033397</v>
      </c>
      <c r="D3193" s="4">
        <v>2.63067846197684</v>
      </c>
      <c r="E3193" s="2">
        <v>1.5604385330614901E-3</v>
      </c>
      <c r="F3193" s="2" t="s">
        <v>1873</v>
      </c>
      <c r="G3193" s="2" t="s">
        <v>5795</v>
      </c>
    </row>
    <row r="3194" spans="1:14" x14ac:dyDescent="0.15">
      <c r="A3194" s="2" t="s">
        <v>3732</v>
      </c>
      <c r="B3194" s="4">
        <v>33.877999350567798</v>
      </c>
      <c r="C3194" s="4">
        <v>9.1352333479247605</v>
      </c>
      <c r="D3194" s="4">
        <v>1.8908351932565</v>
      </c>
      <c r="E3194" s="2">
        <v>5.5189427501479097E-3</v>
      </c>
      <c r="F3194" s="2" t="s">
        <v>1873</v>
      </c>
      <c r="G3194" s="2" t="s">
        <v>1636</v>
      </c>
    </row>
    <row r="3195" spans="1:14" x14ac:dyDescent="0.15">
      <c r="A3195" s="2" t="s">
        <v>3733</v>
      </c>
      <c r="B3195" s="4">
        <v>20.682282499689101</v>
      </c>
      <c r="C3195" s="4">
        <v>0</v>
      </c>
      <c r="D3195" s="4" t="s">
        <v>1872</v>
      </c>
      <c r="E3195" s="5">
        <v>7.1023712381700402E-7</v>
      </c>
      <c r="F3195" s="2" t="s">
        <v>1873</v>
      </c>
      <c r="G3195" s="2" t="s">
        <v>6771</v>
      </c>
      <c r="J3195" s="5"/>
    </row>
    <row r="3196" spans="1:14" x14ac:dyDescent="0.15">
      <c r="A3196" s="2" t="s">
        <v>3734</v>
      </c>
      <c r="B3196" s="4">
        <v>133.26621196330001</v>
      </c>
      <c r="C3196" s="4">
        <v>53.7935509398352</v>
      </c>
      <c r="D3196" s="4">
        <v>1.3088059186829699</v>
      </c>
      <c r="E3196" s="2">
        <v>4.3291536827614599E-3</v>
      </c>
      <c r="F3196" s="2" t="s">
        <v>1873</v>
      </c>
      <c r="G3196" s="2" t="s">
        <v>5796</v>
      </c>
      <c r="J3196" s="5"/>
      <c r="N3196" s="5"/>
    </row>
    <row r="3197" spans="1:14" x14ac:dyDescent="0.15">
      <c r="A3197" s="2" t="s">
        <v>3735</v>
      </c>
      <c r="B3197" s="4">
        <v>16.096484656285401</v>
      </c>
      <c r="C3197" s="4">
        <v>0.41604770148770098</v>
      </c>
      <c r="D3197" s="4">
        <v>5.2738528909885298</v>
      </c>
      <c r="E3197" s="2">
        <v>3.3567874297238702E-4</v>
      </c>
      <c r="F3197" s="2" t="s">
        <v>1873</v>
      </c>
      <c r="G3197" s="2" t="s">
        <v>4397</v>
      </c>
      <c r="J3197" s="5"/>
    </row>
    <row r="3198" spans="1:14" x14ac:dyDescent="0.15">
      <c r="A3198" s="2" t="s">
        <v>3736</v>
      </c>
      <c r="B3198" s="4">
        <v>36.732574951602103</v>
      </c>
      <c r="C3198" s="4">
        <v>8.5067077744920496</v>
      </c>
      <c r="D3198" s="4">
        <v>2.1103872323822901</v>
      </c>
      <c r="E3198" s="2">
        <v>1.5455247213414501E-3</v>
      </c>
      <c r="F3198" s="2" t="s">
        <v>1873</v>
      </c>
      <c r="G3198" s="2" t="s">
        <v>5797</v>
      </c>
      <c r="J3198" s="5"/>
    </row>
    <row r="3199" spans="1:14" x14ac:dyDescent="0.15">
      <c r="A3199" s="2" t="s">
        <v>3737</v>
      </c>
      <c r="B3199" s="4">
        <v>60.316085895876803</v>
      </c>
      <c r="C3199" s="4">
        <v>7.1656877976599302</v>
      </c>
      <c r="D3199" s="4">
        <v>3.07336571738719</v>
      </c>
      <c r="E3199" s="5">
        <v>9.6313836122112504E-8</v>
      </c>
      <c r="F3199" s="2" t="s">
        <v>1873</v>
      </c>
      <c r="G3199" s="2" t="s">
        <v>5798</v>
      </c>
      <c r="J3199" s="5"/>
      <c r="N3199" s="5"/>
    </row>
    <row r="3200" spans="1:14" x14ac:dyDescent="0.15">
      <c r="A3200" s="2" t="s">
        <v>3738</v>
      </c>
      <c r="B3200" s="4">
        <v>645.32451060784604</v>
      </c>
      <c r="C3200" s="4">
        <v>154.697165468495</v>
      </c>
      <c r="D3200" s="4">
        <v>2.0605780603402</v>
      </c>
      <c r="E3200" s="5">
        <v>2.1053569759886001E-7</v>
      </c>
      <c r="F3200" s="2" t="s">
        <v>1873</v>
      </c>
      <c r="G3200" s="2" t="s">
        <v>4397</v>
      </c>
      <c r="J3200" s="5"/>
    </row>
    <row r="3201" spans="1:14" x14ac:dyDescent="0.15">
      <c r="A3201" s="2" t="s">
        <v>3739</v>
      </c>
      <c r="B3201" s="4">
        <v>8.7503381773081497</v>
      </c>
      <c r="C3201" s="4">
        <v>0.41604770148770098</v>
      </c>
      <c r="D3201" s="4">
        <v>4.39451792078862</v>
      </c>
      <c r="E3201" s="2">
        <v>1.53045894896164E-2</v>
      </c>
      <c r="F3201" s="2" t="s">
        <v>1873</v>
      </c>
      <c r="G3201" s="2" t="s">
        <v>4397</v>
      </c>
    </row>
    <row r="3202" spans="1:14" x14ac:dyDescent="0.15">
      <c r="A3202" s="2" t="s">
        <v>3740</v>
      </c>
      <c r="B3202" s="4">
        <v>26.2976673754758</v>
      </c>
      <c r="C3202" s="4">
        <v>8.8209705612084104</v>
      </c>
      <c r="D3202" s="4">
        <v>1.5759255292680701</v>
      </c>
      <c r="E3202" s="2">
        <v>4.4727122827486497E-2</v>
      </c>
      <c r="F3202" s="2" t="s">
        <v>1873</v>
      </c>
      <c r="G3202" s="2" t="s">
        <v>4397</v>
      </c>
    </row>
    <row r="3203" spans="1:14" x14ac:dyDescent="0.15">
      <c r="A3203" s="2" t="s">
        <v>3741</v>
      </c>
      <c r="B3203" s="4">
        <v>158.439144062574</v>
      </c>
      <c r="C3203" s="4">
        <v>42.976310701154901</v>
      </c>
      <c r="D3203" s="4">
        <v>1.88231526736627</v>
      </c>
      <c r="E3203" s="5">
        <v>1.10498134313494E-5</v>
      </c>
      <c r="F3203" s="2" t="s">
        <v>1873</v>
      </c>
      <c r="G3203" s="2" t="s">
        <v>4397</v>
      </c>
      <c r="J3203" s="5"/>
    </row>
    <row r="3204" spans="1:14" x14ac:dyDescent="0.15">
      <c r="A3204" s="2" t="s">
        <v>3742</v>
      </c>
      <c r="B3204" s="4">
        <v>14.6927535971334</v>
      </c>
      <c r="C3204" s="4">
        <v>0.41604770148770098</v>
      </c>
      <c r="D3204" s="4">
        <v>5.1422120408038001</v>
      </c>
      <c r="E3204" s="2">
        <v>4.5135647179087799E-4</v>
      </c>
      <c r="F3204" s="2" t="s">
        <v>1873</v>
      </c>
      <c r="G3204" s="2" t="s">
        <v>2323</v>
      </c>
      <c r="J3204" s="5"/>
    </row>
    <row r="3205" spans="1:14" x14ac:dyDescent="0.15">
      <c r="A3205" s="2" t="s">
        <v>3743</v>
      </c>
      <c r="B3205" s="4">
        <v>157.458052430458</v>
      </c>
      <c r="C3205" s="4">
        <v>13.999296723798899</v>
      </c>
      <c r="D3205" s="4">
        <v>3.4915412809202802</v>
      </c>
      <c r="E3205" s="5">
        <v>3.1292766429988202E-9</v>
      </c>
      <c r="F3205" s="2" t="s">
        <v>1873</v>
      </c>
      <c r="G3205" s="2" t="s">
        <v>5799</v>
      </c>
      <c r="J3205" s="5"/>
    </row>
    <row r="3206" spans="1:14" x14ac:dyDescent="0.15">
      <c r="A3206" s="2" t="s">
        <v>3744</v>
      </c>
      <c r="B3206" s="4">
        <v>12.353201831880201</v>
      </c>
      <c r="C3206" s="4">
        <v>2.2838083369811901</v>
      </c>
      <c r="D3206" s="4">
        <v>2.4353715368006998</v>
      </c>
      <c r="E3206" s="2">
        <v>3.2181563460893202E-2</v>
      </c>
      <c r="F3206" s="2" t="s">
        <v>1873</v>
      </c>
      <c r="G3206" s="2" t="s">
        <v>3</v>
      </c>
    </row>
    <row r="3207" spans="1:14" x14ac:dyDescent="0.15">
      <c r="A3207" s="2" t="s">
        <v>3745</v>
      </c>
      <c r="B3207" s="4">
        <v>56.479036745189902</v>
      </c>
      <c r="C3207" s="4">
        <v>9.7637589213574802</v>
      </c>
      <c r="D3207" s="4">
        <v>2.5322069046900899</v>
      </c>
      <c r="E3207" s="2">
        <v>2.2125835353635601E-4</v>
      </c>
      <c r="F3207" s="2" t="s">
        <v>1873</v>
      </c>
      <c r="G3207" s="2" t="s">
        <v>5800</v>
      </c>
      <c r="J3207" s="5"/>
    </row>
    <row r="3208" spans="1:14" x14ac:dyDescent="0.15">
      <c r="A3208" s="2" t="s">
        <v>3746</v>
      </c>
      <c r="B3208" s="4">
        <v>178.186987773699</v>
      </c>
      <c r="C3208" s="4">
        <v>5.9175446931968301</v>
      </c>
      <c r="D3208" s="4">
        <v>4.9122494795072598</v>
      </c>
      <c r="E3208" s="5">
        <v>3.3754081014112002E-28</v>
      </c>
      <c r="F3208" s="2" t="s">
        <v>1873</v>
      </c>
      <c r="G3208" s="2" t="s">
        <v>4397</v>
      </c>
      <c r="N3208" s="5"/>
    </row>
    <row r="3209" spans="1:14" x14ac:dyDescent="0.15">
      <c r="A3209" s="2" t="s">
        <v>3747</v>
      </c>
      <c r="B3209" s="4">
        <v>134.38910468278601</v>
      </c>
      <c r="C3209" s="4">
        <v>54.302475513691903</v>
      </c>
      <c r="D3209" s="4">
        <v>1.3073263058664899</v>
      </c>
      <c r="E3209" s="2">
        <v>4.2994406863317702E-4</v>
      </c>
      <c r="F3209" s="2" t="s">
        <v>1873</v>
      </c>
      <c r="G3209" s="2" t="s">
        <v>5801</v>
      </c>
    </row>
    <row r="3210" spans="1:14" x14ac:dyDescent="0.15">
      <c r="A3210" s="2" t="s">
        <v>3748</v>
      </c>
      <c r="B3210" s="4">
        <v>21.478144675136299</v>
      </c>
      <c r="C3210" s="4">
        <v>5.5014969917091303</v>
      </c>
      <c r="D3210" s="4">
        <v>1.96497323233278</v>
      </c>
      <c r="E3210" s="2">
        <v>4.9249449070645802E-2</v>
      </c>
      <c r="F3210" s="2" t="s">
        <v>1873</v>
      </c>
      <c r="G3210" s="2" t="s">
        <v>3749</v>
      </c>
      <c r="J3210" s="5"/>
      <c r="N3210" s="5"/>
    </row>
    <row r="3211" spans="1:14" x14ac:dyDescent="0.15">
      <c r="A3211" s="2" t="s">
        <v>3750</v>
      </c>
      <c r="B3211" s="4">
        <v>1025.60534253012</v>
      </c>
      <c r="C3211" s="4">
        <v>379.86410696023199</v>
      </c>
      <c r="D3211" s="4">
        <v>1.43292037778571</v>
      </c>
      <c r="E3211" s="5">
        <v>3.45882384305205E-9</v>
      </c>
      <c r="F3211" s="2" t="s">
        <v>1873</v>
      </c>
      <c r="G3211" s="2" t="s">
        <v>5802</v>
      </c>
      <c r="J3211" s="5"/>
    </row>
    <row r="3212" spans="1:14" x14ac:dyDescent="0.15">
      <c r="A3212" s="2" t="s">
        <v>3751</v>
      </c>
      <c r="B3212" s="4">
        <v>63.684764054334003</v>
      </c>
      <c r="C3212" s="4">
        <v>2.9034258680115799</v>
      </c>
      <c r="D3212" s="4">
        <v>4.4551201594593701</v>
      </c>
      <c r="E3212" s="5">
        <v>2.22933496193518E-12</v>
      </c>
      <c r="F3212" s="2" t="s">
        <v>1873</v>
      </c>
      <c r="G3212" s="2" t="s">
        <v>3752</v>
      </c>
    </row>
    <row r="3213" spans="1:14" x14ac:dyDescent="0.15">
      <c r="A3213" s="2" t="s">
        <v>3753</v>
      </c>
      <c r="B3213" s="4">
        <v>6.9253496086569397</v>
      </c>
      <c r="C3213" s="4">
        <v>0.41604770148770098</v>
      </c>
      <c r="D3213" s="4">
        <v>4.0570660502273803</v>
      </c>
      <c r="E3213" s="2">
        <v>4.0777022752293397E-2</v>
      </c>
      <c r="F3213" s="2" t="s">
        <v>1873</v>
      </c>
      <c r="G3213" s="2" t="s">
        <v>5803</v>
      </c>
      <c r="J3213" s="5"/>
      <c r="N3213" s="5"/>
    </row>
    <row r="3214" spans="1:14" x14ac:dyDescent="0.15">
      <c r="A3214" s="2" t="s">
        <v>3754</v>
      </c>
      <c r="B3214" s="4">
        <v>116.46717081867</v>
      </c>
      <c r="C3214" s="4">
        <v>4.9747563330477602</v>
      </c>
      <c r="D3214" s="4">
        <v>4.5491536791212601</v>
      </c>
      <c r="E3214" s="5">
        <v>1.62347405169766E-7</v>
      </c>
      <c r="F3214" s="2" t="s">
        <v>1873</v>
      </c>
      <c r="G3214" s="2" t="s">
        <v>5804</v>
      </c>
      <c r="J3214" s="5"/>
      <c r="N3214" s="5"/>
    </row>
    <row r="3215" spans="1:14" x14ac:dyDescent="0.15">
      <c r="A3215" s="2" t="s">
        <v>3755</v>
      </c>
      <c r="B3215" s="4">
        <v>163.681766829129</v>
      </c>
      <c r="C3215" s="4">
        <v>5.39080403453546</v>
      </c>
      <c r="D3215" s="4">
        <v>4.9242493469777999</v>
      </c>
      <c r="E3215" s="5">
        <v>1.1438092333381601E-10</v>
      </c>
      <c r="F3215" s="2" t="s">
        <v>1873</v>
      </c>
      <c r="G3215" s="2" t="s">
        <v>4397</v>
      </c>
      <c r="N3215" s="5"/>
    </row>
    <row r="3216" spans="1:14" x14ac:dyDescent="0.15">
      <c r="A3216" s="2" t="s">
        <v>3756</v>
      </c>
      <c r="B3216" s="4">
        <v>94.708648443046599</v>
      </c>
      <c r="C3216" s="4">
        <v>40.480024492228701</v>
      </c>
      <c r="D3216" s="4">
        <v>1.22628601034995</v>
      </c>
      <c r="E3216" s="2">
        <v>3.0543640150434699E-3</v>
      </c>
      <c r="F3216" s="2" t="s">
        <v>1873</v>
      </c>
      <c r="G3216" s="2" t="s">
        <v>5805</v>
      </c>
    </row>
    <row r="3217" spans="1:17" x14ac:dyDescent="0.15">
      <c r="A3217" s="2" t="s">
        <v>3757</v>
      </c>
      <c r="B3217" s="4">
        <v>78.425091773376806</v>
      </c>
      <c r="C3217" s="4">
        <v>23.466608943244601</v>
      </c>
      <c r="D3217" s="4">
        <v>1.74070593292905</v>
      </c>
      <c r="E3217" s="2">
        <v>2.15931678938096E-4</v>
      </c>
      <c r="F3217" s="2" t="s">
        <v>1873</v>
      </c>
      <c r="G3217" s="2" t="s">
        <v>4397</v>
      </c>
    </row>
    <row r="3218" spans="1:17" x14ac:dyDescent="0.15">
      <c r="A3218" s="2" t="s">
        <v>3758</v>
      </c>
      <c r="B3218" s="4">
        <v>5177.2593575524397</v>
      </c>
      <c r="C3218" s="4">
        <v>1762.8070879183399</v>
      </c>
      <c r="D3218" s="4">
        <v>1.5543139900349501</v>
      </c>
      <c r="E3218" s="5">
        <v>5.5818180718030403E-6</v>
      </c>
      <c r="F3218" s="2" t="s">
        <v>1873</v>
      </c>
      <c r="G3218" s="2" t="s">
        <v>4397</v>
      </c>
    </row>
    <row r="3219" spans="1:17" x14ac:dyDescent="0.15">
      <c r="A3219" s="2" t="s">
        <v>3759</v>
      </c>
      <c r="B3219" s="4">
        <v>25.923523348706901</v>
      </c>
      <c r="C3219" s="4">
        <v>2.9034258680115799</v>
      </c>
      <c r="D3219" s="4">
        <v>3.1584337089518599</v>
      </c>
      <c r="E3219" s="2">
        <v>7.8191425218564095E-4</v>
      </c>
      <c r="F3219" s="2" t="s">
        <v>1873</v>
      </c>
      <c r="G3219" s="2" t="s">
        <v>5806</v>
      </c>
    </row>
    <row r="3220" spans="1:17" x14ac:dyDescent="0.15">
      <c r="A3220" s="2" t="s">
        <v>3760</v>
      </c>
      <c r="B3220" s="4">
        <v>20.2143721466384</v>
      </c>
      <c r="C3220" s="4">
        <v>3.2176886547279402</v>
      </c>
      <c r="D3220" s="4">
        <v>2.6512847525721401</v>
      </c>
      <c r="E3220" s="2">
        <v>2.8732205867772601E-3</v>
      </c>
      <c r="F3220" s="2" t="s">
        <v>1873</v>
      </c>
      <c r="G3220" s="2" t="s">
        <v>4397</v>
      </c>
    </row>
    <row r="3221" spans="1:17" x14ac:dyDescent="0.15">
      <c r="A3221" s="2" t="s">
        <v>3761</v>
      </c>
      <c r="B3221" s="4">
        <v>1597.4573330078999</v>
      </c>
      <c r="C3221" s="4">
        <v>363.20058636757398</v>
      </c>
      <c r="D3221" s="4">
        <v>2.1369389613937102</v>
      </c>
      <c r="E3221" s="5">
        <v>5.6161473445146601E-18</v>
      </c>
      <c r="F3221" s="2" t="s">
        <v>1873</v>
      </c>
      <c r="G3221" s="2" t="s">
        <v>5807</v>
      </c>
    </row>
    <row r="3222" spans="1:17" x14ac:dyDescent="0.15">
      <c r="A3222" s="2" t="s">
        <v>3762</v>
      </c>
      <c r="B3222" s="4">
        <v>247.11345331622999</v>
      </c>
      <c r="C3222" s="4">
        <v>73.776545101992895</v>
      </c>
      <c r="D3222" s="4">
        <v>1.74393942036258</v>
      </c>
      <c r="E3222" s="5">
        <v>4.0490636983471798E-9</v>
      </c>
      <c r="F3222" s="2" t="s">
        <v>1873</v>
      </c>
      <c r="G3222" s="2" t="s">
        <v>5808</v>
      </c>
      <c r="J3222" s="5"/>
    </row>
    <row r="3223" spans="1:17" x14ac:dyDescent="0.15">
      <c r="A3223" s="2" t="s">
        <v>3763</v>
      </c>
      <c r="B3223" s="4">
        <v>6.6445112689907502</v>
      </c>
      <c r="C3223" s="4">
        <v>0</v>
      </c>
      <c r="D3223" s="4" t="s">
        <v>1872</v>
      </c>
      <c r="E3223" s="2">
        <v>1.04951486712057E-2</v>
      </c>
      <c r="F3223" s="2" t="s">
        <v>1873</v>
      </c>
      <c r="G3223" s="2" t="s">
        <v>6772</v>
      </c>
      <c r="J3223" s="5"/>
      <c r="N3223" s="5"/>
    </row>
    <row r="3224" spans="1:17" x14ac:dyDescent="0.15">
      <c r="A3224" s="2" t="s">
        <v>3764</v>
      </c>
      <c r="B3224" s="4">
        <v>285.85947076740399</v>
      </c>
      <c r="C3224" s="4">
        <v>30.087739997438501</v>
      </c>
      <c r="D3224" s="4">
        <v>3.2480584391382301</v>
      </c>
      <c r="E3224" s="5">
        <v>2.7317318635491501E-17</v>
      </c>
      <c r="F3224" s="2" t="s">
        <v>1873</v>
      </c>
      <c r="G3224" s="2" t="s">
        <v>5809</v>
      </c>
      <c r="J3224" s="5"/>
    </row>
    <row r="3225" spans="1:17" x14ac:dyDescent="0.15">
      <c r="A3225" s="2" t="s">
        <v>3765</v>
      </c>
      <c r="B3225" s="4">
        <v>64.106482203012305</v>
      </c>
      <c r="C3225" s="4">
        <v>29.791293295526799</v>
      </c>
      <c r="D3225" s="4">
        <v>1.10557948901518</v>
      </c>
      <c r="E3225" s="2">
        <v>3.6759383292511702E-2</v>
      </c>
      <c r="F3225" s="2" t="s">
        <v>1873</v>
      </c>
      <c r="G3225" s="2" t="s">
        <v>5810</v>
      </c>
    </row>
    <row r="3226" spans="1:17" x14ac:dyDescent="0.15">
      <c r="A3226" s="2" t="s">
        <v>3766</v>
      </c>
      <c r="B3226" s="4">
        <v>111.833798853357</v>
      </c>
      <c r="C3226" s="4">
        <v>13.8046349366585</v>
      </c>
      <c r="D3226" s="4">
        <v>3.0181316295909002</v>
      </c>
      <c r="E3226" s="5">
        <v>2.2175889943235199E-9</v>
      </c>
      <c r="F3226" s="2" t="s">
        <v>1873</v>
      </c>
      <c r="G3226" s="2" t="s">
        <v>5811</v>
      </c>
    </row>
    <row r="3227" spans="1:17" x14ac:dyDescent="0.15">
      <c r="A3227" s="2" t="s">
        <v>3767</v>
      </c>
      <c r="B3227" s="4">
        <v>67.989723558071503</v>
      </c>
      <c r="C3227" s="4">
        <v>23.8826566447323</v>
      </c>
      <c r="D3227" s="4">
        <v>1.5093533766501399</v>
      </c>
      <c r="E3227" s="2">
        <v>1.6150558859923301E-3</v>
      </c>
      <c r="F3227" s="2" t="s">
        <v>1873</v>
      </c>
      <c r="G3227" s="2" t="s">
        <v>4397</v>
      </c>
      <c r="J3227" s="5"/>
    </row>
    <row r="3228" spans="1:17" x14ac:dyDescent="0.15">
      <c r="A3228" s="2" t="s">
        <v>3768</v>
      </c>
      <c r="B3228" s="4">
        <v>121.28669351901</v>
      </c>
      <c r="C3228" s="4">
        <v>56.143512021978403</v>
      </c>
      <c r="D3228" s="4">
        <v>1.11123006100153</v>
      </c>
      <c r="E3228" s="2">
        <v>2.2142100419099199E-3</v>
      </c>
      <c r="F3228" s="2" t="s">
        <v>1873</v>
      </c>
      <c r="G3228" s="2" t="s">
        <v>5812</v>
      </c>
      <c r="J3228" s="5"/>
    </row>
    <row r="3229" spans="1:17" x14ac:dyDescent="0.15">
      <c r="A3229" s="2" t="s">
        <v>3769</v>
      </c>
      <c r="B3229" s="4">
        <v>106.453981391222</v>
      </c>
      <c r="C3229" s="4">
        <v>32.601842291169397</v>
      </c>
      <c r="D3229" s="4">
        <v>1.70720451091452</v>
      </c>
      <c r="E3229" s="5">
        <v>2.7552398589360499E-5</v>
      </c>
      <c r="F3229" s="2" t="s">
        <v>1873</v>
      </c>
      <c r="G3229" s="2" t="s">
        <v>5813</v>
      </c>
      <c r="J3229" s="5"/>
    </row>
    <row r="3230" spans="1:17" x14ac:dyDescent="0.15">
      <c r="A3230" s="2" t="s">
        <v>3770</v>
      </c>
      <c r="B3230" s="4">
        <v>86.098729435571599</v>
      </c>
      <c r="C3230" s="4">
        <v>0</v>
      </c>
      <c r="D3230" s="4" t="s">
        <v>1872</v>
      </c>
      <c r="E3230" s="5">
        <v>5.8426565332675997E-22</v>
      </c>
      <c r="F3230" s="2" t="s">
        <v>1873</v>
      </c>
      <c r="G3230" s="2" t="s">
        <v>3771</v>
      </c>
      <c r="J3230" s="5"/>
      <c r="N3230" s="5"/>
    </row>
    <row r="3231" spans="1:17" x14ac:dyDescent="0.15">
      <c r="A3231" s="2" t="s">
        <v>3772</v>
      </c>
      <c r="B3231" s="4">
        <v>8.0953558108730395</v>
      </c>
      <c r="C3231" s="4">
        <v>0</v>
      </c>
      <c r="D3231" s="4" t="s">
        <v>1872</v>
      </c>
      <c r="E3231" s="2">
        <v>1.1500702822948201E-2</v>
      </c>
      <c r="F3231" s="2" t="s">
        <v>1873</v>
      </c>
      <c r="G3231" s="2" t="s">
        <v>6773</v>
      </c>
      <c r="J3231" s="5"/>
      <c r="N3231" s="5"/>
      <c r="Q3231" s="6"/>
    </row>
    <row r="3232" spans="1:17" x14ac:dyDescent="0.15">
      <c r="A3232" s="2" t="s">
        <v>3773</v>
      </c>
      <c r="B3232" s="4">
        <v>5.8491097327225496</v>
      </c>
      <c r="C3232" s="4">
        <v>0</v>
      </c>
      <c r="D3232" s="4" t="s">
        <v>1872</v>
      </c>
      <c r="E3232" s="2">
        <v>2.2936371533036799E-2</v>
      </c>
      <c r="F3232" s="2" t="s">
        <v>1873</v>
      </c>
      <c r="G3232" s="2" t="s">
        <v>5584</v>
      </c>
    </row>
    <row r="3233" spans="1:14" x14ac:dyDescent="0.15">
      <c r="A3233" s="2" t="s">
        <v>3774</v>
      </c>
      <c r="B3233" s="4">
        <v>119.92961530340899</v>
      </c>
      <c r="C3233" s="4">
        <v>52.509775665762803</v>
      </c>
      <c r="D3233" s="4">
        <v>1.1915300232108199</v>
      </c>
      <c r="E3233" s="2">
        <v>9.900057100654799E-4</v>
      </c>
      <c r="F3233" s="2" t="s">
        <v>1873</v>
      </c>
      <c r="G3233" s="2" t="s">
        <v>5814</v>
      </c>
    </row>
    <row r="3234" spans="1:14" x14ac:dyDescent="0.15">
      <c r="A3234" s="2" t="s">
        <v>3775</v>
      </c>
      <c r="B3234" s="4">
        <v>7.7207511449251296</v>
      </c>
      <c r="C3234" s="4">
        <v>0.51783261625904498</v>
      </c>
      <c r="D3234" s="4">
        <v>3.8981834698701299</v>
      </c>
      <c r="E3234" s="2">
        <v>2.05282879941832E-2</v>
      </c>
      <c r="F3234" s="2" t="s">
        <v>1873</v>
      </c>
      <c r="G3234" s="2" t="s">
        <v>6774</v>
      </c>
      <c r="J3234" s="5"/>
    </row>
    <row r="3235" spans="1:14" x14ac:dyDescent="0.15">
      <c r="A3235" s="2" t="s">
        <v>3776</v>
      </c>
      <c r="B3235" s="4">
        <v>37.6683956577034</v>
      </c>
      <c r="C3235" s="4">
        <v>11.215471855363299</v>
      </c>
      <c r="D3235" s="4">
        <v>1.74786426996248</v>
      </c>
      <c r="E3235" s="2">
        <v>9.3500739477454398E-3</v>
      </c>
      <c r="F3235" s="2" t="s">
        <v>1873</v>
      </c>
      <c r="G3235" s="2" t="s">
        <v>3777</v>
      </c>
      <c r="J3235" s="5"/>
    </row>
    <row r="3236" spans="1:14" x14ac:dyDescent="0.15">
      <c r="A3236" s="2" t="s">
        <v>3778</v>
      </c>
      <c r="B3236" s="4">
        <v>12.914878511212599</v>
      </c>
      <c r="C3236" s="4">
        <v>1.4517129340057899</v>
      </c>
      <c r="D3236" s="4">
        <v>3.1532059683727698</v>
      </c>
      <c r="E3236" s="2">
        <v>9.0040722583238104E-3</v>
      </c>
      <c r="F3236" s="2" t="s">
        <v>1873</v>
      </c>
      <c r="G3236" s="2" t="s">
        <v>5479</v>
      </c>
    </row>
    <row r="3237" spans="1:14" x14ac:dyDescent="0.15">
      <c r="A3237" s="2" t="s">
        <v>3779</v>
      </c>
      <c r="B3237" s="4">
        <v>324.41565237012099</v>
      </c>
      <c r="C3237" s="4">
        <v>46.804708844510898</v>
      </c>
      <c r="D3237" s="4">
        <v>2.7931178419157598</v>
      </c>
      <c r="E3237" s="5">
        <v>1.8739678175611101E-20</v>
      </c>
      <c r="F3237" s="2" t="s">
        <v>1873</v>
      </c>
      <c r="G3237" s="2" t="s">
        <v>5815</v>
      </c>
    </row>
    <row r="3238" spans="1:14" x14ac:dyDescent="0.15">
      <c r="A3238" s="2" t="s">
        <v>3780</v>
      </c>
      <c r="B3238" s="4">
        <v>312.67078006112399</v>
      </c>
      <c r="C3238" s="4">
        <v>153.09912740770699</v>
      </c>
      <c r="D3238" s="4">
        <v>1.0301783415833701</v>
      </c>
      <c r="E3238" s="2">
        <v>1.05444192667898E-3</v>
      </c>
      <c r="F3238" s="2" t="s">
        <v>1873</v>
      </c>
      <c r="G3238" s="2" t="s">
        <v>5816</v>
      </c>
    </row>
    <row r="3239" spans="1:14" x14ac:dyDescent="0.15">
      <c r="A3239" s="2" t="s">
        <v>3781</v>
      </c>
      <c r="B3239" s="4">
        <v>48.477907899777499</v>
      </c>
      <c r="C3239" s="4">
        <v>6.5371622242272203</v>
      </c>
      <c r="D3239" s="4">
        <v>2.8905910353625601</v>
      </c>
      <c r="E3239" s="5">
        <v>6.8461962988080507E-5</v>
      </c>
      <c r="F3239" s="2" t="s">
        <v>1873</v>
      </c>
      <c r="G3239" s="2" t="s">
        <v>6861</v>
      </c>
      <c r="N3239" s="5"/>
    </row>
    <row r="3240" spans="1:14" x14ac:dyDescent="0.15">
      <c r="A3240" s="2" t="s">
        <v>3782</v>
      </c>
      <c r="B3240" s="4">
        <v>170.60619515942801</v>
      </c>
      <c r="C3240" s="4">
        <v>37.780168453759799</v>
      </c>
      <c r="D3240" s="4">
        <v>2.1749689961323</v>
      </c>
      <c r="E3240" s="5">
        <v>1.15764710738775E-10</v>
      </c>
      <c r="F3240" s="2" t="s">
        <v>1873</v>
      </c>
      <c r="G3240" s="2" t="s">
        <v>4928</v>
      </c>
      <c r="N3240" s="5"/>
    </row>
    <row r="3241" spans="1:14" x14ac:dyDescent="0.15">
      <c r="A3241" s="2" t="s">
        <v>3783</v>
      </c>
      <c r="B3241" s="4">
        <v>59.0989662109303</v>
      </c>
      <c r="C3241" s="4">
        <v>13.7957268942562</v>
      </c>
      <c r="D3241" s="4">
        <v>2.0989114202463499</v>
      </c>
      <c r="E3241" s="5">
        <v>5.4134332840355301E-5</v>
      </c>
      <c r="F3241" s="2" t="s">
        <v>1873</v>
      </c>
      <c r="G3241" s="2" t="s">
        <v>3784</v>
      </c>
      <c r="N3241" s="5"/>
    </row>
    <row r="3242" spans="1:14" x14ac:dyDescent="0.15">
      <c r="A3242" s="2" t="s">
        <v>3785</v>
      </c>
      <c r="B3242" s="4">
        <v>94.520655151304197</v>
      </c>
      <c r="C3242" s="4">
        <v>4.8818794606787401</v>
      </c>
      <c r="D3242" s="4">
        <v>4.2751210502616201</v>
      </c>
      <c r="E3242" s="5">
        <v>7.8542945441621598E-12</v>
      </c>
      <c r="F3242" s="2" t="s">
        <v>1873</v>
      </c>
      <c r="G3242" s="2" t="s">
        <v>4397</v>
      </c>
      <c r="J3242" s="5"/>
      <c r="N3242" s="5"/>
    </row>
    <row r="3243" spans="1:14" x14ac:dyDescent="0.15">
      <c r="A3243" s="2" t="s">
        <v>3786</v>
      </c>
      <c r="B3243" s="4">
        <v>75.898007355560097</v>
      </c>
      <c r="C3243" s="4">
        <v>7.4710425419739597</v>
      </c>
      <c r="D3243" s="4">
        <v>3.3446805271221698</v>
      </c>
      <c r="E3243" s="5">
        <v>2.14063145704749E-10</v>
      </c>
      <c r="F3243" s="2" t="s">
        <v>1873</v>
      </c>
      <c r="G3243" s="2" t="s">
        <v>6033</v>
      </c>
      <c r="J3243" s="5"/>
    </row>
    <row r="3244" spans="1:14" x14ac:dyDescent="0.15">
      <c r="A3244" s="2" t="s">
        <v>3787</v>
      </c>
      <c r="B3244" s="4">
        <v>28.1693087876784</v>
      </c>
      <c r="C3244" s="4">
        <v>0</v>
      </c>
      <c r="D3244" s="4" t="s">
        <v>1872</v>
      </c>
      <c r="E3244" s="5">
        <v>1.18016208132109E-8</v>
      </c>
      <c r="F3244" s="2" t="s">
        <v>1873</v>
      </c>
      <c r="G3244" s="2" t="s">
        <v>6775</v>
      </c>
    </row>
    <row r="3245" spans="1:14" x14ac:dyDescent="0.15">
      <c r="A3245" s="2" t="s">
        <v>3788</v>
      </c>
      <c r="B3245" s="4">
        <v>73.511802746755507</v>
      </c>
      <c r="C3245" s="4">
        <v>11.419041684906</v>
      </c>
      <c r="D3245" s="4">
        <v>2.6865343204768402</v>
      </c>
      <c r="E3245" s="5">
        <v>1.28004230703951E-7</v>
      </c>
      <c r="F3245" s="2" t="s">
        <v>1873</v>
      </c>
      <c r="G3245" s="2" t="s">
        <v>4397</v>
      </c>
    </row>
    <row r="3246" spans="1:14" x14ac:dyDescent="0.15">
      <c r="A3246" s="2" t="s">
        <v>3789</v>
      </c>
      <c r="B3246" s="4">
        <v>6.6445112689907502</v>
      </c>
      <c r="C3246" s="4">
        <v>0</v>
      </c>
      <c r="D3246" s="4" t="s">
        <v>1872</v>
      </c>
      <c r="E3246" s="2">
        <v>1.04951486712057E-2</v>
      </c>
      <c r="F3246" s="2" t="s">
        <v>1873</v>
      </c>
      <c r="G3246" s="2" t="s">
        <v>5817</v>
      </c>
      <c r="J3246" s="5"/>
      <c r="N3246" s="5"/>
    </row>
    <row r="3247" spans="1:14" x14ac:dyDescent="0.15">
      <c r="A3247" s="2" t="s">
        <v>3790</v>
      </c>
      <c r="B3247" s="4">
        <v>7.1124216220414</v>
      </c>
      <c r="C3247" s="4">
        <v>0</v>
      </c>
      <c r="D3247" s="4" t="s">
        <v>1872</v>
      </c>
      <c r="E3247" s="2">
        <v>7.1255487885189999E-3</v>
      </c>
      <c r="F3247" s="2" t="s">
        <v>1873</v>
      </c>
      <c r="G3247" s="2" t="s">
        <v>5818</v>
      </c>
      <c r="J3247" s="5"/>
    </row>
    <row r="3248" spans="1:14" x14ac:dyDescent="0.15">
      <c r="A3248" s="2" t="s">
        <v>3791</v>
      </c>
      <c r="B3248" s="4">
        <v>31.725519598699101</v>
      </c>
      <c r="C3248" s="4">
        <v>4.5676166739623802</v>
      </c>
      <c r="D3248" s="4">
        <v>2.7961303063874299</v>
      </c>
      <c r="E3248" s="2">
        <v>1.59077050697397E-4</v>
      </c>
      <c r="F3248" s="2" t="s">
        <v>1873</v>
      </c>
      <c r="G3248" s="2" t="s">
        <v>5819</v>
      </c>
      <c r="J3248" s="5"/>
    </row>
    <row r="3249" spans="1:14" x14ac:dyDescent="0.15">
      <c r="A3249" s="2" t="s">
        <v>3792</v>
      </c>
      <c r="B3249" s="4">
        <v>184.83288096022599</v>
      </c>
      <c r="C3249" s="4">
        <v>64.176927392223007</v>
      </c>
      <c r="D3249" s="4">
        <v>1.5260948044434799</v>
      </c>
      <c r="E3249" s="2">
        <v>1.8065705079129999E-2</v>
      </c>
      <c r="F3249" s="2" t="s">
        <v>1873</v>
      </c>
      <c r="G3249" s="2" t="s">
        <v>3793</v>
      </c>
    </row>
    <row r="3250" spans="1:14" x14ac:dyDescent="0.15">
      <c r="A3250" s="2" t="s">
        <v>3794</v>
      </c>
      <c r="B3250" s="4">
        <v>28.029350257024301</v>
      </c>
      <c r="C3250" s="4">
        <v>4.6694015887337299</v>
      </c>
      <c r="D3250" s="4">
        <v>2.5856287248793901</v>
      </c>
      <c r="E3250" s="2">
        <v>6.0293198150184E-3</v>
      </c>
      <c r="F3250" s="2" t="s">
        <v>1873</v>
      </c>
      <c r="G3250" s="2" t="s">
        <v>6776</v>
      </c>
    </row>
    <row r="3251" spans="1:14" x14ac:dyDescent="0.15">
      <c r="A3251" s="2" t="s">
        <v>3795</v>
      </c>
      <c r="B3251" s="4">
        <v>435.49932061322397</v>
      </c>
      <c r="C3251" s="4">
        <v>209.18028313286899</v>
      </c>
      <c r="D3251" s="4">
        <v>1.0579235954205199</v>
      </c>
      <c r="E3251" s="5">
        <v>2.4157302992365799E-5</v>
      </c>
      <c r="F3251" s="2" t="s">
        <v>1873</v>
      </c>
      <c r="G3251" s="2" t="s">
        <v>4397</v>
      </c>
      <c r="J3251" s="5"/>
      <c r="N3251" s="5"/>
    </row>
    <row r="3252" spans="1:14" x14ac:dyDescent="0.15">
      <c r="A3252" s="2" t="s">
        <v>3796</v>
      </c>
      <c r="B3252" s="4">
        <v>74.961726010279804</v>
      </c>
      <c r="C3252" s="4">
        <v>1.34992801923445</v>
      </c>
      <c r="D3252" s="4">
        <v>5.7951997845935797</v>
      </c>
      <c r="E3252" s="5">
        <v>1.08455233893323E-16</v>
      </c>
      <c r="F3252" s="2" t="s">
        <v>1873</v>
      </c>
      <c r="G3252" s="2" t="s">
        <v>6777</v>
      </c>
      <c r="J3252" s="5"/>
      <c r="N3252" s="5"/>
    </row>
    <row r="3253" spans="1:14" x14ac:dyDescent="0.15">
      <c r="A3253" s="2" t="s">
        <v>3797</v>
      </c>
      <c r="B3253" s="4">
        <v>66.586453138098605</v>
      </c>
      <c r="C3253" s="4">
        <v>5.5014969917091303</v>
      </c>
      <c r="D3253" s="4">
        <v>3.5973325506315499</v>
      </c>
      <c r="E3253" s="5">
        <v>6.0267645294752198E-10</v>
      </c>
      <c r="F3253" s="2" t="s">
        <v>1873</v>
      </c>
      <c r="G3253" s="2" t="s">
        <v>5820</v>
      </c>
      <c r="N3253" s="5"/>
    </row>
    <row r="3254" spans="1:14" x14ac:dyDescent="0.15">
      <c r="A3254" s="2" t="s">
        <v>3798</v>
      </c>
      <c r="B3254" s="4">
        <v>1119.84469870258</v>
      </c>
      <c r="C3254" s="4">
        <v>261.58958902957102</v>
      </c>
      <c r="D3254" s="4">
        <v>2.09792164215937</v>
      </c>
      <c r="E3254" s="5">
        <v>1.2845293177899899E-10</v>
      </c>
      <c r="F3254" s="2" t="s">
        <v>1873</v>
      </c>
      <c r="G3254" s="2" t="s">
        <v>6034</v>
      </c>
      <c r="N3254" s="5"/>
    </row>
    <row r="3255" spans="1:14" x14ac:dyDescent="0.15">
      <c r="A3255" s="2" t="s">
        <v>3799</v>
      </c>
      <c r="B3255" s="4">
        <v>110.151072011255</v>
      </c>
      <c r="C3255" s="4">
        <v>49.902796499662898</v>
      </c>
      <c r="D3255" s="4">
        <v>1.1422909656537099</v>
      </c>
      <c r="E3255" s="2">
        <v>2.0259587440156601E-2</v>
      </c>
      <c r="F3255" s="2" t="s">
        <v>1873</v>
      </c>
      <c r="G3255" s="2" t="s">
        <v>3800</v>
      </c>
    </row>
    <row r="3256" spans="1:14" x14ac:dyDescent="0.15">
      <c r="A3256" s="2" t="s">
        <v>3801</v>
      </c>
      <c r="B3256" s="4">
        <v>119.791038690292</v>
      </c>
      <c r="C3256" s="4">
        <v>13.906419851429799</v>
      </c>
      <c r="D3256" s="4">
        <v>3.1066970301535299</v>
      </c>
      <c r="E3256" s="5">
        <v>2.8176164144687899E-9</v>
      </c>
      <c r="F3256" s="2" t="s">
        <v>1873</v>
      </c>
      <c r="G3256" s="2" t="s">
        <v>3802</v>
      </c>
      <c r="J3256" s="5"/>
    </row>
    <row r="3257" spans="1:14" x14ac:dyDescent="0.15">
      <c r="A3257" s="2" t="s">
        <v>3803</v>
      </c>
      <c r="B3257" s="4">
        <v>18.202311564602802</v>
      </c>
      <c r="C3257" s="4">
        <v>0.41604770148770098</v>
      </c>
      <c r="D3257" s="4">
        <v>5.4512289154323499</v>
      </c>
      <c r="E3257" s="5">
        <v>2.8880870603965199E-5</v>
      </c>
      <c r="F3257" s="2" t="s">
        <v>1873</v>
      </c>
      <c r="G3257" s="2" t="s">
        <v>5821</v>
      </c>
    </row>
    <row r="3258" spans="1:14" x14ac:dyDescent="0.15">
      <c r="A3258" s="2" t="s">
        <v>3804</v>
      </c>
      <c r="B3258" s="4">
        <v>7.06576877849003</v>
      </c>
      <c r="C3258" s="4">
        <v>0.51783261625904498</v>
      </c>
      <c r="D3258" s="4">
        <v>3.7702887960321001</v>
      </c>
      <c r="E3258" s="2">
        <v>4.1615661236726199E-2</v>
      </c>
      <c r="F3258" s="2" t="s">
        <v>1873</v>
      </c>
      <c r="G3258" s="2" t="s">
        <v>3805</v>
      </c>
      <c r="J3258" s="5"/>
    </row>
    <row r="3259" spans="1:14" x14ac:dyDescent="0.15">
      <c r="A3259" s="2" t="s">
        <v>3806</v>
      </c>
      <c r="B3259" s="4">
        <v>47.4483208673945</v>
      </c>
      <c r="C3259" s="4">
        <v>14.008204766201199</v>
      </c>
      <c r="D3259" s="4">
        <v>1.7600849553384901</v>
      </c>
      <c r="E3259" s="2">
        <v>8.5585171898252804E-3</v>
      </c>
      <c r="F3259" s="2" t="s">
        <v>1873</v>
      </c>
      <c r="G3259" s="2" t="s">
        <v>4397</v>
      </c>
      <c r="J3259" s="5"/>
      <c r="N3259" s="5"/>
    </row>
    <row r="3260" spans="1:14" x14ac:dyDescent="0.15">
      <c r="A3260" s="2" t="s">
        <v>3807</v>
      </c>
      <c r="B3260" s="4">
        <v>125.91960484514399</v>
      </c>
      <c r="C3260" s="4">
        <v>54.368628258853903</v>
      </c>
      <c r="D3260" s="4">
        <v>1.21165658460499</v>
      </c>
      <c r="E3260" s="2">
        <v>8.48477050541404E-4</v>
      </c>
      <c r="F3260" s="2" t="s">
        <v>1873</v>
      </c>
      <c r="G3260" s="2" t="s">
        <v>4397</v>
      </c>
      <c r="N3260" s="5"/>
    </row>
    <row r="3261" spans="1:14" x14ac:dyDescent="0.15">
      <c r="A3261" s="2" t="s">
        <v>3808</v>
      </c>
      <c r="B3261" s="4">
        <v>91.667000828627906</v>
      </c>
      <c r="C3261" s="4">
        <v>38.6033558143329</v>
      </c>
      <c r="D3261" s="4">
        <v>1.24767620465449</v>
      </c>
      <c r="E3261" s="2">
        <v>2.4272734472848001E-3</v>
      </c>
      <c r="F3261" s="2" t="s">
        <v>1873</v>
      </c>
      <c r="G3261" s="2" t="s">
        <v>4397</v>
      </c>
      <c r="N3261" s="5"/>
    </row>
    <row r="3262" spans="1:14" x14ac:dyDescent="0.15">
      <c r="A3262" s="2" t="s">
        <v>3809</v>
      </c>
      <c r="B3262" s="4">
        <v>56.572803071471597</v>
      </c>
      <c r="C3262" s="4">
        <v>22.422035668324199</v>
      </c>
      <c r="D3262" s="4">
        <v>1.33519139091157</v>
      </c>
      <c r="E3262" s="2">
        <v>1.53358845912783E-2</v>
      </c>
      <c r="F3262" s="2" t="s">
        <v>1873</v>
      </c>
      <c r="G3262" s="2" t="s">
        <v>4397</v>
      </c>
    </row>
    <row r="3263" spans="1:14" x14ac:dyDescent="0.15">
      <c r="A3263" s="2" t="s">
        <v>3810</v>
      </c>
      <c r="B3263" s="4">
        <v>580.79262514272295</v>
      </c>
      <c r="C3263" s="4">
        <v>104.528442842473</v>
      </c>
      <c r="D3263" s="4">
        <v>2.4741275721648299</v>
      </c>
      <c r="E3263" s="5">
        <v>5.5888025181418198E-21</v>
      </c>
      <c r="F3263" s="2" t="s">
        <v>1873</v>
      </c>
      <c r="G3263" s="2" t="s">
        <v>4397</v>
      </c>
      <c r="J3263" s="5"/>
    </row>
    <row r="3264" spans="1:14" x14ac:dyDescent="0.15">
      <c r="A3264" s="2" t="s">
        <v>3811</v>
      </c>
      <c r="B3264" s="4">
        <v>15.675687785965099</v>
      </c>
      <c r="C3264" s="4">
        <v>0</v>
      </c>
      <c r="D3264" s="4" t="s">
        <v>1872</v>
      </c>
      <c r="E3264" s="5">
        <v>3.2165318067708403E-5</v>
      </c>
      <c r="F3264" s="2" t="s">
        <v>1873</v>
      </c>
      <c r="G3264" s="2" t="s">
        <v>5822</v>
      </c>
    </row>
    <row r="3265" spans="1:14" x14ac:dyDescent="0.15">
      <c r="A3265" s="2" t="s">
        <v>3812</v>
      </c>
      <c r="B3265" s="4">
        <v>5.5682713930563699</v>
      </c>
      <c r="C3265" s="4">
        <v>0</v>
      </c>
      <c r="D3265" s="4" t="s">
        <v>1872</v>
      </c>
      <c r="E3265" s="2">
        <v>2.2368869452764398E-2</v>
      </c>
      <c r="F3265" s="2" t="s">
        <v>1873</v>
      </c>
      <c r="G3265" s="2" t="s">
        <v>5823</v>
      </c>
      <c r="J3265" s="5"/>
    </row>
    <row r="3266" spans="1:14" x14ac:dyDescent="0.15">
      <c r="A3266" s="2" t="s">
        <v>3813</v>
      </c>
      <c r="B3266" s="4">
        <v>8.6565718510264293</v>
      </c>
      <c r="C3266" s="4">
        <v>0</v>
      </c>
      <c r="D3266" s="4" t="s">
        <v>1872</v>
      </c>
      <c r="E3266" s="2">
        <v>2.3008448624941402E-3</v>
      </c>
      <c r="F3266" s="2" t="s">
        <v>1873</v>
      </c>
      <c r="G3266" s="2" t="s">
        <v>5824</v>
      </c>
      <c r="J3266" s="5"/>
    </row>
    <row r="3267" spans="1:14" x14ac:dyDescent="0.15">
      <c r="A3267" s="2" t="s">
        <v>3814</v>
      </c>
      <c r="B3267" s="4">
        <v>53.718227470437398</v>
      </c>
      <c r="C3267" s="4">
        <v>4.1515689724746796</v>
      </c>
      <c r="D3267" s="4">
        <v>3.6936831292910401</v>
      </c>
      <c r="E3267" s="5">
        <v>7.6925937049347603E-9</v>
      </c>
      <c r="F3267" s="2" t="s">
        <v>1873</v>
      </c>
      <c r="G3267" s="2" t="s">
        <v>4480</v>
      </c>
      <c r="J3267" s="5"/>
      <c r="N3267" s="5"/>
    </row>
    <row r="3268" spans="1:14" x14ac:dyDescent="0.15">
      <c r="A3268" s="2" t="s">
        <v>3815</v>
      </c>
      <c r="B3268" s="4">
        <v>5.1003610400057298</v>
      </c>
      <c r="C3268" s="4">
        <v>0</v>
      </c>
      <c r="D3268" s="4" t="s">
        <v>1872</v>
      </c>
      <c r="E3268" s="2">
        <v>3.3356972014447497E-2</v>
      </c>
      <c r="F3268" s="2" t="s">
        <v>1873</v>
      </c>
      <c r="G3268" s="2" t="s">
        <v>6778</v>
      </c>
      <c r="J3268" s="5"/>
      <c r="N3268" s="5"/>
    </row>
    <row r="3269" spans="1:14" x14ac:dyDescent="0.15">
      <c r="A3269" s="2" t="s">
        <v>3816</v>
      </c>
      <c r="B3269" s="4">
        <v>73.837912012436107</v>
      </c>
      <c r="C3269" s="4">
        <v>0</v>
      </c>
      <c r="D3269" s="4" t="s">
        <v>1872</v>
      </c>
      <c r="E3269" s="5">
        <v>9.6135514079636297E-16</v>
      </c>
      <c r="F3269" s="2" t="s">
        <v>1873</v>
      </c>
      <c r="G3269" s="2" t="s">
        <v>5825</v>
      </c>
      <c r="J3269" s="5"/>
    </row>
    <row r="3270" spans="1:14" x14ac:dyDescent="0.15">
      <c r="A3270" s="2" t="s">
        <v>3817</v>
      </c>
      <c r="B3270" s="4">
        <v>35.141311239886697</v>
      </c>
      <c r="C3270" s="4">
        <v>4.6694015887337299</v>
      </c>
      <c r="D3270" s="4">
        <v>2.91185844708667</v>
      </c>
      <c r="E3270" s="5">
        <v>3.34457484476214E-5</v>
      </c>
      <c r="F3270" s="2" t="s">
        <v>1873</v>
      </c>
      <c r="G3270" s="2" t="s">
        <v>5826</v>
      </c>
      <c r="N3270" s="5"/>
    </row>
    <row r="3271" spans="1:14" x14ac:dyDescent="0.15">
      <c r="A3271" s="2" t="s">
        <v>3818</v>
      </c>
      <c r="B3271" s="4">
        <v>1095.51474226149</v>
      </c>
      <c r="C3271" s="4">
        <v>277.48337051607001</v>
      </c>
      <c r="D3271" s="4">
        <v>1.9811356797566599</v>
      </c>
      <c r="E3271" s="5">
        <v>2.0288036402318301E-9</v>
      </c>
      <c r="F3271" s="2" t="s">
        <v>1873</v>
      </c>
      <c r="G3271" s="2" t="s">
        <v>3819</v>
      </c>
      <c r="J3271" s="5"/>
    </row>
    <row r="3272" spans="1:14" x14ac:dyDescent="0.15">
      <c r="A3272" s="2" t="s">
        <v>3820</v>
      </c>
      <c r="B3272" s="4">
        <v>42.207080018376701</v>
      </c>
      <c r="C3272" s="4">
        <v>0.83209540297540097</v>
      </c>
      <c r="D3272" s="4">
        <v>5.66459226515508</v>
      </c>
      <c r="E3272" s="2">
        <v>2.6488680950828298E-4</v>
      </c>
      <c r="F3272" s="2" t="s">
        <v>1873</v>
      </c>
      <c r="G3272" s="2" t="s">
        <v>4397</v>
      </c>
      <c r="J3272" s="5"/>
      <c r="N3272" s="5"/>
    </row>
    <row r="3273" spans="1:14" x14ac:dyDescent="0.15">
      <c r="A3273" s="2" t="s">
        <v>3821</v>
      </c>
      <c r="B3273" s="4">
        <v>30.789698892597801</v>
      </c>
      <c r="C3273" s="4">
        <v>0</v>
      </c>
      <c r="D3273" s="4" t="s">
        <v>1872</v>
      </c>
      <c r="E3273" s="5">
        <v>2.5608396716500801E-9</v>
      </c>
      <c r="F3273" s="2" t="s">
        <v>1873</v>
      </c>
      <c r="G3273" s="2" t="s">
        <v>5827</v>
      </c>
    </row>
    <row r="3274" spans="1:14" x14ac:dyDescent="0.15">
      <c r="A3274" s="2" t="s">
        <v>3822</v>
      </c>
      <c r="B3274" s="4">
        <v>92.509515847626503</v>
      </c>
      <c r="C3274" s="4">
        <v>43.494143317414</v>
      </c>
      <c r="D3274" s="4">
        <v>1.08878062520125</v>
      </c>
      <c r="E3274" s="2">
        <v>1.12092313179836E-2</v>
      </c>
      <c r="F3274" s="2" t="s">
        <v>1873</v>
      </c>
      <c r="G3274" s="2" t="s">
        <v>4397</v>
      </c>
      <c r="J3274" s="5"/>
      <c r="N3274" s="5"/>
    </row>
    <row r="3275" spans="1:14" x14ac:dyDescent="0.15">
      <c r="A3275" s="2" t="s">
        <v>3823</v>
      </c>
      <c r="B3275" s="4">
        <v>260.822351446173</v>
      </c>
      <c r="C3275" s="4">
        <v>110.30857045129</v>
      </c>
      <c r="D3275" s="4">
        <v>1.2415226223109701</v>
      </c>
      <c r="E3275" s="5">
        <v>8.3216855868322093E-6</v>
      </c>
      <c r="F3275" s="2" t="s">
        <v>1873</v>
      </c>
      <c r="G3275" s="2" t="s">
        <v>6779</v>
      </c>
      <c r="J3275" s="5"/>
      <c r="N3275" s="5"/>
    </row>
    <row r="3276" spans="1:14" x14ac:dyDescent="0.15">
      <c r="A3276" s="2" t="s">
        <v>3824</v>
      </c>
      <c r="B3276" s="4">
        <v>7.06576877849003</v>
      </c>
      <c r="C3276" s="4">
        <v>0</v>
      </c>
      <c r="D3276" s="4" t="s">
        <v>1872</v>
      </c>
      <c r="E3276" s="2">
        <v>1.0849919603668301E-2</v>
      </c>
      <c r="F3276" s="2" t="s">
        <v>1873</v>
      </c>
      <c r="G3276" s="2" t="s">
        <v>5828</v>
      </c>
      <c r="J3276" s="5"/>
    </row>
    <row r="3277" spans="1:14" x14ac:dyDescent="0.15">
      <c r="A3277" s="2" t="s">
        <v>3825</v>
      </c>
      <c r="B3277" s="4">
        <v>46.886183548883203</v>
      </c>
      <c r="C3277" s="4">
        <v>20.7667529047757</v>
      </c>
      <c r="D3277" s="4">
        <v>1.17488719743189</v>
      </c>
      <c r="E3277" s="2">
        <v>4.16846164946124E-2</v>
      </c>
      <c r="F3277" s="2" t="s">
        <v>1873</v>
      </c>
      <c r="G3277" s="2" t="s">
        <v>6148</v>
      </c>
      <c r="J3277" s="5"/>
      <c r="N3277" s="5"/>
    </row>
    <row r="3278" spans="1:14" x14ac:dyDescent="0.15">
      <c r="A3278" s="2" t="s">
        <v>3826</v>
      </c>
      <c r="B3278" s="4">
        <v>80.108739893836898</v>
      </c>
      <c r="C3278" s="4">
        <v>2.80164095324024</v>
      </c>
      <c r="D3278" s="4">
        <v>4.8376156669193904</v>
      </c>
      <c r="E3278" s="5">
        <v>2.6067373343282399E-14</v>
      </c>
      <c r="F3278" s="2" t="s">
        <v>1873</v>
      </c>
      <c r="G3278" s="2" t="s">
        <v>5829</v>
      </c>
      <c r="J3278" s="5"/>
      <c r="N3278" s="5"/>
    </row>
    <row r="3279" spans="1:14" x14ac:dyDescent="0.15">
      <c r="A3279" s="2" t="s">
        <v>3827</v>
      </c>
      <c r="B3279" s="4">
        <v>311.171440118975</v>
      </c>
      <c r="C3279" s="4">
        <v>125.905905235877</v>
      </c>
      <c r="D3279" s="4">
        <v>1.30536370333062</v>
      </c>
      <c r="E3279" s="5">
        <v>1.5004842244268801E-6</v>
      </c>
      <c r="F3279" s="2" t="s">
        <v>1873</v>
      </c>
      <c r="G3279" s="2" t="s">
        <v>5830</v>
      </c>
      <c r="N3279" s="5"/>
    </row>
    <row r="3280" spans="1:14" x14ac:dyDescent="0.15">
      <c r="A3280" s="2" t="s">
        <v>3828</v>
      </c>
      <c r="B3280" s="4">
        <v>12.6806930150978</v>
      </c>
      <c r="C3280" s="4">
        <v>0</v>
      </c>
      <c r="D3280" s="4" t="s">
        <v>1872</v>
      </c>
      <c r="E3280" s="2">
        <v>2.0678757157948001E-4</v>
      </c>
      <c r="F3280" s="2" t="s">
        <v>1873</v>
      </c>
      <c r="G3280" s="2" t="s">
        <v>6780</v>
      </c>
      <c r="J3280" s="5"/>
    </row>
    <row r="3281" spans="1:14" x14ac:dyDescent="0.15">
      <c r="A3281" s="2" t="s">
        <v>3829</v>
      </c>
      <c r="B3281" s="4">
        <v>115.20431956853</v>
      </c>
      <c r="C3281" s="4">
        <v>54.3775363012562</v>
      </c>
      <c r="D3281" s="4">
        <v>1.08311211807154</v>
      </c>
      <c r="E3281" s="2">
        <v>5.5460015313296002E-3</v>
      </c>
      <c r="F3281" s="2" t="s">
        <v>1873</v>
      </c>
      <c r="G3281" s="2" t="s">
        <v>5831</v>
      </c>
      <c r="J3281" s="5"/>
    </row>
    <row r="3282" spans="1:14" x14ac:dyDescent="0.15">
      <c r="A3282" s="2" t="s">
        <v>3830</v>
      </c>
      <c r="B3282" s="4">
        <v>353.19375131986197</v>
      </c>
      <c r="C3282" s="4">
        <v>50.7616160298453</v>
      </c>
      <c r="D3282" s="4">
        <v>2.7986499149683501</v>
      </c>
      <c r="E3282" s="5">
        <v>1.9868169955495801E-17</v>
      </c>
      <c r="F3282" s="2" t="s">
        <v>1873</v>
      </c>
      <c r="G3282" s="2" t="s">
        <v>6781</v>
      </c>
      <c r="J3282" s="5"/>
    </row>
    <row r="3283" spans="1:14" x14ac:dyDescent="0.15">
      <c r="A3283" s="2" t="s">
        <v>3831</v>
      </c>
      <c r="B3283" s="4">
        <v>648.73984160985401</v>
      </c>
      <c r="C3283" s="4">
        <v>37.439181539836497</v>
      </c>
      <c r="D3283" s="4">
        <v>4.1150192414536102</v>
      </c>
      <c r="E3283" s="5">
        <v>8.5817772209965096E-8</v>
      </c>
      <c r="F3283" s="2" t="s">
        <v>1873</v>
      </c>
      <c r="G3283" s="2" t="s">
        <v>4397</v>
      </c>
      <c r="J3283" s="5"/>
      <c r="N3283" s="5"/>
    </row>
    <row r="3284" spans="1:14" x14ac:dyDescent="0.15">
      <c r="A3284" s="2" t="s">
        <v>3832</v>
      </c>
      <c r="B3284" s="4">
        <v>1121.12505424152</v>
      </c>
      <c r="C3284" s="4">
        <v>524.38015066017203</v>
      </c>
      <c r="D3284" s="4">
        <v>1.09626222897959</v>
      </c>
      <c r="E3284" s="2">
        <v>1.7715460624306002E-2</v>
      </c>
      <c r="F3284" s="2" t="s">
        <v>1873</v>
      </c>
      <c r="G3284" s="2" t="s">
        <v>6782</v>
      </c>
    </row>
    <row r="3285" spans="1:14" x14ac:dyDescent="0.15">
      <c r="A3285" s="2" t="s">
        <v>3833</v>
      </c>
      <c r="B3285" s="4">
        <v>414.16435894299502</v>
      </c>
      <c r="C3285" s="4">
        <v>175.87105803235599</v>
      </c>
      <c r="D3285" s="4">
        <v>1.23568531997104</v>
      </c>
      <c r="E3285" s="5">
        <v>8.2796109387738103E-6</v>
      </c>
      <c r="F3285" s="2" t="s">
        <v>1873</v>
      </c>
      <c r="G3285" s="2" t="s">
        <v>3834</v>
      </c>
      <c r="J3285" s="5"/>
      <c r="N3285" s="5"/>
    </row>
    <row r="3286" spans="1:14" x14ac:dyDescent="0.15">
      <c r="A3286" s="2" t="s">
        <v>3835</v>
      </c>
      <c r="B3286" s="4">
        <v>384.59224037452202</v>
      </c>
      <c r="C3286" s="4">
        <v>79.176257178930697</v>
      </c>
      <c r="D3286" s="4">
        <v>2.2801898798159201</v>
      </c>
      <c r="E3286" s="5">
        <v>5.77107422412827E-12</v>
      </c>
      <c r="F3286" s="2" t="s">
        <v>1873</v>
      </c>
      <c r="G3286" s="2" t="s">
        <v>5832</v>
      </c>
    </row>
    <row r="3287" spans="1:14" x14ac:dyDescent="0.15">
      <c r="A3287" s="2" t="s">
        <v>3836</v>
      </c>
      <c r="B3287" s="4">
        <v>295.54286581574002</v>
      </c>
      <c r="C3287" s="4">
        <v>125.737967575944</v>
      </c>
      <c r="D3287" s="4">
        <v>1.2329470466814001</v>
      </c>
      <c r="E3287" s="5">
        <v>9.6801334038801296E-5</v>
      </c>
      <c r="F3287" s="2" t="s">
        <v>1873</v>
      </c>
      <c r="G3287" s="2" t="s">
        <v>4397</v>
      </c>
      <c r="J3287" s="5"/>
    </row>
    <row r="3288" spans="1:14" x14ac:dyDescent="0.15">
      <c r="A3288" s="2" t="s">
        <v>3837</v>
      </c>
      <c r="B3288" s="4">
        <v>16.938999675283899</v>
      </c>
      <c r="C3288" s="4">
        <v>0.41604770148770098</v>
      </c>
      <c r="D3288" s="4">
        <v>5.3474559208292796</v>
      </c>
      <c r="E3288" s="5">
        <v>7.7756699187487901E-5</v>
      </c>
      <c r="F3288" s="2" t="s">
        <v>1873</v>
      </c>
      <c r="G3288" s="2" t="s">
        <v>3838</v>
      </c>
      <c r="J3288" s="5"/>
    </row>
    <row r="3289" spans="1:14" x14ac:dyDescent="0.15">
      <c r="A3289" s="2" t="s">
        <v>3839</v>
      </c>
      <c r="B3289" s="4">
        <v>40.1017137492383</v>
      </c>
      <c r="C3289" s="4">
        <v>0</v>
      </c>
      <c r="D3289" s="4" t="s">
        <v>1872</v>
      </c>
      <c r="E3289" s="5">
        <v>2.2657277550773401E-11</v>
      </c>
      <c r="F3289" s="2" t="s">
        <v>1873</v>
      </c>
      <c r="G3289" s="2" t="s">
        <v>5833</v>
      </c>
    </row>
    <row r="3290" spans="1:14" x14ac:dyDescent="0.15">
      <c r="A3290" s="2" t="s">
        <v>3840</v>
      </c>
      <c r="B3290" s="4">
        <v>357.684400919447</v>
      </c>
      <c r="C3290" s="4">
        <v>62.746826991367698</v>
      </c>
      <c r="D3290" s="4">
        <v>2.5110727907084902</v>
      </c>
      <c r="E3290" s="5">
        <v>6.8858378753395802E-10</v>
      </c>
      <c r="F3290" s="2" t="s">
        <v>1873</v>
      </c>
      <c r="G3290" s="2" t="s">
        <v>5834</v>
      </c>
    </row>
    <row r="3291" spans="1:14" x14ac:dyDescent="0.15">
      <c r="A3291" s="2" t="s">
        <v>3841</v>
      </c>
      <c r="B3291" s="4">
        <v>9003.2551370783804</v>
      </c>
      <c r="C3291" s="4">
        <v>2477.5425730615302</v>
      </c>
      <c r="D3291" s="4">
        <v>1.8615368554863501</v>
      </c>
      <c r="E3291" s="5">
        <v>2.089235776892E-7</v>
      </c>
      <c r="F3291" s="2" t="s">
        <v>1873</v>
      </c>
      <c r="G3291" s="2" t="s">
        <v>5835</v>
      </c>
      <c r="J3291" s="5"/>
    </row>
    <row r="3292" spans="1:14" x14ac:dyDescent="0.15">
      <c r="A3292" s="2" t="s">
        <v>3842</v>
      </c>
      <c r="B3292" s="4">
        <v>285.34352565326498</v>
      </c>
      <c r="C3292" s="4">
        <v>42.6887720416455</v>
      </c>
      <c r="D3292" s="4">
        <v>2.7407712604926999</v>
      </c>
      <c r="E3292" s="5">
        <v>1.50825617279683E-9</v>
      </c>
      <c r="F3292" s="2" t="s">
        <v>1873</v>
      </c>
      <c r="G3292" s="2" t="s">
        <v>3843</v>
      </c>
    </row>
    <row r="3293" spans="1:14" x14ac:dyDescent="0.15">
      <c r="A3293" s="2" t="s">
        <v>3844</v>
      </c>
      <c r="B3293" s="4">
        <v>36.638808625320401</v>
      </c>
      <c r="C3293" s="4">
        <v>0.83209540297540097</v>
      </c>
      <c r="D3293" s="4">
        <v>5.4604798337810099</v>
      </c>
      <c r="E3293" s="2">
        <v>7.2391491727630795E-4</v>
      </c>
      <c r="F3293" s="2" t="s">
        <v>1873</v>
      </c>
      <c r="G3293" s="2" t="s">
        <v>4397</v>
      </c>
      <c r="J3293" s="5"/>
      <c r="N3293" s="5"/>
    </row>
    <row r="3294" spans="1:14" x14ac:dyDescent="0.15">
      <c r="A3294" s="2" t="s">
        <v>3845</v>
      </c>
      <c r="B3294" s="4">
        <v>21.524797518687599</v>
      </c>
      <c r="C3294" s="4">
        <v>0.83209540297540097</v>
      </c>
      <c r="D3294" s="4">
        <v>4.6931069077440197</v>
      </c>
      <c r="E3294" s="2">
        <v>1.2085634758663699E-2</v>
      </c>
      <c r="F3294" s="2" t="s">
        <v>1873</v>
      </c>
      <c r="G3294" s="2" t="s">
        <v>4397</v>
      </c>
      <c r="J3294" s="5"/>
    </row>
    <row r="3295" spans="1:14" x14ac:dyDescent="0.15">
      <c r="A3295" s="2" t="s">
        <v>3846</v>
      </c>
      <c r="B3295" s="4">
        <v>2316.7250379339398</v>
      </c>
      <c r="C3295" s="4">
        <v>583.84445139735999</v>
      </c>
      <c r="D3295" s="4">
        <v>1.9884308664239001</v>
      </c>
      <c r="E3295" s="5">
        <v>1.53757878604859E-9</v>
      </c>
      <c r="F3295" s="2" t="s">
        <v>1873</v>
      </c>
      <c r="G3295" s="2" t="s">
        <v>5836</v>
      </c>
      <c r="J3295" s="5"/>
    </row>
    <row r="3296" spans="1:14" x14ac:dyDescent="0.15">
      <c r="A3296" s="2" t="s">
        <v>3847</v>
      </c>
      <c r="B3296" s="4">
        <v>12.025710648662701</v>
      </c>
      <c r="C3296" s="4">
        <v>1.8677606354934899</v>
      </c>
      <c r="D3296" s="4">
        <v>2.6867406691381799</v>
      </c>
      <c r="E3296" s="2">
        <v>2.3218668860845702E-2</v>
      </c>
      <c r="F3296" s="2" t="s">
        <v>1873</v>
      </c>
      <c r="G3296" s="2" t="s">
        <v>3848</v>
      </c>
      <c r="J3296" s="5"/>
    </row>
    <row r="3297" spans="1:14" x14ac:dyDescent="0.15">
      <c r="A3297" s="2" t="s">
        <v>3849</v>
      </c>
      <c r="B3297" s="4">
        <v>70.610113662990997</v>
      </c>
      <c r="C3297" s="4">
        <v>23.1434381141259</v>
      </c>
      <c r="D3297" s="4">
        <v>1.6092716366478601</v>
      </c>
      <c r="E3297" s="2">
        <v>4.9974539136270397E-4</v>
      </c>
      <c r="F3297" s="2" t="s">
        <v>1873</v>
      </c>
      <c r="G3297" s="2" t="s">
        <v>5837</v>
      </c>
    </row>
    <row r="3298" spans="1:14" x14ac:dyDescent="0.15">
      <c r="A3298" s="2" t="s">
        <v>3850</v>
      </c>
      <c r="B3298" s="4">
        <v>5.1003610400057298</v>
      </c>
      <c r="C3298" s="4">
        <v>0</v>
      </c>
      <c r="D3298" s="4" t="s">
        <v>1872</v>
      </c>
      <c r="E3298" s="2">
        <v>3.3356972014447497E-2</v>
      </c>
      <c r="F3298" s="2" t="s">
        <v>1873</v>
      </c>
      <c r="G3298" s="2" t="s">
        <v>3851</v>
      </c>
    </row>
    <row r="3299" spans="1:14" x14ac:dyDescent="0.15">
      <c r="A3299" s="2" t="s">
        <v>3852</v>
      </c>
      <c r="B3299" s="4">
        <v>54.747814502820397</v>
      </c>
      <c r="C3299" s="4">
        <v>17.6508491648191</v>
      </c>
      <c r="D3299" s="4">
        <v>1.63306378262341</v>
      </c>
      <c r="E3299" s="2">
        <v>3.2357688007318098E-3</v>
      </c>
      <c r="F3299" s="2" t="s">
        <v>1873</v>
      </c>
      <c r="G3299" s="2" t="s">
        <v>4397</v>
      </c>
      <c r="J3299" s="5"/>
      <c r="N3299" s="5"/>
    </row>
    <row r="3300" spans="1:14" x14ac:dyDescent="0.15">
      <c r="A3300" s="2" t="s">
        <v>3853</v>
      </c>
      <c r="B3300" s="4">
        <v>29.245548663612801</v>
      </c>
      <c r="C3300" s="4">
        <v>8.7191856464370705</v>
      </c>
      <c r="D3300" s="4">
        <v>1.74595175340528</v>
      </c>
      <c r="E3300" s="2">
        <v>1.73545937517946E-2</v>
      </c>
      <c r="F3300" s="2" t="s">
        <v>1873</v>
      </c>
      <c r="G3300" s="2" t="s">
        <v>5838</v>
      </c>
      <c r="J3300" s="5"/>
      <c r="N3300" s="5"/>
    </row>
    <row r="3301" spans="1:14" x14ac:dyDescent="0.15">
      <c r="A3301" s="2" t="s">
        <v>3854</v>
      </c>
      <c r="B3301" s="4">
        <v>36.545502938217602</v>
      </c>
      <c r="C3301" s="4">
        <v>6.2318074799131802</v>
      </c>
      <c r="D3301" s="4">
        <v>2.5519713182169999</v>
      </c>
      <c r="E3301" s="2">
        <v>8.2818125419537405E-4</v>
      </c>
      <c r="F3301" s="2" t="s">
        <v>1873</v>
      </c>
      <c r="G3301" s="2" t="s">
        <v>6783</v>
      </c>
      <c r="J3301" s="5"/>
    </row>
    <row r="3302" spans="1:14" x14ac:dyDescent="0.15">
      <c r="A3302" s="2" t="s">
        <v>3855</v>
      </c>
      <c r="B3302" s="4">
        <v>34.0184185204009</v>
      </c>
      <c r="C3302" s="4">
        <v>9.2370182626961093</v>
      </c>
      <c r="D3302" s="4">
        <v>1.8808169476223</v>
      </c>
      <c r="E3302" s="2">
        <v>5.6291907539607697E-3</v>
      </c>
      <c r="F3302" s="2" t="s">
        <v>1873</v>
      </c>
      <c r="G3302" s="2" t="s">
        <v>6784</v>
      </c>
    </row>
    <row r="3303" spans="1:14" x14ac:dyDescent="0.15">
      <c r="A3303" s="2" t="s">
        <v>3856</v>
      </c>
      <c r="B3303" s="4">
        <v>12.025710648662701</v>
      </c>
      <c r="C3303" s="4">
        <v>0.93388031774674496</v>
      </c>
      <c r="D3303" s="4">
        <v>3.6867406691381799</v>
      </c>
      <c r="E3303" s="2">
        <v>4.7238844272088501E-3</v>
      </c>
      <c r="F3303" s="2" t="s">
        <v>1873</v>
      </c>
      <c r="G3303" s="2" t="s">
        <v>3857</v>
      </c>
      <c r="J3303" s="5"/>
      <c r="N3303" s="5"/>
    </row>
    <row r="3304" spans="1:14" x14ac:dyDescent="0.15">
      <c r="A3304" s="2" t="s">
        <v>3858</v>
      </c>
      <c r="B3304" s="4">
        <v>41.224145829545101</v>
      </c>
      <c r="C3304" s="4">
        <v>16.300921145584699</v>
      </c>
      <c r="D3304" s="4">
        <v>1.3385361093823001</v>
      </c>
      <c r="E3304" s="2">
        <v>3.8332944361972002E-2</v>
      </c>
      <c r="F3304" s="2" t="s">
        <v>1873</v>
      </c>
      <c r="G3304" s="2" t="s">
        <v>4397</v>
      </c>
    </row>
    <row r="3305" spans="1:14" x14ac:dyDescent="0.15">
      <c r="A3305" s="2" t="s">
        <v>3859</v>
      </c>
      <c r="B3305" s="4">
        <v>13.055297681045699</v>
      </c>
      <c r="C3305" s="4">
        <v>0.93388031774674496</v>
      </c>
      <c r="D3305" s="4">
        <v>3.8052538715563502</v>
      </c>
      <c r="E3305" s="2">
        <v>3.6321666031430299E-3</v>
      </c>
      <c r="F3305" s="2" t="s">
        <v>1873</v>
      </c>
      <c r="G3305" s="2" t="s">
        <v>4397</v>
      </c>
    </row>
    <row r="3306" spans="1:14" x14ac:dyDescent="0.15">
      <c r="A3306" s="2" t="s">
        <v>3860</v>
      </c>
      <c r="B3306" s="4">
        <v>36.124245428718297</v>
      </c>
      <c r="C3306" s="4">
        <v>12.760061661738099</v>
      </c>
      <c r="D3306" s="4">
        <v>1.5013321517918401</v>
      </c>
      <c r="E3306" s="2">
        <v>2.3913181762842201E-2</v>
      </c>
      <c r="F3306" s="2" t="s">
        <v>1873</v>
      </c>
      <c r="G3306" s="2" t="s">
        <v>5839</v>
      </c>
      <c r="J3306" s="5"/>
    </row>
    <row r="3307" spans="1:14" x14ac:dyDescent="0.15">
      <c r="A3307" s="2" t="s">
        <v>3861</v>
      </c>
      <c r="B3307" s="4">
        <v>5.2874330533901901</v>
      </c>
      <c r="C3307" s="4">
        <v>0</v>
      </c>
      <c r="D3307" s="4" t="s">
        <v>1872</v>
      </c>
      <c r="E3307" s="2">
        <v>4.3420379256741803E-2</v>
      </c>
      <c r="F3307" s="2" t="s">
        <v>1873</v>
      </c>
      <c r="G3307" s="2" t="s">
        <v>4397</v>
      </c>
    </row>
    <row r="3308" spans="1:14" x14ac:dyDescent="0.15">
      <c r="A3308" s="2" t="s">
        <v>3862</v>
      </c>
      <c r="B3308" s="4">
        <v>8.1420086544244104</v>
      </c>
      <c r="C3308" s="4">
        <v>0.51783261625904498</v>
      </c>
      <c r="D3308" s="4">
        <v>3.9748270120170099</v>
      </c>
      <c r="E3308" s="2">
        <v>2.1540681690535898E-2</v>
      </c>
      <c r="F3308" s="2" t="s">
        <v>1873</v>
      </c>
      <c r="G3308" s="2" t="s">
        <v>4397</v>
      </c>
      <c r="J3308" s="5"/>
      <c r="N3308" s="5"/>
    </row>
    <row r="3309" spans="1:14" x14ac:dyDescent="0.15">
      <c r="A3309" s="2" t="s">
        <v>3863</v>
      </c>
      <c r="B3309" s="4">
        <v>1340.9408623438201</v>
      </c>
      <c r="C3309" s="4">
        <v>459.43742959892199</v>
      </c>
      <c r="D3309" s="4">
        <v>1.5453053128973799</v>
      </c>
      <c r="E3309" s="5">
        <v>3.9827510309473698E-6</v>
      </c>
      <c r="F3309" s="2" t="s">
        <v>1873</v>
      </c>
      <c r="G3309" s="2" t="s">
        <v>4397</v>
      </c>
      <c r="N3309" s="5"/>
    </row>
    <row r="3310" spans="1:14" x14ac:dyDescent="0.15">
      <c r="A3310" s="2" t="s">
        <v>3864</v>
      </c>
      <c r="B3310" s="4">
        <v>90.965365618641499</v>
      </c>
      <c r="C3310" s="4">
        <v>14.0171128086035</v>
      </c>
      <c r="D3310" s="4">
        <v>2.6981281353978401</v>
      </c>
      <c r="E3310" s="5">
        <v>5.25711105010018E-9</v>
      </c>
      <c r="F3310" s="2" t="s">
        <v>1873</v>
      </c>
      <c r="G3310" s="2" t="s">
        <v>4397</v>
      </c>
    </row>
    <row r="3311" spans="1:14" x14ac:dyDescent="0.15">
      <c r="A3311" s="2" t="s">
        <v>3865</v>
      </c>
      <c r="B3311" s="4">
        <v>65.041842269934605</v>
      </c>
      <c r="C3311" s="4">
        <v>28.653843148237399</v>
      </c>
      <c r="D3311" s="4">
        <v>1.18263947044456</v>
      </c>
      <c r="E3311" s="2">
        <v>1.6081735182717698E-2</v>
      </c>
      <c r="F3311" s="2" t="s">
        <v>1873</v>
      </c>
      <c r="G3311" s="2" t="s">
        <v>6785</v>
      </c>
      <c r="J3311" s="5"/>
    </row>
    <row r="3312" spans="1:14" x14ac:dyDescent="0.15">
      <c r="A3312" s="2" t="s">
        <v>3866</v>
      </c>
      <c r="B3312" s="4">
        <v>680.55498178222399</v>
      </c>
      <c r="C3312" s="4">
        <v>76.290647395723695</v>
      </c>
      <c r="D3312" s="4">
        <v>3.1571336107330499</v>
      </c>
      <c r="E3312" s="5">
        <v>3.27714208706489E-31</v>
      </c>
      <c r="F3312" s="2" t="s">
        <v>1873</v>
      </c>
      <c r="G3312" s="2" t="s">
        <v>5840</v>
      </c>
    </row>
    <row r="3313" spans="1:14" x14ac:dyDescent="0.15">
      <c r="A3313" s="2" t="s">
        <v>3867</v>
      </c>
      <c r="B3313" s="4">
        <v>48.196608920932398</v>
      </c>
      <c r="C3313" s="4">
        <v>5.1872342049927704</v>
      </c>
      <c r="D3313" s="4">
        <v>3.21589422868455</v>
      </c>
      <c r="E3313" s="5">
        <v>3.54523859498264E-7</v>
      </c>
      <c r="F3313" s="2" t="s">
        <v>1873</v>
      </c>
      <c r="G3313" s="2" t="s">
        <v>6786</v>
      </c>
    </row>
    <row r="3314" spans="1:14" x14ac:dyDescent="0.15">
      <c r="A3314" s="2" t="s">
        <v>3868</v>
      </c>
      <c r="B3314" s="4">
        <v>1002.35254724332</v>
      </c>
      <c r="C3314" s="4">
        <v>435.87531349188703</v>
      </c>
      <c r="D3314" s="4">
        <v>1.20140262047379</v>
      </c>
      <c r="E3314" s="5">
        <v>2.4150038415737999E-5</v>
      </c>
      <c r="F3314" s="2" t="s">
        <v>1873</v>
      </c>
      <c r="G3314" s="2" t="s">
        <v>3869</v>
      </c>
    </row>
    <row r="3315" spans="1:14" x14ac:dyDescent="0.15">
      <c r="A3315" s="2" t="s">
        <v>3870</v>
      </c>
      <c r="B3315" s="4">
        <v>105.658119215775</v>
      </c>
      <c r="C3315" s="4">
        <v>2.0802385074385001</v>
      </c>
      <c r="D3315" s="4">
        <v>5.6665108756335902</v>
      </c>
      <c r="E3315" s="5">
        <v>1.91981349056871E-6</v>
      </c>
      <c r="F3315" s="2" t="s">
        <v>1873</v>
      </c>
      <c r="G3315" s="2" t="s">
        <v>3871</v>
      </c>
      <c r="J3315" s="5"/>
      <c r="N3315" s="5"/>
    </row>
    <row r="3316" spans="1:14" x14ac:dyDescent="0.15">
      <c r="A3316" s="2" t="s">
        <v>3872</v>
      </c>
      <c r="B3316" s="4">
        <v>284.54628156028099</v>
      </c>
      <c r="C3316" s="4">
        <v>107.617622455223</v>
      </c>
      <c r="D3316" s="4">
        <v>1.4027489870268299</v>
      </c>
      <c r="E3316" s="5">
        <v>3.2899070003975902E-7</v>
      </c>
      <c r="F3316" s="2" t="s">
        <v>1873</v>
      </c>
      <c r="G3316" s="2" t="s">
        <v>6511</v>
      </c>
      <c r="J3316" s="5"/>
      <c r="N3316" s="5"/>
    </row>
    <row r="3317" spans="1:14" x14ac:dyDescent="0.15">
      <c r="A3317" s="2" t="s">
        <v>3873</v>
      </c>
      <c r="B3317" s="4">
        <v>96.955355160376101</v>
      </c>
      <c r="C3317" s="4">
        <v>24.714752047707702</v>
      </c>
      <c r="D3317" s="4">
        <v>1.97194815266134</v>
      </c>
      <c r="E3317" s="2">
        <v>4.9502483747704805E-4</v>
      </c>
      <c r="F3317" s="2" t="s">
        <v>1873</v>
      </c>
      <c r="G3317" s="2" t="s">
        <v>4397</v>
      </c>
      <c r="J3317" s="5"/>
    </row>
    <row r="3318" spans="1:14" x14ac:dyDescent="0.15">
      <c r="A3318" s="2" t="s">
        <v>3874</v>
      </c>
      <c r="B3318" s="4">
        <v>52.3616098940158</v>
      </c>
      <c r="C3318" s="4">
        <v>14.7296072120029</v>
      </c>
      <c r="D3318" s="4">
        <v>1.8297904954561199</v>
      </c>
      <c r="E3318" s="2">
        <v>4.0278531837038799E-3</v>
      </c>
      <c r="F3318" s="2" t="s">
        <v>1873</v>
      </c>
      <c r="G3318" s="2" t="s">
        <v>5841</v>
      </c>
      <c r="J3318" s="5"/>
    </row>
    <row r="3319" spans="1:14" x14ac:dyDescent="0.15">
      <c r="A3319" s="2" t="s">
        <v>3875</v>
      </c>
      <c r="B3319" s="4">
        <v>69.440568099953794</v>
      </c>
      <c r="C3319" s="4">
        <v>26.073588109344499</v>
      </c>
      <c r="D3319" s="4">
        <v>1.4131896180578301</v>
      </c>
      <c r="E3319" s="2">
        <v>3.4112546977808099E-2</v>
      </c>
      <c r="F3319" s="2" t="s">
        <v>1873</v>
      </c>
      <c r="G3319" s="2" t="s">
        <v>6787</v>
      </c>
      <c r="J3319" s="5"/>
    </row>
    <row r="3320" spans="1:14" x14ac:dyDescent="0.15">
      <c r="A3320" s="2" t="s">
        <v>3876</v>
      </c>
      <c r="B3320" s="4">
        <v>96.299451515583002</v>
      </c>
      <c r="C3320" s="4">
        <v>24.391581218589</v>
      </c>
      <c r="D3320" s="4">
        <v>1.9811442951567699</v>
      </c>
      <c r="E3320" s="5">
        <v>1.91189759498971E-6</v>
      </c>
      <c r="F3320" s="2" t="s">
        <v>1873</v>
      </c>
      <c r="G3320" s="2" t="s">
        <v>3877</v>
      </c>
      <c r="J3320" s="5"/>
    </row>
    <row r="3321" spans="1:14" x14ac:dyDescent="0.15">
      <c r="A3321" s="2" t="s">
        <v>3878</v>
      </c>
      <c r="B3321" s="4">
        <v>9.4053205437432492</v>
      </c>
      <c r="C3321" s="4">
        <v>0</v>
      </c>
      <c r="D3321" s="4" t="s">
        <v>1872</v>
      </c>
      <c r="E3321" s="2">
        <v>1.62042670688488E-3</v>
      </c>
      <c r="F3321" s="2" t="s">
        <v>1873</v>
      </c>
      <c r="G3321" s="2" t="s">
        <v>6788</v>
      </c>
      <c r="J3321" s="5"/>
      <c r="N3321" s="5"/>
    </row>
    <row r="3322" spans="1:14" x14ac:dyDescent="0.15">
      <c r="A3322" s="2" t="s">
        <v>3879</v>
      </c>
      <c r="B3322" s="4">
        <v>1169.0247024515299</v>
      </c>
      <c r="C3322" s="4">
        <v>20.572091117635399</v>
      </c>
      <c r="D3322" s="4">
        <v>5.8284731565137404</v>
      </c>
      <c r="E3322" s="5">
        <v>4.1479882717290499E-21</v>
      </c>
      <c r="F3322" s="2" t="s">
        <v>1873</v>
      </c>
      <c r="G3322" s="2" t="s">
        <v>3880</v>
      </c>
      <c r="J3322" s="5"/>
    </row>
    <row r="3323" spans="1:14" x14ac:dyDescent="0.15">
      <c r="A3323" s="2" t="s">
        <v>3881</v>
      </c>
      <c r="B3323" s="4">
        <v>69.065963434005894</v>
      </c>
      <c r="C3323" s="4">
        <v>16.911630634212798</v>
      </c>
      <c r="D3323" s="4">
        <v>2.0299591353094599</v>
      </c>
      <c r="E3323" s="5">
        <v>1.9039993733571601E-5</v>
      </c>
      <c r="F3323" s="2" t="s">
        <v>1873</v>
      </c>
      <c r="G3323" s="2" t="s">
        <v>3882</v>
      </c>
    </row>
    <row r="3324" spans="1:14" x14ac:dyDescent="0.15">
      <c r="A3324" s="2" t="s">
        <v>3883</v>
      </c>
      <c r="B3324" s="4">
        <v>2021.2708714135099</v>
      </c>
      <c r="C3324" s="4">
        <v>649.24396392376298</v>
      </c>
      <c r="D3324" s="4">
        <v>1.6384300696606</v>
      </c>
      <c r="E3324" s="2">
        <v>5.89998235335088E-4</v>
      </c>
      <c r="F3324" s="2" t="s">
        <v>1873</v>
      </c>
      <c r="G3324" s="2" t="s">
        <v>6789</v>
      </c>
      <c r="J3324" s="5"/>
      <c r="N3324" s="5"/>
    </row>
    <row r="3325" spans="1:14" x14ac:dyDescent="0.15">
      <c r="A3325" s="2" t="s">
        <v>3884</v>
      </c>
      <c r="B3325" s="4">
        <v>848.59066415453697</v>
      </c>
      <c r="C3325" s="4">
        <v>245.73012456697001</v>
      </c>
      <c r="D3325" s="4">
        <v>1.7879940752513599</v>
      </c>
      <c r="E3325" s="5">
        <v>2.3532699600091901E-11</v>
      </c>
      <c r="F3325" s="2" t="s">
        <v>1873</v>
      </c>
      <c r="G3325" s="2" t="s">
        <v>5842</v>
      </c>
    </row>
    <row r="3326" spans="1:14" x14ac:dyDescent="0.15">
      <c r="A3326" s="2" t="s">
        <v>3885</v>
      </c>
      <c r="B3326" s="4">
        <v>603.39366253734499</v>
      </c>
      <c r="C3326" s="4">
        <v>88.347122696464695</v>
      </c>
      <c r="D3326" s="4">
        <v>2.7718444891660101</v>
      </c>
      <c r="E3326" s="5">
        <v>5.5159798196107298E-25</v>
      </c>
      <c r="F3326" s="2" t="s">
        <v>1873</v>
      </c>
      <c r="G3326" s="2" t="s">
        <v>3886</v>
      </c>
      <c r="N3326" s="5"/>
    </row>
    <row r="3327" spans="1:14" x14ac:dyDescent="0.15">
      <c r="A3327" s="2" t="s">
        <v>3887</v>
      </c>
      <c r="B3327" s="4">
        <v>2516.2474480170499</v>
      </c>
      <c r="C3327" s="4">
        <v>1255.9774656427101</v>
      </c>
      <c r="D3327" s="4">
        <v>1.0024632238875399</v>
      </c>
      <c r="E3327" s="2">
        <v>2.7669415737173E-3</v>
      </c>
      <c r="F3327" s="2" t="s">
        <v>1873</v>
      </c>
      <c r="G3327" s="2" t="s">
        <v>6790</v>
      </c>
    </row>
    <row r="3328" spans="1:14" x14ac:dyDescent="0.15">
      <c r="A3328" s="2" t="s">
        <v>3888</v>
      </c>
      <c r="B3328" s="4">
        <v>246.737927371924</v>
      </c>
      <c r="C3328" s="4">
        <v>25.334369578738102</v>
      </c>
      <c r="D3328" s="4">
        <v>3.2838116625026301</v>
      </c>
      <c r="E3328" s="5">
        <v>1.3204582789422699E-22</v>
      </c>
      <c r="F3328" s="2" t="s">
        <v>1873</v>
      </c>
      <c r="G3328" s="2" t="s">
        <v>5843</v>
      </c>
      <c r="J3328" s="5"/>
    </row>
    <row r="3329" spans="1:14" x14ac:dyDescent="0.15">
      <c r="A3329" s="2" t="s">
        <v>3889</v>
      </c>
      <c r="B3329" s="4">
        <v>77.4421575845451</v>
      </c>
      <c r="C3329" s="4">
        <v>17.641941122416799</v>
      </c>
      <c r="D3329" s="4">
        <v>2.1341098398149301</v>
      </c>
      <c r="E3329" s="5">
        <v>4.5514440415775597E-6</v>
      </c>
      <c r="F3329" s="2" t="s">
        <v>1873</v>
      </c>
      <c r="G3329" s="2" t="s">
        <v>5844</v>
      </c>
    </row>
    <row r="3330" spans="1:14" x14ac:dyDescent="0.15">
      <c r="A3330" s="2" t="s">
        <v>3890</v>
      </c>
      <c r="B3330" s="4">
        <v>24.145187623607001</v>
      </c>
      <c r="C3330" s="4">
        <v>0.51783261625904498</v>
      </c>
      <c r="D3330" s="4">
        <v>5.5431060261555398</v>
      </c>
      <c r="E3330" s="5">
        <v>1.04680033531321E-5</v>
      </c>
      <c r="F3330" s="2" t="s">
        <v>1873</v>
      </c>
      <c r="G3330" s="2" t="s">
        <v>4397</v>
      </c>
      <c r="J3330" s="5"/>
      <c r="N3330" s="5"/>
    </row>
    <row r="3331" spans="1:14" x14ac:dyDescent="0.15">
      <c r="A3331" s="2" t="s">
        <v>3891</v>
      </c>
      <c r="B3331" s="4">
        <v>61.439439254541497</v>
      </c>
      <c r="C3331" s="4">
        <v>19.713271587453001</v>
      </c>
      <c r="D3331" s="4">
        <v>1.6399978249935501</v>
      </c>
      <c r="E3331" s="2">
        <v>5.35120915643858E-3</v>
      </c>
      <c r="F3331" s="2" t="s">
        <v>1873</v>
      </c>
      <c r="G3331" s="2" t="s">
        <v>5845</v>
      </c>
      <c r="J3331" s="5"/>
    </row>
    <row r="3332" spans="1:14" x14ac:dyDescent="0.15">
      <c r="A3332" s="2" t="s">
        <v>3892</v>
      </c>
      <c r="B3332" s="4">
        <v>10.668632433062101</v>
      </c>
      <c r="C3332" s="4">
        <v>0.41604770148770098</v>
      </c>
      <c r="D3332" s="4">
        <v>4.68048249635501</v>
      </c>
      <c r="E3332" s="2">
        <v>3.0601002388304598E-3</v>
      </c>
      <c r="F3332" s="2" t="s">
        <v>1873</v>
      </c>
      <c r="G3332" s="2" t="s">
        <v>6791</v>
      </c>
      <c r="J3332" s="5"/>
    </row>
    <row r="3333" spans="1:14" x14ac:dyDescent="0.15">
      <c r="A3333" s="2" t="s">
        <v>3893</v>
      </c>
      <c r="B3333" s="4">
        <v>12.914878511212599</v>
      </c>
      <c r="C3333" s="4">
        <v>1.76597572072215</v>
      </c>
      <c r="D3333" s="4">
        <v>2.8704966587141101</v>
      </c>
      <c r="E3333" s="2">
        <v>1.8312944880994299E-2</v>
      </c>
      <c r="F3333" s="2" t="s">
        <v>1873</v>
      </c>
      <c r="G3333" s="2" t="s">
        <v>5846</v>
      </c>
      <c r="J3333" s="5"/>
      <c r="N3333" s="5"/>
    </row>
    <row r="3334" spans="1:14" x14ac:dyDescent="0.15">
      <c r="A3334" s="2" t="s">
        <v>3894</v>
      </c>
      <c r="B3334" s="4">
        <v>74.306743643844698</v>
      </c>
      <c r="C3334" s="4">
        <v>31.557269016248998</v>
      </c>
      <c r="D3334" s="4">
        <v>1.23552078812238</v>
      </c>
      <c r="E3334" s="2">
        <v>6.5439284753097404E-3</v>
      </c>
      <c r="F3334" s="2" t="s">
        <v>1873</v>
      </c>
      <c r="G3334" s="2" t="s">
        <v>6792</v>
      </c>
    </row>
    <row r="3335" spans="1:14" x14ac:dyDescent="0.15">
      <c r="A3335" s="2" t="s">
        <v>3895</v>
      </c>
      <c r="B3335" s="4">
        <v>6.0361817461070197</v>
      </c>
      <c r="C3335" s="4">
        <v>0</v>
      </c>
      <c r="D3335" s="4" t="s">
        <v>1872</v>
      </c>
      <c r="E3335" s="2">
        <v>1.6338302584656499E-2</v>
      </c>
      <c r="F3335" s="2" t="s">
        <v>1873</v>
      </c>
      <c r="G3335" s="2" t="s">
        <v>3</v>
      </c>
    </row>
    <row r="3336" spans="1:14" x14ac:dyDescent="0.15">
      <c r="A3336" s="2" t="s">
        <v>3896</v>
      </c>
      <c r="B3336" s="4">
        <v>86.660866754082903</v>
      </c>
      <c r="C3336" s="4">
        <v>4.1515689724746796</v>
      </c>
      <c r="D3336" s="4">
        <v>4.3836520941119703</v>
      </c>
      <c r="E3336" s="5">
        <v>3.3114774758340701E-13</v>
      </c>
      <c r="F3336" s="2" t="s">
        <v>1873</v>
      </c>
      <c r="G3336" s="2" t="s">
        <v>5847</v>
      </c>
    </row>
    <row r="3337" spans="1:14" x14ac:dyDescent="0.15">
      <c r="A3337" s="2" t="s">
        <v>3897</v>
      </c>
      <c r="B3337" s="4">
        <v>182.11918516820401</v>
      </c>
      <c r="C3337" s="4">
        <v>11.9457823435673</v>
      </c>
      <c r="D3337" s="4">
        <v>3.9303096638005002</v>
      </c>
      <c r="E3337" s="5">
        <v>1.1626668968984E-5</v>
      </c>
      <c r="F3337" s="2" t="s">
        <v>1873</v>
      </c>
      <c r="G3337" s="2" t="s">
        <v>5848</v>
      </c>
      <c r="J3337" s="5"/>
    </row>
    <row r="3338" spans="1:14" x14ac:dyDescent="0.15">
      <c r="A3338" s="2" t="s">
        <v>3898</v>
      </c>
      <c r="B3338" s="4">
        <v>39.492923587175603</v>
      </c>
      <c r="C3338" s="4">
        <v>0</v>
      </c>
      <c r="D3338" s="4" t="s">
        <v>1872</v>
      </c>
      <c r="E3338" s="5">
        <v>1.13576222700222E-11</v>
      </c>
      <c r="F3338" s="2" t="s">
        <v>1873</v>
      </c>
      <c r="G3338" s="2" t="s">
        <v>3</v>
      </c>
      <c r="J3338" s="5"/>
    </row>
    <row r="3339" spans="1:14" x14ac:dyDescent="0.15">
      <c r="A3339" s="2" t="s">
        <v>3899</v>
      </c>
      <c r="B3339" s="4">
        <v>13.9440049044166</v>
      </c>
      <c r="C3339" s="4">
        <v>2.3855932517525398</v>
      </c>
      <c r="D3339" s="4">
        <v>2.5472249951757702</v>
      </c>
      <c r="E3339" s="2">
        <v>3.4292977272111502E-2</v>
      </c>
      <c r="F3339" s="2" t="s">
        <v>1873</v>
      </c>
      <c r="G3339" s="2" t="s">
        <v>4397</v>
      </c>
    </row>
    <row r="3340" spans="1:14" x14ac:dyDescent="0.15">
      <c r="A3340" s="2" t="s">
        <v>3900</v>
      </c>
      <c r="B3340" s="4">
        <v>319.17717535617697</v>
      </c>
      <c r="C3340" s="4">
        <v>100.367965827596</v>
      </c>
      <c r="D3340" s="4">
        <v>1.6690586051649201</v>
      </c>
      <c r="E3340" s="5">
        <v>1.7588364530200399E-5</v>
      </c>
      <c r="F3340" s="2" t="s">
        <v>1873</v>
      </c>
      <c r="G3340" s="2" t="s">
        <v>5849</v>
      </c>
      <c r="J3340" s="5"/>
    </row>
    <row r="3341" spans="1:14" x14ac:dyDescent="0.15">
      <c r="A3341" s="2" t="s">
        <v>3901</v>
      </c>
      <c r="B3341" s="4">
        <v>39.259198730239802</v>
      </c>
      <c r="C3341" s="4">
        <v>3.42125848427062</v>
      </c>
      <c r="D3341" s="4">
        <v>3.5204317156830398</v>
      </c>
      <c r="E3341" s="5">
        <v>9.2075408674553198E-5</v>
      </c>
      <c r="F3341" s="2" t="s">
        <v>1873</v>
      </c>
      <c r="G3341" s="2" t="s">
        <v>5850</v>
      </c>
      <c r="J3341" s="5"/>
      <c r="N3341" s="5"/>
    </row>
    <row r="3342" spans="1:14" x14ac:dyDescent="0.15">
      <c r="A3342" s="2" t="s">
        <v>3902</v>
      </c>
      <c r="B3342" s="4">
        <v>181.65035353679599</v>
      </c>
      <c r="C3342" s="4">
        <v>71.528368934621</v>
      </c>
      <c r="D3342" s="4">
        <v>1.3445767244418101</v>
      </c>
      <c r="E3342" s="5">
        <v>4.6848163760005003E-5</v>
      </c>
      <c r="F3342" s="2" t="s">
        <v>1873</v>
      </c>
      <c r="G3342" s="2" t="s">
        <v>6035</v>
      </c>
      <c r="J3342" s="5"/>
      <c r="N3342" s="5"/>
    </row>
    <row r="3343" spans="1:14" x14ac:dyDescent="0.15">
      <c r="A3343" s="2" t="s">
        <v>3903</v>
      </c>
      <c r="B3343" s="4">
        <v>269.80917831549101</v>
      </c>
      <c r="C3343" s="4">
        <v>97.030676173292505</v>
      </c>
      <c r="D3343" s="4">
        <v>1.47542659498784</v>
      </c>
      <c r="E3343" s="5">
        <v>8.7750926912029693E-5</v>
      </c>
      <c r="F3343" s="2" t="s">
        <v>1873</v>
      </c>
      <c r="G3343" s="2" t="s">
        <v>5851</v>
      </c>
      <c r="J3343" s="5"/>
      <c r="N3343" s="5"/>
    </row>
    <row r="3344" spans="1:14" x14ac:dyDescent="0.15">
      <c r="A3344" s="2" t="s">
        <v>3904</v>
      </c>
      <c r="B3344" s="4">
        <v>204.529926075189</v>
      </c>
      <c r="C3344" s="4">
        <v>0</v>
      </c>
      <c r="D3344" s="4" t="s">
        <v>1872</v>
      </c>
      <c r="E3344" s="5">
        <v>2.17619113623024E-37</v>
      </c>
      <c r="F3344" s="2" t="s">
        <v>1873</v>
      </c>
      <c r="G3344" s="2" t="s">
        <v>3905</v>
      </c>
      <c r="J3344" s="5"/>
    </row>
    <row r="3345" spans="1:14" x14ac:dyDescent="0.15">
      <c r="A3345" s="2" t="s">
        <v>3906</v>
      </c>
      <c r="B3345" s="4">
        <v>103.88024412985401</v>
      </c>
      <c r="C3345" s="4">
        <v>37.492629794250497</v>
      </c>
      <c r="D3345" s="4">
        <v>1.47024238235023</v>
      </c>
      <c r="E3345" s="2">
        <v>5.06152604932211E-3</v>
      </c>
      <c r="F3345" s="2" t="s">
        <v>1873</v>
      </c>
      <c r="G3345" s="2" t="s">
        <v>4397</v>
      </c>
      <c r="J3345" s="5"/>
      <c r="N3345" s="5"/>
    </row>
    <row r="3346" spans="1:14" x14ac:dyDescent="0.15">
      <c r="A3346" s="2" t="s">
        <v>3907</v>
      </c>
      <c r="B3346" s="4">
        <v>13.101950524596999</v>
      </c>
      <c r="C3346" s="4">
        <v>0.41604770148770098</v>
      </c>
      <c r="D3346" s="4">
        <v>4.9768888471866202</v>
      </c>
      <c r="E3346" s="2">
        <v>7.5637397059496298E-4</v>
      </c>
      <c r="F3346" s="2" t="s">
        <v>1873</v>
      </c>
      <c r="G3346" s="2" t="s">
        <v>3802</v>
      </c>
      <c r="J3346" s="5"/>
    </row>
    <row r="3347" spans="1:14" x14ac:dyDescent="0.15">
      <c r="A3347" s="2" t="s">
        <v>3908</v>
      </c>
      <c r="B3347" s="4">
        <v>479.99976019248101</v>
      </c>
      <c r="C3347" s="4">
        <v>195.22932306942701</v>
      </c>
      <c r="D3347" s="4">
        <v>1.2978639258642299</v>
      </c>
      <c r="E3347" s="5">
        <v>3.5450082788416199E-5</v>
      </c>
      <c r="F3347" s="2" t="s">
        <v>1873</v>
      </c>
      <c r="G3347" s="2" t="s">
        <v>5852</v>
      </c>
      <c r="J3347" s="5"/>
      <c r="N3347" s="5"/>
    </row>
    <row r="3348" spans="1:14" x14ac:dyDescent="0.15">
      <c r="A3348" s="2" t="s">
        <v>3909</v>
      </c>
      <c r="B3348" s="4">
        <v>522.58098423762704</v>
      </c>
      <c r="C3348" s="4">
        <v>198.71804944457099</v>
      </c>
      <c r="D3348" s="4">
        <v>1.3949317109013299</v>
      </c>
      <c r="E3348" s="5">
        <v>3.3988586282584202E-7</v>
      </c>
      <c r="F3348" s="2" t="s">
        <v>1873</v>
      </c>
      <c r="G3348" s="2" t="s">
        <v>4397</v>
      </c>
      <c r="J3348" s="5"/>
      <c r="N3348" s="5"/>
    </row>
    <row r="3349" spans="1:14" x14ac:dyDescent="0.15">
      <c r="A3349" s="2" t="s">
        <v>3910</v>
      </c>
      <c r="B3349" s="4">
        <v>110.00973156306399</v>
      </c>
      <c r="C3349" s="4">
        <v>0</v>
      </c>
      <c r="D3349" s="4" t="s">
        <v>1872</v>
      </c>
      <c r="E3349" s="5">
        <v>5.5275213719778302E-27</v>
      </c>
      <c r="F3349" s="2" t="s">
        <v>1873</v>
      </c>
      <c r="G3349" s="2" t="s">
        <v>5853</v>
      </c>
      <c r="J3349" s="5"/>
    </row>
    <row r="3350" spans="1:14" x14ac:dyDescent="0.15">
      <c r="A3350" s="2" t="s">
        <v>3911</v>
      </c>
      <c r="B3350" s="4">
        <v>19.044826583601299</v>
      </c>
      <c r="C3350" s="4">
        <v>0</v>
      </c>
      <c r="D3350" s="4" t="s">
        <v>1872</v>
      </c>
      <c r="E3350" s="5">
        <v>4.1558262791887598E-6</v>
      </c>
      <c r="F3350" s="2" t="s">
        <v>1873</v>
      </c>
      <c r="G3350" s="2" t="s">
        <v>5854</v>
      </c>
      <c r="J3350" s="5"/>
    </row>
    <row r="3351" spans="1:14" x14ac:dyDescent="0.15">
      <c r="A3351" s="2" t="s">
        <v>3912</v>
      </c>
      <c r="B3351" s="4">
        <v>319.45340730405297</v>
      </c>
      <c r="C3351" s="4">
        <v>145.37106678177599</v>
      </c>
      <c r="D3351" s="4">
        <v>1.1358653694755101</v>
      </c>
      <c r="E3351" s="5">
        <v>1.6857985644605899E-5</v>
      </c>
      <c r="F3351" s="2" t="s">
        <v>1873</v>
      </c>
      <c r="G3351" s="2" t="s">
        <v>3913</v>
      </c>
      <c r="J3351" s="5"/>
    </row>
    <row r="3352" spans="1:14" x14ac:dyDescent="0.15">
      <c r="A3352" s="2" t="s">
        <v>3914</v>
      </c>
      <c r="B3352" s="4">
        <v>4042.4415275522401</v>
      </c>
      <c r="C3352" s="4">
        <v>1175.00091571916</v>
      </c>
      <c r="D3352" s="4">
        <v>1.7825650246571001</v>
      </c>
      <c r="E3352" s="5">
        <v>5.4969549949575701E-11</v>
      </c>
      <c r="F3352" s="2" t="s">
        <v>1873</v>
      </c>
      <c r="G3352" s="2" t="s">
        <v>5855</v>
      </c>
      <c r="J3352" s="5"/>
    </row>
    <row r="3353" spans="1:14" x14ac:dyDescent="0.15">
      <c r="A3353" s="2" t="s">
        <v>3915</v>
      </c>
      <c r="B3353" s="4">
        <v>110.898899425614</v>
      </c>
      <c r="C3353" s="4">
        <v>47.738589162257703</v>
      </c>
      <c r="D3353" s="4">
        <v>1.2160172124716899</v>
      </c>
      <c r="E3353" s="2">
        <v>1.4380851095759099E-3</v>
      </c>
      <c r="F3353" s="2" t="s">
        <v>1873</v>
      </c>
      <c r="G3353" s="2" t="s">
        <v>3916</v>
      </c>
    </row>
    <row r="3354" spans="1:14" x14ac:dyDescent="0.15">
      <c r="A3354" s="2" t="s">
        <v>3917</v>
      </c>
      <c r="B3354" s="4">
        <v>9.8732308967939009</v>
      </c>
      <c r="C3354" s="4">
        <v>0</v>
      </c>
      <c r="D3354" s="4" t="s">
        <v>1872</v>
      </c>
      <c r="E3354" s="2">
        <v>1.12107322712815E-3</v>
      </c>
      <c r="F3354" s="2" t="s">
        <v>1873</v>
      </c>
      <c r="G3354" s="2" t="s">
        <v>3918</v>
      </c>
    </row>
    <row r="3355" spans="1:14" x14ac:dyDescent="0.15">
      <c r="A3355" s="2" t="s">
        <v>3919</v>
      </c>
      <c r="B3355" s="4">
        <v>219.505821207884</v>
      </c>
      <c r="C3355" s="4">
        <v>37.058766007958098</v>
      </c>
      <c r="D3355" s="4">
        <v>2.5663724519139701</v>
      </c>
      <c r="E3355" s="5">
        <v>7.4104232316058601E-15</v>
      </c>
      <c r="F3355" s="2" t="s">
        <v>1873</v>
      </c>
      <c r="G3355" s="2" t="s">
        <v>5856</v>
      </c>
      <c r="J3355" s="5"/>
    </row>
    <row r="3356" spans="1:14" x14ac:dyDescent="0.15">
      <c r="A3356" s="2" t="s">
        <v>3920</v>
      </c>
      <c r="B3356" s="4">
        <v>8.4228469940905892</v>
      </c>
      <c r="C3356" s="4">
        <v>0</v>
      </c>
      <c r="D3356" s="4" t="s">
        <v>1872</v>
      </c>
      <c r="E3356" s="2">
        <v>7.3299202503514498E-3</v>
      </c>
      <c r="F3356" s="2" t="s">
        <v>1873</v>
      </c>
      <c r="G3356" s="2" t="s">
        <v>3</v>
      </c>
    </row>
    <row r="3357" spans="1:14" x14ac:dyDescent="0.15">
      <c r="A3357" s="2" t="s">
        <v>3921</v>
      </c>
      <c r="B3357" s="4">
        <v>6.5512055818880102</v>
      </c>
      <c r="C3357" s="4">
        <v>0</v>
      </c>
      <c r="D3357" s="4" t="s">
        <v>1872</v>
      </c>
      <c r="E3357" s="2">
        <v>2.8177106345501302E-2</v>
      </c>
      <c r="F3357" s="2" t="s">
        <v>1873</v>
      </c>
      <c r="G3357" s="2" t="s">
        <v>4397</v>
      </c>
      <c r="J3357" s="5"/>
    </row>
    <row r="3358" spans="1:14" x14ac:dyDescent="0.15">
      <c r="A3358" s="2" t="s">
        <v>3922</v>
      </c>
      <c r="B3358" s="4">
        <v>72.903933863050796</v>
      </c>
      <c r="C3358" s="4">
        <v>28.866321020182401</v>
      </c>
      <c r="D3358" s="4">
        <v>1.3366094143735301</v>
      </c>
      <c r="E3358" s="2">
        <v>3.8817793134889103E-2</v>
      </c>
      <c r="F3358" s="2" t="s">
        <v>1873</v>
      </c>
      <c r="G3358" s="2" t="s">
        <v>3923</v>
      </c>
    </row>
    <row r="3359" spans="1:14" x14ac:dyDescent="0.15">
      <c r="A3359" s="2" t="s">
        <v>3924</v>
      </c>
      <c r="B3359" s="4">
        <v>95.316977965930406</v>
      </c>
      <c r="C3359" s="4">
        <v>15.8759654016947</v>
      </c>
      <c r="D3359" s="4">
        <v>2.5858888880610702</v>
      </c>
      <c r="E3359" s="5">
        <v>4.5113803807137996E-9</v>
      </c>
      <c r="F3359" s="2" t="s">
        <v>1873</v>
      </c>
      <c r="G3359" s="2" t="s">
        <v>5857</v>
      </c>
    </row>
    <row r="3360" spans="1:14" x14ac:dyDescent="0.15">
      <c r="A3360" s="2" t="s">
        <v>3925</v>
      </c>
      <c r="B3360" s="4">
        <v>156.428926037254</v>
      </c>
      <c r="C3360" s="4">
        <v>11.410133642503601</v>
      </c>
      <c r="D3360" s="4">
        <v>3.7771197185349301</v>
      </c>
      <c r="E3360" s="5">
        <v>4.1961582209501103E-17</v>
      </c>
      <c r="F3360" s="2" t="s">
        <v>1873</v>
      </c>
      <c r="G3360" s="2" t="s">
        <v>5858</v>
      </c>
      <c r="N3360" s="5"/>
    </row>
    <row r="3361" spans="1:14" x14ac:dyDescent="0.15">
      <c r="A3361" s="2" t="s">
        <v>3926</v>
      </c>
      <c r="B3361" s="4">
        <v>43.844996573643499</v>
      </c>
      <c r="C3361" s="4">
        <v>7.0639028828885904</v>
      </c>
      <c r="D3361" s="4">
        <v>2.6338748035846602</v>
      </c>
      <c r="E3361" s="2">
        <v>9.5122203712785498E-4</v>
      </c>
      <c r="F3361" s="2" t="s">
        <v>1873</v>
      </c>
      <c r="G3361" s="2" t="s">
        <v>6793</v>
      </c>
      <c r="J3361" s="5"/>
    </row>
    <row r="3362" spans="1:14" x14ac:dyDescent="0.15">
      <c r="A3362" s="2" t="s">
        <v>3927</v>
      </c>
      <c r="B3362" s="4">
        <v>167.61166102773899</v>
      </c>
      <c r="C3362" s="4">
        <v>70.262409745353196</v>
      </c>
      <c r="D3362" s="4">
        <v>1.2542975615523</v>
      </c>
      <c r="E3362" s="2">
        <v>1.08849055278227E-4</v>
      </c>
      <c r="F3362" s="2" t="s">
        <v>1873</v>
      </c>
      <c r="G3362" s="2" t="s">
        <v>5859</v>
      </c>
    </row>
    <row r="3363" spans="1:14" x14ac:dyDescent="0.15">
      <c r="A3363" s="2" t="s">
        <v>3928</v>
      </c>
      <c r="B3363" s="4">
        <v>69.721406439619997</v>
      </c>
      <c r="C3363" s="4">
        <v>19.213255055998602</v>
      </c>
      <c r="D3363" s="4">
        <v>1.8594997151294801</v>
      </c>
      <c r="E3363" s="2">
        <v>1.3431986673122401E-3</v>
      </c>
      <c r="F3363" s="2" t="s">
        <v>1873</v>
      </c>
      <c r="G3363" s="2" t="s">
        <v>3</v>
      </c>
    </row>
    <row r="3364" spans="1:14" x14ac:dyDescent="0.15">
      <c r="A3364" s="2" t="s">
        <v>3929</v>
      </c>
      <c r="B3364" s="4">
        <v>60.176127365222598</v>
      </c>
      <c r="C3364" s="4">
        <v>20.545366990428398</v>
      </c>
      <c r="D3364" s="4">
        <v>1.55037816422448</v>
      </c>
      <c r="E3364" s="2">
        <v>1.4956440012282799E-2</v>
      </c>
      <c r="F3364" s="2" t="s">
        <v>1873</v>
      </c>
      <c r="G3364" s="2" t="s">
        <v>3930</v>
      </c>
    </row>
    <row r="3365" spans="1:14" x14ac:dyDescent="0.15">
      <c r="A3365" s="2" t="s">
        <v>3931</v>
      </c>
      <c r="B3365" s="4">
        <v>272.37923046342701</v>
      </c>
      <c r="C3365" s="4">
        <v>93.653957901033493</v>
      </c>
      <c r="D3365" s="4">
        <v>1.54020482829425</v>
      </c>
      <c r="E3365" s="2">
        <v>3.2811869507288799E-4</v>
      </c>
      <c r="F3365" s="2" t="s">
        <v>1873</v>
      </c>
      <c r="G3365" s="2" t="s">
        <v>6794</v>
      </c>
      <c r="J3365" s="5"/>
    </row>
    <row r="3366" spans="1:14" x14ac:dyDescent="0.15">
      <c r="A3366" s="2" t="s">
        <v>3932</v>
      </c>
      <c r="B3366" s="4">
        <v>9.0778293605256994</v>
      </c>
      <c r="C3366" s="4">
        <v>0.41604770148770098</v>
      </c>
      <c r="D3366" s="4">
        <v>4.4475265160714699</v>
      </c>
      <c r="E3366" s="2">
        <v>1.07856567164787E-2</v>
      </c>
      <c r="F3366" s="2" t="s">
        <v>1873</v>
      </c>
      <c r="G3366" s="2" t="s">
        <v>6795</v>
      </c>
      <c r="J3366" s="5"/>
      <c r="N3366" s="5"/>
    </row>
    <row r="3367" spans="1:14" x14ac:dyDescent="0.15">
      <c r="A3367" s="2" t="s">
        <v>3933</v>
      </c>
      <c r="B3367" s="4">
        <v>70.843377880747795</v>
      </c>
      <c r="C3367" s="4">
        <v>0</v>
      </c>
      <c r="D3367" s="4" t="s">
        <v>1872</v>
      </c>
      <c r="E3367" s="5">
        <v>1.7285552936302301E-15</v>
      </c>
      <c r="F3367" s="2" t="s">
        <v>1873</v>
      </c>
      <c r="G3367" s="2" t="s">
        <v>4397</v>
      </c>
      <c r="J3367" s="5"/>
    </row>
    <row r="3368" spans="1:14" x14ac:dyDescent="0.15">
      <c r="A3368" s="2" t="s">
        <v>3934</v>
      </c>
      <c r="B3368" s="4">
        <v>155.679716705358</v>
      </c>
      <c r="C3368" s="4">
        <v>42.449570042493598</v>
      </c>
      <c r="D3368" s="4">
        <v>1.87475914353329</v>
      </c>
      <c r="E3368" s="5">
        <v>5.0232687333200997E-8</v>
      </c>
      <c r="F3368" s="2" t="s">
        <v>1873</v>
      </c>
      <c r="G3368" s="2" t="s">
        <v>6796</v>
      </c>
      <c r="J3368" s="5"/>
    </row>
    <row r="3369" spans="1:14" x14ac:dyDescent="0.15">
      <c r="A3369" s="2" t="s">
        <v>3935</v>
      </c>
      <c r="B3369" s="4">
        <v>30.181830008893002</v>
      </c>
      <c r="C3369" s="4">
        <v>3.3194735694992801</v>
      </c>
      <c r="D3369" s="4">
        <v>3.1846539132477698</v>
      </c>
      <c r="E3369" s="2">
        <v>5.97418000350843E-4</v>
      </c>
      <c r="F3369" s="2" t="s">
        <v>1873</v>
      </c>
      <c r="G3369" s="2" t="s">
        <v>6797</v>
      </c>
    </row>
    <row r="3370" spans="1:14" x14ac:dyDescent="0.15">
      <c r="A3370" s="2" t="s">
        <v>3936</v>
      </c>
      <c r="B3370" s="4">
        <v>314.49622926895398</v>
      </c>
      <c r="C3370" s="4">
        <v>156.47204923161999</v>
      </c>
      <c r="D3370" s="4">
        <v>1.0071377496310401</v>
      </c>
      <c r="E3370" s="2">
        <v>4.2492792001933101E-2</v>
      </c>
      <c r="F3370" s="2" t="s">
        <v>1873</v>
      </c>
      <c r="G3370" s="2" t="s">
        <v>4397</v>
      </c>
      <c r="J3370" s="5"/>
      <c r="N3370" s="5"/>
    </row>
    <row r="3371" spans="1:14" x14ac:dyDescent="0.15">
      <c r="A3371" s="2" t="s">
        <v>3937</v>
      </c>
      <c r="B3371" s="4">
        <v>84.180435179817593</v>
      </c>
      <c r="C3371" s="4">
        <v>15.6634875297497</v>
      </c>
      <c r="D3371" s="4">
        <v>2.42607949842305</v>
      </c>
      <c r="E3371" s="5">
        <v>3.2846526374566999E-7</v>
      </c>
      <c r="F3371" s="2" t="s">
        <v>1873</v>
      </c>
      <c r="G3371" s="2" t="s">
        <v>5860</v>
      </c>
    </row>
    <row r="3372" spans="1:14" x14ac:dyDescent="0.15">
      <c r="A3372" s="2" t="s">
        <v>3938</v>
      </c>
      <c r="B3372" s="4">
        <v>1273.0499721430001</v>
      </c>
      <c r="C3372" s="4">
        <v>134.39859337390999</v>
      </c>
      <c r="D3372" s="4">
        <v>3.2436991077696602</v>
      </c>
      <c r="E3372" s="5">
        <v>1.6580075332979301E-10</v>
      </c>
      <c r="F3372" s="2" t="s">
        <v>1873</v>
      </c>
      <c r="G3372" s="2" t="s">
        <v>5861</v>
      </c>
      <c r="J3372" s="5"/>
      <c r="N3372" s="5"/>
    </row>
    <row r="3373" spans="1:14" x14ac:dyDescent="0.15">
      <c r="A3373" s="2" t="s">
        <v>3939</v>
      </c>
      <c r="B3373" s="4">
        <v>605.73045046752497</v>
      </c>
      <c r="C3373" s="4">
        <v>51.881250092329999</v>
      </c>
      <c r="D3373" s="4">
        <v>3.5453907912041598</v>
      </c>
      <c r="E3373" s="5">
        <v>4.2237335997703101E-32</v>
      </c>
      <c r="F3373" s="2" t="s">
        <v>1873</v>
      </c>
      <c r="G3373" s="2" t="s">
        <v>5862</v>
      </c>
      <c r="J3373" s="5"/>
    </row>
    <row r="3374" spans="1:14" x14ac:dyDescent="0.15">
      <c r="A3374" s="2" t="s">
        <v>3940</v>
      </c>
      <c r="B3374" s="4">
        <v>21.337725505303201</v>
      </c>
      <c r="C3374" s="4">
        <v>0.93388031774674496</v>
      </c>
      <c r="D3374" s="4">
        <v>4.5140249181354699</v>
      </c>
      <c r="E3374" s="5">
        <v>5.70159303423087E-5</v>
      </c>
      <c r="F3374" s="2" t="s">
        <v>1873</v>
      </c>
      <c r="G3374" s="2" t="s">
        <v>5863</v>
      </c>
    </row>
    <row r="3375" spans="1:14" x14ac:dyDescent="0.15">
      <c r="A3375" s="2" t="s">
        <v>3941</v>
      </c>
      <c r="B3375" s="4">
        <v>182.82035973901199</v>
      </c>
      <c r="C3375" s="4">
        <v>61.1933291425905</v>
      </c>
      <c r="D3375" s="4">
        <v>1.5789804503321001</v>
      </c>
      <c r="E3375" s="2">
        <v>2.34253555302779E-3</v>
      </c>
      <c r="F3375" s="2" t="s">
        <v>1873</v>
      </c>
      <c r="G3375" s="2" t="s">
        <v>1138</v>
      </c>
      <c r="J3375" s="5"/>
    </row>
    <row r="3376" spans="1:14" x14ac:dyDescent="0.15">
      <c r="A3376" s="2" t="s">
        <v>3942</v>
      </c>
      <c r="B3376" s="4">
        <v>8.7503381773081497</v>
      </c>
      <c r="C3376" s="4">
        <v>0.93388031774674496</v>
      </c>
      <c r="D3376" s="4">
        <v>3.22802919730796</v>
      </c>
      <c r="E3376" s="2">
        <v>4.0272158833803903E-2</v>
      </c>
      <c r="F3376" s="2" t="s">
        <v>1873</v>
      </c>
      <c r="G3376" s="2" t="s">
        <v>5864</v>
      </c>
      <c r="J3376" s="5"/>
    </row>
    <row r="3377" spans="1:14" x14ac:dyDescent="0.15">
      <c r="A3377" s="2" t="s">
        <v>3943</v>
      </c>
      <c r="B3377" s="4">
        <v>190.16512430045199</v>
      </c>
      <c r="C3377" s="4">
        <v>72.665819081910399</v>
      </c>
      <c r="D3377" s="4">
        <v>1.38790387804661</v>
      </c>
      <c r="E3377" s="5">
        <v>2.84888628161446E-5</v>
      </c>
      <c r="F3377" s="2" t="s">
        <v>1873</v>
      </c>
      <c r="G3377" s="2" t="s">
        <v>5414</v>
      </c>
      <c r="J3377" s="5"/>
      <c r="N3377" s="5"/>
    </row>
    <row r="3378" spans="1:14" x14ac:dyDescent="0.15">
      <c r="A3378" s="2" t="s">
        <v>3944</v>
      </c>
      <c r="B3378" s="4">
        <v>31.633135189954299</v>
      </c>
      <c r="C3378" s="4">
        <v>0</v>
      </c>
      <c r="D3378" s="4" t="s">
        <v>1872</v>
      </c>
      <c r="E3378" s="5">
        <v>1.2731055802583499E-7</v>
      </c>
      <c r="F3378" s="2" t="s">
        <v>1873</v>
      </c>
      <c r="G3378" s="2" t="s">
        <v>3945</v>
      </c>
    </row>
    <row r="3379" spans="1:14" x14ac:dyDescent="0.15">
      <c r="A3379" s="2" t="s">
        <v>3946</v>
      </c>
      <c r="B3379" s="4">
        <v>52.875712451438801</v>
      </c>
      <c r="C3379" s="4">
        <v>7.8870902434616603</v>
      </c>
      <c r="D3379" s="4">
        <v>2.7450401422615598</v>
      </c>
      <c r="E3379" s="5">
        <v>1.7341193493840901E-6</v>
      </c>
      <c r="F3379" s="2" t="s">
        <v>1873</v>
      </c>
      <c r="G3379" s="2" t="s">
        <v>3947</v>
      </c>
      <c r="J3379" s="5"/>
    </row>
    <row r="3380" spans="1:14" x14ac:dyDescent="0.15">
      <c r="A3380" s="2" t="s">
        <v>3948</v>
      </c>
      <c r="B3380" s="4">
        <v>45.949902203602903</v>
      </c>
      <c r="C3380" s="4">
        <v>0.41604770148770098</v>
      </c>
      <c r="D3380" s="4">
        <v>6.7871690323169904</v>
      </c>
      <c r="E3380" s="5">
        <v>6.0590127490715905E-10</v>
      </c>
      <c r="F3380" s="2" t="s">
        <v>1873</v>
      </c>
      <c r="G3380" s="2" t="s">
        <v>5865</v>
      </c>
      <c r="J3380" s="5"/>
    </row>
    <row r="3381" spans="1:14" x14ac:dyDescent="0.15">
      <c r="A3381" s="2" t="s">
        <v>3949</v>
      </c>
      <c r="B3381" s="4">
        <v>172.946668203039</v>
      </c>
      <c r="C3381" s="4">
        <v>48.181360990952399</v>
      </c>
      <c r="D3381" s="4">
        <v>1.84378016919826</v>
      </c>
      <c r="E3381" s="5">
        <v>3.4789393740207101E-6</v>
      </c>
      <c r="F3381" s="2" t="s">
        <v>1873</v>
      </c>
      <c r="G3381" s="2" t="s">
        <v>5866</v>
      </c>
      <c r="J3381" s="5"/>
      <c r="N3381" s="5"/>
    </row>
    <row r="3382" spans="1:14" x14ac:dyDescent="0.15">
      <c r="A3382" s="2" t="s">
        <v>3950</v>
      </c>
      <c r="B3382" s="4">
        <v>15.067358263081299</v>
      </c>
      <c r="C3382" s="4">
        <v>1.34992801923445</v>
      </c>
      <c r="D3382" s="4">
        <v>3.4804721064311099</v>
      </c>
      <c r="E3382" s="2">
        <v>2.8914102819469099E-3</v>
      </c>
      <c r="F3382" s="2" t="s">
        <v>1873</v>
      </c>
      <c r="G3382" s="2" t="s">
        <v>5436</v>
      </c>
      <c r="J3382" s="5"/>
      <c r="N3382" s="5"/>
    </row>
    <row r="3383" spans="1:14" x14ac:dyDescent="0.15">
      <c r="A3383" s="2" t="s">
        <v>3951</v>
      </c>
      <c r="B3383" s="4">
        <v>115.250511772903</v>
      </c>
      <c r="C3383" s="4">
        <v>0</v>
      </c>
      <c r="D3383" s="4" t="s">
        <v>1872</v>
      </c>
      <c r="E3383" s="5">
        <v>4.9498545794115401E-28</v>
      </c>
      <c r="F3383" s="2" t="s">
        <v>1873</v>
      </c>
      <c r="G3383" s="2" t="s">
        <v>5867</v>
      </c>
      <c r="J3383" s="5"/>
    </row>
    <row r="3384" spans="1:14" x14ac:dyDescent="0.15">
      <c r="A3384" s="2" t="s">
        <v>3952</v>
      </c>
      <c r="B3384" s="4">
        <v>359.93202891513403</v>
      </c>
      <c r="C3384" s="4">
        <v>70.678457446840895</v>
      </c>
      <c r="D3384" s="4">
        <v>2.3483820290386399</v>
      </c>
      <c r="E3384" s="5">
        <v>4.6067176307222299E-13</v>
      </c>
      <c r="F3384" s="2" t="s">
        <v>1873</v>
      </c>
      <c r="G3384" s="2" t="s">
        <v>6036</v>
      </c>
      <c r="J3384" s="5"/>
    </row>
    <row r="3385" spans="1:14" x14ac:dyDescent="0.15">
      <c r="A3385" s="2" t="s">
        <v>3953</v>
      </c>
      <c r="B3385" s="4">
        <v>301.06218116935003</v>
      </c>
      <c r="C3385" s="4">
        <v>0</v>
      </c>
      <c r="D3385" s="4" t="s">
        <v>1872</v>
      </c>
      <c r="E3385" s="5">
        <v>2.0851768222244701E-46</v>
      </c>
      <c r="F3385" s="2" t="s">
        <v>1873</v>
      </c>
      <c r="G3385" s="2" t="s">
        <v>3954</v>
      </c>
    </row>
    <row r="3386" spans="1:14" x14ac:dyDescent="0.15">
      <c r="A3386" s="2" t="s">
        <v>3955</v>
      </c>
      <c r="B3386" s="4">
        <v>34.954239226502203</v>
      </c>
      <c r="C3386" s="4">
        <v>1.4517129340057899</v>
      </c>
      <c r="D3386" s="4">
        <v>4.5896393314113801</v>
      </c>
      <c r="E3386" s="5">
        <v>6.9561144437956602E-8</v>
      </c>
      <c r="F3386" s="2" t="s">
        <v>1873</v>
      </c>
      <c r="G3386" s="2" t="s">
        <v>3956</v>
      </c>
    </row>
    <row r="3387" spans="1:14" x14ac:dyDescent="0.15">
      <c r="A3387" s="2" t="s">
        <v>3957</v>
      </c>
      <c r="B3387" s="4">
        <v>375.69687663559102</v>
      </c>
      <c r="C3387" s="4">
        <v>143.36588906190201</v>
      </c>
      <c r="D3387" s="4">
        <v>1.38986731662831</v>
      </c>
      <c r="E3387" s="2">
        <v>7.3551053749823696E-3</v>
      </c>
      <c r="F3387" s="2" t="s">
        <v>1873</v>
      </c>
      <c r="G3387" s="2" t="s">
        <v>5868</v>
      </c>
      <c r="J3387" s="5"/>
    </row>
    <row r="3388" spans="1:14" x14ac:dyDescent="0.15">
      <c r="A3388" s="2" t="s">
        <v>3958</v>
      </c>
      <c r="B3388" s="4">
        <v>127.885012583628</v>
      </c>
      <c r="C3388" s="4">
        <v>51.770557135156402</v>
      </c>
      <c r="D3388" s="4">
        <v>1.30464344911089</v>
      </c>
      <c r="E3388" s="2">
        <v>3.5651363383712399E-4</v>
      </c>
      <c r="F3388" s="2" t="s">
        <v>1873</v>
      </c>
      <c r="G3388" s="2" t="s">
        <v>5869</v>
      </c>
      <c r="J3388" s="5"/>
      <c r="N3388" s="5"/>
    </row>
    <row r="3389" spans="1:14" x14ac:dyDescent="0.15">
      <c r="A3389" s="2" t="s">
        <v>3959</v>
      </c>
      <c r="B3389" s="4">
        <v>177.859496590481</v>
      </c>
      <c r="C3389" s="4">
        <v>71.178473978295301</v>
      </c>
      <c r="D3389" s="4">
        <v>1.3212250995772901</v>
      </c>
      <c r="E3389" s="5">
        <v>3.0843325499624402E-5</v>
      </c>
      <c r="F3389" s="2" t="s">
        <v>1873</v>
      </c>
      <c r="G3389" s="2" t="s">
        <v>5870</v>
      </c>
      <c r="J3389" s="5"/>
    </row>
    <row r="3390" spans="1:14" x14ac:dyDescent="0.15">
      <c r="A3390" s="2" t="s">
        <v>3960</v>
      </c>
      <c r="B3390" s="4">
        <v>345.56492394450203</v>
      </c>
      <c r="C3390" s="4">
        <v>90.188159204751301</v>
      </c>
      <c r="D3390" s="4">
        <v>1.9379468465858301</v>
      </c>
      <c r="E3390" s="5">
        <v>1.9014446339075698E-12</v>
      </c>
      <c r="F3390" s="2" t="s">
        <v>1873</v>
      </c>
      <c r="G3390" s="2" t="s">
        <v>5871</v>
      </c>
      <c r="J3390" s="5"/>
    </row>
    <row r="3391" spans="1:14" x14ac:dyDescent="0.15">
      <c r="A3391" s="2" t="s">
        <v>3961</v>
      </c>
      <c r="B3391" s="4">
        <v>36.685922108050697</v>
      </c>
      <c r="C3391" s="4">
        <v>9.8655438361288201</v>
      </c>
      <c r="D3391" s="4">
        <v>1.8947560615175001</v>
      </c>
      <c r="E3391" s="2">
        <v>1.6284049431141499E-2</v>
      </c>
      <c r="F3391" s="2" t="s">
        <v>1873</v>
      </c>
      <c r="G3391" s="2" t="s">
        <v>5872</v>
      </c>
    </row>
    <row r="3392" spans="1:14" x14ac:dyDescent="0.15">
      <c r="A3392" s="2" t="s">
        <v>3962</v>
      </c>
      <c r="B3392" s="4">
        <v>96.392296563506804</v>
      </c>
      <c r="C3392" s="4">
        <v>20.2489202885167</v>
      </c>
      <c r="D3392" s="4">
        <v>2.2510728716382702</v>
      </c>
      <c r="E3392" s="5">
        <v>2.68230097591312E-5</v>
      </c>
      <c r="F3392" s="2" t="s">
        <v>1873</v>
      </c>
      <c r="G3392" s="2" t="s">
        <v>5873</v>
      </c>
      <c r="J3392" s="5"/>
      <c r="N3392" s="5"/>
    </row>
    <row r="3393" spans="1:14" x14ac:dyDescent="0.15">
      <c r="A3393" s="2" t="s">
        <v>3963</v>
      </c>
      <c r="B3393" s="4">
        <v>39.634724674545602</v>
      </c>
      <c r="C3393" s="4">
        <v>4.5676166739623802</v>
      </c>
      <c r="D3393" s="4">
        <v>3.1172514683979</v>
      </c>
      <c r="E3393" s="2">
        <v>2.9526535752192999E-4</v>
      </c>
      <c r="F3393" s="2" t="s">
        <v>1873</v>
      </c>
      <c r="G3393" s="2" t="s">
        <v>6798</v>
      </c>
      <c r="J3393" s="5"/>
    </row>
    <row r="3394" spans="1:14" x14ac:dyDescent="0.15">
      <c r="A3394" s="2" t="s">
        <v>3964</v>
      </c>
      <c r="B3394" s="4">
        <v>307.47434949894199</v>
      </c>
      <c r="C3394" s="4">
        <v>115.013604209633</v>
      </c>
      <c r="D3394" s="4">
        <v>1.4186615429461</v>
      </c>
      <c r="E3394" s="5">
        <v>7.3789943776742205E-7</v>
      </c>
      <c r="F3394" s="2" t="s">
        <v>1873</v>
      </c>
      <c r="G3394" s="2" t="s">
        <v>5874</v>
      </c>
    </row>
    <row r="3395" spans="1:14" x14ac:dyDescent="0.15">
      <c r="A3395" s="2" t="s">
        <v>3965</v>
      </c>
      <c r="B3395" s="4">
        <v>74.447623452856803</v>
      </c>
      <c r="C3395" s="4">
        <v>20.554275032830699</v>
      </c>
      <c r="D3395" s="4">
        <v>1.8567873075584</v>
      </c>
      <c r="E3395" s="5">
        <v>9.8991388123403101E-5</v>
      </c>
      <c r="F3395" s="2" t="s">
        <v>1873</v>
      </c>
      <c r="G3395" s="2" t="s">
        <v>6799</v>
      </c>
    </row>
    <row r="3396" spans="1:14" x14ac:dyDescent="0.15">
      <c r="A3396" s="2" t="s">
        <v>3966</v>
      </c>
      <c r="B3396" s="4">
        <v>150.626469148083</v>
      </c>
      <c r="C3396" s="4">
        <v>30.6233886985022</v>
      </c>
      <c r="D3396" s="4">
        <v>2.2982694714799101</v>
      </c>
      <c r="E3396" s="5">
        <v>3.0807282521267199E-10</v>
      </c>
      <c r="F3396" s="2" t="s">
        <v>1873</v>
      </c>
      <c r="G3396" s="2" t="s">
        <v>4397</v>
      </c>
      <c r="J3396" s="5"/>
      <c r="N3396" s="5"/>
    </row>
    <row r="3397" spans="1:14" x14ac:dyDescent="0.15">
      <c r="A3397" s="2" t="s">
        <v>3967</v>
      </c>
      <c r="B3397" s="4">
        <v>80.624224368796902</v>
      </c>
      <c r="C3397" s="4">
        <v>29.8841701678958</v>
      </c>
      <c r="D3397" s="4">
        <v>1.43183189414045</v>
      </c>
      <c r="E3397" s="2">
        <v>1.34465002409982E-3</v>
      </c>
      <c r="F3397" s="2" t="s">
        <v>1873</v>
      </c>
      <c r="G3397" s="2" t="s">
        <v>3968</v>
      </c>
      <c r="J3397" s="5"/>
    </row>
    <row r="3398" spans="1:14" x14ac:dyDescent="0.15">
      <c r="A3398" s="2" t="s">
        <v>3969</v>
      </c>
      <c r="B3398" s="4">
        <v>68.598513720134207</v>
      </c>
      <c r="C3398" s="4">
        <v>14.849208211578899</v>
      </c>
      <c r="D3398" s="4">
        <v>2.2077913129965099</v>
      </c>
      <c r="E3398" s="5">
        <v>1.4147785684235299E-5</v>
      </c>
      <c r="F3398" s="2" t="s">
        <v>1873</v>
      </c>
      <c r="G3398" s="2" t="s">
        <v>5875</v>
      </c>
    </row>
    <row r="3399" spans="1:14" x14ac:dyDescent="0.15">
      <c r="A3399" s="2" t="s">
        <v>3970</v>
      </c>
      <c r="B3399" s="4">
        <v>789.15960036859894</v>
      </c>
      <c r="C3399" s="4">
        <v>391.43838181432398</v>
      </c>
      <c r="D3399" s="4">
        <v>1.01153187785778</v>
      </c>
      <c r="E3399" s="5">
        <v>3.9576712655473698E-5</v>
      </c>
      <c r="F3399" s="2" t="s">
        <v>1873</v>
      </c>
      <c r="G3399" s="2" t="s">
        <v>5876</v>
      </c>
      <c r="J3399" s="5"/>
      <c r="N3399" s="5"/>
    </row>
    <row r="3400" spans="1:14" x14ac:dyDescent="0.15">
      <c r="A3400" s="2" t="s">
        <v>3971</v>
      </c>
      <c r="B3400" s="4">
        <v>25.595571526310401</v>
      </c>
      <c r="C3400" s="4">
        <v>0.41604770148770098</v>
      </c>
      <c r="D3400" s="4">
        <v>5.9430014621095797</v>
      </c>
      <c r="E3400" s="5">
        <v>3.6629090120177301E-7</v>
      </c>
      <c r="F3400" s="2" t="s">
        <v>1873</v>
      </c>
      <c r="G3400" s="2" t="s">
        <v>4397</v>
      </c>
      <c r="J3400" s="5"/>
      <c r="N3400" s="5"/>
    </row>
    <row r="3401" spans="1:14" x14ac:dyDescent="0.15">
      <c r="A3401" s="2" t="s">
        <v>3972</v>
      </c>
      <c r="B3401" s="4">
        <v>101.727764377985</v>
      </c>
      <c r="C3401" s="4">
        <v>36.855196178415397</v>
      </c>
      <c r="D3401" s="4">
        <v>1.46477354218261</v>
      </c>
      <c r="E3401" s="2">
        <v>3.4581755970461702E-4</v>
      </c>
      <c r="F3401" s="2" t="s">
        <v>1873</v>
      </c>
      <c r="G3401" s="2" t="s">
        <v>5877</v>
      </c>
    </row>
    <row r="3402" spans="1:14" x14ac:dyDescent="0.15">
      <c r="A3402" s="2" t="s">
        <v>3973</v>
      </c>
      <c r="B3402" s="4">
        <v>283.75134066319202</v>
      </c>
      <c r="C3402" s="4">
        <v>110.685189534822</v>
      </c>
      <c r="D3402" s="4">
        <v>1.3581650166574999</v>
      </c>
      <c r="E3402" s="5">
        <v>3.3528751522596502E-5</v>
      </c>
      <c r="F3402" s="2" t="s">
        <v>1873</v>
      </c>
      <c r="G3402" s="2" t="s">
        <v>5878</v>
      </c>
      <c r="J3402" s="5"/>
      <c r="N3402" s="5"/>
    </row>
    <row r="3403" spans="1:14" x14ac:dyDescent="0.15">
      <c r="A3403" s="2" t="s">
        <v>3974</v>
      </c>
      <c r="B3403" s="4">
        <v>8.4694998376419601</v>
      </c>
      <c r="C3403" s="4">
        <v>0.51783261625904498</v>
      </c>
      <c r="D3403" s="4">
        <v>4.03171903143856</v>
      </c>
      <c r="E3403" s="2">
        <v>1.55160740238589E-2</v>
      </c>
      <c r="F3403" s="2" t="s">
        <v>1873</v>
      </c>
      <c r="G3403" s="2" t="s">
        <v>3</v>
      </c>
    </row>
    <row r="3404" spans="1:14" x14ac:dyDescent="0.15">
      <c r="A3404" s="2" t="s">
        <v>3975</v>
      </c>
      <c r="B3404" s="4">
        <v>124.65629295582499</v>
      </c>
      <c r="C3404" s="4">
        <v>46.145662695525502</v>
      </c>
      <c r="D3404" s="4">
        <v>1.43368875730986</v>
      </c>
      <c r="E3404" s="2">
        <v>1.0913831708008999E-2</v>
      </c>
      <c r="F3404" s="2" t="s">
        <v>1873</v>
      </c>
      <c r="G3404" s="2" t="s">
        <v>4397</v>
      </c>
      <c r="J3404" s="5"/>
    </row>
    <row r="3405" spans="1:14" x14ac:dyDescent="0.15">
      <c r="A3405" s="2" t="s">
        <v>3976</v>
      </c>
      <c r="B3405" s="4">
        <v>69.206843243018</v>
      </c>
      <c r="C3405" s="4">
        <v>22.727390412638201</v>
      </c>
      <c r="D3405" s="4">
        <v>1.60648265844956</v>
      </c>
      <c r="E3405" s="2">
        <v>9.6190515661589504E-4</v>
      </c>
      <c r="F3405" s="2" t="s">
        <v>1873</v>
      </c>
      <c r="G3405" s="2" t="s">
        <v>4397</v>
      </c>
      <c r="J3405" s="5"/>
      <c r="N3405" s="5"/>
    </row>
    <row r="3406" spans="1:14" x14ac:dyDescent="0.15">
      <c r="A3406" s="2" t="s">
        <v>3977</v>
      </c>
      <c r="B3406" s="4">
        <v>21.3839177096756</v>
      </c>
      <c r="C3406" s="4">
        <v>3.1159037399565901</v>
      </c>
      <c r="D3406" s="4">
        <v>2.7788036210518099</v>
      </c>
      <c r="E3406" s="2">
        <v>8.4025617902264999E-3</v>
      </c>
      <c r="F3406" s="2" t="s">
        <v>1873</v>
      </c>
      <c r="G3406" s="2" t="s">
        <v>5879</v>
      </c>
      <c r="J3406" s="5"/>
    </row>
    <row r="3407" spans="1:14" x14ac:dyDescent="0.15">
      <c r="A3407" s="2" t="s">
        <v>3978</v>
      </c>
      <c r="B3407" s="4">
        <v>151.65513490210799</v>
      </c>
      <c r="C3407" s="4">
        <v>42.976310701154901</v>
      </c>
      <c r="D3407" s="4">
        <v>1.8191808019805</v>
      </c>
      <c r="E3407" s="5">
        <v>1.15881028023099E-7</v>
      </c>
      <c r="F3407" s="2" t="s">
        <v>1873</v>
      </c>
      <c r="G3407" s="2" t="s">
        <v>5880</v>
      </c>
      <c r="N3407" s="5"/>
    </row>
    <row r="3408" spans="1:14" x14ac:dyDescent="0.15">
      <c r="A3408" s="2" t="s">
        <v>3979</v>
      </c>
      <c r="B3408" s="4">
        <v>27.748051278179101</v>
      </c>
      <c r="C3408" s="4">
        <v>1.03566523251809</v>
      </c>
      <c r="D3408" s="4">
        <v>4.7437568077209802</v>
      </c>
      <c r="E3408" s="2">
        <v>4.9903715327329996E-3</v>
      </c>
      <c r="F3408" s="2" t="s">
        <v>1873</v>
      </c>
      <c r="G3408" s="2" t="s">
        <v>3980</v>
      </c>
      <c r="J3408" s="5"/>
      <c r="N3408" s="5"/>
    </row>
    <row r="3409" spans="1:14" x14ac:dyDescent="0.15">
      <c r="A3409" s="2" t="s">
        <v>3981</v>
      </c>
      <c r="B3409" s="4">
        <v>29.9471838735993</v>
      </c>
      <c r="C3409" s="4">
        <v>8.61740073166572</v>
      </c>
      <c r="D3409" s="4">
        <v>1.79709566385028</v>
      </c>
      <c r="E3409" s="2">
        <v>1.0024055070803299E-2</v>
      </c>
      <c r="F3409" s="2" t="s">
        <v>1873</v>
      </c>
      <c r="G3409" s="2" t="s">
        <v>5881</v>
      </c>
    </row>
    <row r="3410" spans="1:14" x14ac:dyDescent="0.15">
      <c r="A3410" s="2" t="s">
        <v>3982</v>
      </c>
      <c r="B3410" s="4">
        <v>73.090545237256194</v>
      </c>
      <c r="C3410" s="4">
        <v>14.534945424862499</v>
      </c>
      <c r="D3410" s="4">
        <v>2.3301591412401499</v>
      </c>
      <c r="E3410" s="5">
        <v>2.2860899629380998E-6</v>
      </c>
      <c r="F3410" s="2" t="s">
        <v>1873</v>
      </c>
      <c r="G3410" s="2" t="s">
        <v>5881</v>
      </c>
    </row>
    <row r="3411" spans="1:14" x14ac:dyDescent="0.15">
      <c r="A3411" s="2" t="s">
        <v>3983</v>
      </c>
      <c r="B3411" s="4">
        <v>379.44522649096501</v>
      </c>
      <c r="C3411" s="4">
        <v>71.887171933348995</v>
      </c>
      <c r="D3411" s="4">
        <v>2.4000853915836999</v>
      </c>
      <c r="E3411" s="2">
        <v>1.7681930295496101E-3</v>
      </c>
      <c r="F3411" s="2" t="s">
        <v>1873</v>
      </c>
      <c r="G3411" s="2" t="s">
        <v>3984</v>
      </c>
    </row>
    <row r="3412" spans="1:14" x14ac:dyDescent="0.15">
      <c r="A3412" s="2" t="s">
        <v>3985</v>
      </c>
      <c r="B3412" s="4">
        <v>344.44433442091201</v>
      </c>
      <c r="C3412" s="4">
        <v>31.946592590529701</v>
      </c>
      <c r="D3412" s="4">
        <v>3.4305368808402301</v>
      </c>
      <c r="E3412" s="5">
        <v>1.62619657139119E-7</v>
      </c>
      <c r="F3412" s="2" t="s">
        <v>1873</v>
      </c>
      <c r="G3412" s="2" t="s">
        <v>5882</v>
      </c>
      <c r="J3412" s="5"/>
    </row>
    <row r="3413" spans="1:14" x14ac:dyDescent="0.15">
      <c r="A3413" s="2" t="s">
        <v>3986</v>
      </c>
      <c r="B3413" s="4">
        <v>132.98537362363399</v>
      </c>
      <c r="C3413" s="4">
        <v>40.5461772373908</v>
      </c>
      <c r="D3413" s="4">
        <v>1.71362977363149</v>
      </c>
      <c r="E3413" s="2">
        <v>7.9652511433599702E-4</v>
      </c>
      <c r="F3413" s="2" t="s">
        <v>1873</v>
      </c>
      <c r="G3413" s="2" t="s">
        <v>4397</v>
      </c>
      <c r="J3413" s="5"/>
    </row>
    <row r="3414" spans="1:14" x14ac:dyDescent="0.15">
      <c r="A3414" s="2" t="s">
        <v>3987</v>
      </c>
      <c r="B3414" s="4">
        <v>11.136542786112701</v>
      </c>
      <c r="C3414" s="4">
        <v>0</v>
      </c>
      <c r="D3414" s="4" t="s">
        <v>1872</v>
      </c>
      <c r="E3414" s="2">
        <v>5.6683048782449905E-4</v>
      </c>
      <c r="F3414" s="2" t="s">
        <v>1873</v>
      </c>
      <c r="G3414" s="2" t="s">
        <v>5883</v>
      </c>
      <c r="J3414" s="5"/>
    </row>
    <row r="3415" spans="1:14" x14ac:dyDescent="0.15">
      <c r="A3415" s="2" t="s">
        <v>3988</v>
      </c>
      <c r="B3415" s="4">
        <v>9.3586677001918801</v>
      </c>
      <c r="C3415" s="4">
        <v>0.51783261625904498</v>
      </c>
      <c r="D3415" s="4">
        <v>4.1757454194272396</v>
      </c>
      <c r="E3415" s="2">
        <v>1.20483535024899E-2</v>
      </c>
      <c r="F3415" s="2" t="s">
        <v>1873</v>
      </c>
      <c r="G3415" s="2" t="s">
        <v>4397</v>
      </c>
      <c r="J3415" s="5"/>
    </row>
    <row r="3416" spans="1:14" x14ac:dyDescent="0.15">
      <c r="A3416" s="2" t="s">
        <v>3989</v>
      </c>
      <c r="B3416" s="4">
        <v>99.341559769180705</v>
      </c>
      <c r="C3416" s="4">
        <v>31.446576059075301</v>
      </c>
      <c r="D3416" s="4">
        <v>1.6594944555256801</v>
      </c>
      <c r="E3416" s="5">
        <v>6.4307285769009401E-5</v>
      </c>
      <c r="F3416" s="2" t="s">
        <v>1873</v>
      </c>
      <c r="G3416" s="2" t="s">
        <v>6800</v>
      </c>
    </row>
    <row r="3417" spans="1:14" x14ac:dyDescent="0.15">
      <c r="A3417" s="2" t="s">
        <v>3990</v>
      </c>
      <c r="B3417" s="4">
        <v>294.189012074392</v>
      </c>
      <c r="C3417" s="4">
        <v>121.466797603893</v>
      </c>
      <c r="D3417" s="4">
        <v>1.2761813495083201</v>
      </c>
      <c r="E3417" s="2">
        <v>1.9761984387723398E-3</v>
      </c>
      <c r="F3417" s="2" t="s">
        <v>1873</v>
      </c>
      <c r="G3417" s="2" t="s">
        <v>3991</v>
      </c>
    </row>
    <row r="3418" spans="1:14" x14ac:dyDescent="0.15">
      <c r="A3418" s="2" t="s">
        <v>3992</v>
      </c>
      <c r="B3418" s="4">
        <v>423.19553545996899</v>
      </c>
      <c r="C3418" s="4">
        <v>198.557704681329</v>
      </c>
      <c r="D3418" s="4">
        <v>1.0917660645052201</v>
      </c>
      <c r="E3418" s="2">
        <v>9.4817775811113097E-4</v>
      </c>
      <c r="F3418" s="2" t="s">
        <v>1873</v>
      </c>
      <c r="G3418" s="2" t="s">
        <v>6801</v>
      </c>
      <c r="J3418" s="5"/>
    </row>
    <row r="3419" spans="1:14" x14ac:dyDescent="0.15">
      <c r="A3419" s="2" t="s">
        <v>3993</v>
      </c>
      <c r="B3419" s="4">
        <v>9.0778293605256994</v>
      </c>
      <c r="C3419" s="4">
        <v>0.41604770148770098</v>
      </c>
      <c r="D3419" s="4">
        <v>4.4475265160714699</v>
      </c>
      <c r="E3419" s="2">
        <v>1.07856567164787E-2</v>
      </c>
      <c r="F3419" s="2" t="s">
        <v>1873</v>
      </c>
      <c r="G3419" s="2" t="s">
        <v>3994</v>
      </c>
    </row>
    <row r="3420" spans="1:14" x14ac:dyDescent="0.15">
      <c r="A3420" s="2" t="s">
        <v>3995</v>
      </c>
      <c r="B3420" s="4">
        <v>19.559389780203301</v>
      </c>
      <c r="C3420" s="4">
        <v>0</v>
      </c>
      <c r="D3420" s="4" t="s">
        <v>1872</v>
      </c>
      <c r="E3420" s="5">
        <v>1.9941211189781598E-6</v>
      </c>
      <c r="F3420" s="2" t="s">
        <v>1873</v>
      </c>
      <c r="G3420" s="2" t="s">
        <v>5488</v>
      </c>
    </row>
    <row r="3421" spans="1:14" x14ac:dyDescent="0.15">
      <c r="A3421" s="2" t="s">
        <v>3996</v>
      </c>
      <c r="B3421" s="4">
        <v>839.319313832121</v>
      </c>
      <c r="C3421" s="4">
        <v>289.02580964889802</v>
      </c>
      <c r="D3421" s="4">
        <v>1.5380214501171401</v>
      </c>
      <c r="E3421" s="5">
        <v>1.2961361587842201E-8</v>
      </c>
      <c r="F3421" s="2" t="s">
        <v>1873</v>
      </c>
      <c r="G3421" s="2" t="s">
        <v>6802</v>
      </c>
      <c r="J3421" s="5"/>
      <c r="N3421" s="5"/>
    </row>
    <row r="3422" spans="1:14" x14ac:dyDescent="0.15">
      <c r="A3422" s="2" t="s">
        <v>3997</v>
      </c>
      <c r="B3422" s="4">
        <v>32.240082795301099</v>
      </c>
      <c r="C3422" s="4">
        <v>8.5156158168943801</v>
      </c>
      <c r="D3422" s="4">
        <v>1.92067267983717</v>
      </c>
      <c r="E3422" s="2">
        <v>5.2463746091614598E-3</v>
      </c>
      <c r="F3422" s="2" t="s">
        <v>1873</v>
      </c>
      <c r="G3422" s="2" t="s">
        <v>5884</v>
      </c>
    </row>
    <row r="3423" spans="1:14" x14ac:dyDescent="0.15">
      <c r="A3423" s="2" t="s">
        <v>3998</v>
      </c>
      <c r="B3423" s="4">
        <v>181.27528823166901</v>
      </c>
      <c r="C3423" s="4">
        <v>89.170310057037796</v>
      </c>
      <c r="D3423" s="4">
        <v>1.0235469289822301</v>
      </c>
      <c r="E3423" s="2">
        <v>1.5996681747539601E-3</v>
      </c>
      <c r="F3423" s="2" t="s">
        <v>1873</v>
      </c>
      <c r="G3423" s="2" t="s">
        <v>5885</v>
      </c>
      <c r="J3423" s="5"/>
    </row>
    <row r="3424" spans="1:14" x14ac:dyDescent="0.15">
      <c r="A3424" s="2" t="s">
        <v>3999</v>
      </c>
      <c r="B3424" s="4">
        <v>366.15482203544701</v>
      </c>
      <c r="C3424" s="4">
        <v>167.576828129809</v>
      </c>
      <c r="D3424" s="4">
        <v>1.12763112279309</v>
      </c>
      <c r="E3424" s="2">
        <v>3.2897834240520299E-4</v>
      </c>
      <c r="F3424" s="2" t="s">
        <v>1873</v>
      </c>
      <c r="G3424" s="2" t="s">
        <v>6803</v>
      </c>
    </row>
    <row r="3425" spans="1:14" x14ac:dyDescent="0.15">
      <c r="A3425" s="2" t="s">
        <v>4000</v>
      </c>
      <c r="B3425" s="4">
        <v>47.354093901933801</v>
      </c>
      <c r="C3425" s="4">
        <v>20.8596297771448</v>
      </c>
      <c r="D3425" s="4">
        <v>1.1827756036444099</v>
      </c>
      <c r="E3425" s="2">
        <v>3.3341277482942799E-2</v>
      </c>
      <c r="F3425" s="2" t="s">
        <v>1873</v>
      </c>
      <c r="G3425" s="2" t="s">
        <v>5886</v>
      </c>
    </row>
    <row r="3426" spans="1:14" x14ac:dyDescent="0.15">
      <c r="A3426" s="2" t="s">
        <v>4001</v>
      </c>
      <c r="B3426" s="4">
        <v>22.413965381237599</v>
      </c>
      <c r="C3426" s="4">
        <v>4.2533538872460301</v>
      </c>
      <c r="D3426" s="4">
        <v>2.3977251066785401</v>
      </c>
      <c r="E3426" s="2">
        <v>7.8642481741912108E-3</v>
      </c>
      <c r="F3426" s="2" t="s">
        <v>1873</v>
      </c>
      <c r="G3426" s="2" t="s">
        <v>4002</v>
      </c>
      <c r="J3426" s="5"/>
    </row>
    <row r="3427" spans="1:14" x14ac:dyDescent="0.15">
      <c r="A3427" s="2" t="s">
        <v>4003</v>
      </c>
      <c r="B3427" s="4">
        <v>67.896878510147801</v>
      </c>
      <c r="C3427" s="4">
        <v>19.6114866726817</v>
      </c>
      <c r="D3427" s="4">
        <v>1.7916463446253099</v>
      </c>
      <c r="E3427" s="2">
        <v>1.4455038733707801E-3</v>
      </c>
      <c r="F3427" s="2" t="s">
        <v>1873</v>
      </c>
      <c r="G3427" s="2" t="s">
        <v>5887</v>
      </c>
      <c r="J3427" s="5"/>
    </row>
    <row r="3428" spans="1:14" x14ac:dyDescent="0.15">
      <c r="A3428" s="2" t="s">
        <v>4004</v>
      </c>
      <c r="B3428" s="4">
        <v>8.6099190074750496</v>
      </c>
      <c r="C3428" s="4">
        <v>0</v>
      </c>
      <c r="D3428" s="4" t="s">
        <v>1872</v>
      </c>
      <c r="E3428" s="2">
        <v>3.4801769725893599E-3</v>
      </c>
      <c r="F3428" s="2" t="s">
        <v>1873</v>
      </c>
      <c r="G3428" s="2" t="s">
        <v>4397</v>
      </c>
    </row>
    <row r="3429" spans="1:14" x14ac:dyDescent="0.15">
      <c r="A3429" s="2" t="s">
        <v>4005</v>
      </c>
      <c r="B3429" s="4">
        <v>156.75687785965101</v>
      </c>
      <c r="C3429" s="4">
        <v>51.363417476071</v>
      </c>
      <c r="D3429" s="4">
        <v>1.60971564326412</v>
      </c>
      <c r="E3429" s="5">
        <v>8.2779593834137098E-5</v>
      </c>
      <c r="F3429" s="2" t="s">
        <v>1873</v>
      </c>
      <c r="G3429" s="2" t="s">
        <v>6804</v>
      </c>
    </row>
    <row r="3430" spans="1:14" x14ac:dyDescent="0.15">
      <c r="A3430" s="2" t="s">
        <v>4006</v>
      </c>
      <c r="B3430" s="4">
        <v>56.572803071471597</v>
      </c>
      <c r="C3430" s="4">
        <v>9.6619740065861404</v>
      </c>
      <c r="D3430" s="4">
        <v>2.5497187788288098</v>
      </c>
      <c r="E3430" s="2">
        <v>1.84692178596702E-3</v>
      </c>
      <c r="F3430" s="2" t="s">
        <v>1873</v>
      </c>
      <c r="G3430" s="2" t="s">
        <v>5888</v>
      </c>
      <c r="J3430" s="5"/>
    </row>
    <row r="3431" spans="1:14" x14ac:dyDescent="0.15">
      <c r="A3431" s="2" t="s">
        <v>4007</v>
      </c>
      <c r="B3431" s="4">
        <v>159.657645665057</v>
      </c>
      <c r="C3431" s="4">
        <v>56.829282298170803</v>
      </c>
      <c r="D3431" s="4">
        <v>1.49027524146034</v>
      </c>
      <c r="E3431" s="2">
        <v>1.76421113664375E-3</v>
      </c>
      <c r="F3431" s="2" t="s">
        <v>1873</v>
      </c>
      <c r="G3431" s="2" t="s">
        <v>5889</v>
      </c>
      <c r="J3431" s="5"/>
    </row>
    <row r="3432" spans="1:14" x14ac:dyDescent="0.15">
      <c r="A3432" s="2" t="s">
        <v>4008</v>
      </c>
      <c r="B3432" s="4">
        <v>255.06654740055399</v>
      </c>
      <c r="C3432" s="4">
        <v>98.823376021221605</v>
      </c>
      <c r="D3432" s="4">
        <v>1.36794945103899</v>
      </c>
      <c r="E3432" s="5">
        <v>6.5595558057507002E-6</v>
      </c>
      <c r="F3432" s="2" t="s">
        <v>1873</v>
      </c>
      <c r="G3432" s="2" t="s">
        <v>4397</v>
      </c>
    </row>
    <row r="3433" spans="1:14" x14ac:dyDescent="0.15">
      <c r="A3433" s="2" t="s">
        <v>4009</v>
      </c>
      <c r="B3433" s="4">
        <v>68.363867584840506</v>
      </c>
      <c r="C3433" s="4">
        <v>27.609269873317</v>
      </c>
      <c r="D3433" s="4">
        <v>1.30808128127999</v>
      </c>
      <c r="E3433" s="2">
        <v>8.0146771246036898E-3</v>
      </c>
      <c r="F3433" s="2" t="s">
        <v>1873</v>
      </c>
      <c r="G3433" s="2" t="s">
        <v>5890</v>
      </c>
      <c r="J3433" s="5"/>
    </row>
    <row r="3434" spans="1:14" x14ac:dyDescent="0.15">
      <c r="A3434" s="2" t="s">
        <v>4010</v>
      </c>
      <c r="B3434" s="4">
        <v>149.45600230668799</v>
      </c>
      <c r="C3434" s="4">
        <v>69.798025383508104</v>
      </c>
      <c r="D3434" s="4">
        <v>1.0984627106406</v>
      </c>
      <c r="E3434" s="2">
        <v>1.6071058344360001E-2</v>
      </c>
      <c r="F3434" s="2" t="s">
        <v>1873</v>
      </c>
      <c r="G3434" s="2" t="s">
        <v>4397</v>
      </c>
    </row>
    <row r="3435" spans="1:14" x14ac:dyDescent="0.15">
      <c r="A3435" s="2" t="s">
        <v>4011</v>
      </c>
      <c r="B3435" s="4">
        <v>146.743227793024</v>
      </c>
      <c r="C3435" s="4">
        <v>58.0469048270812</v>
      </c>
      <c r="D3435" s="4">
        <v>1.3380028774542401</v>
      </c>
      <c r="E3435" s="2">
        <v>2.6200567249834199E-2</v>
      </c>
      <c r="F3435" s="2" t="s">
        <v>1873</v>
      </c>
      <c r="G3435" s="2" t="s">
        <v>4397</v>
      </c>
    </row>
    <row r="3436" spans="1:14" x14ac:dyDescent="0.15">
      <c r="A3436" s="2" t="s">
        <v>4012</v>
      </c>
      <c r="B3436" s="4">
        <v>649.67289848088205</v>
      </c>
      <c r="C3436" s="4">
        <v>273.03024324762703</v>
      </c>
      <c r="D3436" s="4">
        <v>1.2506527578208499</v>
      </c>
      <c r="E3436" s="5">
        <v>8.3385462273602399E-7</v>
      </c>
      <c r="F3436" s="2" t="s">
        <v>1873</v>
      </c>
      <c r="G3436" s="2" t="s">
        <v>5891</v>
      </c>
    </row>
    <row r="3437" spans="1:14" x14ac:dyDescent="0.15">
      <c r="A3437" s="2" t="s">
        <v>4013</v>
      </c>
      <c r="B3437" s="4">
        <v>21.9927078717383</v>
      </c>
      <c r="C3437" s="4">
        <v>0.51783261625904498</v>
      </c>
      <c r="D3437" s="4">
        <v>5.4083956001756999</v>
      </c>
      <c r="E3437" s="5">
        <v>2.4769110894241299E-5</v>
      </c>
      <c r="F3437" s="2" t="s">
        <v>1873</v>
      </c>
      <c r="G3437" s="2" t="s">
        <v>6805</v>
      </c>
      <c r="J3437" s="5"/>
    </row>
    <row r="3438" spans="1:14" x14ac:dyDescent="0.15">
      <c r="A3438" s="2" t="s">
        <v>4014</v>
      </c>
      <c r="B3438" s="4">
        <v>14.8802862496969</v>
      </c>
      <c r="C3438" s="4">
        <v>1.34992801923445</v>
      </c>
      <c r="D3438" s="4">
        <v>3.4624478924500699</v>
      </c>
      <c r="E3438" s="2">
        <v>5.4884443242439601E-3</v>
      </c>
      <c r="F3438" s="2" t="s">
        <v>1873</v>
      </c>
      <c r="G3438" s="2" t="s">
        <v>5892</v>
      </c>
    </row>
    <row r="3439" spans="1:14" x14ac:dyDescent="0.15">
      <c r="A3439" s="2" t="s">
        <v>4015</v>
      </c>
      <c r="B3439" s="4">
        <v>347.99686011850002</v>
      </c>
      <c r="C3439" s="4">
        <v>143.485490061478</v>
      </c>
      <c r="D3439" s="4">
        <v>1.2781694370263199</v>
      </c>
      <c r="E3439" s="5">
        <v>2.32708072285691E-5</v>
      </c>
      <c r="F3439" s="2" t="s">
        <v>1873</v>
      </c>
      <c r="G3439" s="2" t="s">
        <v>4397</v>
      </c>
      <c r="N3439" s="5"/>
    </row>
    <row r="3440" spans="1:14" x14ac:dyDescent="0.15">
      <c r="A3440" s="2" t="s">
        <v>4016</v>
      </c>
      <c r="B3440" s="4">
        <v>85.349980742854697</v>
      </c>
      <c r="C3440" s="4">
        <v>21.682817137717802</v>
      </c>
      <c r="D3440" s="4">
        <v>1.97683861687427</v>
      </c>
      <c r="E3440" s="5">
        <v>5.1001751728656101E-6</v>
      </c>
      <c r="F3440" s="2" t="s">
        <v>1873</v>
      </c>
      <c r="G3440" s="2" t="s">
        <v>5893</v>
      </c>
    </row>
    <row r="3441" spans="1:14" x14ac:dyDescent="0.15">
      <c r="A3441" s="2" t="s">
        <v>4017</v>
      </c>
      <c r="B3441" s="4">
        <v>47.401207384664197</v>
      </c>
      <c r="C3441" s="4">
        <v>6.2228994375108604</v>
      </c>
      <c r="D3441" s="4">
        <v>2.9292649698709199</v>
      </c>
      <c r="E3441" s="5">
        <v>2.1160066163521798E-6</v>
      </c>
      <c r="F3441" s="2" t="s">
        <v>1873</v>
      </c>
      <c r="G3441" s="2" t="s">
        <v>5894</v>
      </c>
      <c r="J3441" s="5"/>
    </row>
    <row r="3442" spans="1:14" x14ac:dyDescent="0.15">
      <c r="A3442" s="2" t="s">
        <v>4018</v>
      </c>
      <c r="B3442" s="4">
        <v>5.8024568891711796</v>
      </c>
      <c r="C3442" s="4">
        <v>0</v>
      </c>
      <c r="D3442" s="4" t="s">
        <v>1872</v>
      </c>
      <c r="E3442" s="2">
        <v>4.2687576978170098E-2</v>
      </c>
      <c r="F3442" s="2" t="s">
        <v>1873</v>
      </c>
      <c r="G3442" s="2" t="s">
        <v>4397</v>
      </c>
    </row>
    <row r="3443" spans="1:14" x14ac:dyDescent="0.15">
      <c r="A3443" s="2" t="s">
        <v>4019</v>
      </c>
      <c r="B3443" s="4">
        <v>78.986307813530203</v>
      </c>
      <c r="C3443" s="4">
        <v>36.014192733037703</v>
      </c>
      <c r="D3443" s="4">
        <v>1.13303701913317</v>
      </c>
      <c r="E3443" s="2">
        <v>1.2330520180032001E-2</v>
      </c>
      <c r="F3443" s="2" t="s">
        <v>1873</v>
      </c>
      <c r="G3443" s="2" t="s">
        <v>5895</v>
      </c>
      <c r="J3443" s="5"/>
    </row>
    <row r="3444" spans="1:14" x14ac:dyDescent="0.15">
      <c r="A3444" s="2" t="s">
        <v>4020</v>
      </c>
      <c r="B3444" s="4">
        <v>94.101700837699795</v>
      </c>
      <c r="C3444" s="4">
        <v>0.93388031774674496</v>
      </c>
      <c r="D3444" s="4">
        <v>6.6548393169723701</v>
      </c>
      <c r="E3444" s="5">
        <v>1.44881105424978E-16</v>
      </c>
      <c r="F3444" s="2" t="s">
        <v>1873</v>
      </c>
      <c r="G3444" s="2" t="s">
        <v>4021</v>
      </c>
      <c r="J3444" s="5"/>
      <c r="N3444" s="5"/>
    </row>
    <row r="3445" spans="1:14" x14ac:dyDescent="0.15">
      <c r="A3445" s="2" t="s">
        <v>4022</v>
      </c>
      <c r="B3445" s="4">
        <v>213.701982401175</v>
      </c>
      <c r="C3445" s="4">
        <v>43.003034828361898</v>
      </c>
      <c r="D3445" s="4">
        <v>2.3130899081799998</v>
      </c>
      <c r="E3445" s="5">
        <v>2.3877467443186798E-7</v>
      </c>
      <c r="F3445" s="2" t="s">
        <v>1873</v>
      </c>
      <c r="G3445" s="2" t="s">
        <v>4397</v>
      </c>
      <c r="J3445" s="5"/>
    </row>
    <row r="3446" spans="1:14" x14ac:dyDescent="0.15">
      <c r="A3446" s="2" t="s">
        <v>4023</v>
      </c>
      <c r="B3446" s="4">
        <v>598.66974872000401</v>
      </c>
      <c r="C3446" s="4">
        <v>122.94903111345199</v>
      </c>
      <c r="D3446" s="4">
        <v>2.28370000552649</v>
      </c>
      <c r="E3446" s="5">
        <v>1.0632085677446301E-12</v>
      </c>
      <c r="F3446" s="2" t="s">
        <v>1873</v>
      </c>
      <c r="G3446" s="2" t="s">
        <v>4024</v>
      </c>
    </row>
    <row r="3447" spans="1:14" x14ac:dyDescent="0.15">
      <c r="A3447" s="2" t="s">
        <v>4025</v>
      </c>
      <c r="B3447" s="4">
        <v>9.5457397135763493</v>
      </c>
      <c r="C3447" s="4">
        <v>0.93388031774674496</v>
      </c>
      <c r="D3447" s="4">
        <v>3.3535474215043699</v>
      </c>
      <c r="E3447" s="2">
        <v>2.1526397601456401E-2</v>
      </c>
      <c r="F3447" s="2" t="s">
        <v>1873</v>
      </c>
      <c r="G3447" s="2" t="s">
        <v>6806</v>
      </c>
    </row>
    <row r="3448" spans="1:14" x14ac:dyDescent="0.15">
      <c r="A3448" s="2" t="s">
        <v>4026</v>
      </c>
      <c r="B3448" s="4">
        <v>82.448752298269099</v>
      </c>
      <c r="C3448" s="4">
        <v>0.41604770148770098</v>
      </c>
      <c r="D3448" s="4">
        <v>7.6306049027661302</v>
      </c>
      <c r="E3448" s="5">
        <v>5.4375269326823099E-20</v>
      </c>
      <c r="F3448" s="2" t="s">
        <v>1873</v>
      </c>
      <c r="G3448" s="2" t="s">
        <v>5896</v>
      </c>
      <c r="J3448" s="5"/>
      <c r="N3448" s="5"/>
    </row>
    <row r="3449" spans="1:14" x14ac:dyDescent="0.15">
      <c r="A3449" s="2" t="s">
        <v>4027</v>
      </c>
      <c r="B3449" s="4">
        <v>426.47275048803903</v>
      </c>
      <c r="C3449" s="4">
        <v>40.812103363749699</v>
      </c>
      <c r="D3449" s="4">
        <v>3.3853845924955199</v>
      </c>
      <c r="E3449" s="5">
        <v>2.5146275935197299E-8</v>
      </c>
      <c r="F3449" s="2" t="s">
        <v>1873</v>
      </c>
      <c r="G3449" s="2" t="s">
        <v>5897</v>
      </c>
    </row>
    <row r="3450" spans="1:14" x14ac:dyDescent="0.15">
      <c r="A3450" s="2" t="s">
        <v>4028</v>
      </c>
      <c r="B3450" s="4">
        <v>1254.42179667711</v>
      </c>
      <c r="C3450" s="4">
        <v>402.22378633173997</v>
      </c>
      <c r="D3450" s="4">
        <v>1.64095222685284</v>
      </c>
      <c r="E3450" s="5">
        <v>1.07660431736758E-11</v>
      </c>
      <c r="F3450" s="2" t="s">
        <v>1873</v>
      </c>
      <c r="G3450" s="2" t="s">
        <v>6807</v>
      </c>
    </row>
    <row r="3451" spans="1:14" x14ac:dyDescent="0.15">
      <c r="A3451" s="2" t="s">
        <v>4029</v>
      </c>
      <c r="B3451" s="4">
        <v>45.669985142294699</v>
      </c>
      <c r="C3451" s="4">
        <v>7.9977832006353298</v>
      </c>
      <c r="D3451" s="4">
        <v>2.51357424133493</v>
      </c>
      <c r="E3451" s="2">
        <v>3.18025707166755E-4</v>
      </c>
      <c r="F3451" s="2" t="s">
        <v>1873</v>
      </c>
      <c r="G3451" s="2" t="s">
        <v>4030</v>
      </c>
      <c r="J3451" s="5"/>
    </row>
    <row r="3452" spans="1:14" x14ac:dyDescent="0.15">
      <c r="A3452" s="2" t="s">
        <v>4031</v>
      </c>
      <c r="B3452" s="4">
        <v>56.899833615510197</v>
      </c>
      <c r="C3452" s="4">
        <v>3.43016652667295</v>
      </c>
      <c r="D3452" s="4">
        <v>4.0520739111325197</v>
      </c>
      <c r="E3452" s="2">
        <v>1.38368734654674E-4</v>
      </c>
      <c r="F3452" s="2" t="s">
        <v>1873</v>
      </c>
      <c r="G3452" s="2" t="s">
        <v>6430</v>
      </c>
      <c r="J3452" s="5"/>
      <c r="N3452" s="5"/>
    </row>
    <row r="3453" spans="1:14" x14ac:dyDescent="0.15">
      <c r="A3453" s="2" t="s">
        <v>4032</v>
      </c>
      <c r="B3453" s="4">
        <v>213.61051927078901</v>
      </c>
      <c r="C3453" s="4">
        <v>46.247447610296803</v>
      </c>
      <c r="D3453" s="4">
        <v>2.20753704361683</v>
      </c>
      <c r="E3453" s="2">
        <v>1.4678928175277399E-2</v>
      </c>
      <c r="F3453" s="2" t="s">
        <v>1873</v>
      </c>
      <c r="G3453" s="2" t="s">
        <v>5898</v>
      </c>
      <c r="J3453" s="5"/>
    </row>
    <row r="3454" spans="1:14" x14ac:dyDescent="0.15">
      <c r="A3454" s="2" t="s">
        <v>4033</v>
      </c>
      <c r="B3454" s="4">
        <v>386.69852792201903</v>
      </c>
      <c r="C3454" s="4">
        <v>23.059469284159199</v>
      </c>
      <c r="D3454" s="4">
        <v>4.0677780576787796</v>
      </c>
      <c r="E3454" s="5">
        <v>6.9106811490354603E-7</v>
      </c>
      <c r="F3454" s="2" t="s">
        <v>1873</v>
      </c>
      <c r="G3454" s="2" t="s">
        <v>4397</v>
      </c>
      <c r="J3454" s="5"/>
      <c r="N3454" s="5"/>
    </row>
    <row r="3455" spans="1:14" x14ac:dyDescent="0.15">
      <c r="A3455" s="2" t="s">
        <v>4034</v>
      </c>
      <c r="B3455" s="4">
        <v>417.76722259756701</v>
      </c>
      <c r="C3455" s="4">
        <v>162.61477628751001</v>
      </c>
      <c r="D3455" s="4">
        <v>1.3612409486331001</v>
      </c>
      <c r="E3455" s="5">
        <v>2.29073806532214E-7</v>
      </c>
      <c r="F3455" s="2" t="s">
        <v>1873</v>
      </c>
      <c r="G3455" s="2" t="s">
        <v>6808</v>
      </c>
    </row>
    <row r="3456" spans="1:14" x14ac:dyDescent="0.15">
      <c r="A3456" s="2" t="s">
        <v>4035</v>
      </c>
      <c r="B3456" s="4">
        <v>26.999302585462299</v>
      </c>
      <c r="C3456" s="4">
        <v>0</v>
      </c>
      <c r="D3456" s="4" t="s">
        <v>1872</v>
      </c>
      <c r="E3456" s="5">
        <v>1.5411348913889E-8</v>
      </c>
      <c r="F3456" s="2" t="s">
        <v>1873</v>
      </c>
      <c r="G3456" s="2" t="s">
        <v>5899</v>
      </c>
      <c r="J3456" s="5"/>
    </row>
    <row r="3457" spans="1:14" x14ac:dyDescent="0.15">
      <c r="A3457" s="2" t="s">
        <v>4036</v>
      </c>
      <c r="B3457" s="4">
        <v>22.9285285778396</v>
      </c>
      <c r="C3457" s="4">
        <v>0</v>
      </c>
      <c r="D3457" s="4" t="s">
        <v>1872</v>
      </c>
      <c r="E3457" s="5">
        <v>2.8488490518487997E-7</v>
      </c>
      <c r="F3457" s="2" t="s">
        <v>1873</v>
      </c>
      <c r="G3457" s="2" t="s">
        <v>5132</v>
      </c>
      <c r="J3457" s="5"/>
      <c r="N3457" s="5"/>
    </row>
    <row r="3458" spans="1:14" x14ac:dyDescent="0.15">
      <c r="A3458" s="2" t="s">
        <v>4037</v>
      </c>
      <c r="B3458" s="4">
        <v>89.233682737093005</v>
      </c>
      <c r="C3458" s="4">
        <v>37.160550922729499</v>
      </c>
      <c r="D3458" s="4">
        <v>1.26381649166342</v>
      </c>
      <c r="E3458" s="2">
        <v>2.53090856643745E-3</v>
      </c>
      <c r="F3458" s="2" t="s">
        <v>1873</v>
      </c>
      <c r="G3458" s="2" t="s">
        <v>5900</v>
      </c>
      <c r="J3458" s="5"/>
    </row>
    <row r="3459" spans="1:14" x14ac:dyDescent="0.15">
      <c r="A3459" s="2" t="s">
        <v>4038</v>
      </c>
      <c r="B3459" s="4">
        <v>49.834064837020101</v>
      </c>
      <c r="C3459" s="4">
        <v>17.031231633788799</v>
      </c>
      <c r="D3459" s="4">
        <v>1.5489494867618501</v>
      </c>
      <c r="E3459" s="2">
        <v>6.7285207082806199E-3</v>
      </c>
      <c r="F3459" s="2" t="s">
        <v>1873</v>
      </c>
      <c r="G3459" s="2" t="s">
        <v>6809</v>
      </c>
      <c r="J3459" s="5"/>
    </row>
    <row r="3460" spans="1:14" x14ac:dyDescent="0.15">
      <c r="A3460" s="2" t="s">
        <v>4039</v>
      </c>
      <c r="B3460" s="4">
        <v>800.68318507849199</v>
      </c>
      <c r="C3460" s="4">
        <v>249.43132881405799</v>
      </c>
      <c r="D3460" s="4">
        <v>1.68258882845929</v>
      </c>
      <c r="E3460" s="2">
        <v>2.88636117977706E-2</v>
      </c>
      <c r="F3460" s="2" t="s">
        <v>1873</v>
      </c>
      <c r="G3460" s="2" t="s">
        <v>5901</v>
      </c>
      <c r="J3460" s="5"/>
      <c r="N3460" s="5"/>
    </row>
    <row r="3461" spans="1:14" x14ac:dyDescent="0.15">
      <c r="A3461" s="2" t="s">
        <v>4040</v>
      </c>
      <c r="B3461" s="4">
        <v>28.7305248278318</v>
      </c>
      <c r="C3461" s="4">
        <v>0.93388031774674496</v>
      </c>
      <c r="D3461" s="4">
        <v>4.9432028650346904</v>
      </c>
      <c r="E3461" s="5">
        <v>5.8549326906514402E-7</v>
      </c>
      <c r="F3461" s="2" t="s">
        <v>1873</v>
      </c>
      <c r="G3461" s="2" t="s">
        <v>6037</v>
      </c>
      <c r="N3461" s="5"/>
    </row>
    <row r="3462" spans="1:14" x14ac:dyDescent="0.15">
      <c r="A3462" s="2" t="s">
        <v>4041</v>
      </c>
      <c r="B3462" s="4">
        <v>6.9253496086569397</v>
      </c>
      <c r="C3462" s="4">
        <v>0.41604770148770098</v>
      </c>
      <c r="D3462" s="4">
        <v>4.0570660502273803</v>
      </c>
      <c r="E3462" s="2">
        <v>4.0777022752293397E-2</v>
      </c>
      <c r="F3462" s="2" t="s">
        <v>1873</v>
      </c>
      <c r="G3462" s="2" t="s">
        <v>4042</v>
      </c>
      <c r="J3462" s="5"/>
      <c r="N3462" s="5"/>
    </row>
    <row r="3463" spans="1:14" x14ac:dyDescent="0.15">
      <c r="A3463" s="2" t="s">
        <v>4043</v>
      </c>
      <c r="B3463" s="4">
        <v>337.23722519423001</v>
      </c>
      <c r="C3463" s="4">
        <v>125.26847162004201</v>
      </c>
      <c r="D3463" s="4">
        <v>1.4287404402911801</v>
      </c>
      <c r="E3463" s="5">
        <v>4.7303816138209102E-6</v>
      </c>
      <c r="F3463" s="2" t="s">
        <v>1873</v>
      </c>
      <c r="G3463" s="2" t="s">
        <v>5902</v>
      </c>
    </row>
    <row r="3464" spans="1:14" x14ac:dyDescent="0.15">
      <c r="A3464" s="2" t="s">
        <v>4044</v>
      </c>
      <c r="B3464" s="4">
        <v>27.280140925128499</v>
      </c>
      <c r="C3464" s="4">
        <v>6.2228994375108604</v>
      </c>
      <c r="D3464" s="4">
        <v>2.1321922596544001</v>
      </c>
      <c r="E3464" s="2">
        <v>3.71060482423767E-3</v>
      </c>
      <c r="F3464" s="2" t="s">
        <v>1873</v>
      </c>
      <c r="G3464" s="2" t="s">
        <v>5785</v>
      </c>
    </row>
    <row r="3465" spans="1:14" x14ac:dyDescent="0.15">
      <c r="A3465" s="2" t="s">
        <v>4045</v>
      </c>
      <c r="B3465" s="4">
        <v>106.359754425761</v>
      </c>
      <c r="C3465" s="4">
        <v>35.089220457693301</v>
      </c>
      <c r="D3465" s="4">
        <v>1.5998525489826401</v>
      </c>
      <c r="E3465" s="5">
        <v>4.1494803853176602E-5</v>
      </c>
      <c r="F3465" s="2" t="s">
        <v>1873</v>
      </c>
      <c r="G3465" s="2" t="s">
        <v>4046</v>
      </c>
    </row>
    <row r="3466" spans="1:14" x14ac:dyDescent="0.15">
      <c r="A3466" s="2" t="s">
        <v>4047</v>
      </c>
      <c r="B3466" s="4">
        <v>176.31764955739101</v>
      </c>
      <c r="C3466" s="4">
        <v>84.483092383499397</v>
      </c>
      <c r="D3466" s="4">
        <v>1.06144234839826</v>
      </c>
      <c r="E3466" s="2">
        <v>3.32131000097887E-2</v>
      </c>
      <c r="F3466" s="2" t="s">
        <v>1873</v>
      </c>
      <c r="G3466" s="2" t="s">
        <v>4397</v>
      </c>
      <c r="J3466" s="5"/>
      <c r="N3466" s="5"/>
    </row>
    <row r="3467" spans="1:14" x14ac:dyDescent="0.15">
      <c r="A3467" s="2" t="s">
        <v>4048</v>
      </c>
      <c r="B3467" s="4">
        <v>12.4469681581619</v>
      </c>
      <c r="C3467" s="4">
        <v>1.4517129340057899</v>
      </c>
      <c r="D3467" s="4">
        <v>3.0999662684656699</v>
      </c>
      <c r="E3467" s="2">
        <v>1.1934415305935E-2</v>
      </c>
      <c r="F3467" s="2" t="s">
        <v>1873</v>
      </c>
      <c r="G3467" s="2" t="s">
        <v>1921</v>
      </c>
    </row>
    <row r="3468" spans="1:14" x14ac:dyDescent="0.15">
      <c r="A3468" s="2" t="s">
        <v>4049</v>
      </c>
      <c r="B3468" s="4">
        <v>70.657227145721293</v>
      </c>
      <c r="C3468" s="4">
        <v>0.41604770148770098</v>
      </c>
      <c r="D3468" s="4">
        <v>7.4079443749072302</v>
      </c>
      <c r="E3468" s="5">
        <v>2.9197861611443299E-17</v>
      </c>
      <c r="F3468" s="2" t="s">
        <v>1873</v>
      </c>
      <c r="G3468" s="2" t="s">
        <v>6810</v>
      </c>
    </row>
    <row r="3469" spans="1:14" x14ac:dyDescent="0.15">
      <c r="A3469" s="2" t="s">
        <v>4050</v>
      </c>
      <c r="B3469" s="4">
        <v>5.2874330533901901</v>
      </c>
      <c r="C3469" s="4">
        <v>0</v>
      </c>
      <c r="D3469" s="4" t="s">
        <v>1872</v>
      </c>
      <c r="E3469" s="2">
        <v>4.3420379256741803E-2</v>
      </c>
      <c r="F3469" s="2" t="s">
        <v>1873</v>
      </c>
      <c r="G3469" s="2" t="s">
        <v>6587</v>
      </c>
      <c r="J3469" s="5"/>
      <c r="N3469" s="5"/>
    </row>
    <row r="3470" spans="1:14" x14ac:dyDescent="0.15">
      <c r="A3470" s="2" t="s">
        <v>4051</v>
      </c>
      <c r="B3470" s="4">
        <v>11.370728282227599</v>
      </c>
      <c r="C3470" s="4">
        <v>0.93388031774674496</v>
      </c>
      <c r="D3470" s="4">
        <v>3.6059431780126099</v>
      </c>
      <c r="E3470" s="2">
        <v>8.9506270727699802E-3</v>
      </c>
      <c r="F3470" s="2" t="s">
        <v>1873</v>
      </c>
      <c r="G3470" s="2" t="s">
        <v>4397</v>
      </c>
    </row>
    <row r="3471" spans="1:14" x14ac:dyDescent="0.15">
      <c r="A3471" s="2" t="s">
        <v>4052</v>
      </c>
      <c r="B3471" s="4">
        <v>286.60499498586802</v>
      </c>
      <c r="C3471" s="4">
        <v>126.525522766908</v>
      </c>
      <c r="D3471" s="4">
        <v>1.17963531812148</v>
      </c>
      <c r="E3471" s="5">
        <v>1.7108696199444401E-5</v>
      </c>
      <c r="F3471" s="2" t="s">
        <v>1873</v>
      </c>
      <c r="G3471" s="2" t="s">
        <v>4053</v>
      </c>
      <c r="J3471" s="5"/>
      <c r="N3471" s="5"/>
    </row>
    <row r="3472" spans="1:14" x14ac:dyDescent="0.15">
      <c r="A3472" s="2" t="s">
        <v>4054</v>
      </c>
      <c r="B3472" s="4">
        <v>53.2969699609381</v>
      </c>
      <c r="C3472" s="4">
        <v>1.8677606354934899</v>
      </c>
      <c r="D3472" s="4">
        <v>4.8346720330697499</v>
      </c>
      <c r="E3472" s="5">
        <v>3.0186908091060798E-11</v>
      </c>
      <c r="F3472" s="2" t="s">
        <v>1873</v>
      </c>
      <c r="G3472" s="2" t="s">
        <v>5903</v>
      </c>
    </row>
    <row r="3473" spans="1:14" x14ac:dyDescent="0.15">
      <c r="A3473" s="2" t="s">
        <v>4055</v>
      </c>
      <c r="B3473" s="4">
        <v>813.68538096748102</v>
      </c>
      <c r="C3473" s="4">
        <v>303.33805401370199</v>
      </c>
      <c r="D3473" s="4">
        <v>1.42354457421158</v>
      </c>
      <c r="E3473" s="2">
        <v>6.2794918111185004E-3</v>
      </c>
      <c r="F3473" s="2" t="s">
        <v>1873</v>
      </c>
      <c r="G3473" s="2" t="s">
        <v>5904</v>
      </c>
      <c r="J3473" s="5"/>
    </row>
    <row r="3474" spans="1:14" x14ac:dyDescent="0.15">
      <c r="A3474" s="2" t="s">
        <v>4056</v>
      </c>
      <c r="B3474" s="4">
        <v>10.013650066626999</v>
      </c>
      <c r="C3474" s="4">
        <v>1.4517129340057899</v>
      </c>
      <c r="D3474" s="4">
        <v>2.78613984163957</v>
      </c>
      <c r="E3474" s="2">
        <v>3.5252354309706899E-2</v>
      </c>
      <c r="F3474" s="2" t="s">
        <v>1873</v>
      </c>
      <c r="G3474" s="2" t="s">
        <v>4397</v>
      </c>
      <c r="J3474" s="5"/>
    </row>
    <row r="3475" spans="1:14" x14ac:dyDescent="0.15">
      <c r="A3475" s="2" t="s">
        <v>4057</v>
      </c>
      <c r="B3475" s="4">
        <v>108.13855079004</v>
      </c>
      <c r="C3475" s="4">
        <v>1.03566523251809</v>
      </c>
      <c r="D3475" s="4">
        <v>6.7061793743245204</v>
      </c>
      <c r="E3475" s="5">
        <v>2.7223839814999801E-7</v>
      </c>
      <c r="F3475" s="2" t="s">
        <v>1873</v>
      </c>
      <c r="G3475" s="2" t="s">
        <v>6862</v>
      </c>
      <c r="J3475" s="5"/>
      <c r="N3475" s="5"/>
    </row>
    <row r="3476" spans="1:14" x14ac:dyDescent="0.15">
      <c r="A3476" s="2" t="s">
        <v>4058</v>
      </c>
      <c r="B3476" s="4">
        <v>836.69339605705397</v>
      </c>
      <c r="C3476" s="4">
        <v>368.93237731603301</v>
      </c>
      <c r="D3476" s="4">
        <v>1.18134264331008</v>
      </c>
      <c r="E3476" s="2">
        <v>1.4148309186774099E-3</v>
      </c>
      <c r="F3476" s="2" t="s">
        <v>1873</v>
      </c>
      <c r="G3476" s="2" t="s">
        <v>4397</v>
      </c>
    </row>
    <row r="3477" spans="1:14" x14ac:dyDescent="0.15">
      <c r="A3477" s="2" t="s">
        <v>4059</v>
      </c>
      <c r="B3477" s="4">
        <v>45.060734341052999</v>
      </c>
      <c r="C3477" s="4">
        <v>0</v>
      </c>
      <c r="D3477" s="4" t="s">
        <v>1872</v>
      </c>
      <c r="E3477" s="5">
        <v>1.27734926947242E-10</v>
      </c>
      <c r="F3477" s="2" t="s">
        <v>1873</v>
      </c>
      <c r="G3477" s="2" t="s">
        <v>5905</v>
      </c>
      <c r="J3477" s="5"/>
    </row>
    <row r="3478" spans="1:14" x14ac:dyDescent="0.15">
      <c r="A3478" s="2" t="s">
        <v>4060</v>
      </c>
      <c r="B3478" s="4">
        <v>1730.63438503671</v>
      </c>
      <c r="C3478" s="4">
        <v>258.22937169640602</v>
      </c>
      <c r="D3478" s="4">
        <v>2.74457596112059</v>
      </c>
      <c r="E3478" s="5">
        <v>2.1061991847277399E-26</v>
      </c>
      <c r="F3478" s="2" t="s">
        <v>1873</v>
      </c>
      <c r="G3478" s="2" t="s">
        <v>5906</v>
      </c>
      <c r="J3478" s="5"/>
    </row>
    <row r="3479" spans="1:14" x14ac:dyDescent="0.15">
      <c r="A3479" s="2" t="s">
        <v>4061</v>
      </c>
      <c r="B3479" s="4">
        <v>2640.1993419278101</v>
      </c>
      <c r="C3479" s="4">
        <v>970.25857406135401</v>
      </c>
      <c r="D3479" s="4">
        <v>1.444205678823</v>
      </c>
      <c r="E3479" s="5">
        <v>5.9129440806069098E-5</v>
      </c>
      <c r="F3479" s="2" t="s">
        <v>1873</v>
      </c>
      <c r="G3479" s="2" t="s">
        <v>4062</v>
      </c>
    </row>
    <row r="3480" spans="1:14" x14ac:dyDescent="0.15">
      <c r="A3480" s="2" t="s">
        <v>4063</v>
      </c>
      <c r="B3480" s="4">
        <v>34.860933539399497</v>
      </c>
      <c r="C3480" s="4">
        <v>7.4710425419739597</v>
      </c>
      <c r="D3480" s="4">
        <v>2.2222297216925901</v>
      </c>
      <c r="E3480" s="2">
        <v>2.5587491040166598E-3</v>
      </c>
      <c r="F3480" s="2" t="s">
        <v>1873</v>
      </c>
      <c r="G3480" s="2" t="s">
        <v>4064</v>
      </c>
      <c r="J3480" s="5"/>
    </row>
    <row r="3481" spans="1:14" x14ac:dyDescent="0.15">
      <c r="A3481" s="2" t="s">
        <v>4065</v>
      </c>
      <c r="B3481" s="4">
        <v>1540.3288415664299</v>
      </c>
      <c r="C3481" s="4">
        <v>767.61778546656103</v>
      </c>
      <c r="D3481" s="4">
        <v>1.00477833790247</v>
      </c>
      <c r="E3481" s="2">
        <v>6.0849789413422299E-4</v>
      </c>
      <c r="F3481" s="2" t="s">
        <v>1873</v>
      </c>
      <c r="G3481" s="2" t="s">
        <v>5907</v>
      </c>
      <c r="J3481" s="5"/>
    </row>
    <row r="3482" spans="1:14" x14ac:dyDescent="0.15">
      <c r="A3482" s="2" t="s">
        <v>4066</v>
      </c>
      <c r="B3482" s="4">
        <v>210.56887165636999</v>
      </c>
      <c r="C3482" s="4">
        <v>81.026201729619501</v>
      </c>
      <c r="D3482" s="4">
        <v>1.37783176091996</v>
      </c>
      <c r="E3482" s="2">
        <v>2.0746136269318401E-3</v>
      </c>
      <c r="F3482" s="2" t="s">
        <v>1873</v>
      </c>
      <c r="G3482" s="2" t="s">
        <v>4397</v>
      </c>
    </row>
    <row r="3483" spans="1:14" x14ac:dyDescent="0.15">
      <c r="A3483" s="2" t="s">
        <v>4067</v>
      </c>
      <c r="B3483" s="4">
        <v>42.300846344658403</v>
      </c>
      <c r="C3483" s="4">
        <v>5.0943573326237503</v>
      </c>
      <c r="D3483" s="4">
        <v>3.0537144657300299</v>
      </c>
      <c r="E3483" s="2">
        <v>1.0978004056362E-2</v>
      </c>
      <c r="F3483" s="2" t="s">
        <v>1873</v>
      </c>
      <c r="G3483" s="2" t="s">
        <v>5908</v>
      </c>
    </row>
    <row r="3484" spans="1:14" x14ac:dyDescent="0.15">
      <c r="A3484" s="2" t="s">
        <v>4068</v>
      </c>
      <c r="B3484" s="4">
        <v>58.819049149622103</v>
      </c>
      <c r="C3484" s="4">
        <v>7.3692576272026198</v>
      </c>
      <c r="D3484" s="4">
        <v>2.9966922663845401</v>
      </c>
      <c r="E3484" s="5">
        <v>2.73022138077669E-6</v>
      </c>
      <c r="F3484" s="2" t="s">
        <v>1873</v>
      </c>
      <c r="G3484" s="2" t="s">
        <v>4397</v>
      </c>
      <c r="J3484" s="5"/>
    </row>
    <row r="3485" spans="1:14" x14ac:dyDescent="0.15">
      <c r="A3485" s="2" t="s">
        <v>4069</v>
      </c>
      <c r="B3485" s="4">
        <v>8.0015894845913191</v>
      </c>
      <c r="C3485" s="4">
        <v>0</v>
      </c>
      <c r="D3485" s="4" t="s">
        <v>1872</v>
      </c>
      <c r="E3485" s="2">
        <v>5.0436320546848497E-3</v>
      </c>
      <c r="F3485" s="2" t="s">
        <v>1873</v>
      </c>
      <c r="G3485" s="2" t="s">
        <v>4397</v>
      </c>
    </row>
    <row r="3486" spans="1:14" x14ac:dyDescent="0.15">
      <c r="A3486" s="2" t="s">
        <v>4070</v>
      </c>
      <c r="B3486" s="4">
        <v>76.459684034892504</v>
      </c>
      <c r="C3486" s="4">
        <v>5.3997120769377798</v>
      </c>
      <c r="D3486" s="4">
        <v>3.8237448511756602</v>
      </c>
      <c r="E3486" s="5">
        <v>9.6145438571113094E-12</v>
      </c>
      <c r="F3486" s="2" t="s">
        <v>1873</v>
      </c>
      <c r="G3486" s="2" t="s">
        <v>5909</v>
      </c>
      <c r="N3486" s="5"/>
    </row>
    <row r="3487" spans="1:14" x14ac:dyDescent="0.15">
      <c r="A3487" s="2" t="s">
        <v>4071</v>
      </c>
      <c r="B3487" s="4">
        <v>149.17608524537999</v>
      </c>
      <c r="C3487" s="4">
        <v>5.7139748636541396</v>
      </c>
      <c r="D3487" s="4">
        <v>4.7063777724804998</v>
      </c>
      <c r="E3487" s="5">
        <v>2.70147535298335E-11</v>
      </c>
      <c r="F3487" s="2" t="s">
        <v>1873</v>
      </c>
      <c r="G3487" s="2" t="s">
        <v>4397</v>
      </c>
      <c r="N3487" s="5"/>
    </row>
    <row r="3488" spans="1:14" x14ac:dyDescent="0.15">
      <c r="A3488" s="2" t="s">
        <v>4072</v>
      </c>
      <c r="B3488" s="4">
        <v>58.724822184161397</v>
      </c>
      <c r="C3488" s="4">
        <v>4.7800945459073896</v>
      </c>
      <c r="D3488" s="4">
        <v>3.6188593810432601</v>
      </c>
      <c r="E3488" s="5">
        <v>7.6972386349109302E-5</v>
      </c>
      <c r="F3488" s="2" t="s">
        <v>1873</v>
      </c>
      <c r="G3488" s="2" t="s">
        <v>5910</v>
      </c>
    </row>
    <row r="3489" spans="1:14" x14ac:dyDescent="0.15">
      <c r="A3489" s="2" t="s">
        <v>4073</v>
      </c>
      <c r="B3489" s="4">
        <v>272.66375391652502</v>
      </c>
      <c r="C3489" s="4">
        <v>62.5521652042273</v>
      </c>
      <c r="D3489" s="4">
        <v>2.1239912024767</v>
      </c>
      <c r="E3489" s="2">
        <v>2.0831923014892999E-4</v>
      </c>
      <c r="F3489" s="2" t="s">
        <v>1873</v>
      </c>
      <c r="G3489" s="2" t="s">
        <v>6811</v>
      </c>
      <c r="J3489" s="5"/>
    </row>
    <row r="3490" spans="1:14" x14ac:dyDescent="0.15">
      <c r="A3490" s="2" t="s">
        <v>4074</v>
      </c>
      <c r="B3490" s="4">
        <v>22.413504742058599</v>
      </c>
      <c r="C3490" s="4">
        <v>2.1820234222098498</v>
      </c>
      <c r="D3490" s="4">
        <v>3.36062976400786</v>
      </c>
      <c r="E3490" s="2">
        <v>6.1515366389227905E-4</v>
      </c>
      <c r="F3490" s="2" t="s">
        <v>1873</v>
      </c>
      <c r="G3490" s="2" t="s">
        <v>5911</v>
      </c>
    </row>
    <row r="3491" spans="1:14" x14ac:dyDescent="0.15">
      <c r="A3491" s="2" t="s">
        <v>4075</v>
      </c>
      <c r="B3491" s="4">
        <v>85.911196783008094</v>
      </c>
      <c r="C3491" s="4">
        <v>15.9688422740637</v>
      </c>
      <c r="D3491" s="4">
        <v>2.4275864471546602</v>
      </c>
      <c r="E3491" s="5">
        <v>9.4261970726993902E-5</v>
      </c>
      <c r="F3491" s="2" t="s">
        <v>1873</v>
      </c>
      <c r="G3491" s="2" t="s">
        <v>5912</v>
      </c>
    </row>
    <row r="3492" spans="1:14" x14ac:dyDescent="0.15">
      <c r="A3492" s="2" t="s">
        <v>4076</v>
      </c>
      <c r="B3492" s="4">
        <v>86.613753271352607</v>
      </c>
      <c r="C3492" s="4">
        <v>7.0639028828885904</v>
      </c>
      <c r="D3492" s="4">
        <v>3.6160587130417001</v>
      </c>
      <c r="E3492" s="5">
        <v>2.29045501450099E-7</v>
      </c>
      <c r="F3492" s="2" t="s">
        <v>1873</v>
      </c>
      <c r="G3492" s="2" t="s">
        <v>4077</v>
      </c>
    </row>
    <row r="3493" spans="1:14" x14ac:dyDescent="0.15">
      <c r="A3493" s="2" t="s">
        <v>4078</v>
      </c>
      <c r="B3493" s="4">
        <v>32.801759474633499</v>
      </c>
      <c r="C3493" s="4">
        <v>12.038659215936301</v>
      </c>
      <c r="D3493" s="4">
        <v>1.4460984790906799</v>
      </c>
      <c r="E3493" s="2">
        <v>3.5252354309706899E-2</v>
      </c>
      <c r="F3493" s="2" t="s">
        <v>1873</v>
      </c>
      <c r="G3493" s="2" t="s">
        <v>6809</v>
      </c>
      <c r="J3493" s="5"/>
    </row>
    <row r="3494" spans="1:14" x14ac:dyDescent="0.15">
      <c r="A3494" s="2" t="s">
        <v>4079</v>
      </c>
      <c r="B3494" s="4">
        <v>380.56719793209299</v>
      </c>
      <c r="C3494" s="4">
        <v>149.36360613671999</v>
      </c>
      <c r="D3494" s="4">
        <v>1.3493225527878101</v>
      </c>
      <c r="E3494" s="5">
        <v>8.1474614973561499E-7</v>
      </c>
      <c r="F3494" s="2" t="s">
        <v>1873</v>
      </c>
      <c r="G3494" s="2" t="s">
        <v>6812</v>
      </c>
      <c r="J3494" s="5"/>
    </row>
    <row r="3495" spans="1:14" x14ac:dyDescent="0.15">
      <c r="A3495" s="2" t="s">
        <v>4080</v>
      </c>
      <c r="B3495" s="4">
        <v>6.7849304388238396</v>
      </c>
      <c r="C3495" s="4">
        <v>0.41604770148770098</v>
      </c>
      <c r="D3495" s="4">
        <v>4.0275131712086099</v>
      </c>
      <c r="E3495" s="2">
        <v>4.0272158833803903E-2</v>
      </c>
      <c r="F3495" s="2" t="s">
        <v>1873</v>
      </c>
      <c r="G3495" s="2" t="s">
        <v>6813</v>
      </c>
      <c r="J3495" s="5"/>
    </row>
    <row r="3496" spans="1:14" x14ac:dyDescent="0.15">
      <c r="A3496" s="2" t="s">
        <v>4081</v>
      </c>
      <c r="B3496" s="4">
        <v>617.80511715563398</v>
      </c>
      <c r="C3496" s="4">
        <v>169.833912339584</v>
      </c>
      <c r="D3496" s="4">
        <v>1.8630272563818799</v>
      </c>
      <c r="E3496" s="5">
        <v>1.3984101866564499E-13</v>
      </c>
      <c r="F3496" s="2" t="s">
        <v>1873</v>
      </c>
      <c r="G3496" s="2" t="s">
        <v>6814</v>
      </c>
      <c r="J3496" s="5"/>
    </row>
    <row r="3497" spans="1:14" x14ac:dyDescent="0.15">
      <c r="A3497" s="2" t="s">
        <v>4082</v>
      </c>
      <c r="B3497" s="4">
        <v>98.311972736797699</v>
      </c>
      <c r="C3497" s="4">
        <v>31.557269016248998</v>
      </c>
      <c r="D3497" s="4">
        <v>1.63939476402357</v>
      </c>
      <c r="E3497" s="5">
        <v>8.3407064814539596E-5</v>
      </c>
      <c r="F3497" s="2" t="s">
        <v>1873</v>
      </c>
      <c r="G3497" s="2" t="s">
        <v>5913</v>
      </c>
    </row>
    <row r="3498" spans="1:14" x14ac:dyDescent="0.15">
      <c r="A3498" s="2" t="s">
        <v>4083</v>
      </c>
      <c r="B3498" s="4">
        <v>42.441265514491498</v>
      </c>
      <c r="C3498" s="4">
        <v>8.7280936888393903</v>
      </c>
      <c r="D3498" s="4">
        <v>2.2817291822124401</v>
      </c>
      <c r="E3498" s="2">
        <v>1.6218001659540002E-2</v>
      </c>
      <c r="F3498" s="2" t="s">
        <v>1873</v>
      </c>
      <c r="G3498" s="2" t="s">
        <v>4084</v>
      </c>
    </row>
    <row r="3499" spans="1:14" x14ac:dyDescent="0.15">
      <c r="A3499" s="2" t="s">
        <v>4085</v>
      </c>
      <c r="B3499" s="4">
        <v>441.86391482090602</v>
      </c>
      <c r="C3499" s="4">
        <v>0</v>
      </c>
      <c r="D3499" s="4" t="s">
        <v>1872</v>
      </c>
      <c r="E3499" s="5">
        <v>1.5557745934366299E-70</v>
      </c>
      <c r="F3499" s="2" t="s">
        <v>1873</v>
      </c>
      <c r="G3499" s="2" t="s">
        <v>1389</v>
      </c>
      <c r="J3499" s="5"/>
      <c r="N3499" s="5"/>
    </row>
    <row r="3500" spans="1:14" x14ac:dyDescent="0.15">
      <c r="A3500" s="2" t="s">
        <v>4086</v>
      </c>
      <c r="B3500" s="4">
        <v>460.304096995056</v>
      </c>
      <c r="C3500" s="4">
        <v>205.75522820025199</v>
      </c>
      <c r="D3500" s="4">
        <v>1.16165819379682</v>
      </c>
      <c r="E3500" s="2">
        <v>1.9295736382333199E-3</v>
      </c>
      <c r="F3500" s="2" t="s">
        <v>1873</v>
      </c>
      <c r="G3500" s="2" t="s">
        <v>6815</v>
      </c>
      <c r="J3500" s="5"/>
    </row>
    <row r="3501" spans="1:14" x14ac:dyDescent="0.15">
      <c r="A3501" s="2" t="s">
        <v>4087</v>
      </c>
      <c r="B3501" s="4">
        <v>890.32891254150502</v>
      </c>
      <c r="C3501" s="4">
        <v>426.85968114353801</v>
      </c>
      <c r="D3501" s="4">
        <v>1.06057650682458</v>
      </c>
      <c r="E3501" s="5">
        <v>2.8454414255956099E-5</v>
      </c>
      <c r="F3501" s="2" t="s">
        <v>1873</v>
      </c>
      <c r="G3501" s="2" t="s">
        <v>6816</v>
      </c>
      <c r="N3501" s="5"/>
    </row>
    <row r="3502" spans="1:14" x14ac:dyDescent="0.15">
      <c r="A3502" s="2" t="s">
        <v>4088</v>
      </c>
      <c r="B3502" s="4">
        <v>18.202311564602802</v>
      </c>
      <c r="C3502" s="4">
        <v>1.4517129340057899</v>
      </c>
      <c r="D3502" s="4">
        <v>3.6482935702272998</v>
      </c>
      <c r="E3502" s="2">
        <v>3.8271705520659101E-4</v>
      </c>
      <c r="F3502" s="2" t="s">
        <v>1873</v>
      </c>
      <c r="G3502" s="2" t="s">
        <v>4089</v>
      </c>
    </row>
    <row r="3503" spans="1:14" x14ac:dyDescent="0.15">
      <c r="A3503" s="2" t="s">
        <v>4090</v>
      </c>
      <c r="B3503" s="4">
        <v>6.3636729293245704</v>
      </c>
      <c r="C3503" s="4">
        <v>0</v>
      </c>
      <c r="D3503" s="4" t="s">
        <v>1872</v>
      </c>
      <c r="E3503" s="2">
        <v>2.0628068255151202E-2</v>
      </c>
      <c r="F3503" s="2" t="s">
        <v>1873</v>
      </c>
      <c r="G3503" s="2" t="s">
        <v>1389</v>
      </c>
      <c r="J3503" s="5"/>
      <c r="N3503" s="5"/>
    </row>
    <row r="3504" spans="1:14" x14ac:dyDescent="0.15">
      <c r="A3504" s="2" t="s">
        <v>4091</v>
      </c>
      <c r="B3504" s="4">
        <v>314.58861367769902</v>
      </c>
      <c r="C3504" s="4">
        <v>149.11549609516501</v>
      </c>
      <c r="D3504" s="4">
        <v>1.0770362639218001</v>
      </c>
      <c r="E3504" s="2">
        <v>1.0491792629858999E-4</v>
      </c>
      <c r="F3504" s="2" t="s">
        <v>1873</v>
      </c>
      <c r="G3504" s="2" t="s">
        <v>4092</v>
      </c>
    </row>
    <row r="3505" spans="1:14" x14ac:dyDescent="0.15">
      <c r="A3505" s="2" t="s">
        <v>4093</v>
      </c>
      <c r="B3505" s="4">
        <v>44.920775810398901</v>
      </c>
      <c r="C3505" s="4">
        <v>9.8477277513241699</v>
      </c>
      <c r="D3505" s="4">
        <v>2.1895200612411401</v>
      </c>
      <c r="E3505" s="2">
        <v>1.6642735638679101E-2</v>
      </c>
      <c r="F3505" s="2" t="s">
        <v>1873</v>
      </c>
      <c r="G3505" s="2" t="s">
        <v>5914</v>
      </c>
    </row>
    <row r="3506" spans="1:14" x14ac:dyDescent="0.15">
      <c r="A3506" s="2" t="s">
        <v>4094</v>
      </c>
      <c r="B3506" s="4">
        <v>197.465539214236</v>
      </c>
      <c r="C3506" s="4">
        <v>49.911704542065202</v>
      </c>
      <c r="D3506" s="4">
        <v>1.9841508232073599</v>
      </c>
      <c r="E3506" s="5">
        <v>3.8003086670348501E-10</v>
      </c>
      <c r="F3506" s="2" t="s">
        <v>1873</v>
      </c>
      <c r="G3506" s="2" t="s">
        <v>5915</v>
      </c>
    </row>
    <row r="3507" spans="1:14" x14ac:dyDescent="0.15">
      <c r="A3507" s="2" t="s">
        <v>4095</v>
      </c>
      <c r="B3507" s="4">
        <v>149.31650441521299</v>
      </c>
      <c r="C3507" s="4">
        <v>35.394575202007303</v>
      </c>
      <c r="D3507" s="4">
        <v>2.07677347409791</v>
      </c>
      <c r="E3507" s="5">
        <v>1.6503778664931E-8</v>
      </c>
      <c r="F3507" s="2" t="s">
        <v>1873</v>
      </c>
      <c r="G3507" s="2" t="s">
        <v>4096</v>
      </c>
    </row>
    <row r="3508" spans="1:14" x14ac:dyDescent="0.15">
      <c r="A3508" s="2" t="s">
        <v>4097</v>
      </c>
      <c r="B3508" s="4">
        <v>87.455807651172094</v>
      </c>
      <c r="C3508" s="4">
        <v>27.4985769161433</v>
      </c>
      <c r="D3508" s="4">
        <v>1.6691972325425</v>
      </c>
      <c r="E3508" s="5">
        <v>9.4261970726993902E-5</v>
      </c>
      <c r="F3508" s="2" t="s">
        <v>1873</v>
      </c>
      <c r="G3508" s="2" t="s">
        <v>4397</v>
      </c>
      <c r="J3508" s="5"/>
      <c r="N3508" s="5"/>
    </row>
    <row r="3509" spans="1:14" x14ac:dyDescent="0.15">
      <c r="A3509" s="2" t="s">
        <v>4098</v>
      </c>
      <c r="B3509" s="4">
        <v>19.559389780203301</v>
      </c>
      <c r="C3509" s="4">
        <v>0</v>
      </c>
      <c r="D3509" s="4" t="s">
        <v>1872</v>
      </c>
      <c r="E3509" s="5">
        <v>1.9941211189781598E-6</v>
      </c>
      <c r="F3509" s="2" t="s">
        <v>1873</v>
      </c>
      <c r="G3509" s="2" t="s">
        <v>5916</v>
      </c>
      <c r="N3509" s="5"/>
    </row>
    <row r="3510" spans="1:14" x14ac:dyDescent="0.15">
      <c r="A3510" s="2" t="s">
        <v>4099</v>
      </c>
      <c r="B3510" s="4">
        <v>27.326793768679799</v>
      </c>
      <c r="C3510" s="4">
        <v>3.43016652667295</v>
      </c>
      <c r="D3510" s="4">
        <v>2.99396567678331</v>
      </c>
      <c r="E3510" s="2">
        <v>1.4924586219704701E-2</v>
      </c>
      <c r="F3510" s="2" t="s">
        <v>1873</v>
      </c>
      <c r="G3510" s="2" t="s">
        <v>4397</v>
      </c>
      <c r="J3510" s="5"/>
    </row>
    <row r="3511" spans="1:14" x14ac:dyDescent="0.15">
      <c r="A3511" s="2" t="s">
        <v>4100</v>
      </c>
      <c r="B3511" s="4">
        <v>784.71790680846095</v>
      </c>
      <c r="C3511" s="4">
        <v>300.10634572251502</v>
      </c>
      <c r="D3511" s="4">
        <v>1.3867002971228299</v>
      </c>
      <c r="E3511" s="2">
        <v>1.02383478553142E-4</v>
      </c>
      <c r="F3511" s="2" t="s">
        <v>1873</v>
      </c>
      <c r="G3511" s="2" t="s">
        <v>5917</v>
      </c>
    </row>
    <row r="3512" spans="1:14" x14ac:dyDescent="0.15">
      <c r="A3512" s="2" t="s">
        <v>4101</v>
      </c>
      <c r="B3512" s="4">
        <v>84.74211185915</v>
      </c>
      <c r="C3512" s="4">
        <v>5.7139748636541396</v>
      </c>
      <c r="D3512" s="4">
        <v>3.8905124877282402</v>
      </c>
      <c r="E3512" s="5">
        <v>3.0944443557069802E-7</v>
      </c>
      <c r="F3512" s="2" t="s">
        <v>1873</v>
      </c>
      <c r="G3512" s="2" t="s">
        <v>4397</v>
      </c>
    </row>
    <row r="3513" spans="1:14" x14ac:dyDescent="0.15">
      <c r="A3513" s="2" t="s">
        <v>4102</v>
      </c>
      <c r="B3513" s="4">
        <v>30.181369369714101</v>
      </c>
      <c r="C3513" s="4">
        <v>0</v>
      </c>
      <c r="D3513" s="4" t="s">
        <v>1872</v>
      </c>
      <c r="E3513" s="5">
        <v>3.4310593820149099E-9</v>
      </c>
      <c r="F3513" s="2" t="s">
        <v>1873</v>
      </c>
      <c r="G3513" s="2" t="s">
        <v>4103</v>
      </c>
      <c r="J3513" s="5"/>
    </row>
    <row r="3514" spans="1:14" x14ac:dyDescent="0.15">
      <c r="A3514" s="2" t="s">
        <v>4104</v>
      </c>
      <c r="B3514" s="4">
        <v>18.248964408154102</v>
      </c>
      <c r="C3514" s="4">
        <v>2.59807112369755</v>
      </c>
      <c r="D3514" s="4">
        <v>2.81230176523888</v>
      </c>
      <c r="E3514" s="2">
        <v>4.5918998604336701E-2</v>
      </c>
      <c r="F3514" s="2" t="s">
        <v>1873</v>
      </c>
      <c r="G3514" s="2" t="s">
        <v>6817</v>
      </c>
      <c r="J3514" s="5"/>
    </row>
    <row r="3515" spans="1:14" x14ac:dyDescent="0.15">
      <c r="A3515" s="2" t="s">
        <v>4105</v>
      </c>
      <c r="B3515" s="4">
        <v>50.769885543121397</v>
      </c>
      <c r="C3515" s="4">
        <v>17.956203909133201</v>
      </c>
      <c r="D3515" s="4">
        <v>1.49949062304201</v>
      </c>
      <c r="E3515" s="2">
        <v>4.8773960160364404E-3</v>
      </c>
      <c r="F3515" s="2" t="s">
        <v>1873</v>
      </c>
      <c r="G3515" s="2" t="s">
        <v>4397</v>
      </c>
      <c r="J3515" s="5"/>
      <c r="N3515" s="5"/>
    </row>
    <row r="3516" spans="1:14" x14ac:dyDescent="0.15">
      <c r="A3516" s="2" t="s">
        <v>4106</v>
      </c>
      <c r="B3516" s="4">
        <v>91.527042297973793</v>
      </c>
      <c r="C3516" s="4">
        <v>15.774180486923299</v>
      </c>
      <c r="D3516" s="4">
        <v>2.5366330055250699</v>
      </c>
      <c r="E3516" s="5">
        <v>2.0924358099781799E-8</v>
      </c>
      <c r="F3516" s="2" t="s">
        <v>1873</v>
      </c>
      <c r="G3516" s="2" t="s">
        <v>5918</v>
      </c>
    </row>
    <row r="3517" spans="1:14" x14ac:dyDescent="0.15">
      <c r="A3517" s="2" t="s">
        <v>4107</v>
      </c>
      <c r="B3517" s="4">
        <v>6.9720024522083097</v>
      </c>
      <c r="C3517" s="4">
        <v>0.51783261625904498</v>
      </c>
      <c r="D3517" s="4">
        <v>3.7510153339391201</v>
      </c>
      <c r="E3517" s="2">
        <v>4.2426977702204598E-2</v>
      </c>
      <c r="F3517" s="2" t="s">
        <v>1873</v>
      </c>
      <c r="G3517" s="2" t="s">
        <v>4397</v>
      </c>
      <c r="J3517" s="5"/>
    </row>
    <row r="3518" spans="1:14" x14ac:dyDescent="0.15">
      <c r="A3518" s="2" t="s">
        <v>4108</v>
      </c>
      <c r="B3518" s="4">
        <v>43.844996573643499</v>
      </c>
      <c r="C3518" s="4">
        <v>0</v>
      </c>
      <c r="D3518" s="4" t="s">
        <v>1872</v>
      </c>
      <c r="E3518" s="5">
        <v>2.1875229435618199E-12</v>
      </c>
      <c r="F3518" s="2" t="s">
        <v>1873</v>
      </c>
      <c r="G3518" s="2" t="s">
        <v>4109</v>
      </c>
    </row>
    <row r="3519" spans="1:14" x14ac:dyDescent="0.15">
      <c r="A3519" s="2" t="s">
        <v>4110</v>
      </c>
      <c r="B3519" s="4">
        <v>177.62623237272399</v>
      </c>
      <c r="C3519" s="4">
        <v>77.1405588835038</v>
      </c>
      <c r="D3519" s="4">
        <v>1.20328315549095</v>
      </c>
      <c r="E3519" s="2">
        <v>5.5741871901433804E-4</v>
      </c>
      <c r="F3519" s="2" t="s">
        <v>1873</v>
      </c>
      <c r="G3519" s="2" t="s">
        <v>4397</v>
      </c>
    </row>
    <row r="3520" spans="1:14" x14ac:dyDescent="0.15">
      <c r="A3520" s="2" t="s">
        <v>4111</v>
      </c>
      <c r="B3520" s="4">
        <v>74.213898595920995</v>
      </c>
      <c r="C3520" s="4">
        <v>17.336586378102801</v>
      </c>
      <c r="D3520" s="4">
        <v>2.0978695406466099</v>
      </c>
      <c r="E3520" s="5">
        <v>8.97800704162926E-5</v>
      </c>
      <c r="F3520" s="2" t="s">
        <v>1873</v>
      </c>
      <c r="G3520" s="2" t="s">
        <v>5919</v>
      </c>
    </row>
    <row r="3521" spans="1:14" x14ac:dyDescent="0.15">
      <c r="A3521" s="2" t="s">
        <v>4112</v>
      </c>
      <c r="B3521" s="4">
        <v>27.186835238025701</v>
      </c>
      <c r="C3521" s="4">
        <v>4.5676166739623802</v>
      </c>
      <c r="D3521" s="4">
        <v>2.5733947338119698</v>
      </c>
      <c r="E3521" s="2">
        <v>1.46469149609161E-3</v>
      </c>
      <c r="F3521" s="2" t="s">
        <v>1873</v>
      </c>
      <c r="G3521" s="2" t="s">
        <v>5920</v>
      </c>
    </row>
    <row r="3522" spans="1:14" x14ac:dyDescent="0.15">
      <c r="A3522" s="2" t="s">
        <v>4113</v>
      </c>
      <c r="B3522" s="4">
        <v>118.713877536</v>
      </c>
      <c r="C3522" s="4">
        <v>57.205901381703498</v>
      </c>
      <c r="D3522" s="4">
        <v>1.0532527057337999</v>
      </c>
      <c r="E3522" s="2">
        <v>8.56041045028854E-3</v>
      </c>
      <c r="F3522" s="2" t="s">
        <v>1873</v>
      </c>
      <c r="G3522" s="2" t="s">
        <v>6818</v>
      </c>
    </row>
    <row r="3523" spans="1:14" x14ac:dyDescent="0.15">
      <c r="A3523" s="2" t="s">
        <v>4114</v>
      </c>
      <c r="B3523" s="4">
        <v>13.9444655435956</v>
      </c>
      <c r="C3523" s="4">
        <v>1.96954555026483</v>
      </c>
      <c r="D3523" s="4">
        <v>2.8237579524548102</v>
      </c>
      <c r="E3523" s="2">
        <v>3.4674961665144201E-2</v>
      </c>
      <c r="F3523" s="2" t="s">
        <v>1873</v>
      </c>
      <c r="G3523" s="2" t="s">
        <v>3</v>
      </c>
    </row>
    <row r="3524" spans="1:14" x14ac:dyDescent="0.15">
      <c r="A3524" s="2" t="s">
        <v>4115</v>
      </c>
      <c r="B3524" s="4">
        <v>46.979489235985902</v>
      </c>
      <c r="C3524" s="4">
        <v>17.531248165243099</v>
      </c>
      <c r="D3524" s="4">
        <v>1.42210231362833</v>
      </c>
      <c r="E3524" s="2">
        <v>3.0404659359041498E-2</v>
      </c>
      <c r="F3524" s="2" t="s">
        <v>1873</v>
      </c>
      <c r="G3524" s="2" t="s">
        <v>4397</v>
      </c>
      <c r="J3524" s="5"/>
      <c r="N3524" s="5"/>
    </row>
    <row r="3525" spans="1:14" x14ac:dyDescent="0.15">
      <c r="A3525" s="2" t="s">
        <v>4116</v>
      </c>
      <c r="B3525" s="4">
        <v>288.89973646428598</v>
      </c>
      <c r="C3525" s="4">
        <v>138.86953672715799</v>
      </c>
      <c r="D3525" s="4">
        <v>1.0568387322711299</v>
      </c>
      <c r="E3525" s="2">
        <v>2.7432704523004198E-4</v>
      </c>
      <c r="F3525" s="2" t="s">
        <v>1873</v>
      </c>
      <c r="G3525" s="2" t="s">
        <v>5921</v>
      </c>
    </row>
    <row r="3526" spans="1:14" x14ac:dyDescent="0.15">
      <c r="A3526" s="2" t="s">
        <v>4117</v>
      </c>
      <c r="B3526" s="4">
        <v>21.477684035957299</v>
      </c>
      <c r="C3526" s="4">
        <v>0</v>
      </c>
      <c r="D3526" s="4" t="s">
        <v>1872</v>
      </c>
      <c r="E3526" s="5">
        <v>7.3636572662781905E-7</v>
      </c>
      <c r="F3526" s="2" t="s">
        <v>1873</v>
      </c>
      <c r="G3526" s="2" t="s">
        <v>6819</v>
      </c>
    </row>
    <row r="3527" spans="1:14" x14ac:dyDescent="0.15">
      <c r="A3527" s="2" t="s">
        <v>4118</v>
      </c>
      <c r="B3527" s="4">
        <v>74.026826582536501</v>
      </c>
      <c r="C3527" s="4">
        <v>4.7711865035050698</v>
      </c>
      <c r="D3527" s="4">
        <v>3.9556281969405198</v>
      </c>
      <c r="E3527" s="5">
        <v>3.2266101983558999E-10</v>
      </c>
      <c r="F3527" s="2" t="s">
        <v>1873</v>
      </c>
      <c r="G3527" s="2" t="s">
        <v>6820</v>
      </c>
      <c r="J3527" s="5"/>
    </row>
    <row r="3528" spans="1:14" x14ac:dyDescent="0.15">
      <c r="A3528" s="2" t="s">
        <v>4119</v>
      </c>
      <c r="B3528" s="4">
        <v>302.70378283804803</v>
      </c>
      <c r="C3528" s="4">
        <v>48.792070479580403</v>
      </c>
      <c r="D3528" s="4">
        <v>2.6331880943074801</v>
      </c>
      <c r="E3528" s="5">
        <v>1.58399374696844E-17</v>
      </c>
      <c r="F3528" s="2" t="s">
        <v>1873</v>
      </c>
      <c r="G3528" s="2" t="s">
        <v>5922</v>
      </c>
    </row>
    <row r="3529" spans="1:14" x14ac:dyDescent="0.15">
      <c r="A3529" s="2" t="s">
        <v>4120</v>
      </c>
      <c r="B3529" s="4">
        <v>23.2093669175058</v>
      </c>
      <c r="C3529" s="4">
        <v>4.2533538872460301</v>
      </c>
      <c r="D3529" s="4">
        <v>2.4480343707098</v>
      </c>
      <c r="E3529" s="2">
        <v>3.84450218523575E-3</v>
      </c>
      <c r="F3529" s="2" t="s">
        <v>1873</v>
      </c>
      <c r="G3529" s="2" t="s">
        <v>4121</v>
      </c>
      <c r="J3529" s="5"/>
      <c r="N3529" s="5"/>
    </row>
    <row r="3530" spans="1:14" x14ac:dyDescent="0.15">
      <c r="A3530" s="2" t="s">
        <v>4122</v>
      </c>
      <c r="B3530" s="4">
        <v>206.16738199127701</v>
      </c>
      <c r="C3530" s="4">
        <v>54.404260428463203</v>
      </c>
      <c r="D3530" s="4">
        <v>1.92202456082934</v>
      </c>
      <c r="E3530" s="5">
        <v>1.95326701287791E-6</v>
      </c>
      <c r="F3530" s="2" t="s">
        <v>1873</v>
      </c>
      <c r="G3530" s="2" t="s">
        <v>5923</v>
      </c>
      <c r="J3530" s="5"/>
    </row>
    <row r="3531" spans="1:14" x14ac:dyDescent="0.15">
      <c r="A3531" s="2" t="s">
        <v>4123</v>
      </c>
      <c r="B3531" s="4">
        <v>65.603058310088002</v>
      </c>
      <c r="C3531" s="4">
        <v>0</v>
      </c>
      <c r="D3531" s="4" t="s">
        <v>1872</v>
      </c>
      <c r="E3531" s="5">
        <v>8.5902772910584802E-17</v>
      </c>
      <c r="F3531" s="2" t="s">
        <v>1873</v>
      </c>
      <c r="G3531" s="2" t="s">
        <v>5905</v>
      </c>
      <c r="J3531" s="5"/>
    </row>
    <row r="3532" spans="1:14" x14ac:dyDescent="0.15">
      <c r="A3532" s="2" t="s">
        <v>4124</v>
      </c>
      <c r="B3532" s="4">
        <v>1830.91683254296</v>
      </c>
      <c r="C3532" s="4">
        <v>783.70243229185496</v>
      </c>
      <c r="D3532" s="4">
        <v>1.22418838005747</v>
      </c>
      <c r="E3532" s="5">
        <v>5.8476251149824001E-5</v>
      </c>
      <c r="F3532" s="2" t="s">
        <v>1873</v>
      </c>
      <c r="G3532" s="2" t="s">
        <v>4125</v>
      </c>
    </row>
    <row r="3533" spans="1:14" x14ac:dyDescent="0.15">
      <c r="A3533" s="2" t="s">
        <v>4126</v>
      </c>
      <c r="B3533" s="4">
        <v>587.43805769007201</v>
      </c>
      <c r="C3533" s="4">
        <v>219.134907393021</v>
      </c>
      <c r="D3533" s="4">
        <v>1.4226174162521801</v>
      </c>
      <c r="E3533" s="5">
        <v>2.04370917678151E-8</v>
      </c>
      <c r="F3533" s="2" t="s">
        <v>1873</v>
      </c>
      <c r="G3533" s="2" t="s">
        <v>5924</v>
      </c>
      <c r="N3533" s="5"/>
    </row>
    <row r="3534" spans="1:14" x14ac:dyDescent="0.15">
      <c r="A3534" s="2" t="s">
        <v>4127</v>
      </c>
      <c r="B3534" s="4">
        <v>326.61524560471997</v>
      </c>
      <c r="C3534" s="4">
        <v>98.128697702626894</v>
      </c>
      <c r="D3534" s="4">
        <v>1.7348451150508499</v>
      </c>
      <c r="E3534" s="5">
        <v>6.0021236856164402E-5</v>
      </c>
      <c r="F3534" s="2" t="s">
        <v>1873</v>
      </c>
      <c r="G3534" s="2" t="s">
        <v>4128</v>
      </c>
      <c r="J3534" s="5"/>
    </row>
    <row r="3535" spans="1:14" x14ac:dyDescent="0.15">
      <c r="A3535" s="2" t="s">
        <v>4129</v>
      </c>
      <c r="B3535" s="4">
        <v>16.003178969182599</v>
      </c>
      <c r="C3535" s="4">
        <v>1.34992801923445</v>
      </c>
      <c r="D3535" s="4">
        <v>3.5674041321751302</v>
      </c>
      <c r="E3535" s="2">
        <v>1.62607000470181E-3</v>
      </c>
      <c r="F3535" s="2" t="s">
        <v>1873</v>
      </c>
      <c r="G3535" s="2" t="s">
        <v>5925</v>
      </c>
    </row>
    <row r="3536" spans="1:14" x14ac:dyDescent="0.15">
      <c r="A3536" s="2" t="s">
        <v>4130</v>
      </c>
      <c r="B3536" s="4">
        <v>21.9927078717383</v>
      </c>
      <c r="C3536" s="4">
        <v>0</v>
      </c>
      <c r="D3536" s="4" t="s">
        <v>1872</v>
      </c>
      <c r="E3536" s="5">
        <v>5.4509305190193696E-7</v>
      </c>
      <c r="F3536" s="2" t="s">
        <v>1873</v>
      </c>
      <c r="G3536" s="2" t="s">
        <v>5306</v>
      </c>
    </row>
    <row r="3537" spans="1:14" x14ac:dyDescent="0.15">
      <c r="A3537" s="2" t="s">
        <v>4131</v>
      </c>
      <c r="B3537" s="4">
        <v>16.423975839502901</v>
      </c>
      <c r="C3537" s="4">
        <v>2.2838083369811901</v>
      </c>
      <c r="D3537" s="4">
        <v>2.84628992403632</v>
      </c>
      <c r="E3537" s="2">
        <v>1.46929585489962E-2</v>
      </c>
      <c r="F3537" s="2" t="s">
        <v>1873</v>
      </c>
      <c r="G3537" s="2" t="s">
        <v>4397</v>
      </c>
      <c r="J3537" s="5"/>
      <c r="N3537" s="5"/>
    </row>
    <row r="3538" spans="1:14" x14ac:dyDescent="0.15">
      <c r="A3538" s="2" t="s">
        <v>4132</v>
      </c>
      <c r="B3538" s="4">
        <v>152.68472193449099</v>
      </c>
      <c r="C3538" s="4">
        <v>2.9034258680115799</v>
      </c>
      <c r="D3538" s="4">
        <v>5.7166557002148304</v>
      </c>
      <c r="E3538" s="5">
        <v>1.0019413561154201E-28</v>
      </c>
      <c r="F3538" s="2" t="s">
        <v>1873</v>
      </c>
      <c r="G3538" s="2" t="s">
        <v>5926</v>
      </c>
      <c r="J3538" s="5"/>
    </row>
    <row r="3539" spans="1:14" x14ac:dyDescent="0.15">
      <c r="A3539" s="2" t="s">
        <v>4133</v>
      </c>
      <c r="B3539" s="4">
        <v>162.184269443695</v>
      </c>
      <c r="C3539" s="4">
        <v>5.5014969917091303</v>
      </c>
      <c r="D3539" s="4">
        <v>4.8816658480265804</v>
      </c>
      <c r="E3539" s="5">
        <v>4.4870061938478999E-26</v>
      </c>
      <c r="F3539" s="2" t="s">
        <v>1873</v>
      </c>
      <c r="G3539" s="2" t="s">
        <v>5927</v>
      </c>
    </row>
    <row r="3540" spans="1:14" x14ac:dyDescent="0.15">
      <c r="A3540" s="2" t="s">
        <v>4134</v>
      </c>
      <c r="B3540" s="4">
        <v>28.356380801062901</v>
      </c>
      <c r="C3540" s="4">
        <v>8.7191856464370705</v>
      </c>
      <c r="D3540" s="4">
        <v>1.7014081076607599</v>
      </c>
      <c r="E3540" s="2">
        <v>1.97026350238114E-2</v>
      </c>
      <c r="F3540" s="2" t="s">
        <v>1873</v>
      </c>
      <c r="G3540" s="2" t="s">
        <v>4135</v>
      </c>
    </row>
    <row r="3541" spans="1:14" x14ac:dyDescent="0.15">
      <c r="A3541" s="2" t="s">
        <v>4136</v>
      </c>
      <c r="B3541" s="4">
        <v>82.730051277114299</v>
      </c>
      <c r="C3541" s="4">
        <v>19.5364258851173</v>
      </c>
      <c r="D3541" s="4">
        <v>2.0822449204825402</v>
      </c>
      <c r="E3541" s="2">
        <v>4.3219013630330398E-3</v>
      </c>
      <c r="F3541" s="2" t="s">
        <v>1873</v>
      </c>
      <c r="G3541" s="2" t="s">
        <v>5928</v>
      </c>
      <c r="J3541" s="5"/>
      <c r="N3541" s="5"/>
    </row>
    <row r="3542" spans="1:14" x14ac:dyDescent="0.15">
      <c r="A3542" s="2" t="s">
        <v>4137</v>
      </c>
      <c r="B3542" s="4">
        <v>134.857475675015</v>
      </c>
      <c r="C3542" s="4">
        <v>7.58173549914763</v>
      </c>
      <c r="D3542" s="4">
        <v>4.1527635610842299</v>
      </c>
      <c r="E3542" s="5">
        <v>7.6183893818078495E-16</v>
      </c>
      <c r="F3542" s="2" t="s">
        <v>1873</v>
      </c>
      <c r="G3542" s="2" t="s">
        <v>4397</v>
      </c>
    </row>
    <row r="3543" spans="1:14" x14ac:dyDescent="0.15">
      <c r="A3543" s="2" t="s">
        <v>4138</v>
      </c>
      <c r="B3543" s="4">
        <v>20.354791316471498</v>
      </c>
      <c r="C3543" s="4">
        <v>4.98366437545008</v>
      </c>
      <c r="D3543" s="4">
        <v>2.0300896120609502</v>
      </c>
      <c r="E3543" s="2">
        <v>1.9384386673679199E-2</v>
      </c>
      <c r="F3543" s="2" t="s">
        <v>1873</v>
      </c>
      <c r="G3543" s="2" t="s">
        <v>4139</v>
      </c>
    </row>
    <row r="3544" spans="1:14" x14ac:dyDescent="0.15">
      <c r="A3544" s="2" t="s">
        <v>4140</v>
      </c>
      <c r="B3544" s="4">
        <v>605.07546810109</v>
      </c>
      <c r="C3544" s="4">
        <v>33.442845736547099</v>
      </c>
      <c r="D3544" s="4">
        <v>4.1773455735654803</v>
      </c>
      <c r="E3544" s="5">
        <v>3.8307196195990902E-16</v>
      </c>
      <c r="F3544" s="2" t="s">
        <v>1873</v>
      </c>
      <c r="G3544" s="2" t="s">
        <v>4141</v>
      </c>
      <c r="J3544" s="5"/>
      <c r="N3544" s="5"/>
    </row>
    <row r="3545" spans="1:14" x14ac:dyDescent="0.15">
      <c r="A3545" s="2" t="s">
        <v>4142</v>
      </c>
      <c r="B3545" s="4">
        <v>14.178190400531401</v>
      </c>
      <c r="C3545" s="4">
        <v>0.93388031774674496</v>
      </c>
      <c r="D3545" s="4">
        <v>3.9242919272363501</v>
      </c>
      <c r="E3545" s="2">
        <v>1.40806369566199E-3</v>
      </c>
      <c r="F3545" s="2" t="s">
        <v>1873</v>
      </c>
      <c r="G3545" s="2" t="s">
        <v>2435</v>
      </c>
    </row>
    <row r="3546" spans="1:14" x14ac:dyDescent="0.15">
      <c r="A3546" s="2" t="s">
        <v>4143</v>
      </c>
      <c r="B3546" s="4">
        <v>6.7382775952724696</v>
      </c>
      <c r="C3546" s="4">
        <v>0</v>
      </c>
      <c r="D3546" s="4" t="s">
        <v>1872</v>
      </c>
      <c r="E3546" s="2">
        <v>1.93825019306294E-2</v>
      </c>
      <c r="F3546" s="2" t="s">
        <v>1873</v>
      </c>
      <c r="G3546" s="2" t="s">
        <v>5929</v>
      </c>
      <c r="J3546" s="5"/>
    </row>
    <row r="3547" spans="1:14" x14ac:dyDescent="0.15">
      <c r="A3547" s="2" t="s">
        <v>4144</v>
      </c>
      <c r="B3547" s="4">
        <v>399.37876029793699</v>
      </c>
      <c r="C3547" s="4">
        <v>116.62434676116899</v>
      </c>
      <c r="D3547" s="4">
        <v>1.77588860938329</v>
      </c>
      <c r="E3547" s="5">
        <v>4.0258262628827003E-8</v>
      </c>
      <c r="F3547" s="2" t="s">
        <v>1873</v>
      </c>
      <c r="G3547" s="2" t="s">
        <v>5930</v>
      </c>
    </row>
    <row r="3548" spans="1:14" x14ac:dyDescent="0.15">
      <c r="A3548" s="2" t="s">
        <v>4145</v>
      </c>
      <c r="B3548" s="4">
        <v>15.816106955798199</v>
      </c>
      <c r="C3548" s="4">
        <v>0</v>
      </c>
      <c r="D3548" s="4" t="s">
        <v>1872</v>
      </c>
      <c r="E3548" s="5">
        <v>3.2527845733916102E-5</v>
      </c>
      <c r="F3548" s="2" t="s">
        <v>1873</v>
      </c>
      <c r="G3548" s="2" t="s">
        <v>4397</v>
      </c>
      <c r="J3548" s="5"/>
      <c r="N3548" s="5"/>
    </row>
    <row r="3549" spans="1:14" x14ac:dyDescent="0.15">
      <c r="A3549" s="2" t="s">
        <v>4146</v>
      </c>
      <c r="B3549" s="4">
        <v>629.413716047408</v>
      </c>
      <c r="C3549" s="4">
        <v>281.351197277381</v>
      </c>
      <c r="D3549" s="4">
        <v>1.16163651514435</v>
      </c>
      <c r="E3549" s="2">
        <v>1.9972486169282399E-3</v>
      </c>
      <c r="F3549" s="2" t="s">
        <v>1873</v>
      </c>
      <c r="G3549" s="2" t="s">
        <v>6821</v>
      </c>
      <c r="J3549" s="5"/>
      <c r="N3549" s="5"/>
    </row>
    <row r="3550" spans="1:14" x14ac:dyDescent="0.15">
      <c r="A3550" s="2" t="s">
        <v>4147</v>
      </c>
      <c r="B3550" s="4">
        <v>13.8040463737625</v>
      </c>
      <c r="C3550" s="4">
        <v>0.93388031774674496</v>
      </c>
      <c r="D3550" s="4">
        <v>3.8857097433757799</v>
      </c>
      <c r="E3550" s="2">
        <v>3.84450218523575E-3</v>
      </c>
      <c r="F3550" s="2" t="s">
        <v>1873</v>
      </c>
      <c r="G3550" s="2" t="s">
        <v>5931</v>
      </c>
    </row>
    <row r="3551" spans="1:14" x14ac:dyDescent="0.15">
      <c r="A3551" s="2" t="s">
        <v>4148</v>
      </c>
      <c r="B3551" s="4">
        <v>351.18030882028899</v>
      </c>
      <c r="C3551" s="4">
        <v>165.56274236753299</v>
      </c>
      <c r="D3551" s="4">
        <v>1.08483390261718</v>
      </c>
      <c r="E3551" s="5">
        <v>7.3687226155571295E-5</v>
      </c>
      <c r="F3551" s="2" t="s">
        <v>1873</v>
      </c>
      <c r="G3551" s="2" t="s">
        <v>5932</v>
      </c>
      <c r="N3551" s="5"/>
    </row>
    <row r="3552" spans="1:14" x14ac:dyDescent="0.15">
      <c r="A3552" s="2" t="s">
        <v>4149</v>
      </c>
      <c r="B3552" s="4">
        <v>95.364091448660702</v>
      </c>
      <c r="C3552" s="4">
        <v>41.497873639942199</v>
      </c>
      <c r="D3552" s="4">
        <v>1.20040871937822</v>
      </c>
      <c r="E3552" s="2">
        <v>4.5412887588572202E-3</v>
      </c>
      <c r="F3552" s="2" t="s">
        <v>1873</v>
      </c>
      <c r="G3552" s="2" t="s">
        <v>5933</v>
      </c>
    </row>
    <row r="3553" spans="1:14" x14ac:dyDescent="0.15">
      <c r="A3553" s="2" t="s">
        <v>4150</v>
      </c>
      <c r="B3553" s="4">
        <v>37.200024665473698</v>
      </c>
      <c r="C3553" s="4">
        <v>10.7816080690709</v>
      </c>
      <c r="D3553" s="4">
        <v>1.78673120684842</v>
      </c>
      <c r="E3553" s="2">
        <v>4.0892737457512797E-2</v>
      </c>
      <c r="F3553" s="2" t="s">
        <v>1873</v>
      </c>
      <c r="G3553" s="2" t="s">
        <v>5934</v>
      </c>
      <c r="J3553" s="5"/>
    </row>
    <row r="3554" spans="1:14" x14ac:dyDescent="0.15">
      <c r="A3554" s="2" t="s">
        <v>4151</v>
      </c>
      <c r="B3554" s="4">
        <v>5.5682713930563699</v>
      </c>
      <c r="C3554" s="4">
        <v>0</v>
      </c>
      <c r="D3554" s="4" t="s">
        <v>1872</v>
      </c>
      <c r="E3554" s="2">
        <v>2.2368869452764398E-2</v>
      </c>
      <c r="F3554" s="2" t="s">
        <v>1873</v>
      </c>
      <c r="G3554" s="2" t="s">
        <v>5935</v>
      </c>
      <c r="J3554" s="5"/>
      <c r="N3554" s="5"/>
    </row>
    <row r="3555" spans="1:14" x14ac:dyDescent="0.15">
      <c r="A3555" s="2" t="s">
        <v>4152</v>
      </c>
      <c r="B3555" s="4">
        <v>18.576916230550701</v>
      </c>
      <c r="C3555" s="4">
        <v>2.59807112369755</v>
      </c>
      <c r="D3555" s="4">
        <v>2.8379982030647901</v>
      </c>
      <c r="E3555" s="2">
        <v>3.3675512238316198E-2</v>
      </c>
      <c r="F3555" s="2" t="s">
        <v>1873</v>
      </c>
      <c r="G3555" s="2" t="s">
        <v>5936</v>
      </c>
    </row>
    <row r="3556" spans="1:14" x14ac:dyDescent="0.15">
      <c r="A3556" s="2" t="s">
        <v>4153</v>
      </c>
      <c r="B3556" s="4">
        <v>15.862759799349501</v>
      </c>
      <c r="C3556" s="4">
        <v>2.80164095324024</v>
      </c>
      <c r="D3556" s="4">
        <v>2.5012998097583901</v>
      </c>
      <c r="E3556" s="2">
        <v>1.38545495847058E-2</v>
      </c>
      <c r="F3556" s="2" t="s">
        <v>1873</v>
      </c>
      <c r="G3556" s="2" t="s">
        <v>5937</v>
      </c>
    </row>
    <row r="3557" spans="1:14" x14ac:dyDescent="0.15">
      <c r="A3557" s="2" t="s">
        <v>4154</v>
      </c>
      <c r="B3557" s="4">
        <v>2309.8879269814202</v>
      </c>
      <c r="C3557" s="4">
        <v>88.289877993705005</v>
      </c>
      <c r="D3557" s="4">
        <v>4.7094309958994502</v>
      </c>
      <c r="E3557" s="5">
        <v>3.9751704508653702E-18</v>
      </c>
      <c r="F3557" s="2" t="s">
        <v>1873</v>
      </c>
      <c r="G3557" s="2" t="s">
        <v>5938</v>
      </c>
    </row>
    <row r="3558" spans="1:14" x14ac:dyDescent="0.15">
      <c r="A3558" s="2" t="s">
        <v>4155</v>
      </c>
      <c r="B3558" s="4">
        <v>53.391196926398798</v>
      </c>
      <c r="C3558" s="4">
        <v>0</v>
      </c>
      <c r="D3558" s="4" t="s">
        <v>1872</v>
      </c>
      <c r="E3558" s="5">
        <v>2.3036626384651398E-12</v>
      </c>
      <c r="F3558" s="2" t="s">
        <v>1873</v>
      </c>
      <c r="G3558" s="2" t="s">
        <v>4397</v>
      </c>
    </row>
    <row r="3559" spans="1:14" x14ac:dyDescent="0.15">
      <c r="A3559" s="2" t="s">
        <v>4156</v>
      </c>
      <c r="B3559" s="4">
        <v>2216.6241347709301</v>
      </c>
      <c r="C3559" s="4">
        <v>910.85531447527103</v>
      </c>
      <c r="D3559" s="4">
        <v>1.2830703468566</v>
      </c>
      <c r="E3559" s="5">
        <v>3.4789393740207101E-6</v>
      </c>
      <c r="F3559" s="2" t="s">
        <v>1873</v>
      </c>
      <c r="G3559" s="2" t="s">
        <v>4397</v>
      </c>
      <c r="J3559" s="5"/>
      <c r="N3559" s="5"/>
    </row>
    <row r="3560" spans="1:14" x14ac:dyDescent="0.15">
      <c r="A3560" s="2" t="s">
        <v>4157</v>
      </c>
      <c r="B3560" s="4">
        <v>384.07721653874103</v>
      </c>
      <c r="C3560" s="4">
        <v>140.171128086035</v>
      </c>
      <c r="D3560" s="4">
        <v>1.45420716660422</v>
      </c>
      <c r="E3560" s="2">
        <v>4.3563873113180399E-4</v>
      </c>
      <c r="F3560" s="2" t="s">
        <v>1873</v>
      </c>
      <c r="G3560" s="2" t="s">
        <v>4158</v>
      </c>
      <c r="J3560" s="5"/>
      <c r="N3560" s="5"/>
    </row>
    <row r="3561" spans="1:14" x14ac:dyDescent="0.15">
      <c r="A3561" s="2" t="s">
        <v>4159</v>
      </c>
      <c r="B3561" s="4">
        <v>61.251445962799103</v>
      </c>
      <c r="C3561" s="4">
        <v>0</v>
      </c>
      <c r="D3561" s="4" t="s">
        <v>1872</v>
      </c>
      <c r="E3561" s="5">
        <v>8.73831154082746E-17</v>
      </c>
      <c r="F3561" s="2" t="s">
        <v>1873</v>
      </c>
      <c r="G3561" s="2" t="s">
        <v>4160</v>
      </c>
      <c r="J3561" s="5"/>
    </row>
    <row r="3562" spans="1:14" x14ac:dyDescent="0.15">
      <c r="A3562" s="2" t="s">
        <v>4161</v>
      </c>
      <c r="B3562" s="4">
        <v>996.58983361001594</v>
      </c>
      <c r="C3562" s="4">
        <v>355.24223178489399</v>
      </c>
      <c r="D3562" s="4">
        <v>1.48819675504855</v>
      </c>
      <c r="E3562" s="5">
        <v>2.1651456494962201E-9</v>
      </c>
      <c r="F3562" s="2" t="s">
        <v>1873</v>
      </c>
      <c r="G3562" s="2" t="s">
        <v>4397</v>
      </c>
    </row>
    <row r="3563" spans="1:14" x14ac:dyDescent="0.15">
      <c r="A3563" s="2" t="s">
        <v>4162</v>
      </c>
      <c r="B3563" s="4">
        <v>231.718603869931</v>
      </c>
      <c r="C3563" s="4">
        <v>100.88200199551</v>
      </c>
      <c r="D3563" s="4">
        <v>1.1997050665181599</v>
      </c>
      <c r="E3563" s="2">
        <v>5.78177932743895E-3</v>
      </c>
      <c r="F3563" s="2" t="s">
        <v>1873</v>
      </c>
      <c r="G3563" s="2" t="s">
        <v>6822</v>
      </c>
      <c r="J3563" s="5"/>
    </row>
    <row r="3564" spans="1:14" x14ac:dyDescent="0.15">
      <c r="A3564" s="2" t="s">
        <v>4163</v>
      </c>
      <c r="B3564" s="4">
        <v>92.837467670023003</v>
      </c>
      <c r="C3564" s="4">
        <v>33.407213566937799</v>
      </c>
      <c r="D3564" s="4">
        <v>1.4745475155876999</v>
      </c>
      <c r="E3564" s="2">
        <v>1.3069705906038401E-3</v>
      </c>
      <c r="F3564" s="2" t="s">
        <v>1873</v>
      </c>
      <c r="G3564" s="2" t="s">
        <v>5939</v>
      </c>
      <c r="N3564" s="5"/>
    </row>
    <row r="3565" spans="1:14" x14ac:dyDescent="0.15">
      <c r="A3565" s="2" t="s">
        <v>4164</v>
      </c>
      <c r="B3565" s="4">
        <v>48.476986621419599</v>
      </c>
      <c r="C3565" s="4">
        <v>1.34992801923445</v>
      </c>
      <c r="D3565" s="4">
        <v>5.1663456350557198</v>
      </c>
      <c r="E3565" s="5">
        <v>1.5507557728873801E-10</v>
      </c>
      <c r="F3565" s="2" t="s">
        <v>1873</v>
      </c>
      <c r="G3565" s="2" t="s">
        <v>5940</v>
      </c>
      <c r="J3565" s="5"/>
    </row>
    <row r="3566" spans="1:14" x14ac:dyDescent="0.15">
      <c r="A3566" s="2" t="s">
        <v>4165</v>
      </c>
      <c r="B3566" s="4">
        <v>30.368902022277499</v>
      </c>
      <c r="C3566" s="4">
        <v>3.5319514414442899</v>
      </c>
      <c r="D3566" s="4">
        <v>3.1040573357426799</v>
      </c>
      <c r="E3566" s="2">
        <v>6.9218707961596695E-4</v>
      </c>
      <c r="F3566" s="2" t="s">
        <v>1873</v>
      </c>
      <c r="G3566" s="2" t="s">
        <v>4166</v>
      </c>
      <c r="J3566" s="5"/>
    </row>
    <row r="3567" spans="1:14" x14ac:dyDescent="0.15">
      <c r="A3567" s="2" t="s">
        <v>4167</v>
      </c>
      <c r="B3567" s="4">
        <v>52.361149254836803</v>
      </c>
      <c r="C3567" s="4">
        <v>22.209557796379201</v>
      </c>
      <c r="D3567" s="4">
        <v>1.2373160944153501</v>
      </c>
      <c r="E3567" s="2">
        <v>2.3608940682490101E-2</v>
      </c>
      <c r="F3567" s="2" t="s">
        <v>1873</v>
      </c>
      <c r="G3567" s="2" t="s">
        <v>5941</v>
      </c>
      <c r="J3567" s="5"/>
      <c r="N3567" s="5"/>
    </row>
    <row r="3568" spans="1:14" x14ac:dyDescent="0.15">
      <c r="A3568" s="2" t="s">
        <v>4168</v>
      </c>
      <c r="B3568" s="4">
        <v>12.4003153146106</v>
      </c>
      <c r="C3568" s="4">
        <v>1.34992801923445</v>
      </c>
      <c r="D3568" s="4">
        <v>3.1994224186998501</v>
      </c>
      <c r="E3568" s="2">
        <v>2.77198871022745E-2</v>
      </c>
      <c r="F3568" s="2" t="s">
        <v>1873</v>
      </c>
      <c r="G3568" s="2" t="s">
        <v>6823</v>
      </c>
      <c r="J3568" s="5"/>
    </row>
    <row r="3569" spans="1:14" x14ac:dyDescent="0.15">
      <c r="A3569" s="2" t="s">
        <v>4169</v>
      </c>
      <c r="B3569" s="4">
        <v>1854.0236809897799</v>
      </c>
      <c r="C3569" s="4">
        <v>128.42380397795401</v>
      </c>
      <c r="D3569" s="4">
        <v>3.8516751283552702</v>
      </c>
      <c r="E3569" s="5">
        <v>7.6207366388916301E-24</v>
      </c>
      <c r="F3569" s="2" t="s">
        <v>1873</v>
      </c>
      <c r="G3569" s="2" t="s">
        <v>6824</v>
      </c>
      <c r="J3569" s="5"/>
    </row>
    <row r="3570" spans="1:14" x14ac:dyDescent="0.15">
      <c r="A3570" s="2" t="s">
        <v>4170</v>
      </c>
      <c r="B3570" s="4">
        <v>145.713640760641</v>
      </c>
      <c r="C3570" s="4">
        <v>25.7415092378235</v>
      </c>
      <c r="D3570" s="4">
        <v>2.5009673923266602</v>
      </c>
      <c r="E3570" s="5">
        <v>2.4173718423715498E-9</v>
      </c>
      <c r="F3570" s="2" t="s">
        <v>1873</v>
      </c>
      <c r="G3570" s="2" t="s">
        <v>4397</v>
      </c>
    </row>
    <row r="3571" spans="1:14" x14ac:dyDescent="0.15">
      <c r="A3571" s="2" t="s">
        <v>4171</v>
      </c>
      <c r="B3571" s="4">
        <v>2207.6164508520801</v>
      </c>
      <c r="C3571" s="4">
        <v>1056.1373008330199</v>
      </c>
      <c r="D3571" s="4">
        <v>1.0636921401258601</v>
      </c>
      <c r="E3571" s="2">
        <v>1.5470791323064901E-2</v>
      </c>
      <c r="F3571" s="2" t="s">
        <v>1873</v>
      </c>
      <c r="G3571" s="2" t="s">
        <v>6825</v>
      </c>
      <c r="J3571" s="5"/>
    </row>
    <row r="3572" spans="1:14" x14ac:dyDescent="0.15">
      <c r="A3572" s="2" t="s">
        <v>4172</v>
      </c>
      <c r="B3572" s="4">
        <v>17.4069100283346</v>
      </c>
      <c r="C3572" s="4">
        <v>4.5676166739623802</v>
      </c>
      <c r="D3572" s="4">
        <v>1.9301466407829699</v>
      </c>
      <c r="E3572" s="2">
        <v>4.3323658520382002E-2</v>
      </c>
      <c r="F3572" s="2" t="s">
        <v>1873</v>
      </c>
      <c r="G3572" s="2" t="s">
        <v>4397</v>
      </c>
    </row>
    <row r="3573" spans="1:14" x14ac:dyDescent="0.15">
      <c r="A3573" s="2" t="s">
        <v>4173</v>
      </c>
      <c r="B3573" s="4">
        <v>224.931370235212</v>
      </c>
      <c r="C3573" s="4">
        <v>0</v>
      </c>
      <c r="D3573" s="4" t="s">
        <v>1872</v>
      </c>
      <c r="E3573" s="5">
        <v>1.6530936330119901E-39</v>
      </c>
      <c r="F3573" s="2" t="s">
        <v>1873</v>
      </c>
      <c r="G3573" s="2" t="s">
        <v>4174</v>
      </c>
      <c r="J3573" s="5"/>
      <c r="N3573" s="5"/>
    </row>
    <row r="3574" spans="1:14" x14ac:dyDescent="0.15">
      <c r="A3574" s="2" t="s">
        <v>4175</v>
      </c>
      <c r="B3574" s="4">
        <v>159.47057365167299</v>
      </c>
      <c r="C3574" s="4">
        <v>43.272757403066599</v>
      </c>
      <c r="D3574" s="4">
        <v>1.8817592754490799</v>
      </c>
      <c r="E3574" s="5">
        <v>9.9731807718091594E-8</v>
      </c>
      <c r="F3574" s="2" t="s">
        <v>1873</v>
      </c>
      <c r="G3574" s="2" t="s">
        <v>5942</v>
      </c>
      <c r="J3574" s="5"/>
    </row>
    <row r="3575" spans="1:14" x14ac:dyDescent="0.15">
      <c r="A3575" s="2" t="s">
        <v>4176</v>
      </c>
      <c r="B3575" s="4">
        <v>289.18195672148897</v>
      </c>
      <c r="C3575" s="4">
        <v>123.245477815363</v>
      </c>
      <c r="D3575" s="4">
        <v>1.2304428277986801</v>
      </c>
      <c r="E3575" s="2">
        <v>3.6025060956314303E-2</v>
      </c>
      <c r="F3575" s="2" t="s">
        <v>1873</v>
      </c>
      <c r="G3575" s="2" t="s">
        <v>5943</v>
      </c>
    </row>
    <row r="3576" spans="1:14" x14ac:dyDescent="0.15">
      <c r="A3576" s="2" t="s">
        <v>4177</v>
      </c>
      <c r="B3576" s="4">
        <v>31.023423749533599</v>
      </c>
      <c r="C3576" s="4">
        <v>0</v>
      </c>
      <c r="D3576" s="4" t="s">
        <v>1872</v>
      </c>
      <c r="E3576" s="5">
        <v>1.2976131793056699E-9</v>
      </c>
      <c r="F3576" s="2" t="s">
        <v>1873</v>
      </c>
      <c r="G3576" s="2" t="s">
        <v>6826</v>
      </c>
      <c r="J3576" s="5"/>
      <c r="N3576" s="5"/>
    </row>
    <row r="3577" spans="1:14" x14ac:dyDescent="0.15">
      <c r="A3577" s="2" t="s">
        <v>4178</v>
      </c>
      <c r="B3577" s="4">
        <v>199.150569252233</v>
      </c>
      <c r="C3577" s="4">
        <v>66.491256304757002</v>
      </c>
      <c r="D3577" s="4">
        <v>1.58262306176989</v>
      </c>
      <c r="E3577" s="5">
        <v>6.1692378220915394E-5</v>
      </c>
      <c r="F3577" s="2" t="s">
        <v>1873</v>
      </c>
      <c r="G3577" s="2" t="s">
        <v>5944</v>
      </c>
      <c r="J3577" s="5"/>
    </row>
    <row r="3578" spans="1:14" x14ac:dyDescent="0.15">
      <c r="A3578" s="2" t="s">
        <v>4179</v>
      </c>
      <c r="B3578" s="4">
        <v>29.853878186496502</v>
      </c>
      <c r="C3578" s="4">
        <v>10.790516111473201</v>
      </c>
      <c r="D3578" s="4">
        <v>1.4681544871296901</v>
      </c>
      <c r="E3578" s="2">
        <v>4.2202055585503703E-2</v>
      </c>
      <c r="F3578" s="2" t="s">
        <v>1873</v>
      </c>
      <c r="G3578" s="2" t="s">
        <v>4397</v>
      </c>
    </row>
    <row r="3579" spans="1:14" x14ac:dyDescent="0.15">
      <c r="A3579" s="2" t="s">
        <v>4180</v>
      </c>
      <c r="B3579" s="4">
        <v>96.298990876404005</v>
      </c>
      <c r="C3579" s="4">
        <v>11.826181343991299</v>
      </c>
      <c r="D3579" s="4">
        <v>3.0255363752172699</v>
      </c>
      <c r="E3579" s="5">
        <v>3.8073050678034798E-10</v>
      </c>
      <c r="F3579" s="2" t="s">
        <v>1873</v>
      </c>
      <c r="G3579" s="2" t="s">
        <v>6038</v>
      </c>
      <c r="J3579" s="5"/>
      <c r="N3579" s="5"/>
    </row>
    <row r="3580" spans="1:14" x14ac:dyDescent="0.15">
      <c r="A3580" s="2" t="s">
        <v>4181</v>
      </c>
      <c r="B3580" s="4">
        <v>16.564395009336</v>
      </c>
      <c r="C3580" s="4">
        <v>0</v>
      </c>
      <c r="D3580" s="4" t="s">
        <v>1872</v>
      </c>
      <c r="E3580" s="5">
        <v>4.58752931841762E-5</v>
      </c>
      <c r="F3580" s="2" t="s">
        <v>1873</v>
      </c>
      <c r="G3580" s="2" t="s">
        <v>4182</v>
      </c>
    </row>
    <row r="3581" spans="1:14" x14ac:dyDescent="0.15">
      <c r="A3581" s="2" t="s">
        <v>4183</v>
      </c>
      <c r="B3581" s="4">
        <v>11.5111474520606</v>
      </c>
      <c r="C3581" s="4">
        <v>0</v>
      </c>
      <c r="D3581" s="4" t="s">
        <v>1872</v>
      </c>
      <c r="E3581" s="2">
        <v>5.66336262289602E-4</v>
      </c>
      <c r="F3581" s="2" t="s">
        <v>1873</v>
      </c>
      <c r="G3581" s="2" t="s">
        <v>4184</v>
      </c>
    </row>
    <row r="3582" spans="1:14" x14ac:dyDescent="0.15">
      <c r="A3582" s="2" t="s">
        <v>4185</v>
      </c>
      <c r="B3582" s="4">
        <v>42.300385705479499</v>
      </c>
      <c r="C3582" s="4">
        <v>0.41604770148770098</v>
      </c>
      <c r="D3582" s="4">
        <v>6.6677780595844096</v>
      </c>
      <c r="E3582" s="5">
        <v>4.94043835176185E-11</v>
      </c>
      <c r="F3582" s="2" t="s">
        <v>1873</v>
      </c>
      <c r="G3582" s="2" t="s">
        <v>5945</v>
      </c>
      <c r="J3582" s="5"/>
    </row>
    <row r="3583" spans="1:14" x14ac:dyDescent="0.15">
      <c r="A3583" s="2" t="s">
        <v>4186</v>
      </c>
      <c r="B3583" s="4">
        <v>6.9253496086569397</v>
      </c>
      <c r="C3583" s="4">
        <v>0</v>
      </c>
      <c r="D3583" s="4" t="s">
        <v>1872</v>
      </c>
      <c r="E3583" s="2">
        <v>1.0741545968924101E-2</v>
      </c>
      <c r="F3583" s="2" t="s">
        <v>1873</v>
      </c>
      <c r="G3583" s="2" t="s">
        <v>5946</v>
      </c>
      <c r="J3583" s="5"/>
      <c r="N3583" s="5"/>
    </row>
    <row r="3584" spans="1:14" x14ac:dyDescent="0.15">
      <c r="A3584" s="2" t="s">
        <v>4187</v>
      </c>
      <c r="B3584" s="4">
        <v>6.7849304388238396</v>
      </c>
      <c r="C3584" s="4">
        <v>0</v>
      </c>
      <c r="D3584" s="4" t="s">
        <v>1872</v>
      </c>
      <c r="E3584" s="2">
        <v>1.06210144768581E-2</v>
      </c>
      <c r="F3584" s="2" t="s">
        <v>1873</v>
      </c>
      <c r="G3584" s="2" t="s">
        <v>6827</v>
      </c>
      <c r="J3584" s="5"/>
      <c r="N3584" s="5"/>
    </row>
    <row r="3585" spans="1:14" x14ac:dyDescent="0.15">
      <c r="A3585" s="2" t="s">
        <v>4188</v>
      </c>
      <c r="B3585" s="4">
        <v>21.197306335470099</v>
      </c>
      <c r="C3585" s="4">
        <v>1.8677606354934899</v>
      </c>
      <c r="D3585" s="4">
        <v>3.5044994626633201</v>
      </c>
      <c r="E3585" s="2">
        <v>3.5535867268845898E-4</v>
      </c>
      <c r="F3585" s="2" t="s">
        <v>1873</v>
      </c>
      <c r="G3585" s="2" t="s">
        <v>5184</v>
      </c>
      <c r="J3585" s="5"/>
    </row>
    <row r="3586" spans="1:14" x14ac:dyDescent="0.15">
      <c r="A3586" s="2" t="s">
        <v>4189</v>
      </c>
      <c r="B3586" s="4">
        <v>18.997713100871</v>
      </c>
      <c r="C3586" s="4">
        <v>0</v>
      </c>
      <c r="D3586" s="4" t="s">
        <v>1872</v>
      </c>
      <c r="E3586" s="5">
        <v>1.9100382094131699E-6</v>
      </c>
      <c r="F3586" s="2" t="s">
        <v>1873</v>
      </c>
      <c r="G3586" s="2" t="s">
        <v>355</v>
      </c>
    </row>
    <row r="3587" spans="1:14" x14ac:dyDescent="0.15">
      <c r="A3587" s="2" t="s">
        <v>4190</v>
      </c>
      <c r="B3587" s="4">
        <v>12.586926688816</v>
      </c>
      <c r="C3587" s="4">
        <v>0</v>
      </c>
      <c r="D3587" s="4" t="s">
        <v>1872</v>
      </c>
      <c r="E3587" s="2">
        <v>7.6014035652322205E-4</v>
      </c>
      <c r="F3587" s="2" t="s">
        <v>1873</v>
      </c>
      <c r="G3587" s="2" t="s">
        <v>2349</v>
      </c>
    </row>
    <row r="3588" spans="1:14" x14ac:dyDescent="0.15">
      <c r="A3588" s="2" t="s">
        <v>4191</v>
      </c>
      <c r="B3588" s="4">
        <v>91.526581658794797</v>
      </c>
      <c r="C3588" s="4">
        <v>44.538716592334403</v>
      </c>
      <c r="D3588" s="4">
        <v>1.0391308130961701</v>
      </c>
      <c r="E3588" s="2">
        <v>1.45833837081426E-2</v>
      </c>
      <c r="F3588" s="2" t="s">
        <v>1873</v>
      </c>
      <c r="G3588" s="2" t="s">
        <v>4192</v>
      </c>
    </row>
    <row r="3589" spans="1:14" x14ac:dyDescent="0.15">
      <c r="A3589" s="2" t="s">
        <v>4193</v>
      </c>
      <c r="B3589" s="4">
        <v>21.196845696291099</v>
      </c>
      <c r="C3589" s="4">
        <v>4.6694015887337299</v>
      </c>
      <c r="D3589" s="4">
        <v>2.18254001619432</v>
      </c>
      <c r="E3589" s="2">
        <v>2.27040417539149E-2</v>
      </c>
      <c r="F3589" s="2" t="s">
        <v>1873</v>
      </c>
      <c r="G3589" s="2" t="s">
        <v>4194</v>
      </c>
    </row>
    <row r="3590" spans="1:14" x14ac:dyDescent="0.15">
      <c r="A3590" s="2" t="s">
        <v>4195</v>
      </c>
      <c r="B3590" s="4">
        <v>237.33352810653801</v>
      </c>
      <c r="C3590" s="4">
        <v>22.948776326985602</v>
      </c>
      <c r="D3590" s="4">
        <v>3.3704267909312402</v>
      </c>
      <c r="E3590" s="5">
        <v>4.1692291411347003E-17</v>
      </c>
      <c r="F3590" s="2" t="s">
        <v>1873</v>
      </c>
      <c r="G3590" s="2" t="s">
        <v>5947</v>
      </c>
      <c r="J3590" s="5"/>
      <c r="N3590" s="5"/>
    </row>
    <row r="3591" spans="1:14" x14ac:dyDescent="0.15">
      <c r="A3591" s="2" t="s">
        <v>4196</v>
      </c>
      <c r="B3591" s="4">
        <v>17.546868558988699</v>
      </c>
      <c r="C3591" s="4">
        <v>3.1159037399565901</v>
      </c>
      <c r="D3591" s="4">
        <v>2.4934910181124601</v>
      </c>
      <c r="E3591" s="2">
        <v>3.4110487475399402E-2</v>
      </c>
      <c r="F3591" s="2" t="s">
        <v>1873</v>
      </c>
      <c r="G3591" s="2" t="s">
        <v>4197</v>
      </c>
    </row>
    <row r="3592" spans="1:14" x14ac:dyDescent="0.15">
      <c r="A3592" s="2" t="s">
        <v>4198</v>
      </c>
      <c r="B3592" s="4">
        <v>17.219838014950099</v>
      </c>
      <c r="C3592" s="4">
        <v>0</v>
      </c>
      <c r="D3592" s="4" t="s">
        <v>1872</v>
      </c>
      <c r="E3592" s="5">
        <v>1.1327745280265201E-5</v>
      </c>
      <c r="F3592" s="2" t="s">
        <v>1873</v>
      </c>
      <c r="G3592" s="2" t="s">
        <v>5948</v>
      </c>
    </row>
    <row r="3593" spans="1:14" x14ac:dyDescent="0.15">
      <c r="A3593" s="2" t="s">
        <v>4199</v>
      </c>
      <c r="B3593" s="4">
        <v>858.83665716056305</v>
      </c>
      <c r="C3593" s="4">
        <v>373.74167729178203</v>
      </c>
      <c r="D3593" s="4">
        <v>1.20034231726202</v>
      </c>
      <c r="E3593" s="2">
        <v>1.38368734654674E-4</v>
      </c>
      <c r="F3593" s="2" t="s">
        <v>1873</v>
      </c>
      <c r="G3593" s="2" t="s">
        <v>4200</v>
      </c>
      <c r="J3593" s="5"/>
      <c r="N3593" s="5"/>
    </row>
    <row r="3594" spans="1:14" x14ac:dyDescent="0.15">
      <c r="A3594" s="2" t="s">
        <v>4201</v>
      </c>
      <c r="B3594" s="4">
        <v>6.3170200857732004</v>
      </c>
      <c r="C3594" s="4">
        <v>0</v>
      </c>
      <c r="D3594" s="4" t="s">
        <v>1872</v>
      </c>
      <c r="E3594" s="2">
        <v>1.5573075472845799E-2</v>
      </c>
      <c r="F3594" s="2" t="s">
        <v>1873</v>
      </c>
      <c r="G3594" s="2" t="s">
        <v>4202</v>
      </c>
    </row>
    <row r="3595" spans="1:14" x14ac:dyDescent="0.15">
      <c r="A3595" s="2" t="s">
        <v>4203</v>
      </c>
      <c r="B3595" s="4">
        <v>18.9510602573196</v>
      </c>
      <c r="C3595" s="4">
        <v>0.41604770148770098</v>
      </c>
      <c r="D3595" s="4">
        <v>5.5093858066183703</v>
      </c>
      <c r="E3595" s="5">
        <v>2.1395156035057899E-5</v>
      </c>
      <c r="F3595" s="2" t="s">
        <v>1873</v>
      </c>
      <c r="G3595" s="2" t="s">
        <v>6828</v>
      </c>
    </row>
    <row r="3596" spans="1:14" x14ac:dyDescent="0.15">
      <c r="A3596" s="2" t="s">
        <v>4204</v>
      </c>
      <c r="B3596" s="4">
        <v>13.991118387147001</v>
      </c>
      <c r="C3596" s="4">
        <v>0</v>
      </c>
      <c r="D3596" s="4" t="s">
        <v>1872</v>
      </c>
      <c r="E3596" s="5">
        <v>9.1817178175914105E-5</v>
      </c>
      <c r="F3596" s="2" t="s">
        <v>1873</v>
      </c>
      <c r="G3596" s="2" t="s">
        <v>6039</v>
      </c>
      <c r="J3596" s="5"/>
    </row>
    <row r="3597" spans="1:14" x14ac:dyDescent="0.15">
      <c r="A3597" s="2" t="s">
        <v>4205</v>
      </c>
      <c r="B3597" s="4">
        <v>30.555513396483001</v>
      </c>
      <c r="C3597" s="4">
        <v>0</v>
      </c>
      <c r="D3597" s="4" t="s">
        <v>1872</v>
      </c>
      <c r="E3597" s="5">
        <v>1.78483987555977E-9</v>
      </c>
      <c r="F3597" s="2" t="s">
        <v>1873</v>
      </c>
      <c r="G3597" s="2" t="s">
        <v>2314</v>
      </c>
    </row>
    <row r="3598" spans="1:14" x14ac:dyDescent="0.15">
      <c r="A3598" s="2" t="s">
        <v>4206</v>
      </c>
      <c r="B3598" s="4">
        <v>23.115600591223998</v>
      </c>
      <c r="C3598" s="4">
        <v>0.51783261625904498</v>
      </c>
      <c r="D3598" s="4">
        <v>5.48023719920368</v>
      </c>
      <c r="E3598" s="5">
        <v>1.14817631286701E-5</v>
      </c>
      <c r="F3598" s="2" t="s">
        <v>1873</v>
      </c>
      <c r="G3598" s="2" t="s">
        <v>4397</v>
      </c>
      <c r="J3598" s="5"/>
    </row>
    <row r="3599" spans="1:14" x14ac:dyDescent="0.15">
      <c r="A3599" s="2" t="s">
        <v>4207</v>
      </c>
      <c r="B3599" s="4">
        <v>295.546090289993</v>
      </c>
      <c r="C3599" s="4">
        <v>101.960892294329</v>
      </c>
      <c r="D3599" s="4">
        <v>1.53536723159892</v>
      </c>
      <c r="E3599" s="2">
        <v>4.9591729732315001E-2</v>
      </c>
      <c r="F3599" s="2" t="s">
        <v>1873</v>
      </c>
      <c r="G3599" s="2" t="s">
        <v>5949</v>
      </c>
      <c r="N3599" s="5"/>
    </row>
    <row r="3600" spans="1:14" x14ac:dyDescent="0.15">
      <c r="A3600" s="2" t="s">
        <v>4208</v>
      </c>
      <c r="B3600" s="4">
        <v>8.4694998376419601</v>
      </c>
      <c r="C3600" s="4">
        <v>0</v>
      </c>
      <c r="D3600" s="4" t="s">
        <v>1872</v>
      </c>
      <c r="E3600" s="2">
        <v>3.4340109548932499E-3</v>
      </c>
      <c r="F3600" s="2" t="s">
        <v>1873</v>
      </c>
      <c r="G3600" s="2" t="s">
        <v>4209</v>
      </c>
    </row>
    <row r="3601" spans="1:14" x14ac:dyDescent="0.15">
      <c r="A3601" s="2" t="s">
        <v>4210</v>
      </c>
      <c r="B3601" s="4">
        <v>109.308556992256</v>
      </c>
      <c r="C3601" s="4">
        <v>49.190302096263501</v>
      </c>
      <c r="D3601" s="4">
        <v>1.1519605234635899</v>
      </c>
      <c r="E3601" s="2">
        <v>7.1440532851038199E-3</v>
      </c>
      <c r="F3601" s="2" t="s">
        <v>1873</v>
      </c>
      <c r="G3601" s="2" t="s">
        <v>4092</v>
      </c>
    </row>
    <row r="3602" spans="1:14" x14ac:dyDescent="0.15">
      <c r="A3602" s="2" t="s">
        <v>4211</v>
      </c>
      <c r="B3602" s="4">
        <v>16.8452333490022</v>
      </c>
      <c r="C3602" s="4">
        <v>0</v>
      </c>
      <c r="D3602" s="4" t="s">
        <v>1872</v>
      </c>
      <c r="E3602" s="5">
        <v>1.1073024546800199E-5</v>
      </c>
      <c r="F3602" s="2" t="s">
        <v>1873</v>
      </c>
      <c r="G3602" s="2" t="s">
        <v>4847</v>
      </c>
    </row>
    <row r="3603" spans="1:14" x14ac:dyDescent="0.15">
      <c r="A3603" s="2" t="s">
        <v>4212</v>
      </c>
      <c r="B3603" s="4">
        <v>14.8331727669665</v>
      </c>
      <c r="C3603" s="4">
        <v>0.93388031774674496</v>
      </c>
      <c r="D3603" s="4">
        <v>3.9894457363788698</v>
      </c>
      <c r="E3603" s="2">
        <v>7.4401376396345095E-4</v>
      </c>
      <c r="F3603" s="2" t="s">
        <v>1873</v>
      </c>
      <c r="G3603" s="2" t="s">
        <v>4213</v>
      </c>
    </row>
    <row r="3604" spans="1:14" x14ac:dyDescent="0.15">
      <c r="A3604" s="2" t="s">
        <v>4214</v>
      </c>
      <c r="B3604" s="4">
        <v>112.06890562783001</v>
      </c>
      <c r="C3604" s="4">
        <v>48.9027634367541</v>
      </c>
      <c r="D3604" s="4">
        <v>1.19639814936025</v>
      </c>
      <c r="E3604" s="2">
        <v>2.39358267173383E-3</v>
      </c>
      <c r="F3604" s="2" t="s">
        <v>1873</v>
      </c>
      <c r="G3604" s="2" t="s">
        <v>5012</v>
      </c>
    </row>
    <row r="3605" spans="1:14" x14ac:dyDescent="0.15">
      <c r="A3605" s="2" t="s">
        <v>4215</v>
      </c>
      <c r="B3605" s="4">
        <v>9.4053205437432492</v>
      </c>
      <c r="C3605" s="4">
        <v>0</v>
      </c>
      <c r="D3605" s="4" t="s">
        <v>1872</v>
      </c>
      <c r="E3605" s="2">
        <v>1.62042670688488E-3</v>
      </c>
      <c r="F3605" s="2" t="s">
        <v>1873</v>
      </c>
      <c r="G3605" s="2" t="s">
        <v>6040</v>
      </c>
    </row>
    <row r="3606" spans="1:14" x14ac:dyDescent="0.15">
      <c r="A3606" s="2" t="s">
        <v>4216</v>
      </c>
      <c r="B3606" s="4">
        <v>12.3065489883288</v>
      </c>
      <c r="C3606" s="4">
        <v>0</v>
      </c>
      <c r="D3606" s="4" t="s">
        <v>1872</v>
      </c>
      <c r="E3606" s="2">
        <v>2.6977546154161898E-4</v>
      </c>
      <c r="F3606" s="2" t="s">
        <v>1873</v>
      </c>
      <c r="G3606" s="2" t="s">
        <v>6829</v>
      </c>
    </row>
    <row r="3607" spans="1:14" x14ac:dyDescent="0.15">
      <c r="A3607" s="2" t="s">
        <v>4217</v>
      </c>
      <c r="B3607" s="4">
        <v>24.519331650375999</v>
      </c>
      <c r="C3607" s="4">
        <v>2.6998560384688899</v>
      </c>
      <c r="D3607" s="4">
        <v>3.1829652673267002</v>
      </c>
      <c r="E3607" s="2">
        <v>2.1544447521560799E-4</v>
      </c>
      <c r="F3607" s="2" t="s">
        <v>1873</v>
      </c>
      <c r="G3607" s="2" t="s">
        <v>4218</v>
      </c>
    </row>
    <row r="3608" spans="1:14" x14ac:dyDescent="0.15">
      <c r="A3608" s="2" t="s">
        <v>4219</v>
      </c>
      <c r="B3608" s="4">
        <v>23.5368581007233</v>
      </c>
      <c r="C3608" s="4">
        <v>0</v>
      </c>
      <c r="D3608" s="4" t="s">
        <v>1872</v>
      </c>
      <c r="E3608" s="5">
        <v>2.0763267676529001E-7</v>
      </c>
      <c r="F3608" s="2" t="s">
        <v>1873</v>
      </c>
      <c r="G3608" s="2" t="s">
        <v>4218</v>
      </c>
    </row>
    <row r="3609" spans="1:14" x14ac:dyDescent="0.15">
      <c r="A3609" s="2" t="s">
        <v>4220</v>
      </c>
      <c r="B3609" s="4">
        <v>5.2407802098388201</v>
      </c>
      <c r="C3609" s="4">
        <v>0</v>
      </c>
      <c r="D3609" s="4" t="s">
        <v>1872</v>
      </c>
      <c r="E3609" s="2">
        <v>3.3786601368516099E-2</v>
      </c>
      <c r="F3609" s="2" t="s">
        <v>1873</v>
      </c>
      <c r="G3609" s="2" t="s">
        <v>3</v>
      </c>
    </row>
    <row r="3610" spans="1:14" x14ac:dyDescent="0.15">
      <c r="A3610" s="2" t="s">
        <v>4221</v>
      </c>
      <c r="B3610" s="4">
        <v>27.373907251410198</v>
      </c>
      <c r="C3610" s="4">
        <v>0</v>
      </c>
      <c r="D3610" s="4" t="s">
        <v>1872</v>
      </c>
      <c r="E3610" s="5">
        <v>2.2458434270629202E-8</v>
      </c>
      <c r="F3610" s="2" t="s">
        <v>1873</v>
      </c>
      <c r="G3610" s="2" t="s">
        <v>4222</v>
      </c>
    </row>
    <row r="3611" spans="1:14" x14ac:dyDescent="0.15">
      <c r="A3611" s="2" t="s">
        <v>4223</v>
      </c>
      <c r="B3611" s="4">
        <v>24.426025963273201</v>
      </c>
      <c r="C3611" s="4">
        <v>0</v>
      </c>
      <c r="D3611" s="4" t="s">
        <v>1872</v>
      </c>
      <c r="E3611" s="5">
        <v>1.5415087156946001E-7</v>
      </c>
      <c r="F3611" s="2" t="s">
        <v>1873</v>
      </c>
      <c r="G3611" s="2" t="s">
        <v>4224</v>
      </c>
    </row>
    <row r="3612" spans="1:14" x14ac:dyDescent="0.15">
      <c r="A3612" s="2" t="s">
        <v>4225</v>
      </c>
      <c r="B3612" s="4">
        <v>10.341141249844499</v>
      </c>
      <c r="C3612" s="4">
        <v>0</v>
      </c>
      <c r="D3612" s="4" t="s">
        <v>1872</v>
      </c>
      <c r="E3612" s="2">
        <v>7.7227655489607301E-4</v>
      </c>
      <c r="F3612" s="2" t="s">
        <v>1873</v>
      </c>
      <c r="G3612" s="2" t="s">
        <v>6219</v>
      </c>
      <c r="N3612" s="5"/>
    </row>
    <row r="3613" spans="1:14" x14ac:dyDescent="0.15">
      <c r="A3613" s="2" t="s">
        <v>4226</v>
      </c>
      <c r="B3613" s="4">
        <v>26.3909730625785</v>
      </c>
      <c r="C3613" s="4">
        <v>1.2481431044631</v>
      </c>
      <c r="D3613" s="4">
        <v>4.4021892859133898</v>
      </c>
      <c r="E3613" s="2">
        <v>9.9334766169828295E-3</v>
      </c>
      <c r="F3613" s="2" t="s">
        <v>1873</v>
      </c>
      <c r="G3613" s="2" t="s">
        <v>5950</v>
      </c>
    </row>
    <row r="3614" spans="1:14" x14ac:dyDescent="0.15">
      <c r="A3614" s="2" t="s">
        <v>4227</v>
      </c>
      <c r="B3614" s="4">
        <v>6.7849304388238396</v>
      </c>
      <c r="C3614" s="4">
        <v>0.41604770148770098</v>
      </c>
      <c r="D3614" s="4">
        <v>4.0275131712086099</v>
      </c>
      <c r="E3614" s="2">
        <v>4.0272158833803903E-2</v>
      </c>
      <c r="F3614" s="2" t="s">
        <v>1873</v>
      </c>
      <c r="G3614" s="2" t="s">
        <v>3</v>
      </c>
    </row>
    <row r="3615" spans="1:14" x14ac:dyDescent="0.15">
      <c r="A3615" s="2" t="s">
        <v>4228</v>
      </c>
      <c r="B3615" s="4">
        <v>18.810641087486498</v>
      </c>
      <c r="C3615" s="4">
        <v>0</v>
      </c>
      <c r="D3615" s="4" t="s">
        <v>1872</v>
      </c>
      <c r="E3615" s="5">
        <v>2.7650357770025499E-6</v>
      </c>
      <c r="F3615" s="2" t="s">
        <v>1873</v>
      </c>
      <c r="G3615" s="2" t="s">
        <v>6830</v>
      </c>
    </row>
    <row r="3616" spans="1:14" x14ac:dyDescent="0.15">
      <c r="A3616" s="2" t="s">
        <v>4229</v>
      </c>
      <c r="B3616" s="4">
        <v>13.710280047480801</v>
      </c>
      <c r="C3616" s="4">
        <v>0</v>
      </c>
      <c r="D3616" s="4" t="s">
        <v>1872</v>
      </c>
      <c r="E3616" s="5">
        <v>8.9866553312737706E-5</v>
      </c>
      <c r="F3616" s="2" t="s">
        <v>1873</v>
      </c>
      <c r="G3616" s="2" t="s">
        <v>5951</v>
      </c>
    </row>
    <row r="3617" spans="1:14" x14ac:dyDescent="0.15">
      <c r="A3617" s="2" t="s">
        <v>4230</v>
      </c>
      <c r="B3617" s="4">
        <v>39.165432403958</v>
      </c>
      <c r="C3617" s="4">
        <v>12.8707546189117</v>
      </c>
      <c r="D3617" s="4">
        <v>1.6054842444759401</v>
      </c>
      <c r="E3617" s="2">
        <v>9.0911863059902395E-3</v>
      </c>
      <c r="F3617" s="2" t="s">
        <v>1873</v>
      </c>
      <c r="G3617" s="2" t="s">
        <v>5952</v>
      </c>
      <c r="J3617" s="5"/>
    </row>
    <row r="3618" spans="1:14" x14ac:dyDescent="0.15">
      <c r="A3618" s="2" t="s">
        <v>4231</v>
      </c>
      <c r="B3618" s="4">
        <v>39.026395151661902</v>
      </c>
      <c r="C3618" s="4">
        <v>10.3833764523879</v>
      </c>
      <c r="D3618" s="4">
        <v>1.91017455430021</v>
      </c>
      <c r="E3618" s="2">
        <v>2.77198871022745E-2</v>
      </c>
      <c r="F3618" s="2" t="s">
        <v>1873</v>
      </c>
      <c r="G3618" s="2" t="s">
        <v>486</v>
      </c>
      <c r="J3618" s="5"/>
      <c r="N3618" s="5"/>
    </row>
    <row r="3619" spans="1:14" x14ac:dyDescent="0.15">
      <c r="A3619" s="2" t="s">
        <v>4232</v>
      </c>
      <c r="B3619" s="4">
        <v>81.841344053743398</v>
      </c>
      <c r="C3619" s="4">
        <v>3.42125848427062</v>
      </c>
      <c r="D3619" s="4">
        <v>4.5802308257875897</v>
      </c>
      <c r="E3619" s="5">
        <v>5.9942690962289099E-6</v>
      </c>
      <c r="F3619" s="2" t="s">
        <v>1873</v>
      </c>
      <c r="G3619" s="2" t="s">
        <v>5953</v>
      </c>
    </row>
    <row r="3620" spans="1:14" x14ac:dyDescent="0.15">
      <c r="A3620" s="2" t="s">
        <v>4233</v>
      </c>
      <c r="B3620" s="4">
        <v>27.748051278179101</v>
      </c>
      <c r="C3620" s="4">
        <v>3.63373635621564</v>
      </c>
      <c r="D3620" s="4">
        <v>2.9328608012660702</v>
      </c>
      <c r="E3620" s="2">
        <v>2.1342747764453E-4</v>
      </c>
      <c r="F3620" s="2" t="s">
        <v>1873</v>
      </c>
      <c r="G3620" s="2" t="s">
        <v>4397</v>
      </c>
    </row>
    <row r="3621" spans="1:14" x14ac:dyDescent="0.15">
      <c r="A3621" s="2" t="s">
        <v>4234</v>
      </c>
      <c r="B3621" s="4">
        <v>15.254430276465801</v>
      </c>
      <c r="C3621" s="4">
        <v>0</v>
      </c>
      <c r="D3621" s="4" t="s">
        <v>1872</v>
      </c>
      <c r="E3621" s="5">
        <v>3.1096934229132499E-5</v>
      </c>
      <c r="F3621" s="2" t="s">
        <v>1873</v>
      </c>
      <c r="G3621" s="2" t="s">
        <v>4235</v>
      </c>
    </row>
    <row r="3622" spans="1:14" x14ac:dyDescent="0.15">
      <c r="A3622" s="2" t="s">
        <v>4236</v>
      </c>
      <c r="B3622" s="4">
        <v>64.573931916883893</v>
      </c>
      <c r="C3622" s="4">
        <v>24.289796303817699</v>
      </c>
      <c r="D3622" s="4">
        <v>1.4106014842200401</v>
      </c>
      <c r="E3622" s="2">
        <v>3.7762553661478001E-3</v>
      </c>
      <c r="F3622" s="2" t="s">
        <v>1873</v>
      </c>
      <c r="G3622" s="2" t="s">
        <v>5954</v>
      </c>
      <c r="J3622" s="5"/>
    </row>
    <row r="3623" spans="1:14" x14ac:dyDescent="0.15">
      <c r="A3623" s="2" t="s">
        <v>4237</v>
      </c>
      <c r="B3623" s="4">
        <v>114.92348122886401</v>
      </c>
      <c r="C3623" s="4">
        <v>44.308422635584698</v>
      </c>
      <c r="D3623" s="4">
        <v>1.3750207269363801</v>
      </c>
      <c r="E3623" s="2">
        <v>3.2949831774531699E-4</v>
      </c>
      <c r="F3623" s="2" t="s">
        <v>1873</v>
      </c>
      <c r="G3623" s="2" t="s">
        <v>6831</v>
      </c>
      <c r="J3623" s="5"/>
    </row>
    <row r="3624" spans="1:14" x14ac:dyDescent="0.15">
      <c r="A3624" s="2" t="s">
        <v>4238</v>
      </c>
      <c r="B3624" s="4">
        <v>483.51023943830899</v>
      </c>
      <c r="C3624" s="4">
        <v>234.92690396474899</v>
      </c>
      <c r="D3624" s="4">
        <v>1.04133450132137</v>
      </c>
      <c r="E3624" s="5">
        <v>6.7187150302761901E-5</v>
      </c>
      <c r="F3624" s="2" t="s">
        <v>1873</v>
      </c>
      <c r="G3624" s="2" t="s">
        <v>6832</v>
      </c>
      <c r="J3624" s="5"/>
      <c r="N3624" s="5"/>
    </row>
    <row r="3625" spans="1:14" x14ac:dyDescent="0.15">
      <c r="A3625" s="2" t="s">
        <v>4239</v>
      </c>
      <c r="B3625" s="4">
        <v>182.72659341273001</v>
      </c>
      <c r="C3625" s="4">
        <v>15.884873444097</v>
      </c>
      <c r="D3625" s="4">
        <v>3.5239611130638799</v>
      </c>
      <c r="E3625" s="5">
        <v>4.9250546976213699E-20</v>
      </c>
      <c r="F3625" s="2" t="s">
        <v>1873</v>
      </c>
      <c r="G3625" s="2" t="s">
        <v>4397</v>
      </c>
      <c r="N3625" s="5"/>
    </row>
    <row r="3626" spans="1:14" x14ac:dyDescent="0.15">
      <c r="A3626" s="2" t="s">
        <v>4240</v>
      </c>
      <c r="B3626" s="4">
        <v>61.251906601978</v>
      </c>
      <c r="C3626" s="4">
        <v>21.063199606687402</v>
      </c>
      <c r="D3626" s="4">
        <v>1.5400301462163699</v>
      </c>
      <c r="E3626" s="2">
        <v>2.2839620505689701E-3</v>
      </c>
      <c r="F3626" s="2" t="s">
        <v>1873</v>
      </c>
      <c r="G3626" s="2" t="s">
        <v>4241</v>
      </c>
    </row>
    <row r="3627" spans="1:14" x14ac:dyDescent="0.15">
      <c r="A3627" s="2" t="s">
        <v>4242</v>
      </c>
      <c r="B3627" s="4">
        <v>678.96602126640403</v>
      </c>
      <c r="C3627" s="4">
        <v>178.008541242555</v>
      </c>
      <c r="D3627" s="4">
        <v>1.9313929103165901</v>
      </c>
      <c r="E3627" s="5">
        <v>5.0046287898773405E-13</v>
      </c>
      <c r="F3627" s="2" t="s">
        <v>1873</v>
      </c>
      <c r="G3627" s="2" t="s">
        <v>5955</v>
      </c>
      <c r="J3627" s="5"/>
      <c r="N3627" s="5"/>
    </row>
    <row r="3628" spans="1:14" x14ac:dyDescent="0.15">
      <c r="A3628" s="2" t="s">
        <v>4243</v>
      </c>
      <c r="B3628" s="4">
        <v>14.3652624139159</v>
      </c>
      <c r="C3628" s="4">
        <v>2.3855932517525398</v>
      </c>
      <c r="D3628" s="4">
        <v>2.5901643603613</v>
      </c>
      <c r="E3628" s="2">
        <v>1.20506778526437E-2</v>
      </c>
      <c r="F3628" s="2" t="s">
        <v>1873</v>
      </c>
      <c r="G3628" s="2" t="s">
        <v>5956</v>
      </c>
      <c r="N3628" s="5"/>
    </row>
    <row r="3629" spans="1:14" x14ac:dyDescent="0.15">
      <c r="A3629" s="2" t="s">
        <v>4244</v>
      </c>
      <c r="B3629" s="4">
        <v>10.341141249844499</v>
      </c>
      <c r="C3629" s="4">
        <v>0.51783261625904498</v>
      </c>
      <c r="D3629" s="4">
        <v>4.31976576240735</v>
      </c>
      <c r="E3629" s="2">
        <v>4.5513988866753598E-3</v>
      </c>
      <c r="F3629" s="2" t="s">
        <v>1873</v>
      </c>
      <c r="G3629" s="2" t="s">
        <v>2160</v>
      </c>
    </row>
    <row r="3630" spans="1:14" x14ac:dyDescent="0.15">
      <c r="A3630" s="2" t="s">
        <v>4245</v>
      </c>
      <c r="B3630" s="4">
        <v>5.5216185495049999</v>
      </c>
      <c r="C3630" s="4">
        <v>0</v>
      </c>
      <c r="D3630" s="4" t="s">
        <v>1872</v>
      </c>
      <c r="E3630" s="2">
        <v>3.4630973592867799E-2</v>
      </c>
      <c r="F3630" s="2" t="s">
        <v>1873</v>
      </c>
      <c r="G3630" s="2" t="s">
        <v>6833</v>
      </c>
    </row>
    <row r="3631" spans="1:14" x14ac:dyDescent="0.15">
      <c r="A3631" s="2" t="s">
        <v>4246</v>
      </c>
      <c r="B3631" s="4">
        <v>11.979057805111299</v>
      </c>
      <c r="C3631" s="4">
        <v>0</v>
      </c>
      <c r="D3631" s="4" t="s">
        <v>1872</v>
      </c>
      <c r="E3631" s="2">
        <v>3.9192328734522999E-4</v>
      </c>
      <c r="F3631" s="2" t="s">
        <v>1873</v>
      </c>
      <c r="G3631" s="2" t="s">
        <v>6834</v>
      </c>
      <c r="J3631" s="5"/>
      <c r="N3631" s="5"/>
    </row>
    <row r="3632" spans="1:14" x14ac:dyDescent="0.15">
      <c r="A3632" s="2" t="s">
        <v>4247</v>
      </c>
      <c r="B3632" s="4">
        <v>8.8907573471412409</v>
      </c>
      <c r="C3632" s="4">
        <v>0</v>
      </c>
      <c r="D3632" s="4" t="s">
        <v>1872</v>
      </c>
      <c r="E3632" s="2">
        <v>4.3079092946158798E-3</v>
      </c>
      <c r="F3632" s="2" t="s">
        <v>1873</v>
      </c>
      <c r="G3632" s="2" t="s">
        <v>4397</v>
      </c>
    </row>
    <row r="3633" spans="1:14" x14ac:dyDescent="0.15">
      <c r="A3633" s="2" t="s">
        <v>4248</v>
      </c>
      <c r="B3633" s="4">
        <v>11.370728282227599</v>
      </c>
      <c r="C3633" s="4">
        <v>1.8677606354934899</v>
      </c>
      <c r="D3633" s="4">
        <v>2.6059431780126099</v>
      </c>
      <c r="E3633" s="2">
        <v>4.03239975637016E-2</v>
      </c>
      <c r="F3633" s="2" t="s">
        <v>1873</v>
      </c>
      <c r="G3633" s="2" t="s">
        <v>5957</v>
      </c>
      <c r="J3633" s="5"/>
      <c r="N3633" s="5"/>
    </row>
    <row r="3634" spans="1:14" x14ac:dyDescent="0.15">
      <c r="A3634" s="2" t="s">
        <v>4249</v>
      </c>
      <c r="B3634" s="4">
        <v>852.89424174073702</v>
      </c>
      <c r="C3634" s="4">
        <v>231.57179822564001</v>
      </c>
      <c r="D3634" s="4">
        <v>1.88090729287183</v>
      </c>
      <c r="E3634" s="5">
        <v>3.5708960019769401E-14</v>
      </c>
      <c r="F3634" s="2" t="s">
        <v>1873</v>
      </c>
      <c r="G3634" s="2" t="s">
        <v>6835</v>
      </c>
      <c r="J3634" s="5"/>
      <c r="N3634" s="5"/>
    </row>
    <row r="3635" spans="1:14" x14ac:dyDescent="0.15">
      <c r="A3635" s="2" t="s">
        <v>4250</v>
      </c>
      <c r="B3635" s="4">
        <v>38.697522050907402</v>
      </c>
      <c r="C3635" s="4">
        <v>0</v>
      </c>
      <c r="D3635" s="4" t="s">
        <v>1872</v>
      </c>
      <c r="E3635" s="5">
        <v>2.0668610097173401E-11</v>
      </c>
      <c r="F3635" s="2" t="s">
        <v>1873</v>
      </c>
      <c r="G3635" s="2" t="s">
        <v>5958</v>
      </c>
    </row>
    <row r="3636" spans="1:14" x14ac:dyDescent="0.15">
      <c r="A3636" s="2" t="s">
        <v>4251</v>
      </c>
      <c r="B3636" s="4">
        <v>566.47217301564297</v>
      </c>
      <c r="C3636" s="4">
        <v>86.434821848959601</v>
      </c>
      <c r="D3636" s="4">
        <v>2.7123205371452399</v>
      </c>
      <c r="E3636" s="5">
        <v>9.33294080544079E-25</v>
      </c>
      <c r="F3636" s="2" t="s">
        <v>1873</v>
      </c>
      <c r="G3636" s="2" t="s">
        <v>5959</v>
      </c>
    </row>
    <row r="3637" spans="1:14" x14ac:dyDescent="0.15">
      <c r="A3637" s="2" t="s">
        <v>4252</v>
      </c>
      <c r="B3637" s="4">
        <v>125.87341264077099</v>
      </c>
      <c r="C3637" s="4">
        <v>22.6256054978669</v>
      </c>
      <c r="D3637" s="4">
        <v>2.4759452781855602</v>
      </c>
      <c r="E3637" s="5">
        <v>2.02497623287872E-8</v>
      </c>
      <c r="F3637" s="2" t="s">
        <v>1873</v>
      </c>
      <c r="G3637" s="2" t="s">
        <v>5960</v>
      </c>
    </row>
    <row r="3638" spans="1:14" x14ac:dyDescent="0.15">
      <c r="A3638" s="2" t="s">
        <v>4253</v>
      </c>
      <c r="B3638" s="4">
        <v>123.29875410104501</v>
      </c>
      <c r="C3638" s="4">
        <v>30.751897740480601</v>
      </c>
      <c r="D3638" s="4">
        <v>2.0034108728498898</v>
      </c>
      <c r="E3638" s="2">
        <v>2.49110479526479E-4</v>
      </c>
      <c r="F3638" s="2" t="s">
        <v>1873</v>
      </c>
      <c r="G3638" s="2" t="s">
        <v>4397</v>
      </c>
    </row>
    <row r="3639" spans="1:14" x14ac:dyDescent="0.15">
      <c r="A3639" s="2" t="s">
        <v>4254</v>
      </c>
      <c r="B3639" s="4">
        <v>150.76642767873699</v>
      </c>
      <c r="C3639" s="4">
        <v>49.6903186277179</v>
      </c>
      <c r="D3639" s="4">
        <v>1.6012785103770699</v>
      </c>
      <c r="E3639" s="5">
        <v>4.9565554395538799E-5</v>
      </c>
      <c r="F3639" s="2" t="s">
        <v>1873</v>
      </c>
      <c r="G3639" s="2" t="s">
        <v>4717</v>
      </c>
      <c r="J3639" s="5"/>
    </row>
    <row r="3640" spans="1:14" x14ac:dyDescent="0.15">
      <c r="A3640" s="2" t="s">
        <v>4255</v>
      </c>
      <c r="B3640" s="4">
        <v>1532.69632907763</v>
      </c>
      <c r="C3640" s="4">
        <v>672.29715545694205</v>
      </c>
      <c r="D3640" s="4">
        <v>1.18890093567613</v>
      </c>
      <c r="E3640" s="5">
        <v>9.6110122043549201E-7</v>
      </c>
      <c r="F3640" s="2" t="s">
        <v>1873</v>
      </c>
      <c r="G3640" s="2" t="s">
        <v>6836</v>
      </c>
      <c r="J3640" s="5"/>
    </row>
    <row r="3641" spans="1:14" x14ac:dyDescent="0.15">
      <c r="A3641" s="2" t="s">
        <v>4256</v>
      </c>
      <c r="B3641" s="4">
        <v>59.520223720429598</v>
      </c>
      <c r="C3641" s="4">
        <v>24.196919431448698</v>
      </c>
      <c r="D3641" s="4">
        <v>1.2985565629737701</v>
      </c>
      <c r="E3641" s="2">
        <v>2.23763701658704E-2</v>
      </c>
      <c r="F3641" s="2" t="s">
        <v>1873</v>
      </c>
      <c r="G3641" s="2" t="s">
        <v>5961</v>
      </c>
      <c r="J3641" s="5"/>
      <c r="N3641" s="5"/>
    </row>
    <row r="3642" spans="1:14" x14ac:dyDescent="0.15">
      <c r="A3642" s="2" t="s">
        <v>4257</v>
      </c>
      <c r="B3642" s="4">
        <v>179.405489376182</v>
      </c>
      <c r="C3642" s="4">
        <v>34.673172756205602</v>
      </c>
      <c r="D3642" s="4">
        <v>2.3713322729438602</v>
      </c>
      <c r="E3642" s="5">
        <v>8.4463119156009706E-8</v>
      </c>
      <c r="F3642" s="2" t="s">
        <v>1873</v>
      </c>
      <c r="G3642" s="2" t="s">
        <v>5962</v>
      </c>
      <c r="N3642" s="5"/>
    </row>
    <row r="3643" spans="1:14" x14ac:dyDescent="0.15">
      <c r="A3643" s="2" t="s">
        <v>4258</v>
      </c>
      <c r="B3643" s="4">
        <v>17.219838014950099</v>
      </c>
      <c r="C3643" s="4">
        <v>4.1515689724746796</v>
      </c>
      <c r="D3643" s="4">
        <v>2.0523429995898899</v>
      </c>
      <c r="E3643" s="2">
        <v>3.7101479080630898E-2</v>
      </c>
      <c r="F3643" s="2" t="s">
        <v>1873</v>
      </c>
      <c r="G3643" s="2" t="s">
        <v>4259</v>
      </c>
      <c r="J3643" s="5"/>
    </row>
    <row r="3644" spans="1:14" x14ac:dyDescent="0.15">
      <c r="A3644" s="2" t="s">
        <v>4260</v>
      </c>
      <c r="B3644" s="4">
        <v>262.27319598805599</v>
      </c>
      <c r="C3644" s="4">
        <v>118.399230524294</v>
      </c>
      <c r="D3644" s="4">
        <v>1.1474106684682399</v>
      </c>
      <c r="E3644" s="5">
        <v>4.1840739360007597E-5</v>
      </c>
      <c r="F3644" s="2" t="s">
        <v>1873</v>
      </c>
      <c r="G3644" s="2" t="s">
        <v>5963</v>
      </c>
      <c r="J3644" s="5"/>
    </row>
    <row r="3645" spans="1:14" x14ac:dyDescent="0.15">
      <c r="A3645" s="2" t="s">
        <v>4261</v>
      </c>
      <c r="B3645" s="4">
        <v>34.439215390721202</v>
      </c>
      <c r="C3645" s="4">
        <v>9.0245403907511008</v>
      </c>
      <c r="D3645" s="4">
        <v>1.9321269107808701</v>
      </c>
      <c r="E3645" s="2">
        <v>4.4457979828466301E-3</v>
      </c>
      <c r="F3645" s="2" t="s">
        <v>1873</v>
      </c>
      <c r="G3645" s="2" t="s">
        <v>5964</v>
      </c>
      <c r="J3645" s="5"/>
      <c r="N3645" s="5"/>
    </row>
    <row r="3646" spans="1:14" x14ac:dyDescent="0.15">
      <c r="A3646" s="2" t="s">
        <v>4262</v>
      </c>
      <c r="B3646" s="4">
        <v>92.041605494575805</v>
      </c>
      <c r="C3646" s="4">
        <v>19.120378183629601</v>
      </c>
      <c r="D3646" s="4">
        <v>2.2671750901204599</v>
      </c>
      <c r="E3646" s="2">
        <v>1.02748471793288E-3</v>
      </c>
      <c r="F3646" s="2" t="s">
        <v>1873</v>
      </c>
      <c r="G3646" s="2" t="s">
        <v>5965</v>
      </c>
      <c r="J3646" s="5"/>
    </row>
    <row r="3647" spans="1:14" x14ac:dyDescent="0.15">
      <c r="A3647" s="2" t="s">
        <v>4263</v>
      </c>
      <c r="B3647" s="4">
        <v>233.87062298262001</v>
      </c>
      <c r="C3647" s="4">
        <v>7.6835204139189797</v>
      </c>
      <c r="D3647" s="4">
        <v>4.92779937025586</v>
      </c>
      <c r="E3647" s="5">
        <v>1.3256364521763901E-33</v>
      </c>
      <c r="F3647" s="2" t="s">
        <v>1873</v>
      </c>
      <c r="G3647" s="2" t="s">
        <v>6837</v>
      </c>
    </row>
    <row r="3648" spans="1:14" x14ac:dyDescent="0.15">
      <c r="A3648" s="2" t="s">
        <v>4264</v>
      </c>
      <c r="B3648" s="4">
        <v>69.393915256402494</v>
      </c>
      <c r="C3648" s="4">
        <v>15.0527780411216</v>
      </c>
      <c r="D3648" s="4">
        <v>2.2047794011122201</v>
      </c>
      <c r="E3648" s="5">
        <v>1.02539790073321E-5</v>
      </c>
      <c r="F3648" s="2" t="s">
        <v>1873</v>
      </c>
      <c r="G3648" s="2" t="s">
        <v>5966</v>
      </c>
      <c r="J3648" s="5"/>
    </row>
    <row r="3649" spans="1:14" x14ac:dyDescent="0.15">
      <c r="A3649" s="2" t="s">
        <v>4265</v>
      </c>
      <c r="B3649" s="4">
        <v>9.2649013739101598</v>
      </c>
      <c r="C3649" s="4">
        <v>1.4517129340057899</v>
      </c>
      <c r="D3649" s="4">
        <v>2.6740194198895901</v>
      </c>
      <c r="E3649" s="2">
        <v>4.5652809849262697E-2</v>
      </c>
      <c r="F3649" s="2" t="s">
        <v>1873</v>
      </c>
      <c r="G3649" s="2" t="s">
        <v>4397</v>
      </c>
      <c r="J3649" s="5"/>
    </row>
    <row r="3650" spans="1:14" x14ac:dyDescent="0.15">
      <c r="A3650" s="2" t="s">
        <v>4266</v>
      </c>
      <c r="B3650" s="4">
        <v>65.509752622985204</v>
      </c>
      <c r="C3650" s="4">
        <v>19.416824885541299</v>
      </c>
      <c r="D3650" s="4">
        <v>1.75440239578903</v>
      </c>
      <c r="E3650" s="2">
        <v>3.5690679299324397E-4</v>
      </c>
      <c r="F3650" s="2" t="s">
        <v>1873</v>
      </c>
      <c r="G3650" s="2" t="s">
        <v>5967</v>
      </c>
      <c r="J3650" s="5"/>
    </row>
    <row r="3651" spans="1:14" x14ac:dyDescent="0.15">
      <c r="A3651" s="2" t="s">
        <v>4267</v>
      </c>
      <c r="B3651" s="4">
        <v>164.61758753523</v>
      </c>
      <c r="C3651" s="4">
        <v>23.8826566447323</v>
      </c>
      <c r="D3651" s="4">
        <v>2.78508324741748</v>
      </c>
      <c r="E3651" s="5">
        <v>2.06998243649413E-12</v>
      </c>
      <c r="F3651" s="2" t="s">
        <v>1873</v>
      </c>
      <c r="G3651" s="2" t="s">
        <v>4397</v>
      </c>
      <c r="J3651" s="5"/>
    </row>
    <row r="3652" spans="1:14" x14ac:dyDescent="0.15">
      <c r="A3652" s="2" t="s">
        <v>4268</v>
      </c>
      <c r="B3652" s="4">
        <v>217.68083263923199</v>
      </c>
      <c r="C3652" s="4">
        <v>96.1807646855125</v>
      </c>
      <c r="D3652" s="4">
        <v>1.17839407856198</v>
      </c>
      <c r="E3652" s="2">
        <v>1.18903240525763E-4</v>
      </c>
      <c r="F3652" s="2" t="s">
        <v>1873</v>
      </c>
      <c r="G3652" s="2" t="s">
        <v>5968</v>
      </c>
      <c r="J3652" s="5"/>
    </row>
    <row r="3653" spans="1:14" x14ac:dyDescent="0.15">
      <c r="A3653" s="2" t="s">
        <v>4269</v>
      </c>
      <c r="B3653" s="4">
        <v>39.539576430727003</v>
      </c>
      <c r="C3653" s="4">
        <v>11.113686940591901</v>
      </c>
      <c r="D3653" s="4">
        <v>1.8309599092608</v>
      </c>
      <c r="E3653" s="2">
        <v>2.2846665872285999E-2</v>
      </c>
      <c r="F3653" s="2" t="s">
        <v>1873</v>
      </c>
      <c r="G3653" s="2" t="s">
        <v>5969</v>
      </c>
      <c r="N3653" s="5"/>
    </row>
    <row r="3654" spans="1:14" x14ac:dyDescent="0.15">
      <c r="A3654" s="2" t="s">
        <v>4270</v>
      </c>
      <c r="B3654" s="4">
        <v>13.897352060865201</v>
      </c>
      <c r="C3654" s="4">
        <v>0</v>
      </c>
      <c r="D3654" s="4" t="s">
        <v>1872</v>
      </c>
      <c r="E3654" s="5">
        <v>6.1126467555077497E-5</v>
      </c>
      <c r="F3654" s="2" t="s">
        <v>1873</v>
      </c>
      <c r="G3654" s="2" t="s">
        <v>6838</v>
      </c>
    </row>
    <row r="3655" spans="1:14" x14ac:dyDescent="0.15">
      <c r="A3655" s="2" t="s">
        <v>4271</v>
      </c>
      <c r="B3655" s="4">
        <v>8.2824278242574998</v>
      </c>
      <c r="C3655" s="4">
        <v>0</v>
      </c>
      <c r="D3655" s="4" t="s">
        <v>1872</v>
      </c>
      <c r="E3655" s="2">
        <v>5.1648865459931097E-3</v>
      </c>
      <c r="F3655" s="2" t="s">
        <v>1873</v>
      </c>
      <c r="G3655" s="2" t="s">
        <v>6839</v>
      </c>
    </row>
    <row r="3656" spans="1:14" x14ac:dyDescent="0.15">
      <c r="A3656" s="2" t="s">
        <v>4272</v>
      </c>
      <c r="B3656" s="4">
        <v>107.10896375765699</v>
      </c>
      <c r="C3656" s="4">
        <v>10.0691136656715</v>
      </c>
      <c r="D3656" s="4">
        <v>3.4110706209792299</v>
      </c>
      <c r="E3656" s="5">
        <v>1.7245224631671899E-13</v>
      </c>
      <c r="F3656" s="2" t="s">
        <v>1873</v>
      </c>
      <c r="G3656" s="2" t="s">
        <v>5970</v>
      </c>
      <c r="J3656" s="5"/>
    </row>
    <row r="3657" spans="1:14" x14ac:dyDescent="0.15">
      <c r="A3657" s="2" t="s">
        <v>4273</v>
      </c>
      <c r="B3657" s="4">
        <v>99.014068585963102</v>
      </c>
      <c r="C3657" s="4">
        <v>17.974019993937802</v>
      </c>
      <c r="D3657" s="4">
        <v>2.46172041552876</v>
      </c>
      <c r="E3657" s="2">
        <v>2.6660350357757002E-4</v>
      </c>
      <c r="F3657" s="2" t="s">
        <v>1873</v>
      </c>
      <c r="G3657" s="2" t="s">
        <v>6840</v>
      </c>
      <c r="J3657" s="5"/>
    </row>
    <row r="3658" spans="1:14" x14ac:dyDescent="0.15">
      <c r="A3658" s="2" t="s">
        <v>4274</v>
      </c>
      <c r="B3658" s="4">
        <v>131.11419285061001</v>
      </c>
      <c r="C3658" s="4">
        <v>35.385667159604999</v>
      </c>
      <c r="D3658" s="4">
        <v>1.88958683771365</v>
      </c>
      <c r="E3658" s="5">
        <v>5.6693313923455298E-6</v>
      </c>
      <c r="F3658" s="2" t="s">
        <v>1873</v>
      </c>
      <c r="G3658" s="2" t="s">
        <v>5971</v>
      </c>
      <c r="J3658" s="5"/>
      <c r="N3658" s="5"/>
    </row>
    <row r="3659" spans="1:14" x14ac:dyDescent="0.15">
      <c r="A3659" s="2" t="s">
        <v>4275</v>
      </c>
      <c r="B3659" s="4">
        <v>7.95493664103995</v>
      </c>
      <c r="C3659" s="4">
        <v>0</v>
      </c>
      <c r="D3659" s="4" t="s">
        <v>1872</v>
      </c>
      <c r="E3659" s="2">
        <v>1.11750246823322E-2</v>
      </c>
      <c r="F3659" s="2" t="s">
        <v>1873</v>
      </c>
      <c r="G3659" s="2" t="s">
        <v>4397</v>
      </c>
      <c r="J3659" s="5"/>
      <c r="N3659" s="5"/>
    </row>
    <row r="3660" spans="1:14" x14ac:dyDescent="0.15">
      <c r="A3660" s="2" t="s">
        <v>4276</v>
      </c>
      <c r="B3660" s="4">
        <v>7.6269848186434102</v>
      </c>
      <c r="C3660" s="4">
        <v>0</v>
      </c>
      <c r="D3660" s="4" t="s">
        <v>1872</v>
      </c>
      <c r="E3660" s="2">
        <v>1.1713213555155399E-2</v>
      </c>
      <c r="F3660" s="2" t="s">
        <v>1873</v>
      </c>
      <c r="G3660" s="2" t="s">
        <v>5972</v>
      </c>
    </row>
    <row r="3661" spans="1:14" x14ac:dyDescent="0.15">
      <c r="A3661" s="2" t="s">
        <v>4277</v>
      </c>
      <c r="B3661" s="4">
        <v>11.8852914788296</v>
      </c>
      <c r="C3661" s="4">
        <v>0</v>
      </c>
      <c r="D3661" s="4" t="s">
        <v>1872</v>
      </c>
      <c r="E3661" s="2">
        <v>2.60801600628747E-4</v>
      </c>
      <c r="F3661" s="2" t="s">
        <v>1873</v>
      </c>
      <c r="G3661" s="2" t="s">
        <v>4278</v>
      </c>
    </row>
    <row r="3662" spans="1:14" x14ac:dyDescent="0.15">
      <c r="A3662" s="2" t="s">
        <v>4279</v>
      </c>
      <c r="B3662" s="4">
        <v>51.753280371132</v>
      </c>
      <c r="C3662" s="4">
        <v>0</v>
      </c>
      <c r="D3662" s="4" t="s">
        <v>1872</v>
      </c>
      <c r="E3662" s="5">
        <v>6.9314495422876201E-13</v>
      </c>
      <c r="F3662" s="2" t="s">
        <v>1873</v>
      </c>
      <c r="G3662" s="2" t="s">
        <v>3</v>
      </c>
    </row>
    <row r="3663" spans="1:14" x14ac:dyDescent="0.15">
      <c r="A3663" s="2" t="s">
        <v>4280</v>
      </c>
      <c r="B3663" s="4">
        <v>2810.3132128576999</v>
      </c>
      <c r="C3663" s="4">
        <v>102.678498291785</v>
      </c>
      <c r="D3663" s="4">
        <v>4.7745249231567799</v>
      </c>
      <c r="E3663" s="5">
        <v>1.0459227830268899E-43</v>
      </c>
      <c r="F3663" s="2" t="s">
        <v>1873</v>
      </c>
      <c r="G3663" s="2" t="s">
        <v>5973</v>
      </c>
      <c r="N3663" s="5"/>
    </row>
    <row r="3664" spans="1:14" x14ac:dyDescent="0.15">
      <c r="A3664" s="2" t="s">
        <v>4281</v>
      </c>
      <c r="B3664" s="4">
        <v>23.022294904121299</v>
      </c>
      <c r="C3664" s="4">
        <v>5.7050668212518199</v>
      </c>
      <c r="D3664" s="4">
        <v>2.0127159616398802</v>
      </c>
      <c r="E3664" s="2">
        <v>2.6400948857797701E-2</v>
      </c>
      <c r="F3664" s="2" t="s">
        <v>1873</v>
      </c>
      <c r="G3664" s="2" t="s">
        <v>6841</v>
      </c>
      <c r="J3664" s="5"/>
      <c r="N3664" s="5"/>
    </row>
    <row r="3665" spans="1:14" x14ac:dyDescent="0.15">
      <c r="A3665" s="2" t="s">
        <v>4282</v>
      </c>
      <c r="B3665" s="4">
        <v>135.23069842342599</v>
      </c>
      <c r="C3665" s="4">
        <v>51.3812335608756</v>
      </c>
      <c r="D3665" s="4">
        <v>1.3961092598309199</v>
      </c>
      <c r="E3665" s="5">
        <v>5.7641388203005101E-5</v>
      </c>
      <c r="F3665" s="2" t="s">
        <v>1873</v>
      </c>
      <c r="G3665" s="2" t="s">
        <v>4283</v>
      </c>
      <c r="J3665" s="5"/>
      <c r="N3665" s="5"/>
    </row>
    <row r="3666" spans="1:14" x14ac:dyDescent="0.15">
      <c r="A3666" s="2" t="s">
        <v>4284</v>
      </c>
      <c r="B3666" s="4">
        <v>44.780817279744802</v>
      </c>
      <c r="C3666" s="4">
        <v>12.038659215936301</v>
      </c>
      <c r="D3666" s="4">
        <v>1.8952061351026399</v>
      </c>
      <c r="E3666" s="2">
        <v>1.5141163574888801E-3</v>
      </c>
      <c r="F3666" s="2" t="s">
        <v>1873</v>
      </c>
      <c r="G3666" s="2" t="s">
        <v>6842</v>
      </c>
    </row>
    <row r="3667" spans="1:14" x14ac:dyDescent="0.15">
      <c r="A3667" s="2" t="s">
        <v>4285</v>
      </c>
      <c r="B3667" s="4">
        <v>41.224145829545101</v>
      </c>
      <c r="C3667" s="4">
        <v>0</v>
      </c>
      <c r="D3667" s="4" t="s">
        <v>1872</v>
      </c>
      <c r="E3667" s="5">
        <v>9.6448736241550107E-12</v>
      </c>
      <c r="F3667" s="2" t="s">
        <v>1873</v>
      </c>
      <c r="G3667" s="2" t="s">
        <v>4286</v>
      </c>
      <c r="J3667" s="5"/>
    </row>
    <row r="3668" spans="1:14" x14ac:dyDescent="0.15">
      <c r="A3668" s="2" t="s">
        <v>4287</v>
      </c>
      <c r="B3668" s="4">
        <v>31.2109564020971</v>
      </c>
      <c r="C3668" s="4">
        <v>5.7139748636541396</v>
      </c>
      <c r="D3668" s="4">
        <v>2.4494859718172801</v>
      </c>
      <c r="E3668" s="2">
        <v>9.3524497636142106E-3</v>
      </c>
      <c r="F3668" s="2" t="s">
        <v>1873</v>
      </c>
      <c r="G3668" s="2" t="s">
        <v>5974</v>
      </c>
      <c r="J3668" s="5"/>
    </row>
    <row r="3669" spans="1:14" x14ac:dyDescent="0.15">
      <c r="A3669" s="2" t="s">
        <v>4288</v>
      </c>
      <c r="B3669" s="4">
        <v>122.550005408328</v>
      </c>
      <c r="C3669" s="4">
        <v>16.318737230389299</v>
      </c>
      <c r="D3669" s="4">
        <v>2.9087692191484402</v>
      </c>
      <c r="E3669" s="5">
        <v>1.4368484901198E-5</v>
      </c>
      <c r="F3669" s="2" t="s">
        <v>1873</v>
      </c>
      <c r="G3669" s="2" t="s">
        <v>6843</v>
      </c>
    </row>
    <row r="3670" spans="1:14" x14ac:dyDescent="0.15">
      <c r="A3670" s="2" t="s">
        <v>4289</v>
      </c>
      <c r="B3670" s="4">
        <v>1493.3415214644001</v>
      </c>
      <c r="C3670" s="4">
        <v>523.20458704063799</v>
      </c>
      <c r="D3670" s="4">
        <v>1.51309704761123</v>
      </c>
      <c r="E3670" s="5">
        <v>3.5565949151032798E-10</v>
      </c>
      <c r="F3670" s="2" t="s">
        <v>1873</v>
      </c>
      <c r="G3670" s="2" t="s">
        <v>5975</v>
      </c>
    </row>
    <row r="3671" spans="1:14" x14ac:dyDescent="0.15">
      <c r="A3671" s="2" t="s">
        <v>4290</v>
      </c>
      <c r="B3671" s="4">
        <v>86.754172441185702</v>
      </c>
      <c r="C3671" s="4">
        <v>14.9420850839479</v>
      </c>
      <c r="D3671" s="4">
        <v>2.5375516636101598</v>
      </c>
      <c r="E3671" s="5">
        <v>4.0258262628827003E-8</v>
      </c>
      <c r="F3671" s="2" t="s">
        <v>1873</v>
      </c>
      <c r="G3671" s="2" t="s">
        <v>4397</v>
      </c>
    </row>
    <row r="3672" spans="1:14" x14ac:dyDescent="0.15">
      <c r="A3672" s="2" t="s">
        <v>4291</v>
      </c>
      <c r="B3672" s="4">
        <v>55.681332013026797</v>
      </c>
      <c r="C3672" s="4">
        <v>0.51783261625904498</v>
      </c>
      <c r="D3672" s="4">
        <v>6.7485640757939596</v>
      </c>
      <c r="E3672" s="5">
        <v>4.6374111044531899E-7</v>
      </c>
      <c r="F3672" s="2" t="s">
        <v>1873</v>
      </c>
      <c r="G3672" s="2" t="s">
        <v>486</v>
      </c>
      <c r="J3672" s="5"/>
      <c r="N3672" s="5"/>
    </row>
    <row r="3673" spans="1:14" x14ac:dyDescent="0.15">
      <c r="A3673" s="2" t="s">
        <v>4292</v>
      </c>
      <c r="B3673" s="4">
        <v>5.6620377193380902</v>
      </c>
      <c r="C3673" s="4">
        <v>0</v>
      </c>
      <c r="D3673" s="4" t="s">
        <v>1872</v>
      </c>
      <c r="E3673" s="2">
        <v>4.1037285862705497E-2</v>
      </c>
      <c r="F3673" s="2" t="s">
        <v>1873</v>
      </c>
      <c r="G3673" s="2" t="s">
        <v>6844</v>
      </c>
    </row>
    <row r="3674" spans="1:14" x14ac:dyDescent="0.15">
      <c r="A3674" s="2" t="s">
        <v>4293</v>
      </c>
      <c r="B3674" s="4">
        <v>110.85316786042</v>
      </c>
      <c r="C3674" s="4">
        <v>30.6412047833069</v>
      </c>
      <c r="D3674" s="4">
        <v>1.8551050699127201</v>
      </c>
      <c r="E3674" s="2">
        <v>4.9685326466505801E-2</v>
      </c>
      <c r="F3674" s="2" t="s">
        <v>1873</v>
      </c>
      <c r="G3674" s="2" t="s">
        <v>5976</v>
      </c>
      <c r="J3674" s="5"/>
      <c r="N3674" s="5"/>
    </row>
    <row r="3675" spans="1:14" x14ac:dyDescent="0.15">
      <c r="A3675" s="2" t="s">
        <v>4294</v>
      </c>
      <c r="B3675" s="4">
        <v>1645.75599976034</v>
      </c>
      <c r="C3675" s="4">
        <v>608.842945656231</v>
      </c>
      <c r="D3675" s="4">
        <v>1.4346084270325099</v>
      </c>
      <c r="E3675" s="5">
        <v>3.9084036786100399E-7</v>
      </c>
      <c r="F3675" s="2" t="s">
        <v>1873</v>
      </c>
      <c r="G3675" s="2" t="s">
        <v>6845</v>
      </c>
    </row>
    <row r="3676" spans="1:14" x14ac:dyDescent="0.15">
      <c r="A3676" s="2" t="s">
        <v>4295</v>
      </c>
      <c r="B3676" s="4">
        <v>56.526150227920198</v>
      </c>
      <c r="C3676" s="4">
        <v>1.8677606354934899</v>
      </c>
      <c r="D3676" s="4">
        <v>4.9195369619421596</v>
      </c>
      <c r="E3676" s="5">
        <v>1.3218340626340201E-10</v>
      </c>
      <c r="F3676" s="2" t="s">
        <v>1873</v>
      </c>
      <c r="G3676" s="2" t="s">
        <v>5977</v>
      </c>
      <c r="J3676" s="5"/>
    </row>
    <row r="3677" spans="1:14" x14ac:dyDescent="0.15">
      <c r="A3677" s="2" t="s">
        <v>4296</v>
      </c>
      <c r="B3677" s="4">
        <v>19.044365944422299</v>
      </c>
      <c r="C3677" s="4">
        <v>0</v>
      </c>
      <c r="D3677" s="4" t="s">
        <v>1872</v>
      </c>
      <c r="E3677" s="5">
        <v>1.398101138061E-5</v>
      </c>
      <c r="F3677" s="2" t="s">
        <v>1873</v>
      </c>
      <c r="G3677" s="2" t="s">
        <v>6846</v>
      </c>
    </row>
    <row r="3678" spans="1:14" x14ac:dyDescent="0.15">
      <c r="A3678" s="2" t="s">
        <v>4297</v>
      </c>
      <c r="B3678" s="4">
        <v>1307.0624023540799</v>
      </c>
      <c r="C3678" s="4">
        <v>185.656429486864</v>
      </c>
      <c r="D3678" s="4">
        <v>2.8156208372749099</v>
      </c>
      <c r="E3678" s="5">
        <v>1.92603848495255E-28</v>
      </c>
      <c r="F3678" s="2" t="s">
        <v>1873</v>
      </c>
      <c r="G3678" s="2" t="s">
        <v>5978</v>
      </c>
    </row>
    <row r="3679" spans="1:14" x14ac:dyDescent="0.15">
      <c r="A3679" s="2" t="s">
        <v>4298</v>
      </c>
      <c r="B3679" s="4">
        <v>84.086668853535897</v>
      </c>
      <c r="C3679" s="4">
        <v>21.3952784782084</v>
      </c>
      <c r="D3679" s="4">
        <v>1.9745846359311501</v>
      </c>
      <c r="E3679" s="2">
        <v>4.8599451559366402E-4</v>
      </c>
      <c r="F3679" s="2" t="s">
        <v>1873</v>
      </c>
      <c r="G3679" s="2" t="s">
        <v>5979</v>
      </c>
      <c r="J3679" s="5"/>
    </row>
    <row r="3680" spans="1:14" x14ac:dyDescent="0.15">
      <c r="A3680" s="2" t="s">
        <v>4299</v>
      </c>
      <c r="B3680" s="4">
        <v>438.12201391403801</v>
      </c>
      <c r="C3680" s="4">
        <v>132.27512980017099</v>
      </c>
      <c r="D3680" s="4">
        <v>1.7277908728062701</v>
      </c>
      <c r="E3680" s="5">
        <v>7.6457480374694307E-9</v>
      </c>
      <c r="F3680" s="2" t="s">
        <v>1873</v>
      </c>
      <c r="G3680" s="2" t="s">
        <v>4300</v>
      </c>
      <c r="J3680" s="5"/>
    </row>
    <row r="3681" spans="1:14" x14ac:dyDescent="0.15">
      <c r="A3681" s="2" t="s">
        <v>4301</v>
      </c>
      <c r="B3681" s="4">
        <v>367.32344632012598</v>
      </c>
      <c r="C3681" s="4">
        <v>89.125769845026198</v>
      </c>
      <c r="D3681" s="4">
        <v>2.04313644814225</v>
      </c>
      <c r="E3681" s="5">
        <v>1.6176146283943099E-13</v>
      </c>
      <c r="F3681" s="2" t="s">
        <v>1873</v>
      </c>
      <c r="G3681" s="2" t="s">
        <v>5980</v>
      </c>
      <c r="J3681" s="5"/>
    </row>
    <row r="3682" spans="1:14" x14ac:dyDescent="0.15">
      <c r="A3682" s="2" t="s">
        <v>4302</v>
      </c>
      <c r="B3682" s="4">
        <v>298.06948959437801</v>
      </c>
      <c r="C3682" s="4">
        <v>136.18749677349399</v>
      </c>
      <c r="D3682" s="4">
        <v>1.1300544513994799</v>
      </c>
      <c r="E3682" s="5">
        <v>3.99899816563262E-5</v>
      </c>
      <c r="F3682" s="2" t="s">
        <v>1873</v>
      </c>
      <c r="G3682" s="2" t="s">
        <v>4397</v>
      </c>
      <c r="J3682" s="5"/>
    </row>
    <row r="3683" spans="1:14" x14ac:dyDescent="0.15">
      <c r="A3683" s="2" t="s">
        <v>4303</v>
      </c>
      <c r="B3683" s="4">
        <v>86.238687966225697</v>
      </c>
      <c r="C3683" s="4">
        <v>13.5832490223112</v>
      </c>
      <c r="D3683" s="4">
        <v>2.6665066252582399</v>
      </c>
      <c r="E3683" s="5">
        <v>4.3621706266236902E-5</v>
      </c>
      <c r="F3683" s="2" t="s">
        <v>1873</v>
      </c>
      <c r="G3683" s="2" t="s">
        <v>6847</v>
      </c>
      <c r="J3683" s="5"/>
    </row>
    <row r="3684" spans="1:14" x14ac:dyDescent="0.15">
      <c r="A3684" s="2" t="s">
        <v>4304</v>
      </c>
      <c r="B3684" s="4">
        <v>6.0361817461070197</v>
      </c>
      <c r="C3684" s="4">
        <v>0</v>
      </c>
      <c r="D3684" s="4" t="s">
        <v>1872</v>
      </c>
      <c r="E3684" s="2">
        <v>1.6338302584656499E-2</v>
      </c>
      <c r="F3684" s="2" t="s">
        <v>1873</v>
      </c>
      <c r="G3684" s="2" t="s">
        <v>5981</v>
      </c>
      <c r="N3684" s="5"/>
    </row>
    <row r="3685" spans="1:14" x14ac:dyDescent="0.15">
      <c r="A3685" s="2" t="s">
        <v>4305</v>
      </c>
      <c r="B3685" s="4">
        <v>49.787411993468801</v>
      </c>
      <c r="C3685" s="4">
        <v>19.925749459397998</v>
      </c>
      <c r="D3685" s="4">
        <v>1.3211470356583499</v>
      </c>
      <c r="E3685" s="2">
        <v>1.5713997658633801E-2</v>
      </c>
      <c r="F3685" s="2" t="s">
        <v>1873</v>
      </c>
      <c r="G3685" s="2" t="s">
        <v>6041</v>
      </c>
      <c r="J3685" s="5"/>
    </row>
    <row r="3686" spans="1:14" x14ac:dyDescent="0.15">
      <c r="A3686" s="2" t="s">
        <v>4306</v>
      </c>
      <c r="B3686" s="4">
        <v>990.653867138696</v>
      </c>
      <c r="C3686" s="4">
        <v>141.11391644618399</v>
      </c>
      <c r="D3686" s="4">
        <v>2.8115207987284299</v>
      </c>
      <c r="E3686" s="5">
        <v>6.2728330864796601E-15</v>
      </c>
      <c r="F3686" s="2" t="s">
        <v>1873</v>
      </c>
      <c r="G3686" s="2" t="s">
        <v>5982</v>
      </c>
    </row>
    <row r="3687" spans="1:14" x14ac:dyDescent="0.15">
      <c r="A3687" s="2" t="s">
        <v>4307</v>
      </c>
      <c r="B3687" s="4">
        <v>131.62875604721199</v>
      </c>
      <c r="C3687" s="4">
        <v>30.335850038992898</v>
      </c>
      <c r="D3687" s="4">
        <v>2.1173790566486801</v>
      </c>
      <c r="E3687" s="2">
        <v>2.57322457113602E-4</v>
      </c>
      <c r="F3687" s="2" t="s">
        <v>1873</v>
      </c>
      <c r="G3687" s="2" t="s">
        <v>4308</v>
      </c>
    </row>
    <row r="3688" spans="1:14" x14ac:dyDescent="0.15">
      <c r="A3688" s="2" t="s">
        <v>4309</v>
      </c>
      <c r="B3688" s="4">
        <v>904.687726006915</v>
      </c>
      <c r="C3688" s="4">
        <v>65.991239773302595</v>
      </c>
      <c r="D3688" s="4">
        <v>3.7770734714591199</v>
      </c>
      <c r="E3688" s="5">
        <v>1.1842273105881099E-34</v>
      </c>
      <c r="F3688" s="2" t="s">
        <v>1873</v>
      </c>
      <c r="G3688" s="2" t="s">
        <v>4310</v>
      </c>
      <c r="J3688" s="5"/>
    </row>
    <row r="3689" spans="1:14" x14ac:dyDescent="0.15">
      <c r="A3689" s="2" t="s">
        <v>4311</v>
      </c>
      <c r="B3689" s="4">
        <v>71.827233347937394</v>
      </c>
      <c r="C3689" s="4">
        <v>30.300217869383602</v>
      </c>
      <c r="D3689" s="4">
        <v>1.24520277942166</v>
      </c>
      <c r="E3689" s="2">
        <v>9.2180573889889695E-3</v>
      </c>
      <c r="F3689" s="2" t="s">
        <v>1873</v>
      </c>
      <c r="G3689" s="2" t="s">
        <v>6848</v>
      </c>
    </row>
    <row r="3690" spans="1:14" x14ac:dyDescent="0.15">
      <c r="A3690" s="2" t="s">
        <v>4312</v>
      </c>
      <c r="B3690" s="4">
        <v>2408.7957919832702</v>
      </c>
      <c r="C3690" s="4">
        <v>1067.1759269860499</v>
      </c>
      <c r="D3690" s="4">
        <v>1.1745140647308201</v>
      </c>
      <c r="E3690" s="5">
        <v>3.59896580245666E-6</v>
      </c>
      <c r="F3690" s="2" t="s">
        <v>1873</v>
      </c>
      <c r="G3690" s="2" t="s">
        <v>5983</v>
      </c>
      <c r="J3690" s="5"/>
    </row>
    <row r="3691" spans="1:14" x14ac:dyDescent="0.15">
      <c r="A3691" s="2" t="s">
        <v>4313</v>
      </c>
      <c r="B3691" s="4">
        <v>15.1606639501841</v>
      </c>
      <c r="C3691" s="4">
        <v>1.76597572072215</v>
      </c>
      <c r="D3691" s="4">
        <v>3.1017955231280601</v>
      </c>
      <c r="E3691" s="2">
        <v>8.3229809070816292E-3</v>
      </c>
      <c r="F3691" s="2" t="s">
        <v>1873</v>
      </c>
      <c r="G3691" s="2" t="s">
        <v>5984</v>
      </c>
      <c r="J3691" s="5"/>
    </row>
    <row r="3692" spans="1:14" x14ac:dyDescent="0.15">
      <c r="A3692" s="2" t="s">
        <v>4314</v>
      </c>
      <c r="B3692" s="4">
        <v>17.359796545604201</v>
      </c>
      <c r="C3692" s="4">
        <v>0.93388031774674496</v>
      </c>
      <c r="D3692" s="4">
        <v>4.2163685575415997</v>
      </c>
      <c r="E3692" s="2">
        <v>1.0167012437922499E-3</v>
      </c>
      <c r="F3692" s="2" t="s">
        <v>1873</v>
      </c>
      <c r="G3692" s="2" t="s">
        <v>5985</v>
      </c>
    </row>
    <row r="3693" spans="1:14" x14ac:dyDescent="0.15">
      <c r="A3693" s="2" t="s">
        <v>4315</v>
      </c>
      <c r="B3693" s="4">
        <v>509.24669077363097</v>
      </c>
      <c r="C3693" s="4">
        <v>225.689885702053</v>
      </c>
      <c r="D3693" s="4">
        <v>1.1740229346251001</v>
      </c>
      <c r="E3693" s="5">
        <v>5.7362319985295104E-6</v>
      </c>
      <c r="F3693" s="2" t="s">
        <v>1873</v>
      </c>
      <c r="G3693" s="2" t="s">
        <v>6849</v>
      </c>
      <c r="J3693" s="5"/>
      <c r="N3693" s="5"/>
    </row>
    <row r="3694" spans="1:14" x14ac:dyDescent="0.15">
      <c r="A3694" s="2" t="s">
        <v>4316</v>
      </c>
      <c r="B3694" s="4">
        <v>966.97428667224494</v>
      </c>
      <c r="C3694" s="4">
        <v>354.90767161073802</v>
      </c>
      <c r="D3694" s="4">
        <v>1.44603376700756</v>
      </c>
      <c r="E3694" s="5">
        <v>1.20994706941736E-5</v>
      </c>
      <c r="F3694" s="2" t="s">
        <v>1873</v>
      </c>
      <c r="G3694" s="2" t="s">
        <v>5986</v>
      </c>
      <c r="J3694" s="5"/>
    </row>
    <row r="3695" spans="1:14" x14ac:dyDescent="0.15">
      <c r="A3695" s="2" t="s">
        <v>4317</v>
      </c>
      <c r="B3695" s="4">
        <v>9.5923925571277096</v>
      </c>
      <c r="C3695" s="4">
        <v>0</v>
      </c>
      <c r="D3695" s="4" t="s">
        <v>1872</v>
      </c>
      <c r="E3695" s="2">
        <v>1.5971894352212E-3</v>
      </c>
      <c r="F3695" s="2" t="s">
        <v>1873</v>
      </c>
      <c r="G3695" s="2" t="s">
        <v>4318</v>
      </c>
      <c r="J3695" s="5"/>
      <c r="N3695" s="5"/>
    </row>
    <row r="3696" spans="1:14" x14ac:dyDescent="0.15">
      <c r="A3696" s="2" t="s">
        <v>4319</v>
      </c>
      <c r="B3696" s="4">
        <v>155.959633766667</v>
      </c>
      <c r="C3696" s="4">
        <v>32.703627205940698</v>
      </c>
      <c r="D3696" s="4">
        <v>2.2536501109581502</v>
      </c>
      <c r="E3696" s="5">
        <v>2.7091282669494399E-9</v>
      </c>
      <c r="F3696" s="2" t="s">
        <v>1873</v>
      </c>
      <c r="G3696" s="2" t="s">
        <v>4320</v>
      </c>
      <c r="J3696" s="5"/>
      <c r="N3696" s="5"/>
    </row>
    <row r="3697" spans="1:14" x14ac:dyDescent="0.15">
      <c r="A3697" s="2" t="s">
        <v>4321</v>
      </c>
      <c r="B3697" s="4">
        <v>55.215724855871002</v>
      </c>
      <c r="C3697" s="4">
        <v>23.1434381141259</v>
      </c>
      <c r="D3697" s="4">
        <v>1.25447598738162</v>
      </c>
      <c r="E3697" s="2">
        <v>2.2036110527889102E-2</v>
      </c>
      <c r="F3697" s="2" t="s">
        <v>1873</v>
      </c>
      <c r="G3697" s="2" t="s">
        <v>4397</v>
      </c>
      <c r="J3697" s="5"/>
    </row>
    <row r="3698" spans="1:14" x14ac:dyDescent="0.15">
      <c r="A3698" s="2" t="s">
        <v>4322</v>
      </c>
      <c r="B3698" s="4">
        <v>62.702290504681301</v>
      </c>
      <c r="C3698" s="4">
        <v>9.6530659641838099</v>
      </c>
      <c r="D3698" s="4">
        <v>2.6994590027038501</v>
      </c>
      <c r="E3698" s="5">
        <v>4.4838417534621101E-7</v>
      </c>
      <c r="F3698" s="2" t="s">
        <v>1873</v>
      </c>
      <c r="G3698" s="2" t="s">
        <v>6850</v>
      </c>
    </row>
    <row r="3699" spans="1:14" x14ac:dyDescent="0.15">
      <c r="A3699" s="2" t="s">
        <v>4323</v>
      </c>
      <c r="B3699" s="4">
        <v>400.92337116610099</v>
      </c>
      <c r="C3699" s="4">
        <v>54.3775363012562</v>
      </c>
      <c r="D3699" s="4">
        <v>2.8822438261108099</v>
      </c>
      <c r="E3699" s="5">
        <v>6.7306773959458599E-17</v>
      </c>
      <c r="F3699" s="2" t="s">
        <v>1873</v>
      </c>
      <c r="G3699" s="2" t="s">
        <v>5987</v>
      </c>
      <c r="J3699" s="5"/>
    </row>
    <row r="3700" spans="1:14" x14ac:dyDescent="0.15">
      <c r="A3700" s="2" t="s">
        <v>4324</v>
      </c>
      <c r="B3700" s="4">
        <v>56.9469470982405</v>
      </c>
      <c r="C3700" s="4">
        <v>0</v>
      </c>
      <c r="D3700" s="4" t="s">
        <v>1872</v>
      </c>
      <c r="E3700" s="5">
        <v>1.9586122498521802E-15</v>
      </c>
      <c r="F3700" s="2" t="s">
        <v>1873</v>
      </c>
      <c r="G3700" s="2" t="s">
        <v>4325</v>
      </c>
    </row>
    <row r="3701" spans="1:14" x14ac:dyDescent="0.15">
      <c r="A3701" s="2" t="s">
        <v>4326</v>
      </c>
      <c r="B3701" s="4">
        <v>90.310383252206293</v>
      </c>
      <c r="C3701" s="4">
        <v>32.305395589257699</v>
      </c>
      <c r="D3701" s="4">
        <v>1.4831167267805101</v>
      </c>
      <c r="E3701" s="2">
        <v>1.4211323501847299E-2</v>
      </c>
      <c r="F3701" s="2" t="s">
        <v>1873</v>
      </c>
      <c r="G3701" s="2" t="s">
        <v>5988</v>
      </c>
      <c r="J3701" s="5"/>
    </row>
    <row r="3702" spans="1:14" x14ac:dyDescent="0.15">
      <c r="A3702" s="2" t="s">
        <v>4327</v>
      </c>
      <c r="B3702" s="4">
        <v>386.22739309471501</v>
      </c>
      <c r="C3702" s="4">
        <v>176.879999137667</v>
      </c>
      <c r="D3702" s="4">
        <v>1.12667956751927</v>
      </c>
      <c r="E3702" s="5">
        <v>1.9988768620688E-5</v>
      </c>
      <c r="F3702" s="2" t="s">
        <v>1873</v>
      </c>
      <c r="G3702" s="2" t="s">
        <v>4328</v>
      </c>
      <c r="J3702" s="5"/>
      <c r="N3702" s="5"/>
    </row>
    <row r="3703" spans="1:14" x14ac:dyDescent="0.15">
      <c r="A3703" s="2" t="s">
        <v>4329</v>
      </c>
      <c r="B3703" s="4">
        <v>769.64916662784196</v>
      </c>
      <c r="C3703" s="4">
        <v>293.37204040851299</v>
      </c>
      <c r="D3703" s="4">
        <v>1.3914695814615099</v>
      </c>
      <c r="E3703" s="5">
        <v>2.0332988616817998E-8</v>
      </c>
      <c r="F3703" s="2" t="s">
        <v>1873</v>
      </c>
      <c r="G3703" s="2" t="s">
        <v>5989</v>
      </c>
    </row>
    <row r="3704" spans="1:14" x14ac:dyDescent="0.15">
      <c r="A3704" s="2" t="s">
        <v>4330</v>
      </c>
      <c r="B3704" s="4">
        <v>60.362738739428103</v>
      </c>
      <c r="C3704" s="4">
        <v>0</v>
      </c>
      <c r="D3704" s="4" t="s">
        <v>1872</v>
      </c>
      <c r="E3704" s="5">
        <v>2.8282730442148402E-16</v>
      </c>
      <c r="F3704" s="2" t="s">
        <v>1873</v>
      </c>
      <c r="G3704" s="2" t="s">
        <v>4286</v>
      </c>
    </row>
    <row r="3705" spans="1:14" x14ac:dyDescent="0.15">
      <c r="A3705" s="2" t="s">
        <v>4331</v>
      </c>
      <c r="B3705" s="4">
        <v>19.091479427152699</v>
      </c>
      <c r="C3705" s="4">
        <v>0</v>
      </c>
      <c r="D3705" s="4" t="s">
        <v>1872</v>
      </c>
      <c r="E3705" s="5">
        <v>2.8280381216289698E-6</v>
      </c>
      <c r="F3705" s="2" t="s">
        <v>1873</v>
      </c>
      <c r="G3705" s="2" t="s">
        <v>4397</v>
      </c>
      <c r="J3705" s="5"/>
    </row>
    <row r="3706" spans="1:14" x14ac:dyDescent="0.15">
      <c r="A3706" s="2" t="s">
        <v>4332</v>
      </c>
      <c r="B3706" s="4">
        <v>767.82279614165395</v>
      </c>
      <c r="C3706" s="4">
        <v>109.060427346827</v>
      </c>
      <c r="D3706" s="4">
        <v>2.8156456797687599</v>
      </c>
      <c r="E3706" s="5">
        <v>2.02056513490124E-27</v>
      </c>
      <c r="F3706" s="2" t="s">
        <v>1873</v>
      </c>
      <c r="G3706" s="2" t="s">
        <v>5990</v>
      </c>
      <c r="J3706" s="5"/>
    </row>
    <row r="3707" spans="1:14" x14ac:dyDescent="0.15">
      <c r="A3707" s="2" t="s">
        <v>4333</v>
      </c>
      <c r="B3707" s="4">
        <v>200.461455263461</v>
      </c>
      <c r="C3707" s="4">
        <v>88.709722143538499</v>
      </c>
      <c r="D3707" s="4">
        <v>1.1761607313948701</v>
      </c>
      <c r="E3707" s="2">
        <v>1.8417446730009501E-3</v>
      </c>
      <c r="F3707" s="2" t="s">
        <v>1873</v>
      </c>
      <c r="G3707" s="2" t="s">
        <v>4334</v>
      </c>
      <c r="J3707" s="5"/>
    </row>
    <row r="3708" spans="1:14" x14ac:dyDescent="0.15">
      <c r="A3708" s="2" t="s">
        <v>4335</v>
      </c>
      <c r="B3708" s="4">
        <v>202.93912300265299</v>
      </c>
      <c r="C3708" s="4">
        <v>16.309829187986999</v>
      </c>
      <c r="D3708" s="4">
        <v>3.6372334395202399</v>
      </c>
      <c r="E3708" s="5">
        <v>3.5401949824805301E-6</v>
      </c>
      <c r="F3708" s="2" t="s">
        <v>1873</v>
      </c>
      <c r="G3708" s="2" t="s">
        <v>5991</v>
      </c>
      <c r="J3708" s="5"/>
      <c r="N3708" s="5"/>
    </row>
    <row r="3709" spans="1:14" x14ac:dyDescent="0.15">
      <c r="A3709" s="2" t="s">
        <v>4336</v>
      </c>
      <c r="B3709" s="4">
        <v>276.54561335404799</v>
      </c>
      <c r="C3709" s="4">
        <v>124.418560132262</v>
      </c>
      <c r="D3709" s="4">
        <v>1.15231574231184</v>
      </c>
      <c r="E3709" s="5">
        <v>4.28129421537262E-5</v>
      </c>
      <c r="F3709" s="2" t="s">
        <v>1873</v>
      </c>
      <c r="G3709" s="2" t="s">
        <v>4397</v>
      </c>
      <c r="J3709" s="5"/>
    </row>
    <row r="3710" spans="1:14" x14ac:dyDescent="0.15">
      <c r="A3710" s="2" t="s">
        <v>4337</v>
      </c>
      <c r="B3710" s="4">
        <v>1227.33287351798</v>
      </c>
      <c r="C3710" s="4">
        <v>460.397736066302</v>
      </c>
      <c r="D3710" s="4">
        <v>1.41457394109332</v>
      </c>
      <c r="E3710" s="2">
        <v>7.5740656260931999E-4</v>
      </c>
      <c r="F3710" s="2" t="s">
        <v>1873</v>
      </c>
      <c r="G3710" s="2" t="s">
        <v>486</v>
      </c>
      <c r="J3710" s="5"/>
      <c r="N3710" s="5"/>
    </row>
    <row r="3711" spans="1:14" x14ac:dyDescent="0.15">
      <c r="A3711" s="2" t="s">
        <v>4338</v>
      </c>
      <c r="B3711" s="4">
        <v>109.120103061335</v>
      </c>
      <c r="C3711" s="4">
        <v>16.708060804670101</v>
      </c>
      <c r="D3711" s="4">
        <v>2.70730070801506</v>
      </c>
      <c r="E3711" s="5">
        <v>5.0188336426863801E-9</v>
      </c>
      <c r="F3711" s="2" t="s">
        <v>1873</v>
      </c>
      <c r="G3711" s="2" t="s">
        <v>6851</v>
      </c>
    </row>
    <row r="3712" spans="1:14" x14ac:dyDescent="0.15">
      <c r="A3712" s="2" t="s">
        <v>4339</v>
      </c>
      <c r="B3712" s="4">
        <v>432.035494210948</v>
      </c>
      <c r="C3712" s="4">
        <v>180.062055622786</v>
      </c>
      <c r="D3712" s="4">
        <v>1.26265564804139</v>
      </c>
      <c r="E3712" s="2">
        <v>1.09872355315608E-4</v>
      </c>
      <c r="F3712" s="2" t="s">
        <v>1873</v>
      </c>
      <c r="G3712" s="2" t="s">
        <v>4397</v>
      </c>
      <c r="N3712" s="5"/>
    </row>
    <row r="3713" spans="1:14" x14ac:dyDescent="0.15">
      <c r="A3713" s="2" t="s">
        <v>4340</v>
      </c>
      <c r="B3713" s="4">
        <v>577.56298423656199</v>
      </c>
      <c r="C3713" s="4">
        <v>276.47311426504803</v>
      </c>
      <c r="D3713" s="4">
        <v>1.06283909163901</v>
      </c>
      <c r="E3713" s="5">
        <v>1.9039002405555601E-5</v>
      </c>
      <c r="F3713" s="2" t="s">
        <v>1873</v>
      </c>
      <c r="G3713" s="2" t="s">
        <v>5992</v>
      </c>
      <c r="N3713" s="5"/>
    </row>
    <row r="3714" spans="1:14" x14ac:dyDescent="0.15">
      <c r="A3714" s="2" t="s">
        <v>4341</v>
      </c>
      <c r="B3714" s="4">
        <v>644.10508772700405</v>
      </c>
      <c r="C3714" s="4">
        <v>312.76214116684702</v>
      </c>
      <c r="D3714" s="4">
        <v>1.0422301979758899</v>
      </c>
      <c r="E3714" s="5">
        <v>8.1082582577054395E-5</v>
      </c>
      <c r="F3714" s="2" t="s">
        <v>1873</v>
      </c>
      <c r="G3714" s="2" t="s">
        <v>5993</v>
      </c>
      <c r="J3714" s="5"/>
    </row>
    <row r="3715" spans="1:14" x14ac:dyDescent="0.15">
      <c r="A3715" s="2" t="s">
        <v>4342</v>
      </c>
      <c r="B3715" s="4">
        <v>199.15149053059099</v>
      </c>
      <c r="C3715" s="4">
        <v>49.747563330477597</v>
      </c>
      <c r="D3715" s="4">
        <v>2.0011685091436799</v>
      </c>
      <c r="E3715" s="2">
        <v>3.2148700828323197E-2</v>
      </c>
      <c r="F3715" s="2" t="s">
        <v>1873</v>
      </c>
      <c r="G3715" s="2" t="s">
        <v>6852</v>
      </c>
      <c r="J3715" s="5"/>
    </row>
    <row r="3716" spans="1:14" x14ac:dyDescent="0.15">
      <c r="A3716" s="2" t="s">
        <v>4343</v>
      </c>
      <c r="B3716" s="4">
        <v>92.509515847626503</v>
      </c>
      <c r="C3716" s="4">
        <v>37.735628241748202</v>
      </c>
      <c r="D3716" s="4">
        <v>1.2936744807243501</v>
      </c>
      <c r="E3716" s="2">
        <v>3.6168085802558599E-2</v>
      </c>
      <c r="F3716" s="2" t="s">
        <v>1873</v>
      </c>
      <c r="G3716" s="2" t="s">
        <v>4397</v>
      </c>
      <c r="J3716" s="5"/>
      <c r="N3716" s="5"/>
    </row>
    <row r="3717" spans="1:14" x14ac:dyDescent="0.15">
      <c r="A3717" s="2" t="s">
        <v>4344</v>
      </c>
      <c r="B3717" s="4">
        <v>19.185245753434401</v>
      </c>
      <c r="C3717" s="4">
        <v>0.93388031774674496</v>
      </c>
      <c r="D3717" s="4">
        <v>4.3606157631082896</v>
      </c>
      <c r="E3717" s="2">
        <v>1.9119487173165699E-4</v>
      </c>
      <c r="F3717" s="2" t="s">
        <v>1873</v>
      </c>
      <c r="G3717" s="2" t="s">
        <v>4345</v>
      </c>
      <c r="J3717" s="5"/>
    </row>
    <row r="3718" spans="1:14" x14ac:dyDescent="0.15">
      <c r="A3718" s="2" t="s">
        <v>4346</v>
      </c>
      <c r="B3718" s="4">
        <v>45.997476325512203</v>
      </c>
      <c r="C3718" s="4">
        <v>5.6032819064804702</v>
      </c>
      <c r="D3718" s="4">
        <v>3.0372107262815402</v>
      </c>
      <c r="E3718" s="5">
        <v>2.1160066163521798E-6</v>
      </c>
      <c r="F3718" s="2" t="s">
        <v>1873</v>
      </c>
      <c r="G3718" s="2" t="s">
        <v>5994</v>
      </c>
    </row>
    <row r="3719" spans="1:14" x14ac:dyDescent="0.15">
      <c r="A3719" s="2" t="s">
        <v>4347</v>
      </c>
      <c r="B3719" s="4">
        <v>244.68105650305299</v>
      </c>
      <c r="C3719" s="4">
        <v>76.808480011982795</v>
      </c>
      <c r="D3719" s="4">
        <v>1.6715649055158599</v>
      </c>
      <c r="E3719" s="5">
        <v>6.0353068391687099E-6</v>
      </c>
      <c r="F3719" s="2" t="s">
        <v>1873</v>
      </c>
      <c r="G3719" s="2" t="s">
        <v>4397</v>
      </c>
      <c r="J3719" s="5"/>
    </row>
    <row r="3720" spans="1:14" x14ac:dyDescent="0.15">
      <c r="A3720" s="2" t="s">
        <v>4348</v>
      </c>
      <c r="B3720" s="4">
        <v>375.04235490833503</v>
      </c>
      <c r="C3720" s="4">
        <v>152.74032440897901</v>
      </c>
      <c r="D3720" s="4">
        <v>1.2959725406393401</v>
      </c>
      <c r="E3720" s="5">
        <v>4.5735101438426698E-5</v>
      </c>
      <c r="F3720" s="2" t="s">
        <v>1873</v>
      </c>
      <c r="G3720" s="2" t="s">
        <v>5995</v>
      </c>
      <c r="J3720" s="5"/>
    </row>
    <row r="3721" spans="1:14" x14ac:dyDescent="0.15">
      <c r="A3721" s="2" t="s">
        <v>4349</v>
      </c>
      <c r="B3721" s="4">
        <v>20.401444160022901</v>
      </c>
      <c r="C3721" s="4">
        <v>0</v>
      </c>
      <c r="D3721" s="4" t="s">
        <v>1872</v>
      </c>
      <c r="E3721" s="5">
        <v>1.8597875434208199E-6</v>
      </c>
      <c r="F3721" s="2" t="s">
        <v>1873</v>
      </c>
      <c r="G3721" s="2" t="s">
        <v>5996</v>
      </c>
    </row>
    <row r="3722" spans="1:14" x14ac:dyDescent="0.15">
      <c r="A3722" s="2" t="s">
        <v>4350</v>
      </c>
      <c r="B3722" s="4">
        <v>116.280559444465</v>
      </c>
      <c r="C3722" s="4">
        <v>52.824038452479101</v>
      </c>
      <c r="D3722" s="4">
        <v>1.1383434112764099</v>
      </c>
      <c r="E3722" s="2">
        <v>3.3848192063387198E-3</v>
      </c>
      <c r="F3722" s="2" t="s">
        <v>1873</v>
      </c>
      <c r="G3722" s="2" t="s">
        <v>1800</v>
      </c>
    </row>
    <row r="3723" spans="1:14" x14ac:dyDescent="0.15">
      <c r="A3723" s="2" t="s">
        <v>4351</v>
      </c>
      <c r="B3723" s="4">
        <v>107.71775391972</v>
      </c>
      <c r="C3723" s="4">
        <v>23.643454645580299</v>
      </c>
      <c r="D3723" s="4">
        <v>2.1877432985329102</v>
      </c>
      <c r="E3723" s="2">
        <v>4.5702153895151899E-3</v>
      </c>
      <c r="F3723" s="2" t="s">
        <v>1873</v>
      </c>
      <c r="G3723" s="2" t="s">
        <v>6853</v>
      </c>
      <c r="J3723" s="5"/>
      <c r="N3723" s="5"/>
    </row>
    <row r="3724" spans="1:14" x14ac:dyDescent="0.15">
      <c r="A3724" s="2" t="s">
        <v>4352</v>
      </c>
      <c r="B3724" s="4">
        <v>72.341335905360395</v>
      </c>
      <c r="C3724" s="4">
        <v>25.427246451107099</v>
      </c>
      <c r="D3724" s="4">
        <v>1.5084450008446699</v>
      </c>
      <c r="E3724" s="2">
        <v>8.4199179373072302E-4</v>
      </c>
      <c r="F3724" s="2" t="s">
        <v>1873</v>
      </c>
      <c r="G3724" s="2" t="s">
        <v>4353</v>
      </c>
      <c r="J3724" s="5"/>
    </row>
    <row r="3725" spans="1:14" x14ac:dyDescent="0.15">
      <c r="A3725" s="2" t="s">
        <v>4354</v>
      </c>
      <c r="B3725" s="4">
        <v>18.997713100871</v>
      </c>
      <c r="C3725" s="4">
        <v>1.96954555026483</v>
      </c>
      <c r="D3725" s="4">
        <v>3.2698910727530799</v>
      </c>
      <c r="E3725" s="2">
        <v>1.3460318618893001E-3</v>
      </c>
      <c r="F3725" s="2" t="s">
        <v>1873</v>
      </c>
      <c r="G3725" s="2" t="s">
        <v>4355</v>
      </c>
      <c r="J3725" s="5"/>
    </row>
    <row r="3726" spans="1:14" x14ac:dyDescent="0.15">
      <c r="A3726" s="2" t="s">
        <v>4356</v>
      </c>
      <c r="B3726" s="4">
        <v>57.836114960790397</v>
      </c>
      <c r="C3726" s="4">
        <v>16.283105060779999</v>
      </c>
      <c r="D3726" s="4">
        <v>1.8285948085453201</v>
      </c>
      <c r="E3726" s="2">
        <v>4.3516481221703802E-3</v>
      </c>
      <c r="F3726" s="2" t="s">
        <v>1873</v>
      </c>
      <c r="G3726" s="2" t="s">
        <v>4397</v>
      </c>
    </row>
    <row r="3727" spans="1:14" x14ac:dyDescent="0.15">
      <c r="A3727" s="2" t="s">
        <v>4357</v>
      </c>
      <c r="B3727" s="4">
        <v>93.773288376124299</v>
      </c>
      <c r="C3727" s="4">
        <v>23.705810942396599</v>
      </c>
      <c r="D3727" s="4">
        <v>1.98393627844811</v>
      </c>
      <c r="E3727" s="2">
        <v>1.21529440928445E-2</v>
      </c>
      <c r="F3727" s="2" t="s">
        <v>1873</v>
      </c>
      <c r="G3727" s="2" t="s">
        <v>4308</v>
      </c>
    </row>
    <row r="3728" spans="1:14" x14ac:dyDescent="0.15">
      <c r="A3728" s="2" t="s">
        <v>4358</v>
      </c>
      <c r="B3728" s="4">
        <v>421.697116796177</v>
      </c>
      <c r="C3728" s="4">
        <v>173.14068141833499</v>
      </c>
      <c r="D3728" s="4">
        <v>1.28426241521131</v>
      </c>
      <c r="E3728" s="2">
        <v>3.1535397653125998E-4</v>
      </c>
      <c r="F3728" s="2" t="s">
        <v>1873</v>
      </c>
      <c r="G3728" s="2" t="s">
        <v>6854</v>
      </c>
      <c r="J3728" s="5"/>
    </row>
    <row r="3729" spans="1:14" x14ac:dyDescent="0.15">
      <c r="A3729" s="2" t="s">
        <v>4359</v>
      </c>
      <c r="B3729" s="4">
        <v>105.705232698505</v>
      </c>
      <c r="C3729" s="4">
        <v>43.383450360240303</v>
      </c>
      <c r="D3729" s="4">
        <v>1.2848300931462</v>
      </c>
      <c r="E3729" s="2">
        <v>1.31661533456149E-3</v>
      </c>
      <c r="F3729" s="2" t="s">
        <v>1873</v>
      </c>
      <c r="G3729" s="2" t="s">
        <v>4397</v>
      </c>
      <c r="J3729" s="5"/>
    </row>
    <row r="3730" spans="1:14" x14ac:dyDescent="0.15">
      <c r="A3730" s="2" t="s">
        <v>4360</v>
      </c>
      <c r="B3730" s="4">
        <v>15.394849446298901</v>
      </c>
      <c r="C3730" s="4">
        <v>3.3194735694992801</v>
      </c>
      <c r="D3730" s="4">
        <v>2.2134213887268501</v>
      </c>
      <c r="E3730" s="2">
        <v>2.9210716117447601E-2</v>
      </c>
      <c r="F3730" s="2" t="s">
        <v>1873</v>
      </c>
      <c r="G3730" s="2" t="s">
        <v>5997</v>
      </c>
      <c r="J3730" s="5"/>
      <c r="N3730" s="5"/>
    </row>
    <row r="3731" spans="1:14" x14ac:dyDescent="0.15">
      <c r="A3731" s="2" t="s">
        <v>4361</v>
      </c>
      <c r="B3731" s="4">
        <v>55.917360065857501</v>
      </c>
      <c r="C3731" s="4">
        <v>23.2452230288973</v>
      </c>
      <c r="D3731" s="4">
        <v>1.2663619827158701</v>
      </c>
      <c r="E3731" s="2">
        <v>1.53959051749853E-2</v>
      </c>
      <c r="F3731" s="2" t="s">
        <v>1873</v>
      </c>
      <c r="G3731" s="2" t="s">
        <v>4362</v>
      </c>
    </row>
    <row r="3732" spans="1:14" x14ac:dyDescent="0.15">
      <c r="A3732" s="2" t="s">
        <v>4363</v>
      </c>
      <c r="B3732" s="4">
        <v>2450.31413468867</v>
      </c>
      <c r="C3732" s="4">
        <v>1192.78670066573</v>
      </c>
      <c r="D3732" s="4">
        <v>1.0386306401281999</v>
      </c>
      <c r="E3732" s="2">
        <v>2.2441805713952299E-3</v>
      </c>
      <c r="F3732" s="2" t="s">
        <v>1873</v>
      </c>
      <c r="G3732" s="2" t="s">
        <v>5998</v>
      </c>
    </row>
    <row r="3733" spans="1:14" x14ac:dyDescent="0.15">
      <c r="A3733" s="2" t="s">
        <v>4364</v>
      </c>
      <c r="B3733" s="4">
        <v>4.6324506869550799</v>
      </c>
      <c r="C3733" s="4">
        <v>0</v>
      </c>
      <c r="D3733" s="4" t="s">
        <v>1872</v>
      </c>
      <c r="E3733" s="2">
        <v>4.9591729732315001E-2</v>
      </c>
      <c r="F3733" s="2" t="s">
        <v>1873</v>
      </c>
      <c r="G3733" s="2" t="s">
        <v>5999</v>
      </c>
    </row>
    <row r="3734" spans="1:14" x14ac:dyDescent="0.15">
      <c r="A3734" s="2" t="s">
        <v>4365</v>
      </c>
      <c r="B3734" s="4">
        <v>5.5216185495049999</v>
      </c>
      <c r="C3734" s="4">
        <v>0</v>
      </c>
      <c r="D3734" s="4" t="s">
        <v>1872</v>
      </c>
      <c r="E3734" s="2">
        <v>3.4630973592867799E-2</v>
      </c>
      <c r="F3734" s="2" t="s">
        <v>1873</v>
      </c>
      <c r="G3734" s="2" t="s">
        <v>6000</v>
      </c>
      <c r="J3734" s="5"/>
    </row>
    <row r="3735" spans="1:14" x14ac:dyDescent="0.15">
      <c r="A3735" s="2" t="s">
        <v>4366</v>
      </c>
      <c r="B3735" s="4">
        <v>74.307204283023694</v>
      </c>
      <c r="C3735" s="4">
        <v>24.918321877250399</v>
      </c>
      <c r="D3735" s="4">
        <v>1.5762951772731499</v>
      </c>
      <c r="E3735" s="2">
        <v>9.3085732527974899E-4</v>
      </c>
      <c r="F3735" s="2" t="s">
        <v>1873</v>
      </c>
      <c r="G3735" s="2" t="s">
        <v>6001</v>
      </c>
    </row>
    <row r="3736" spans="1:14" x14ac:dyDescent="0.15">
      <c r="A3736" s="2" t="s">
        <v>4367</v>
      </c>
      <c r="B3736" s="4">
        <v>7.2061879483231204</v>
      </c>
      <c r="C3736" s="4">
        <v>0.51783261625904498</v>
      </c>
      <c r="D3736" s="4">
        <v>3.79867853698007</v>
      </c>
      <c r="E3736" s="2">
        <v>4.2029740554595102E-2</v>
      </c>
      <c r="F3736" s="2" t="s">
        <v>1873</v>
      </c>
      <c r="G3736" s="2" t="s">
        <v>6002</v>
      </c>
      <c r="J3736" s="5"/>
    </row>
    <row r="3737" spans="1:14" x14ac:dyDescent="0.15">
      <c r="A3737" s="2" t="s">
        <v>4368</v>
      </c>
      <c r="B3737" s="4">
        <v>1120.4544101429999</v>
      </c>
      <c r="C3737" s="4">
        <v>557.58379439756698</v>
      </c>
      <c r="D3737" s="4">
        <v>1.0068234121531801</v>
      </c>
      <c r="E3737" s="2">
        <v>1.21871268838517E-4</v>
      </c>
      <c r="F3737" s="2" t="s">
        <v>1873</v>
      </c>
      <c r="G3737" s="2" t="s">
        <v>4369</v>
      </c>
      <c r="J3737" s="5"/>
    </row>
    <row r="3738" spans="1:14" x14ac:dyDescent="0.15">
      <c r="A3738" s="2" t="s">
        <v>4370</v>
      </c>
      <c r="B3738" s="4">
        <v>44.734164436193403</v>
      </c>
      <c r="C3738" s="4">
        <v>14.0171128086035</v>
      </c>
      <c r="D3738" s="4">
        <v>1.6741878502291201</v>
      </c>
      <c r="E3738" s="2">
        <v>6.6454815871382598E-3</v>
      </c>
      <c r="F3738" s="2" t="s">
        <v>1873</v>
      </c>
      <c r="G3738" s="2" t="s">
        <v>4371</v>
      </c>
      <c r="J3738" s="5"/>
    </row>
    <row r="3739" spans="1:14" x14ac:dyDescent="0.15">
      <c r="A3739" s="2" t="s">
        <v>4372</v>
      </c>
      <c r="B3739" s="4">
        <v>279.67918473803201</v>
      </c>
      <c r="C3739" s="4">
        <v>134.03219747849101</v>
      </c>
      <c r="D3739" s="4">
        <v>1.06119327515523</v>
      </c>
      <c r="E3739" s="2">
        <v>2.1753146661693998E-3</v>
      </c>
      <c r="F3739" s="2" t="s">
        <v>1873</v>
      </c>
      <c r="G3739" s="2" t="s">
        <v>4373</v>
      </c>
      <c r="J3739" s="5"/>
      <c r="N3739" s="5"/>
    </row>
    <row r="3740" spans="1:14" x14ac:dyDescent="0.15">
      <c r="A3740" s="2" t="s">
        <v>4374</v>
      </c>
      <c r="B3740" s="4">
        <v>1776.58520851867</v>
      </c>
      <c r="C3740" s="4">
        <v>839.90961575636004</v>
      </c>
      <c r="D3740" s="4">
        <v>1.08080089457152</v>
      </c>
      <c r="E3740" s="5">
        <v>2.25307530948401E-5</v>
      </c>
      <c r="F3740" s="2" t="s">
        <v>1873</v>
      </c>
      <c r="G3740" s="2" t="s">
        <v>6003</v>
      </c>
      <c r="J3740" s="5"/>
      <c r="N3740" s="5"/>
    </row>
    <row r="3741" spans="1:14" x14ac:dyDescent="0.15">
      <c r="A3741" s="2" t="s">
        <v>4375</v>
      </c>
      <c r="B3741" s="4">
        <v>89.608748042219901</v>
      </c>
      <c r="C3741" s="4">
        <v>8.0995681154066794</v>
      </c>
      <c r="D3741" s="4">
        <v>3.4677226941927501</v>
      </c>
      <c r="E3741" s="5">
        <v>4.5190318374326302E-11</v>
      </c>
      <c r="F3741" s="2" t="s">
        <v>1873</v>
      </c>
      <c r="G3741" s="2" t="s">
        <v>6004</v>
      </c>
    </row>
    <row r="3742" spans="1:14" x14ac:dyDescent="0.15">
      <c r="A3742" s="2" t="s">
        <v>4376</v>
      </c>
      <c r="B3742" s="4">
        <v>197.65491442351501</v>
      </c>
      <c r="C3742" s="4">
        <v>36.930256965979801</v>
      </c>
      <c r="D3742" s="4">
        <v>2.42010862010626</v>
      </c>
      <c r="E3742" s="5">
        <v>2.91303401234211E-5</v>
      </c>
      <c r="F3742" s="2" t="s">
        <v>1873</v>
      </c>
      <c r="G3742" s="2" t="s">
        <v>6005</v>
      </c>
    </row>
    <row r="3743" spans="1:14" x14ac:dyDescent="0.15">
      <c r="A3743" s="2" t="s">
        <v>4377</v>
      </c>
      <c r="B3743" s="4">
        <v>30.088063682611299</v>
      </c>
      <c r="C3743" s="4">
        <v>0</v>
      </c>
      <c r="D3743" s="4" t="s">
        <v>1872</v>
      </c>
      <c r="E3743" s="5">
        <v>2.2507692093095899E-8</v>
      </c>
      <c r="F3743" s="2" t="s">
        <v>1873</v>
      </c>
      <c r="G3743" s="2" t="s">
        <v>6855</v>
      </c>
    </row>
    <row r="3744" spans="1:14" x14ac:dyDescent="0.15">
      <c r="A3744" s="2" t="s">
        <v>4378</v>
      </c>
      <c r="B3744" s="4">
        <v>146.13397699178199</v>
      </c>
      <c r="C3744" s="4">
        <v>71.399859892642695</v>
      </c>
      <c r="D3744" s="4">
        <v>1.03329850367242</v>
      </c>
      <c r="E3744" s="2">
        <v>2.8341453885644499E-3</v>
      </c>
      <c r="F3744" s="2" t="s">
        <v>1873</v>
      </c>
      <c r="G3744" s="2" t="s">
        <v>6856</v>
      </c>
      <c r="J3744" s="5"/>
      <c r="N3744" s="5"/>
    </row>
    <row r="3745" spans="1:10" x14ac:dyDescent="0.15">
      <c r="A3745" s="2" t="s">
        <v>4379</v>
      </c>
      <c r="B3745" s="4">
        <v>208.36973906095</v>
      </c>
      <c r="C3745" s="4">
        <v>39.130096472994303</v>
      </c>
      <c r="D3745" s="4">
        <v>2.4127952021324099</v>
      </c>
      <c r="E3745" s="5">
        <v>8.1002687629785401E-10</v>
      </c>
      <c r="F3745" s="2" t="s">
        <v>1873</v>
      </c>
      <c r="G3745" s="2" t="s">
        <v>6006</v>
      </c>
      <c r="J3745" s="5"/>
    </row>
    <row r="3746" spans="1:10" x14ac:dyDescent="0.15">
      <c r="A3746" s="2" t="s">
        <v>4380</v>
      </c>
      <c r="B3746" s="4">
        <v>4360.9457556139996</v>
      </c>
      <c r="C3746" s="4">
        <v>1718.4909233972801</v>
      </c>
      <c r="D3746" s="4">
        <v>1.3434988135100701</v>
      </c>
      <c r="E3746" s="5">
        <v>8.3575778386883796E-5</v>
      </c>
      <c r="F3746" s="2" t="s">
        <v>1873</v>
      </c>
      <c r="G3746" s="2" t="s">
        <v>6857</v>
      </c>
      <c r="J3746" s="5"/>
    </row>
    <row r="3747" spans="1:10" x14ac:dyDescent="0.15">
      <c r="A3747" s="2" t="s">
        <v>4381</v>
      </c>
      <c r="B3747" s="4">
        <v>8.7969910208595206</v>
      </c>
      <c r="C3747" s="4">
        <v>0</v>
      </c>
      <c r="D3747" s="4" t="s">
        <v>1872</v>
      </c>
      <c r="E3747" s="2">
        <v>2.3312362191734502E-3</v>
      </c>
      <c r="F3747" s="2" t="s">
        <v>1873</v>
      </c>
      <c r="G3747" s="2" t="s">
        <v>4382</v>
      </c>
    </row>
    <row r="3748" spans="1:10" x14ac:dyDescent="0.15">
      <c r="A3748" s="2" t="s">
        <v>4383</v>
      </c>
      <c r="B3748" s="4">
        <v>51.238256535351098</v>
      </c>
      <c r="C3748" s="4">
        <v>8.8209705612084104</v>
      </c>
      <c r="D3748" s="4">
        <v>2.53821207878085</v>
      </c>
      <c r="E3748" s="5">
        <v>1.36154721281135E-5</v>
      </c>
      <c r="F3748" s="2" t="s">
        <v>1873</v>
      </c>
      <c r="G3748" s="2" t="s">
        <v>6858</v>
      </c>
      <c r="J3748" s="5"/>
    </row>
    <row r="3749" spans="1:10" x14ac:dyDescent="0.15">
      <c r="A3749" s="2" t="s">
        <v>4384</v>
      </c>
      <c r="B3749" s="4">
        <v>112.865228442456</v>
      </c>
      <c r="C3749" s="4">
        <v>25.436154493509498</v>
      </c>
      <c r="D3749" s="4">
        <v>2.14964860689869</v>
      </c>
      <c r="E3749" s="5">
        <v>1.75086966241824E-5</v>
      </c>
      <c r="F3749" s="2" t="s">
        <v>1873</v>
      </c>
      <c r="G3749" s="2" t="s">
        <v>4385</v>
      </c>
    </row>
    <row r="3750" spans="1:10" x14ac:dyDescent="0.15">
      <c r="A3750" s="2" t="s">
        <v>4386</v>
      </c>
      <c r="B3750" s="4">
        <v>7.2528407918744904</v>
      </c>
      <c r="C3750" s="4">
        <v>0.41604770148770098</v>
      </c>
      <c r="D3750" s="4">
        <v>4.123725326892</v>
      </c>
      <c r="E3750" s="2">
        <v>2.8783080334954799E-2</v>
      </c>
      <c r="F3750" s="2" t="s">
        <v>1873</v>
      </c>
      <c r="G3750" s="2" t="s">
        <v>6859</v>
      </c>
    </row>
    <row r="3751" spans="1:10" x14ac:dyDescent="0.15">
      <c r="A3751" s="2" t="s">
        <v>4387</v>
      </c>
      <c r="B3751" s="4">
        <v>5.3811993796719104</v>
      </c>
      <c r="C3751" s="4">
        <v>0</v>
      </c>
      <c r="D3751" s="4" t="s">
        <v>1872</v>
      </c>
      <c r="E3751" s="2">
        <v>3.4222370644294002E-2</v>
      </c>
      <c r="F3751" s="2" t="s">
        <v>1873</v>
      </c>
      <c r="G3751" s="2" t="s">
        <v>4388</v>
      </c>
    </row>
    <row r="3752" spans="1:10" x14ac:dyDescent="0.15">
      <c r="A3752" s="7" t="s">
        <v>4389</v>
      </c>
      <c r="B3752" s="8">
        <v>6.1299480723887401</v>
      </c>
      <c r="C3752" s="8">
        <v>0</v>
      </c>
      <c r="D3752" s="8" t="s">
        <v>1872</v>
      </c>
      <c r="E3752" s="7">
        <v>2.4368142666340801E-2</v>
      </c>
      <c r="F3752" s="7" t="s">
        <v>1873</v>
      </c>
      <c r="G3752" s="7" t="s">
        <v>3</v>
      </c>
    </row>
    <row r="3753" spans="1:10" x14ac:dyDescent="0.15">
      <c r="B3753" s="4"/>
      <c r="C3753" s="4"/>
      <c r="D3753" s="4"/>
    </row>
    <row r="3754" spans="1:10" x14ac:dyDescent="0.15">
      <c r="B3754" s="4"/>
      <c r="C3754" s="4"/>
      <c r="D3754" s="4"/>
    </row>
    <row r="3755" spans="1:10" x14ac:dyDescent="0.15">
      <c r="B3755" s="4"/>
      <c r="C3755" s="4"/>
      <c r="D3755" s="4"/>
    </row>
    <row r="3756" spans="1:10" x14ac:dyDescent="0.15">
      <c r="B3756" s="4"/>
      <c r="C3756" s="4"/>
      <c r="D3756" s="4"/>
    </row>
    <row r="3757" spans="1:10" x14ac:dyDescent="0.15">
      <c r="B3757" s="4"/>
      <c r="C3757" s="4"/>
      <c r="D3757" s="4"/>
      <c r="F3757" s="9"/>
    </row>
    <row r="3758" spans="1:10" x14ac:dyDescent="0.15">
      <c r="B3758" s="4"/>
      <c r="C3758" s="4"/>
      <c r="D3758" s="4"/>
    </row>
    <row r="3759" spans="1:10" x14ac:dyDescent="0.15">
      <c r="B3759" s="4"/>
      <c r="C3759" s="4"/>
      <c r="D3759" s="4"/>
    </row>
    <row r="3760" spans="1:10" x14ac:dyDescent="0.15">
      <c r="B3760" s="4"/>
      <c r="C3760" s="4"/>
      <c r="D3760" s="4"/>
    </row>
    <row r="3761" spans="2:4" x14ac:dyDescent="0.15">
      <c r="B3761" s="4"/>
      <c r="C3761" s="4"/>
      <c r="D3761" s="4"/>
    </row>
    <row r="3762" spans="2:4" x14ac:dyDescent="0.15">
      <c r="B3762" s="4"/>
      <c r="C3762" s="4"/>
      <c r="D3762" s="4"/>
    </row>
    <row r="3763" spans="2:4" x14ac:dyDescent="0.15">
      <c r="B3763" s="4"/>
      <c r="C3763" s="4"/>
      <c r="D3763" s="4"/>
    </row>
    <row r="3764" spans="2:4" x14ac:dyDescent="0.15">
      <c r="B3764" s="4"/>
      <c r="C3764" s="4"/>
      <c r="D3764" s="4"/>
    </row>
    <row r="3765" spans="2:4" x14ac:dyDescent="0.15">
      <c r="B3765" s="4"/>
      <c r="C3765" s="4"/>
      <c r="D3765" s="4"/>
    </row>
    <row r="3766" spans="2:4" x14ac:dyDescent="0.15">
      <c r="B3766" s="4"/>
      <c r="C3766" s="4"/>
      <c r="D3766" s="4"/>
    </row>
    <row r="3767" spans="2:4" x14ac:dyDescent="0.15">
      <c r="B3767" s="4"/>
      <c r="C3767" s="4"/>
      <c r="D3767" s="4"/>
    </row>
    <row r="3768" spans="2:4" x14ac:dyDescent="0.15">
      <c r="B3768" s="4"/>
      <c r="C3768" s="4"/>
      <c r="D3768" s="4"/>
    </row>
    <row r="3769" spans="2:4" x14ac:dyDescent="0.15">
      <c r="B3769" s="4"/>
      <c r="C3769" s="4"/>
      <c r="D3769" s="4"/>
    </row>
    <row r="3770" spans="2:4" x14ac:dyDescent="0.15">
      <c r="B3770" s="4"/>
      <c r="C3770" s="4"/>
      <c r="D3770" s="4"/>
    </row>
    <row r="3771" spans="2:4" x14ac:dyDescent="0.15">
      <c r="B3771" s="4"/>
      <c r="C3771" s="4"/>
      <c r="D3771" s="4"/>
    </row>
    <row r="3772" spans="2:4" x14ac:dyDescent="0.15">
      <c r="B3772" s="4"/>
      <c r="C3772" s="4"/>
      <c r="D3772" s="4"/>
    </row>
    <row r="3773" spans="2:4" x14ac:dyDescent="0.15">
      <c r="B3773" s="4"/>
      <c r="C3773" s="4"/>
      <c r="D3773" s="4"/>
    </row>
    <row r="3774" spans="2:4" x14ac:dyDescent="0.15">
      <c r="B3774" s="4"/>
      <c r="C3774" s="4"/>
      <c r="D3774" s="4"/>
    </row>
    <row r="3775" spans="2:4" x14ac:dyDescent="0.15">
      <c r="B3775" s="4"/>
      <c r="C3775" s="4"/>
      <c r="D3775" s="4"/>
    </row>
    <row r="3776" spans="2:4" x14ac:dyDescent="0.15">
      <c r="B3776" s="4"/>
      <c r="C3776" s="4"/>
      <c r="D3776" s="4"/>
    </row>
    <row r="3777" spans="2:4" x14ac:dyDescent="0.15">
      <c r="B3777" s="4"/>
      <c r="C3777" s="4"/>
      <c r="D3777" s="4"/>
    </row>
    <row r="3778" spans="2:4" x14ac:dyDescent="0.15">
      <c r="B3778" s="4"/>
      <c r="C3778" s="4"/>
      <c r="D3778" s="4"/>
    </row>
    <row r="3779" spans="2:4" x14ac:dyDescent="0.15">
      <c r="B3779" s="4"/>
      <c r="C3779" s="4"/>
      <c r="D3779" s="4"/>
    </row>
    <row r="3780" spans="2:4" x14ac:dyDescent="0.15">
      <c r="B3780" s="4"/>
      <c r="C3780" s="4"/>
      <c r="D3780" s="4"/>
    </row>
    <row r="3781" spans="2:4" x14ac:dyDescent="0.15">
      <c r="B3781" s="4"/>
      <c r="C3781" s="4"/>
      <c r="D3781" s="4"/>
    </row>
    <row r="3782" spans="2:4" x14ac:dyDescent="0.15">
      <c r="B3782" s="4"/>
      <c r="C3782" s="4"/>
      <c r="D3782" s="4"/>
    </row>
    <row r="3783" spans="2:4" x14ac:dyDescent="0.15">
      <c r="B3783" s="4"/>
      <c r="C3783" s="4"/>
      <c r="D3783" s="4"/>
    </row>
    <row r="3784" spans="2:4" x14ac:dyDescent="0.15">
      <c r="B3784" s="4"/>
      <c r="C3784" s="4"/>
      <c r="D3784" s="4"/>
    </row>
    <row r="3785" spans="2:4" x14ac:dyDescent="0.15">
      <c r="B3785" s="4"/>
      <c r="C3785" s="4"/>
      <c r="D3785" s="4"/>
    </row>
    <row r="3786" spans="2:4" x14ac:dyDescent="0.15">
      <c r="B3786" s="4"/>
      <c r="C3786" s="4"/>
      <c r="D3786" s="4"/>
    </row>
    <row r="3787" spans="2:4" x14ac:dyDescent="0.15">
      <c r="B3787" s="4"/>
      <c r="C3787" s="4"/>
      <c r="D3787" s="4"/>
    </row>
    <row r="3788" spans="2:4" x14ac:dyDescent="0.15">
      <c r="B3788" s="4"/>
      <c r="C3788" s="4"/>
      <c r="D3788" s="4"/>
    </row>
    <row r="3789" spans="2:4" x14ac:dyDescent="0.15">
      <c r="B3789" s="4"/>
      <c r="C3789" s="4"/>
      <c r="D3789" s="4"/>
    </row>
    <row r="3790" spans="2:4" x14ac:dyDescent="0.15">
      <c r="B3790" s="4"/>
      <c r="C3790" s="4"/>
      <c r="D3790" s="4"/>
    </row>
    <row r="3791" spans="2:4" x14ac:dyDescent="0.15">
      <c r="B3791" s="4"/>
      <c r="C3791" s="4"/>
      <c r="D3791" s="4"/>
    </row>
    <row r="3792" spans="2:4" x14ac:dyDescent="0.15">
      <c r="B3792" s="4"/>
      <c r="C3792" s="4"/>
      <c r="D3792" s="4"/>
    </row>
    <row r="3793" spans="2:4" x14ac:dyDescent="0.15">
      <c r="B3793" s="4"/>
      <c r="C3793" s="4"/>
      <c r="D3793" s="4"/>
    </row>
    <row r="3794" spans="2:4" x14ac:dyDescent="0.15">
      <c r="B3794" s="4"/>
      <c r="C3794" s="4"/>
      <c r="D3794" s="4"/>
    </row>
    <row r="3795" spans="2:4" x14ac:dyDescent="0.15">
      <c r="B3795" s="4"/>
      <c r="C3795" s="4"/>
      <c r="D3795" s="4"/>
    </row>
    <row r="3796" spans="2:4" x14ac:dyDescent="0.15">
      <c r="B3796" s="4"/>
      <c r="C3796" s="4"/>
      <c r="D3796" s="4"/>
    </row>
    <row r="3797" spans="2:4" x14ac:dyDescent="0.15">
      <c r="B3797" s="4"/>
      <c r="C3797" s="4"/>
      <c r="D3797" s="4"/>
    </row>
    <row r="3798" spans="2:4" x14ac:dyDescent="0.15">
      <c r="B3798" s="4"/>
      <c r="C3798" s="4"/>
      <c r="D3798" s="4"/>
    </row>
    <row r="3799" spans="2:4" x14ac:dyDescent="0.15">
      <c r="B3799" s="4"/>
      <c r="C3799" s="4"/>
      <c r="D3799" s="4"/>
    </row>
    <row r="3800" spans="2:4" x14ac:dyDescent="0.15">
      <c r="B3800" s="4"/>
      <c r="C3800" s="4"/>
      <c r="D3800" s="4"/>
    </row>
    <row r="3801" spans="2:4" x14ac:dyDescent="0.15">
      <c r="B3801" s="4"/>
      <c r="C3801" s="4"/>
      <c r="D3801" s="4"/>
    </row>
    <row r="3802" spans="2:4" x14ac:dyDescent="0.15">
      <c r="B3802" s="4"/>
      <c r="C3802" s="4"/>
      <c r="D3802" s="4"/>
    </row>
    <row r="3803" spans="2:4" x14ac:dyDescent="0.15">
      <c r="B3803" s="4"/>
      <c r="C3803" s="4"/>
      <c r="D3803" s="4"/>
    </row>
    <row r="3804" spans="2:4" x14ac:dyDescent="0.15">
      <c r="B3804" s="4"/>
      <c r="C3804" s="4"/>
      <c r="D3804" s="4"/>
    </row>
    <row r="3805" spans="2:4" x14ac:dyDescent="0.15">
      <c r="B3805" s="4"/>
      <c r="C3805" s="4"/>
      <c r="D3805" s="4"/>
    </row>
    <row r="3806" spans="2:4" x14ac:dyDescent="0.15">
      <c r="B3806" s="4"/>
      <c r="C3806" s="4"/>
      <c r="D3806" s="4"/>
    </row>
    <row r="3807" spans="2:4" x14ac:dyDescent="0.15">
      <c r="B3807" s="4"/>
      <c r="C3807" s="4"/>
      <c r="D3807" s="4"/>
    </row>
    <row r="3808" spans="2:4" x14ac:dyDescent="0.15">
      <c r="B3808" s="4"/>
      <c r="C3808" s="4"/>
      <c r="D3808" s="4"/>
    </row>
    <row r="3809" spans="2:4" x14ac:dyDescent="0.15">
      <c r="B3809" s="4"/>
      <c r="C3809" s="4"/>
      <c r="D3809" s="4"/>
    </row>
    <row r="3810" spans="2:4" x14ac:dyDescent="0.15">
      <c r="B3810" s="4"/>
      <c r="C3810" s="4"/>
      <c r="D3810" s="4"/>
    </row>
    <row r="3811" spans="2:4" x14ac:dyDescent="0.15">
      <c r="B3811" s="4"/>
      <c r="C3811" s="4"/>
      <c r="D3811" s="4"/>
    </row>
    <row r="3812" spans="2:4" x14ac:dyDescent="0.15">
      <c r="B3812" s="4"/>
      <c r="C3812" s="4"/>
      <c r="D3812" s="4"/>
    </row>
    <row r="3813" spans="2:4" x14ac:dyDescent="0.15">
      <c r="B3813" s="4"/>
      <c r="C3813" s="4"/>
      <c r="D3813" s="4"/>
    </row>
    <row r="3814" spans="2:4" x14ac:dyDescent="0.15">
      <c r="B3814" s="4"/>
      <c r="C3814" s="4"/>
      <c r="D3814" s="4"/>
    </row>
    <row r="3815" spans="2:4" x14ac:dyDescent="0.15">
      <c r="B3815" s="4"/>
      <c r="C3815" s="4"/>
      <c r="D3815" s="4"/>
    </row>
    <row r="3816" spans="2:4" x14ac:dyDescent="0.15">
      <c r="B3816" s="4"/>
      <c r="C3816" s="4"/>
      <c r="D3816" s="4"/>
    </row>
    <row r="3817" spans="2:4" x14ac:dyDescent="0.15">
      <c r="B3817" s="4"/>
      <c r="C3817" s="4"/>
      <c r="D3817" s="4"/>
    </row>
    <row r="3818" spans="2:4" x14ac:dyDescent="0.15">
      <c r="B3818" s="4"/>
      <c r="C3818" s="4"/>
      <c r="D3818" s="4"/>
    </row>
    <row r="3819" spans="2:4" x14ac:dyDescent="0.15">
      <c r="B3819" s="4"/>
      <c r="C3819" s="4"/>
      <c r="D3819" s="4"/>
    </row>
    <row r="3820" spans="2:4" x14ac:dyDescent="0.15">
      <c r="B3820" s="4"/>
      <c r="C3820" s="4"/>
      <c r="D3820" s="4"/>
    </row>
    <row r="3821" spans="2:4" x14ac:dyDescent="0.15">
      <c r="B3821" s="4"/>
      <c r="C3821" s="4"/>
      <c r="D3821" s="4"/>
    </row>
    <row r="3822" spans="2:4" x14ac:dyDescent="0.15">
      <c r="B3822" s="4"/>
      <c r="C3822" s="4"/>
      <c r="D3822" s="4"/>
    </row>
    <row r="3823" spans="2:4" x14ac:dyDescent="0.15">
      <c r="B3823" s="4"/>
      <c r="C3823" s="4"/>
      <c r="D3823" s="4"/>
    </row>
    <row r="3824" spans="2:4" x14ac:dyDescent="0.15">
      <c r="B3824" s="4"/>
      <c r="C3824" s="4"/>
      <c r="D3824" s="4"/>
    </row>
    <row r="3825" spans="2:4" x14ac:dyDescent="0.15">
      <c r="B3825" s="4"/>
      <c r="C3825" s="4"/>
      <c r="D3825" s="4"/>
    </row>
    <row r="3826" spans="2:4" x14ac:dyDescent="0.15">
      <c r="B3826" s="4"/>
      <c r="C3826" s="4"/>
      <c r="D3826" s="4"/>
    </row>
    <row r="3827" spans="2:4" x14ac:dyDescent="0.15">
      <c r="B3827" s="4"/>
      <c r="C3827" s="4"/>
      <c r="D3827" s="4"/>
    </row>
    <row r="3828" spans="2:4" x14ac:dyDescent="0.15">
      <c r="B3828" s="4"/>
      <c r="C3828" s="4"/>
      <c r="D3828" s="4"/>
    </row>
    <row r="3829" spans="2:4" x14ac:dyDescent="0.15">
      <c r="B3829" s="4"/>
      <c r="C3829" s="4"/>
      <c r="D3829" s="4"/>
    </row>
    <row r="3830" spans="2:4" x14ac:dyDescent="0.15">
      <c r="B3830" s="4"/>
      <c r="C3830" s="4"/>
      <c r="D3830" s="4"/>
    </row>
    <row r="3831" spans="2:4" x14ac:dyDescent="0.15">
      <c r="B3831" s="4"/>
      <c r="C3831" s="4"/>
      <c r="D3831" s="4"/>
    </row>
    <row r="3832" spans="2:4" x14ac:dyDescent="0.15">
      <c r="B3832" s="4"/>
      <c r="C3832" s="4"/>
      <c r="D3832" s="4"/>
    </row>
    <row r="3833" spans="2:4" x14ac:dyDescent="0.15">
      <c r="B3833" s="4"/>
      <c r="C3833" s="4"/>
      <c r="D3833" s="4"/>
    </row>
    <row r="3834" spans="2:4" x14ac:dyDescent="0.15">
      <c r="B3834" s="4"/>
      <c r="C3834" s="4"/>
      <c r="D3834" s="4"/>
    </row>
    <row r="3835" spans="2:4" x14ac:dyDescent="0.15">
      <c r="B3835" s="4"/>
      <c r="C3835" s="4"/>
      <c r="D3835" s="4"/>
    </row>
    <row r="3836" spans="2:4" x14ac:dyDescent="0.15">
      <c r="B3836" s="4"/>
      <c r="C3836" s="4"/>
      <c r="D3836" s="4"/>
    </row>
    <row r="3837" spans="2:4" x14ac:dyDescent="0.15">
      <c r="B3837" s="4"/>
      <c r="C3837" s="4"/>
      <c r="D3837" s="4"/>
    </row>
    <row r="3838" spans="2:4" x14ac:dyDescent="0.15">
      <c r="B3838" s="4"/>
      <c r="C3838" s="4"/>
      <c r="D3838" s="4"/>
    </row>
    <row r="3839" spans="2:4" x14ac:dyDescent="0.15">
      <c r="B3839" s="4"/>
      <c r="C3839" s="4"/>
      <c r="D3839" s="4"/>
    </row>
    <row r="3840" spans="2:4" x14ac:dyDescent="0.15">
      <c r="B3840" s="4"/>
      <c r="C3840" s="4"/>
      <c r="D3840" s="4"/>
    </row>
    <row r="3841" spans="2:4" x14ac:dyDescent="0.15">
      <c r="B3841" s="4"/>
      <c r="C3841" s="4"/>
      <c r="D3841" s="4"/>
    </row>
    <row r="3842" spans="2:4" x14ac:dyDescent="0.15">
      <c r="B3842" s="4"/>
      <c r="C3842" s="4"/>
      <c r="D3842" s="4"/>
    </row>
    <row r="3843" spans="2:4" x14ac:dyDescent="0.15">
      <c r="B3843" s="4"/>
      <c r="C3843" s="4"/>
      <c r="D3843" s="4"/>
    </row>
    <row r="3844" spans="2:4" x14ac:dyDescent="0.15">
      <c r="B3844" s="4"/>
      <c r="C3844" s="4"/>
      <c r="D3844" s="4"/>
    </row>
    <row r="3845" spans="2:4" x14ac:dyDescent="0.15">
      <c r="B3845" s="4"/>
      <c r="C3845" s="4"/>
      <c r="D3845" s="4"/>
    </row>
    <row r="3846" spans="2:4" x14ac:dyDescent="0.15">
      <c r="B3846" s="4"/>
      <c r="C3846" s="4"/>
      <c r="D3846" s="4"/>
    </row>
    <row r="3847" spans="2:4" x14ac:dyDescent="0.15">
      <c r="B3847" s="4"/>
      <c r="C3847" s="4"/>
      <c r="D3847" s="4"/>
    </row>
    <row r="3848" spans="2:4" x14ac:dyDescent="0.15">
      <c r="B3848" s="4"/>
      <c r="C3848" s="4"/>
      <c r="D3848" s="4"/>
    </row>
    <row r="3849" spans="2:4" x14ac:dyDescent="0.15">
      <c r="B3849" s="4"/>
      <c r="C3849" s="4"/>
      <c r="D3849" s="4"/>
    </row>
    <row r="3850" spans="2:4" x14ac:dyDescent="0.15">
      <c r="B3850" s="4"/>
      <c r="C3850" s="4"/>
      <c r="D3850" s="4"/>
    </row>
    <row r="3851" spans="2:4" x14ac:dyDescent="0.15">
      <c r="B3851" s="4"/>
      <c r="C3851" s="4"/>
      <c r="D3851" s="4"/>
    </row>
    <row r="3852" spans="2:4" x14ac:dyDescent="0.15">
      <c r="B3852" s="4"/>
      <c r="C3852" s="4"/>
      <c r="D3852" s="4"/>
    </row>
    <row r="3853" spans="2:4" x14ac:dyDescent="0.15">
      <c r="B3853" s="4"/>
      <c r="C3853" s="4"/>
      <c r="D3853" s="4"/>
    </row>
    <row r="3854" spans="2:4" x14ac:dyDescent="0.15">
      <c r="B3854" s="4"/>
      <c r="C3854" s="4"/>
      <c r="D3854" s="4"/>
    </row>
    <row r="3855" spans="2:4" x14ac:dyDescent="0.15">
      <c r="B3855" s="4"/>
      <c r="C3855" s="4"/>
      <c r="D3855" s="4"/>
    </row>
    <row r="3856" spans="2:4" x14ac:dyDescent="0.15">
      <c r="B3856" s="4"/>
      <c r="C3856" s="4"/>
      <c r="D3856" s="4"/>
    </row>
    <row r="3857" spans="2:4" x14ac:dyDescent="0.15">
      <c r="B3857" s="4"/>
      <c r="C3857" s="4"/>
      <c r="D3857" s="4"/>
    </row>
    <row r="3858" spans="2:4" x14ac:dyDescent="0.15">
      <c r="B3858" s="4"/>
      <c r="C3858" s="4"/>
      <c r="D3858" s="4"/>
    </row>
    <row r="3859" spans="2:4" x14ac:dyDescent="0.15">
      <c r="B3859" s="4"/>
      <c r="C3859" s="4"/>
      <c r="D3859" s="4"/>
    </row>
    <row r="3860" spans="2:4" x14ac:dyDescent="0.15">
      <c r="B3860" s="4"/>
      <c r="C3860" s="4"/>
      <c r="D3860" s="4"/>
    </row>
    <row r="3861" spans="2:4" x14ac:dyDescent="0.15">
      <c r="B3861" s="4"/>
      <c r="C3861" s="4"/>
      <c r="D3861" s="4"/>
    </row>
    <row r="3862" spans="2:4" x14ac:dyDescent="0.15">
      <c r="B3862" s="4"/>
      <c r="C3862" s="4"/>
      <c r="D3862" s="4"/>
    </row>
    <row r="3863" spans="2:4" x14ac:dyDescent="0.15">
      <c r="B3863" s="4"/>
      <c r="C3863" s="4"/>
      <c r="D3863" s="4"/>
    </row>
    <row r="3864" spans="2:4" x14ac:dyDescent="0.15">
      <c r="B3864" s="4"/>
      <c r="C3864" s="4"/>
      <c r="D3864" s="4"/>
    </row>
    <row r="3865" spans="2:4" x14ac:dyDescent="0.15">
      <c r="B3865" s="4"/>
      <c r="C3865" s="4"/>
      <c r="D3865" s="4"/>
    </row>
    <row r="3866" spans="2:4" x14ac:dyDescent="0.15">
      <c r="B3866" s="4"/>
      <c r="C3866" s="4"/>
      <c r="D3866" s="4"/>
    </row>
    <row r="3867" spans="2:4" x14ac:dyDescent="0.15">
      <c r="B3867" s="4"/>
      <c r="C3867" s="4"/>
      <c r="D3867" s="4"/>
    </row>
    <row r="3868" spans="2:4" x14ac:dyDescent="0.15">
      <c r="B3868" s="4"/>
      <c r="C3868" s="4"/>
      <c r="D3868" s="4"/>
    </row>
    <row r="3869" spans="2:4" x14ac:dyDescent="0.15">
      <c r="B3869" s="4"/>
      <c r="C3869" s="4"/>
      <c r="D3869" s="4"/>
    </row>
    <row r="3870" spans="2:4" x14ac:dyDescent="0.15">
      <c r="B3870" s="4"/>
      <c r="C3870" s="4"/>
      <c r="D3870" s="4"/>
    </row>
    <row r="3871" spans="2:4" x14ac:dyDescent="0.15">
      <c r="B3871" s="4"/>
      <c r="C3871" s="4"/>
      <c r="D3871" s="4"/>
    </row>
    <row r="3872" spans="2:4" x14ac:dyDescent="0.15">
      <c r="B3872" s="4"/>
      <c r="C3872" s="4"/>
      <c r="D3872" s="4"/>
    </row>
    <row r="3873" spans="2:4" x14ac:dyDescent="0.15">
      <c r="B3873" s="4"/>
      <c r="C3873" s="4"/>
      <c r="D3873" s="4"/>
    </row>
    <row r="3874" spans="2:4" x14ac:dyDescent="0.15">
      <c r="B3874" s="4"/>
      <c r="C3874" s="4"/>
      <c r="D3874" s="4"/>
    </row>
    <row r="3875" spans="2:4" x14ac:dyDescent="0.15">
      <c r="B3875" s="4"/>
      <c r="C3875" s="4"/>
      <c r="D3875" s="4"/>
    </row>
    <row r="3876" spans="2:4" x14ac:dyDescent="0.15">
      <c r="B3876" s="4"/>
      <c r="C3876" s="4"/>
      <c r="D3876" s="4"/>
    </row>
    <row r="3877" spans="2:4" x14ac:dyDescent="0.15">
      <c r="B3877" s="4"/>
      <c r="C3877" s="4"/>
      <c r="D3877" s="4"/>
    </row>
    <row r="3878" spans="2:4" x14ac:dyDescent="0.15">
      <c r="B3878" s="4"/>
      <c r="C3878" s="4"/>
      <c r="D3878" s="4"/>
    </row>
    <row r="3879" spans="2:4" x14ac:dyDescent="0.15">
      <c r="B3879" s="4"/>
      <c r="C3879" s="4"/>
      <c r="D3879" s="4"/>
    </row>
    <row r="3880" spans="2:4" x14ac:dyDescent="0.15">
      <c r="B3880" s="4"/>
      <c r="C3880" s="4"/>
      <c r="D3880" s="4"/>
    </row>
    <row r="3881" spans="2:4" x14ac:dyDescent="0.15">
      <c r="B3881" s="4"/>
      <c r="C3881" s="4"/>
      <c r="D3881" s="4"/>
    </row>
    <row r="3882" spans="2:4" x14ac:dyDescent="0.15">
      <c r="B3882" s="4"/>
      <c r="C3882" s="4"/>
      <c r="D3882" s="4"/>
    </row>
    <row r="3883" spans="2:4" x14ac:dyDescent="0.15">
      <c r="B3883" s="4"/>
      <c r="C3883" s="4"/>
      <c r="D3883" s="4"/>
    </row>
    <row r="3884" spans="2:4" x14ac:dyDescent="0.15">
      <c r="B3884" s="4"/>
      <c r="C3884" s="4"/>
      <c r="D3884" s="4"/>
    </row>
    <row r="3885" spans="2:4" x14ac:dyDescent="0.15">
      <c r="B3885" s="4"/>
      <c r="C3885" s="4"/>
      <c r="D3885" s="4"/>
    </row>
    <row r="3886" spans="2:4" x14ac:dyDescent="0.15">
      <c r="B3886" s="4"/>
      <c r="C3886" s="4"/>
      <c r="D3886" s="4"/>
    </row>
    <row r="3887" spans="2:4" x14ac:dyDescent="0.15">
      <c r="B3887" s="4"/>
      <c r="C3887" s="4"/>
      <c r="D3887" s="4"/>
    </row>
    <row r="3888" spans="2:4" x14ac:dyDescent="0.15">
      <c r="B3888" s="4"/>
      <c r="C3888" s="4"/>
      <c r="D3888" s="4"/>
    </row>
    <row r="3889" spans="2:4" x14ac:dyDescent="0.15">
      <c r="B3889" s="4"/>
      <c r="C3889" s="4"/>
      <c r="D3889" s="4"/>
    </row>
    <row r="3890" spans="2:4" x14ac:dyDescent="0.15">
      <c r="B3890" s="4"/>
      <c r="C3890" s="4"/>
      <c r="D3890" s="4"/>
    </row>
    <row r="3891" spans="2:4" x14ac:dyDescent="0.15">
      <c r="B3891" s="4"/>
      <c r="C3891" s="4"/>
      <c r="D3891" s="4"/>
    </row>
    <row r="3892" spans="2:4" x14ac:dyDescent="0.15">
      <c r="B3892" s="4"/>
      <c r="C3892" s="4"/>
      <c r="D3892" s="4"/>
    </row>
    <row r="3893" spans="2:4" x14ac:dyDescent="0.15">
      <c r="B3893" s="4"/>
      <c r="C3893" s="4"/>
      <c r="D3893" s="4"/>
    </row>
    <row r="3894" spans="2:4" x14ac:dyDescent="0.15">
      <c r="B3894" s="4"/>
      <c r="C3894" s="4"/>
      <c r="D3894" s="4"/>
    </row>
    <row r="3895" spans="2:4" x14ac:dyDescent="0.15">
      <c r="B3895" s="4"/>
      <c r="C3895" s="4"/>
      <c r="D3895" s="4"/>
    </row>
    <row r="3896" spans="2:4" x14ac:dyDescent="0.15">
      <c r="B3896" s="4"/>
      <c r="C3896" s="4"/>
      <c r="D3896" s="4"/>
    </row>
    <row r="3897" spans="2:4" x14ac:dyDescent="0.15">
      <c r="B3897" s="4"/>
      <c r="C3897" s="4"/>
      <c r="D3897" s="4"/>
    </row>
    <row r="3898" spans="2:4" x14ac:dyDescent="0.15">
      <c r="B3898" s="4"/>
      <c r="C3898" s="4"/>
      <c r="D3898" s="4"/>
    </row>
    <row r="3899" spans="2:4" x14ac:dyDescent="0.15">
      <c r="B3899" s="4"/>
      <c r="C3899" s="4"/>
      <c r="D3899" s="4"/>
    </row>
    <row r="3900" spans="2:4" x14ac:dyDescent="0.15">
      <c r="B3900" s="4"/>
      <c r="C3900" s="4"/>
      <c r="D3900" s="4"/>
    </row>
    <row r="3901" spans="2:4" x14ac:dyDescent="0.15">
      <c r="B3901" s="4"/>
      <c r="C3901" s="4"/>
      <c r="D3901" s="4"/>
    </row>
    <row r="3902" spans="2:4" x14ac:dyDescent="0.15">
      <c r="B3902" s="4"/>
      <c r="C3902" s="4"/>
      <c r="D3902" s="4"/>
    </row>
    <row r="3903" spans="2:4" x14ac:dyDescent="0.15">
      <c r="B3903" s="4"/>
      <c r="C3903" s="4"/>
      <c r="D3903" s="4"/>
    </row>
    <row r="3904" spans="2:4" x14ac:dyDescent="0.15">
      <c r="B3904" s="4"/>
      <c r="C3904" s="4"/>
      <c r="D3904" s="4"/>
    </row>
    <row r="3905" spans="2:4" x14ac:dyDescent="0.15">
      <c r="B3905" s="4"/>
      <c r="C3905" s="4"/>
      <c r="D3905" s="4"/>
    </row>
    <row r="3906" spans="2:4" x14ac:dyDescent="0.15">
      <c r="B3906" s="4"/>
      <c r="C3906" s="4"/>
      <c r="D3906" s="4"/>
    </row>
    <row r="3907" spans="2:4" x14ac:dyDescent="0.15">
      <c r="B3907" s="4"/>
      <c r="C3907" s="4"/>
      <c r="D3907" s="4"/>
    </row>
    <row r="3908" spans="2:4" x14ac:dyDescent="0.15">
      <c r="B3908" s="4"/>
      <c r="C3908" s="4"/>
      <c r="D3908" s="4"/>
    </row>
    <row r="3909" spans="2:4" x14ac:dyDescent="0.15">
      <c r="B3909" s="4"/>
      <c r="C3909" s="4"/>
      <c r="D3909" s="4"/>
    </row>
    <row r="3910" spans="2:4" x14ac:dyDescent="0.15">
      <c r="B3910" s="4"/>
      <c r="C3910" s="4"/>
      <c r="D3910" s="4"/>
    </row>
    <row r="3911" spans="2:4" x14ac:dyDescent="0.15">
      <c r="B3911" s="4"/>
      <c r="C3911" s="4"/>
      <c r="D3911" s="4"/>
    </row>
    <row r="3912" spans="2:4" x14ac:dyDescent="0.15">
      <c r="B3912" s="4"/>
      <c r="C3912" s="4"/>
      <c r="D3912" s="4"/>
    </row>
    <row r="3913" spans="2:4" x14ac:dyDescent="0.15">
      <c r="B3913" s="4"/>
      <c r="C3913" s="4"/>
      <c r="D3913" s="4"/>
    </row>
    <row r="3914" spans="2:4" x14ac:dyDescent="0.15">
      <c r="B3914" s="4"/>
      <c r="C3914" s="4"/>
      <c r="D3914" s="4"/>
    </row>
    <row r="3915" spans="2:4" x14ac:dyDescent="0.15">
      <c r="B3915" s="4"/>
      <c r="C3915" s="4"/>
      <c r="D3915" s="4"/>
    </row>
    <row r="3916" spans="2:4" x14ac:dyDescent="0.15">
      <c r="B3916" s="4"/>
      <c r="C3916" s="4"/>
      <c r="D3916" s="4"/>
    </row>
    <row r="3917" spans="2:4" x14ac:dyDescent="0.15">
      <c r="B3917" s="4"/>
      <c r="C3917" s="4"/>
      <c r="D3917" s="4"/>
    </row>
    <row r="3918" spans="2:4" x14ac:dyDescent="0.15">
      <c r="B3918" s="4"/>
      <c r="C3918" s="4"/>
      <c r="D3918" s="4"/>
    </row>
    <row r="3919" spans="2:4" x14ac:dyDescent="0.15">
      <c r="B3919" s="4"/>
      <c r="C3919" s="4"/>
      <c r="D3919" s="4"/>
    </row>
    <row r="3920" spans="2:4" x14ac:dyDescent="0.15">
      <c r="B3920" s="4"/>
      <c r="C3920" s="4"/>
      <c r="D3920" s="4"/>
    </row>
    <row r="3921" spans="2:4" x14ac:dyDescent="0.15">
      <c r="B3921" s="4"/>
      <c r="C3921" s="4"/>
      <c r="D3921" s="4"/>
    </row>
    <row r="3922" spans="2:4" x14ac:dyDescent="0.15">
      <c r="B3922" s="4"/>
      <c r="C3922" s="4"/>
      <c r="D3922" s="4"/>
    </row>
    <row r="3923" spans="2:4" x14ac:dyDescent="0.15">
      <c r="B3923" s="4"/>
      <c r="C3923" s="4"/>
      <c r="D3923" s="4"/>
    </row>
    <row r="3924" spans="2:4" x14ac:dyDescent="0.15">
      <c r="B3924" s="4"/>
      <c r="C3924" s="4"/>
      <c r="D3924" s="4"/>
    </row>
    <row r="3925" spans="2:4" x14ac:dyDescent="0.15">
      <c r="B3925" s="4"/>
      <c r="C3925" s="4"/>
      <c r="D3925" s="4"/>
    </row>
    <row r="3926" spans="2:4" x14ac:dyDescent="0.15">
      <c r="B3926" s="4"/>
      <c r="C3926" s="4"/>
      <c r="D3926" s="4"/>
    </row>
    <row r="3927" spans="2:4" x14ac:dyDescent="0.15">
      <c r="B3927" s="4"/>
      <c r="C3927" s="4"/>
      <c r="D3927" s="4"/>
    </row>
    <row r="3928" spans="2:4" x14ac:dyDescent="0.15">
      <c r="B3928" s="4"/>
      <c r="C3928" s="4"/>
      <c r="D3928" s="4"/>
    </row>
    <row r="3929" spans="2:4" x14ac:dyDescent="0.15">
      <c r="B3929" s="4"/>
      <c r="C3929" s="4"/>
      <c r="D3929" s="4"/>
    </row>
    <row r="3930" spans="2:4" x14ac:dyDescent="0.15">
      <c r="B3930" s="4"/>
      <c r="C3930" s="4"/>
      <c r="D3930" s="4"/>
    </row>
    <row r="3931" spans="2:4" x14ac:dyDescent="0.15">
      <c r="B3931" s="4"/>
      <c r="C3931" s="4"/>
      <c r="D3931" s="4"/>
    </row>
    <row r="3932" spans="2:4" x14ac:dyDescent="0.15">
      <c r="B3932" s="4"/>
      <c r="C3932" s="4"/>
      <c r="D3932" s="4"/>
    </row>
    <row r="3933" spans="2:4" x14ac:dyDescent="0.15">
      <c r="B3933" s="4"/>
      <c r="C3933" s="4"/>
      <c r="D3933" s="4"/>
    </row>
    <row r="3934" spans="2:4" x14ac:dyDescent="0.15">
      <c r="B3934" s="4"/>
      <c r="C3934" s="4"/>
      <c r="D3934" s="4"/>
    </row>
    <row r="3935" spans="2:4" x14ac:dyDescent="0.15">
      <c r="B3935" s="4"/>
      <c r="C3935" s="4"/>
      <c r="D3935" s="4"/>
    </row>
    <row r="3936" spans="2:4" x14ac:dyDescent="0.15">
      <c r="B3936" s="4"/>
      <c r="C3936" s="4"/>
      <c r="D3936" s="4"/>
    </row>
    <row r="3937" spans="2:4" x14ac:dyDescent="0.15">
      <c r="B3937" s="4"/>
      <c r="C3937" s="4"/>
      <c r="D3937" s="4"/>
    </row>
    <row r="3938" spans="2:4" x14ac:dyDescent="0.15">
      <c r="B3938" s="4"/>
      <c r="C3938" s="4"/>
      <c r="D3938" s="4"/>
    </row>
    <row r="3939" spans="2:4" x14ac:dyDescent="0.15">
      <c r="B3939" s="4"/>
      <c r="C3939" s="4"/>
      <c r="D3939" s="4"/>
    </row>
    <row r="3940" spans="2:4" x14ac:dyDescent="0.15">
      <c r="B3940" s="4"/>
      <c r="C3940" s="4"/>
      <c r="D3940" s="4"/>
    </row>
    <row r="3941" spans="2:4" x14ac:dyDescent="0.15">
      <c r="B3941" s="4"/>
      <c r="C3941" s="4"/>
      <c r="D3941" s="4"/>
    </row>
    <row r="3942" spans="2:4" x14ac:dyDescent="0.15">
      <c r="B3942" s="4"/>
      <c r="C3942" s="4"/>
      <c r="D3942" s="4"/>
    </row>
    <row r="3943" spans="2:4" x14ac:dyDescent="0.15">
      <c r="B3943" s="4"/>
      <c r="C3943" s="4"/>
      <c r="D3943" s="4"/>
    </row>
    <row r="3944" spans="2:4" x14ac:dyDescent="0.15">
      <c r="B3944" s="4"/>
      <c r="C3944" s="4"/>
      <c r="D3944" s="4"/>
    </row>
    <row r="3945" spans="2:4" x14ac:dyDescent="0.15">
      <c r="B3945" s="4"/>
      <c r="C3945" s="4"/>
      <c r="D3945" s="4"/>
    </row>
    <row r="3946" spans="2:4" x14ac:dyDescent="0.15">
      <c r="B3946" s="4"/>
      <c r="C3946" s="4"/>
      <c r="D3946" s="4"/>
    </row>
    <row r="3947" spans="2:4" x14ac:dyDescent="0.15">
      <c r="B3947" s="4"/>
      <c r="C3947" s="4"/>
      <c r="D3947" s="4"/>
    </row>
    <row r="3948" spans="2:4" x14ac:dyDescent="0.15">
      <c r="B3948" s="4"/>
      <c r="C3948" s="4"/>
      <c r="D3948" s="4"/>
    </row>
    <row r="3949" spans="2:4" x14ac:dyDescent="0.15">
      <c r="B3949" s="4"/>
      <c r="C3949" s="4"/>
      <c r="D3949" s="4"/>
    </row>
    <row r="3950" spans="2:4" x14ac:dyDescent="0.15">
      <c r="B3950" s="4"/>
      <c r="C3950" s="4"/>
      <c r="D3950" s="4"/>
    </row>
    <row r="3951" spans="2:4" x14ac:dyDescent="0.15">
      <c r="B3951" s="4"/>
      <c r="C3951" s="4"/>
      <c r="D3951" s="4"/>
    </row>
    <row r="3952" spans="2:4" x14ac:dyDescent="0.15">
      <c r="B3952" s="4"/>
      <c r="C3952" s="4"/>
      <c r="D3952" s="4"/>
    </row>
    <row r="3953" spans="2:4" x14ac:dyDescent="0.15">
      <c r="B3953" s="4"/>
      <c r="C3953" s="4"/>
      <c r="D3953" s="4"/>
    </row>
    <row r="3954" spans="2:4" x14ac:dyDescent="0.15">
      <c r="B3954" s="4"/>
      <c r="C3954" s="4"/>
      <c r="D3954" s="4"/>
    </row>
    <row r="3955" spans="2:4" x14ac:dyDescent="0.15">
      <c r="B3955" s="4"/>
      <c r="C3955" s="4"/>
      <c r="D3955" s="4"/>
    </row>
    <row r="3956" spans="2:4" x14ac:dyDescent="0.15">
      <c r="B3956" s="4"/>
      <c r="C3956" s="4"/>
      <c r="D3956" s="4"/>
    </row>
    <row r="3957" spans="2:4" x14ac:dyDescent="0.15">
      <c r="B3957" s="4"/>
      <c r="C3957" s="4"/>
      <c r="D3957" s="4"/>
    </row>
    <row r="3958" spans="2:4" x14ac:dyDescent="0.15">
      <c r="B3958" s="4"/>
      <c r="C3958" s="4"/>
      <c r="D3958" s="4"/>
    </row>
    <row r="3959" spans="2:4" x14ac:dyDescent="0.15">
      <c r="B3959" s="4"/>
      <c r="C3959" s="4"/>
      <c r="D3959" s="4"/>
    </row>
    <row r="3960" spans="2:4" x14ac:dyDescent="0.15">
      <c r="B3960" s="4"/>
      <c r="C3960" s="4"/>
      <c r="D3960" s="4"/>
    </row>
    <row r="3961" spans="2:4" x14ac:dyDescent="0.15">
      <c r="B3961" s="4"/>
      <c r="C3961" s="4"/>
      <c r="D3961" s="4"/>
    </row>
    <row r="3962" spans="2:4" x14ac:dyDescent="0.15">
      <c r="B3962" s="4"/>
      <c r="C3962" s="4"/>
      <c r="D3962" s="4"/>
    </row>
    <row r="3963" spans="2:4" x14ac:dyDescent="0.15">
      <c r="B3963" s="4"/>
      <c r="C3963" s="4"/>
      <c r="D3963" s="4"/>
    </row>
    <row r="3964" spans="2:4" x14ac:dyDescent="0.15">
      <c r="B3964" s="4"/>
      <c r="C3964" s="4"/>
      <c r="D3964" s="4"/>
    </row>
    <row r="3965" spans="2:4" x14ac:dyDescent="0.15">
      <c r="B3965" s="4"/>
      <c r="C3965" s="4"/>
      <c r="D3965" s="4"/>
    </row>
    <row r="3966" spans="2:4" x14ac:dyDescent="0.15">
      <c r="B3966" s="4"/>
      <c r="C3966" s="4"/>
      <c r="D3966" s="4"/>
    </row>
    <row r="3967" spans="2:4" x14ac:dyDescent="0.15">
      <c r="B3967" s="4"/>
      <c r="C3967" s="4"/>
      <c r="D3967" s="4"/>
    </row>
    <row r="3968" spans="2:4" x14ac:dyDescent="0.15">
      <c r="B3968" s="4"/>
      <c r="C3968" s="4"/>
      <c r="D3968" s="4"/>
    </row>
    <row r="3969" spans="2:4" x14ac:dyDescent="0.15">
      <c r="B3969" s="4"/>
      <c r="C3969" s="4"/>
      <c r="D3969" s="4"/>
    </row>
    <row r="3970" spans="2:4" x14ac:dyDescent="0.15">
      <c r="B3970" s="4"/>
      <c r="C3970" s="4"/>
      <c r="D3970" s="4"/>
    </row>
    <row r="3971" spans="2:4" x14ac:dyDescent="0.15">
      <c r="B3971" s="4"/>
      <c r="C3971" s="4"/>
      <c r="D3971" s="4"/>
    </row>
    <row r="3972" spans="2:4" x14ac:dyDescent="0.15">
      <c r="B3972" s="4"/>
      <c r="C3972" s="4"/>
      <c r="D3972" s="4"/>
    </row>
    <row r="3973" spans="2:4" x14ac:dyDescent="0.15">
      <c r="B3973" s="4"/>
      <c r="C3973" s="4"/>
      <c r="D3973" s="4"/>
    </row>
    <row r="3974" spans="2:4" x14ac:dyDescent="0.15">
      <c r="B3974" s="4"/>
      <c r="C3974" s="4"/>
      <c r="D3974" s="4"/>
    </row>
    <row r="3975" spans="2:4" x14ac:dyDescent="0.15">
      <c r="B3975" s="4"/>
      <c r="C3975" s="4"/>
      <c r="D3975" s="4"/>
    </row>
    <row r="3976" spans="2:4" x14ac:dyDescent="0.15">
      <c r="B3976" s="4"/>
      <c r="C3976" s="4"/>
      <c r="D3976" s="4"/>
    </row>
    <row r="3977" spans="2:4" x14ac:dyDescent="0.15">
      <c r="B3977" s="4"/>
      <c r="C3977" s="4"/>
      <c r="D3977" s="4"/>
    </row>
    <row r="3978" spans="2:4" x14ac:dyDescent="0.15">
      <c r="B3978" s="4"/>
      <c r="C3978" s="4"/>
      <c r="D3978" s="4"/>
    </row>
    <row r="3979" spans="2:4" x14ac:dyDescent="0.15">
      <c r="B3979" s="4"/>
      <c r="C3979" s="4"/>
      <c r="D3979" s="4"/>
    </row>
    <row r="3980" spans="2:4" x14ac:dyDescent="0.15">
      <c r="B3980" s="4"/>
      <c r="C3980" s="4"/>
      <c r="D3980" s="4"/>
    </row>
    <row r="3981" spans="2:4" x14ac:dyDescent="0.15">
      <c r="B3981" s="4"/>
      <c r="C3981" s="4"/>
      <c r="D3981" s="4"/>
    </row>
    <row r="3982" spans="2:4" x14ac:dyDescent="0.15">
      <c r="B3982" s="4"/>
      <c r="C3982" s="4"/>
      <c r="D3982" s="4"/>
    </row>
    <row r="3983" spans="2:4" x14ac:dyDescent="0.15">
      <c r="B3983" s="4"/>
      <c r="C3983" s="4"/>
      <c r="D3983" s="4"/>
    </row>
    <row r="3984" spans="2:4" x14ac:dyDescent="0.15">
      <c r="B3984" s="4"/>
      <c r="C3984" s="4"/>
      <c r="D3984" s="4"/>
    </row>
    <row r="3985" spans="2:4" x14ac:dyDescent="0.15">
      <c r="B3985" s="4"/>
      <c r="C3985" s="4"/>
      <c r="D3985" s="4"/>
    </row>
    <row r="3986" spans="2:4" x14ac:dyDescent="0.15">
      <c r="B3986" s="4"/>
      <c r="C3986" s="4"/>
      <c r="D3986" s="4"/>
    </row>
    <row r="3987" spans="2:4" x14ac:dyDescent="0.15">
      <c r="B3987" s="4"/>
      <c r="C3987" s="4"/>
      <c r="D3987" s="4"/>
    </row>
    <row r="3988" spans="2:4" x14ac:dyDescent="0.15">
      <c r="B3988" s="4"/>
      <c r="C3988" s="4"/>
      <c r="D3988" s="4"/>
    </row>
    <row r="3989" spans="2:4" x14ac:dyDescent="0.15">
      <c r="B3989" s="4"/>
      <c r="C3989" s="4"/>
      <c r="D3989" s="4"/>
    </row>
    <row r="3990" spans="2:4" x14ac:dyDescent="0.15">
      <c r="B3990" s="4"/>
      <c r="C3990" s="4"/>
      <c r="D3990" s="4"/>
    </row>
    <row r="3991" spans="2:4" x14ac:dyDescent="0.15">
      <c r="B3991" s="4"/>
      <c r="C3991" s="4"/>
      <c r="D3991" s="4"/>
    </row>
    <row r="3992" spans="2:4" x14ac:dyDescent="0.15">
      <c r="B3992" s="4"/>
      <c r="C3992" s="4"/>
      <c r="D3992" s="4"/>
    </row>
    <row r="3993" spans="2:4" x14ac:dyDescent="0.15">
      <c r="B3993" s="4"/>
      <c r="C3993" s="4"/>
      <c r="D3993" s="4"/>
    </row>
    <row r="3994" spans="2:4" x14ac:dyDescent="0.15">
      <c r="B3994" s="4"/>
      <c r="C3994" s="4"/>
      <c r="D3994" s="4"/>
    </row>
    <row r="3995" spans="2:4" x14ac:dyDescent="0.15">
      <c r="B3995" s="4"/>
      <c r="C3995" s="4"/>
      <c r="D3995" s="4"/>
    </row>
    <row r="3996" spans="2:4" x14ac:dyDescent="0.15">
      <c r="B3996" s="4"/>
      <c r="C3996" s="4"/>
      <c r="D3996" s="4"/>
    </row>
    <row r="3997" spans="2:4" x14ac:dyDescent="0.15">
      <c r="B3997" s="4"/>
      <c r="C3997" s="4"/>
      <c r="D3997" s="4"/>
    </row>
    <row r="3998" spans="2:4" x14ac:dyDescent="0.15">
      <c r="B3998" s="4"/>
      <c r="C3998" s="4"/>
      <c r="D3998" s="4"/>
    </row>
    <row r="3999" spans="2:4" x14ac:dyDescent="0.15">
      <c r="B3999" s="4"/>
      <c r="C3999" s="4"/>
      <c r="D3999" s="4"/>
    </row>
    <row r="4000" spans="2:4" x14ac:dyDescent="0.15">
      <c r="B4000" s="4"/>
      <c r="C4000" s="4"/>
      <c r="D4000" s="4"/>
    </row>
    <row r="4001" spans="2:4" x14ac:dyDescent="0.15">
      <c r="B4001" s="4"/>
      <c r="C4001" s="4"/>
      <c r="D4001" s="4"/>
    </row>
    <row r="4002" spans="2:4" x14ac:dyDescent="0.15">
      <c r="B4002" s="4"/>
      <c r="C4002" s="4"/>
      <c r="D4002" s="4"/>
    </row>
    <row r="4003" spans="2:4" x14ac:dyDescent="0.15">
      <c r="B4003" s="4"/>
      <c r="C4003" s="4"/>
      <c r="D4003" s="4"/>
    </row>
    <row r="4004" spans="2:4" x14ac:dyDescent="0.15">
      <c r="B4004" s="4"/>
      <c r="C4004" s="4"/>
      <c r="D4004" s="4"/>
    </row>
    <row r="4005" spans="2:4" x14ac:dyDescent="0.15">
      <c r="B4005" s="4"/>
      <c r="C4005" s="4"/>
      <c r="D4005" s="4"/>
    </row>
    <row r="4006" spans="2:4" x14ac:dyDescent="0.15">
      <c r="B4006" s="4"/>
      <c r="C4006" s="4"/>
      <c r="D4006" s="4"/>
    </row>
    <row r="4007" spans="2:4" x14ac:dyDescent="0.15">
      <c r="B4007" s="4"/>
      <c r="C4007" s="4"/>
      <c r="D4007" s="4"/>
    </row>
    <row r="4008" spans="2:4" x14ac:dyDescent="0.15">
      <c r="B4008" s="4"/>
      <c r="C4008" s="4"/>
      <c r="D4008" s="4"/>
    </row>
    <row r="4009" spans="2:4" x14ac:dyDescent="0.15">
      <c r="B4009" s="4"/>
      <c r="C4009" s="4"/>
      <c r="D4009" s="4"/>
    </row>
    <row r="4010" spans="2:4" x14ac:dyDescent="0.15">
      <c r="B4010" s="4"/>
      <c r="C4010" s="4"/>
      <c r="D4010" s="4"/>
    </row>
    <row r="4011" spans="2:4" x14ac:dyDescent="0.15">
      <c r="B4011" s="4"/>
      <c r="C4011" s="4"/>
      <c r="D4011" s="4"/>
    </row>
    <row r="4012" spans="2:4" x14ac:dyDescent="0.15">
      <c r="B4012" s="4"/>
      <c r="C4012" s="4"/>
      <c r="D4012" s="4"/>
    </row>
    <row r="4013" spans="2:4" x14ac:dyDescent="0.15">
      <c r="B4013" s="4"/>
      <c r="C4013" s="4"/>
      <c r="D4013" s="4"/>
    </row>
    <row r="4014" spans="2:4" x14ac:dyDescent="0.15">
      <c r="B4014" s="4"/>
      <c r="C4014" s="4"/>
      <c r="D4014" s="4"/>
    </row>
    <row r="4015" spans="2:4" x14ac:dyDescent="0.15">
      <c r="B4015" s="4"/>
      <c r="C4015" s="4"/>
      <c r="D4015" s="4"/>
    </row>
    <row r="4016" spans="2:4" x14ac:dyDescent="0.15">
      <c r="B4016" s="4"/>
      <c r="C4016" s="4"/>
      <c r="D4016" s="4"/>
    </row>
    <row r="4017" spans="2:4" x14ac:dyDescent="0.15">
      <c r="B4017" s="4"/>
      <c r="C4017" s="4"/>
      <c r="D4017" s="4"/>
    </row>
    <row r="4018" spans="2:4" x14ac:dyDescent="0.15">
      <c r="B4018" s="4"/>
      <c r="C4018" s="4"/>
      <c r="D4018" s="4"/>
    </row>
    <row r="4019" spans="2:4" x14ac:dyDescent="0.15">
      <c r="B4019" s="4"/>
      <c r="C4019" s="4"/>
      <c r="D4019" s="4"/>
    </row>
    <row r="4020" spans="2:4" x14ac:dyDescent="0.15">
      <c r="B4020" s="4"/>
      <c r="C4020" s="4"/>
      <c r="D4020" s="4"/>
    </row>
    <row r="4021" spans="2:4" x14ac:dyDescent="0.15">
      <c r="B4021" s="4"/>
      <c r="C4021" s="4"/>
      <c r="D4021" s="4"/>
    </row>
    <row r="4022" spans="2:4" x14ac:dyDescent="0.15">
      <c r="B4022" s="4"/>
      <c r="C4022" s="4"/>
      <c r="D4022" s="4"/>
    </row>
    <row r="4023" spans="2:4" x14ac:dyDescent="0.15">
      <c r="B4023" s="4"/>
      <c r="C4023" s="4"/>
      <c r="D4023" s="4"/>
    </row>
    <row r="4024" spans="2:4" x14ac:dyDescent="0.15">
      <c r="B4024" s="4"/>
      <c r="C4024" s="4"/>
      <c r="D4024" s="4"/>
    </row>
    <row r="4025" spans="2:4" x14ac:dyDescent="0.15">
      <c r="B4025" s="4"/>
      <c r="C4025" s="4"/>
      <c r="D4025" s="4"/>
    </row>
    <row r="4026" spans="2:4" x14ac:dyDescent="0.15">
      <c r="B4026" s="4"/>
      <c r="C4026" s="4"/>
      <c r="D4026" s="4"/>
    </row>
    <row r="4027" spans="2:4" x14ac:dyDescent="0.15">
      <c r="B4027" s="4"/>
      <c r="C4027" s="4"/>
      <c r="D4027" s="4"/>
    </row>
    <row r="4028" spans="2:4" x14ac:dyDescent="0.15">
      <c r="B4028" s="4"/>
      <c r="C4028" s="4"/>
      <c r="D4028" s="4"/>
    </row>
    <row r="4029" spans="2:4" x14ac:dyDescent="0.15">
      <c r="B4029" s="4"/>
      <c r="C4029" s="4"/>
      <c r="D4029" s="4"/>
    </row>
    <row r="4030" spans="2:4" x14ac:dyDescent="0.15">
      <c r="B4030" s="4"/>
      <c r="C4030" s="4"/>
      <c r="D4030" s="4"/>
    </row>
    <row r="4031" spans="2:4" x14ac:dyDescent="0.15">
      <c r="B4031" s="4"/>
      <c r="C4031" s="4"/>
      <c r="D4031" s="4"/>
    </row>
    <row r="4032" spans="2:4" x14ac:dyDescent="0.15">
      <c r="B4032" s="4"/>
      <c r="C4032" s="4"/>
      <c r="D4032" s="4"/>
    </row>
    <row r="4033" spans="2:4" x14ac:dyDescent="0.15">
      <c r="B4033" s="4"/>
      <c r="C4033" s="4"/>
      <c r="D4033" s="4"/>
    </row>
    <row r="4034" spans="2:4" x14ac:dyDescent="0.15">
      <c r="B4034" s="4"/>
      <c r="C4034" s="4"/>
      <c r="D4034" s="4"/>
    </row>
    <row r="4035" spans="2:4" x14ac:dyDescent="0.15">
      <c r="B4035" s="4"/>
      <c r="C4035" s="4"/>
      <c r="D4035" s="4"/>
    </row>
    <row r="4036" spans="2:4" x14ac:dyDescent="0.15">
      <c r="B4036" s="4"/>
      <c r="C4036" s="4"/>
      <c r="D4036" s="4"/>
    </row>
    <row r="4037" spans="2:4" x14ac:dyDescent="0.15">
      <c r="B4037" s="4"/>
      <c r="C4037" s="4"/>
      <c r="D4037" s="4"/>
    </row>
    <row r="4038" spans="2:4" x14ac:dyDescent="0.15">
      <c r="B4038" s="4"/>
      <c r="C4038" s="4"/>
      <c r="D4038" s="4"/>
    </row>
    <row r="4039" spans="2:4" x14ac:dyDescent="0.15">
      <c r="B4039" s="4"/>
      <c r="C4039" s="4"/>
      <c r="D4039" s="4"/>
    </row>
    <row r="4040" spans="2:4" x14ac:dyDescent="0.15">
      <c r="B4040" s="4"/>
      <c r="C4040" s="4"/>
      <c r="D4040" s="4"/>
    </row>
    <row r="4041" spans="2:4" x14ac:dyDescent="0.15">
      <c r="B4041" s="4"/>
      <c r="C4041" s="4"/>
      <c r="D4041" s="4"/>
    </row>
    <row r="4042" spans="2:4" x14ac:dyDescent="0.15">
      <c r="B4042" s="4"/>
      <c r="C4042" s="4"/>
      <c r="D4042" s="4"/>
    </row>
    <row r="4043" spans="2:4" x14ac:dyDescent="0.15">
      <c r="B4043" s="4"/>
      <c r="C4043" s="4"/>
      <c r="D4043" s="4"/>
    </row>
    <row r="4044" spans="2:4" x14ac:dyDescent="0.15">
      <c r="B4044" s="4"/>
      <c r="C4044" s="4"/>
      <c r="D4044" s="4"/>
    </row>
    <row r="4045" spans="2:4" x14ac:dyDescent="0.15">
      <c r="B4045" s="4"/>
      <c r="C4045" s="4"/>
      <c r="D4045" s="4"/>
    </row>
    <row r="4046" spans="2:4" x14ac:dyDescent="0.15">
      <c r="B4046" s="4"/>
      <c r="C4046" s="4"/>
      <c r="D4046" s="4"/>
    </row>
    <row r="4047" spans="2:4" x14ac:dyDescent="0.15">
      <c r="B4047" s="4"/>
      <c r="C4047" s="4"/>
      <c r="D4047" s="4"/>
    </row>
    <row r="4048" spans="2:4" x14ac:dyDescent="0.15">
      <c r="B4048" s="4"/>
      <c r="C4048" s="4"/>
      <c r="D4048" s="4"/>
    </row>
    <row r="4049" spans="2:4" x14ac:dyDescent="0.15">
      <c r="B4049" s="4"/>
      <c r="C4049" s="4"/>
      <c r="D4049" s="4"/>
    </row>
    <row r="4050" spans="2:4" x14ac:dyDescent="0.15">
      <c r="B4050" s="4"/>
      <c r="C4050" s="4"/>
      <c r="D4050" s="4"/>
    </row>
    <row r="4051" spans="2:4" x14ac:dyDescent="0.15">
      <c r="B4051" s="4"/>
      <c r="C4051" s="4"/>
      <c r="D4051" s="4"/>
    </row>
    <row r="4052" spans="2:4" x14ac:dyDescent="0.15">
      <c r="B4052" s="4"/>
      <c r="C4052" s="4"/>
      <c r="D4052" s="4"/>
    </row>
    <row r="4053" spans="2:4" x14ac:dyDescent="0.15">
      <c r="B4053" s="4"/>
      <c r="C4053" s="4"/>
      <c r="D4053" s="4"/>
    </row>
    <row r="4054" spans="2:4" x14ac:dyDescent="0.15">
      <c r="B4054" s="4"/>
      <c r="C4054" s="4"/>
      <c r="D4054" s="4"/>
    </row>
    <row r="4055" spans="2:4" x14ac:dyDescent="0.15">
      <c r="B4055" s="4"/>
      <c r="C4055" s="4"/>
      <c r="D4055" s="4"/>
    </row>
    <row r="4056" spans="2:4" x14ac:dyDescent="0.15">
      <c r="B4056" s="4"/>
      <c r="C4056" s="4"/>
      <c r="D4056" s="4"/>
    </row>
    <row r="4057" spans="2:4" x14ac:dyDescent="0.15">
      <c r="B4057" s="4"/>
      <c r="C4057" s="4"/>
      <c r="D4057" s="4"/>
    </row>
    <row r="4058" spans="2:4" x14ac:dyDescent="0.15">
      <c r="B4058" s="4"/>
      <c r="C4058" s="4"/>
      <c r="D4058" s="4"/>
    </row>
    <row r="4059" spans="2:4" x14ac:dyDescent="0.15">
      <c r="B4059" s="4"/>
      <c r="C4059" s="4"/>
      <c r="D4059" s="4"/>
    </row>
    <row r="4060" spans="2:4" x14ac:dyDescent="0.15">
      <c r="B4060" s="4"/>
      <c r="C4060" s="4"/>
      <c r="D4060" s="4"/>
    </row>
    <row r="4061" spans="2:4" x14ac:dyDescent="0.15">
      <c r="B4061" s="4"/>
      <c r="C4061" s="4"/>
      <c r="D4061" s="4"/>
    </row>
    <row r="4062" spans="2:4" x14ac:dyDescent="0.15">
      <c r="B4062" s="4"/>
      <c r="C4062" s="4"/>
      <c r="D4062" s="4"/>
    </row>
    <row r="4063" spans="2:4" x14ac:dyDescent="0.15">
      <c r="B4063" s="4"/>
      <c r="C4063" s="4"/>
      <c r="D4063" s="4"/>
    </row>
    <row r="4064" spans="2:4" x14ac:dyDescent="0.15">
      <c r="B4064" s="4"/>
      <c r="C4064" s="4"/>
      <c r="D4064" s="4"/>
    </row>
    <row r="4065" spans="2:4" x14ac:dyDescent="0.15">
      <c r="B4065" s="4"/>
      <c r="C4065" s="4"/>
      <c r="D4065" s="4"/>
    </row>
    <row r="4066" spans="2:4" x14ac:dyDescent="0.15">
      <c r="B4066" s="4"/>
      <c r="C4066" s="4"/>
      <c r="D4066" s="4"/>
    </row>
    <row r="4067" spans="2:4" x14ac:dyDescent="0.15">
      <c r="B4067" s="4"/>
      <c r="C4067" s="4"/>
      <c r="D4067" s="4"/>
    </row>
    <row r="4068" spans="2:4" x14ac:dyDescent="0.15">
      <c r="B4068" s="4"/>
      <c r="C4068" s="4"/>
      <c r="D4068" s="4"/>
    </row>
    <row r="4069" spans="2:4" x14ac:dyDescent="0.15">
      <c r="B4069" s="4"/>
      <c r="C4069" s="4"/>
      <c r="D4069" s="4"/>
    </row>
    <row r="4070" spans="2:4" x14ac:dyDescent="0.15">
      <c r="B4070" s="4"/>
      <c r="C4070" s="4"/>
      <c r="D4070" s="4"/>
    </row>
    <row r="4071" spans="2:4" x14ac:dyDescent="0.15">
      <c r="B4071" s="4"/>
      <c r="C4071" s="4"/>
      <c r="D4071" s="4"/>
    </row>
    <row r="4072" spans="2:4" x14ac:dyDescent="0.15">
      <c r="B4072" s="4"/>
      <c r="C4072" s="4"/>
      <c r="D4072" s="4"/>
    </row>
    <row r="4073" spans="2:4" x14ac:dyDescent="0.15">
      <c r="B4073" s="4"/>
      <c r="C4073" s="4"/>
      <c r="D4073" s="4"/>
    </row>
    <row r="4074" spans="2:4" x14ac:dyDescent="0.15">
      <c r="B4074" s="4"/>
      <c r="C4074" s="4"/>
      <c r="D4074" s="4"/>
    </row>
    <row r="4075" spans="2:4" x14ac:dyDescent="0.15">
      <c r="B4075" s="4"/>
      <c r="C4075" s="4"/>
      <c r="D4075" s="4"/>
    </row>
    <row r="4076" spans="2:4" x14ac:dyDescent="0.15">
      <c r="B4076" s="4"/>
      <c r="C4076" s="4"/>
      <c r="D4076" s="4"/>
    </row>
    <row r="4077" spans="2:4" x14ac:dyDescent="0.15">
      <c r="B4077" s="4"/>
      <c r="C4077" s="4"/>
      <c r="D4077" s="4"/>
    </row>
    <row r="4078" spans="2:4" x14ac:dyDescent="0.15">
      <c r="B4078" s="4"/>
      <c r="C4078" s="4"/>
      <c r="D4078" s="4"/>
    </row>
    <row r="4079" spans="2:4" x14ac:dyDescent="0.15">
      <c r="B4079" s="4"/>
      <c r="C4079" s="4"/>
      <c r="D4079" s="4"/>
    </row>
    <row r="4080" spans="2:4" x14ac:dyDescent="0.15">
      <c r="B4080" s="4"/>
      <c r="C4080" s="4"/>
      <c r="D4080" s="4"/>
    </row>
    <row r="4081" spans="2:4" x14ac:dyDescent="0.15">
      <c r="B4081" s="4"/>
      <c r="C4081" s="4"/>
      <c r="D4081" s="4"/>
    </row>
    <row r="4082" spans="2:4" x14ac:dyDescent="0.15">
      <c r="B4082" s="4"/>
      <c r="C4082" s="4"/>
      <c r="D4082" s="4"/>
    </row>
    <row r="4083" spans="2:4" x14ac:dyDescent="0.15">
      <c r="B4083" s="4"/>
      <c r="C4083" s="4"/>
      <c r="D4083" s="4"/>
    </row>
    <row r="4084" spans="2:4" x14ac:dyDescent="0.15">
      <c r="B4084" s="4"/>
      <c r="C4084" s="4"/>
      <c r="D4084" s="4"/>
    </row>
    <row r="4085" spans="2:4" x14ac:dyDescent="0.15">
      <c r="B4085" s="4"/>
      <c r="C4085" s="4"/>
      <c r="D4085" s="4"/>
    </row>
    <row r="4086" spans="2:4" x14ac:dyDescent="0.15">
      <c r="B4086" s="4"/>
      <c r="C4086" s="4"/>
      <c r="D4086" s="4"/>
    </row>
    <row r="4087" spans="2:4" x14ac:dyDescent="0.15">
      <c r="B4087" s="4"/>
      <c r="C4087" s="4"/>
      <c r="D4087" s="4"/>
    </row>
    <row r="4088" spans="2:4" x14ac:dyDescent="0.15">
      <c r="B4088" s="4"/>
      <c r="C4088" s="4"/>
      <c r="D4088" s="4"/>
    </row>
    <row r="4089" spans="2:4" x14ac:dyDescent="0.15">
      <c r="B4089" s="4"/>
      <c r="C4089" s="4"/>
      <c r="D4089" s="4"/>
    </row>
    <row r="4090" spans="2:4" x14ac:dyDescent="0.15">
      <c r="B4090" s="4"/>
      <c r="C4090" s="4"/>
      <c r="D4090" s="4"/>
    </row>
    <row r="4091" spans="2:4" x14ac:dyDescent="0.15">
      <c r="B4091" s="4"/>
      <c r="C4091" s="4"/>
      <c r="D4091" s="4"/>
    </row>
    <row r="4092" spans="2:4" x14ac:dyDescent="0.15">
      <c r="B4092" s="4"/>
      <c r="C4092" s="4"/>
      <c r="D4092" s="4"/>
    </row>
    <row r="4093" spans="2:4" x14ac:dyDescent="0.15">
      <c r="B4093" s="4"/>
      <c r="C4093" s="4"/>
      <c r="D4093" s="4"/>
    </row>
    <row r="4094" spans="2:4" x14ac:dyDescent="0.15">
      <c r="B4094" s="4"/>
      <c r="C4094" s="4"/>
      <c r="D4094" s="4"/>
    </row>
    <row r="4095" spans="2:4" x14ac:dyDescent="0.15">
      <c r="B4095" s="4"/>
      <c r="C4095" s="4"/>
      <c r="D4095" s="4"/>
    </row>
    <row r="4096" spans="2:4" x14ac:dyDescent="0.15">
      <c r="B4096" s="4"/>
      <c r="C4096" s="4"/>
      <c r="D4096" s="4"/>
    </row>
    <row r="4097" spans="2:4" x14ac:dyDescent="0.15">
      <c r="B4097" s="4"/>
      <c r="C4097" s="4"/>
      <c r="D4097" s="4"/>
    </row>
    <row r="4098" spans="2:4" x14ac:dyDescent="0.15">
      <c r="B4098" s="4"/>
      <c r="C4098" s="4"/>
      <c r="D4098" s="4"/>
    </row>
    <row r="4099" spans="2:4" x14ac:dyDescent="0.15">
      <c r="B4099" s="4"/>
      <c r="C4099" s="4"/>
      <c r="D4099" s="4"/>
    </row>
    <row r="4100" spans="2:4" x14ac:dyDescent="0.15">
      <c r="B4100" s="4"/>
      <c r="C4100" s="4"/>
      <c r="D4100" s="4"/>
    </row>
    <row r="4101" spans="2:4" x14ac:dyDescent="0.15">
      <c r="B4101" s="4"/>
      <c r="C4101" s="4"/>
      <c r="D4101" s="4"/>
    </row>
    <row r="4102" spans="2:4" x14ac:dyDescent="0.15">
      <c r="B4102" s="4"/>
      <c r="C4102" s="4"/>
      <c r="D4102" s="4"/>
    </row>
    <row r="4103" spans="2:4" x14ac:dyDescent="0.15">
      <c r="B4103" s="4"/>
      <c r="C4103" s="4"/>
      <c r="D4103" s="4"/>
    </row>
    <row r="4104" spans="2:4" x14ac:dyDescent="0.15">
      <c r="B4104" s="4"/>
      <c r="C4104" s="4"/>
      <c r="D4104" s="4"/>
    </row>
    <row r="4105" spans="2:4" x14ac:dyDescent="0.15">
      <c r="B4105" s="4"/>
      <c r="C4105" s="4"/>
      <c r="D4105" s="4"/>
    </row>
    <row r="4106" spans="2:4" x14ac:dyDescent="0.15">
      <c r="B4106" s="4"/>
      <c r="C4106" s="4"/>
      <c r="D4106" s="4"/>
    </row>
    <row r="4107" spans="2:4" x14ac:dyDescent="0.15">
      <c r="B4107" s="4"/>
      <c r="C4107" s="4"/>
      <c r="D4107" s="4"/>
    </row>
    <row r="4108" spans="2:4" x14ac:dyDescent="0.15">
      <c r="B4108" s="4"/>
      <c r="C4108" s="4"/>
      <c r="D4108" s="4"/>
    </row>
    <row r="4109" spans="2:4" x14ac:dyDescent="0.15">
      <c r="B4109" s="4"/>
      <c r="C4109" s="4"/>
      <c r="D4109" s="4"/>
    </row>
    <row r="4110" spans="2:4" x14ac:dyDescent="0.15">
      <c r="B4110" s="4"/>
      <c r="C4110" s="4"/>
      <c r="D4110" s="4"/>
    </row>
    <row r="4111" spans="2:4" x14ac:dyDescent="0.15">
      <c r="B4111" s="4"/>
      <c r="C4111" s="4"/>
      <c r="D4111" s="4"/>
    </row>
    <row r="4112" spans="2:4" x14ac:dyDescent="0.15">
      <c r="B4112" s="4"/>
      <c r="C4112" s="4"/>
      <c r="D4112" s="4"/>
    </row>
    <row r="4113" spans="2:4" x14ac:dyDescent="0.15">
      <c r="B4113" s="4"/>
      <c r="C4113" s="4"/>
      <c r="D4113" s="4"/>
    </row>
    <row r="4114" spans="2:4" x14ac:dyDescent="0.15">
      <c r="B4114" s="4"/>
      <c r="C4114" s="4"/>
      <c r="D4114" s="4"/>
    </row>
    <row r="4115" spans="2:4" x14ac:dyDescent="0.15">
      <c r="B4115" s="4"/>
      <c r="C4115" s="4"/>
      <c r="D4115" s="4"/>
    </row>
    <row r="4116" spans="2:4" x14ac:dyDescent="0.15">
      <c r="B4116" s="4"/>
      <c r="C4116" s="4"/>
      <c r="D4116" s="4"/>
    </row>
    <row r="4117" spans="2:4" x14ac:dyDescent="0.15">
      <c r="B4117" s="4"/>
      <c r="C4117" s="4"/>
      <c r="D4117" s="4"/>
    </row>
    <row r="4118" spans="2:4" x14ac:dyDescent="0.15">
      <c r="B4118" s="4"/>
      <c r="C4118" s="4"/>
      <c r="D4118" s="4"/>
    </row>
    <row r="4119" spans="2:4" x14ac:dyDescent="0.15">
      <c r="B4119" s="4"/>
      <c r="C4119" s="4"/>
      <c r="D4119" s="4"/>
    </row>
    <row r="4120" spans="2:4" x14ac:dyDescent="0.15">
      <c r="B4120" s="4"/>
      <c r="C4120" s="4"/>
      <c r="D4120" s="4"/>
    </row>
    <row r="4121" spans="2:4" x14ac:dyDescent="0.15">
      <c r="B4121" s="4"/>
      <c r="C4121" s="4"/>
      <c r="D4121" s="4"/>
    </row>
    <row r="4122" spans="2:4" x14ac:dyDescent="0.15">
      <c r="B4122" s="4"/>
      <c r="C4122" s="4"/>
      <c r="D4122" s="4"/>
    </row>
    <row r="4123" spans="2:4" x14ac:dyDescent="0.15">
      <c r="B4123" s="4"/>
      <c r="C4123" s="4"/>
      <c r="D4123" s="4"/>
    </row>
    <row r="4124" spans="2:4" x14ac:dyDescent="0.15">
      <c r="B4124" s="4"/>
      <c r="C4124" s="4"/>
      <c r="D4124" s="4"/>
    </row>
    <row r="4125" spans="2:4" x14ac:dyDescent="0.15">
      <c r="B4125" s="4"/>
      <c r="C4125" s="4"/>
      <c r="D4125" s="4"/>
    </row>
    <row r="4126" spans="2:4" x14ac:dyDescent="0.15">
      <c r="B4126" s="4"/>
      <c r="C4126" s="4"/>
      <c r="D4126" s="4"/>
    </row>
    <row r="4127" spans="2:4" x14ac:dyDescent="0.15">
      <c r="B4127" s="4"/>
      <c r="C4127" s="4"/>
      <c r="D4127" s="4"/>
    </row>
    <row r="4128" spans="2:4" x14ac:dyDescent="0.15">
      <c r="B4128" s="4"/>
      <c r="C4128" s="4"/>
      <c r="D4128" s="4"/>
    </row>
    <row r="4129" spans="2:4" x14ac:dyDescent="0.15">
      <c r="B4129" s="4"/>
      <c r="C4129" s="4"/>
      <c r="D4129" s="4"/>
    </row>
    <row r="4130" spans="2:4" x14ac:dyDescent="0.15">
      <c r="B4130" s="4"/>
      <c r="C4130" s="4"/>
      <c r="D4130" s="4"/>
    </row>
    <row r="4131" spans="2:4" x14ac:dyDescent="0.15">
      <c r="B4131" s="4"/>
      <c r="C4131" s="4"/>
      <c r="D4131" s="4"/>
    </row>
    <row r="4132" spans="2:4" x14ac:dyDescent="0.15">
      <c r="B4132" s="4"/>
      <c r="C4132" s="4"/>
      <c r="D4132" s="4"/>
    </row>
    <row r="4133" spans="2:4" x14ac:dyDescent="0.15">
      <c r="B4133" s="4"/>
      <c r="C4133" s="4"/>
      <c r="D4133" s="4"/>
    </row>
    <row r="4134" spans="2:4" x14ac:dyDescent="0.15">
      <c r="B4134" s="4"/>
      <c r="C4134" s="4"/>
      <c r="D4134" s="4"/>
    </row>
    <row r="4135" spans="2:4" x14ac:dyDescent="0.15">
      <c r="B4135" s="4"/>
      <c r="C4135" s="4"/>
      <c r="D4135" s="4"/>
    </row>
    <row r="4136" spans="2:4" x14ac:dyDescent="0.15">
      <c r="B4136" s="4"/>
      <c r="C4136" s="4"/>
      <c r="D4136" s="4"/>
    </row>
    <row r="4137" spans="2:4" x14ac:dyDescent="0.15">
      <c r="B4137" s="4"/>
      <c r="C4137" s="4"/>
      <c r="D4137" s="4"/>
    </row>
    <row r="4138" spans="2:4" x14ac:dyDescent="0.15">
      <c r="B4138" s="4"/>
      <c r="C4138" s="4"/>
      <c r="D4138" s="4"/>
    </row>
    <row r="4139" spans="2:4" x14ac:dyDescent="0.15">
      <c r="B4139" s="4"/>
      <c r="C4139" s="4"/>
      <c r="D4139" s="4"/>
    </row>
    <row r="4140" spans="2:4" x14ac:dyDescent="0.15">
      <c r="B4140" s="4"/>
      <c r="C4140" s="4"/>
      <c r="D4140" s="4"/>
    </row>
    <row r="4141" spans="2:4" x14ac:dyDescent="0.15">
      <c r="B4141" s="4"/>
      <c r="C4141" s="4"/>
      <c r="D4141" s="4"/>
    </row>
    <row r="4142" spans="2:4" x14ac:dyDescent="0.15">
      <c r="B4142" s="4"/>
      <c r="C4142" s="4"/>
      <c r="D4142" s="4"/>
    </row>
    <row r="4143" spans="2:4" x14ac:dyDescent="0.15">
      <c r="B4143" s="4"/>
      <c r="C4143" s="4"/>
      <c r="D4143" s="4"/>
    </row>
    <row r="4144" spans="2:4" x14ac:dyDescent="0.15">
      <c r="B4144" s="4"/>
      <c r="C4144" s="4"/>
      <c r="D4144" s="4"/>
    </row>
    <row r="4145" spans="2:4" x14ac:dyDescent="0.15">
      <c r="B4145" s="4"/>
      <c r="C4145" s="4"/>
      <c r="D4145" s="4"/>
    </row>
    <row r="4146" spans="2:4" x14ac:dyDescent="0.15">
      <c r="B4146" s="4"/>
      <c r="C4146" s="4"/>
      <c r="D4146" s="4"/>
    </row>
    <row r="4147" spans="2:4" x14ac:dyDescent="0.15">
      <c r="B4147" s="4"/>
      <c r="C4147" s="4"/>
      <c r="D4147" s="4"/>
    </row>
    <row r="4148" spans="2:4" x14ac:dyDescent="0.15">
      <c r="B4148" s="4"/>
      <c r="C4148" s="4"/>
      <c r="D4148" s="4"/>
    </row>
    <row r="4149" spans="2:4" x14ac:dyDescent="0.15">
      <c r="B4149" s="4"/>
      <c r="C4149" s="4"/>
      <c r="D4149" s="4"/>
    </row>
    <row r="4150" spans="2:4" x14ac:dyDescent="0.15">
      <c r="B4150" s="4"/>
      <c r="C4150" s="4"/>
      <c r="D4150" s="4"/>
    </row>
    <row r="4151" spans="2:4" x14ac:dyDescent="0.15">
      <c r="B4151" s="4"/>
      <c r="C4151" s="4"/>
      <c r="D4151" s="4"/>
    </row>
    <row r="4152" spans="2:4" x14ac:dyDescent="0.15">
      <c r="B4152" s="4"/>
      <c r="C4152" s="4"/>
      <c r="D4152" s="4"/>
    </row>
    <row r="4153" spans="2:4" x14ac:dyDescent="0.15">
      <c r="B4153" s="4"/>
      <c r="C4153" s="4"/>
      <c r="D4153" s="4"/>
    </row>
    <row r="4154" spans="2:4" x14ac:dyDescent="0.15">
      <c r="B4154" s="4"/>
      <c r="C4154" s="4"/>
      <c r="D4154" s="4"/>
    </row>
    <row r="4155" spans="2:4" x14ac:dyDescent="0.15">
      <c r="B4155" s="4"/>
      <c r="C4155" s="4"/>
      <c r="D4155" s="4"/>
    </row>
    <row r="4156" spans="2:4" x14ac:dyDescent="0.15">
      <c r="B4156" s="4"/>
      <c r="C4156" s="4"/>
      <c r="D4156" s="4"/>
    </row>
    <row r="4157" spans="2:4" x14ac:dyDescent="0.15">
      <c r="B4157" s="4"/>
      <c r="C4157" s="4"/>
      <c r="D4157" s="4"/>
    </row>
    <row r="4158" spans="2:4" x14ac:dyDescent="0.15">
      <c r="B4158" s="4"/>
      <c r="C4158" s="4"/>
      <c r="D4158" s="4"/>
    </row>
    <row r="4159" spans="2:4" x14ac:dyDescent="0.15">
      <c r="B4159" s="4"/>
      <c r="C4159" s="4"/>
      <c r="D4159" s="4"/>
    </row>
    <row r="4160" spans="2:4" x14ac:dyDescent="0.15">
      <c r="B4160" s="4"/>
      <c r="C4160" s="4"/>
      <c r="D4160" s="4"/>
    </row>
    <row r="4161" spans="2:4" x14ac:dyDescent="0.15">
      <c r="B4161" s="4"/>
      <c r="C4161" s="4"/>
      <c r="D4161" s="4"/>
    </row>
    <row r="4162" spans="2:4" x14ac:dyDescent="0.15">
      <c r="B4162" s="4"/>
      <c r="C4162" s="4"/>
      <c r="D4162" s="4"/>
    </row>
    <row r="4163" spans="2:4" x14ac:dyDescent="0.15">
      <c r="B4163" s="4"/>
      <c r="C4163" s="4"/>
      <c r="D4163" s="4"/>
    </row>
    <row r="4164" spans="2:4" x14ac:dyDescent="0.15">
      <c r="B4164" s="4"/>
      <c r="C4164" s="4"/>
      <c r="D4164" s="4"/>
    </row>
    <row r="4165" spans="2:4" x14ac:dyDescent="0.15">
      <c r="B4165" s="4"/>
      <c r="C4165" s="4"/>
      <c r="D4165" s="4"/>
    </row>
    <row r="4166" spans="2:4" x14ac:dyDescent="0.15">
      <c r="B4166" s="4"/>
      <c r="C4166" s="4"/>
      <c r="D4166" s="4"/>
    </row>
    <row r="4167" spans="2:4" x14ac:dyDescent="0.15">
      <c r="B4167" s="4"/>
      <c r="C4167" s="4"/>
      <c r="D4167" s="4"/>
    </row>
    <row r="4168" spans="2:4" x14ac:dyDescent="0.15">
      <c r="B4168" s="4"/>
      <c r="C4168" s="4"/>
      <c r="D4168" s="4"/>
    </row>
    <row r="4169" spans="2:4" x14ac:dyDescent="0.15">
      <c r="B4169" s="4"/>
      <c r="C4169" s="4"/>
      <c r="D4169" s="4"/>
    </row>
    <row r="4170" spans="2:4" x14ac:dyDescent="0.15">
      <c r="B4170" s="4"/>
      <c r="C4170" s="4"/>
      <c r="D4170" s="4"/>
    </row>
    <row r="4171" spans="2:4" x14ac:dyDescent="0.15">
      <c r="B4171" s="4"/>
      <c r="C4171" s="4"/>
      <c r="D4171" s="4"/>
    </row>
    <row r="4172" spans="2:4" x14ac:dyDescent="0.15">
      <c r="B4172" s="4"/>
      <c r="C4172" s="4"/>
      <c r="D4172" s="4"/>
    </row>
    <row r="4173" spans="2:4" x14ac:dyDescent="0.15">
      <c r="B4173" s="4"/>
      <c r="C4173" s="4"/>
      <c r="D4173" s="4"/>
    </row>
    <row r="4174" spans="2:4" x14ac:dyDescent="0.15">
      <c r="B4174" s="4"/>
      <c r="C4174" s="4"/>
      <c r="D4174" s="4"/>
    </row>
    <row r="4175" spans="2:4" x14ac:dyDescent="0.15">
      <c r="B4175" s="4"/>
      <c r="C4175" s="4"/>
      <c r="D4175" s="4"/>
    </row>
    <row r="4176" spans="2:4" x14ac:dyDescent="0.15">
      <c r="B4176" s="4"/>
      <c r="C4176" s="4"/>
      <c r="D4176" s="4"/>
    </row>
    <row r="4177" spans="2:4" x14ac:dyDescent="0.15">
      <c r="B4177" s="4"/>
      <c r="C4177" s="4"/>
      <c r="D4177" s="4"/>
    </row>
    <row r="4178" spans="2:4" x14ac:dyDescent="0.15">
      <c r="B4178" s="4"/>
      <c r="C4178" s="4"/>
      <c r="D4178" s="4"/>
    </row>
    <row r="4179" spans="2:4" x14ac:dyDescent="0.15">
      <c r="B4179" s="4"/>
      <c r="C4179" s="4"/>
      <c r="D4179" s="4"/>
    </row>
    <row r="4180" spans="2:4" x14ac:dyDescent="0.15">
      <c r="B4180" s="4"/>
      <c r="C4180" s="4"/>
      <c r="D4180" s="4"/>
    </row>
    <row r="4181" spans="2:4" x14ac:dyDescent="0.15">
      <c r="B4181" s="4"/>
      <c r="C4181" s="4"/>
      <c r="D4181" s="4"/>
    </row>
    <row r="4182" spans="2:4" x14ac:dyDescent="0.15">
      <c r="B4182" s="4"/>
      <c r="C4182" s="4"/>
      <c r="D4182" s="4"/>
    </row>
    <row r="4183" spans="2:4" x14ac:dyDescent="0.15">
      <c r="B4183" s="4"/>
      <c r="C4183" s="4"/>
      <c r="D4183" s="4"/>
    </row>
    <row r="4184" spans="2:4" x14ac:dyDescent="0.15">
      <c r="B4184" s="4"/>
      <c r="C4184" s="4"/>
      <c r="D4184" s="4"/>
    </row>
    <row r="4185" spans="2:4" x14ac:dyDescent="0.15">
      <c r="B4185" s="4"/>
      <c r="C4185" s="4"/>
      <c r="D4185" s="4"/>
    </row>
    <row r="4186" spans="2:4" x14ac:dyDescent="0.15">
      <c r="B4186" s="4"/>
      <c r="C4186" s="4"/>
      <c r="D4186" s="4"/>
    </row>
    <row r="4187" spans="2:4" x14ac:dyDescent="0.15">
      <c r="B4187" s="4"/>
      <c r="C4187" s="4"/>
      <c r="D4187" s="4"/>
    </row>
    <row r="4188" spans="2:4" x14ac:dyDescent="0.15">
      <c r="B4188" s="4"/>
      <c r="C4188" s="4"/>
      <c r="D4188" s="4"/>
    </row>
    <row r="4189" spans="2:4" x14ac:dyDescent="0.15">
      <c r="B4189" s="4"/>
      <c r="C4189" s="4"/>
      <c r="D4189" s="4"/>
    </row>
    <row r="4190" spans="2:4" x14ac:dyDescent="0.15">
      <c r="B4190" s="4"/>
      <c r="C4190" s="4"/>
      <c r="D4190" s="4"/>
    </row>
    <row r="4191" spans="2:4" x14ac:dyDescent="0.15">
      <c r="B4191" s="4"/>
      <c r="C4191" s="4"/>
      <c r="D4191" s="4"/>
    </row>
    <row r="4192" spans="2:4" x14ac:dyDescent="0.15">
      <c r="B4192" s="4"/>
      <c r="C4192" s="4"/>
      <c r="D4192" s="4"/>
    </row>
    <row r="4193" spans="2:4" x14ac:dyDescent="0.15">
      <c r="B4193" s="4"/>
      <c r="C4193" s="4"/>
      <c r="D4193" s="4"/>
    </row>
    <row r="4194" spans="2:4" x14ac:dyDescent="0.15">
      <c r="B4194" s="4"/>
      <c r="C4194" s="4"/>
      <c r="D4194" s="4"/>
    </row>
    <row r="4195" spans="2:4" x14ac:dyDescent="0.15">
      <c r="B4195" s="4"/>
      <c r="C4195" s="4"/>
      <c r="D4195" s="4"/>
    </row>
    <row r="4196" spans="2:4" x14ac:dyDescent="0.15">
      <c r="B4196" s="4"/>
      <c r="C4196" s="4"/>
      <c r="D4196" s="4"/>
    </row>
    <row r="4197" spans="2:4" x14ac:dyDescent="0.15">
      <c r="B4197" s="4"/>
      <c r="C4197" s="4"/>
      <c r="D4197" s="4"/>
    </row>
    <row r="4198" spans="2:4" x14ac:dyDescent="0.15">
      <c r="B4198" s="4"/>
      <c r="C4198" s="4"/>
      <c r="D4198" s="4"/>
    </row>
    <row r="4199" spans="2:4" x14ac:dyDescent="0.15">
      <c r="B4199" s="4"/>
      <c r="C4199" s="4"/>
      <c r="D4199" s="4"/>
    </row>
    <row r="4200" spans="2:4" x14ac:dyDescent="0.15">
      <c r="B4200" s="4"/>
      <c r="C4200" s="4"/>
      <c r="D4200" s="4"/>
    </row>
    <row r="4201" spans="2:4" x14ac:dyDescent="0.15">
      <c r="B4201" s="4"/>
      <c r="C4201" s="4"/>
      <c r="D4201" s="4"/>
    </row>
    <row r="4202" spans="2:4" x14ac:dyDescent="0.15">
      <c r="B4202" s="4"/>
      <c r="C4202" s="4"/>
      <c r="D4202" s="4"/>
    </row>
    <row r="4203" spans="2:4" x14ac:dyDescent="0.15">
      <c r="B4203" s="4"/>
      <c r="C4203" s="4"/>
      <c r="D4203" s="4"/>
    </row>
    <row r="4204" spans="2:4" x14ac:dyDescent="0.15">
      <c r="B4204" s="4"/>
      <c r="C4204" s="4"/>
      <c r="D4204" s="4"/>
    </row>
    <row r="4205" spans="2:4" x14ac:dyDescent="0.15">
      <c r="B4205" s="4"/>
      <c r="C4205" s="4"/>
      <c r="D4205" s="4"/>
    </row>
    <row r="4206" spans="2:4" x14ac:dyDescent="0.15">
      <c r="B4206" s="4"/>
      <c r="C4206" s="4"/>
      <c r="D4206" s="4"/>
    </row>
    <row r="4207" spans="2:4" x14ac:dyDescent="0.15">
      <c r="B4207" s="4"/>
      <c r="C4207" s="4"/>
      <c r="D4207" s="4"/>
    </row>
    <row r="4208" spans="2:4" x14ac:dyDescent="0.15">
      <c r="B4208" s="4"/>
      <c r="C4208" s="4"/>
      <c r="D4208" s="4"/>
    </row>
    <row r="4209" spans="2:4" x14ac:dyDescent="0.15">
      <c r="B4209" s="4"/>
      <c r="C4209" s="4"/>
      <c r="D4209" s="4"/>
    </row>
    <row r="4210" spans="2:4" x14ac:dyDescent="0.15">
      <c r="B4210" s="4"/>
      <c r="C4210" s="4"/>
      <c r="D4210" s="4"/>
    </row>
    <row r="4211" spans="2:4" x14ac:dyDescent="0.15">
      <c r="B4211" s="4"/>
      <c r="C4211" s="4"/>
      <c r="D4211" s="4"/>
    </row>
    <row r="4212" spans="2:4" x14ac:dyDescent="0.15">
      <c r="B4212" s="4"/>
      <c r="C4212" s="4"/>
      <c r="D4212" s="4"/>
    </row>
    <row r="4213" spans="2:4" x14ac:dyDescent="0.15">
      <c r="B4213" s="4"/>
      <c r="C4213" s="4"/>
      <c r="D4213" s="4"/>
    </row>
    <row r="4214" spans="2:4" x14ac:dyDescent="0.15">
      <c r="B4214" s="4"/>
      <c r="C4214" s="4"/>
      <c r="D4214" s="4"/>
    </row>
    <row r="4215" spans="2:4" x14ac:dyDescent="0.15">
      <c r="B4215" s="4"/>
      <c r="C4215" s="4"/>
      <c r="D4215" s="4"/>
    </row>
    <row r="4216" spans="2:4" x14ac:dyDescent="0.15">
      <c r="B4216" s="4"/>
      <c r="C4216" s="4"/>
      <c r="D4216" s="4"/>
    </row>
    <row r="4217" spans="2:4" x14ac:dyDescent="0.15">
      <c r="B4217" s="4"/>
      <c r="C4217" s="4"/>
      <c r="D4217" s="4"/>
    </row>
    <row r="4218" spans="2:4" x14ac:dyDescent="0.15">
      <c r="B4218" s="4"/>
      <c r="C4218" s="4"/>
      <c r="D4218" s="4"/>
    </row>
    <row r="4219" spans="2:4" x14ac:dyDescent="0.15">
      <c r="B4219" s="4"/>
      <c r="C4219" s="4"/>
      <c r="D4219" s="4"/>
    </row>
    <row r="4220" spans="2:4" x14ac:dyDescent="0.15">
      <c r="B4220" s="4"/>
      <c r="C4220" s="4"/>
      <c r="D4220" s="4"/>
    </row>
    <row r="4221" spans="2:4" x14ac:dyDescent="0.15">
      <c r="B4221" s="4"/>
      <c r="C4221" s="4"/>
      <c r="D4221" s="4"/>
    </row>
    <row r="4222" spans="2:4" x14ac:dyDescent="0.15">
      <c r="B4222" s="4"/>
      <c r="C4222" s="4"/>
      <c r="D4222" s="4"/>
    </row>
    <row r="4223" spans="2:4" x14ac:dyDescent="0.15">
      <c r="B4223" s="4"/>
      <c r="C4223" s="4"/>
      <c r="D4223" s="4"/>
    </row>
    <row r="4224" spans="2:4" x14ac:dyDescent="0.15">
      <c r="B4224" s="4"/>
      <c r="C4224" s="4"/>
      <c r="D4224" s="4"/>
    </row>
    <row r="4225" spans="2:4" x14ac:dyDescent="0.15">
      <c r="B4225" s="4"/>
      <c r="C4225" s="4"/>
      <c r="D4225" s="4"/>
    </row>
    <row r="4226" spans="2:4" x14ac:dyDescent="0.15">
      <c r="B4226" s="4"/>
      <c r="C4226" s="4"/>
      <c r="D4226" s="4"/>
    </row>
    <row r="4227" spans="2:4" x14ac:dyDescent="0.15">
      <c r="B4227" s="4"/>
      <c r="C4227" s="4"/>
      <c r="D4227" s="4"/>
    </row>
    <row r="4228" spans="2:4" x14ac:dyDescent="0.15">
      <c r="B4228" s="4"/>
      <c r="C4228" s="4"/>
      <c r="D4228" s="4"/>
    </row>
    <row r="4229" spans="2:4" x14ac:dyDescent="0.15">
      <c r="B4229" s="4"/>
      <c r="C4229" s="4"/>
      <c r="D4229" s="4"/>
    </row>
    <row r="4230" spans="2:4" x14ac:dyDescent="0.15">
      <c r="B4230" s="4"/>
      <c r="C4230" s="4"/>
      <c r="D4230" s="4"/>
    </row>
    <row r="4231" spans="2:4" x14ac:dyDescent="0.15">
      <c r="B4231" s="4"/>
      <c r="C4231" s="4"/>
      <c r="D4231" s="4"/>
    </row>
    <row r="4232" spans="2:4" x14ac:dyDescent="0.15">
      <c r="B4232" s="4"/>
      <c r="C4232" s="4"/>
      <c r="D4232" s="4"/>
    </row>
    <row r="4233" spans="2:4" x14ac:dyDescent="0.15">
      <c r="B4233" s="4"/>
      <c r="C4233" s="4"/>
      <c r="D4233" s="4"/>
    </row>
    <row r="4234" spans="2:4" x14ac:dyDescent="0.15">
      <c r="B4234" s="4"/>
      <c r="C4234" s="4"/>
      <c r="D4234" s="4"/>
    </row>
    <row r="4235" spans="2:4" x14ac:dyDescent="0.15">
      <c r="B4235" s="4"/>
      <c r="C4235" s="4"/>
      <c r="D4235" s="4"/>
    </row>
    <row r="4236" spans="2:4" x14ac:dyDescent="0.15">
      <c r="B4236" s="4"/>
      <c r="C4236" s="4"/>
      <c r="D4236" s="4"/>
    </row>
    <row r="4237" spans="2:4" x14ac:dyDescent="0.15">
      <c r="B4237" s="4"/>
      <c r="C4237" s="4"/>
      <c r="D4237" s="4"/>
    </row>
    <row r="4238" spans="2:4" x14ac:dyDescent="0.15">
      <c r="B4238" s="4"/>
      <c r="C4238" s="4"/>
      <c r="D4238" s="4"/>
    </row>
    <row r="4239" spans="2:4" x14ac:dyDescent="0.15">
      <c r="B4239" s="4"/>
      <c r="C4239" s="4"/>
      <c r="D4239" s="4"/>
    </row>
    <row r="4240" spans="2:4" x14ac:dyDescent="0.15">
      <c r="B4240" s="4"/>
      <c r="C4240" s="4"/>
      <c r="D4240" s="4"/>
    </row>
    <row r="4241" spans="2:4" x14ac:dyDescent="0.15">
      <c r="B4241" s="4"/>
      <c r="C4241" s="4"/>
      <c r="D4241" s="4"/>
    </row>
    <row r="4242" spans="2:4" x14ac:dyDescent="0.15">
      <c r="B4242" s="4"/>
      <c r="C4242" s="4"/>
      <c r="D4242" s="4"/>
    </row>
    <row r="4243" spans="2:4" x14ac:dyDescent="0.15">
      <c r="B4243" s="4"/>
      <c r="C4243" s="4"/>
      <c r="D4243" s="4"/>
    </row>
    <row r="4244" spans="2:4" x14ac:dyDescent="0.15">
      <c r="B4244" s="4"/>
      <c r="C4244" s="4"/>
      <c r="D4244" s="4"/>
    </row>
    <row r="4245" spans="2:4" x14ac:dyDescent="0.15">
      <c r="B4245" s="4"/>
      <c r="C4245" s="4"/>
      <c r="D4245" s="4"/>
    </row>
    <row r="4246" spans="2:4" x14ac:dyDescent="0.15">
      <c r="B4246" s="4"/>
      <c r="C4246" s="4"/>
      <c r="D4246" s="4"/>
    </row>
    <row r="4247" spans="2:4" x14ac:dyDescent="0.15">
      <c r="B4247" s="4"/>
      <c r="C4247" s="4"/>
      <c r="D4247" s="4"/>
    </row>
    <row r="4248" spans="2:4" x14ac:dyDescent="0.15">
      <c r="B4248" s="4"/>
      <c r="C4248" s="4"/>
      <c r="D4248" s="4"/>
    </row>
    <row r="4249" spans="2:4" x14ac:dyDescent="0.15">
      <c r="B4249" s="4"/>
      <c r="C4249" s="4"/>
      <c r="D4249" s="4"/>
    </row>
    <row r="4250" spans="2:4" x14ac:dyDescent="0.15">
      <c r="B4250" s="4"/>
      <c r="C4250" s="4"/>
      <c r="D4250" s="4"/>
    </row>
    <row r="4251" spans="2:4" x14ac:dyDescent="0.15">
      <c r="B4251" s="4"/>
      <c r="C4251" s="4"/>
      <c r="D4251" s="4"/>
    </row>
    <row r="4252" spans="2:4" x14ac:dyDescent="0.15">
      <c r="B4252" s="4"/>
      <c r="C4252" s="4"/>
      <c r="D4252" s="4"/>
    </row>
    <row r="4253" spans="2:4" x14ac:dyDescent="0.15">
      <c r="B4253" s="4"/>
      <c r="C4253" s="4"/>
      <c r="D4253" s="4"/>
    </row>
    <row r="4254" spans="2:4" x14ac:dyDescent="0.15">
      <c r="B4254" s="4"/>
      <c r="C4254" s="4"/>
      <c r="D4254" s="4"/>
    </row>
    <row r="4255" spans="2:4" x14ac:dyDescent="0.15">
      <c r="B4255" s="4"/>
      <c r="C4255" s="4"/>
      <c r="D4255" s="4"/>
    </row>
    <row r="4256" spans="2:4" x14ac:dyDescent="0.15">
      <c r="B4256" s="4"/>
      <c r="C4256" s="4"/>
      <c r="D4256" s="4"/>
    </row>
    <row r="4257" spans="2:4" x14ac:dyDescent="0.15">
      <c r="B4257" s="4"/>
      <c r="C4257" s="4"/>
      <c r="D4257" s="4"/>
    </row>
    <row r="4258" spans="2:4" x14ac:dyDescent="0.15">
      <c r="B4258" s="4"/>
      <c r="C4258" s="4"/>
      <c r="D4258" s="4"/>
    </row>
    <row r="4259" spans="2:4" x14ac:dyDescent="0.15">
      <c r="B4259" s="4"/>
      <c r="C4259" s="4"/>
      <c r="D4259" s="4"/>
    </row>
    <row r="4260" spans="2:4" x14ac:dyDescent="0.15">
      <c r="B4260" s="4"/>
      <c r="C4260" s="4"/>
      <c r="D4260" s="4"/>
    </row>
    <row r="4261" spans="2:4" x14ac:dyDescent="0.15">
      <c r="B4261" s="4"/>
      <c r="C4261" s="4"/>
      <c r="D4261" s="4"/>
    </row>
    <row r="4262" spans="2:4" x14ac:dyDescent="0.15">
      <c r="B4262" s="4"/>
      <c r="C4262" s="4"/>
      <c r="D4262" s="4"/>
    </row>
    <row r="4263" spans="2:4" x14ac:dyDescent="0.15">
      <c r="B4263" s="4"/>
      <c r="C4263" s="4"/>
      <c r="D4263" s="4"/>
    </row>
    <row r="4264" spans="2:4" x14ac:dyDescent="0.15">
      <c r="B4264" s="4"/>
      <c r="C4264" s="4"/>
      <c r="D4264" s="4"/>
    </row>
    <row r="4265" spans="2:4" x14ac:dyDescent="0.15">
      <c r="B4265" s="4"/>
      <c r="C4265" s="4"/>
      <c r="D4265" s="4"/>
    </row>
    <row r="4266" spans="2:4" x14ac:dyDescent="0.15">
      <c r="B4266" s="4"/>
      <c r="C4266" s="4"/>
      <c r="D4266" s="4"/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wenxue</dc:creator>
  <cp:lastModifiedBy>liwenxue</cp:lastModifiedBy>
  <dcterms:created xsi:type="dcterms:W3CDTF">2016-04-14T03:01:53Z</dcterms:created>
  <dcterms:modified xsi:type="dcterms:W3CDTF">2016-05-09T02:38:34Z</dcterms:modified>
</cp:coreProperties>
</file>